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12"/>
  <workbookPr showInkAnnotation="0" autoCompressPictures="0" defaultThemeVersion="166925"/>
  <mc:AlternateContent xmlns:mc="http://schemas.openxmlformats.org/markup-compatibility/2006">
    <mc:Choice Requires="x15">
      <x15ac:absPath xmlns:x15ac="http://schemas.microsoft.com/office/spreadsheetml/2010/11/ac" url="/Users/cpwork/Dropbox/Work/Manuscripts/Common Garden manuscript/Tables for publication/"/>
    </mc:Choice>
  </mc:AlternateContent>
  <xr:revisionPtr revIDLastSave="0" documentId="13_ncr:1_{B5C87C64-C2EC-EA47-86B9-134DF1E50DF3}" xr6:coauthVersionLast="47" xr6:coauthVersionMax="47" xr10:uidLastSave="{00000000-0000-0000-0000-000000000000}"/>
  <bookViews>
    <workbookView xWindow="4140" yWindow="3420" windowWidth="25600" windowHeight="19020" tabRatio="500" xr2:uid="{00000000-000D-0000-FFFF-FFFF00000000}"/>
  </bookViews>
  <sheets>
    <sheet name="Overview" sheetId="2" r:id="rId1"/>
    <sheet name="Table S3-1" sheetId="1" r:id="rId2"/>
    <sheet name="Table S3-2" sheetId="3" r:id="rId3"/>
    <sheet name="Table S3-3" sheetId="4" r:id="rId4"/>
    <sheet name="Table S3-4" sheetId="5" r:id="rId5"/>
    <sheet name="Table S3-5" sheetId="6" r:id="rId6"/>
    <sheet name="Table S3-6" sheetId="7" r:id="rId7"/>
  </sheets>
  <definedNames>
    <definedName name="_xlnm._FilterDatabase" localSheetId="1" hidden="1">'Table S3-1'!$A$3:$E$204</definedName>
  </definedNames>
  <calcPr calcId="0"/>
</workbook>
</file>

<file path=xl/sharedStrings.xml><?xml version="1.0" encoding="utf-8"?>
<sst xmlns="http://schemas.openxmlformats.org/spreadsheetml/2006/main" count="6134" uniqueCount="4613">
  <si>
    <t>F27C1.1</t>
  </si>
  <si>
    <t>C48E7.7</t>
  </si>
  <si>
    <t>F32H2.7</t>
  </si>
  <si>
    <t>msp-38</t>
  </si>
  <si>
    <t>gipc-1</t>
  </si>
  <si>
    <t>C04F12.7</t>
  </si>
  <si>
    <t>dhs-26</t>
  </si>
  <si>
    <t>msp-56</t>
  </si>
  <si>
    <t>msd-4</t>
  </si>
  <si>
    <t>snf-5</t>
  </si>
  <si>
    <t>msp-10</t>
  </si>
  <si>
    <t>msp-33</t>
  </si>
  <si>
    <t>M70.3</t>
  </si>
  <si>
    <t>gsp-4</t>
  </si>
  <si>
    <t>K02H11.9</t>
  </si>
  <si>
    <t>alg-3</t>
  </si>
  <si>
    <t>T16A9.5</t>
  </si>
  <si>
    <t>C49G7.13</t>
  </si>
  <si>
    <t>nspd-10</t>
  </si>
  <si>
    <t>C15C6.2</t>
  </si>
  <si>
    <t>msp-31</t>
  </si>
  <si>
    <t>ins-19</t>
  </si>
  <si>
    <t>clec-174</t>
  </si>
  <si>
    <t>irg-5</t>
  </si>
  <si>
    <t>F53B6.4</t>
  </si>
  <si>
    <t>C14C10.1</t>
  </si>
  <si>
    <t>Y73C8C.10</t>
  </si>
  <si>
    <t>F21H7.5</t>
  </si>
  <si>
    <t>smz-1</t>
  </si>
  <si>
    <t>Y16E11A.4</t>
  </si>
  <si>
    <t>Y37H2A.13</t>
  </si>
  <si>
    <t>irg-6</t>
  </si>
  <si>
    <t>irg-4</t>
  </si>
  <si>
    <t>clec-72</t>
  </si>
  <si>
    <t>bath-21</t>
  </si>
  <si>
    <t>bath-1</t>
  </si>
  <si>
    <t>Y106G6G.4</t>
  </si>
  <si>
    <t>ugt-8</t>
  </si>
  <si>
    <t>bath-2</t>
  </si>
  <si>
    <t>Y37H2A.14</t>
  </si>
  <si>
    <t>ugt-66</t>
  </si>
  <si>
    <t>rnh-1.3</t>
  </si>
  <si>
    <t>cyp-35A5</t>
  </si>
  <si>
    <t>ugt-14</t>
  </si>
  <si>
    <t>C50E3.9</t>
  </si>
  <si>
    <t>C30G12.2</t>
  </si>
  <si>
    <t>clec-85</t>
  </si>
  <si>
    <t>F49C12.15</t>
  </si>
  <si>
    <t>bath-7</t>
  </si>
  <si>
    <t>F48C1.9</t>
  </si>
  <si>
    <t>F52C6.2</t>
  </si>
  <si>
    <t>far-3</t>
  </si>
  <si>
    <t>K09F6.10</t>
  </si>
  <si>
    <t>K09F6.13</t>
  </si>
  <si>
    <t>K09F6.9</t>
  </si>
  <si>
    <t>T10B5.8</t>
  </si>
  <si>
    <t>bath-5</t>
  </si>
  <si>
    <t>bath-19</t>
  </si>
  <si>
    <t>K09F6.6</t>
  </si>
  <si>
    <t>F14D2.11</t>
  </si>
  <si>
    <t>clec-74</t>
  </si>
  <si>
    <t>bath-3</t>
  </si>
  <si>
    <t>ugt-13</t>
  </si>
  <si>
    <t>ZK1240.3</t>
  </si>
  <si>
    <t>C40A11.4</t>
  </si>
  <si>
    <t>col-94</t>
  </si>
  <si>
    <t>Y38E10A.14</t>
  </si>
  <si>
    <t>ugt-63</t>
  </si>
  <si>
    <t>oac-5</t>
  </si>
  <si>
    <t>D2063.1</t>
  </si>
  <si>
    <t>clec-52</t>
  </si>
  <si>
    <t>ptr-22</t>
  </si>
  <si>
    <t>D2096.10</t>
  </si>
  <si>
    <t>C29F3.7</t>
  </si>
  <si>
    <t>fbxc-25</t>
  </si>
  <si>
    <t>F52C6.3</t>
  </si>
  <si>
    <t>scl-24</t>
  </si>
  <si>
    <t>sdz-28</t>
  </si>
  <si>
    <t>math-41</t>
  </si>
  <si>
    <t>nspc-20</t>
  </si>
  <si>
    <t>math-26</t>
  </si>
  <si>
    <t>ugt-41</t>
  </si>
  <si>
    <t>ech-1.1</t>
  </si>
  <si>
    <t>T05E12.6</t>
  </si>
  <si>
    <t>C15A11.4</t>
  </si>
  <si>
    <t>gst-27</t>
  </si>
  <si>
    <t>ugt-16</t>
  </si>
  <si>
    <t>catp-4</t>
  </si>
  <si>
    <t>B0281.5</t>
  </si>
  <si>
    <t>btb-4</t>
  </si>
  <si>
    <t>fbxb-37</t>
  </si>
  <si>
    <t>gst-5</t>
  </si>
  <si>
    <t>clec-86</t>
  </si>
  <si>
    <t>nhr-62</t>
  </si>
  <si>
    <t>C14C6.5</t>
  </si>
  <si>
    <t>nspc-17</t>
  </si>
  <si>
    <t>gst-21</t>
  </si>
  <si>
    <t>fat-5</t>
  </si>
  <si>
    <t>clec-67</t>
  </si>
  <si>
    <t>dot-1.2</t>
  </si>
  <si>
    <t>Y51A2D.18</t>
  </si>
  <si>
    <t>ugt-25</t>
  </si>
  <si>
    <t>ZK250.13</t>
  </si>
  <si>
    <t>R09E12.9</t>
  </si>
  <si>
    <t>Y110A2AL.4</t>
  </si>
  <si>
    <t>clec-165</t>
  </si>
  <si>
    <t>acdh-1</t>
  </si>
  <si>
    <t>gba-2</t>
  </si>
  <si>
    <t>snpc-1.3</t>
  </si>
  <si>
    <t>gst-35</t>
  </si>
  <si>
    <t>Y73F8A.5</t>
  </si>
  <si>
    <t>C18H9.6</t>
  </si>
  <si>
    <t>cyp-35A2</t>
  </si>
  <si>
    <t>T23B12.11</t>
  </si>
  <si>
    <t>C08F11.12</t>
  </si>
  <si>
    <t>F58E2.4</t>
  </si>
  <si>
    <t>fog-3</t>
  </si>
  <si>
    <t>cyp-35A3</t>
  </si>
  <si>
    <t>ugt-21</t>
  </si>
  <si>
    <t>sri-40</t>
  </si>
  <si>
    <t>C43D7.8</t>
  </si>
  <si>
    <t>skr-4</t>
  </si>
  <si>
    <t>R09A8.1</t>
  </si>
  <si>
    <t>grsp-4</t>
  </si>
  <si>
    <t>C39B5.2</t>
  </si>
  <si>
    <t>C50E3.12</t>
  </si>
  <si>
    <t>btb-11</t>
  </si>
  <si>
    <t>Y102A5C.2</t>
  </si>
  <si>
    <t>K09E3.7</t>
  </si>
  <si>
    <t>F55B11.5</t>
  </si>
  <si>
    <t>F12E12.1</t>
  </si>
  <si>
    <t>ZC266.1</t>
  </si>
  <si>
    <t>T01G5.7</t>
  </si>
  <si>
    <t>C50E3.13</t>
  </si>
  <si>
    <t>F31E9.6</t>
  </si>
  <si>
    <t>his-42</t>
  </si>
  <si>
    <t>Y37H2A.12</t>
  </si>
  <si>
    <t>F19B10.10</t>
  </si>
  <si>
    <t>fbxa-189</t>
  </si>
  <si>
    <t>skr-5</t>
  </si>
  <si>
    <t>E01G4.5</t>
  </si>
  <si>
    <t>fbxa-206</t>
  </si>
  <si>
    <t>nhr-116</t>
  </si>
  <si>
    <t>F19B2.5</t>
  </si>
  <si>
    <t>vit-1</t>
  </si>
  <si>
    <t>bath-31</t>
  </si>
  <si>
    <t>Y113G7B.12</t>
  </si>
  <si>
    <t>col-179</t>
  </si>
  <si>
    <t>F19B10.1</t>
  </si>
  <si>
    <t>Y73B6BL.288</t>
  </si>
  <si>
    <t>Y37E11AR.9</t>
  </si>
  <si>
    <t>Y57G11C.1140</t>
  </si>
  <si>
    <t>oac-20</t>
  </si>
  <si>
    <t>ctl-1</t>
  </si>
  <si>
    <t>str-103</t>
  </si>
  <si>
    <t>Y46G5A.7</t>
  </si>
  <si>
    <t>F35F10.5</t>
  </si>
  <si>
    <t>srxa-16</t>
  </si>
  <si>
    <t>F22B3.5</t>
  </si>
  <si>
    <t>clec-169</t>
  </si>
  <si>
    <t>C38D9.2</t>
  </si>
  <si>
    <t>Y94H6A.10</t>
  </si>
  <si>
    <t>msp-64</t>
  </si>
  <si>
    <t>msp-76</t>
  </si>
  <si>
    <t>F26B1.8</t>
  </si>
  <si>
    <t>Y113G7C.1</t>
  </si>
  <si>
    <t>alg-4</t>
  </si>
  <si>
    <t>gln-2</t>
  </si>
  <si>
    <t>Y57G11A.2</t>
  </si>
  <si>
    <t>msp-142</t>
  </si>
  <si>
    <t>gipc-2</t>
  </si>
  <si>
    <t>nspd-2</t>
  </si>
  <si>
    <t>Y38C1AA.7</t>
  </si>
  <si>
    <t>W03D8.9</t>
  </si>
  <si>
    <t>nsph-3.2</t>
  </si>
  <si>
    <t>Y69E1A.1</t>
  </si>
  <si>
    <t>msp-55</t>
  </si>
  <si>
    <t>msp-45</t>
  </si>
  <si>
    <t>spch-1</t>
  </si>
  <si>
    <t>F08B4.8</t>
  </si>
  <si>
    <t>msp-40</t>
  </si>
  <si>
    <t>msd-1</t>
  </si>
  <si>
    <t>F58A6.9</t>
  </si>
  <si>
    <t>msp-57</t>
  </si>
  <si>
    <t>F31E8.5</t>
  </si>
  <si>
    <t>msrp-2</t>
  </si>
  <si>
    <t>F41H10.1</t>
  </si>
  <si>
    <t>T08B2.12</t>
  </si>
  <si>
    <t>spch-3</t>
  </si>
  <si>
    <t>C36H8.1</t>
  </si>
  <si>
    <t>msp-59</t>
  </si>
  <si>
    <t>T23B3.5</t>
  </si>
  <si>
    <t>nsph-3.1</t>
  </si>
  <si>
    <t>K08C9.2</t>
  </si>
  <si>
    <t>B0379.7</t>
  </si>
  <si>
    <t>T08B6.4</t>
  </si>
  <si>
    <t>W02B12.12</t>
  </si>
  <si>
    <t>gsp-3</t>
  </si>
  <si>
    <t>sss-1</t>
  </si>
  <si>
    <t>C10G11.8</t>
  </si>
  <si>
    <t>srh-178</t>
  </si>
  <si>
    <t>Predicted to be involved in innate immune response</t>
  </si>
  <si>
    <t>Predicted to enable cullin family protein binding activity. Predicted to be involved in SCF-dependent proteasomal ubiquitin-dependent protein catabolic process. Predicted to be located in cytoplasm and nucleus. Expressed in intestine. Is an ortholog of human SKP1 (S-phase kinase associated protein 1)</t>
  </si>
  <si>
    <t>Enriched in germ line based on RNA-seq studies. Is affected by several genes including daf-2; rrf-3; and hsf-1 based on microarray and RNA-seq studies. Is affected by ten chemicals including Alovudine; stavudine; and Zidovudine based on RNA-seq and microarray studies.</t>
  </si>
  <si>
    <t>Enriched in hypodermis based on tiling array studies. Is affected by several genes including daf-16; daf-2; and daf-12 based on microarray; proteomic; and RNA-seq studies. Is affected by fourteen chemicals including bisphenol S; stavudine; and Zidovudine based on RNA-seq and microarray studies.</t>
  </si>
  <si>
    <t>Enriched in Z1.p; Z4.a; male distal tip cell; pharynx; and somatic gonad precursor based on RNA-seq studies. Is affected by several genes including daf-16; daf-2; and rrf-3 based on microarray; RNA-seq; and proteomic studies. Is affected by fifteen chemicals including 1-methylnicotinamide; methylmercuric chloride; and Psoralens based on RNA-seq and microarray studies.</t>
  </si>
  <si>
    <t>Enriched in AB and germ line based on RNA-seq studies. Is affected by several genes including daf-16; daf-2; and rrf-3 based on microarray; tiling array; RNA-seq; and proteomic studies. Is affected by thirteen chemicals including D-glucose; bisphenol A; and Zidovudine based on RNA-seq and microarray studies.</t>
  </si>
  <si>
    <t>Enriched in hypodermis based on tiling array studies. Is affected by several genes including daf-2; eat-2; and sir-2.1 based on microarray; tiling array; and RNA-seq studies. Is affected by seventeen chemicals including hydrogen sulfide; methylmercuric chloride; and rotenone based on microarray and RNA-seq studies. Is predicted to encode a protein with the following domains: BTB/POZ domain; BTB/POZ domain; and SKP1/BTB/POZ domain superfamily.</t>
  </si>
  <si>
    <t>Enriched in several structures, including I5 neuron; cholinergic neurons; germ line; germline precursor cell; and head mesodermal cell based on tiling array; RNA-seq; and microarray studies. Is affected by several genes including skn-1; elt-2; and sir-2.1 based on tiling array; microarray; and RNA-seq studies. Is affected by fourteen chemicals including hydrogen sulfide; rotenone; and manganese chloride based on microarray and RNA-seq studies.</t>
  </si>
  <si>
    <t>Enriched in germ line based on RNA-seq studies. Is affected by several genes including daf-2; rrf-3; and dpy-10 based on microarray; RNA-seq; and tiling array studies. Is affected by seventeen chemicals including Lithium Chloride; D-glucose; and Alovudine based on microarray and RNA-seq studies.</t>
  </si>
  <si>
    <t>Enriched in germ line based on RNA-seq studies. Is affected by several genes including hsf-1; eat-2; and pmk-1 based on tiling array; RNA-seq; and microarray studies. Is affected by eight chemicals including aldicarb; Ethanol; and Rifampin based on microarray and RNA-seq studies.</t>
  </si>
  <si>
    <t xml:space="preserve">Enriched in AFD; BAG; germ line; hypodermis; and pharyngeal muscle cell based on tiling array and RNA-seq studies. Is affected by several genes including daf-2; rrf-3; and clk-1 based on RNA-seq and microarray studies. Is affected by eleven chemicals including Ethanol; rotenone; and sodium arsenite based on RNA-seq and microarray studies. </t>
  </si>
  <si>
    <t xml:space="preserve"> Predicted to enable G protein-coupled peptide receptor activity. Predicted to be involved in neuropeptide signaling pathway. Predicted to be integral component of plasma membrane. </t>
  </si>
  <si>
    <t>Predicted to enable ubiquitin protein ligase activity. Predicted to be involved in protein ubiquitination.</t>
  </si>
  <si>
    <t>Enriched in AB and germ line based on RNA-seq studies. Is affected by several genes including daf-2; glp-1; and skn-1 based on microarray; tiling array; and RNA-seq studies. Is affected by fifteen chemicals including rotenone; D-glucose; and bisphenol A based on RNA-seq and microarray studies.</t>
  </si>
  <si>
    <t>Enriched in body wall muscle cell; intestine; neurons; and somatic gonad precursor based on tiling array; RNA-seq; and microarray studies. Is affected by several genes including daf-2; age-1; and eat-2 based on microarray; tiling array; and RNA-seq studies. Is affected by twelve chemicals including rotenone; mianserin; and Zidovudine based on RNA-seq and microarray studies.</t>
  </si>
  <si>
    <t>Predicted to enable DNA binding activity and protein heterodimerization activity. Predicted to be a structural constituent of chromatin. Predicted to be part of nucleosome. Is an ortholog of several human genes including H3C1 (H3 clustered histone 1); H3C3 (H3 clustered histone 3); and H3C4 (H3 clustered histone 4).</t>
  </si>
  <si>
    <t>Enriched in germ line and germline precursor cell based on RNA-seq studies. Is affected by several genes including daf-2; eat-2; and clk-1 based on tiling array; RNA-seq; and microarray studies. Is affected by nine chemicals including rotenone; manganese chloride; and bisphenol S based on RNA-seq and microarray studies. Is predicted to encode a protein with the following domains: HTH domain in Mos1 transposase; F-box domain; F-box domain; and Mos1 transposase, HTH domain.</t>
  </si>
  <si>
    <t>Enriched in several structures, including Z1.p; intestine; male distal tip cell; neurons; and somatic gonad precursor based on tiling array and RNA-seq studies. Is affected by several genes including daf-16; daf-2; and daf-12 based on microarray; tiling array; and RNA-seq studies. Is affected by fifteen chemicals including methylmercuric chloride; bisphenol A; and sesamin based on microarray and RNA-seq studies. Is predicted to encode a protein with the following domains: HTH domain in Mos1 transposase; FTH domain; F-box domain; F-box domain; Domain of unknown function DUF38, Caenorhabditis species; F-box A protein FB155/FB224; and Mos1 transposase, HTH domain.</t>
  </si>
  <si>
    <t>Predicted to enable cullin family protein binding activity. Involved in determination of adult lifespan. Predicted to be located in cytoplasm and nucleus. Expressed in hypodermis; intestinal cell; and vulval muscle. Is an ortholog of human SKP1 (S-phase kinase associated protein 1).</t>
  </si>
  <si>
    <t>Enriched in germ line; intestine; male-specific anatomical entity; muscle cell; and pharynx based on microarray; tiling array; and RNA-seq studies. Is affected by several genes including daf-16; daf-2; and rrf-3 based on microarray; tiling array; and RNA-seq studies. Is affected by eight chemicals including rotenone; allantoin; and antimycin based on RNA-seq and microarray studies.</t>
  </si>
  <si>
    <t>Enriched in several structures, including I5 neuron; cholinergic neurons; germ line; germline precursor cell; and head mesodermal cell based on tiling array; RNA-seq; and microarray studies. Is affected by several genes including daf-2; glp-1; and skn-1 based on microarray; tiling array; and RNA-seq studies. Is affected by eleven chemicals including manganese chloride; Sirolimus; and antimycin based on RNA-seq and microarray studies. Is predicted to encode a protein with the following domains: FTH domain; HTH domain in Mos1 transposase; F-box domain; F-box domain; Domain of unknown function DUF38, Caenorhabditis species; F-box-like domain superfamily; F-box A protein FB155/FB224; and Mos1 transposase, HTH domain.</t>
  </si>
  <si>
    <t>Predicted to enable RNA polymerase II cis-regulatory region sequence-specific DNA binding activity and nuclear receptor activity. Predicted to be involved in cell differentiation and regulation of transcription by RNA polymerase II. Predicted to be located in nucleus.</t>
  </si>
  <si>
    <t>Predicted to enable ATP binding activity and ATP-dependent chromatin remodeler activity.</t>
  </si>
  <si>
    <t>Predicted to enable lipid transporter activity. Predicted to be involved in lipid transport. Predicted to be located in extracellular region.</t>
  </si>
  <si>
    <t>Is affected by several genes including daf-2; eat-2; and clk-1 based on microarray; tiling array; and RNA-seq studies. Is affected by twelve chemicals including hydrogen sulfide; methylmercuric chloride; and multi-walled carbon nanotube based on microarray and RNA-seq studies. Is predicted to encode a protein with the following domains: BTB/POZ domain; MATH domain; BTB/POZ domain; MATH/TRAF domain; TRAF-like; and SKP1/BTB/POZ domain superfamily.</t>
  </si>
  <si>
    <t>Predicted to enable catalytic activity.</t>
  </si>
  <si>
    <t>Predicted to be an extracellular matrix structural constituent. Involved in defense response to Gram-negative bacterium and innate immune response. Predicted to be located in extracellular matrix and extracellular space. Human ortholog(s) of this gene implicated in Stickler syndrome; multiple epiphyseal dysplasia 2; and pulmonary tuberculosis. Is an ortholog of human COL9A2 (collagen type IX alpha 2 chain) and MARCO (macrophage receptor with collagenous structure).</t>
  </si>
  <si>
    <t>Enriched in several structures, including Z1.p; germ line; male distal tip cell; neurons; and retrovesicular ganglion based on microarray; tiling array; and RNA-seq studies. Is affected by several genes including daf-2; glp-1; and pie-1 based on microarray; RNA-seq; and tiling array studies. Is affected by eight chemicals including hydrogen sulfide; rotenone; and allantoin based on microarray and RNA-seq studies.</t>
  </si>
  <si>
    <t xml:space="preserve">Enriched in germ line and neurons based on RNA-seq studies. Is affected by several genes including skn-1; hsf-1; and eat-2 based on RNA-seq studies. Is affected by allantoin; Sirolimus; and Rifampin based on RNA-seq studies. </t>
  </si>
  <si>
    <t xml:space="preserve">Enriched in neurons based on microarray studies. Is affected by fbf-1; ash-2; and tdp-1 based on microarray studies. Is affected by four chemicals including Humic Substances; Sirolimus; and allantoin based on microarray and RNA-seq studies. </t>
  </si>
  <si>
    <t>Is affected by cep-1 and pmt-2 based on RNA-seq and microarray studies. Is affected by multi-walled carbon nanotube based on RNA-seq studies.</t>
  </si>
  <si>
    <t>Predicted to enable acyltransferase activity, transferring groups other than amino-acyl groups. Predicted to be located in membrane. Predicted to be integral component of membrane.</t>
  </si>
  <si>
    <t>Enables catalase activity. Predicted to be involved in hydrogen peroxide catabolic process and response to hydrogen peroxide. Predicted to be located in mitochondrion and peroxisome. Human ortholog(s) of this gene implicated in several diseases, including autoimmune disease (multiple); eye disease (multiple); and lung disease (multiple). Is an ortholog of human CAT (catalase).</t>
  </si>
  <si>
    <t>Predicted to enable G protein-coupled olfactory receptor activity. Predicted to be involved in G protein-coupled receptor signaling pathway and olfactory behavior. Predicted to be integral component of plasma membrane.</t>
  </si>
  <si>
    <t>Enriched in several structures, including germ line; head mesodermal cell; male distal tip cell; pharynx; and somatic gonad precursor based on microarray and RNA-seq studies. Is affected by several genes including daf-16; daf-2; and eat-2 based on microarray and RNA-seq studies. Is affected by ten chemicals including rotenone; bisphenol S; and Linolenic Acids based on RNA-seq and microarray studies.</t>
  </si>
  <si>
    <t xml:space="preserve">Enriched in ASER; body wall muscle cell; hypodermis; and muscle cell based on tiling array; RNA-seq; and microarray studies. Is affected by several genes including daf-16; daf-2; and glp-1 based on RNA-seq and microarray studies. Is affected by thirteen chemicals including Ethanol; Tunicamycin; and D-glucose based on RNA-seq and microarray studies. </t>
  </si>
  <si>
    <t xml:space="preserve">Predicted to be located in membrane. Predicted to be integral component of membrane. </t>
  </si>
  <si>
    <t>Predicted to be located in membrane. Predicted to be integral component of membrane.</t>
  </si>
  <si>
    <t>Predicted to enable carbohydrate binding activity.</t>
  </si>
  <si>
    <t>Expressed in intestinal cell.</t>
  </si>
  <si>
    <t>Enriched in intestine; muscle cell; neurons; somatic gonad precursor; and spermatheca based on RNA-seq; proteomic; single-cell RNA-seq; and microarray studies. Is affected by several genes including daf-2; pie-1; and rrf-3 based on proteomic; tiling array; RNA-seq; and microarray studies. Is affected by twenty-four chemicals including 1-methylnicotinamide; Tunicamycin; and D-glucopyranose based on RNA-seq and microarray studies. Is predicted to encode a protein with the following domain: Phosphorylation site.</t>
  </si>
  <si>
    <t>H05L14.1</t>
  </si>
  <si>
    <t>ZK1240.2</t>
  </si>
  <si>
    <t>nsph-4.1</t>
  </si>
  <si>
    <t>spe-46</t>
  </si>
  <si>
    <t>B0205.10</t>
  </si>
  <si>
    <t>C35E7.10</t>
  </si>
  <si>
    <t>wht-8</t>
  </si>
  <si>
    <t>moa-1</t>
  </si>
  <si>
    <t>ssp-10</t>
  </si>
  <si>
    <t>C01F6.2</t>
  </si>
  <si>
    <t>F25F2.1</t>
  </si>
  <si>
    <t>col-12</t>
  </si>
  <si>
    <t>col-39</t>
  </si>
  <si>
    <t>T20D4.7</t>
  </si>
  <si>
    <t>ZK354.2</t>
  </si>
  <si>
    <t>fer-1</t>
  </si>
  <si>
    <t>ssq-1</t>
  </si>
  <si>
    <t>F36D1.7</t>
  </si>
  <si>
    <t>spe-18</t>
  </si>
  <si>
    <t>C28C12.3</t>
  </si>
  <si>
    <t>C50C3.2</t>
  </si>
  <si>
    <t>H32K16.2</t>
  </si>
  <si>
    <t>nhr-53</t>
  </si>
  <si>
    <t>clp-6</t>
  </si>
  <si>
    <t>ugt-17</t>
  </si>
  <si>
    <t>ZK250.14</t>
  </si>
  <si>
    <t>C08E8.4</t>
  </si>
  <si>
    <t>btb-16</t>
  </si>
  <si>
    <t>spe-4</t>
  </si>
  <si>
    <t>F33H12.7</t>
  </si>
  <si>
    <t>cyp-13A5</t>
  </si>
  <si>
    <t>Y51H4A.5</t>
  </si>
  <si>
    <t>nhr-202</t>
  </si>
  <si>
    <t>Y41G9A.10</t>
  </si>
  <si>
    <t>tsp-1</t>
  </si>
  <si>
    <t>K02F6.4</t>
  </si>
  <si>
    <t>pals-27</t>
  </si>
  <si>
    <t>R02D5.3</t>
  </si>
  <si>
    <t>F37A4.4</t>
  </si>
  <si>
    <t>ZK354.8</t>
  </si>
  <si>
    <t>nhr-63</t>
  </si>
  <si>
    <t>C05D11.5</t>
  </si>
  <si>
    <t>cnc-4</t>
  </si>
  <si>
    <t>hphd-1</t>
  </si>
  <si>
    <t>math-14</t>
  </si>
  <si>
    <t>pals-4</t>
  </si>
  <si>
    <t>odc-1</t>
  </si>
  <si>
    <t>gst-33</t>
  </si>
  <si>
    <t>tts-1</t>
  </si>
  <si>
    <t>clec-82</t>
  </si>
  <si>
    <t>oac-14</t>
  </si>
  <si>
    <t>ttr-7</t>
  </si>
  <si>
    <t>ugt-43</t>
  </si>
  <si>
    <t>cdr-4</t>
  </si>
  <si>
    <t>clec-7</t>
  </si>
  <si>
    <t>Y41G9A.5</t>
  </si>
  <si>
    <t>F32H5.1</t>
  </si>
  <si>
    <t>pgp-1</t>
  </si>
  <si>
    <t>ncr-2</t>
  </si>
  <si>
    <t>cpr-8</t>
  </si>
  <si>
    <t>far-7</t>
  </si>
  <si>
    <t>Y102A5C.4</t>
  </si>
  <si>
    <t>hrg-4</t>
  </si>
  <si>
    <t>W09G12.7</t>
  </si>
  <si>
    <t>zipt-2.3</t>
  </si>
  <si>
    <t>ttr-33</t>
  </si>
  <si>
    <t>C16D9.1</t>
  </si>
  <si>
    <t>F13B6.1</t>
  </si>
  <si>
    <t>C28A5.6</t>
  </si>
  <si>
    <t>K10D11.5</t>
  </si>
  <si>
    <t>F58D2.2</t>
  </si>
  <si>
    <t>T05E12.3</t>
  </si>
  <si>
    <t>F21C10.4</t>
  </si>
  <si>
    <t>F58E2.3</t>
  </si>
  <si>
    <t>F53F1.6</t>
  </si>
  <si>
    <t>smf-3</t>
  </si>
  <si>
    <t>hmit-1.1</t>
  </si>
  <si>
    <t>cpt-3</t>
  </si>
  <si>
    <t>F53B6.7</t>
  </si>
  <si>
    <t>str-7</t>
  </si>
  <si>
    <t>oac-31</t>
  </si>
  <si>
    <t>F52E1.5</t>
  </si>
  <si>
    <t>Y37A1A.2</t>
  </si>
  <si>
    <t>T07A5.7</t>
  </si>
  <si>
    <t>F32B5.1</t>
  </si>
  <si>
    <t>F12E12.11</t>
  </si>
  <si>
    <t>K09F6.11</t>
  </si>
  <si>
    <t>T19C4.5</t>
  </si>
  <si>
    <t>folt-2</t>
  </si>
  <si>
    <t>F35E12.9</t>
  </si>
  <si>
    <t>F44E7.15</t>
  </si>
  <si>
    <t>T16G1.4</t>
  </si>
  <si>
    <t>pals-6</t>
  </si>
  <si>
    <t>T02B11.4</t>
  </si>
  <si>
    <t>D2023.1</t>
  </si>
  <si>
    <t>R193.2</t>
  </si>
  <si>
    <t>F47D12.3</t>
  </si>
  <si>
    <t>B0207.5</t>
  </si>
  <si>
    <t>alh-5</t>
  </si>
  <si>
    <t>clec-227</t>
  </si>
  <si>
    <t>acs-1</t>
  </si>
  <si>
    <t>Y47H10A.5</t>
  </si>
  <si>
    <t>vap-2</t>
  </si>
  <si>
    <t>C50B8.4</t>
  </si>
  <si>
    <t>ugt-32</t>
  </si>
  <si>
    <t>cpr-4</t>
  </si>
  <si>
    <t>W06A11.1</t>
  </si>
  <si>
    <t>trx-3</t>
  </si>
  <si>
    <t>ora-1</t>
  </si>
  <si>
    <t>pho-9</t>
  </si>
  <si>
    <t>lipl-3</t>
  </si>
  <si>
    <t>C07A4.2</t>
  </si>
  <si>
    <t>K09D9.1</t>
  </si>
  <si>
    <t>tsp-2</t>
  </si>
  <si>
    <t>F19C7.2</t>
  </si>
  <si>
    <t>spp-25</t>
  </si>
  <si>
    <t>zig-2</t>
  </si>
  <si>
    <t>W09H1.4</t>
  </si>
  <si>
    <t>H04D03.6</t>
  </si>
  <si>
    <t>F52E4.5</t>
  </si>
  <si>
    <t>Y54G11A.7</t>
  </si>
  <si>
    <t>K09F6.15</t>
  </si>
  <si>
    <t>cpr-5</t>
  </si>
  <si>
    <t>C25E10.5</t>
  </si>
  <si>
    <t>F01D5.8</t>
  </si>
  <si>
    <t>catp-3</t>
  </si>
  <si>
    <t>C52E2.5</t>
  </si>
  <si>
    <t>dhs-23</t>
  </si>
  <si>
    <t>cgt-1</t>
  </si>
  <si>
    <t>R10D12.1</t>
  </si>
  <si>
    <t>F44E7.5</t>
  </si>
  <si>
    <t>T26H5.9</t>
  </si>
  <si>
    <t>lys-4</t>
  </si>
  <si>
    <t>W02G9.4</t>
  </si>
  <si>
    <t>ugt-53</t>
  </si>
  <si>
    <t>pgp-12</t>
  </si>
  <si>
    <t>Y73F4A.2</t>
  </si>
  <si>
    <t>ugt-2</t>
  </si>
  <si>
    <t>F42C5.3</t>
  </si>
  <si>
    <t>Y73F4A.3</t>
  </si>
  <si>
    <t>Y17D7B.4</t>
  </si>
  <si>
    <t>lys-6</t>
  </si>
  <si>
    <t>F43C11.7</t>
  </si>
  <si>
    <t>ifas-1</t>
  </si>
  <si>
    <t>ZK896.5</t>
  </si>
  <si>
    <t>cpr-1</t>
  </si>
  <si>
    <t>kreg-1</t>
  </si>
  <si>
    <t>ifd-2</t>
  </si>
  <si>
    <t>valv-1</t>
  </si>
  <si>
    <t>K07G5.5</t>
  </si>
  <si>
    <t>ZK6.8</t>
  </si>
  <si>
    <t>Y55B1BL.1</t>
  </si>
  <si>
    <t>tag-10</t>
  </si>
  <si>
    <t>F40F8.5</t>
  </si>
  <si>
    <t>asp-8</t>
  </si>
  <si>
    <t>Y53F4B.45</t>
  </si>
  <si>
    <t>Y6G8.2</t>
  </si>
  <si>
    <t>pqn-75</t>
  </si>
  <si>
    <t>inx-10</t>
  </si>
  <si>
    <t>ttr-26</t>
  </si>
  <si>
    <t>Y4C6B.2</t>
  </si>
  <si>
    <t>bcmo-2</t>
  </si>
  <si>
    <t>fbxa-24</t>
  </si>
  <si>
    <t>ifc-1</t>
  </si>
  <si>
    <t>cdc-50.B</t>
  </si>
  <si>
    <t>cex-1</t>
  </si>
  <si>
    <t>ech-7</t>
  </si>
  <si>
    <t>ZK596.1</t>
  </si>
  <si>
    <t>nlp-18</t>
  </si>
  <si>
    <t>smd-1</t>
  </si>
  <si>
    <t>dhs-8</t>
  </si>
  <si>
    <t>T12D8.5</t>
  </si>
  <si>
    <t>pqn-25</t>
  </si>
  <si>
    <t>lys-5</t>
  </si>
  <si>
    <t>swt-3</t>
  </si>
  <si>
    <t>lin-33</t>
  </si>
  <si>
    <t>F25E5.4</t>
  </si>
  <si>
    <t>flor-1</t>
  </si>
  <si>
    <t>tag-290</t>
  </si>
  <si>
    <t>sta-2</t>
  </si>
  <si>
    <t>faah-2</t>
  </si>
  <si>
    <t>T27E4.7</t>
  </si>
  <si>
    <t>tat-2</t>
  </si>
  <si>
    <t>sulp-2</t>
  </si>
  <si>
    <t>zip-10</t>
  </si>
  <si>
    <t>spe-15</t>
  </si>
  <si>
    <t>haf-7</t>
  </si>
  <si>
    <t>cth-1</t>
  </si>
  <si>
    <t>tag-120</t>
  </si>
  <si>
    <t>spp-8</t>
  </si>
  <si>
    <t>Y8A9A.2</t>
  </si>
  <si>
    <t>ncr-1</t>
  </si>
  <si>
    <t>T23G11.1</t>
  </si>
  <si>
    <t>T22B7.7</t>
  </si>
  <si>
    <t>C49C3.9</t>
  </si>
  <si>
    <t>M02H5.8</t>
  </si>
  <si>
    <t>C49G7.10</t>
  </si>
  <si>
    <t>scl-2</t>
  </si>
  <si>
    <t>C08F11.13</t>
  </si>
  <si>
    <t>bbln-1</t>
  </si>
  <si>
    <t>sdz-24</t>
  </si>
  <si>
    <t>myo-2</t>
  </si>
  <si>
    <t>ghi-1</t>
  </si>
  <si>
    <t>ZK673.1</t>
  </si>
  <si>
    <t>Y58A7A.3</t>
  </si>
  <si>
    <t>poml-3</t>
  </si>
  <si>
    <t>clec-49</t>
  </si>
  <si>
    <t>myo-1</t>
  </si>
  <si>
    <t>lys-7</t>
  </si>
  <si>
    <t>nlp-80</t>
  </si>
  <si>
    <t>pho-6</t>
  </si>
  <si>
    <t>lea-1</t>
  </si>
  <si>
    <t>F32D8.12</t>
  </si>
  <si>
    <t>F09F7.5</t>
  </si>
  <si>
    <t>cest-26</t>
  </si>
  <si>
    <t>F15E6.3</t>
  </si>
  <si>
    <t>F09E10.1</t>
  </si>
  <si>
    <t>F25D1.5</t>
  </si>
  <si>
    <t>asah-1</t>
  </si>
  <si>
    <t>ttr-32</t>
  </si>
  <si>
    <t>lec-11</t>
  </si>
  <si>
    <t>clec-166</t>
  </si>
  <si>
    <t>ugt-9</t>
  </si>
  <si>
    <t>cyp-35C1</t>
  </si>
  <si>
    <t>clec-5</t>
  </si>
  <si>
    <t>hpo-6</t>
  </si>
  <si>
    <t>F55G11.4</t>
  </si>
  <si>
    <t>clec-173</t>
  </si>
  <si>
    <t>C17B7.5</t>
  </si>
  <si>
    <t>kin-15</t>
  </si>
  <si>
    <t>Y51H7C.1</t>
  </si>
  <si>
    <t>fil-1</t>
  </si>
  <si>
    <t>Y105C5B.5</t>
  </si>
  <si>
    <t>grd-14</t>
  </si>
  <si>
    <t>ZK380.6</t>
  </si>
  <si>
    <t>lact-2</t>
  </si>
  <si>
    <t>irg-3</t>
  </si>
  <si>
    <t>col-43</t>
  </si>
  <si>
    <t>pinn-4</t>
  </si>
  <si>
    <t>C35B1.5</t>
  </si>
  <si>
    <t>F02H6.3</t>
  </si>
  <si>
    <t>F10A3.17</t>
  </si>
  <si>
    <t>dct-17</t>
  </si>
  <si>
    <t>argk-1</t>
  </si>
  <si>
    <t>fbxa-72</t>
  </si>
  <si>
    <t>W04C9.4</t>
  </si>
  <si>
    <t>asah-2</t>
  </si>
  <si>
    <t>F55G1.7</t>
  </si>
  <si>
    <t>ZK742.3</t>
  </si>
  <si>
    <t>Y54G2A.45</t>
  </si>
  <si>
    <t>K05C4.9</t>
  </si>
  <si>
    <t>F27E5.3</t>
  </si>
  <si>
    <t>F54B11.11</t>
  </si>
  <si>
    <t>spl-2</t>
  </si>
  <si>
    <t>Y40B1B.7</t>
  </si>
  <si>
    <t>Y37E3.30</t>
  </si>
  <si>
    <t>T25G3.1</t>
  </si>
  <si>
    <t>gst-13</t>
  </si>
  <si>
    <t>C23G10.11</t>
  </si>
  <si>
    <t>F52D4.1</t>
  </si>
  <si>
    <t>drd-1</t>
  </si>
  <si>
    <t>snt-7</t>
  </si>
  <si>
    <t>dct-16</t>
  </si>
  <si>
    <t>cat-4</t>
  </si>
  <si>
    <t>ptps-1</t>
  </si>
  <si>
    <t>clec-265</t>
  </si>
  <si>
    <t>pei-2</t>
  </si>
  <si>
    <t>Y43C5A.7</t>
  </si>
  <si>
    <t>M163.19</t>
  </si>
  <si>
    <t>pcp-4</t>
  </si>
  <si>
    <t>Y46H3C.5</t>
  </si>
  <si>
    <t>clec-218</t>
  </si>
  <si>
    <t>oac-7</t>
  </si>
  <si>
    <t>ugt-48</t>
  </si>
  <si>
    <t>F35E12.6</t>
  </si>
  <si>
    <t>Y105C5B.15</t>
  </si>
  <si>
    <t>comt-3</t>
  </si>
  <si>
    <t>asp-12</t>
  </si>
  <si>
    <t>F55A11.11</t>
  </si>
  <si>
    <t>clec-190</t>
  </si>
  <si>
    <t>Y52E8A.3</t>
  </si>
  <si>
    <t>W03F9.4</t>
  </si>
  <si>
    <t>clec-66</t>
  </si>
  <si>
    <t>C36C5.5</t>
  </si>
  <si>
    <t>F09E10.15</t>
  </si>
  <si>
    <t>F59C12.4</t>
  </si>
  <si>
    <t>pcp-2</t>
  </si>
  <si>
    <t>comt-5</t>
  </si>
  <si>
    <t>ins-34</t>
  </si>
  <si>
    <t>clec-97</t>
  </si>
  <si>
    <t>F23A7.4</t>
  </si>
  <si>
    <t>drd-50</t>
  </si>
  <si>
    <t>C39B5.14</t>
  </si>
  <si>
    <t>H20E11.3</t>
  </si>
  <si>
    <t>C45B2.3</t>
  </si>
  <si>
    <t>C17F4.7</t>
  </si>
  <si>
    <t>col-135</t>
  </si>
  <si>
    <t>Y51F10.7</t>
  </si>
  <si>
    <t>spp-17</t>
  </si>
  <si>
    <t>lips-6</t>
  </si>
  <si>
    <t>F55G11.7</t>
  </si>
  <si>
    <t>mul-1</t>
  </si>
  <si>
    <t>pud-3</t>
  </si>
  <si>
    <t>F17B5.8</t>
  </si>
  <si>
    <t>pud-4</t>
  </si>
  <si>
    <t>W03F11.4</t>
  </si>
  <si>
    <t>F58E6.5</t>
  </si>
  <si>
    <t>B0218.7</t>
  </si>
  <si>
    <t>ssp-34</t>
  </si>
  <si>
    <t>C49C3.11</t>
  </si>
  <si>
    <t>acs-18</t>
  </si>
  <si>
    <t>msp-3</t>
  </si>
  <si>
    <t>acdh-8</t>
  </si>
  <si>
    <t>msp-36</t>
  </si>
  <si>
    <t>ZK1010.5</t>
  </si>
  <si>
    <t>spch-2</t>
  </si>
  <si>
    <t>K01H12.4</t>
  </si>
  <si>
    <t>nkb-2</t>
  </si>
  <si>
    <t>nspd-1</t>
  </si>
  <si>
    <t>C05B5.2</t>
  </si>
  <si>
    <t>ent-3</t>
  </si>
  <si>
    <t>ZK945.7</t>
  </si>
  <si>
    <t>T28B8.4</t>
  </si>
  <si>
    <t>K09C6.7</t>
  </si>
  <si>
    <t>T03F6.6</t>
  </si>
  <si>
    <t>ssp-35</t>
  </si>
  <si>
    <t>ssq-4</t>
  </si>
  <si>
    <t>F01G10.5</t>
  </si>
  <si>
    <t>C33F10.1</t>
  </si>
  <si>
    <t>clec-219</t>
  </si>
  <si>
    <t>clec-161</t>
  </si>
  <si>
    <t>Y38E10A.17</t>
  </si>
  <si>
    <t>msp-77</t>
  </si>
  <si>
    <t>ant-1.3</t>
  </si>
  <si>
    <t>F36D3.4</t>
  </si>
  <si>
    <t>T25B9.6</t>
  </si>
  <si>
    <t>kel-10</t>
  </si>
  <si>
    <t>C45G9.9</t>
  </si>
  <si>
    <t>nsph-4.2</t>
  </si>
  <si>
    <t>F35E2.9</t>
  </si>
  <si>
    <t>try-8</t>
  </si>
  <si>
    <t>msp-81</t>
  </si>
  <si>
    <t>rmd-3</t>
  </si>
  <si>
    <t>M28.9</t>
  </si>
  <si>
    <t>R10E9.2</t>
  </si>
  <si>
    <t>F08H9.2</t>
  </si>
  <si>
    <t>ssq-3</t>
  </si>
  <si>
    <t>ZK938.1</t>
  </si>
  <si>
    <t>C09D4.3</t>
  </si>
  <si>
    <t>smz-2</t>
  </si>
  <si>
    <t>clec-99</t>
  </si>
  <si>
    <t>clec-137</t>
  </si>
  <si>
    <t>cyc-2.2</t>
  </si>
  <si>
    <t>T28H11.7</t>
  </si>
  <si>
    <t>F47D12.7</t>
  </si>
  <si>
    <t>T05A7.6</t>
  </si>
  <si>
    <t>Y57G7A.6</t>
  </si>
  <si>
    <t>F52H3.6</t>
  </si>
  <si>
    <t>F07A5.2</t>
  </si>
  <si>
    <t>F48C1.8</t>
  </si>
  <si>
    <t>K04H4.5</t>
  </si>
  <si>
    <t>clec-123</t>
  </si>
  <si>
    <t>Y37E11AL.2</t>
  </si>
  <si>
    <t>B0222.10</t>
  </si>
  <si>
    <t>clec-125</t>
  </si>
  <si>
    <t>msp-49</t>
  </si>
  <si>
    <t>T27E7.1</t>
  </si>
  <si>
    <t>T10E9.4</t>
  </si>
  <si>
    <t>msp-53</t>
  </si>
  <si>
    <t>nsph-2</t>
  </si>
  <si>
    <t>ssp-16</t>
  </si>
  <si>
    <t>F59B2.12</t>
  </si>
  <si>
    <t>ant-1.4</t>
  </si>
  <si>
    <t>T23F11.2</t>
  </si>
  <si>
    <t>ttbk-8.2</t>
  </si>
  <si>
    <t>ttbk-8.1</t>
  </si>
  <si>
    <t>C09B9.4</t>
  </si>
  <si>
    <t>pei-1</t>
  </si>
  <si>
    <t>F17E9.5</t>
  </si>
  <si>
    <t>D1086.17</t>
  </si>
  <si>
    <t>msp-113</t>
  </si>
  <si>
    <t>Y43F8A.2</t>
  </si>
  <si>
    <t>msp-78</t>
  </si>
  <si>
    <t>msp-51</t>
  </si>
  <si>
    <t>C18E9.8</t>
  </si>
  <si>
    <t>Y1A5A.1</t>
  </si>
  <si>
    <t>T22C1.8</t>
  </si>
  <si>
    <t>msp-152</t>
  </si>
  <si>
    <t>C30G7.3</t>
  </si>
  <si>
    <t>pck-3</t>
  </si>
  <si>
    <t>ssq-2</t>
  </si>
  <si>
    <t>Y37E11B.10</t>
  </si>
  <si>
    <t>msp-65</t>
  </si>
  <si>
    <t>hrg-3</t>
  </si>
  <si>
    <t>C40H1.8</t>
  </si>
  <si>
    <t>ilys-3</t>
  </si>
  <si>
    <t>B0024.4</t>
  </si>
  <si>
    <t>C50F7.5</t>
  </si>
  <si>
    <t>B0507.8</t>
  </si>
  <si>
    <t>thn-1</t>
  </si>
  <si>
    <t>pals-39</t>
  </si>
  <si>
    <t>pals-32</t>
  </si>
  <si>
    <t>pals-37</t>
  </si>
  <si>
    <t>hrg-2</t>
  </si>
  <si>
    <t>gsto-1</t>
  </si>
  <si>
    <t>ZK970.7</t>
  </si>
  <si>
    <t>lys-3</t>
  </si>
  <si>
    <t>eol-1</t>
  </si>
  <si>
    <t>asp-17</t>
  </si>
  <si>
    <t>F59A7.2</t>
  </si>
  <si>
    <t>F46A8.13</t>
  </si>
  <si>
    <t>hrg-7</t>
  </si>
  <si>
    <t>ddn-1</t>
  </si>
  <si>
    <t>F41G3.20</t>
  </si>
  <si>
    <t>nas-27</t>
  </si>
  <si>
    <t>C15B12.8</t>
  </si>
  <si>
    <t>F56C3.9</t>
  </si>
  <si>
    <t>gcy-5</t>
  </si>
  <si>
    <t>hrg-1</t>
  </si>
  <si>
    <t>arrd-8</t>
  </si>
  <si>
    <t>ilys-2</t>
  </si>
  <si>
    <t>srr-6</t>
  </si>
  <si>
    <t>idpp-8</t>
  </si>
  <si>
    <t>thn-2</t>
  </si>
  <si>
    <t>ugt-10</t>
  </si>
  <si>
    <t>F55G11.8</t>
  </si>
  <si>
    <t>asp-14</t>
  </si>
  <si>
    <t>T19H12.14</t>
  </si>
  <si>
    <t>C32H11.4</t>
  </si>
  <si>
    <t>gst-30</t>
  </si>
  <si>
    <t>clec-58</t>
  </si>
  <si>
    <t>dod-24</t>
  </si>
  <si>
    <t>F01D5.2</t>
  </si>
  <si>
    <t>nspg-7.2</t>
  </si>
  <si>
    <t>C32H11.3</t>
  </si>
  <si>
    <t>F01D5.3</t>
  </si>
  <si>
    <t>dod-17</t>
  </si>
  <si>
    <t>ugt-3</t>
  </si>
  <si>
    <t>Y40B10A.10</t>
  </si>
  <si>
    <t>clec-3</t>
  </si>
  <si>
    <t>comt-4</t>
  </si>
  <si>
    <t>clec-143</t>
  </si>
  <si>
    <t>clec-68</t>
  </si>
  <si>
    <t>ugt-38</t>
  </si>
  <si>
    <t>C17H12.6</t>
  </si>
  <si>
    <t>F55G11.2</t>
  </si>
  <si>
    <t>cyp-13A4</t>
  </si>
  <si>
    <t>gst-38</t>
  </si>
  <si>
    <t>F55G11.6</t>
  </si>
  <si>
    <t>clec-163</t>
  </si>
  <si>
    <t>slo-1</t>
  </si>
  <si>
    <t>cutl-10</t>
  </si>
  <si>
    <t>F11E6.8</t>
  </si>
  <si>
    <t>unc-79</t>
  </si>
  <si>
    <t>Y37D8A.16</t>
  </si>
  <si>
    <t>set-18</t>
  </si>
  <si>
    <t>ric-3</t>
  </si>
  <si>
    <t>T22F7.3</t>
  </si>
  <si>
    <t>che-12</t>
  </si>
  <si>
    <t>efn-2</t>
  </si>
  <si>
    <t>tsp-20</t>
  </si>
  <si>
    <t>sdz-8</t>
  </si>
  <si>
    <t>sfrp-1</t>
  </si>
  <si>
    <t>C08F1.10</t>
  </si>
  <si>
    <t>feh-1</t>
  </si>
  <si>
    <t>acr-8</t>
  </si>
  <si>
    <t>C16B8.4</t>
  </si>
  <si>
    <t>cutl-21</t>
  </si>
  <si>
    <t>twk-31</t>
  </si>
  <si>
    <t>F58G1.7</t>
  </si>
  <si>
    <t>sem-4</t>
  </si>
  <si>
    <t>marc-4</t>
  </si>
  <si>
    <t>fhod-1</t>
  </si>
  <si>
    <t>Y50E8A.5</t>
  </si>
  <si>
    <t>tag-343</t>
  </si>
  <si>
    <t>cdh-12</t>
  </si>
  <si>
    <t>T22A3.13</t>
  </si>
  <si>
    <t>F56C9.8</t>
  </si>
  <si>
    <t>unc-1</t>
  </si>
  <si>
    <t>W04B5.8</t>
  </si>
  <si>
    <t>tmc-2</t>
  </si>
  <si>
    <t>F57B7.2</t>
  </si>
  <si>
    <t>ced-11</t>
  </si>
  <si>
    <t>lron-12</t>
  </si>
  <si>
    <t>chts-1</t>
  </si>
  <si>
    <t>set-30</t>
  </si>
  <si>
    <t>tsp-17</t>
  </si>
  <si>
    <t>F14D12.1</t>
  </si>
  <si>
    <t>tag-241</t>
  </si>
  <si>
    <t>B0198.3</t>
  </si>
  <si>
    <t>clc-8</t>
  </si>
  <si>
    <t>Y46D2A.1</t>
  </si>
  <si>
    <t>D1005.2</t>
  </si>
  <si>
    <t>lin-14</t>
  </si>
  <si>
    <t>lad-2</t>
  </si>
  <si>
    <t>fbxc-24</t>
  </si>
  <si>
    <t>BE0003N10.3</t>
  </si>
  <si>
    <t>R11G1.2</t>
  </si>
  <si>
    <t>inx-1</t>
  </si>
  <si>
    <t>tni-1</t>
  </si>
  <si>
    <t>W01C8.5</t>
  </si>
  <si>
    <t>F20C5.11</t>
  </si>
  <si>
    <t>lim-7</t>
  </si>
  <si>
    <t>F43B10.1</t>
  </si>
  <si>
    <t>insc-1</t>
  </si>
  <si>
    <t>F10D11.6</t>
  </si>
  <si>
    <t>sad-1</t>
  </si>
  <si>
    <t>ptp-1</t>
  </si>
  <si>
    <t>nlf-1</t>
  </si>
  <si>
    <t>F14B8.5</t>
  </si>
  <si>
    <t>cyp-42A1</t>
  </si>
  <si>
    <t>T01D3.1</t>
  </si>
  <si>
    <t>unc-44</t>
  </si>
  <si>
    <t>C06E4.2</t>
  </si>
  <si>
    <t>jnk-1</t>
  </si>
  <si>
    <t>dgk-1</t>
  </si>
  <si>
    <t>ctbp-1</t>
  </si>
  <si>
    <t>unc-6</t>
  </si>
  <si>
    <t>hum-4</t>
  </si>
  <si>
    <t>che-3</t>
  </si>
  <si>
    <t>col-48</t>
  </si>
  <si>
    <t>clc-7</t>
  </si>
  <si>
    <t>T10B5.10</t>
  </si>
  <si>
    <t>cutl-20</t>
  </si>
  <si>
    <t>sorb-1</t>
  </si>
  <si>
    <t>C14H10.2</t>
  </si>
  <si>
    <t>sup-12</t>
  </si>
  <si>
    <t>ddr-1</t>
  </si>
  <si>
    <t>R11G1.7</t>
  </si>
  <si>
    <t>T19B10.5</t>
  </si>
  <si>
    <t>F59B2.8</t>
  </si>
  <si>
    <t>F11D5.1</t>
  </si>
  <si>
    <t>ceh-27</t>
  </si>
  <si>
    <t>nas-14</t>
  </si>
  <si>
    <t>mig-10</t>
  </si>
  <si>
    <t>F58H1.5</t>
  </si>
  <si>
    <t>C34C12.6</t>
  </si>
  <si>
    <t>ZK1010.8</t>
  </si>
  <si>
    <t>F10G8.8</t>
  </si>
  <si>
    <t>unc-5</t>
  </si>
  <si>
    <t>F56D5.3</t>
  </si>
  <si>
    <t>F20D6.10</t>
  </si>
  <si>
    <t>ajm-1</t>
  </si>
  <si>
    <t>alr-1</t>
  </si>
  <si>
    <t>lin-17</t>
  </si>
  <si>
    <t>M163.16</t>
  </si>
  <si>
    <t>C26B9.6</t>
  </si>
  <si>
    <t>W06F12.2</t>
  </si>
  <si>
    <t>slt-1</t>
  </si>
  <si>
    <t>tsp-11</t>
  </si>
  <si>
    <t>mlt-10</t>
  </si>
  <si>
    <t>ZK84.1</t>
  </si>
  <si>
    <t>vab-3</t>
  </si>
  <si>
    <t>T06A4.3</t>
  </si>
  <si>
    <t>nlr-1</t>
  </si>
  <si>
    <t>unc-53</t>
  </si>
  <si>
    <t>Y34B4A.10</t>
  </si>
  <si>
    <t>rrc-1</t>
  </si>
  <si>
    <t>K01A2.4</t>
  </si>
  <si>
    <t>cyp-13B1</t>
  </si>
  <si>
    <t>ZK930.6</t>
  </si>
  <si>
    <t>ensh-1</t>
  </si>
  <si>
    <t>dyf-1</t>
  </si>
  <si>
    <t>rig-1</t>
  </si>
  <si>
    <t>unc-120</t>
  </si>
  <si>
    <t>B0507.3</t>
  </si>
  <si>
    <t>blmp-1</t>
  </si>
  <si>
    <t>chs-2</t>
  </si>
  <si>
    <t>F46C8.3</t>
  </si>
  <si>
    <t>ergi-1</t>
  </si>
  <si>
    <t>nhr-60</t>
  </si>
  <si>
    <t>somi-1</t>
  </si>
  <si>
    <t>C02B10.3</t>
  </si>
  <si>
    <t>F32D1.3</t>
  </si>
  <si>
    <t>Y67D8C.9</t>
  </si>
  <si>
    <t>F19C7.8</t>
  </si>
  <si>
    <t>K01A2.5</t>
  </si>
  <si>
    <t>unc-130</t>
  </si>
  <si>
    <t>ZK512.1</t>
  </si>
  <si>
    <t>exc-6</t>
  </si>
  <si>
    <t>lim-8</t>
  </si>
  <si>
    <t>dep-1</t>
  </si>
  <si>
    <t>snf-11</t>
  </si>
  <si>
    <t>F13C5.2</t>
  </si>
  <si>
    <t>egl-43</t>
  </si>
  <si>
    <t>C15C6.1</t>
  </si>
  <si>
    <t>mapk-15</t>
  </si>
  <si>
    <t>Y55D5A.1</t>
  </si>
  <si>
    <t>cdh-1</t>
  </si>
  <si>
    <t>sto-1</t>
  </si>
  <si>
    <t>jmjd-3.1</t>
  </si>
  <si>
    <t>F07A5.4</t>
  </si>
  <si>
    <t>syg-1</t>
  </si>
  <si>
    <t>dyb-1</t>
  </si>
  <si>
    <t>sox-2</t>
  </si>
  <si>
    <t>aat-2</t>
  </si>
  <si>
    <t>lrch-1</t>
  </si>
  <si>
    <t>C53C11.5</t>
  </si>
  <si>
    <t>kal-1</t>
  </si>
  <si>
    <t>nhr-67</t>
  </si>
  <si>
    <t>B0365.9</t>
  </si>
  <si>
    <t>fbxb-88</t>
  </si>
  <si>
    <t>lin-11</t>
  </si>
  <si>
    <t>zmp-2</t>
  </si>
  <si>
    <t>cest-16</t>
  </si>
  <si>
    <t>efl-3</t>
  </si>
  <si>
    <t>cest-17</t>
  </si>
  <si>
    <t>ifp-1</t>
  </si>
  <si>
    <t>C06G1.1</t>
  </si>
  <si>
    <t>clec-196</t>
  </si>
  <si>
    <t>ceh-32</t>
  </si>
  <si>
    <t>nhr-43</t>
  </si>
  <si>
    <t>T27A10.6</t>
  </si>
  <si>
    <t>daf-10</t>
  </si>
  <si>
    <t>C33D9.6</t>
  </si>
  <si>
    <t>ztf-16</t>
  </si>
  <si>
    <t>cfz-2</t>
  </si>
  <si>
    <t>skr-21</t>
  </si>
  <si>
    <t>tlp-1</t>
  </si>
  <si>
    <t>hlh-1</t>
  </si>
  <si>
    <t>cutl-23</t>
  </si>
  <si>
    <t>T05A7.13</t>
  </si>
  <si>
    <t>Y18H1A.9</t>
  </si>
  <si>
    <t>grdn-1</t>
  </si>
  <si>
    <t>prkl-1</t>
  </si>
  <si>
    <t>D2045.8</t>
  </si>
  <si>
    <t>ace-3</t>
  </si>
  <si>
    <t>F13D11.4</t>
  </si>
  <si>
    <t>C32D5.12</t>
  </si>
  <si>
    <t>tbx-2</t>
  </si>
  <si>
    <t>glb-8</t>
  </si>
  <si>
    <t>C35E7.2</t>
  </si>
  <si>
    <t>Y102A11A.2</t>
  </si>
  <si>
    <t>ham-2</t>
  </si>
  <si>
    <t>col-125</t>
  </si>
  <si>
    <t>rhgf-2</t>
  </si>
  <si>
    <t>F59B2.9</t>
  </si>
  <si>
    <t>ltd-1</t>
  </si>
  <si>
    <t>ZC374.2</t>
  </si>
  <si>
    <t>asns-1</t>
  </si>
  <si>
    <t>mltn-9</t>
  </si>
  <si>
    <t>tsp-14</t>
  </si>
  <si>
    <t>C23H3.9</t>
  </si>
  <si>
    <t>unc-86</t>
  </si>
  <si>
    <t>his-7</t>
  </si>
  <si>
    <t>mls-2</t>
  </si>
  <si>
    <t>let-653</t>
  </si>
  <si>
    <t>shn-1</t>
  </si>
  <si>
    <t>hlh-14</t>
  </si>
  <si>
    <t>magu-3</t>
  </si>
  <si>
    <t>eya-1</t>
  </si>
  <si>
    <t>pho-8</t>
  </si>
  <si>
    <t>M01D1.12</t>
  </si>
  <si>
    <t>vab-23</t>
  </si>
  <si>
    <t>ptr-15</t>
  </si>
  <si>
    <t>mnp-1</t>
  </si>
  <si>
    <t>cutl-25</t>
  </si>
  <si>
    <t>K07C11.13</t>
  </si>
  <si>
    <t>B0228.6</t>
  </si>
  <si>
    <t>ttx-1</t>
  </si>
  <si>
    <t>C46C11.4</t>
  </si>
  <si>
    <t>F48E3.9</t>
  </si>
  <si>
    <t>dpy-10</t>
  </si>
  <si>
    <t>T16A1.10</t>
  </si>
  <si>
    <t>dma-1</t>
  </si>
  <si>
    <t>ptp-4</t>
  </si>
  <si>
    <t>adt-1</t>
  </si>
  <si>
    <t>osg-1</t>
  </si>
  <si>
    <t>madd-2</t>
  </si>
  <si>
    <t>ham-1</t>
  </si>
  <si>
    <t>ncam-1</t>
  </si>
  <si>
    <t>C45B11.6</t>
  </si>
  <si>
    <t>igcm-3</t>
  </si>
  <si>
    <t>ZK265.7</t>
  </si>
  <si>
    <t>col-99</t>
  </si>
  <si>
    <t>fbxc-51</t>
  </si>
  <si>
    <t>F46E10.2</t>
  </si>
  <si>
    <t>ceh-6</t>
  </si>
  <si>
    <t>cki-1</t>
  </si>
  <si>
    <t>Y38H6C.16</t>
  </si>
  <si>
    <t>jmjd-3.2</t>
  </si>
  <si>
    <t>F22F7.3</t>
  </si>
  <si>
    <t>fmil-1</t>
  </si>
  <si>
    <t>C35E7.4</t>
  </si>
  <si>
    <t>elt-6</t>
  </si>
  <si>
    <t>C56G2.4</t>
  </si>
  <si>
    <t>inx-6</t>
  </si>
  <si>
    <t>F38B6.6</t>
  </si>
  <si>
    <t>K09F5.6</t>
  </si>
  <si>
    <t>vab-15</t>
  </si>
  <si>
    <t>hum-6</t>
  </si>
  <si>
    <t>unc-3</t>
  </si>
  <si>
    <t>ptr-18</t>
  </si>
  <si>
    <t>Y7A9D.1</t>
  </si>
  <si>
    <t>cnd-1</t>
  </si>
  <si>
    <t>W03G11.4</t>
  </si>
  <si>
    <t>peb-1</t>
  </si>
  <si>
    <t>igcm-4</t>
  </si>
  <si>
    <t>hst-3.2</t>
  </si>
  <si>
    <t>cutl-24</t>
  </si>
  <si>
    <t>dlg-1</t>
  </si>
  <si>
    <t>mps-2</t>
  </si>
  <si>
    <t>bus-19</t>
  </si>
  <si>
    <t>C41G7.13</t>
  </si>
  <si>
    <t>ttr-52</t>
  </si>
  <si>
    <t>tag-273</t>
  </si>
  <si>
    <t>ddr-2</t>
  </si>
  <si>
    <t>wrt-9</t>
  </si>
  <si>
    <t>cpg-24</t>
  </si>
  <si>
    <t>syd-9</t>
  </si>
  <si>
    <t>T02E1.8</t>
  </si>
  <si>
    <t>irx-1</t>
  </si>
  <si>
    <t>F20C5.6</t>
  </si>
  <si>
    <t>pax-3</t>
  </si>
  <si>
    <t>msra-1</t>
  </si>
  <si>
    <t>irk-2</t>
  </si>
  <si>
    <t>egl-5</t>
  </si>
  <si>
    <t>gst-6</t>
  </si>
  <si>
    <t>T21D12.7</t>
  </si>
  <si>
    <t>mks-6</t>
  </si>
  <si>
    <t>F35D2.3</t>
  </si>
  <si>
    <t>iglr-1</t>
  </si>
  <si>
    <t>EEED8.2</t>
  </si>
  <si>
    <t>C05A9.2</t>
  </si>
  <si>
    <t>his-24</t>
  </si>
  <si>
    <t>C24H10.3</t>
  </si>
  <si>
    <t>lam-3</t>
  </si>
  <si>
    <t>igcm-2</t>
  </si>
  <si>
    <t>T13C2.3</t>
  </si>
  <si>
    <t>Y65B4BM.3</t>
  </si>
  <si>
    <t>zig-10</t>
  </si>
  <si>
    <t>crb-1</t>
  </si>
  <si>
    <t>bath-10</t>
  </si>
  <si>
    <t>Y75B8A.6</t>
  </si>
  <si>
    <t>Y71G12B.25</t>
  </si>
  <si>
    <t>bus-4</t>
  </si>
  <si>
    <t>cutl-29</t>
  </si>
  <si>
    <t>ceh-48</t>
  </si>
  <si>
    <t>syg-2</t>
  </si>
  <si>
    <t>cuti-1</t>
  </si>
  <si>
    <t>cutl-2</t>
  </si>
  <si>
    <t>F53B3.5</t>
  </si>
  <si>
    <t>fbxc-34</t>
  </si>
  <si>
    <t>col-76</t>
  </si>
  <si>
    <t>F07H5.13</t>
  </si>
  <si>
    <t>grh-1</t>
  </si>
  <si>
    <t>C40A11.6</t>
  </si>
  <si>
    <t>lim-4</t>
  </si>
  <si>
    <t>che-11</t>
  </si>
  <si>
    <t>C29A12.6</t>
  </si>
  <si>
    <t>T09F5.1</t>
  </si>
  <si>
    <t>W05E10.16</t>
  </si>
  <si>
    <t>fbxb-77</t>
  </si>
  <si>
    <t>nphp-4</t>
  </si>
  <si>
    <t>tag-275</t>
  </si>
  <si>
    <t>che-14</t>
  </si>
  <si>
    <t>ceh-34</t>
  </si>
  <si>
    <t>hsp-12.1</t>
  </si>
  <si>
    <t>clec-266</t>
  </si>
  <si>
    <t>dsl-3</t>
  </si>
  <si>
    <t>tbx-8</t>
  </si>
  <si>
    <t>unc-129</t>
  </si>
  <si>
    <t>nsy-4</t>
  </si>
  <si>
    <t>eyg-1</t>
  </si>
  <si>
    <t>F13H10.5</t>
  </si>
  <si>
    <t>daf-6</t>
  </si>
  <si>
    <t>cwn-2</t>
  </si>
  <si>
    <t>hpo-36</t>
  </si>
  <si>
    <t>hlh-16</t>
  </si>
  <si>
    <t>dao-2</t>
  </si>
  <si>
    <t>Y64G10A.7</t>
  </si>
  <si>
    <t>ZC190.4</t>
  </si>
  <si>
    <t>Y48B6A.23</t>
  </si>
  <si>
    <t>zip-7</t>
  </si>
  <si>
    <t>F31E8.7</t>
  </si>
  <si>
    <t>K04A8.11</t>
  </si>
  <si>
    <t>tag-278</t>
  </si>
  <si>
    <t>nhr-25</t>
  </si>
  <si>
    <t>R12E2.14</t>
  </si>
  <si>
    <t>unc-75</t>
  </si>
  <si>
    <t>F46G11.4</t>
  </si>
  <si>
    <t>cpn-2</t>
  </si>
  <si>
    <t>nhr-91</t>
  </si>
  <si>
    <t>C06E7.4</t>
  </si>
  <si>
    <t>R12E2.15</t>
  </si>
  <si>
    <t>cutl-13</t>
  </si>
  <si>
    <t>pat-9</t>
  </si>
  <si>
    <t>C53A5.2</t>
  </si>
  <si>
    <t>lin-42</t>
  </si>
  <si>
    <t>eva-1</t>
  </si>
  <si>
    <t>tbb-4</t>
  </si>
  <si>
    <t>lin-32</t>
  </si>
  <si>
    <t>clc-6</t>
  </si>
  <si>
    <t>F53C3.3</t>
  </si>
  <si>
    <t>ift-139</t>
  </si>
  <si>
    <t>T14B1.1</t>
  </si>
  <si>
    <t>M03F8.1</t>
  </si>
  <si>
    <t>syd-1</t>
  </si>
  <si>
    <t>zag-1</t>
  </si>
  <si>
    <t>R04B3.1</t>
  </si>
  <si>
    <t>R07E5.17</t>
  </si>
  <si>
    <t>T09B4.5</t>
  </si>
  <si>
    <t>Y97E10C.1</t>
  </si>
  <si>
    <t>cbl-1</t>
  </si>
  <si>
    <t>dex-1</t>
  </si>
  <si>
    <t>ngn-1</t>
  </si>
  <si>
    <t>pqn-74</t>
  </si>
  <si>
    <t>Y48G8AL.12</t>
  </si>
  <si>
    <t>ast-1</t>
  </si>
  <si>
    <t>fbxc-20</t>
  </si>
  <si>
    <t>C09D8.11</t>
  </si>
  <si>
    <t>plx-2</t>
  </si>
  <si>
    <t>unc-30</t>
  </si>
  <si>
    <t>nep-16</t>
  </si>
  <si>
    <t>F28F5.10</t>
  </si>
  <si>
    <t>C08F1.11</t>
  </si>
  <si>
    <t>K08E7.5</t>
  </si>
  <si>
    <t>suro-1</t>
  </si>
  <si>
    <t>daam-1</t>
  </si>
  <si>
    <t>T01B6.1</t>
  </si>
  <si>
    <t>Y11D7A.9</t>
  </si>
  <si>
    <t>F14B4.1</t>
  </si>
  <si>
    <t>Y62F5A.9</t>
  </si>
  <si>
    <t>col-107</t>
  </si>
  <si>
    <t>gmeb-2</t>
  </si>
  <si>
    <t>Y71H2AM.15</t>
  </si>
  <si>
    <t>nstp-3</t>
  </si>
  <si>
    <t>F40F9.10</t>
  </si>
  <si>
    <t>chtb-2</t>
  </si>
  <si>
    <t>noah-2</t>
  </si>
  <si>
    <t>ces-2</t>
  </si>
  <si>
    <t>fkh-2</t>
  </si>
  <si>
    <t>R03H10.2</t>
  </si>
  <si>
    <t>lgc-27</t>
  </si>
  <si>
    <t>cog-1</t>
  </si>
  <si>
    <t>his-31</t>
  </si>
  <si>
    <t>ZC443.2</t>
  </si>
  <si>
    <t>fbxb-101</t>
  </si>
  <si>
    <t>dyf-7</t>
  </si>
  <si>
    <t>ZK822.1</t>
  </si>
  <si>
    <t>F58E6.13</t>
  </si>
  <si>
    <t>ceh-45</t>
  </si>
  <si>
    <t>fbn-1</t>
  </si>
  <si>
    <t>fax-1</t>
  </si>
  <si>
    <t>pros-1</t>
  </si>
  <si>
    <t>mam-3</t>
  </si>
  <si>
    <t>C26F1.1</t>
  </si>
  <si>
    <t>ram-2</t>
  </si>
  <si>
    <t>C03C10.5</t>
  </si>
  <si>
    <t>M03D4.4</t>
  </si>
  <si>
    <t>nab-1</t>
  </si>
  <si>
    <t>bed-3</t>
  </si>
  <si>
    <t>ceh-22</t>
  </si>
  <si>
    <t>cdh-5</t>
  </si>
  <si>
    <t>ZC168.2</t>
  </si>
  <si>
    <t>srt-54</t>
  </si>
  <si>
    <t>C14A11.2</t>
  </si>
  <si>
    <t>oac-51</t>
  </si>
  <si>
    <t>let-4</t>
  </si>
  <si>
    <t>mlt-8</t>
  </si>
  <si>
    <t>aqp-2</t>
  </si>
  <si>
    <t>C03A3.1</t>
  </si>
  <si>
    <t>bbs-2</t>
  </si>
  <si>
    <t>igdb-3</t>
  </si>
  <si>
    <t>R04B3.3</t>
  </si>
  <si>
    <t>F47C12.6</t>
  </si>
  <si>
    <t>hil-3</t>
  </si>
  <si>
    <t>noah-1</t>
  </si>
  <si>
    <t>C37E2.2</t>
  </si>
  <si>
    <t>igcm-1</t>
  </si>
  <si>
    <t>egl-38</t>
  </si>
  <si>
    <t>dyf-19</t>
  </si>
  <si>
    <t>T02E9.5</t>
  </si>
  <si>
    <t>C05E11.10</t>
  </si>
  <si>
    <t>fmi-1</t>
  </si>
  <si>
    <t>cutl-16</t>
  </si>
  <si>
    <t>R05G9R.1</t>
  </si>
  <si>
    <t>dyf-4</t>
  </si>
  <si>
    <t>C26B9.3</t>
  </si>
  <si>
    <t>bus-17</t>
  </si>
  <si>
    <t>cutl-9</t>
  </si>
  <si>
    <t>ceh-30</t>
  </si>
  <si>
    <t>cank-26</t>
  </si>
  <si>
    <t>F22E5.1</t>
  </si>
  <si>
    <t>talp-3</t>
  </si>
  <si>
    <t>F09F9.4</t>
  </si>
  <si>
    <t>bus-12</t>
  </si>
  <si>
    <t>C46A5.4</t>
  </si>
  <si>
    <t>T19H12.6</t>
  </si>
  <si>
    <t>R07E3.6</t>
  </si>
  <si>
    <t>C06E7.88</t>
  </si>
  <si>
    <t>K10D3.4</t>
  </si>
  <si>
    <t>lpr-7</t>
  </si>
  <si>
    <t>ugt-57</t>
  </si>
  <si>
    <t>F13E9.11</t>
  </si>
  <si>
    <t>phlp-2</t>
  </si>
  <si>
    <t>bro-1</t>
  </si>
  <si>
    <t>hch-1</t>
  </si>
  <si>
    <t>agr-1</t>
  </si>
  <si>
    <t>F15B9.8</t>
  </si>
  <si>
    <t>C18E9.7</t>
  </si>
  <si>
    <t>phg-1</t>
  </si>
  <si>
    <t>T07G12.3</t>
  </si>
  <si>
    <t>F53B3.3</t>
  </si>
  <si>
    <t>B0393.5</t>
  </si>
  <si>
    <t>lipl-6</t>
  </si>
  <si>
    <t>C48B4.3</t>
  </si>
  <si>
    <t>rga-2</t>
  </si>
  <si>
    <t>W09G12.10</t>
  </si>
  <si>
    <t>ins-2</t>
  </si>
  <si>
    <t>D2005.6</t>
  </si>
  <si>
    <t>lips-3</t>
  </si>
  <si>
    <t>cut-6</t>
  </si>
  <si>
    <t>rig-5</t>
  </si>
  <si>
    <t>F15H10.8</t>
  </si>
  <si>
    <t>C09F9.2</t>
  </si>
  <si>
    <t>dyf-6</t>
  </si>
  <si>
    <t>W03B1.3</t>
  </si>
  <si>
    <t>T02G5.15</t>
  </si>
  <si>
    <t>C49F8.3</t>
  </si>
  <si>
    <t>twk-11</t>
  </si>
  <si>
    <t>wrt-10</t>
  </si>
  <si>
    <t>col-10</t>
  </si>
  <si>
    <t>Y97E10AR.1</t>
  </si>
  <si>
    <t>R02D5.1</t>
  </si>
  <si>
    <t>F26F12.4</t>
  </si>
  <si>
    <t>tab-1</t>
  </si>
  <si>
    <t>Y65A5A.1</t>
  </si>
  <si>
    <t>F44E2.4</t>
  </si>
  <si>
    <t>ceh-16</t>
  </si>
  <si>
    <t>T03G11.3</t>
  </si>
  <si>
    <t>F54C8.6</t>
  </si>
  <si>
    <t>fkb-7</t>
  </si>
  <si>
    <t>osm-12</t>
  </si>
  <si>
    <t>ptr-16</t>
  </si>
  <si>
    <t>clec-78</t>
  </si>
  <si>
    <t>bbs-9</t>
  </si>
  <si>
    <t>plpr-1</t>
  </si>
  <si>
    <t>del-2</t>
  </si>
  <si>
    <t>mam-5</t>
  </si>
  <si>
    <t>T01D3.3</t>
  </si>
  <si>
    <t>T06A4.1</t>
  </si>
  <si>
    <t>ifa-3</t>
  </si>
  <si>
    <t>kqt-1</t>
  </si>
  <si>
    <t>F41F3.8</t>
  </si>
  <si>
    <t>T03G6.1</t>
  </si>
  <si>
    <t>col-97</t>
  </si>
  <si>
    <t>hbl-1</t>
  </si>
  <si>
    <t>C34E11.2</t>
  </si>
  <si>
    <t>col-104</t>
  </si>
  <si>
    <t>gei-13</t>
  </si>
  <si>
    <t>osm-5</t>
  </si>
  <si>
    <t>ptr-19</t>
  </si>
  <si>
    <t>T19A5.3</t>
  </si>
  <si>
    <t>Y71F9AL.7</t>
  </si>
  <si>
    <t>sym-1</t>
  </si>
  <si>
    <t>ZK287.1</t>
  </si>
  <si>
    <t>cdh-9</t>
  </si>
  <si>
    <t>Y41D4B.6</t>
  </si>
  <si>
    <t>F13D11.17</t>
  </si>
  <si>
    <t>bgnt-1.3</t>
  </si>
  <si>
    <t>dmd-5</t>
  </si>
  <si>
    <t>nhr-127</t>
  </si>
  <si>
    <t>R57.2</t>
  </si>
  <si>
    <t>ceh-8</t>
  </si>
  <si>
    <t>C08G9.2</t>
  </si>
  <si>
    <t>B0205.4</t>
  </si>
  <si>
    <t>col-130</t>
  </si>
  <si>
    <t>acn-1</t>
  </si>
  <si>
    <t>C07B5.2</t>
  </si>
  <si>
    <t>ZC84.1</t>
  </si>
  <si>
    <t>egl-46</t>
  </si>
  <si>
    <t>F33H2.8</t>
  </si>
  <si>
    <t>F11C7.8</t>
  </si>
  <si>
    <t>nhr-270</t>
  </si>
  <si>
    <t>pag-3</t>
  </si>
  <si>
    <t>lgc-21</t>
  </si>
  <si>
    <t>ZK381.2</t>
  </si>
  <si>
    <t>dpy-1</t>
  </si>
  <si>
    <t>mab-7</t>
  </si>
  <si>
    <t>F49E12.12</t>
  </si>
  <si>
    <t>Y53F4B.20</t>
  </si>
  <si>
    <t>Y47G6A.32</t>
  </si>
  <si>
    <t>dpy-2</t>
  </si>
  <si>
    <t>grl-15</t>
  </si>
  <si>
    <t>phat-2</t>
  </si>
  <si>
    <t>wrt-6</t>
  </si>
  <si>
    <t>Y73E7A.8</t>
  </si>
  <si>
    <t>lips-9</t>
  </si>
  <si>
    <t>itm-2</t>
  </si>
  <si>
    <t>T19C4.1</t>
  </si>
  <si>
    <t>K01D12.1</t>
  </si>
  <si>
    <t>W04H10.5</t>
  </si>
  <si>
    <t>T01D1.5</t>
  </si>
  <si>
    <t>F23H12.5</t>
  </si>
  <si>
    <t>C01G6.9</t>
  </si>
  <si>
    <t>F56D3.1</t>
  </si>
  <si>
    <t>mlt-11</t>
  </si>
  <si>
    <t>C44H9.7</t>
  </si>
  <si>
    <t>lhfp-4</t>
  </si>
  <si>
    <t>famh-161</t>
  </si>
  <si>
    <t>F31D4.5</t>
  </si>
  <si>
    <t>dpy-17</t>
  </si>
  <si>
    <t>K02E10.4</t>
  </si>
  <si>
    <t>Y23H5B.8</t>
  </si>
  <si>
    <t>maph-9</t>
  </si>
  <si>
    <t>T25E4.1</t>
  </si>
  <si>
    <t>ccep-290</t>
  </si>
  <si>
    <t>F46C8.8</t>
  </si>
  <si>
    <t>grl-5</t>
  </si>
  <si>
    <t>C40A11.3</t>
  </si>
  <si>
    <t>F59F5.7</t>
  </si>
  <si>
    <t>B0393.7</t>
  </si>
  <si>
    <t>dpy-14</t>
  </si>
  <si>
    <t>C25F6.16</t>
  </si>
  <si>
    <t>pqn-32</t>
  </si>
  <si>
    <t>abu-12</t>
  </si>
  <si>
    <t>C44H4.10</t>
  </si>
  <si>
    <t>Y11D7A.5</t>
  </si>
  <si>
    <t>cut-5</t>
  </si>
  <si>
    <t>cutl-17</t>
  </si>
  <si>
    <t>col-14</t>
  </si>
  <si>
    <t>clec-180</t>
  </si>
  <si>
    <t>F40E10.5</t>
  </si>
  <si>
    <t>C10F3.7</t>
  </si>
  <si>
    <t>mam-1</t>
  </si>
  <si>
    <t>col-121</t>
  </si>
  <si>
    <t>H03E18.1</t>
  </si>
  <si>
    <t>ZK675.4</t>
  </si>
  <si>
    <t>unc-42</t>
  </si>
  <si>
    <t>W05B2.2</t>
  </si>
  <si>
    <t>C05E7.1</t>
  </si>
  <si>
    <t>dpy-3</t>
  </si>
  <si>
    <t>ztf-30</t>
  </si>
  <si>
    <t>rml-3</t>
  </si>
  <si>
    <t>atf-2</t>
  </si>
  <si>
    <t>K08E7.6</t>
  </si>
  <si>
    <t>lgx-1</t>
  </si>
  <si>
    <t>mltn-3</t>
  </si>
  <si>
    <t>mks-5</t>
  </si>
  <si>
    <t>R09E10.5</t>
  </si>
  <si>
    <t>lpr-3</t>
  </si>
  <si>
    <t>ptr-10</t>
  </si>
  <si>
    <t>mboa-1</t>
  </si>
  <si>
    <t>pax-1</t>
  </si>
  <si>
    <t>T07F12.10</t>
  </si>
  <si>
    <t>F43D9.1</t>
  </si>
  <si>
    <t>hhat-1</t>
  </si>
  <si>
    <t>subs-4</t>
  </si>
  <si>
    <t>sqt-3</t>
  </si>
  <si>
    <t>nspg-4</t>
  </si>
  <si>
    <t>nphp-1</t>
  </si>
  <si>
    <t>F26A10.2</t>
  </si>
  <si>
    <t>T07F12.9</t>
  </si>
  <si>
    <t>Y102A11A.5</t>
  </si>
  <si>
    <t>ZC449.1</t>
  </si>
  <si>
    <t>aaim-1</t>
  </si>
  <si>
    <t>H10E21.4</t>
  </si>
  <si>
    <t>Y43F8B.3</t>
  </si>
  <si>
    <t>wrt-2</t>
  </si>
  <si>
    <t>lpr-5</t>
  </si>
  <si>
    <t>cky-1</t>
  </si>
  <si>
    <t>cutl-28</t>
  </si>
  <si>
    <t>C54G4.4</t>
  </si>
  <si>
    <t>qua-1</t>
  </si>
  <si>
    <t>bus-8</t>
  </si>
  <si>
    <t>Y54G2A.57</t>
  </si>
  <si>
    <t>Y47D7A.13</t>
  </si>
  <si>
    <t>W04A8.4</t>
  </si>
  <si>
    <t>T05A7.11</t>
  </si>
  <si>
    <t>abu-13</t>
  </si>
  <si>
    <t>T16G1.2</t>
  </si>
  <si>
    <t>cpt-4</t>
  </si>
  <si>
    <t>ZK154.1</t>
  </si>
  <si>
    <t>lpr-6</t>
  </si>
  <si>
    <t>cbn-1</t>
  </si>
  <si>
    <t>dpy-7</t>
  </si>
  <si>
    <t>appg-1</t>
  </si>
  <si>
    <t>T04F8.9</t>
  </si>
  <si>
    <t>tag-297</t>
  </si>
  <si>
    <t>bgnt-1.2</t>
  </si>
  <si>
    <t>ptr-4</t>
  </si>
  <si>
    <t>pqn-13</t>
  </si>
  <si>
    <t>ZC449.2</t>
  </si>
  <si>
    <t>pqn-73</t>
  </si>
  <si>
    <t>T05H10.3</t>
  </si>
  <si>
    <t>ZK381.39</t>
  </si>
  <si>
    <t>C02E7.6</t>
  </si>
  <si>
    <t>sups-1</t>
  </si>
  <si>
    <t>F41F3.3</t>
  </si>
  <si>
    <t>M03B6.3</t>
  </si>
  <si>
    <t>idpc-1</t>
  </si>
  <si>
    <t>grl-16</t>
  </si>
  <si>
    <t>mlt-9</t>
  </si>
  <si>
    <t>col-77</t>
  </si>
  <si>
    <t>R02E4.2</t>
  </si>
  <si>
    <t>chtb-1</t>
  </si>
  <si>
    <t>H42K12.3</t>
  </si>
  <si>
    <t>wrt-4</t>
  </si>
  <si>
    <t>wrt-1</t>
  </si>
  <si>
    <t>glf-1</t>
  </si>
  <si>
    <t>R02F11.1</t>
  </si>
  <si>
    <t>col-174</t>
  </si>
  <si>
    <t>Y57G11C.39</t>
  </si>
  <si>
    <t>cyp-23A1</t>
  </si>
  <si>
    <t>F30H5.3</t>
  </si>
  <si>
    <t>lron-2</t>
  </si>
  <si>
    <t>C10G8.2</t>
  </si>
  <si>
    <t>C08B6.17</t>
  </si>
  <si>
    <t>fkb-4</t>
  </si>
  <si>
    <t>spp-13</t>
  </si>
  <si>
    <t>C09F12.6</t>
  </si>
  <si>
    <t>sel-7</t>
  </si>
  <si>
    <t>F56D2.3</t>
  </si>
  <si>
    <t>F57G12.2</t>
  </si>
  <si>
    <t>lrpc-1</t>
  </si>
  <si>
    <t>skpo-2</t>
  </si>
  <si>
    <t>K02D3.2</t>
  </si>
  <si>
    <t>C35A5.11</t>
  </si>
  <si>
    <t>atf-8</t>
  </si>
  <si>
    <t>T20F5.4</t>
  </si>
  <si>
    <t>C18D1.20</t>
  </si>
  <si>
    <t>F17B5.6</t>
  </si>
  <si>
    <t>cpg-19</t>
  </si>
  <si>
    <t>hil-7</t>
  </si>
  <si>
    <t>T26C5.2</t>
  </si>
  <si>
    <t>C38C6.3</t>
  </si>
  <si>
    <t>ZK180.5</t>
  </si>
  <si>
    <t>T05C1.3</t>
  </si>
  <si>
    <t>grl-7</t>
  </si>
  <si>
    <t>E01G6.1</t>
  </si>
  <si>
    <t>C54C8.4</t>
  </si>
  <si>
    <t>D1054.9</t>
  </si>
  <si>
    <t>F30A10.2</t>
  </si>
  <si>
    <t>osr-1</t>
  </si>
  <si>
    <t>M195.2</t>
  </si>
  <si>
    <t>F41G3.3</t>
  </si>
  <si>
    <t>T04C12.1</t>
  </si>
  <si>
    <t>cut-2</t>
  </si>
  <si>
    <t>Y53F4B.25</t>
  </si>
  <si>
    <t>pitr-6</t>
  </si>
  <si>
    <t>ZK682.7</t>
  </si>
  <si>
    <t>F33D4.6</t>
  </si>
  <si>
    <t>F09F9.9</t>
  </si>
  <si>
    <t>lpr-4</t>
  </si>
  <si>
    <t>Y38A10A.2</t>
  </si>
  <si>
    <t>swt-5</t>
  </si>
  <si>
    <t>T09D3.3</t>
  </si>
  <si>
    <t>F49E10.2</t>
  </si>
  <si>
    <t>agmo-1</t>
  </si>
  <si>
    <t>phat-5</t>
  </si>
  <si>
    <t>cut-3</t>
  </si>
  <si>
    <t>ZC21.10</t>
  </si>
  <si>
    <t>Y64H9A.2</t>
  </si>
  <si>
    <t>Y37A1B.7</t>
  </si>
  <si>
    <t>T23F2.13</t>
  </si>
  <si>
    <t>K11G9.13</t>
  </si>
  <si>
    <t>fbxa-137</t>
  </si>
  <si>
    <t>col-65</t>
  </si>
  <si>
    <t>col-165</t>
  </si>
  <si>
    <t>bus-5</t>
  </si>
  <si>
    <t>cyn-17</t>
  </si>
  <si>
    <t>C17E4.1</t>
  </si>
  <si>
    <t>dsl-6</t>
  </si>
  <si>
    <t>C35A5.5</t>
  </si>
  <si>
    <t>ZK829.3</t>
  </si>
  <si>
    <t>C14A4.9</t>
  </si>
  <si>
    <t>Y54G2A.76</t>
  </si>
  <si>
    <t>tts-2</t>
  </si>
  <si>
    <t>abu-14</t>
  </si>
  <si>
    <t>ZC84.6</t>
  </si>
  <si>
    <t>ZC123.1</t>
  </si>
  <si>
    <t>C17E7.13</t>
  </si>
  <si>
    <t>F49D11.6</t>
  </si>
  <si>
    <t>R12A1.3</t>
  </si>
  <si>
    <t>Y53F4B.27</t>
  </si>
  <si>
    <t>F18C5.5</t>
  </si>
  <si>
    <t>W08G11.1</t>
  </si>
  <si>
    <t>cht-5</t>
  </si>
  <si>
    <t>rocf-1</t>
  </si>
  <si>
    <t>Y43F8B.18</t>
  </si>
  <si>
    <t>F09F9.2</t>
  </si>
  <si>
    <t>grl-1</t>
  </si>
  <si>
    <t>C02E7.7</t>
  </si>
  <si>
    <t>C43H6.6</t>
  </si>
  <si>
    <t>col-109</t>
  </si>
  <si>
    <t>C30A5.10</t>
  </si>
  <si>
    <t>idpc-4</t>
  </si>
  <si>
    <t>D2092.8</t>
  </si>
  <si>
    <t>F39D8.3</t>
  </si>
  <si>
    <t>F01D5.6</t>
  </si>
  <si>
    <t>F38A1.9</t>
  </si>
  <si>
    <t>C27D8.1</t>
  </si>
  <si>
    <t>H02F09.3</t>
  </si>
  <si>
    <t>Y73B6BL.37</t>
  </si>
  <si>
    <t>cnc-2</t>
  </si>
  <si>
    <t>Y71G12B.2</t>
  </si>
  <si>
    <t>nhr-193</t>
  </si>
  <si>
    <t>clec-71</t>
  </si>
  <si>
    <t>col-13</t>
  </si>
  <si>
    <t>F49E12.10</t>
  </si>
  <si>
    <t>F20G2.1</t>
  </si>
  <si>
    <t>clec-31</t>
  </si>
  <si>
    <t>T09A12.1</t>
  </si>
  <si>
    <t>dod-19</t>
  </si>
  <si>
    <t>cyp-33C2</t>
  </si>
  <si>
    <t>oac-54</t>
  </si>
  <si>
    <t>ins-11</t>
  </si>
  <si>
    <t>Y38H6C.8</t>
  </si>
  <si>
    <t>oac-58</t>
  </si>
  <si>
    <t>dod-23</t>
  </si>
  <si>
    <t>nas-33</t>
  </si>
  <si>
    <t>F39F10.2</t>
  </si>
  <si>
    <t>K02E11.7</t>
  </si>
  <si>
    <t>Y20C6A.4</t>
  </si>
  <si>
    <t>gst-19</t>
  </si>
  <si>
    <t>mpk-2</t>
  </si>
  <si>
    <t>fil-2</t>
  </si>
  <si>
    <t>C46E10.1</t>
  </si>
  <si>
    <t>Y82E9BR.5</t>
  </si>
  <si>
    <t>ins-7</t>
  </si>
  <si>
    <t>Y106G6H.13</t>
  </si>
  <si>
    <t>sysm-1</t>
  </si>
  <si>
    <t>clec-28</t>
  </si>
  <si>
    <t>nhr-219</t>
  </si>
  <si>
    <t>M162.5</t>
  </si>
  <si>
    <t>fbxa-172</t>
  </si>
  <si>
    <t>Y41D4B.17</t>
  </si>
  <si>
    <t>T05F1.8</t>
  </si>
  <si>
    <t>K10C2.14</t>
  </si>
  <si>
    <t>Y43C5A.2</t>
  </si>
  <si>
    <t>Y65B4BR.1</t>
  </si>
  <si>
    <t>clec-55</t>
  </si>
  <si>
    <t>F23D12.3</t>
  </si>
  <si>
    <t>pqn-37</t>
  </si>
  <si>
    <t>E02H4.4</t>
  </si>
  <si>
    <t>C34H4.2</t>
  </si>
  <si>
    <t>clec-43</t>
  </si>
  <si>
    <t>C45E5.1</t>
  </si>
  <si>
    <t>F53A9.8</t>
  </si>
  <si>
    <t>chil-22</t>
  </si>
  <si>
    <t>nlp-59</t>
  </si>
  <si>
    <t>F55H12.4</t>
  </si>
  <si>
    <t>F09C8.1</t>
  </si>
  <si>
    <t>nlp-31</t>
  </si>
  <si>
    <t>F47E1.2</t>
  </si>
  <si>
    <t>clec-47</t>
  </si>
  <si>
    <t>exc-13</t>
  </si>
  <si>
    <t>clec-80</t>
  </si>
  <si>
    <t>K08D8.4</t>
  </si>
  <si>
    <t>F46A8.11</t>
  </si>
  <si>
    <t>clec-172</t>
  </si>
  <si>
    <t>nlp-33</t>
  </si>
  <si>
    <t>Y57G7A.1</t>
  </si>
  <si>
    <t>F42A10.7</t>
  </si>
  <si>
    <t>nlp-27</t>
  </si>
  <si>
    <t>K07E1.1</t>
  </si>
  <si>
    <t>C47F8.7</t>
  </si>
  <si>
    <t>cyp-35B1</t>
  </si>
  <si>
    <t>clec-36</t>
  </si>
  <si>
    <t>F11D5.7</t>
  </si>
  <si>
    <t>F26G1.2</t>
  </si>
  <si>
    <t>ZC239.20</t>
  </si>
  <si>
    <t>F17C11.6</t>
  </si>
  <si>
    <t>ZK666.15</t>
  </si>
  <si>
    <t>C06B8.2</t>
  </si>
  <si>
    <t>clec-8</t>
  </si>
  <si>
    <t>clec-63</t>
  </si>
  <si>
    <t>R07E3.4</t>
  </si>
  <si>
    <t>clec-146</t>
  </si>
  <si>
    <t>clec-62</t>
  </si>
  <si>
    <t>K06G5.1</t>
  </si>
  <si>
    <t>fpn-1.2</t>
  </si>
  <si>
    <t>F46C3.6</t>
  </si>
  <si>
    <t>aman-3</t>
  </si>
  <si>
    <t>lipl-1</t>
  </si>
  <si>
    <t>nas-9</t>
  </si>
  <si>
    <t>C08H9.15</t>
  </si>
  <si>
    <t>F44A2.3</t>
  </si>
  <si>
    <t>fmo-3</t>
  </si>
  <si>
    <t>lips-5</t>
  </si>
  <si>
    <t>cnc-8</t>
  </si>
  <si>
    <t>Y27F2A.8</t>
  </si>
  <si>
    <t>slc-28.2</t>
  </si>
  <si>
    <t>bath-24</t>
  </si>
  <si>
    <t>M04D5.3</t>
  </si>
  <si>
    <t>F08F3.4</t>
  </si>
  <si>
    <t>H43E16.1</t>
  </si>
  <si>
    <t>K11H12.11</t>
  </si>
  <si>
    <t>K01C8.2</t>
  </si>
  <si>
    <t>clec-10</t>
  </si>
  <si>
    <t>tbb-6</t>
  </si>
  <si>
    <t>spp-2</t>
  </si>
  <si>
    <t>C08D8.1</t>
  </si>
  <si>
    <t>spp-23</t>
  </si>
  <si>
    <t>T21C12.8</t>
  </si>
  <si>
    <t>C15A11.7</t>
  </si>
  <si>
    <t>clec-26</t>
  </si>
  <si>
    <t>T16G1.6</t>
  </si>
  <si>
    <t>cht-6</t>
  </si>
  <si>
    <t>mtl-2</t>
  </si>
  <si>
    <t>nape-2</t>
  </si>
  <si>
    <t>nep-4</t>
  </si>
  <si>
    <t>math-3</t>
  </si>
  <si>
    <t>dhs-14</t>
  </si>
  <si>
    <t>nhr-137</t>
  </si>
  <si>
    <t>K05F1.10</t>
  </si>
  <si>
    <t>D1054.8</t>
  </si>
  <si>
    <t>clc-1</t>
  </si>
  <si>
    <t>chil-12</t>
  </si>
  <si>
    <t>math-20</t>
  </si>
  <si>
    <t>acox-1.6</t>
  </si>
  <si>
    <t>C34F11.8</t>
  </si>
  <si>
    <t>C27B7.9</t>
  </si>
  <si>
    <t>lipl-2</t>
  </si>
  <si>
    <t>C11E4.7</t>
  </si>
  <si>
    <t>nhr-99</t>
  </si>
  <si>
    <t>Y57G11C.40</t>
  </si>
  <si>
    <t>best-1</t>
  </si>
  <si>
    <t>asm-2</t>
  </si>
  <si>
    <t>nlp-29</t>
  </si>
  <si>
    <t>spp-18</t>
  </si>
  <si>
    <t>drd-10</t>
  </si>
  <si>
    <t>C05E11.15</t>
  </si>
  <si>
    <t>T27A3.5</t>
  </si>
  <si>
    <t>Y38E10A.9</t>
  </si>
  <si>
    <t>F46B3.1</t>
  </si>
  <si>
    <t>dct-19</t>
  </si>
  <si>
    <t>T07H8.11</t>
  </si>
  <si>
    <t>clec-79</t>
  </si>
  <si>
    <t>msp-79</t>
  </si>
  <si>
    <t>nlp-34</t>
  </si>
  <si>
    <t>fip-6</t>
  </si>
  <si>
    <t>M05B5.1</t>
  </si>
  <si>
    <t>E03H12.5</t>
  </si>
  <si>
    <t>Y54G2A.13</t>
  </si>
  <si>
    <t>Y39B6A.30</t>
  </si>
  <si>
    <t>F09C12.2</t>
  </si>
  <si>
    <t>oac-34</t>
  </si>
  <si>
    <t>far-4</t>
  </si>
  <si>
    <t>clec-60</t>
  </si>
  <si>
    <t>clec-61</t>
  </si>
  <si>
    <t>R07E5.15</t>
  </si>
  <si>
    <t>cnc-6</t>
  </si>
  <si>
    <t>T26E3.8</t>
  </si>
  <si>
    <t>ppt-1</t>
  </si>
  <si>
    <t>btb-10</t>
  </si>
  <si>
    <t>F58E1.13</t>
  </si>
  <si>
    <t>egl-6</t>
  </si>
  <si>
    <t>C46E10.8</t>
  </si>
  <si>
    <t>nhr-54</t>
  </si>
  <si>
    <t>F31E9.3</t>
  </si>
  <si>
    <t>F45D11.5</t>
  </si>
  <si>
    <t>fbxa-188</t>
  </si>
  <si>
    <t>fipr-22</t>
  </si>
  <si>
    <t>str-25</t>
  </si>
  <si>
    <t>his-17</t>
  </si>
  <si>
    <t>Cluster</t>
  </si>
  <si>
    <t>Cluster Size</t>
  </si>
  <si>
    <t>Gene Symbol</t>
  </si>
  <si>
    <t>Table S3-1</t>
  </si>
  <si>
    <t>Table S3-2</t>
  </si>
  <si>
    <t>Table S3-3</t>
  </si>
  <si>
    <t>Table S3-4</t>
  </si>
  <si>
    <t>Table S3-5</t>
  </si>
  <si>
    <t>Table S3-6</t>
  </si>
  <si>
    <t>Overview</t>
  </si>
  <si>
    <t>http://www.ncbi.nlm.nih.gov/pubmed/24332851</t>
  </si>
  <si>
    <t>btb-11;skr-5;bath-31;ctl-1;F22B3.5;C38D9.2</t>
  </si>
  <si>
    <t>http://www.ncbi.nlm.nih.gov/pubmed/22669615</t>
  </si>
  <si>
    <t>btb-11;E01G4.5;F19B10.1</t>
  </si>
  <si>
    <t>Down infection CB4857 vs. N2</t>
  </si>
  <si>
    <t>http://www.ncbi.nlm.nih.gov/pubmed/21296648</t>
  </si>
  <si>
    <t>F19B2.5;vit-1;col-179</t>
  </si>
  <si>
    <t>Up by garlic constituent diallyl trisulfide</t>
  </si>
  <si>
    <t>http://www.ncbi.nlm.nih.gov/pubmed/24586177</t>
  </si>
  <si>
    <t>C39B5.2;K09E3.7;F19B2.5</t>
  </si>
  <si>
    <r>
      <t xml:space="preserve">Down by </t>
    </r>
    <r>
      <rPr>
        <i/>
        <sz val="12"/>
        <color theme="1"/>
        <rFont val="Calibri"/>
        <family val="2"/>
        <scheme val="minor"/>
      </rPr>
      <t>cep-1</t>
    </r>
  </si>
  <si>
    <t>http://www.ncbi.nlm.nih.gov/pubmed/20555324</t>
  </si>
  <si>
    <t>R09A8.1;C39B5.2;C50E3.12;Y102A5C.2;K09E3.7;T01G5.7;C50E3.13;Y37H2A.12;F19B10.10;fbxa-206;F19B10.1</t>
  </si>
  <si>
    <t>http://www.ncbi.nlm.nih.gov/pubmed/22493606</t>
  </si>
  <si>
    <t>grsp-4;C39B5.2;C50E3.12;btb-11;T01G5.7;F19B2.5;vit-1</t>
  </si>
  <si>
    <t>Down by Quercetin 200um</t>
  </si>
  <si>
    <t>https://pubmed.ncbi.nlm.nih.gov/29515753/</t>
  </si>
  <si>
    <t>C39B5.2;ZC266.1;vit-1;Y113G7B.12;col-179;oac-20</t>
  </si>
  <si>
    <t>https://pubmed.ncbi.nlm.nih.gov/26497144/</t>
  </si>
  <si>
    <t>C39B5.2;his-42;F19B10.10;F19B10.1;Y46G5A.7</t>
  </si>
  <si>
    <t>Up in Z1/Z4 daughter (hermaphrodite) at 15 h</t>
  </si>
  <si>
    <t>http://www.ncbi.nlm.nih.gov/pubmed/26497144</t>
  </si>
  <si>
    <t>Hermap. Z1 Z4 daughter enriched</t>
  </si>
  <si>
    <t>https://www.sciencedirect.com/science/article/pii/S1534580718306993#app2</t>
  </si>
  <si>
    <t>skr-4;grsp-4;C50E3.12;btb-11;F12E12.1;C50E3.13;col-179</t>
  </si>
  <si>
    <t>Down by Rifampicin (Admasu)</t>
  </si>
  <si>
    <t>http://www.ncbi.nlm.nih.gov/pubmed/15256590</t>
  </si>
  <si>
    <t>skr-4;skr-5;F19B2.5;oac-20;ctl-1</t>
  </si>
  <si>
    <t>Up by cadmium (Huffman)</t>
  </si>
  <si>
    <t>grsp-4;C39B5.2;C50E3.12;btb-11;F19B10.10;F19B2.5;vit-1</t>
  </si>
  <si>
    <t>Down treated by Quercetin 100um</t>
  </si>
  <si>
    <t>https://journals.plos.org/plosgenetics/article?id=10.1371/journal.pgen.1007466#sec019</t>
  </si>
  <si>
    <t>grsp-4;F19B10.10;col-179;oac-20;F35F10.5;clec-169</t>
  </si>
  <si>
    <t>Down in age-dependent RNA expression</t>
  </si>
  <si>
    <t>http://www.ncbi.nlm.nih.gov/pubmed/23540701</t>
  </si>
  <si>
    <t>C39B5.2;C50E3.12;Y102A5C.2;C50E3.13;F19B10.10</t>
  </si>
  <si>
    <t>skr-4;grsp-4;ZC266.1;fbxa-189;skr-5;F19B2.5;vit-1</t>
  </si>
  <si>
    <t>http://www.ncbi.nlm.nih.gov/pubmed/22693456</t>
  </si>
  <si>
    <t>C50E3.12;F12E12.1;T01G5.7;C50E3.13;F19B10.10</t>
  </si>
  <si>
    <t>http://www.ncbi.nlm.nih.gov/pubmed/22348077</t>
  </si>
  <si>
    <t>T01G5.7;F19B2.5;vit-1;Y94H6A.10</t>
  </si>
  <si>
    <t>Down by IVM exposure</t>
  </si>
  <si>
    <t>https://pubmed.ncbi.nlm.nih.gov/28294943/</t>
  </si>
  <si>
    <t>skr-5;vit-1;Y113G7B.12;Y73B6BL.288;ctl-1;clec-169</t>
  </si>
  <si>
    <r>
      <t xml:space="preserve">Up in </t>
    </r>
    <r>
      <rPr>
        <i/>
        <sz val="12"/>
        <color theme="1"/>
        <rFont val="Calibri"/>
        <family val="2"/>
        <scheme val="minor"/>
      </rPr>
      <t>set-25;met-2</t>
    </r>
  </si>
  <si>
    <t>http://www.ncbi.nlm.nih.gov/pubmed/20946987</t>
  </si>
  <si>
    <t>E01G4.5;fbxa-206;vit-1;col-179</t>
  </si>
  <si>
    <t>http://www.ncbi.nlm.nih.gov/pubmed/26641248</t>
  </si>
  <si>
    <t>R09A8.1;K09E3.7;F12E12.1;C50E3.13</t>
  </si>
  <si>
    <t>Up by hermaphrodite young Adult</t>
  </si>
  <si>
    <t>http://www.ncbi.nlm.nih.gov/pubmed/25635455</t>
  </si>
  <si>
    <t>C39B5.2;C50E3.12;F31E9.6;E01G4.5;bath-31;Y73B6BL.288;Y46G5A.7;C38D9.2</t>
  </si>
  <si>
    <t>http://www.ncbi.nlm.nih.gov/pubmed/17900898</t>
  </si>
  <si>
    <t>C39B5.2;C50E3.12;btb-11;F31E9.6;E01G4.5;bath-31</t>
  </si>
  <si>
    <t>https://pubmed.ncbi.nlm.nih.gov/28535375/</t>
  </si>
  <si>
    <t>R09A8.1;C50E3.12;K09E3.7;T01G5.7;C50E3.13;F19B10.10;F19B10.1;C38D9.2</t>
  </si>
  <si>
    <r>
      <t xml:space="preserve">Up in F4 </t>
    </r>
    <r>
      <rPr>
        <i/>
        <sz val="12"/>
        <color theme="1"/>
        <rFont val="Calibri"/>
        <family val="2"/>
        <scheme val="minor"/>
      </rPr>
      <t>morc-1</t>
    </r>
  </si>
  <si>
    <t>http://www.ncbi.nlm.nih.gov/pubmed/26623667</t>
  </si>
  <si>
    <t>btb-11;K09E3.7;F12E12.1;C50E3.13;E01G4.5;fbxa-206;vit-1;col-179</t>
  </si>
  <si>
    <t>Down by aging on day 3</t>
  </si>
  <si>
    <t>http://www.ncbi.nlm.nih.gov/pubmed/23935515</t>
  </si>
  <si>
    <t>C50E3.12;K09E3.7;vit-1;F35F10.5</t>
  </si>
  <si>
    <t>http://www.ncbi.nlm.nih.gov/pubmed/27066825</t>
  </si>
  <si>
    <t>K09E3.7;F12E12.1;C50E3.13;E01G4.5;vit-1;col-179</t>
  </si>
  <si>
    <t>Down by PA14, 24 h</t>
  </si>
  <si>
    <t>grsp-4;btb-11;Y102A5C.2;K09E3.7;F55B11.5;F12E12.1;T01G5.7;C50E3.13;fbxa-206;vit-1;col-179</t>
  </si>
  <si>
    <t>Down by aging on day 5</t>
  </si>
  <si>
    <t>http://www.ncbi.nlm.nih.gov/pubmed/23352664</t>
  </si>
  <si>
    <t>C39B5.2;btb-11;skr-5;bath-31;F19B10.1;Y46G5A.7;C38D9.2</t>
  </si>
  <si>
    <t>Up by fasting</t>
  </si>
  <si>
    <t>http://www.ncbi.nlm.nih.gov/pubmed/19379696</t>
  </si>
  <si>
    <t>btb-11;T01G5.7;F31E9.6;F19B10.10;F19B2.5;vit-1;col-179;C38D9.2</t>
  </si>
  <si>
    <t>http://www.ncbi.nlm.nih.gov/pubmed/24684932</t>
  </si>
  <si>
    <t>C50E3.12;btb-11;K09E3.7;F12E12.1;F31E9.6;E01G4.5;bath-31;Y46G5A.7;C38D9.2;Y94H6A.10</t>
  </si>
  <si>
    <t>http://www.ncbi.nlm.nih.gov/pubmed/24813612</t>
  </si>
  <si>
    <t>skr-4;R09A8.1;C50E3.12;C50E3.13;F31E9.6;F19B10.10;fbxa-189;skr-5;E01G4.5;col-179;C38D9.2</t>
  </si>
  <si>
    <t>http://www.ncbi.nlm.nih.gov/pubmed/19360127</t>
  </si>
  <si>
    <t>R09A8.1;C39B5.2;btb-11;K09E3.7;T01G5.7;C50E3.13;F31E9.6;F19B10.10;E01G4.5;fbxa-206;vit-1;bath-31;F22B3.5</t>
  </si>
  <si>
    <t>http://www.ncbi.nlm.nih.gov/pubmed/25600869</t>
  </si>
  <si>
    <t>skr-4;E01G4.5;col-179;ctl-1;F35F10.5;clec-169</t>
  </si>
  <si>
    <t>C39B5.2;F12E12.1;C50E3.13;vit-1;col-179</t>
  </si>
  <si>
    <t>https://journals.plos.org/plospathogens/article?id=10.1371/journal.ppat.1008826</t>
  </si>
  <si>
    <t>ZC266.1;ZC266.1;vit-1;vit-1;Y113G7B.12;Y113G7B.12</t>
  </si>
  <si>
    <t>https://www.nature.com/articles/ncb3470</t>
  </si>
  <si>
    <t>F19B2.5;F35F10.5;clec-169;Y94H6A.10</t>
  </si>
  <si>
    <t>Down in 100 mM salt with Food vs. 100 mM salt with No Food (N2)</t>
  </si>
  <si>
    <t>R09A8.1;C39B5.2;C50E3.12;btb-11;K09E3.7;T01G5.7;C50E3.13;F19B10.10;skr-5;E01G4.5;fbxa-206;F19B10.1;srxa-16</t>
  </si>
  <si>
    <t>Up by 0.1 mM paraquat</t>
  </si>
  <si>
    <t>R09A8.1;C50E3.12;btb-11;K09E3.7;F55B11.5;F12E12.1;T01G5.7;C50E3.13;fbxa-206;vit-1;col-179;oac-20</t>
  </si>
  <si>
    <t>Down by aging on day 10</t>
  </si>
  <si>
    <t>http://www.ncbi.nlm.nih.gov/pubmed/26027928</t>
  </si>
  <si>
    <t>ZC266.1;F19B2.5;col-179;clec-169;Y94H6A.10</t>
  </si>
  <si>
    <t>Up on 15 vs. 25 °C, larva</t>
  </si>
  <si>
    <t>http://www.ncbi.nlm.nih.gov/pubmed/22185090</t>
  </si>
  <si>
    <t>Y102A5C.2;fbxa-189;skr-5;fbxa-206;clec-169;C38D9.2</t>
  </si>
  <si>
    <t>https://pubmed.ncbi.nlm.nih.gov/27356611/</t>
  </si>
  <si>
    <t>R09A8.1;grsp-4;C39B5.2;C50E3.12;btb-11;Y102A5C.2;K09E3.7;F55B11.5;F12E12.1;ZC266.1;T01G5.7;C50E3.13;F31E9.6;Y37H2A.12;fbxa-206;Y113G7B.12;F19B10.1;F35F10.5</t>
  </si>
  <si>
    <t>https://pubmed.ncbi.nlm.nih.gov/31253655/</t>
  </si>
  <si>
    <t>C39B5.2;C50E3.12;btb-11;fbxa-206;F19B2.5;vit-1;Y46G5A.7</t>
  </si>
  <si>
    <t>Down under dietary restrictions</t>
  </si>
  <si>
    <t>http://www.ncbi.nlm.nih.gov/pubmed/19800275</t>
  </si>
  <si>
    <t>C50E3.12;btb-11;K09E3.7;F31E9.6;bath-31;Y46G5A.7;C38D9.2;Y94H6A.10</t>
  </si>
  <si>
    <t>https://pubmed.ncbi.nlm.nih.gov/26779286/</t>
  </si>
  <si>
    <t>skr-4;C39B5.2;btb-11;his-42;E01G4.5</t>
  </si>
  <si>
    <t>http://www.ncbi.nlm.nih.gov/geo/query/acc.cgi?acc=GSE64973</t>
  </si>
  <si>
    <t>skr-4;C39B5.2;C50E3.12;btb-11;T01G5.7;C50E3.13;skr-5;F19B2.5;C38D9.2</t>
  </si>
  <si>
    <t>C39B5.2;btb-11;F19B10.10;E01G4.5;fbxa-206;nhr-116;bath-31</t>
  </si>
  <si>
    <t>Environemental genotypic genes</t>
  </si>
  <si>
    <t>http://www.ncbi.nlm.nih.gov/pubmed/17196041</t>
  </si>
  <si>
    <t>fbxa-189;skr-5;fbxa-206</t>
  </si>
  <si>
    <t>Potential plasticity regulators, Significant QTL or Interaction effect at transband,without annotation</t>
  </si>
  <si>
    <t>http://www.ncbi.nlm.nih.gov/pubmed/20126308</t>
  </si>
  <si>
    <t>C39B5.2;C50E3.12;K09E3.7;T01G5.7;C50E3.13;F19B10.10;fbxa-206;F19B10.1</t>
  </si>
  <si>
    <t>http://www.ncbi.nlm.nih.gov/pubmed/23828042</t>
  </si>
  <si>
    <t>btb-11;Y102A5C.2;fbxa-189;skr-5;F19B2.5;bath-31;oac-20;clec-169;C38D9.2</t>
  </si>
  <si>
    <t>C39B5.2;btb-11;skr-5;bath-31;F19B10.1;C38D9.2</t>
  </si>
  <si>
    <r>
      <t xml:space="preserve">Dependent on </t>
    </r>
    <r>
      <rPr>
        <i/>
        <sz val="12"/>
        <color theme="1"/>
        <rFont val="Calibri"/>
        <family val="2"/>
        <scheme val="minor"/>
      </rPr>
      <t>kgb-1</t>
    </r>
  </si>
  <si>
    <t>http://www.ncbi.nlm.nih.gov/pubmed/20133583</t>
  </si>
  <si>
    <t>C50E3.12;btb-11;E01G4.5;bath-31;Y46G5A.7</t>
  </si>
  <si>
    <t>http://www.ncbi.nlm.nih.gov/pubmed/26959186</t>
  </si>
  <si>
    <t>C50E3.12;btb-11;C50E3.13;F19B10.10;vit-1;oac-20;C38D9.2</t>
  </si>
  <si>
    <t>https://pubmed.ncbi.nlm.nih.gov/30333136/</t>
  </si>
  <si>
    <t>C50E3.12;Y102A5C.2;ZC266.1;T01G5.7;C50E3.13;F19B10.10;fbxa-206;Y57G11C.1140;clec-169</t>
  </si>
  <si>
    <t>Y102A5C.2;T01G5.7;oac-20;str-103;srxa-16;C38D9.2</t>
  </si>
  <si>
    <t>potential plasticity regulators, without significant QTL or interaction effect at transband, with annotation</t>
  </si>
  <si>
    <t>http://www.ncbi.nlm.nih.gov/pubmed/25474640</t>
  </si>
  <si>
    <t>C50E3.12;F55B11.5;T01G5.7;C50E3.13;vit-1</t>
  </si>
  <si>
    <t>skr-4;C39B5.2;btb-11;skr-5;E01G4.5;bath-31;F19B10.1;ctl-1;Y46G5A.7;C38D9.2</t>
  </si>
  <si>
    <t>Fasting-Induced</t>
  </si>
  <si>
    <t>C39B5.2;btb-11;ZC266.1;E01G4.5;vit-1;C38D9.2</t>
  </si>
  <si>
    <r>
      <t xml:space="preserve">Up in </t>
    </r>
    <r>
      <rPr>
        <i/>
        <sz val="12"/>
        <color theme="1"/>
        <rFont val="Calibri"/>
        <family val="2"/>
        <scheme val="minor"/>
      </rPr>
      <t>lin-61</t>
    </r>
  </si>
  <si>
    <t>http://www.ncbi.nlm.nih.gov/pubmed/26607792</t>
  </si>
  <si>
    <t>Y102A5C.2;F31E9.6;E01G4.5;C38D9.2</t>
  </si>
  <si>
    <t>http://www.ncbi.nlm.nih.gov/pubmed/24819947</t>
  </si>
  <si>
    <t>skr-4;C39B5.2;btb-11;fbxa-189;F19B2.5;F19B10.1</t>
  </si>
  <si>
    <t>skr-4;F19B10.10;fbxa-189;nhr-116;Y46G5A.7;clec-169</t>
  </si>
  <si>
    <t>Up in Z1/Z4 (hermaphrodite) at 9.5 h</t>
  </si>
  <si>
    <t>Hermaphrodite Z1 Z4 enriched</t>
  </si>
  <si>
    <t>C50E3.12;K09E3.7;F12E12.1;T01G5.7;C50E3.13;F19B10.10;E01G4.5</t>
  </si>
  <si>
    <t>http://www.ncbi.nlm.nih.gov/geo/query/acc.cgi?acc=GSE67754</t>
  </si>
  <si>
    <t>R09A8.1;C50E3.12;Y102A5C.2;F12E12.1;T01G5.7;C50E3.13;fbxa-206;vit-1;col-179;oac-20</t>
  </si>
  <si>
    <t>http://www.ncbi.nlm.nih.gov/pubmed/26542024</t>
  </si>
  <si>
    <t>K09E3.7;T01G5.7;C50E3.13;F19B10.10;vit-1;F19B10.1;C38D9.2</t>
  </si>
  <si>
    <t>C39B5.2;his-42;F19B10.10;fbxa-189;F19B10.1;Y46G5A.7</t>
  </si>
  <si>
    <t>Up in Z1/Z4 daughter (male) at 15 h</t>
  </si>
  <si>
    <t>http://www.ncbi.nlm.nih.gov/geo/query/acc.cgi?acc=GSE41661</t>
  </si>
  <si>
    <t>C50E3.12;skr-5;vit-1;C38D9.2</t>
  </si>
  <si>
    <t>Male Z1 Z4 daughter enriched</t>
  </si>
  <si>
    <t>C39B5.2;C50E3.12;Y102A5C.2;F31E9.6;E01G4.5;bath-31;Y73B6BL.288;Y46G5A.7;C38D9.2;Y94H6A.10</t>
  </si>
  <si>
    <t>https://onlinelibrary.wiley.com/doi/full/10.1111/acel.12619</t>
  </si>
  <si>
    <t>C50E3.12;Y102A5C.2;F12E12.1;T01G5.7;C50E3.13;fbxa-206;vit-1;col-179;oac-20</t>
  </si>
  <si>
    <t>http://www.ncbi.nlm.nih.gov/pubmed/26541069</t>
  </si>
  <si>
    <t>skr-4;C39B5.2;btb-11;skr-5;E01G4.5;bath-31;F19B10.1;oac-20;ctl-1;Y46G5A.7</t>
  </si>
  <si>
    <t>http://www.ncbi.nlm.nih.gov/pubmed/22083954</t>
  </si>
  <si>
    <t>skr-4;C50E3.12;F31E9.6;fbxa-189;skr-5;F19B2.5;bath-31;C38D9.2</t>
  </si>
  <si>
    <t>http://www.ncbi.nlm.nih.gov/pubmed/25284791</t>
  </si>
  <si>
    <t>R09A8.1;btb-11;K09E3.7;F12E12.1;T01G5.7;bath-31;oac-20</t>
  </si>
  <si>
    <t>Down by hypoxia</t>
  </si>
  <si>
    <t>http://www.ncbi.nlm.nih.gov/pubmed/25146970</t>
  </si>
  <si>
    <t>R09A8.1;C39B5.2;K09E3.7;F12E12.1;T01G5.7;C50E3.13</t>
  </si>
  <si>
    <t>http://www.ncbi.nlm.nih.gov/pubmed/22670229</t>
  </si>
  <si>
    <t>skr-4;C50E3.12;F31E9.6;F19B10.10;fbxa-189;fbxa-206;nhr-116;F19B2.5;oac-20;ctl-1;F22B3.5;C38D9.2</t>
  </si>
  <si>
    <t>Changed between CB4856 and N2, Juveniles</t>
  </si>
  <si>
    <t>http://www.ncbi.nlm.nih.gov/pubmed/25720978</t>
  </si>
  <si>
    <t>grsp-4;C39B5.2;C50E3.12;btb-11;ZC266.1;vit-1;col-179;Y73B6BL.288;F35F10.5</t>
  </si>
  <si>
    <t>C39B5.2;Y102A5C.2;F31E9.6;F31E9.6;E01G4.5;bath-31;Y73B6BL.288;Y46G5A.7;Y46G5A.7;C38D9.2;Y94H6A.10;Y94H6A.10</t>
  </si>
  <si>
    <t>http://www.ncbi.nlm.nih.gov/pubmed/21980473</t>
  </si>
  <si>
    <t>C39B5.2;C50E3.12;btb-11;Y102A5C.2;F12E12.1;C50E3.13;F31E9.6;his-42;E01G4.5;fbxa-206;bath-31;F19B10.1;Y46G5A.7</t>
  </si>
  <si>
    <t>http://www.ncbi.nlm.nih.gov/pubmed/21343362</t>
  </si>
  <si>
    <t>skr-4;C39B5.2;btb-11;fbxa-189;skr-5;fbxa-206;F19B2.5;vit-1;F19B10.1;C38D9.2</t>
  </si>
  <si>
    <t>http://www.ncbi.nlm.nih.gov/pubmed/25340560</t>
  </si>
  <si>
    <t>R09A8.1;C50E3.12;btb-11;K09E3.7;F12E12.1;ZC266.1;C50E3.13;fbxa-206</t>
  </si>
  <si>
    <t>C50E3.12;F55B11.5;F12E12.1;ZC266.1;C50E3.13;F19B10.10;F19B2.5;vit-1;col-179;oac-20</t>
  </si>
  <si>
    <t>grsp-4;C39B5.2;C50E3.12;btb-11;ZC266.1;T01G5.7;vit-1;col-179;Y73B6BL.288;F35F10.5</t>
  </si>
  <si>
    <t>K09E3.7;T01G5.7;C50E3.13;F19B10.10;fbxa-206;vit-1;F19B10.1;C38D9.2</t>
  </si>
  <si>
    <t>R09A8.1;C50E3.12;T01G5.7;C50E3.13;F31E9.6;F19B10.10;fbxa-189;skr-5;E01G4.5;col-179;F19B10.1;C38D9.2</t>
  </si>
  <si>
    <t>C39B5.2;btb-11;skr-5;E01G4.5;bath-31;F19B10.1;C38D9.2</t>
  </si>
  <si>
    <r>
      <t xml:space="preserve">Dependent on </t>
    </r>
    <r>
      <rPr>
        <i/>
        <sz val="12"/>
        <color theme="1"/>
        <rFont val="Calibri"/>
        <family val="2"/>
        <scheme val="minor"/>
      </rPr>
      <t>daf-16</t>
    </r>
  </si>
  <si>
    <t>https://pubmed.ncbi.nlm.nih.gov/26620638/</t>
  </si>
  <si>
    <t>R09A8.1;grsp-4;K09E3.7;bath-31;oac-20;F35F10.5</t>
  </si>
  <si>
    <t>http://www.ncbi.nlm.nih.gov/pubmed/26620638</t>
  </si>
  <si>
    <t>C39B5.2;C50E3.12;K09E3.7;T01G5.7;C50E3.13;F19B10.10;fbxa-206;vit-1;F19B10.1</t>
  </si>
  <si>
    <t>http://www.ncbi.nlm.nih.gov/pubmed/21474712</t>
  </si>
  <si>
    <t>R09A8.1;C39B5.2;C50E3.12;F55B11.5;T01G5.7;C50E3.13;F31E9.6;fbxa-206;F19B10.1</t>
  </si>
  <si>
    <t>skr-4;C50E3.12;F31E9.6;F19B10.10;fbxa-189;skr-5;E01G4.5;fbxa-206;nhr-116;F19B2.5;vit-1;F19B10.1;ctl-1;F35F10.5;C38D9.2</t>
  </si>
  <si>
    <t>Changed between CB4856 and N2, Old</t>
  </si>
  <si>
    <t>http://www.ncbi.nlm.nih.gov/pubmed/25517099</t>
  </si>
  <si>
    <t>C39B5.2;C50E3.12;btb-11;K09E3.7;F12E12.1;C50E3.13;F31E9.6;skr-5</t>
  </si>
  <si>
    <t>http://www.ncbi.nlm.nih.gov/pubmed/25523393</t>
  </si>
  <si>
    <t>skr-4;C39B5.2;btb-11;T01G5.7;Y37H2A.12;fbxa-189;skr-5;fbxa-206;bath-31;Y46G5A.7</t>
  </si>
  <si>
    <t>Putative ubiquitin genes</t>
  </si>
  <si>
    <t>skr-4;grsp-4;C50E3.12;F31E9.6;F19B10.10;fbxa-189;E01G4.5;fbxa-206;nhr-116;F19B2.5;col-179;F19B10.1;ctl-1;C38D9.2</t>
  </si>
  <si>
    <t>Changed between CB4856 and N2, Reproductives</t>
  </si>
  <si>
    <t>http://www.ncbi.nlm.nih.gov/pubmed/26052047</t>
  </si>
  <si>
    <t>C39B5.2;C50E3.12;btb-11;K09E3.7;F12E12.1;T01G5.7;C50E3.13;Y37H2A.12;fbxa-206;F19B2.5;Y46G5A.7;F35F10.5</t>
  </si>
  <si>
    <t>https://pubmed.ncbi.nlm.nih.gov/30563508/</t>
  </si>
  <si>
    <t>R09A8.1;C50E3.12;K09E3.7;F12E12.1;ZC266.1;T01G5.7;C50E3.13;Y37H2A.12;vit-1</t>
  </si>
  <si>
    <r>
      <t xml:space="preserve">Down in </t>
    </r>
    <r>
      <rPr>
        <i/>
        <sz val="12"/>
        <color theme="1"/>
        <rFont val="Calibri"/>
        <family val="2"/>
        <scheme val="minor"/>
      </rPr>
      <t>nuo-6;hif-1</t>
    </r>
  </si>
  <si>
    <t>http://www.ncbi.nlm.nih.gov/pubmed/20386745</t>
  </si>
  <si>
    <t>skr-4;R09A8.1;C39B5.2;C50E3.12;btb-11;K09E3.7;F12E12.1;T01G5.7;C50E3.13;F31E9.6;fbxa-206;vit-1;bath-31;col-179;oac-20</t>
  </si>
  <si>
    <t>C50E3.12;btb-11;K09E3.7;F12E12.1;ZC266.1;T01G5.7;C50E3.13;fbxa-206;vit-1;col-179;F19B10.1;Y73B6BL.288;clec-169</t>
  </si>
  <si>
    <t>http://www.ncbi.nlm.nih.gov/pubmed/23499532</t>
  </si>
  <si>
    <t>C39B5.2;C50E3.12;btb-11;Y102A5C.2;K09E3.7;F12E12.1;T01G5.7;C50E3.13;his-42;Y37H2A.12;fbxa-206;bath-31;Y73B6BL.288;Y46G5A.7</t>
  </si>
  <si>
    <t>https://pubmed.ncbi.nlm.nih.gov/27905558/</t>
  </si>
  <si>
    <t>R09A8.1;C39B5.2;C50E3.12;btb-11;Y102A5C.2;K09E3.7;F12E12.1;C50E3.13;Y37H2A.12;F19B10.10;fbxa-206;vit-1;bath-31;col-179;oac-20;Y46G5A.7</t>
  </si>
  <si>
    <t>Up in N2 dauer 20 °C</t>
  </si>
  <si>
    <t>https://www.sciencedirect.com/science/article/pii/S0960982218300319#app2</t>
  </si>
  <si>
    <t>grsp-4;C39B5.2;C50E3.12;Y102A5C.2;F12E12.1;T01G5.7;C50E3.13;F19B10.10;fbxa-189;skr-5;E01G4.5;fbxa-206;F19B2.5;Y113G7B.12;F19B10.1;oac-20;ctl-1;Y46G5A.7;F35F10.5;Y94H6A.10</t>
  </si>
  <si>
    <t>http://www.ncbi.nlm.nih.gov/pubmed/20610403</t>
  </si>
  <si>
    <t>skr-4;grsp-4;F19B10.10;nhr-116;F19B2.5;vit-1;Y113G7B.12;oac-20;F35F10.5;C38D9.2</t>
  </si>
  <si>
    <t>Changed between CB4856 and N2 by eQTL</t>
  </si>
  <si>
    <t>grsp-4;C39B5.2;C50E3.12;Y102A5C.2;K09E3.7;T01G5.7;C50E3.13;F19B10.10;fbxa-189;skr-5;E01G4.5;fbxa-206;F19B2.5;Y113G7B.12;F19B10.1;oac-20;ctl-1;Y46G5A.7;F35F10.5;clec-169;Y94H6A.10</t>
  </si>
  <si>
    <r>
      <t xml:space="preserve">Down in JU2519 24 h before exposure to </t>
    </r>
    <r>
      <rPr>
        <i/>
        <sz val="12"/>
        <color theme="1"/>
        <rFont val="Calibri"/>
        <family val="2"/>
        <scheme val="minor"/>
      </rPr>
      <t>Myzocytiopsis humicola</t>
    </r>
  </si>
  <si>
    <t>http://www.ncbi.nlm.nih.gov/pubmed/20100350</t>
  </si>
  <si>
    <t>Y102A5C.2;F55B11.5;F31E9.6;F19B10.10;fbxa-189;skr-5;E01G4.5;fbxa-206;nhr-116;F19B2.5;Y113G7B.12;F19B10.1;Y46G5A.7;F35F10.5;clec-169;C38D9.2;Y94H6A.10</t>
  </si>
  <si>
    <t>Affected by copy number variants</t>
  </si>
  <si>
    <t>skr-4;grsp-4;C39B5.2;C50E3.12;ZC266.1;C50E3.13;Y37H2A.12;F19B2.5;oac-20;ctl-1;Y46G5A.7;Y94H6A.10</t>
  </si>
  <si>
    <t>grsp-4;C39B5.2;C50E3.12;Y102A5C.2;C50E3.13;F19B10.10;fbxa-189;E01G4.5;fbxa-206;F19B2.5;Y113G7B.12;F19B10.1;oac-20;ctl-1;Y46G5A.7;F35F10.5;Y94H6A.10</t>
  </si>
  <si>
    <r>
      <t xml:space="preserve">Down in JU2519 12 h before exposure to </t>
    </r>
    <r>
      <rPr>
        <i/>
        <sz val="12"/>
        <color theme="1"/>
        <rFont val="Calibri"/>
        <family val="2"/>
        <scheme val="minor"/>
      </rPr>
      <t>Myzocytiopsis humicola</t>
    </r>
  </si>
  <si>
    <t>grsp-4;C39B5.2;C50E3.12;Y102A5C.2;C50E3.13;F19B10.10;fbxa-189;E01G4.5;fbxa-206;F19B2.5;col-179;F19B10.1;oac-20;ctl-1;Y46G5A.7;F35F10.5;clec-169</t>
  </si>
  <si>
    <t>OverlappedID</t>
  </si>
  <si>
    <t>FDR</t>
  </si>
  <si>
    <t>Bonferroni</t>
  </si>
  <si>
    <r>
      <rPr>
        <b/>
        <i/>
        <sz val="12"/>
        <color theme="1"/>
        <rFont val="Calibri"/>
        <family val="2"/>
        <scheme val="minor"/>
      </rPr>
      <t>P</t>
    </r>
    <r>
      <rPr>
        <b/>
        <sz val="12"/>
        <color theme="1"/>
        <rFont val="Calibri"/>
        <family val="2"/>
        <scheme val="minor"/>
      </rPr>
      <t>-value</t>
    </r>
  </si>
  <si>
    <t>Pop Size</t>
  </si>
  <si>
    <t>PopHit</t>
  </si>
  <si>
    <t>ListSize</t>
  </si>
  <si>
    <t>Counts</t>
  </si>
  <si>
    <t>Term</t>
  </si>
  <si>
    <t>http://www.ncbi.nlm.nih.gov/pubmed/11557892</t>
  </si>
  <si>
    <t>gipc-1;smz-2;smz-1</t>
  </si>
  <si>
    <t>PDZ domain</t>
  </si>
  <si>
    <t>https://pubmed.ncbi.nlm.nih.gov/30789901/</t>
  </si>
  <si>
    <t>acdh-1;acdh-1;acdh-1;acdh-1;acdh-1</t>
  </si>
  <si>
    <t>Down in N2 raised on P. Aeruginosa</t>
  </si>
  <si>
    <t>https://www.ncbi.nlm.nih.gov/pubmed/28258184</t>
  </si>
  <si>
    <t>spch-2;gipc-1;snf-5;ssq-4;msp-31;dhs-26;clec-123</t>
  </si>
  <si>
    <t>Up by glh-1 mutant (Knutson)</t>
  </si>
  <si>
    <t>http://www.ncbi.nlm.nih.gov/pubmed/16354718</t>
  </si>
  <si>
    <t>W03F11.4;B0218.7;K01H12.4;T28B8.4;K09C6.7;F35E2.9;M28.9;M70.3;T05A7.6</t>
  </si>
  <si>
    <t>Germline-enriched mRNA tag (Pauli)</t>
  </si>
  <si>
    <t>http://www.ncbi.nlm.nih.gov/pubmed/17592649</t>
  </si>
  <si>
    <t>acdh-1;dhs-26;smz-1</t>
  </si>
  <si>
    <t>Down by cadmium</t>
  </si>
  <si>
    <t>acdh-1;acdh-1;acdh-1;acdh-1</t>
  </si>
  <si>
    <t>Down in atf-7 raised on P. Aeruginosa</t>
  </si>
  <si>
    <t>http://www.ncbi.nlm.nih.gov/geo/query/acc.cgi?acc=GSE42592</t>
  </si>
  <si>
    <t>W02B12.12;gipc-1;ZK938.1;T16A9.5;K04H4.5</t>
  </si>
  <si>
    <t>Down by high cadmium 8H</t>
  </si>
  <si>
    <t>http://www.ncbi.nlm.nih.gov/pubmed/17875205</t>
  </si>
  <si>
    <t>ssp-34;msp-56;msp-10;msp-38;F35E2.9;acdh-1;B0222.10</t>
  </si>
  <si>
    <t>Down by P. luminescens (Wong)</t>
  </si>
  <si>
    <t>https://pubmed.ncbi.nlm.nih.gov/28258184/</t>
  </si>
  <si>
    <t>gipc-1;ssq-4;msp-31;dhs-26;clec-123</t>
  </si>
  <si>
    <t>Up in glh-1 Day 1 Adult</t>
  </si>
  <si>
    <t>http://www.ncbi.nlm.nih.gov/pubmed/27133166</t>
  </si>
  <si>
    <t>T08B2.12;msp-36;gsp-4;msp-81;ssq-3;dhs-26</t>
  </si>
  <si>
    <t>Down by cco-1 RNAi</t>
  </si>
  <si>
    <t>http://www.ncbi.nlm.nih.gov/pubmed/20816092</t>
  </si>
  <si>
    <t>msp-56;msp-10;msp-38;T03F6.6;ant-1.3;rmd-3;F47D12.7;K04H4.5</t>
  </si>
  <si>
    <t>Down HS F3 vs. CTL F3</t>
  </si>
  <si>
    <t>http://www.ncbi.nlm.nih.gov/pubmed/20382984</t>
  </si>
  <si>
    <t>C49C3.11;C05B5.2;clec-219;clec-161;clec-99;clec-137;scl-24;B0222.10</t>
  </si>
  <si>
    <t>Down nth-1 mutant</t>
  </si>
  <si>
    <t>W03F11.4;acs-18;nkb-2;T28B8.4;T03F6.6;ssq-4;F08H9.2;ZK938.1;C09D4.3;F47D12.7;F52H3.6</t>
  </si>
  <si>
    <t>Down in 500mM salt with  Food vs. 100mM salt with Food (N2)</t>
  </si>
  <si>
    <t>W02B12.12;C33F10.1;gsp-4;acdh-1;F08H9.2;T16A9.5;dhs-26</t>
  </si>
  <si>
    <t>Up gld-1 mutant, total RNA</t>
  </si>
  <si>
    <t>http://www.ncbi.nlm.nih.gov/pubmed/19804759</t>
  </si>
  <si>
    <t>sss-1;msp-56;gipc-1;msp-77;acdh-1;msp-31;C15C6.2</t>
  </si>
  <si>
    <t>Up cde-1 mutant</t>
  </si>
  <si>
    <t>acdh-8;msp-36;K09C6.7;ssq-4;M28.9;K04H4.5</t>
  </si>
  <si>
    <t>Up by daf-2 mutant, Polysomal seq</t>
  </si>
  <si>
    <t>https://pubmed.ncbi.nlm.nih.gov/28207814/</t>
  </si>
  <si>
    <t>try-8;clec-137;dhs-26</t>
  </si>
  <si>
    <t>Up in jmjd-5 in young adult hermaphrodites (G6)</t>
  </si>
  <si>
    <t>http://www.ncbi.nlm.nih.gov/geo/query/acc.cgi?acc=GSE15016</t>
  </si>
  <si>
    <t>W02B12.12;W03F11.4;C10G11.8;ssp-34;ent-3;snf-5;F01G10.5;nsph-4.2;R10E9.2;C09D4.3;dhs-26;T28H11.7;F47D12.7;T05A7.6</t>
  </si>
  <si>
    <t>Down by BPA</t>
  </si>
  <si>
    <t>C48E7.7;clec-161;gsp-4;kel-10;nsph-4.2;M28.9;F47D12.7</t>
  </si>
  <si>
    <t>Down by mianserin but not aging on day 5</t>
  </si>
  <si>
    <t>https://pubmed.ncbi.nlm.nih.gov/26196144/</t>
  </si>
  <si>
    <t>C05B5.2;msd-4;msp-31;T05A7.6</t>
  </si>
  <si>
    <t>Up by GSC removal + skn-1 dependent</t>
  </si>
  <si>
    <t>http://www.ncbi.nlm.nih.gov/pubmed/26196144</t>
  </si>
  <si>
    <t>Activated by germ cell absence, depend on skn-1</t>
  </si>
  <si>
    <t>sss-1;C10G11.8;F27C1.1;gipc-1;C05B5.2;C33F10.1;kel-10;R10E9.2;F08H9.2;ZK938.1;F47D12.7;F52H3.6;C15C6.2</t>
  </si>
  <si>
    <t>Enriched in gld-1 IP vs. myc</t>
  </si>
  <si>
    <t>http://www.ncbi.nlm.nih.gov/pubmed/25312958</t>
  </si>
  <si>
    <t>C49C3.11;clec-219;clec-99;clec-137</t>
  </si>
  <si>
    <t>Down by biofilms of Y. pseudotuberculosis at 1 h</t>
  </si>
  <si>
    <t>B0218.7;F32H2.7;snf-5;msp-33;rmd-3;acdh-1;msp-31;F48C1.8</t>
  </si>
  <si>
    <t>Down hpl-2 KO</t>
  </si>
  <si>
    <t>Up by daf-16 mutant, Polysomal seq</t>
  </si>
  <si>
    <t>http://www.ncbi.nlm.nih.gov/pubmed/24199155</t>
  </si>
  <si>
    <t>F32H2.7;gipc-1;msd-4;alg-3;T25B9.6;cyc-2.2;clec-123</t>
  </si>
  <si>
    <t>Down by rotenone after 5days</t>
  </si>
  <si>
    <t>W03F11.4;nkb-2;T03F6.6;gsp-4;F08H9.2;C09D4.3;K04H4.5</t>
  </si>
  <si>
    <t>Down in 500mM salt with No Food vs. 100mM salt with No Food (N2)</t>
  </si>
  <si>
    <t>https://pubmed.ncbi.nlm.nih.gov/28787592/</t>
  </si>
  <si>
    <t>C49C3.11;clec-219;try-8;clec-137;B0222.10</t>
  </si>
  <si>
    <t>Down in emb-4(hc60)</t>
  </si>
  <si>
    <t>http://www.ncbi.nlm.nih.gov/pubmed/23028509</t>
  </si>
  <si>
    <t>msp-56;msp-36;msp-38;ssq-4;msp-33;msp-81</t>
  </si>
  <si>
    <t>Up on S. aureus</t>
  </si>
  <si>
    <t>http://www.ncbi.nlm.nih.gov/geo/query/acc.cgi?acc=GSE57993</t>
  </si>
  <si>
    <t>msp-36;nspd-1;msp-77;msp-81;acdh-1;msp-31</t>
  </si>
  <si>
    <t>Down by pos-1 RNAi</t>
  </si>
  <si>
    <t>Down in pmk-1 raised on P. Aeruginosa</t>
  </si>
  <si>
    <t>http://www.biorxiv.org/content/early/2017/03/02/112920.1</t>
  </si>
  <si>
    <t>W02B12.12;msp-36;gsp-4;acdh-1;T16A9.5;dhs-26</t>
  </si>
  <si>
    <t>Down by egl-9;vhl-1 mutant (Albores)</t>
  </si>
  <si>
    <t>http://www.ncbi.nlm.nih.gov/pubmed/24681887</t>
  </si>
  <si>
    <t>F32H2.7;ZK1010.5;ent-3;F01G10.5;M28.9;M70.3;clec-123;clec-125</t>
  </si>
  <si>
    <t>Up by csr-1 hypomorphic mutant</t>
  </si>
  <si>
    <t>http://www.ncbi.nlm.nih.gov/pubmed/26539642</t>
  </si>
  <si>
    <t>spch-2;ssq-4;Y38E10A.17;nsph-4.2;ssq-3;ZK938.1;dhs-26;F52H3.6;F07A5.2;scl-24</t>
  </si>
  <si>
    <t>Up by daf-2 mutant (Kumar)</t>
  </si>
  <si>
    <t>http://www.ncbi.nlm.nih.gov/pubmed/25093668</t>
  </si>
  <si>
    <t>msp-56;msp-3;msp-36;F32H2.7;spch-2;ZK945.7;ssq-4;msp-33;msp-81;ssq-3;dhs-26;scl-24</t>
  </si>
  <si>
    <t>Up in germline-ablated animals</t>
  </si>
  <si>
    <t>http://www.ncbi.nlm.nih.gov/pubmed/25744875</t>
  </si>
  <si>
    <t>C49C3.11;ssq-4;clec-219;try-8;ssq-3</t>
  </si>
  <si>
    <t>Down by gas-1 mutant (McCormack)</t>
  </si>
  <si>
    <t>http://www.ncbi.nlm.nih.gov/pubmed/19533680</t>
  </si>
  <si>
    <t>nspd-1;C04F12.7;C33F10.1</t>
  </si>
  <si>
    <t>Down in heat-shocked</t>
  </si>
  <si>
    <t>http://www.ncbi.nlm.nih.gov/pubmed/26438299</t>
  </si>
  <si>
    <t>W02B12.12;sss-1;C10G11.8;spch-2;F27C1.1;C04F12.7;rmd-3;C15C6.2</t>
  </si>
  <si>
    <t>Up by hlh-25 mutant</t>
  </si>
  <si>
    <t>https://pubmed.ncbi.nlm.nih.gov/29579041/</t>
  </si>
  <si>
    <t>snf-5;msp-33;ZK938.1;msp-31;dhs-26;nspd-10;F52H3.6</t>
  </si>
  <si>
    <t>Down in drh-3(rrr2) mutant</t>
  </si>
  <si>
    <t>https://pubmed.ncbi.nlm.nih.gov/27133168/</t>
  </si>
  <si>
    <t>W03F11.4;T08B2.12;msp-3;msp-36;nspd-1;gsp-4;nsph-4.2;msp-81;ssq-3;msp-31;cyc-2.2;dhs-26;Y57G7A.6</t>
  </si>
  <si>
    <t>Down in cco-1 (RNA-i)</t>
  </si>
  <si>
    <t>http://www.ncbi.nlm.nih.gov/pubmed/27133168</t>
  </si>
  <si>
    <t>Down by cco-1 RNAi (Merkwirth)</t>
  </si>
  <si>
    <t>http://www.ncbi.nlm.nih.gov/pubmed/21602919</t>
  </si>
  <si>
    <t>msp-56;C49C3.11;msp-10;F27C1.1;msp-33;msp-77;F36D3.4;C45G9.9;rmd-3;acdh-1;F08H9.2;M70.3;msp-31;C09D4.3;cyc-2.2;F48C1.8;K04H4.5;C15C6.2;clec-125</t>
  </si>
  <si>
    <t>Up S. marcescens 24 h, TillingArray</t>
  </si>
  <si>
    <t>http://www.ncbi.nlm.nih.gov/pubmed/25211548</t>
  </si>
  <si>
    <t>C49C3.11;nsph-4.2;try-8;acdh-1;clec-137;clec-125</t>
  </si>
  <si>
    <t>Down by Juglone (oxidate stress)</t>
  </si>
  <si>
    <t>http://www.ncbi.nlm.nih.gov/pubmed/20331876</t>
  </si>
  <si>
    <t>msp-56;msp-38;nsph-4.2;msp-81;msp-31</t>
  </si>
  <si>
    <t>Down by Atrazine-150mg</t>
  </si>
  <si>
    <t>C10G11.8;msp-56;msp-36;spch-2;msd-4;ssq-4</t>
  </si>
  <si>
    <t>Down D. coniospora 12 h, cDNAArray</t>
  </si>
  <si>
    <t>http://www.ncbi.nlm.nih.gov/pubmed/18636113</t>
  </si>
  <si>
    <t>Down D. coniospora 12 h (cDNA)</t>
  </si>
  <si>
    <t>msp-56;msp-10;msp-81;acdh-1;msp-31;dhs-26;clec-125</t>
  </si>
  <si>
    <t>Down by daf-2:rsks-1 mutant</t>
  </si>
  <si>
    <t>ssp-34;C33F10.1;F08H9.2;ZK938.1;C15C6.2</t>
  </si>
  <si>
    <t>Down by isp-1 mutant (Cristina)</t>
  </si>
  <si>
    <t>sss-1;C49C3.11;ent-3;C04F12.7;K09C6.7;alg-3;F36D3.4;kel-10;try-8;acdh-1;M28.9;ZK938.1;T16A9.5;clec-137;dhs-26;T28H11.7;Y57G7A.6;F07A5.2</t>
  </si>
  <si>
    <t>Up S. marcescens 24 h, RNASeq</t>
  </si>
  <si>
    <t>sss-1;ssp-34;msp-3;acdh-8;msp-10;F32H2.7;msp-38;nkb-2;nspd-1;C48E7.7;C04F12.7;msd-4;msp-33;msp-77;nsph-4.2;acdh-1;ZK938.1;msp-31;nspd-10</t>
  </si>
  <si>
    <t>http://www.ncbi.nlm.nih.gov/pubmed/23818874</t>
  </si>
  <si>
    <t>spch-2;nspd-1;C33F10.1;acdh-1;ssq-3;ZK938.1;smz-2;cyc-2.2;nspd-10;F52H3.6;F53B6.4</t>
  </si>
  <si>
    <t>neuronal miRNA targets</t>
  </si>
  <si>
    <t>C49C3.11;clec-219;clec-161;try-8;clec-99;B0222.10;clec-125</t>
  </si>
  <si>
    <t>Up by npr-1 mutant (ur89)</t>
  </si>
  <si>
    <t>http://www.ncbi.nlm.nih.gov/pubmed/24714520</t>
  </si>
  <si>
    <t>F27C1.1;nspd-1;msd-4;clec-219</t>
  </si>
  <si>
    <t>Down by D-glucosamine</t>
  </si>
  <si>
    <t>http://www.ncbi.nlm.nih.gov/pubmed/17900564</t>
  </si>
  <si>
    <t>msp-36;ant-1.3;cyc-2.2;dhs-26</t>
  </si>
  <si>
    <t>Changed by mtss-1 RNAi</t>
  </si>
  <si>
    <t>msp-56;msp-10;msp-36;msp-38;msp-33;msp-77;ant-1.3;msp-81;T16A9.5;F53B6.4</t>
  </si>
  <si>
    <t>Up by aak-2 overexpressed and daf-2 mutant</t>
  </si>
  <si>
    <t>https://pubmed.ncbi.nlm.nih.gov/29108019/</t>
  </si>
  <si>
    <t>acs-18;msp-36;gipc-1;C04F12.7;ssq-4;F01G10.5;msp-77;T25B9.6;msp-81;rmd-3;M28.9;cyc-2.2</t>
  </si>
  <si>
    <t>Down in lin-22(ot269) mutants</t>
  </si>
  <si>
    <t>https://pubmed.ncbi.nlm.nih.gov/26438299/</t>
  </si>
  <si>
    <t>W02B12.12;W02B12.12;sss-1;C10G11.8;spch-2;F27C1.1;C04F12.7;rmd-3;C15C6.2</t>
  </si>
  <si>
    <t>Up in hlh-25</t>
  </si>
  <si>
    <t>http://www.ncbi.nlm.nih.gov/pubmed/21931778</t>
  </si>
  <si>
    <t>msp-56;msp-10;msp-38;msd-4;C33F10.1;acdh-1;nspd-10</t>
  </si>
  <si>
    <t>Down by B. thuringiensis (BT247), C. elegans strain MY18</t>
  </si>
  <si>
    <t>http://www.ncbi.nlm.nih.gov/pubmed/17919598</t>
  </si>
  <si>
    <t>ssp-34;ZK1010.5;alg-3;smz-2;smz-1</t>
  </si>
  <si>
    <t>Up rrf-3 and eri-1 mutant</t>
  </si>
  <si>
    <t>sss-1;msp-56;msp-10;msp-38;msd-4;acdh-1;ssq-3;nspd-10;C15C6.2</t>
  </si>
  <si>
    <t>Down by B. thuringiensis (BT247), C. elegans strain MY15</t>
  </si>
  <si>
    <t>http://www.ncbi.nlm.nih.gov/pubmed/20808445</t>
  </si>
  <si>
    <t>sss-1;T08B2.12;C48E7.7;msd-4;nspd-10</t>
  </si>
  <si>
    <t>Down by 0.5mgl CPF and 1mgl DZN</t>
  </si>
  <si>
    <t>http://www.ncbi.nlm.nih.gov/geo/query/acc.cgi?acc=GSE36358</t>
  </si>
  <si>
    <t>W02B12.12;B0218.7;C10G11.8;rmd-3;T16A9.5;F07A5.2;scl-24</t>
  </si>
  <si>
    <t>Down Hyper Gravity</t>
  </si>
  <si>
    <t>https://www.ncbi.nlm.nih.gov/geo/query/acc.cgi?acc=GSE101645</t>
  </si>
  <si>
    <t>W03F11.4;acs-18;gipc-1;F01G10.5;msp-77;ant-1.3;msp-81;cyc-2.2</t>
  </si>
  <si>
    <t>Down by lin-22 mutant (sp5)</t>
  </si>
  <si>
    <t>http://www.ncbi.nlm.nih.gov/pubmed/18662544</t>
  </si>
  <si>
    <t>msp-3;C05B5.2;msd-4;msp-33;msp-77;msp-31;scl-24</t>
  </si>
  <si>
    <t>Up age-1;fer-15 vs. fer-15</t>
  </si>
  <si>
    <t>http://www.ncbi.nlm.nih.gov/pubmed/11697852</t>
  </si>
  <si>
    <t>W03F11.4;acs-18;msp-38;ZK1010.5;ssq-4;clec-161;alg-3;kel-10;F35E2.9;ssq-3;T16A9.5;clec-99;dhs-26;clec-125</t>
  </si>
  <si>
    <t>Up by Beta-naphthoflavone 7</t>
  </si>
  <si>
    <t>C10G11.8;ssp-34;C49C3.11;msp-36;C05B5.2;ZK945.7;C04F12.7;msp-77;ZK938.1</t>
  </si>
  <si>
    <t>Up by elt-2(RNAi) on B. thuringiensis Bt679 vs empty vector on Bt407 6 h</t>
  </si>
  <si>
    <t>http://www.ncbi.nlm.nih.gov/pubmed/22467213</t>
  </si>
  <si>
    <t>sss-1;W03F11.4;F32H2.7;spch-2;nkb-2;F27C1.1;C45G9.9;M28.9;R10E9.2;F08H9.2;M70.3;ssq-3;C09D4.3;F53B6.4</t>
  </si>
  <si>
    <t>negative Enriched Intestinal genes</t>
  </si>
  <si>
    <t>http://www.ncbi.nlm.nih.gov/pubmed/17472752</t>
  </si>
  <si>
    <t>sss-1;msp-56;msp-3;msp-10;msp-36;msp-38;C05B5.2;ZK945.7;clec-219;msp-33;gsp-4;nsph-4.2;msp-81;F08H9.2;msp-31</t>
  </si>
  <si>
    <t>Up Embryo vs. Young</t>
  </si>
  <si>
    <t>acdh-8;K01H12.4;nspd-1;gipc-1;ssq-4;Y38E10A.17;ssq-3;F07A5.2</t>
  </si>
  <si>
    <t>Down by gas-1 mutant, L1 (McCormack)</t>
  </si>
  <si>
    <t>http://www.ncbi.nlm.nih.gov/pubmed/20368426</t>
  </si>
  <si>
    <t>sss-1;B0218.7;ssp-34;spch-2;ZK945.7;ssp-35;C33F10.1;gsp-4;F36D3.4;nsph-4.2;acdh-1;cyc-2.2;dhs-26;F52H3.6;K04H4.5;C15C6.2</t>
  </si>
  <si>
    <t>Deregulated L4 ogt-1(ok430)</t>
  </si>
  <si>
    <t>msp-56;msp-10;msp-36;msp-38;msp-77;msp-81;msp-31;dhs-26;clec-125</t>
  </si>
  <si>
    <t>Down by daf-2 mutant (Hou)</t>
  </si>
  <si>
    <t>http://www.ncbi.nlm.nih.gov/pubmed/24281426</t>
  </si>
  <si>
    <t>msp-56;msp-3;msp-10;msp-36;msp-38;msp-77;msp-81;msp-31;C15C6.2</t>
  </si>
  <si>
    <t>Up by lin-54;mes-4 mutant (germline)</t>
  </si>
  <si>
    <t>msp-10;nspd-1;msd-4;msp-33;msp-77;msp-81;F08H9.2;msp-31;dhs-26;nspd-10</t>
  </si>
  <si>
    <t>Down in nuo-6;hif-1</t>
  </si>
  <si>
    <t>http://www.ncbi.nlm.nih.gov/geo/query/acc.cgi?acc=GSE24847</t>
  </si>
  <si>
    <t>F58E6.5;ssp-34;nkb-2;snf-5;ssq-4;ssq-3;T16A9.5;C09D4.3;cyc-2.2;T05A7.6;C15C6.2</t>
  </si>
  <si>
    <t>Down by MWCNT 4 h vs. 0 h</t>
  </si>
  <si>
    <t>http://www.ncbi.nlm.nih.gov/pubmed/21331044</t>
  </si>
  <si>
    <t>W03F11.4;acs-18;nkb-2;F01G10.5;T25B9.6;kel-10;acdh-1;M70.3;C09D4.3;cyc-2.2;T05A7.6;clec-123;Y37E11AL.2;B0222.10</t>
  </si>
  <si>
    <t>Down tax-6 null</t>
  </si>
  <si>
    <t>http://www.ncbi.nlm.nih.gov/geo/query/acc.cgi?acc=GSE23013</t>
  </si>
  <si>
    <t>sss-1;T08B2.12;C48E7.7;C04F12.7;nsph-4.2</t>
  </si>
  <si>
    <t>Up by Toluene 24 h</t>
  </si>
  <si>
    <t>http://www.ncbi.nlm.nih.gov/pubmed/26676933</t>
  </si>
  <si>
    <t>msp-56;msp-10;msp-36;msp-38;msd-4;msp-77;msp-81;msp-31;T16A9.5</t>
  </si>
  <si>
    <t>Down by rapamycin under eat-2 mutant</t>
  </si>
  <si>
    <t>http://www.ncbi.nlm.nih.gov/pubmed/12372248</t>
  </si>
  <si>
    <t>K01H12.4;nspd-1;F36D3.4;acdh-1;ZK938.1</t>
  </si>
  <si>
    <t>maturity genes</t>
  </si>
  <si>
    <t>T08B2.12;C10G11.8;C49C3.11;C05B5.2;K09C6.7;clec-219;alg-3;C45G9.9;try-8;clec-99;B0222.10</t>
  </si>
  <si>
    <t>Up by Psora + Allantoin</t>
  </si>
  <si>
    <t>B0218.7;C10G11.8;C49C3.11;nspd-1;ZK945.7;K09C6.7;clec-219;gsp-4;C45G9.9;ssq-3;clec-99;nspd-10;B0222.10</t>
  </si>
  <si>
    <t>Up by Rapamycin + Rifampicin + Psora</t>
  </si>
  <si>
    <t>https://pubmed.ncbi.nlm.nih.gov/29487136/</t>
  </si>
  <si>
    <t>C10G11.8;msp-36;gipc-1;C48E7.7;ssp-35;Y38E10A.17;C45G9.9;acdh-1;ZK938.1;T16A9.5;smz-2;T05A7.6;Y57G7A.6;F07A5.2;F53B6.4;K04H4.5;C15C6.2</t>
  </si>
  <si>
    <t>Up in dpy-7</t>
  </si>
  <si>
    <t>http://www.ncbi.nlm.nih.gov/pubmed/22529848</t>
  </si>
  <si>
    <t>msp-3;msp-10;msp-36;F27C1.1;nspd-1;C48E7.7;msd-4;msp-33;msp-77;msp-31</t>
  </si>
  <si>
    <t>Up by HF-HQ 0.2 3D</t>
  </si>
  <si>
    <t>http://www.ncbi.nlm.nih.gov/pubmed/18418376</t>
  </si>
  <si>
    <t>F32H2.7;gipc-1;msd-4;gsp-4;R10E9.2;C09D4.3;dhs-26;F07A5.2</t>
  </si>
  <si>
    <t>Down by hemin 500 um vs. 20 um</t>
  </si>
  <si>
    <t>msp-56;msp-3;msp-36;spch-2;C48E7.7;nsph-4.2;msp-81</t>
  </si>
  <si>
    <t>Up in mir-34 dauer 20C</t>
  </si>
  <si>
    <t>http://www.ncbi.nlm.nih.gov/pubmed/21931806</t>
  </si>
  <si>
    <t>sss-1;msp-56;nspd-1;C48E7.7;ZK945.7;ssq-4;rmd-3;F08H9.2;ZK938.1;T16A9.5;smz-1;F07A5.2</t>
  </si>
  <si>
    <t>Changed by Chlorpyrifos 16C</t>
  </si>
  <si>
    <t>http://www.ncbi.nlm.nih.gov/pubmed/24036951</t>
  </si>
  <si>
    <t>C49C3.11;C05B5.2;C04F12.7;ssp-35;msp-33;kel-10;F35E2.9;try-8;F08H9.2;clec-99;nspd-10;F52H3.6</t>
  </si>
  <si>
    <t>Cluster 8, increasing expression postembryonic</t>
  </si>
  <si>
    <t>http://www.ncbi.nlm.nih.gov/pubmed/23484030</t>
  </si>
  <si>
    <t>ssp-34;msp-56;msp-3;msp-10;msp-36;msp-38;nspd-1;gipc-1;msp-33;msp-77;msp-81;msp-31;C15C6.2</t>
  </si>
  <si>
    <t>Down by gei-8(ok1671) homozygous mutant</t>
  </si>
  <si>
    <t>W02B12.12;sss-1;F58E6.5;ZK1010.5;spch-2;C05B5.2;snf-5;K09C6.7;ssq-4;F01G10.5;msp-33;alg-3;kel-10;C45G9.9;try-8;rmd-3;acdh-1;R10E9.2;F08H9.2;ssq-3;clec-99;clec-137;cyc-2.2;T28H11.7;T05A7.6;F52H3.6;F48C1.8;C15C6.2;Y37E11AL.2</t>
  </si>
  <si>
    <t>Down NP-exposure</t>
  </si>
  <si>
    <t>http://www.ncbi.nlm.nih.gov/pubmed/15837805</t>
  </si>
  <si>
    <t>msp-3;msp-38;ssq-4;ssq-3;msp-31</t>
  </si>
  <si>
    <t>Down in progressive with daf-2 mutant</t>
  </si>
  <si>
    <t>T08B2.12;msp-3;msp-10;msp-38;nspd-1;C48E7.7;msd-4;msp-77;msp-81;acdh-1;msp-31;dhs-26</t>
  </si>
  <si>
    <t>Down by Hypoxia</t>
  </si>
  <si>
    <t>W03F11.4;F58E6.5;ZK1010.5;K09C6.7;Y38E10A.17;gsp-4;F36D3.4;T25B9.6;kel-10;nsph-4.2;R10E9.2;cyc-2.2;F47D12.7;smz-1;F52H3.6;C15C6.2;Y37E11AL.2</t>
  </si>
  <si>
    <t>Changed by Diazinon 24C</t>
  </si>
  <si>
    <t>W02B12.12;sss-1;C10G11.8;ssp-34;msp-56;F32H2.7;ZK1010.5;spch-2;nspd-1;gipc-1;ent-3;snf-5;C04F12.7;ssp-35;msd-4;ssq-4;F01G10.5;alg-3;gsp-4;ant-1.3;T25B9.6;kel-10;F35E2.9;msp-81;R10E9.2;ssq-3;msp-31;smz-1;Y37E11AL.2</t>
  </si>
  <si>
    <t>Down in dpy-27 early embryos</t>
  </si>
  <si>
    <t>C49C3.11;gipc-1;F01G10.5;clec-219;Y38E10A.17;alg-3;ant-1.3;T25B9.6;try-8;smz-2;clec-99;clec-137;smz-1;T05A7.6;B0222.10</t>
  </si>
  <si>
    <t>Up by rapamycin</t>
  </si>
  <si>
    <t>msp-56;msp-10;msp-36;nspd-1;gipc-1;msp-33;ant-1.3;msp-81;acdh-1;T16A9.5;nspd-10</t>
  </si>
  <si>
    <t>Down by mex-5 RNAi</t>
  </si>
  <si>
    <t>https://www.ncbi.nlm.nih.gov/pubmed/27320929</t>
  </si>
  <si>
    <t>msp-56;msp-3;msp-38;snf-5;msd-4;msp-33;msp-81;msp-31;F52H3.6;F53B6.4</t>
  </si>
  <si>
    <t>Down by daf-2 mutant (Sonoda)</t>
  </si>
  <si>
    <t>C10G11.8;ssp-34;C49C3.11;msp-3;msp-36;msp-38;C05B5.2;C04F12.7;ssq-4;clec-219;msp-77;msp-81</t>
  </si>
  <si>
    <t>Up by elt-2(RNAi) on B. thuringiensis Bt247 vs empty vector on Bt407 6h</t>
  </si>
  <si>
    <t>W03F11.4;acs-18;ZK1010.5;spch-2;C05B5.2;F01G10.5;alg-3;ant-1.3;T25B9.6;kel-10;F35E2.9;M70.3;C09D4.3;F47D12.7;T05A7.6;Y57G7A.6;F07A5.2;scl-24</t>
  </si>
  <si>
    <t>Up by B. thuringiensis (BT247), 12 h</t>
  </si>
  <si>
    <t>T08B2.12;C10G11.8;msp-3;msp-36;spch-2;C04F12.7;T03F6.6;alg-3;gsp-4;ant-1.3;T25B9.6;C45G9.9;nsph-4.2;msp-81;rmd-3;msp-31;cyc-2.2;smz-1;F07A5.2;K04H4.5;C15C6.2;Y37E11AL.2</t>
  </si>
  <si>
    <t>Down by jmjd-1.2 expressed</t>
  </si>
  <si>
    <t>Down by jmjd-1.2 overexpression</t>
  </si>
  <si>
    <t>http://www.ncbi.nlm.nih.gov/geo/query/acc.cgi?acc=GSE68351</t>
  </si>
  <si>
    <t>W02B12.12;B0218.7;acdh-8;F32H2.7;ZK945.7;msp-33;ant-1.3;T25B9.6;kel-10;F08H9.2;C09D4.3;smz-2</t>
  </si>
  <si>
    <t>Down by plep-1 mutant (young adult hermaphrodites)</t>
  </si>
  <si>
    <t>http://www.ncbi.nlm.nih.gov/pubmed/18178500</t>
  </si>
  <si>
    <t>W02B12.12;F32H2.7;K01H12.4;snf-5;Y38E10A.17;acdh-1;F08H9.2;ZK938.1;T16A9.5;cyc-2.2;dhs-26;F52H3.6;C15C6.2;clec-123</t>
  </si>
  <si>
    <t>Up nuo-5 RNAi, ETC complex I</t>
  </si>
  <si>
    <t>W02B12.12;W03F11.4;F58E6.5;acs-18;K01H12.4;snf-5;alg-3;kel-10;C45G9.9;M70.3;C09D4.3;F47D12.7;F07A5.2;K04H4.5;clec-123</t>
  </si>
  <si>
    <t>Down by daf-9 mutant</t>
  </si>
  <si>
    <t>https://www.ncbi.nlm.nih.gov/pubmed/28495447</t>
  </si>
  <si>
    <t>spch-2;gipc-1;ssp-35;ssq-4;R10E9.2;cyc-2.2;T28H11.7;F07A5.2</t>
  </si>
  <si>
    <t>Up by hypoxia at 3h, neurons</t>
  </si>
  <si>
    <t>msp-56;msp-3;msp-10;nspd-1;msp-33;msp-77;msp-81;acdh-1;nspd-10</t>
  </si>
  <si>
    <t>Down by gld-3 RNAi</t>
  </si>
  <si>
    <t>https://pubmed.ncbi.nlm.nih.gov/23533643/</t>
  </si>
  <si>
    <t>W02B12.12;spch-2;gipc-1;C04F12.7;gsp-4;ZK938.1;T16A9.5;T16A9.5;F52H3.6;F07A5.2;C15C6.2</t>
  </si>
  <si>
    <t>Up in hlh-29</t>
  </si>
  <si>
    <t>http://www.ncbi.nlm.nih.gov/pubmed/23533643</t>
  </si>
  <si>
    <t>W02B12.12;spch-2;gipc-1;C04F12.7;gsp-4;nsph-4.2;ZK938.1;T16A9.5;F52H3.6;F07A5.2;C15C6.2</t>
  </si>
  <si>
    <t>Up by hlh-29 mutant</t>
  </si>
  <si>
    <t>T08B2.12;msp-3;msp-38;gipc-1;C48E7.7;C04F12.7;ssp-35;msd-4;rmd-3;R10E9.2;ssq-3;T16A9.5;nspd-10;F53B6.4</t>
  </si>
  <si>
    <t>Up by daf-2 mutant, Monosomal seq</t>
  </si>
  <si>
    <t>C10G11.8;msp-56;acdh-8;spch-2;F27C1.1;gipc-1;C48E7.7;ssq-4;C33F10.1;T25B9.6;nsph-4.2;F08H9.2;ssq-3;ZK938.1;T16A9.5;dhs-26;F47D12.7;C15C6.2</t>
  </si>
  <si>
    <t>Up by clk-1 mutant</t>
  </si>
  <si>
    <t>C10G11.8;msp-56;msp-3;msp-10;msp-36;msp-38;spch-2;nkb-2;C05B5.2;ent-3;snf-5;C04F12.7;K09C6.7;ssp-35;msd-4;F01G10.5;msp-33;msp-77;ant-1.3;F36D3.4;C45G9.9;nsph-4.2;try-8;rmd-3;R10E9.2;F08H9.2;msp-31;T16A9.5;clec-137;cyc-2.2;F47D12.7;Y57G7A.6;F48C1.8;K04H4.5;C15C6.2</t>
  </si>
  <si>
    <t>Up E. faecalis 24 h, TillingArray</t>
  </si>
  <si>
    <t>sss-1;nkb-2;F27C1.1;C05B5.2;C48E7.7;ZK945.7;C04F12.7;T03F6.6;ssp-35;C33F10.1;kel-10;M70.3;ZK938.1;F47D12.7;Y57G7A.6;F07A5.2;F48C1.8;C15C6.2;clec-123</t>
  </si>
  <si>
    <t>Up by B. thuringiensis at 12 h (BT247, 1:2) (Yang)</t>
  </si>
  <si>
    <t>http://www.ncbi.nlm.nih.gov/geo/query/acc.cgi?acc=GSE32949</t>
  </si>
  <si>
    <t>ssp-34;msp-56;msp-10;msp-36;msp-38;snf-5;C04F12.7;msd-4;msp-33;msp-77;msp-81;ZK938.1;msp-31;T16A9.5;T28H11.7;F07A5.2;F53B6.4;K04H4.5</t>
  </si>
  <si>
    <t>Up exposed to space condition</t>
  </si>
  <si>
    <t>https://pubmed.ncbi.nlm.nih.gov/30300667/</t>
  </si>
  <si>
    <t>W02B12.12;sss-1;spch-2;C04F12.7;C33F10.1;alg-3;alg-3;F36D3.4;M28.9;M28.9;R10E9.2;F07A5.2;C15C6.2</t>
  </si>
  <si>
    <t>Up in eat-2</t>
  </si>
  <si>
    <t>acdh-8;gipc-1;snf-5;C04F12.7;K09C6.7;C45G9.9;rmd-3;dhs-26;T05A7.6;K04H4.5</t>
  </si>
  <si>
    <t>Down gas-1 mutant</t>
  </si>
  <si>
    <t>T08B2.12;C10G11.8;ssp-34;msp-36;msp-38;spch-2;F27C1.1;nspd-1;gipc-1;C48E7.7;C04F12.7;msd-4;ssq-4;msp-33;Y38E10A.17;R10E9.2;F08H9.2;ssq-3;msp-31;cyc-2.2;nspd-10;F48C1.8;C15C6.2</t>
  </si>
  <si>
    <t>Up by B. licheniformis 141</t>
  </si>
  <si>
    <t>http://www.ncbi.nlm.nih.gov/pubmed/16626960</t>
  </si>
  <si>
    <t>sss-1;T08B2.12;gipc-1;C48E7.7;ssp-35;C33F10.1;R10E9.2;T28H11.7;C15C6.2</t>
  </si>
  <si>
    <t>Up by alpha-synuclein</t>
  </si>
  <si>
    <t>W03F11.4;acs-18;acdh-8;msp-36;nkb-2;gipc-1;snf-5;C04F12.7;F01G10.5;msp-77;ant-1.3;R10E9.2;cyc-2.2;Y57G7A.6;F53B6.4;clec-123;Y37E11AL.2</t>
  </si>
  <si>
    <t>Down in lin-22(icb38) mutants</t>
  </si>
  <si>
    <t>Up by daf-16 mutant, Monosomal seq</t>
  </si>
  <si>
    <t>https://pubmed.ncbi.nlm.nih.gov/28673184/</t>
  </si>
  <si>
    <t>T08B2.12;ssp-34;acdh-8;F32H2.7;rmd-3;R10E9.2;cyc-2.2;nspd-10;F53B6.4</t>
  </si>
  <si>
    <t>Up by iron oxide nanoparticles (SPIONs) exposure</t>
  </si>
  <si>
    <t>W02B12.12;sss-1;W03F11.4;C10G11.8;acs-18;acdh-8;ZK1010.5;nkb-2;gipc-1;C05B5.2;ZK945.7;snf-5;K09C6.7;ssq-4;C33F10.1;alg-3;gsp-4;F36D3.4;T25B9.6;kel-10;F35E2.9;M28.9;M70.3;ZK938.1;T16A9.5;C09D4.3;T28H11.7;F47D12.7;T05A7.6;Y57G7A.6;C15C6.2;clec-123;clec-125</t>
  </si>
  <si>
    <t>Up P. luminescens 24 h, RNASeq</t>
  </si>
  <si>
    <t>sss-1;T08B2.12;ssp-34;msp-3;acdh-8;msp-10;F32H2.7;nspd-1;gipc-1;C48E7.7;C04F12.7;msd-4;ssq-4;msp-33;msp-77;gsp-4;T25B9.6;acdh-1;R10E9.2;ZK938.1;msp-31;dhs-26;nspd-10</t>
  </si>
  <si>
    <t>C10G11.8;acdh-8;nkb-2;nspd-1;ent-3;ZK945.7;snf-5;C04F12.7;F01G10.5;msp-33;Y38E10A.17;alg-3;acdh-1;M70.3;C09D4.3;cyc-2.2;T05A7.6;F07A5.2;K04H4.5</t>
  </si>
  <si>
    <t>Environemental genes</t>
  </si>
  <si>
    <t>https://www.ncbi.nlm.nih.gov/pubmed/27111894</t>
  </si>
  <si>
    <t>sss-1;F58E6.5;B0218.7;acdh-8;K01H12.4;nkb-2;F27C1.1;nspd-1;msp-33;F36D3.4;nsph-4.2;acdh-1;R10E9.2;msp-31;C09D4.3;F47D12.7;nspd-10;F07A5.2</t>
  </si>
  <si>
    <t>Up by osm-9 (King)</t>
  </si>
  <si>
    <t>http://www.ncbi.nlm.nih.gov/pubmed/23623425</t>
  </si>
  <si>
    <t>W02B12.12;sss-1;W03F11.4;C10G11.8;F32H2.7;ZK1010.5;spch-2;nkb-2;gipc-1;snf-5;Y38E10A.17;alg-3;gsp-4;ant-1.3;C45G9.9;nsph-4.2;rmd-3;acdh-1;ZK938.1;T16A9.5;C09D4.3;T05A7.6;F52H3.6;F07A5.2;F48C1.8;C15C6.2;clec-123;Y37E11AL.2</t>
  </si>
  <si>
    <t>Down by single-walled carbon nanotubes (SWCNTs)</t>
  </si>
  <si>
    <t>http://www.ncbi.nlm.nih.gov/geo/query/acc.cgi?acc=GSE21526</t>
  </si>
  <si>
    <t>B0218.7;C10G11.8;ssp-34;msp-56;msp-10;msp-36;spch-2;T03F6.6;ssq-4;gsp-4;ant-1.3;nsph-4.2;F08H9.2;T16A9.5;T28H11.7;smz-1;C15C6.2;Y37E11AL.2</t>
  </si>
  <si>
    <t>Down liquid vs plate</t>
  </si>
  <si>
    <t>W02B12.12;F58E6.5;F32H2.7;ssp-35;gsp-4;F36D3.4;rmd-3;acdh-1;R10E9.2;F08H9.2;T16A9.5;cyc-2.2;dhs-26;smz-1;F53B6.4</t>
  </si>
  <si>
    <t>Up gld-1 mutant, polysomal</t>
  </si>
  <si>
    <t>F58E6.5;B0218.7;ssp-34;F32H2.7;ZK1010.5;spch-2;nkb-2;nspd-1;ssp-35;alg-3;T25B9.6;rmd-3;R10E9.2;smz-2;cyc-2.2;dhs-26;smz-1;K04H4.5</t>
  </si>
  <si>
    <t>Up rrf-3 mutant</t>
  </si>
  <si>
    <t>msp-56;msp-3;msp-10;msp-36;msp-38;spch-2;nspd-1;gipc-1;ssq-4;gsp-4;ant-1.3;nsph-4.2;msp-81;acdh-1;dhs-26;smz-1;F53B6.4</t>
  </si>
  <si>
    <t>Up by daf-16;daf-2;rsks-1 mutant</t>
  </si>
  <si>
    <t>http://www.ncbi.nlm.nih.gov/pubmed/22219512</t>
  </si>
  <si>
    <t>sss-1;W03F11.4;spch-2;K01H12.4;F27C1.1;ent-3;K09C6.7;C33F10.1;Y38E10A.17;T25B9.6;kel-10;F08H9.2;T16A9.5;T28H11.7;F47D12.7;T05A7.6</t>
  </si>
  <si>
    <t>Up unc-120 mutant muscle</t>
  </si>
  <si>
    <t>sss-1;T08B2.12;F27C1.1;nspd-1;gipc-1;C48E7.7;K09C6.7;msd-4;rmd-3;T28H11.7;nspd-10;F07A5.2</t>
  </si>
  <si>
    <t>Down by 1 mgl DZN</t>
  </si>
  <si>
    <t>B0218.7;C10G11.8;ssp-34;msp-56;C49C3.11;msp-3;msp-10;msp-36;msp-38;nspd-1;ssp-35;msd-4;clec-219;msp-33;msp-77;gsp-4;ant-1.3;msp-81;msp-31;clec-99;clec-137;cyc-2.2;nspd-10;smz-1;K02H11.9</t>
  </si>
  <si>
    <t>Up by Rifampicin + Allantoin</t>
  </si>
  <si>
    <t>http://www.ncbi.nlm.nih.gov/pubmed/20133686</t>
  </si>
  <si>
    <t>W03F11.4;F58E6.5;B0218.7;ssp-34;msp-56;ZK1010.5;spch-2;nspd-1;ssp-35;Y38E10A.17;alg-3;F35E2.9;M70.3;C09D4.3;smz-1;F07A5.2;clec-123</t>
  </si>
  <si>
    <t>Two fold or less 26G-RNAs in the alg-3; alg-4 double mutant</t>
  </si>
  <si>
    <t>Down of 22G-RNAs for loci targeted by alg-3; alg-4 dependent 26G-RNAs</t>
  </si>
  <si>
    <t>https://pubmed.ncbi.nlm.nih.gov/26641248/</t>
  </si>
  <si>
    <t>W03F11.4;nspd-1;gipc-1;msd-4;F01G10.5;alg-3;gsp-4;T25B9.6;kel-10;T16A9.5;F47D12.7</t>
  </si>
  <si>
    <t>Up in hermaphrodite vs mixed sex early embryo</t>
  </si>
  <si>
    <t>sss-1;T08B2.12;C10G11.8;ssp-34;msp-56;acs-18;msp-38;spch-2;K01H12.4;nkb-2;gipc-1;C05B5.2;C48E7.7;C04F12.7;msd-4;ssq-4;C33F10.1;clec-161;Y38E10A.17;C45G9.9;nsph-4.2;try-8;rmd-3;M28.9;M70.3;ssq-3;clec-137;cyc-2.2;smz-1;Y57G7A.6;F53B6.4;Y37E11AL.2;scl-24;clec-125</t>
  </si>
  <si>
    <t>Down by hermaphrodite young Adult</t>
  </si>
  <si>
    <t>http://www.ncbi.nlm.nih.gov/pubmed/27054371</t>
  </si>
  <si>
    <t>T08B2.12;msp-56;msp-3;msp-10;msp-36;msp-38;C48E7.7;msd-4;msp-33;msp-77;nsph-4.2;msp-81;msp-31</t>
  </si>
  <si>
    <t>Up by B. animalis sbsp. Lactis CECT 8145</t>
  </si>
  <si>
    <t>https://pubmed.ncbi.nlm.nih.gov/30296941/</t>
  </si>
  <si>
    <t>W02B12.12;W03F11.4;F58E6.5;acs-18;ZK1010.5;spch-2;K01H12.4;C05B5.2;snf-5;K09C6.7;ssq-4;Y38E10A.17;alg-3;ant-1.3;F36D3.4;T25B9.6;kel-10;nsph-4.2;rmd-3;M28.9;R10E9.2;ssq-3;clec-99;F47D12.7;nspd-10;smz-1;T05A7.6;C15C6.2;clec-123;B0222.10;clec-125</t>
  </si>
  <si>
    <t>Down Ivermectin No Food at 1hr vs. No Ivermectin No Food at 1hr</t>
  </si>
  <si>
    <t>https://pubmed.ncbi.nlm.nih.gov/28645154/</t>
  </si>
  <si>
    <t>sss-1;B0218.7;msp-56;msp-3;F27C1.1;nspd-1;C04F12.7;T03F6.6;msd-4;Y38E10A.17;alg-3;msp-77;kel-10;msp-81;msp-31;T16A9.5;nspd-10;F52H3.6;F53B6.4;K04H4.5</t>
  </si>
  <si>
    <t>Down in alg-1(gk214)</t>
  </si>
  <si>
    <t>http://www.ncbi.nlm.nih.gov/pubmed/23566034</t>
  </si>
  <si>
    <t>W02B12.12;F58E6.5;msp-56;msp-3;msp-10;msp-36;ssq-4;msp-33;msp-77;gsp-4;msp-81;ZK938.1;msp-31;F52H3.6</t>
  </si>
  <si>
    <t>Down by Acrylamide</t>
  </si>
  <si>
    <t>msp-56;msp-3;msp-10;msp-36;msp-38;spch-2;nspd-1;msd-4;ssq-4;msp-77;msp-81;rmd-3;R10E9.2;msp-31</t>
  </si>
  <si>
    <t>Down S. marcescens 24 h, cDNAArray</t>
  </si>
  <si>
    <t>Down alg-3, alg-4 double mutant dependent 26G-RNA targets</t>
  </si>
  <si>
    <t>http://www.ncbi.nlm.nih.gov/pubmed/17096596</t>
  </si>
  <si>
    <t>ssp-34;msp-3;msp-10;msp-36;nspd-1;gipc-1;C48E7.7;C04F12.7;ssq-4;msp-77;F36D3.4;msp-81;acdh-1;ssq-3;msp-31;T16A9.5;smz-2;cyc-2.2;F53B6.4</t>
  </si>
  <si>
    <t>Up lin-35(n745)</t>
  </si>
  <si>
    <t>W03F11.4;F58E6.5;B0218.7;ssp-34;ZK1010.5;spch-2;ssp-35;Y38E10A.17;alg-3;F35E2.9;M70.3;smz-1;F07A5.2;clec-123</t>
  </si>
  <si>
    <t>UTR5 enriched and down in alg-3, alg-4 double mutant dependent 26G-RNA targets</t>
  </si>
  <si>
    <t>http://www.ncbi.nlm.nih.gov/pubmed/15489294</t>
  </si>
  <si>
    <t>sss-1;T08B2.12;msp-56;msp-10;msp-38;nspd-1;gipc-1;C48E7.7;msd-4;C33F10.1;nsph-4.2;nspd-10</t>
  </si>
  <si>
    <t>Up by daf-12(rh273) mutant</t>
  </si>
  <si>
    <t>http://www.ncbi.nlm.nih.gov/pubmed/25804201</t>
  </si>
  <si>
    <t>sss-1;T08B2.12;msp-56;msp-3;msp-10;msp-36;msp-38;F27C1.1;C48E7.7;msd-4;msp-33;msp-77;msp-81;ssq-3;msp-31</t>
  </si>
  <si>
    <t>Up by Tyrosol</t>
  </si>
  <si>
    <t>https://pubmed.ncbi.nlm.nih.gov/31208332/</t>
  </si>
  <si>
    <t>W02B12.12;sss-1;W03F11.4;F58E6.5;B0218.7;C10G11.8;ssp-34;msp-10;msp-36;msp-38;F27C1.1;nspd-1;gipc-1;C05B5.2;C48E7.7;ZK945.7;C04F12.7;K09C6.7;ssp-35;msd-4;ssq-4;C33F10.1;msp-33;Y38E10A.17;alg-3;msp-77;gsp-4;ant-1.3;kel-10;F35E2.9;msp-81;M28.9;R10E9.2;F08H9.2;ssq-3;ZK938.1;msp-31;T16A9.5;C09D4.3;clec-137;T28H11.7;F47D12.7;nspd-10;smz-1;F52H3.6;F07A5.2;F53B6.4;K04H4.5;C15C6.2</t>
  </si>
  <si>
    <t>Up in isolated germ nuclei</t>
  </si>
  <si>
    <t>F27C1.1;C48E7.7;ssp-35;msd-4;C33F10.1;Y38E10A.17;gsp-4;rmd-3;R10E9.2;F08H9.2;ZK938.1;T28H11.7;F52H3.6</t>
  </si>
  <si>
    <t>Down spr-5 mutant sprf26 vs. sprf1)</t>
  </si>
  <si>
    <t>https://pubmed.ncbi.nlm.nih.gov/29714684/</t>
  </si>
  <si>
    <t>W02B12.12;acs-18;msp-36;F32H2.7;ZK1010.5;nkb-2;gipc-1;C05B5.2;C48E7.7;snf-5;C04F12.7;T28B8.4;msd-4;ssq-4;F01G10.5;Y38E10A.17;alg-3;gsp-4;ant-1.3;C09D4.3;F53B6.4</t>
  </si>
  <si>
    <t>Down by set-9</t>
  </si>
  <si>
    <t>http://www.ncbi.nlm.nih.gov/pubmed/19544910</t>
  </si>
  <si>
    <t>T08B2.12;msp-56;C49C3.11;msp-3;msp-10;msp-36;msp-38;nspd-1;gipc-1;C48E7.7;C33F10.1;msp-33;msp-77;gsp-4;nsph-4.2;msp-81;ZK938.1;msp-31;F52H3.6</t>
  </si>
  <si>
    <t>Up by AgNPs</t>
  </si>
  <si>
    <t>W03F11.4;C10G11.8;ssp-34;acs-18;msp-10;F32H2.7;K01H12.4;nspd-1;ZK945.7;T28B8.4;ssp-35;msd-4;ssq-4;C33F10.1;alg-3;msp-77;F36D3.4;F08H9.2;nspd-10;smz-1;T05A7.6;Y57G7A.6;F07A5.2;F53B6.4;clec-123</t>
  </si>
  <si>
    <t>Up in set-26; glp-1  vs glp-1</t>
  </si>
  <si>
    <t>http://www.ncbi.nlm.nih.gov/pubmed/20537990</t>
  </si>
  <si>
    <t>sss-1;F58E6.5;msp-56;acs-18;msp-3;msp-10;msp-36;msp-38;gipc-1;ZK945.7;ssq-4;clec-161;msp-33;alg-3;msp-77;gsp-4;ant-1.3;nsph-4.2;msp-81;M28.9;ssq-3;msp-31;T16A9.5;smz-1;F53B6.4;clec-123</t>
  </si>
  <si>
    <t>Depleted in the PVD OLL</t>
  </si>
  <si>
    <t>ssp-34;msp-56;msp-3;msp-36;msp-38;spch-2;F27C1.1;nspd-1;C48E7.7;ssp-35;msd-4;msp-33;msp-81</t>
  </si>
  <si>
    <t>Down in N2 25C</t>
  </si>
  <si>
    <t>http://www.ncbi.nlm.nih.gov/pubmed/24846693</t>
  </si>
  <si>
    <t>sss-1;msp-56;msp-3;msp-10;msp-36;msp-38;nspd-1;msp-33;msp-77;msp-81;acdh-1;ssq-3;msp-31;cyc-2.2</t>
  </si>
  <si>
    <t>Up by benzene exposure</t>
  </si>
  <si>
    <t>http://www.ncbi.nlm.nih.gov/pubmed/25940980</t>
  </si>
  <si>
    <t>F58E6.5;acdh-8;K01H12.4;gipc-1;ZK945.7;snf-5;K09C6.7;C33F10.1;ant-1.3;nsph-4.2;ZK938.1;C09D4.3;F52H3.6;F53B6.4;C15C6.2</t>
  </si>
  <si>
    <t>Down by aqueous garlic extract</t>
  </si>
  <si>
    <t>sss-1;msp-3;msp-10;msp-36;spch-2;F27C1.1;nspd-1;snf-5;C04F12.7;ssp-35;msd-4;ssq-4;msp-77;msp-81;acdh-1;R10E9.2;M70.3;ZK938.1;dhs-26;smz-1;F07A5.2</t>
  </si>
  <si>
    <t>Up by Quercetin 50um</t>
  </si>
  <si>
    <t>T08B2.12;F58E6.5;ssp-34;F32H2.7;ZK1010.5;spch-2;nkb-2;F27C1.1;nspd-1;C48E7.7;ssp-35;alg-3;gsp-4;T25B9.6;rmd-3;R10E9.2;T16A9.5;smz-2;cyc-2.2;smz-1;T05A7.6;F53B6.4;K04H4.5;clec-123</t>
  </si>
  <si>
    <t>Up eri-1 mutant</t>
  </si>
  <si>
    <t>http://www.ncbi.nlm.nih.gov/pubmed/26564160</t>
  </si>
  <si>
    <t>W02B12.12;T08B2.12;B0218.7;C10G11.8;acs-18;ZK1010.5;spch-2;gipc-1;C48E7.7;C04F12.7;ssq-4;alg-3;kel-10;C45G9.9;ssq-3;T16A9.5;C09D4.3;cyc-2.2;T28H11.7;F47D12.7;smz-1;T05A7.6;F07A5.2;C15C6.2;clec-123</t>
  </si>
  <si>
    <t>fog-2 associated</t>
  </si>
  <si>
    <t>W02B12.12;sss-1;W03F11.4;C10G11.8;ssp-34;msp-56;acdh-8;F32H2.7;ZK1010.5;spch-2;nspd-1;gipc-1;ent-3;ZK945.7;snf-5;ssp-35;msd-4;ssq-4;F01G10.5;Y38E10A.17;alg-3;gsp-4;T25B9.6;kel-10;R10E9.2;M70.3;ssq-3;T16A9.5;smz-2;cyc-2.2;F47D12.7;smz-1;T05A7.6;Y57G7A.6;F52H3.6;F07A5.2;K02H11.9;K04H4.5;clec-123</t>
  </si>
  <si>
    <t>Up in mixed sex (fog-2(oz40)) at 4hr embryos</t>
  </si>
  <si>
    <t>W03F11.4;F58E6.5;C10G11.8;F32H2.7;ZK1010.5;F27C1.1;gipc-1;ent-3;ZK945.7;msd-4;C33F10.1;alg-3;T25B9.6;M70.3;cyc-2.2;dhs-26;clec-123</t>
  </si>
  <si>
    <t>Down by rotenone after 1day</t>
  </si>
  <si>
    <t>http://www.ncbi.nlm.nih.gov/pubmed/16256736</t>
  </si>
  <si>
    <t>W02B12.12;sss-1;T08B2.12;B0218.7;ssp-34;msp-56;acs-18;acdh-8;msp-36;nkb-2;F27C1.1;nspd-1;gipc-1;C05B5.2;C48E7.7;C04F12.7;msd-4;msp-33;nsph-4.2;rmd-3;F08H9.2;ZK938.1;smz-2;cyc-2.2;T28H11.7;smz-1;T05A7.6;F07A5.2;K04H4.5</t>
  </si>
  <si>
    <t>Up by Resveratrol Treatment in daf-16 mutant</t>
  </si>
  <si>
    <t>http://www.ncbi.nlm.nih.gov/pubmed/27124504</t>
  </si>
  <si>
    <t>T08B2.12;ssp-34;msp-3;msp-38;spch-2;nspd-1;gipc-1;ZK945.7;msd-4;ssq-4;C33F10.1;msp-81;rmd-3;R10E9.2;F08H9.2;nspd-10;smz-1;F53B6.4;C15C6.2</t>
  </si>
  <si>
    <t>Up by cpf-1 RNAi</t>
  </si>
  <si>
    <t>B0218.7;acdh-8;ent-3;T28B8.4;alg-3;msp-81;rmd-3;M28.9;R10E9.2;M70.3;T16A9.5;C09D4.3;smz-2;smz-1;F07A5.2;clec-123</t>
  </si>
  <si>
    <t>Down in hpl-2</t>
  </si>
  <si>
    <t>https://pubmed.ncbi.nlm.nih.gov/30728328/</t>
  </si>
  <si>
    <t>sss-1;C10G11.8;F27C1.1;nspd-1;gipc-1;ZK945.7;C04F12.7;msd-4;ssq-4;C33F10.1;Y38E10A.17;alg-3;gsp-4;rmd-3;R10E9.2;ZK938.1;msp-31;smz-2;nspd-10;smz-1;F52H3.6;F07A5.2;C15C6.2</t>
  </si>
  <si>
    <t>Up in ccm-1/kri-1(ok1251)</t>
  </si>
  <si>
    <t>W02B12.12;sss-1;T08B2.12;acdh-8;C48E7.7;C04F12.7;ssq-4;C33F10.1;msp-77;gsp-4;nsph-4.2;msp-81;ssq-3;msp-31;T16A9.5;T28H11.7;F07A5.2;F53B6.4;F48C1.8;C15C6.2</t>
  </si>
  <si>
    <t>Down by allantoin</t>
  </si>
  <si>
    <t>C10G11.8;C10G11.8;msp-36;msp-36;gipc-1;gipc-1;ssp-35;ssp-35;Y38E10A.17;Y38E10A.17;C45G9.9;C45G9.9;ZK938.1;ZK938.1;T16A9.5;T16A9.5;smz-2;smz-2;T05A7.6;T05A7.6;Y57G7A.6;Y57G7A.6;F07A5.2;F07A5.2;F53B6.4;F53B6.4;K04H4.5;K04H4.5</t>
  </si>
  <si>
    <t>Up at 24 h NaCl and dpy-7</t>
  </si>
  <si>
    <t>sss-1;T08B2.12;C10G11.8;ssp-34;msp-56;acs-18;msp-38;spch-2;K01H12.4;nkb-2;gipc-1;C05B5.2;C48E7.7;msd-4;ssq-4;C33F10.1;clec-161;Y38E10A.17;C45G9.9;nsph-4.2;try-8;rmd-3;M28.9;M70.3;ssq-3;clec-137;cyc-2.2;smz-1;Y57G7A.6;F53B6.4;Y37E11AL.2;scl-24;clec-125</t>
  </si>
  <si>
    <t>Down in hermaphrodite vs mixed sex young adult</t>
  </si>
  <si>
    <t>W03F11.4;F58E6.5;C10G11.8;ZK1010.5;F27C1.1;ent-3;ZK945.7;T03F6.6;msd-4;C33F10.1;M70.3</t>
  </si>
  <si>
    <t>Down by rotenone after 10days</t>
  </si>
  <si>
    <t>W02B12.12;C10G11.8;acdh-8;F32H2.7;spch-2;nspd-1;ssq-4;F01G10.5;alg-3;gsp-4;T25B9.6;kel-10;F35E2.9;rmd-3;R10E9.2;M70.3;ssq-3;msp-31;T16A9.5;C09D4.3;smz-2;cyc-2.2;smz-1;T05A7.6;Y57G7A.6;C15C6.2;clec-123;Y37E11AL.2</t>
  </si>
  <si>
    <t>Down in mixed sex (fog-2(oz40)) at L3</t>
  </si>
  <si>
    <t>sss-1;msp-56;C49C3.11;msp-3;msp-10;msp-36;msp-38;spch-2;gipc-1;C04F12.7;msd-4;clec-219;msp-33;msp-77;nsph-4.2;try-8;msp-81;acdh-1;ZK938.1;msp-31;clec-99;clec-137;dhs-26;F52H3.6;F07A5.2;F53B6.4;clec-125</t>
  </si>
  <si>
    <t>Up by rsks-1 mutant</t>
  </si>
  <si>
    <t>sss-1;T08B2.12;F58E6.5;B0218.7;msp-56;C49C3.11;acs-18;msp-3;msp-10;msp-36;msp-38;F27C1.1;nspd-1;gipc-1;C48E7.7;ZK945.7;msd-4;C33F10.1;clec-219;msp-33;Y38E10A.17;msp-77;T25B9.6;nsph-4.2;msp-81;acdh-1;ssq-3;ZK938.1;msp-31;T16A9.5;C09D4.3;smz-2;cyc-2.2;T05A7.6;F52H3.6;F07A5.2;C15C6.2</t>
  </si>
  <si>
    <t>Up DEHP exposure</t>
  </si>
  <si>
    <t>W02B12.12;W03F11.4;T08B2.12;F58E6.5;B0218.7;C10G11.8;acs-18;F32H2.7;ZK1010.5;spch-2;K01H12.4;F27C1.1;gipc-1;C05B5.2;C48E7.7;ent-3;snf-5;C04F12.7;T03F6.6;ssp-35;Y38E10A.17;alg-3;ant-1.3;T25B9.6;kel-10;C45G9.9;F35E2.9;M70.3;ZK938.1;T16A9.5;C09D4.3;T28H11.7;F47D12.7;T05A7.6;Y57G7A.6;F07A5.2;K04H4.5;C15C6.2;clec-123</t>
  </si>
  <si>
    <t>Up by pmt-2(RNAi)</t>
  </si>
  <si>
    <t>W02B12.12;sss-1;T08B2.12;ssp-34;acdh-8;F32H2.7;spch-2;K01H12.4;nkb-2;gipc-1;C48E7.7;snf-5;C33F10.1;Y38E10A.17;alg-3;C45G9.9;nsph-4.2;acdh-1;R10E9.2;F08H9.2;ZK938.1;T16A9.5;cyc-2.2;T28H11.7;smz-1;F52H3.6;F07A5.2;C15C6.2;clec-123</t>
  </si>
  <si>
    <t>Up Y56A3A.19 RNAi ETC complex I</t>
  </si>
  <si>
    <t>W02B12.12;W03F11.4;F58E6.5;acs-18;acdh-8;ZK1010.5;nkb-2;snf-5;T28B8.4;K09C6.7;T03F6.6;ssq-4;F01G10.5;clec-161;Y38E10A.17;alg-3;gsp-4;ant-1.3;F36D3.4;T25B9.6;kel-10;C45G9.9;nsph-4.2;try-8;M28.9;R10E9.2;F08H9.2;M70.3;ssq-3;clec-99;T28H11.7;F47D12.7;nspd-10;smz-1;T05A7.6;K02H11.9;F53B6.4;F48C1.8;C15C6.2;clec-123;B0222.10;clec-125</t>
  </si>
  <si>
    <t>Down Ivermectin Food at 1hr vs. No Ivermectin Food at 1hr</t>
  </si>
  <si>
    <t>http://www.ncbi.nlm.nih.gov/pubmed/17526642</t>
  </si>
  <si>
    <t>T08B2.12;msp-56;msp-3;msp-10;msp-36;msp-38;F27C1.1;nspd-1;C48E7.7;C04F12.7;msd-4;C33F10.1;msp-33;msp-77;msp-81;msp-31;cyc-2.2</t>
  </si>
  <si>
    <t>Up rde-4(ne299) mutant</t>
  </si>
  <si>
    <t>http://www.ncbi.nlm.nih.gov/pubmed/24360276</t>
  </si>
  <si>
    <t>msp-56;msp-3;msp-10;msp-36;msp-38;snf-5;ssq-4;msp-33;alg-3;msp-77;kel-10;msp-81;rmd-3;M28.9;M70.3;C09D4.3;smz-2;nspd-10;Y57G7A.6;F53B6.4</t>
  </si>
  <si>
    <t>alg-3/alg-4 positively regulated targets</t>
  </si>
  <si>
    <t>W03F11.4;B0218.7;ssp-34;msp-56;acdh-8;msp-36;F32H2.7;msp-38;nkb-2;nspd-1;gipc-1;ent-3;ZK945.7;snf-5;T03F6.6;ssp-35;ssq-4;msp-33;F36D3.4;T25B9.6;msp-81;R10E9.2;T16A9.5;C09D4.3;cyc-2.2;T28H11.7;nspd-10;smz-1;T05A7.6;Y57G7A.6;F07A5.2;K04H4.5;clec-123</t>
  </si>
  <si>
    <t>Targets 26G-RNAs in alg-3; alg-4 double mutant</t>
  </si>
  <si>
    <t>sss-1;T08B2.12;C10G11.8;msp-56;msp-3;msp-10;msp-36;msp-38;spch-2;nspd-1;gipc-1;C48E7.7;C04F12.7;msd-4;ssq-4;C33F10.1;msp-33;msp-77;gsp-4;nsph-4.2;msp-81;acdh-1;ssq-3;msp-31;T16A9.5;cyc-2.2;F07A5.2</t>
  </si>
  <si>
    <t>Up by aak-2 overexpressed</t>
  </si>
  <si>
    <t>sss-1;C10G11.8;ssp-34;msp-56;C49C3.11;msp-36;msp-38;spch-2;F27C1.1;nspd-1;gipc-1;C05B5.2;C04F12.7;msd-4;ssq-4;C33F10.1;msp-33;msp-77;msp-81;R10E9.2;F08H9.2;ZK938.1;F07A5.2;C15C6.2</t>
  </si>
  <si>
    <t>Up in N2 on non-pathogenic B. thuringiensis Bt247 vs Bt407 24 h</t>
  </si>
  <si>
    <t>sss-1;T08B2.12;C10G11.8;msp-56;msp-3;msp-10;msp-36;msp-38;spch-2;nspd-1;gipc-1;C48E7.7;C04F12.7;ssp-35;msd-4;ssq-4;C33F10.1;msp-33;msp-77;gsp-4;ant-1.3;nsph-4.2;msp-81;acdh-1;ssq-3;msp-31;T16A9.5;cyc-2.2;dhs-26;F07A5.2;F53B6.4;C15C6.2</t>
  </si>
  <si>
    <t>Up by aak-2 overexpressed and rsks-1 mutant</t>
  </si>
  <si>
    <t>sss-1;T08B2.12;F58E6.5;C10G11.8;ssp-34;msp-56;msp-10;K01H12.4;F27C1.1;nspd-1;gipc-1;C48E7.7;F36D3.4;msp-81;rmd-3;acdh-1;R10E9.2;F08H9.2;ZK938.1;smz-2;cyc-2.2;T28H11.7;smz-1;F53B6.4</t>
  </si>
  <si>
    <t>Down by 4 days vs. 3 days, aging</t>
  </si>
  <si>
    <t>W02B12.12;sss-1;C10G11.8;ssp-34;acdh-8;nkb-2;gipc-1;ZK945.7;snf-5;ssp-35;ssq-4;gsp-4;rmd-3;R10E9.2;F08H9.2;ZK938.1;T16A9.5;smz-2;cyc-2.2;smz-1;F53B6.4;K04H4.5;C15C6.2</t>
  </si>
  <si>
    <t>Up cgh-1 mutant</t>
  </si>
  <si>
    <t>W02B12.12;sss-1;T08B2.12;C10G11.8;msp-56;msp-3;msp-10;msp-36;msp-38;spch-2;F27C1.1;nspd-1;gipc-1;C48E7.7;C04F12.7;ssp-35;msd-4;C33F10.1;msp-33;msp-77;gsp-4;ant-1.3;nsph-4.2;msp-81;rmd-3;acdh-1;ZK938.1;msp-31;T16A9.5;smz-1;F52H3.6;F07A5.2;F53B6.4;K04H4.5</t>
  </si>
  <si>
    <t>Up by aak-2 overexpressed and daf-2:rsks-1 mutant</t>
  </si>
  <si>
    <t>ssp-34;msp-56;msp-3;msp-10;msp-36;msp-38;ZK945.7;T28B8.4;ssp-35;ssq-4;C33F10.1;msp-33;Y38E10A.17;alg-3;gsp-4;T25B9.6;nsph-4.2;msp-81;F08H9.2;M70.3;ZK938.1;msp-31;smz-1;F53B6.4;C15C6.2;clec-123</t>
  </si>
  <si>
    <t>Up by Tannic acid 100um</t>
  </si>
  <si>
    <t>sss-1;T08B2.12;B0218.7;ssp-34;msp-3;acdh-8;msp-38;F27C1.1;gipc-1;C04F12.7;T03F6.6;ssp-35;msd-4;C33F10.1;msp-33;ant-1.3;R10E9.2;T16A9.5;T28H11.7;Y57G7A.6;F07A5.2;F53B6.4;K04H4.5;C15C6.2</t>
  </si>
  <si>
    <t>Up in F1 morc-1</t>
  </si>
  <si>
    <t>W02B12.12;W03F11.4;F58E6.5;B0218.7;C10G11.8;ssp-34;acs-18;F32H2.7;ZK1010.5;spch-2;K01H12.4;nkb-2;F27C1.1;C05B5.2;ent-3;ZK945.7;C04F12.7;T03F6.6;F01G10.5;C33F10.1;alg-3;ant-1.3;T25B9.6;kel-10;C45G9.9;nsph-4.2;F35E2.9;rmd-3;R10E9.2;M70.3;ZK938.1;T16A9.5;C09D4.3;F47D12.7;smz-1;T05A7.6;Y57G7A.6;F52H3.6;F07A5.2;K04H4.5;C15C6.2;clec-123</t>
  </si>
  <si>
    <t>Up by eat-2 mutant</t>
  </si>
  <si>
    <t>W02B12.12;W03F11.4;F58E6.5;B0218.7;acs-18;acdh-8;ZK1010.5;nkb-2;snf-5;K09C6.7;C33F10.1;Y38E10A.17;alg-3;F36D3.4;kel-10;C45G9.9;nsph-4.2;acdh-1;M70.3;ZK938.1;T16A9.5;C09D4.3;dhs-26;T28H11.7;smz-1;Y57G7A.6;F52H3.6;F07A5.2;F53B6.4;K04H4.5;C15C6.2;clec-123</t>
  </si>
  <si>
    <t>Up mev-1 RNAi, ETC complex I</t>
  </si>
  <si>
    <t>sss-1;T08B2.12;C10G11.8;acs-18;acdh-8;F32H2.7;nkb-2;F27C1.1;gipc-1;C48E7.7;snf-5;C04F12.7;K09C6.7;msd-4;C33F10.1;Y38E10A.17;alg-3;gsp-4;nsph-4.2;rmd-3;M28.9;R10E9.2;ZK938.1;T16A9.5;C09D4.3;smz-2;T28H11.7;F47D12.7;smz-1;Y57G7A.6;F52H3.6;F07A5.2;F53B6.4;C15C6.2;clec-123</t>
  </si>
  <si>
    <t>Up nth-1;xbp-1 mutant</t>
  </si>
  <si>
    <t>sss-1;W03F11.4;T08B2.12;F58E6.5;B0218.7;C10G11.8;ssp-34;msp-56;acs-18;msp-10;msp-36;F32H2.7;msp-38;spch-2;nspd-1;gipc-1;C05B5.2;T28B8.4;K09C6.7;ssq-4;gsp-4;ant-1.3;F36D3.4;T25B9.6;kel-10;F35E2.9;msp-81;R10E9.2;F08H9.2;M70.3;ssq-3;T16A9.5;C09D4.3;smz-2;T28H11.7;smz-1;T05A7.6;F52H3.6;F07A5.2</t>
  </si>
  <si>
    <t>Germline</t>
  </si>
  <si>
    <t>sss-1;T08B2.12;C10G11.8;msp-56;msp-3;msp-10;msp-36;msp-38;spch-2;F27C1.1;nspd-1;gipc-1;snf-5;C04F12.7;ssp-35;msd-4;ssq-4;C33F10.1;msp-33;msp-77;gsp-4;ant-1.3;nsph-4.2;msp-81;R10E9.2;F08H9.2;M70.3;ZK938.1;msp-31;smz-1;T05A7.6;F07A5.2;C15C6.2</t>
  </si>
  <si>
    <t>Up by Quercetin 200um</t>
  </si>
  <si>
    <t>T08B2.12;msp-56;msp-3;acdh-8;msp-10;msp-36;msp-38;F27C1.1;nspd-1;gipc-1;C04F12.7;ssp-35;msd-4;ssq-4;C33F10.1;msp-33;msp-77;gsp-4;nsph-4.2;msp-81;rmd-3;ssq-3;msp-31;T16A9.5;F53B6.4;C15C6.2</t>
  </si>
  <si>
    <t>Changed exposure to 200 nM NaCl</t>
  </si>
  <si>
    <t>sss-1;T08B2.12;F58E6.5;B0218.7;C10G11.8;ssp-34;msp-56;acs-18;msp-3;acdh-8;msp-36;F32H2.7;msp-38;spch-2;K01H12.4;nkb-2;F27C1.1;gipc-1;C05B5.2;C48E7.7;ZK945.7;snf-5;C04F12.7;ssp-35;ssq-4;F01G10.5;C33F10.1;clec-219;clec-161;Y38E10A.17;alg-3;gsp-4;ant-1.3;F36D3.4;C45G9.9;nsph-4.2;F35E2.9;try-8;msp-81;rmd-3;M28.9;R10E9.2;F08H9.2;M70.3;ssq-3;ZK938.1;msp-31;T16A9.5;C09D4.3;smz-2;clec-137;cyc-2.2;T28H11.7;nspd-10;smz-1;T05A7.6;Y57G7A.6;F52H3.6;F07A5.2;F53B6.4;C15C6.2;clec-123;Y37E11AL.2;scl-24;B0222.10;clec-125</t>
  </si>
  <si>
    <t>Up in XX males (tra-2(ar221) II; xol-1(y9) X.) at young adult</t>
  </si>
  <si>
    <t>W02B12.12;sss-1;F58E6.5;ssp-34;msp-3;msp-10;msp-36;F32H2.7;msp-38;spch-2;K01H12.4;F27C1.1;nspd-1;gipc-1;C48E7.7;snf-5;C04F12.7;K09C6.7;ssp-35;msd-4;C33F10.1;Y38E10A.17;msp-77;rmd-3;R10E9.2;F08H9.2;ssq-3;ZK938.1;msp-31;T16A9.5;C09D4.3;smz-2;cyc-2.2;smz-1;F52H3.6;F07A5.2;K04H4.5;C15C6.2;clec-123</t>
  </si>
  <si>
    <t>Up by HuminFeed 0.2 3D</t>
  </si>
  <si>
    <t>W02B12.12;W03F11.4;F58E6.5;B0218.7;C10G11.8;acs-18;acdh-8;F32H2.7;K01H12.4;nkb-2;F27C1.1;C05B5.2;C04F12.7;T03F6.6;ssp-35;msp-33;alg-3;ant-1.3;T25B9.6;F35E2.9;R10E9.2;M70.3;ZK938.1;T16A9.5;C09D4.3;cyc-2.2;F47D12.7;T05A7.6;Y57G7A.6;F52H3.6;F07A5.2;F53B6.4</t>
  </si>
  <si>
    <t>Down by nhr-62 mutant under eat-2 mutant</t>
  </si>
  <si>
    <t>http://www.ncbi.nlm.nih.gov/pubmed/22012258</t>
  </si>
  <si>
    <t>W02B12.12;sss-1;W03F11.4;F58E6.5;B0218.7;ssp-34;acs-18;acdh-8;F32H2.7;msp-38;ZK1010.5;K01H12.4;nkb-2;F27C1.1;nspd-1;gipc-1;ent-3;ZK945.7;snf-5;C04F12.7;ssp-35;F01G10.5;C33F10.1;Y38E10A.17;alg-3;msp-77;gsp-4;ant-1.3;F36D3.4;T25B9.6;kel-10;rmd-3;M28.9;R10E9.2;F08H9.2;M70.3;ssq-3;ZK938.1;T16A9.5;C09D4.3;smz-2;cyc-2.2;F47D12.7;smz-1;T05A7.6;Y57G7A.6;F52H3.6;F07A5.2;F53B6.4;K04H4.5;C15C6.2;clec-123;Y37E11AL.2</t>
  </si>
  <si>
    <t>Up wdr-5 mutant Day1</t>
  </si>
  <si>
    <t>T08B2.12;msp-56;msp-3;msp-10;msp-36;msp-38;spch-2;F27C1.1;nspd-1;C48E7.7;C04F12.7;msd-4;C33F10.1;msp-33;msp-77;gsp-4;nsph-4.2;msp-81;ssq-3;msp-31;T16A9.5;F53B6.4</t>
  </si>
  <si>
    <t>Up rde-1(ne300) mutant</t>
  </si>
  <si>
    <t>http://www.ncbi.nlm.nih.gov/pubmed/22768380</t>
  </si>
  <si>
    <t>W02B12.12;sss-1;T08B2.12;B0218.7;C10G11.8;ssp-34;msp-56;msp-3;msp-10;msp-36;F32H2.7;msp-38;spch-2;K01H12.4;F27C1.1;nspd-1;gipc-1;C05B5.2;C48E7.7;snf-5;C04F12.7;msd-4;C33F10.1;msp-33;msp-77;gsp-4;nsph-4.2;msp-81;rmd-3;R10E9.2;F08H9.2;ZK938.1;msp-31;T16A9.5;C09D4.3;dhs-26;smz-1;F52H3.6;F07A5.2;F53B6.4;C15C6.2;clec-123;Y37E11AL.2;scl-24</t>
  </si>
  <si>
    <t>Up Space Flight</t>
  </si>
  <si>
    <t>sss-1;T08B2.12;C10G11.8;msp-56;msp-3;msp-10;msp-36;msp-38;spch-2;F27C1.1;nspd-1;gipc-1;snf-5;C04F12.7;ssp-35;msd-4;ssq-4;C33F10.1;msp-33;msp-77;gsp-4;ant-1.3;nsph-4.2;msp-81;acdh-1;R10E9.2;F08H9.2;ZK938.1;msp-31;smz-1;F07A5.2;C15C6.2</t>
  </si>
  <si>
    <t>Up by Quercetin 100um</t>
  </si>
  <si>
    <t>sss-1;W03F11.4;T08B2.12;B0218.7;C10G11.8;ssp-34;msp-56;msp-36;spch-2;K01H12.4;nkb-2;F27C1.1;nspd-1;gipc-1;C05B5.2;C48E7.7;C04F12.7;msd-4;ssq-4;msp-33;alg-3;gsp-4;F36D3.4;kel-10;C45G9.9;nsph-4.2;R10E9.2;F08H9.2;ZK938.1;T16A9.5;smz-2;cyc-2.2;T28H11.7;T05A7.6;F07A5.2;F53B6.4;C15C6.2</t>
  </si>
  <si>
    <t>Down overexpressed SIR-2.1</t>
  </si>
  <si>
    <t>W02B12.12;sss-1;W03F11.4;C10G11.8;msp-56;msp-3;msp-10;msp-36;F32H2.7;msp-38;ZK1010.5;spch-2;nspd-1;gipc-1;C48E7.7;T03F6.6;ssq-4;C33F10.1;msp-33;msp-77;gsp-4;C45G9.9;nsph-4.2;msp-81;R10E9.2;F08H9.2;ssq-3;ZK938.1;msp-31;T28H11.7;F47D12.7;nspd-10;Y57G7A.6;K04H4.5;scl-24</t>
  </si>
  <si>
    <t>Down by daf-16 mutant under daf-2;rsks-1 mutant</t>
  </si>
  <si>
    <t>W02B12.12;sss-1;W03F11.4;T08B2.12;F58E6.5;B0218.7;C10G11.8;ssp-34;acs-18;spch-2;K01H12.4;nkb-2;F27C1.1;C05B5.2;C48E7.7;ZK945.7;snf-5;C04F12.7;T03F6.6;ssp-35;ssq-4;C33F10.1;alg-3;gsp-4;F36D3.4;kel-10;nsph-4.2;F35E2.9;F08H9.2;M70.3;ZK938.1;T16A9.5;T28H11.7;F47D12.7;smz-1;T05A7.6;Y57G7A.6;F52H3.6;F07A5.2;C15C6.2;clec-123;scl-24</t>
  </si>
  <si>
    <t>Up by B. thuringiensis at 12 h (BT247, 1:10) (Yang)</t>
  </si>
  <si>
    <t>sss-1;ssp-34;msp-10;spch-2;F27C1.1;nspd-1;gipc-1;T03F6.6;ssp-35;msd-4;C33F10.1;Y38E10A.17;gsp-4;nsph-4.2;R10E9.2;F08H9.2;T16A9.5;smz-2;T28H11.7;nspd-10;smz-1;C15C6.2</t>
  </si>
  <si>
    <t>Up spr-5 mutant (sprf13 vs. sprf1)</t>
  </si>
  <si>
    <t>http://www.ncbi.nlm.nih.gov/pubmed/20133860</t>
  </si>
  <si>
    <t>sss-1;ssp-34;F32H2.7;spch-2;F27C1.1;gipc-1;snf-5;C04F12.7;ssp-35;ssq-4;C33F10.1;alg-3;gsp-4;C45G9.9;nsph-4.2;ssq-3;ZK938.1;T16A9.5;smz-2;T28H11.7;smz-1;F52H3.6;F07A5.2;C15C6.2;clec-123</t>
  </si>
  <si>
    <t>Down by zip-2 RNAi on OP50</t>
  </si>
  <si>
    <t>T08B2.12;ssp-34;msp-56;msp-3;msp-10;msp-36;F32H2.7;msp-38;F27C1.1;gipc-1;ZK945.7;T28B8.4;ssp-35;msd-4;ssq-4;F01G10.5;C33F10.1;msp-33;Y38E10A.17;alg-3;msp-77;gsp-4;F36D3.4;T25B9.6;nsph-4.2;F35E2.9;msp-81;M28.9;R10E9.2;F08H9.2;M70.3;ZK938.1;msp-31;smz-1;T05A7.6;F53B6.4;C15C6.2;clec-123</t>
  </si>
  <si>
    <t>Up by Tannic acid 300um</t>
  </si>
  <si>
    <t>http://www.ncbi.nlm.nih.gov/pubmed/25258416</t>
  </si>
  <si>
    <t>W03F11.4;F58E6.5;B0218.7;ssp-34;acs-18;msp-36;F32H2.7;ZK1010.5;spch-2;nspd-1;ssp-35;msd-4;ssq-4;msp-33;Y38E10A.17;F36D3.4;T25B9.6;kel-10;F35E2.9;msp-81;M28.9;R10E9.2;M70.3;T16A9.5;C09D4.3;smz-2;cyc-2.2;F47D12.7;T05A7.6;F07A5.2;clec-123</t>
  </si>
  <si>
    <t>Reduction in small RNA reads in rsd-2 late-generation</t>
  </si>
  <si>
    <t>W02B12.12;sss-1;W03F11.4;F58E6.5;B0218.7;C10G11.8;acs-18;acdh-8;F32H2.7;ZK1010.5;spch-2;K01H12.4;nkb-2;F27C1.1;gipc-1;ent-3;ZK945.7;snf-5;K09C6.7;T03F6.6;ssq-4;F01G10.5;Y38E10A.17;alg-3;gsp-4;ant-1.3;F36D3.4;T25B9.6;kel-10;C45G9.9;nsph-4.2;F35E2.9;try-8;M28.9;M70.3;ssq-3;ZK938.1;T16A9.5;C09D4.3;F47D12.7;smz-1;T05A7.6;Y57G7A.6;F52H3.6;F07A5.2;F53B6.4;K04H4.5;C15C6.2;clec-123</t>
  </si>
  <si>
    <t>Down by H2S 24 h</t>
  </si>
  <si>
    <t>https://pubmed.ncbi.nlm.nih.gov/26759963/</t>
  </si>
  <si>
    <t>sss-1;F58E6.5;C10G11.8;acdh-8;msp-36;F32H2.7;F27C1.1;gipc-1;C04F12.7;msd-4;ssq-4;C33F10.1;msp-33;msp-77;rmd-3;acdh-1;R10E9.2;F08H9.2;ZK938.1;msp-31;T16A9.5;F07A5.2;C15C6.2</t>
  </si>
  <si>
    <t>Down youngadults vs gld1</t>
  </si>
  <si>
    <t>http://www.ncbi.nlm.nih.gov/geo/query/acc.cgi?acc=GSE40809</t>
  </si>
  <si>
    <t>sss-1;F58E6.5;B0218.7;C10G11.8;ssp-34;acs-18;acdh-8;F32H2.7;K01H12.4;nkb-2;F27C1.1;nspd-1;gipc-1;C48E7.7;ZK945.7;snf-5;C04F12.7;T03F6.6;ssp-35;msd-4;C33F10.1;alg-3;T25B9.6;C45G9.9;nsph-4.2;F35E2.9;rmd-3;R10E9.2;F08H9.2;M70.3;ZK938.1;cyc-2.2;T28H11.7;nspd-10;T05A7.6;Y57G7A.6;F52H3.6;F07A5.2;F53B6.4;K04H4.5;C15C6.2;clec-123;Y37E11AL.2</t>
  </si>
  <si>
    <t>Down by crh-1 mutant (Xiao)</t>
  </si>
  <si>
    <t>W02B12.12;sss-1;W03F11.4;T08B2.12;F58E6.5;B0218.7;C10G11.8;ssp-34;msp-56;acs-18;msp-3;acdh-8;msp-10;msp-36;F32H2.7;msp-38;ZK1010.5;spch-2;K01H12.4;nkb-2;F27C1.1;nspd-1;gipc-1;C05B5.2;C48E7.7;ent-3;ZK945.7;snf-5;C04F12.7;T28B8.4;K09C6.7;T03F6.6;ssp-35;msd-4;ssq-4;F01G10.5;C33F10.1;clec-161;msp-33;Y38E10A.17;alg-3;msp-77;gsp-4;ant-1.3;F36D3.4;T25B9.6;kel-10;C45G9.9;nsph-4.2;F35E2.9;try-8;msp-81;rmd-3;M28.9;R10E9.2;F08H9.2;M70.3;ssq-3;ZK938.1;msp-31;T16A9.5;C09D4.3;smz-2;cyc-2.2;dhs-26;T28H11.7;F47D12.7;nspd-10;smz-1;T05A7.6;Y57G7A.6;F52H3.6;F07A5.2;F53B6.4;K04H4.5;C15C6.2;clec-123</t>
  </si>
  <si>
    <t>Up Day 2 Adult P-granule depleted UNC-119::GFP(+)</t>
  </si>
  <si>
    <t>http://www.ncbi.nlm.nih.gov/pubmed/25391662</t>
  </si>
  <si>
    <t>T08B2.12;ssp-34;acs-18;msp-3;F32H2.7;msp-38;ZK1010.5;spch-2;C05B5.2;C48E7.7;ZK945.7;snf-5;T03F6.6;ssq-4;msp-33;Y38E10A.17;alg-3;msp-77;gsp-4;ant-1.3;F36D3.4;T25B9.6;kel-10;C45G9.9;nsph-4.2;msp-81;F08H9.2;ssq-3;ZK938.1;msp-31;T16A9.5;dhs-26;smz-1;F52H3.6;K04H4.5;C15C6.2;clec-123</t>
  </si>
  <si>
    <t>Down by tdp-1(ok803) mutant</t>
  </si>
  <si>
    <t>W02B12.12;W03F11.4;acdh-8;F32H2.7;ZK1010.5;spch-2;nspd-1;gipc-1;ent-3;ZK945.7;snf-5;msd-4;ssq-4;F01G10.5;alg-3;gsp-4;T25B9.6;kel-10;R10E9.2;M70.3;ssq-3;T16A9.5;cyc-2.2;F47D12.7;smz-1;T05A7.6;Y57G7A.6;F52H3.6;F07A5.2;K04H4.5;clec-123</t>
  </si>
  <si>
    <t>Up by hermaphrodite early embryo</t>
  </si>
  <si>
    <t>W02B12.12;sss-1;W03F11.4;F58E6.5;B0218.7;C10G11.8;ssp-34;acs-18;msp-3;acdh-8;msp-36;F32H2.7;msp-38;ZK1010.5;nkb-2;F27C1.1;gipc-1;C05B5.2;ent-3;ZK945.7;snf-5;C04F12.7;K09C6.7;ssq-4;F01G10.5;C33F10.1;clec-219;Y38E10A.17;alg-3;gsp-4;ant-1.3;F36D3.4;T25B9.6;kel-10;C45G9.9;F35E2.9;try-8;acdh-1;M28.9;R10E9.2;M70.3;ZK938.1;T16A9.5;C09D4.3;smz-2;clec-137;T28H11.7;F47D12.7;smz-1;T05A7.6;Y57G7A.6;F52H3.6;F07A5.2;F53B6.4;C15C6.2;clec-123;B0222.10</t>
  </si>
  <si>
    <t>Up E. faecalis 24 h, RNASeq</t>
  </si>
  <si>
    <t>https://pubmed.ncbi.nlm.nih.gov/30146163/</t>
  </si>
  <si>
    <t>W02B12.12;sss-1;W03F11.4;T08B2.12;F58E6.5;B0218.7;C10G11.8;msp-56;msp-3;acdh-8;msp-10;msp-36;msp-38;nkb-2;F27C1.1;nspd-1;C48E7.7;ZK945.7;msd-4;ssq-4;C33F10.1;msp-33;Y38E10A.17;alg-3;msp-77;gsp-4;F36D3.4;kel-10;nsph-4.2;msp-81;acdh-1;F08H9.2;ssq-3;ZK938.1;msp-31;T16A9.5;C09D4.3;smz-2;cyc-2.2;nspd-10;smz-1;F52H3.6;F07A5.2;F53B6.4;F48C1.8;K04H4.5</t>
  </si>
  <si>
    <t>Down by thoc-5(wy822) mutants</t>
  </si>
  <si>
    <t>W02B12.12;sss-1;T08B2.12;F58E6.5;B0218.7;acdh-8;msp-10;F32H2.7;msp-38;ZK1010.5;K01H12.4;nkb-2;F27C1.1;gipc-1;C48E7.7;ZK945.7;snf-5;C04F12.7;K09C6.7;ssp-35;msd-4;ssq-4;F01G10.5;C33F10.1;msp-33;Y38E10A.17;alg-3;rmd-3;M28.9;R10E9.2;F08H9.2;M70.3;ssq-3;ZK938.1;T16A9.5;smz-2;cyc-2.2;T28H11.7;nspd-10;F07A5.2;F53B6.4</t>
  </si>
  <si>
    <t>Down by Tunicamycin (Koh)</t>
  </si>
  <si>
    <t>sss-1;T08B2.12;F58E6.5;C10G11.8;ssp-34;msp-56;F32H2.7;msp-38;spch-2;nspd-1;gipc-1;C48E7.7;ZK945.7;T03F6.6;ssp-35;msd-4;C33F10.1;ant-1.3;nsph-4.2;rmd-3;R10E9.2;M70.3;ssq-3;ZK938.1;C09D4.3;cyc-2.2;nspd-10;smz-1;F53B6.4;C15C6.2;clec-123</t>
  </si>
  <si>
    <t>Down by 0.5mgl CPF</t>
  </si>
  <si>
    <t>W02B12.12;sss-1;F58E6.5;B0218.7;ssp-34;msp-3;acdh-8;msp-10;msp-36;F32H2.7;msp-38;spch-2;K01H12.4;nkb-2;F27C1.1;nspd-1;gipc-1;C48E7.7;ZK945.7;snf-5;C04F12.7;ssp-35;msd-4;C33F10.1;msp-33;Y38E10A.17;msp-77;gsp-4;ant-1.3;rmd-3;R10E9.2;F08H9.2;ssq-3;ZK938.1;msp-31;T16A9.5;C09D4.3;smz-2;cyc-2.2;dhs-26;T28H11.7;smz-1;F52H3.6;F07A5.2;F53B6.4;K04H4.5;C15C6.2;clec-123</t>
  </si>
  <si>
    <t>Down BY HuminFeed 2.0 3D</t>
  </si>
  <si>
    <t>https://pubmed.ncbi.nlm.nih.gov/30695063/</t>
  </si>
  <si>
    <t>W02B12.12;W03F11.4;F58E6.5;B0218.7;C10G11.8;acs-18;msp-10;F32H2.7;ZK1010.5;spch-2;nkb-2;gipc-1;C05B5.2;ZK945.7;K09C6.7;F01G10.5;C33F10.1;Y38E10A.17;alg-3;F36D3.4;T25B9.6;kel-10;C45G9.9;nsph-4.2;F35E2.9;rmd-3;M70.3;ZK938.1;T16A9.5;C09D4.3;T28H11.7;F47D12.7;nspd-10;T05A7.6;Y57G7A.6;F07A5.2;K04H4.5;C15C6.2;clec-123</t>
  </si>
  <si>
    <t>Up in N2 after exposure to Enterococcus feacalis OG1RF</t>
  </si>
  <si>
    <t>F58E6.5;B0218.7;C10G11.8;msp-56;C49C3.11;F32H2.7;nkb-2;nspd-1;gipc-1;C05B5.2;ZK945.7;K09C6.7;T03F6.6;ssq-4;C33F10.1;clec-219;Y38E10A.17;alg-3;gsp-4;C45G9.9;try-8;ssq-3;ZK938.1;T16A9.5;clec-99;clec-137;T28H11.7;nspd-10;F07A5.2;F53B6.4;B0222.10</t>
  </si>
  <si>
    <t>Up by Rapamycin + Psora</t>
  </si>
  <si>
    <t>sss-1;W03F11.4;T08B2.12;F58E6.5;B0218.7;C10G11.8;ssp-34;acs-18;msp-3;acdh-8;msp-36;F32H2.7;ZK1010.5;spch-2;K01H12.4;nkb-2;F27C1.1;nspd-1;gipc-1;C05B5.2;ZK945.7;snf-5;C04F12.7;T03F6.6;ssp-35;msd-4;C33F10.1;Y38E10A.17;alg-3;msp-77;gsp-4;ant-1.3;F36D3.4;T25B9.6;kel-10;C45G9.9;nsph-4.2;msp-81;rmd-3;M28.9;R10E9.2;F08H9.2;ssq-3;ZK938.1;msp-31;C09D4.3;smz-2;cyc-2.2;dhs-26;T28H11.7;F47D12.7;nspd-10;smz-1;T05A7.6;Y57G7A.6;F52H3.6;F07A5.2;F53B6.4;K04H4.5;C15C6.2;clec-123;Y37E11AL.2</t>
  </si>
  <si>
    <t>Down by jmjd-3.1 overexpression</t>
  </si>
  <si>
    <t>Down by jmjd-3.1 expressed</t>
  </si>
  <si>
    <t>https://www.ncbi.nlm.nih.gov/geo/query/acc.cgi?acc=GSE84441</t>
  </si>
  <si>
    <t>W02B12.12;sss-1;T08B2.12;ssp-34;msp-56;msp-3;msp-10;msp-36;msp-38;spch-2;F27C1.1;nspd-1;gipc-1;C48E7.7;C04F12.7;msd-4;C33F10.1;msp-33;msp-77;gsp-4;ant-1.3;C45G9.9;nsph-4.2;msp-81;rmd-3;R10E9.2;F08H9.2;msp-31;T16A9.5;cyc-2.2;T28H11.7;smz-1;F07A5.2;F53B6.4;K04H4.5;C15C6.2</t>
  </si>
  <si>
    <t>Up by UV and TiO2 (Choi)</t>
  </si>
  <si>
    <t>T08B2.12;ssp-34;msp-56;msp-3;msp-10;msp-36;F32H2.7;msp-38;F27C1.1;gipc-1;ZK945.7;T28B8.4;ssp-35;msd-4;C33F10.1;msp-33;Y38E10A.17;alg-3;msp-77;gsp-4;T25B9.6;nsph-4.2;F35E2.9;msp-81;R10E9.2;F08H9.2;M70.3;ZK938.1;msp-31;smz-1;F53B6.4;C15C6.2;clec-123</t>
  </si>
  <si>
    <t>Up by Tannic acid 200um</t>
  </si>
  <si>
    <t>W02B12.12;sss-1;W03F11.4;T08B2.12;F58E6.5;B0218.7;C10G11.8;ssp-34;msp-56;acs-18;msp-3;acdh-8;msp-10;msp-36;F32H2.7;ZK1010.5;spch-2;K01H12.4;nkb-2;nspd-1;gipc-1;C05B5.2;C48E7.7;ZK945.7;K09C6.7;msd-4;ssq-4;msp-33;alg-3;msp-77;gsp-4;ant-1.3;F36D3.4;kel-10;C45G9.9;msp-81;rmd-3;M28.9;R10E9.2;F08H9.2;M70.3;ssq-3;ZK938.1;msp-31;T16A9.5;C09D4.3;smz-2;cyc-2.2;T28H11.7;F47D12.7;smz-1;T05A7.6;Y57G7A.6;F07A5.2;F53B6.4;C15C6.2;clec-123</t>
  </si>
  <si>
    <t>Down glp-4 vs. wt Adult</t>
  </si>
  <si>
    <t>W02B12.12;sss-1;W03F11.4;F58E6.5;C10G11.8;ssp-34;msp-56;msp-36;F27C1.1;nspd-1;gipc-1;ZK945.7;K09C6.7;ssp-35;msp-33;Y38E10A.17;gsp-4;F36D3.4;kel-10;rmd-3;R10E9.2;F08H9.2;smz-2;cyc-2.2;dhs-26;T28H11.7;F47D12.7;nspd-10;smz-1;F52H3.6;F53B6.4;K04H4.5;C15C6.2</t>
  </si>
  <si>
    <t>Up by tut-1 mutant, L4, ribosome</t>
  </si>
  <si>
    <t>http://www.ncbi.nlm.nih.gov/pubmed/23117578</t>
  </si>
  <si>
    <t>sss-1;F58E6.5;ssp-34;msp-56;msp-3;acdh-8;msp-10;msp-36;F32H2.7;msp-38;K01H12.4;F27C1.1;nspd-1;gipc-1;ZK945.7;snf-5;C04F12.7;T03F6.6;ssp-35;msd-4;ssq-4;C33F10.1;msp-33;Y38E10A.17;msp-77;gsp-4;ant-1.3;F36D3.4;kel-10;msp-81;rmd-3;R10E9.2;F08H9.2;ssq-3;ZK938.1;msp-31;T16A9.5;C09D4.3;smz-2;cyc-2.2;T28H11.7;nspd-10;smz-1;F52H3.6;F07A5.2;C15C6.2;clec-123;Y37E11AL.2</t>
  </si>
  <si>
    <t>Up pmk-1 mutant</t>
  </si>
  <si>
    <t>W02B12.12;sss-1;W03F11.4;T08B2.12;F58E6.5;B0218.7;C10G11.8;ssp-34;msp-56;acs-18;msp-3;acdh-8;msp-10;msp-36;F32H2.7;msp-38;ZK1010.5;spch-2;K01H12.4;nkb-2;F27C1.1;nspd-1;gipc-1;C05B5.2;C48E7.7;ent-3;ZK945.7;snf-5;C04F12.7;K09C6.7;T03F6.6;ssp-35;msd-4;ssq-4;F01G10.5;C33F10.1;msp-33;Y38E10A.17;alg-3;msp-77;gsp-4;ant-1.3;F36D3.4;T25B9.6;kel-10;C45G9.9;nsph-4.2;F35E2.9;msp-81;rmd-3;M28.9;R10E9.2;F08H9.2;M70.3;ssq-3;ZK938.1;msp-31;T16A9.5;C09D4.3;smz-2;cyc-2.2;T28H11.7;F47D12.7;smz-1;T05A7.6;F52H3.6;F07A5.2;F53B6.4;K04H4.5;C15C6.2;clec-123;Y37E11AL.2</t>
  </si>
  <si>
    <t>Genes with Antisense Small RNAs Enriched by FLAG::csr-1 IP</t>
  </si>
  <si>
    <t>W02B12.12;T08B2.12;F58E6.5;B0218.7;ssp-34;msp-56;acs-18;acdh-8;msp-36;F32H2.7;spch-2;K01H12.4;F27C1.1;nspd-1;gipc-1;ZK945.7;snf-5;K09C6.7;msd-4;ssq-4;clec-161;alg-3;ant-1.3;F36D3.4;T25B9.6;kel-10;try-8;msp-81;rmd-3;M28.9;R10E9.2;F08H9.2;ssq-3;ZK938.1;T16A9.5;C09D4.3;smz-2;clec-99;clec-137;cyc-2.2;T28H11.7;T05A7.6;F07A5.2;C15C6.2;clec-123;scl-24;clec-125</t>
  </si>
  <si>
    <t>Male</t>
  </si>
  <si>
    <t>W03F11.4;T08B2.12;F58E6.5;B0218.7;C10G11.8;ssp-34;acs-18;msp-3;acdh-8;msp-36;F32H2.7;spch-2;K01H12.4;nkb-2;nspd-1;gipc-1;C05B5.2;snf-5;C04F12.7;T03F6.6;ssp-35;msd-4;C33F10.1;alg-3;msp-77;gsp-4;ant-1.3;F36D3.4;T25B9.6;kel-10;C45G9.9;nsph-4.2;msp-81;rmd-3;M28.9;R10E9.2;F08H9.2;ZK938.1;msp-31;C09D4.3;smz-2;cyc-2.2;T28H11.7;F47D12.7;smz-1;T05A7.6;Y57G7A.6;F52H3.6;F07A5.2;F53B6.4;K04H4.5;C15C6.2;clec-123;Y37E11AL.2</t>
  </si>
  <si>
    <t>Down by neuronal jmjd-1.2 overexpression</t>
  </si>
  <si>
    <t>W03F11.4;T08B2.12;F58E6.5;B0218.7;C10G11.8;ssp-34;acs-18;msp-3;acdh-8;msp-36;F32H2.7;spch-2;K01H12.4;nkb-2;nspd-1;gipc-1;C05B5.2;snf-5;C04F12.7;T03F6.6;ssp-35;msd-4;C33F10.1;msp-33;alg-3;msp-77;gsp-4;ant-1.3;F36D3.4;T25B9.6;kel-10;C45G9.9;nsph-4.2;msp-81;rmd-3;M28.9;R10E9.2;F08H9.2;ZK938.1;msp-31;C09D4.3;smz-2;cyc-2.2;T28H11.7;F47D12.7;smz-1;T05A7.6;Y57G7A.6;F52H3.6;F07A5.2;F53B6.4;K04H4.5;C15C6.2;clec-123;Y37E11AL.2</t>
  </si>
  <si>
    <t>Down by jmjd-1.2 neuron expressed</t>
  </si>
  <si>
    <t>W02B12.12;sss-1;W03F11.4;F58E6.5;B0218.7;ssp-34;acs-18;msp-3;acdh-8;F32H2.7;ZK1010.5;K01H12.4;nkb-2;F27C1.1;nspd-1;gipc-1;ZK945.7;snf-5;C04F12.7;ssp-35;msd-4;F01G10.5;C33F10.1;msp-33;Y38E10A.17;alg-3;gsp-4;ant-1.3;T25B9.6;kel-10;rmd-3;R10E9.2;M70.3;ssq-3;ZK938.1;T16A9.5;C09D4.3;smz-2;cyc-2.2;F47D12.7;smz-1;T05A7.6;Y57G7A.6;F52H3.6;F07A5.2;F53B6.4;K04H4.5;C15C6.2;clec-123;Y37E11AL.2</t>
  </si>
  <si>
    <t>Down glp-1 (e2141ts) L3</t>
  </si>
  <si>
    <t>http://www.ncbi.nlm.nih.gov/pubmed/25994267</t>
  </si>
  <si>
    <t>W02B12.12;sss-1;T08B2.12;B0218.7;C10G11.8;ssp-34;acs-18;ZK1010.5;spch-2;nkb-2;F27C1.1;nspd-1;gipc-1;C05B5.2;C48E7.7;snf-5;C04F12.7;K09C6.7;ssp-35;C33F10.1;Y38E10A.17;alg-3;ant-1.3;F36D3.4;T25B9.6;kel-10;nsph-4.2;rmd-3;M28.9;R10E9.2;F08H9.2;M70.3;ssq-3;ZK938.1;T16A9.5;C09D4.3;smz-2;cyc-2.2;T28H11.7;T05A7.6;F52H3.6;F07A5.2;F53B6.4;K04H4.5;C15C6.2;clec-123;Y37E11AL.2</t>
  </si>
  <si>
    <t>Down by MC-BA (M. aeruginosa)</t>
  </si>
  <si>
    <t>http://www.ncbi.nlm.nih.gov/pubmed/15852004</t>
  </si>
  <si>
    <t>sss-1;T08B2.12;F58E6.5;B0218.7;ssp-34;msp-3;acdh-8;msp-10;msp-36;spch-2;nkb-2;F27C1.1;nspd-1;gipc-1;C05B5.2;C48E7.7;ZK945.7;C04F12.7;ssp-35;ssq-4;C33F10.1;msp-77;F36D3.4;T25B9.6;kel-10;C45G9.9;nsph-4.2;msp-81;rmd-3;R10E9.2;ssq-3;T16A9.5;smz-2;cyc-2.2;T28H11.7;smz-1;Y57G7A.6;F07A5.2;C15C6.2;clec-123</t>
  </si>
  <si>
    <t>Changed in mutation-accumulation (MA) lines</t>
  </si>
  <si>
    <t>F58E6.5;ssp-34;msp-56;msp-3;msp-10;msp-36;F32H2.7;msp-38;snf-5;T03F6.6;msd-4;ssq-4;msp-33;Y38E10A.17;msp-77;gsp-4;msp-81;rmd-3;M28.9;M70.3;smz-2;nspd-10;smz-1;T05A7.6;Y57G7A.6;Y37E11AL.2</t>
  </si>
  <si>
    <t>alg-3/alg-4 positively regulated proteins (sperm)</t>
  </si>
  <si>
    <t>W02B12.12;sss-1;F58E6.5;B0218.7;C10G11.8;ssp-34;F32H2.7;gipc-1;ZK945.7;snf-5;K09C6.7;T03F6.6;ssp-35;Y38E10A.17;gsp-4;ant-1.3;F36D3.4;kel-10;rmd-3;R10E9.2;F08H9.2;ZK938.1;T16A9.5;smz-2;cyc-2.2;dhs-26;F47D12.7;smz-1;T05A7.6;F52H3.6;F53B6.4;C15C6.2</t>
  </si>
  <si>
    <t>Up by cgh-1 RNAi</t>
  </si>
  <si>
    <t>http://www.ncbi.nlm.nih.gov/pubmed/15361934</t>
  </si>
  <si>
    <t>sss-1;T08B2.12;F58E6.5;C10G11.8;ssp-34;msp-56;msp-3;msp-10;msp-36;ZK1010.5;spch-2;nkb-2;F27C1.1;nspd-1;gipc-1;C05B5.2;C48E7.7;C04F12.7;K09C6.7;msd-4;ssq-4;clec-161;msp-33;msp-77;gsp-4;kel-10;C45G9.9;try-8;msp-81;rmd-3;R10E9.2;ssq-3;ZK938.1;msp-31;T16A9.5;smz-2;cyc-2.2;T28H11.7;F47D12.7;smz-1;T05A7.6;F52H3.6;F07A5.2;F53B6.4;K04H4.5;C15C6.2;clec-123</t>
  </si>
  <si>
    <t>Down vhl-1 mutant vs. wildtype</t>
  </si>
  <si>
    <t>sss-1;T08B2.12;F58E6.5;B0218.7;C10G11.8;C49C3.11;acs-18;F32H2.7;ZK1010.5;nkb-2;F27C1.1;nspd-1;gipc-1;C05B5.2;ent-3;snf-5;C04F12.7;K09C6.7;msd-4;ssq-4;C33F10.1;clec-219;alg-3;gsp-4;F36D3.4;C45G9.9;nsph-4.2;try-8;rmd-3;M28.9;M70.3;ssq-3;ZK938.1;clec-99;clec-137;T28H11.7;F47D12.7;nspd-10;Y57G7A.6;F07A5.2;F53B6.4;C15C6.2;B0222.10</t>
  </si>
  <si>
    <t>Up by Rapamycin + Metformin</t>
  </si>
  <si>
    <t>http://www.ncbi.nlm.nih.gov/pubmed/11030340</t>
  </si>
  <si>
    <t>sss-1;W03F11.4;F58E6.5;B0218.7;C10G11.8;ssp-34;msp-56;acs-18;msp-3;msp-10;F32H2.7;spch-2;nkb-2;nspd-1;gipc-1;C05B5.2;C48E7.7;C04F12.7;T28B8.4;K09C6.7;ssq-4;ant-1.3;F36D3.4;T25B9.6;kel-10;C45G9.9;F35E2.9;msp-81;R10E9.2;F08H9.2;ssq-3;msp-31;C09D4.3;smz-2;T28H11.7;T05A7.6;F52H3.6;F07A5.2</t>
  </si>
  <si>
    <t>Sperm enriched</t>
  </si>
  <si>
    <t>http://www.ncbi.nlm.nih.gov/pubmed/26715664</t>
  </si>
  <si>
    <t>W02B12.12;sss-1;W03F11.4;T08B2.12;F58E6.5;C10G11.8;acs-18;msp-36;F32H2.7;ZK1010.5;spch-2;K01H12.4;nkb-2;F27C1.1;nspd-1;gipc-1;C05B5.2;C48E7.7;ent-3;C04F12.7;T28B8.4;K09C6.7;msd-4;F01G10.5;C33F10.1;kel-10;C45G9.9;nsph-4.2;R10E9.2;F08H9.2;M70.3;ZK938.1;T16A9.5;C09D4.3;smz-2;dhs-26;T28H11.7;F47D12.7;smz-1;T05A7.6;Y57G7A.6;F52H3.6;F07A5.2;F53B6.4</t>
  </si>
  <si>
    <t>Up by cdk-8 mutant</t>
  </si>
  <si>
    <t>http://www.ncbi.nlm.nih.gov/pubmed/24013725</t>
  </si>
  <si>
    <t>W02B12.12;sss-1;T08B2.12;ssp-34;msp-56;C49C3.11;msp-3;acdh-8;msp-10;msp-36;msp-38;spch-2;F27C1.1;nspd-1;gipc-1;C48E7.7;snf-5;C04F12.7;msd-4;C33F10.1;clec-219;msp-33;alg-3;msp-77;gsp-4;C45G9.9;nsph-4.2;F35E2.9;try-8;msp-81;rmd-3;R10E9.2;ssq-3;ZK938.1;msp-31;T16A9.5;C09D4.3;clec-99;clec-137;T28H11.7;F47D12.7;smz-1;T05A7.6;F52H3.6;F07A5.2;F53B6.4;K04H4.5;C15C6.2;B0222.10;clec-125</t>
  </si>
  <si>
    <t>Up by ercc-1 mutant</t>
  </si>
  <si>
    <t>W02B12.12;sss-1;T08B2.12;F58E6.5;C10G11.8;ssp-34;msp-56;msp-3;acdh-8;msp-10;msp-36;msp-38;spch-2;F27C1.1;nspd-1;gipc-1;C48E7.7;C04F12.7;msd-4;ssq-4;C33F10.1;msp-33;msp-77;gsp-4;ant-1.3;C45G9.9;nsph-4.2;msp-81;rmd-3;R10E9.2;F08H9.2;ssq-3;ZK938.1;msp-31;T16A9.5;cyc-2.2;T28H11.7;smz-1;F52H3.6;F07A5.2;F53B6.4;K04H4.5;C15C6.2</t>
  </si>
  <si>
    <t>Up by UV (Choi)</t>
  </si>
  <si>
    <t>W02B12.12;sss-1;W03F11.4;F58E6.5;B0218.7;C10G11.8;ssp-34;acs-18;acdh-8;F32H2.7;ZK1010.5;K01H12.4;nkb-2;F27C1.1;nspd-1;gipc-1;ent-3;ZK945.7;snf-5;C04F12.7;K09C6.7;ssp-35;msd-4;ssq-4;F01G10.5;C33F10.1;Y38E10A.17;alg-3;gsp-4;F36D3.4;kel-10;C45G9.9;F35E2.9;rmd-3;M28.9;R10E9.2;F08H9.2;M70.3;ZK938.1;T16A9.5;C09D4.3;smz-2;T28H11.7;F47D12.7;nspd-10;smz-1;T05A7.6;F52H3.6;F07A5.2;F53B6.4;K04H4.5;C15C6.2;clec-123;clec-125</t>
  </si>
  <si>
    <t>Up by smgl-1 depletion</t>
  </si>
  <si>
    <t>http://www.ncbi.nlm.nih.gov/pubmed/11795393</t>
  </si>
  <si>
    <t>sss-1;C10G11.8;ssp-34;msp-56;msp-3;msp-10;msp-36;spch-2;K01H12.4;nspd-1;gipc-1;C05B5.2;C48E7.7;C04F12.7;K09C6.7;msd-4;ssq-4;msp-33;msp-77;gsp-4;ant-1.3;kel-10;C45G9.9;rmd-3;acdh-1;R10E9.2;F08H9.2;ZK938.1;msp-31;T16A9.5;smz-2;T28H11.7;smz-1;T05A7.6;Y57G7A.6;F07A5.2;C15C6.2</t>
  </si>
  <si>
    <t>Down by progesterone 10e-07</t>
  </si>
  <si>
    <t>http://www.ncbi.nlm.nih.gov/pubmed/16103915</t>
  </si>
  <si>
    <t>W02B12.12;sss-1;T08B2.12;msp-56;msp-3;msp-10;msp-36;msp-38;spch-2;F27C1.1;nspd-1;C48E7.7;C04F12.7;msd-4;C33F10.1;msp-33;msp-77;gsp-4;nsph-4.2;msp-81;R10E9.2;ssq-3;ZK938.1;msp-31;T16A9.5;cyc-2.2;T28H11.7;F52H3.6;F07A5.2;F53B6.4;C15C6.2</t>
  </si>
  <si>
    <t>Down tom-1 mutant</t>
  </si>
  <si>
    <t>sss-1;B0218.7;ssp-34;msp-56;C49C3.11;msp-3;msp-10;msp-36;msp-38;F27C1.1;nspd-1;ZK945.7;C04F12.7;T03F6.6;ssp-35;msd-4;ssq-4;C33F10.1;clec-219;msp-33;msp-77;gsp-4;msp-81;rmd-3;F08H9.2;smz-2;clec-99;clec-137;T28H11.7;nspd-10;smz-1;F07A5.2;C15C6.2</t>
  </si>
  <si>
    <t>Up by elt-2(RNAi) on B. thuringiensis Bt679 vs empty vector on Bt679 12 h</t>
  </si>
  <si>
    <t>W02B12.12;sss-1;F58E6.5;B0218.7;C10G11.8;ssp-34;acs-18;acdh-8;F32H2.7;ZK1010.5;K01H12.4;nkb-2;F27C1.1;nspd-1;gipc-1;ent-3;ZK945.7;snf-5;C04F12.7;T28B8.4;K09C6.7;ssp-35;msd-4;ssq-4;F01G10.5;C33F10.1;msp-33;alg-3;ant-1.3;T25B9.6;C45G9.9;rmd-3;M28.9;R10E9.2;F08H9.2;M70.3;ssq-3;ZK938.1;T16A9.5;C09D4.3;smz-2;cyc-2.2;T28H11.7;F47D12.7;smz-1;T05A7.6;Y57G7A.6;F52H3.6;F07A5.2;F53B6.4;K04H4.5;C15C6.2;clec-123;Y37E11AL.2</t>
  </si>
  <si>
    <t>Down by isp-1 mutant</t>
  </si>
  <si>
    <t>W02B12.12;sss-1;F58E6.5;C10G11.8;msp-56;msp-3;msp-10;msp-36;F32H2.7;msp-38;spch-2;F27C1.1;nspd-1;gipc-1;C48E7.7;ZK945.7;T03F6.6;msd-4;ssq-4;C33F10.1;msp-33;msp-77;gsp-4;ant-1.3;F36D3.4;T25B9.6;kel-10;C45G9.9;nsph-4.2;msp-81;rmd-3;R10E9.2;F08H9.2;ssq-3;ZK938.1;msp-31;T16A9.5;T28H11.7;F47D12.7;nspd-10;smz-1;Y57G7A.6;F07A5.2;F53B6.4;K04H4.5;C15C6.2;scl-24</t>
  </si>
  <si>
    <t>Up by daf-2;rsks-1 mutant</t>
  </si>
  <si>
    <t>http://www.ncbi.nlm.nih.gov/pubmed/20062054</t>
  </si>
  <si>
    <t>W02B12.12;T08B2.12;msp-56;msp-3;acdh-8;msp-10;msp-36;msp-38;ZK1010.5;spch-2;nspd-1;gipc-1;C48E7.7;C04F12.7;msd-4;C33F10.1;msp-33;alg-3;msp-77;gsp-4;ant-1.3;nsph-4.2;msp-81;rmd-3;R10E9.2;ssq-3;msp-31;T16A9.5;C09D4.3;smz-2;cyc-2.2;T28H11.7;smz-1;F07A5.2;F53B6.4;C15C6.2;clec-123</t>
  </si>
  <si>
    <t>Down alg-1 mutant (gk214)</t>
  </si>
  <si>
    <t>W02B12.12;sss-1;W03F11.4;T08B2.12;F58E6.5;B0218.7;C10G11.8;ssp-34;acs-18;acdh-8;F32H2.7;ZK1010.5;spch-2;K01H12.4;nkb-2;F27C1.1;nspd-1;gipc-1;C48E7.7;ent-3;ZK945.7;snf-5;C04F12.7;T28B8.4;K09C6.7;ssp-35;msd-4;ssq-4;F01G10.5;C33F10.1;Y38E10A.17;alg-3;gsp-4;ant-1.3;F36D3.4;T25B9.6;kel-10;C45G9.9;rmd-3;R10E9.2;F08H9.2;M70.3;ssq-3;ZK938.1;T16A9.5;C09D4.3;smz-2;cyc-2.2;T28H11.7;smz-1;T05A7.6;Y57G7A.6;F52H3.6;F07A5.2;F53B6.4;K04H4.5;C15C6.2;clec-123;Y37E11AL.2</t>
  </si>
  <si>
    <t>Down by nuo-6 mutant</t>
  </si>
  <si>
    <t>sss-1;T08B2.12;B0218.7;C10G11.8;ssp-34;msp-56;acs-18;msp-3;acdh-8;msp-10;msp-38;spch-2;K01H12.4;nkb-2;F27C1.1;nspd-1;gipc-1;C05B5.2;C48E7.7;snf-5;C04F12.7;K09C6.7;ssp-35;msd-4;C33F10.1;msp-33;Y38E10A.17;alg-3;msp-77;gsp-4;F36D3.4;rmd-3;R10E9.2;F08H9.2;ssq-3;ZK938.1;msp-31;T16A9.5;C09D4.3;smz-2;dhs-26;T28H11.7;nspd-10;smz-1;F52H3.6;F07A5.2;F53B6.4;K04H4.5;C15C6.2</t>
  </si>
  <si>
    <t>ceh-23 activated genes</t>
  </si>
  <si>
    <t>W02B12.12;sss-1;W03F11.4;T08B2.12;F58E6.5;B0218.7;C10G11.8;ssp-34;msp-56;acs-18;msp-3;acdh-8;msp-10;msp-36;F32H2.7;msp-38;ZK1010.5;spch-2;K01H12.4;nkb-2;F27C1.1;nspd-1;gipc-1;C05B5.2;C48E7.7;ent-3;ZK945.7;snf-5;C04F12.7;T28B8.4;K09C6.7;T03F6.6;ssp-35;msd-4;ssq-4;F01G10.5;C33F10.1;clec-161;msp-33;Y38E10A.17;alg-3;msp-77;gsp-4;ant-1.3;F36D3.4;T25B9.6;kel-10;C45G9.9;nsph-4.2;F35E2.9;msp-81;rmd-3;M28.9;R10E9.2;F08H9.2;M70.3;ssq-3;ZK938.1;msp-31;T16A9.5;C09D4.3;smz-2;clec-99;cyc-2.2;dhs-26;T28H11.7;F47D12.7;nspd-10;smz-1;T05A7.6;Y57G7A.6;F52H3.6;F07A5.2;F53B6.4;K04H4.5;C15C6.2;clec-123;Y37E11AL.2</t>
  </si>
  <si>
    <t>Up Day 2 Adult P-granule depleted UNC-119::GFP(-)</t>
  </si>
  <si>
    <t>W02B12.12;sss-1;W03F11.4;T08B2.12;F58E6.5;C10G11.8;ssp-34;msp-56;msp-3;acdh-8;msp-36;F32H2.7;msp-38;spch-2;F27C1.1;nspd-1;gipc-1;C48E7.7;ZK945.7;snf-5;msd-4;ssq-4;msp-33;Y38E10A.17;gsp-4;C45G9.9;nsph-4.2;msp-81;rmd-3;R10E9.2;F08H9.2;ssq-3;ZK938.1;msp-31;smz-2;T28H11.7;nspd-10;smz-1;F52H3.6;F07A5.2;F53B6.4;K04H4.5;C15C6.2;scl-24</t>
  </si>
  <si>
    <t>http://www.ncbi.nlm.nih.gov/pubmed/23300685</t>
  </si>
  <si>
    <t>W02B12.12;sss-1;F58E6.5;C10G11.8;ssp-34;msp-3;acdh-8;msp-36;F32H2.7;msp-38;K01H12.4;nkb-2;F27C1.1;nspd-1;gipc-1;ZK945.7;snf-5;C04F12.7;ssp-35;msd-4;C33F10.1;msp-33;Y38E10A.17;alg-3;gsp-4;rmd-3;R10E9.2;F08H9.2;M70.3;ssq-3;ZK938.1;msp-31;T16A9.5;C09D4.3;smz-2;cyc-2.2;F47D12.7;smz-1;T05A7.6;F52H3.6;F07A5.2;F53B6.4;K04H4.5;C15C6.2;clec-123</t>
  </si>
  <si>
    <t>W02B12.12;sss-1;F58E6.5;B0218.7;ssp-34;acs-18;acdh-8;F32H2.7;msp-38;ZK1010.5;K01H12.4;nkb-2;F27C1.1;nspd-1;gipc-1;ent-3;ZK945.7;snf-5;C04F12.7;ssp-35;C33F10.1;Y38E10A.17;alg-3;msp-77;gsp-4;ant-1.3;F36D3.4;T25B9.6;kel-10;rmd-3;M28.9;R10E9.2;F08H9.2;ssq-3;ZK938.1;T16A9.5;C09D4.3;smz-2;cyc-2.2;F47D12.7;smz-1;T05A7.6;Y57G7A.6;F52H3.6;F07A5.2;F53B6.4;K04H4.5;C15C6.2;clec-123;Y37E11AL.2</t>
  </si>
  <si>
    <t>https://www.ncbi.nlm.nih.gov/geo/query/acc.cgi?acc=GSE66680</t>
  </si>
  <si>
    <t>W02B12.12;sss-1;T08B2.12;F58E6.5;C10G11.8;ssp-34;msp-56;C49C3.11;msp-3;acdh-8;msp-10;msp-36;msp-38;spch-2;nspd-1;gipc-1;C48E7.7;C04F12.7;msd-4;ssq-4;C33F10.1;clec-219;msp-33;msp-77;gsp-4;nsph-4.2;try-8;msp-81;R10E9.2;ssq-3;msp-31;T16A9.5;clec-99;clec-137;cyc-2.2;T28H11.7;F07A5.2;F53B6.4</t>
  </si>
  <si>
    <t>W02B12.12;sss-1;T08B2.12;F58E6.5;C10G11.8;ssp-34;msp-56;acs-18;acdh-8;msp-10;F32H2.7;msp-38;spch-2;K01H12.4;nkb-2;F27C1.1;nspd-1;gipc-1;C48E7.7;ZK945.7;snf-5;T28B8.4;K09C6.7;T03F6.6;ssp-35;msd-4;ssq-4;C33F10.1;clec-219;Y38E10A.17;gsp-4;F36D3.4;kel-10;nsph-4.2;rmd-3;acdh-1;M28.9;R10E9.2;F08H9.2;ssq-3;ZK938.1;T16A9.5;C09D4.3;smz-2;clec-137;cyc-2.2;dhs-26;T28H11.7;nspd-10;smz-1;F52H3.6;F07A5.2;F53B6.4;K04H4.5;C15C6.2;clec-123</t>
  </si>
  <si>
    <t>W02B12.12;sss-1;W03F11.4;F58E6.5;B0218.7;C10G11.8;acs-18;acdh-8;F32H2.7;ZK1010.5;K01H12.4;nkb-2;F27C1.1;nspd-1;gipc-1;C48E7.7;ent-3;ZK945.7;C04F12.7;K09C6.7;T03F6.6;ssp-35;msd-4;F01G10.5;Y38E10A.17;alg-3;gsp-4;ant-1.3;F36D3.4;T25B9.6;kel-10;F35E2.9;rmd-3;M28.9;M70.3;ssq-3;ZK938.1;T16A9.5;C09D4.3;smz-2;cyc-2.2;dhs-26;T28H11.7;F47D12.7;nspd-10;smz-1;T05A7.6;Y57G7A.6;F52H3.6;F07A5.2;F53B6.4;K04H4.5;C15C6.2;clec-123</t>
  </si>
  <si>
    <t>W02B12.12;W03F11.4;T08B2.12;F58E6.5;B0218.7;C10G11.8;ssp-34;msp-56;acs-18;msp-3;acdh-8;msp-10;msp-36;F32H2.7;msp-38;ZK1010.5;spch-2;K01H12.4;nkb-2;F27C1.1;nspd-1;gipc-1;C05B5.2;C48E7.7;ent-3;ZK945.7;snf-5;K09C6.7;T03F6.6;ssp-35;msd-4;ssq-4;F01G10.5;C33F10.1;msp-33;Y38E10A.17;alg-3;msp-77;gsp-4;ant-1.3;F36D3.4;T25B9.6;kel-10;C45G9.9;nsph-4.2;F35E2.9;msp-81;rmd-3;M28.9;R10E9.2;F08H9.2;M70.3;msp-31;T16A9.5;C09D4.3;smz-2;cyc-2.2;T28H11.7;F47D12.7;nspd-10;smz-1;T05A7.6;Y57G7A.6;F07A5.2;F53B6.4;K04H4.5;clec-123;Y37E11AL.2</t>
  </si>
  <si>
    <t>Targets 26G-RNAs in wild type</t>
  </si>
  <si>
    <t>W02B12.12;sss-1;F58E6.5;B0218.7;C10G11.8;ssp-34;acs-18;msp-3;acdh-8;msp-36;F32H2.7;msp-38;ZK1010.5;K01H12.4;nkb-2;F27C1.1;nspd-1;gipc-1;ent-3;ZK945.7;snf-5;C04F12.7;ssp-35;msd-4;C33F10.1;msp-33;Y38E10A.17;msp-77;gsp-4;ant-1.3;F36D3.4;rmd-3;R10E9.2;F08H9.2;ssq-3;ZK938.1;msp-31;T16A9.5;C09D4.3;smz-2;cyc-2.2;F47D12.7;smz-1;T05A7.6;Y57G7A.6;F52H3.6;F07A5.2;F53B6.4;K04H4.5;C15C6.2;clec-123;Y37E11AL.2</t>
  </si>
  <si>
    <t>W02B12.12;sss-1;W03F11.4;T08B2.12;F58E6.5;B0218.7;C10G11.8;ssp-34;msp-3;acdh-8;msp-36;F32H2.7;msp-38;ZK1010.5;F27C1.1;nspd-1;gipc-1;snf-5;C04F12.7;T03F6.6;ssp-35;msd-4;C33F10.1;msp-33;gsp-4;F36D3.4;kel-10;msp-81;R10E9.2;F08H9.2;M70.3;T16A9.5;smz-2;T28H11.7;smz-1;Y57G7A.6;F07A5.2;K04H4.5;C15C6.2</t>
  </si>
  <si>
    <t>https://pubmed.ncbi.nlm.nih.gov/27507791/</t>
  </si>
  <si>
    <t>W02B12.12;sss-1;F58E6.5;B0218.7;ssp-34;msp-56;msp-3;acdh-8;acdh-8;msp-10;msp-36;F32H2.7;msp-38;spch-2;K01H12.4;F27C1.1;nspd-1;gipc-1;ent-3;ZK945.7;snf-5;T03F6.6;ssp-35;msd-4;ssq-4;msp-33;Y38E10A.17;alg-3;msp-77;gsp-4;ant-1.3;F36D3.4;T25B9.6;kel-10;C45G9.9;nsph-4.2;F35E2.9;msp-81;rmd-3;M28.9;R10E9.2;F08H9.2;ssq-3;ZK938.1;T16A9.5;C09D4.3;smz-2;dhs-26;dhs-26;T28H11.7;F47D12.7;smz-1;F52H3.6;F07A5.2;F53B6.4;K04H4.5;C15C6.2;clec-123;Y37E11AL.2;clec-125</t>
  </si>
  <si>
    <t>W02B12.12;sss-1;T08B2.12;C10G11.8;ssp-34;msp-56;msp-3;msp-10;msp-36;F32H2.7;msp-38;F27C1.1;nspd-1;C48E7.7;C04F12.7;K09C6.7;msd-4;C33F10.1;msp-33;msp-77;gsp-4;C45G9.9;nsph-4.2;msp-81;rmd-3;R10E9.2;F08H9.2;ZK938.1;msp-31;T16A9.5;C09D4.3;clec-99;smz-1;F07A5.2;F53B6.4;C15C6.2;scl-24</t>
  </si>
  <si>
    <t>Down Clino Rotation</t>
  </si>
  <si>
    <t>W02B12.12;sss-1;W03F11.4;T08B2.12;F58E6.5;B0218.7;C10G11.8;ssp-34;msp-56;acs-18;msp-3;acdh-8;msp-10;msp-36;F32H2.7;msp-38;ZK1010.5;spch-2;K01H12.4;nkb-2;F27C1.1;nspd-1;gipc-1;C05B5.2;C48E7.7;ZK945.7;snf-5;C04F12.7;T03F6.6;ssp-35;msd-4;ssq-4;F01G10.5;C33F10.1;clec-161;msp-33;Y38E10A.17;alg-3;msp-77;gsp-4;ant-1.3;F36D3.4;T25B9.6;kel-10;nsph-4.2;msp-81;rmd-3;R10E9.2;F08H9.2;M70.3;ssq-3;ZK938.1;msp-31;T16A9.5;smz-2;cyc-2.2;dhs-26;T28H11.7;F47D12.7;smz-1;T05A7.6;Y57G7A.6;F52H3.6;F07A5.2;F53B6.4;K04H4.5;C15C6.2;clec-123</t>
  </si>
  <si>
    <t>http://www.ncbi.nlm.nih.gov/pubmed/21408062</t>
  </si>
  <si>
    <t>W02B12.12;W03F11.4;F58E6.5;B0218.7;C10G11.8;msp-56;acdh-8;msp-10;msp-36;F32H2.7;msp-38;spch-2;K01H12.4;F27C1.1;nspd-1;gipc-1;ent-3;ZK945.7;snf-5;C04F12.7;msd-4;ssq-4;msp-33;Y38E10A.17;alg-3;msp-77;gsp-4;acdh-1;R10E9.2;F08H9.2;M70.3;ssq-3;ZK938.1;msp-31;T16A9.5;C09D4.3;smz-2;T28H11.7;nspd-10;smz-1;T05A7.6;F52H3.6;F07A5.2;F53B6.4;K04H4.5;C15C6.2;clec-123;Y37E11AL.2</t>
  </si>
  <si>
    <t>W02B12.12;sss-1;T08B2.12;F58E6.5;B0218.7;C10G11.8;ssp-34;msp-56;msp-3;acdh-8;msp-10;msp-36;F32H2.7;msp-38;spch-2;K01H12.4;nkb-2;F27C1.1;nspd-1;gipc-1;C05B5.2;C48E7.7;ent-3;ZK945.7;snf-5;C04F12.7;K09C6.7;T03F6.6;ssp-35;ssq-4;F01G10.5;C33F10.1;msp-33;msp-77;gsp-4;ant-1.3;F36D3.4;kel-10;C45G9.9;nsph-4.2;F35E2.9;msp-81;rmd-3;M28.9;R10E9.2;F08H9.2;M70.3;ssq-3;ZK938.1;msp-31;T16A9.5;C09D4.3;smz-2;cyc-2.2;dhs-26;T28H11.7;F47D12.7;smz-1;Y57G7A.6;F07A5.2;F53B6.4;K04H4.5;C15C6.2;clec-123;Y37E11AL.2</t>
  </si>
  <si>
    <t>Up by P-granule RNAi (Knutson)</t>
  </si>
  <si>
    <t>W02B12.12;sss-1;W03F11.4;T08B2.12;F58E6.5;B0218.7;C10G11.8;ssp-34;acs-18;acdh-8;F32H2.7;ZK1010.5;spch-2;K01H12.4;nkb-2;F27C1.1;nspd-1;gipc-1;ent-3;ZK945.7;snf-5;C04F12.7;K09C6.7;ssp-35;msd-4;ssq-4;F01G10.5;C33F10.1;Y38E10A.17;alg-3;gsp-4;F36D3.4;T25B9.6;kel-10;nsph-4.2;rmd-3;R10E9.2;F08H9.2;M70.3;ssq-3;ZK938.1;T16A9.5;C09D4.3;smz-2;T28H11.7;F47D12.7;smz-1;T05A7.6;Y57G7A.6;F52H3.6;F07A5.2;F53B6.4;K04H4.5;C15C6.2</t>
  </si>
  <si>
    <t>W02B12.12;sss-1;T08B2.12;ssp-34;msp-56;msp-3;acdh-8;msp-10;msp-36;msp-38;spch-2;F27C1.1;nspd-1;gipc-1;C48E7.7;ZK945.7;snf-5;C04F12.7;ssp-35;msd-4;ssq-4;C33F10.1;msp-33;Y38E10A.17;msp-77;gsp-4;C45G9.9;nsph-4.2;msp-81;rmd-3;R10E9.2;F08H9.2;ssq-3;ZK938.1;msp-31;T16A9.5;C09D4.3;smz-2;cyc-2.2;T28H11.7;smz-1;T05A7.6;F52H3.6;F07A5.2;F53B6.4;K04H4.5;C15C6.2;clec-123</t>
  </si>
  <si>
    <t>https://www.ncbi.nlm.nih.gov/pubmed/28207814</t>
  </si>
  <si>
    <t>W02B12.12;sss-1;W03F11.4;B0218.7;C10G11.8;acs-18;msp-3;msp-36;F32H2.7;msp-38;ZK1010.5;F27C1.1;nspd-1;gipc-1;ZK945.7;snf-5;msd-4;msp-33;alg-3;gsp-4;kel-10;M28.9;R10E9.2;ZK938.1;msp-31;T16A9.5;F47D12.7;Y57G7A.6;F07A5.2;F53B6.4;K04H4.5</t>
  </si>
  <si>
    <t>Down at 6 generation (Amendola)</t>
  </si>
  <si>
    <t>http://www.ncbi.nlm.nih.gov/pubmed/25968310</t>
  </si>
  <si>
    <t>W02B12.12;sss-1;F58E6.5;B0218.7;ssp-34;msp-56;msp-3;acdh-8;msp-10;msp-36;F32H2.7;msp-38;ZK1010.5;spch-2;K01H12.4;F27C1.1;nspd-1;gipc-1;C48E7.7;ent-3;ZK945.7;C04F12.7;K09C6.7;T03F6.6;ssp-35;msd-4;ssq-4;msp-33;msp-77;gsp-4;ant-1.3;F36D3.4;T25B9.6;kel-10;msp-81;rmd-3;R10E9.2;ssq-3;msp-31;T16A9.5;C09D4.3;smz-2;T28H11.7;F47D12.7;nspd-10;smz-1;F07A5.2;F53B6.4;K04H4.5;clec-123</t>
  </si>
  <si>
    <t>W02B12.12;W03F11.4;T08B2.12;F58E6.5;B0218.7;ssp-34;msp-56;msp-3;acdh-8;msp-10;msp-36;F32H2.7;msp-38;ZK1010.5;spch-2;K01H12.4;nkb-2;nspd-1;C48E7.7;ent-3;ZK945.7;snf-5;T03F6.6;ssp-35;msd-4;ssq-4;F01G10.5;C33F10.1;msp-33;Y38E10A.17;alg-3;msp-77;gsp-4;ant-1.3;F36D3.4;T25B9.6;kel-10;F35E2.9;msp-81;rmd-3;M28.9;R10E9.2;F08H9.2;M70.3;T16A9.5;C09D4.3;smz-2;cyc-2.2;T28H11.7;F47D12.7;nspd-10;smz-1;T05A7.6;Y57G7A.6;F07A5.2;F53B6.4;K04H4.5;clec-123;Y37E11AL.2</t>
  </si>
  <si>
    <t>W02B12.12;sss-1;T08B2.12;F58E6.5;C10G11.8;ssp-34;msp-56;acdh-8;msp-10;F32H2.7;msp-38;spch-2;K01H12.4;F27C1.1;nspd-1;gipc-1;C48E7.7;ZK945.7;T03F6.6;ssp-35;msd-4;ssq-4;C33F10.1;Y38E10A.17;gsp-4;ant-1.3;nsph-4.2;rmd-3;R10E9.2;F08H9.2;ssq-3;ZK938.1;T16A9.5;smz-2;cyc-2.2;T28H11.7;nspd-10;smz-1;F52H3.6;F07A5.2;F53B6.4;C15C6.2</t>
  </si>
  <si>
    <t>W02B12.12;sss-1;W03F11.4;F58E6.5;B0218.7;C10G11.8;acs-18;msp-3;acdh-8;msp-36;F32H2.7;msp-38;ZK1010.5;K01H12.4;nkb-2;nspd-1;gipc-1;C48E7.7;ent-3;ZK945.7;snf-5;T03F6.6;F01G10.5;msp-33;Y38E10A.17;alg-3;msp-77;gsp-4;ant-1.3;T25B9.6;kel-10;F35E2.9;msp-81;rmd-3;acdh-1;M28.9;M70.3;ssq-3;ZK938.1;T16A9.5;C09D4.3;smz-2;cyc-2.2;T28H11.7;F47D12.7;smz-1;T05A7.6;Y57G7A.6;F52H3.6;F07A5.2;F53B6.4;K04H4.5;C15C6.2;clec-123;Y37E11AL.2</t>
  </si>
  <si>
    <t>https://www.ncbi.nlm.nih.gov/pubmed/27905558</t>
  </si>
  <si>
    <t>W02B12.12;sss-1;T08B2.12;F58E6.5;B0218.7;ssp-34;msp-56;msp-3;msp-36;F32H2.7;msp-38;spch-2;F27C1.1;nspd-1;gipc-1;C05B5.2;C48E7.7;ZK945.7;C04F12.7;ssp-35;msd-4;C33F10.1;msp-33;Y38E10A.17;gsp-4;C45G9.9;msp-81;rmd-3;R10E9.2;F08H9.2;ssq-3;ZK938.1;msp-31;T16A9.5;C09D4.3;smz-2;cyc-2.2;T28H11.7;nspd-10;F52H3.6;F07A5.2;K04H4.5;C15C6.2;scl-24</t>
  </si>
  <si>
    <t>Down by temperature shift, 25 to 20 (Isik)</t>
  </si>
  <si>
    <t>W02B12.12;sss-1;T08B2.12;F58E6.5;C10G11.8;ssp-34;msp-56;msp-3;acdh-8;msp-10;msp-36;F32H2.7;msp-38;spch-2;K01H12.4;nkb-2;F27C1.1;nspd-1;gipc-1;ZK945.7;snf-5;C04F12.7;ssp-35;msd-4;ssq-4;C33F10.1;msp-33;Y38E10A.17;alg-3;msp-77;gsp-4;ant-1.3;nsph-4.2;msp-81;rmd-3;R10E9.2;F08H9.2;ssq-3;ZK938.1;msp-31;T16A9.5;C09D4.3;smz-2;cyc-2.2;T28H11.7;smz-1;F52H3.6;F07A5.2;F53B6.4;F48C1.8;K04H4.5;C15C6.2;clec-123</t>
  </si>
  <si>
    <t>W02B12.12;sss-1;W03F11.4;T08B2.12;F58E6.5;B0218.7;C10G11.8;ssp-34;msp-56;acs-18;msp-3;acdh-8;msp-10;msp-36;F32H2.7;msp-38;ZK1010.5;spch-2;K01H12.4;nkb-2;F27C1.1;nspd-1;gipc-1;C05B5.2;C48E7.7;ZK945.7;snf-5;C04F12.7;T03F6.6;ssp-35;msd-4;ssq-4;F01G10.5;C33F10.1;clec-161;msp-33;Y38E10A.17;alg-3;msp-77;gsp-4;ant-1.3;F36D3.4;T25B9.6;kel-10;nsph-4.2;msp-81;rmd-3;R10E9.2;F08H9.2;M70.3;ssq-3;ZK938.1;msp-31;T16A9.5;smz-2;cyc-2.2;dhs-26;T28H11.7;F47D12.7;smz-1;T05A7.6;Y57G7A.6;F52H3.6;F07A5.2;K04H4.5;C15C6.2;clec-123</t>
  </si>
  <si>
    <t>https://www.ncbi.nlm.nih.gov/pubmed/27507791</t>
  </si>
  <si>
    <t>W02B12.12;sss-1;F58E6.5;B0218.7;ssp-34;msp-56;msp-3;acdh-8;msp-36;F32H2.7;msp-38;spch-2;K01H12.4;F27C1.1;nspd-1;gipc-1;ent-3;ZK945.7;snf-5;T03F6.6;ssp-35;msd-4;ssq-4;msp-33;Y38E10A.17;alg-3;msp-77;gsp-4;ant-1.3;F36D3.4;T25B9.6;kel-10;C45G9.9;nsph-4.2;F35E2.9;msp-81;rmd-3;M28.9;R10E9.2;F08H9.2;ssq-3;ZK938.1;T16A9.5;C09D4.3;smz-2;dhs-26;T28H11.7;F47D12.7;smz-1;F52H3.6;F07A5.2;F53B6.4;K04H4.5;C15C6.2;clec-123;Y37E11AL.2;clec-125</t>
  </si>
  <si>
    <t>Up by glucose (Ladage)</t>
  </si>
  <si>
    <t>W02B12.12;sss-1;W03F11.4;T08B2.12;F58E6.5;B0218.7;C10G11.8;ssp-34;msp-56;acs-18;msp-3;acdh-8;msp-10;msp-36;F32H2.7;msp-38;ZK1010.5;spch-2;K01H12.4;nkb-2;F27C1.1;nspd-1;gipc-1;ent-3;ZK945.7;snf-5;C04F12.7;K09C6.7;ssp-35;msd-4;ssq-4;F01G10.5;C33F10.1;msp-33;Y38E10A.17;alg-3;msp-77;gsp-4;ant-1.3;T25B9.6;kel-10;nsph-4.2;msp-81;rmd-3;R10E9.2;F08H9.2;M70.3;ssq-3;ZK938.1;msp-31;T16A9.5;C09D4.3;smz-2;cyc-2.2;T28H11.7;F47D12.7;smz-1;T05A7.6;Y57G7A.6;F52H3.6;F07A5.2;F53B6.4;F48C1.8;K04H4.5;C15C6.2;clec-123</t>
  </si>
  <si>
    <t>W02B12.12;sss-1;W03F11.4;T08B2.12;F58E6.5;B0218.7;C10G11.8;ssp-34;msp-56;acs-18;msp-3;acdh-8;msp-36;F32H2.7;msp-38;ZK1010.5;spch-2;K01H12.4;nkb-2;F27C1.1;nspd-1;gipc-1;C05B5.2;C48E7.7;ent-3;ZK945.7;C04F12.7;T03F6.6;msd-4;ssq-4;C33F10.1;Y38E10A.17;alg-3;msp-77;gsp-4;ant-1.3;F36D3.4;T25B9.6;kel-10;F35E2.9;msp-81;rmd-3;R10E9.2;F08H9.2;M70.3;ssq-3;ZK938.1;T16A9.5;C09D4.3;smz-2;dhs-26;T28H11.7;F47D12.7;smz-1;T05A7.6;Y57G7A.6;F52H3.6;F07A5.2;F53B6.4;K04H4.5;C15C6.2;clec-123</t>
  </si>
  <si>
    <t>sss-1;T08B2.12;F58E6.5;B0218.7;C10G11.8;ssp-34;msp-56;acs-18;msp-3;acdh-8;msp-36;F32H2.7;msp-38;spch-2;K01H12.4;nkb-2;F27C1.1;nspd-1;gipc-1;C05B5.2;C48E7.7;ent-3;ZK945.7;snf-5;C04F12.7;T28B8.4;K09C6.7;ssp-35;msd-4;ssq-4;C33F10.1;msp-33;Y38E10A.17;alg-3;F36D3.4;T25B9.6;kel-10;C45G9.9;nsph-4.2;msp-81;rmd-3;R10E9.2;F08H9.2;M70.3;ssq-3;ZK938.1;msp-31;T16A9.5;C09D4.3;smz-2;cyc-2.2;dhs-26;T28H11.7;F47D12.7;nspd-10;smz-1;T05A7.6;Y57G7A.6;F52H3.6;F07A5.2;F53B6.4;K04H4.5;C15C6.2</t>
  </si>
  <si>
    <t>W02B12.12;sss-1;W03F11.4;T08B2.12;F58E6.5;B0218.7;C10G11.8;ssp-34;msp-56;acs-18;msp-3;acdh-8;msp-10;msp-36;F32H2.7;msp-38;ZK1010.5;spch-2;K01H12.4;nkb-2;F27C1.1;nspd-1;gipc-1;C48E7.7;ent-3;ZK945.7;snf-5;C04F12.7;K09C6.7;ssp-35;msd-4;F01G10.5;C33F10.1;msp-33;Y38E10A.17;alg-3;msp-77;gsp-4;ant-1.3;F36D3.4;T25B9.6;kel-10;C45G9.9;nsph-4.2;msp-81;rmd-3;acdh-1;R10E9.2;F08H9.2;ZK938.1;msp-31;T16A9.5;C09D4.3;smz-2;cyc-2.2;T28H11.7;F47D12.7;smz-1;T05A7.6;Y57G7A.6;F52H3.6;F07A5.2;F53B6.4;K04H4.5;C15C6.2;clec-123</t>
  </si>
  <si>
    <t>Up D2030.4 RNAi ETC complex I</t>
  </si>
  <si>
    <t>W02B12.12;sss-1;W03F11.4;T08B2.12;F58E6.5;B0218.7;C10G11.8;ssp-34;msp-56;acs-18;msp-3;acdh-8;msp-10;msp-36;F32H2.7;msp-38;ZK1010.5;spch-2;K01H12.4;nkb-2;F27C1.1;nspd-1;gipc-1;ent-3;ZK945.7;snf-5;C04F12.7;K09C6.7;ssp-35;msd-4;ssq-4;C33F10.1;msp-33;Y38E10A.17;alg-3;msp-77;gsp-4;ant-1.3;T25B9.6;kel-10;nsph-4.2;msp-81;rmd-3;R10E9.2;F08H9.2;M70.3;ssq-3;ZK938.1;msp-31;T16A9.5;C09D4.3;smz-2;cyc-2.2;T28H11.7;F47D12.7;smz-1;T05A7.6;Y57G7A.6;F52H3.6;F07A5.2;F53B6.4;F48C1.8;K04H4.5;C15C6.2;clec-123</t>
  </si>
  <si>
    <t>https://pubmed.ncbi.nlm.nih.gov/21331044/</t>
  </si>
  <si>
    <t>W02B12.12;sss-1;W03F11.4;F58E6.5;B0218.7;ssp-34;msp-3;acdh-8;msp-10;F32H2.7;msp-38;ZK1010.5;spch-2;K01H12.4;nkb-2;F27C1.1;gipc-1;C48E7.7;ent-3;ZK945.7;snf-5;C04F12.7;T28B8.4;K09C6.7;ssp-35;F01G10.5;C33F10.1;msp-33;alg-3;msp-77;gsp-4;ant-1.3;F36D3.4;nsph-4.2;rmd-3;R10E9.2;F08H9.2;M70.3;ssq-3;ZK938.1;msp-31;T16A9.5;C09D4.3;T28H11.7;F47D12.7;smz-1;T05A7.6;Y57G7A.6;F52H3.6;F07A5.2;F53B6.4;K04H4.5;C15C6.2;Y37E11AL.2</t>
  </si>
  <si>
    <t>W02B12.12;W02B12.12;sss-1;W03F11.4;T08B2.12;F58E6.5;B0218.7;C10G11.8;ssp-34;acs-18;acdh-8;F32H2.7;ZK1010.5;spch-2;K01H12.4;nkb-2;F27C1.1;nspd-1;gipc-1;C05B5.2;C48E7.7;ent-3;ZK945.7;snf-5;C04F12.7;K09C6.7;K09C6.7;T03F6.6;T03F6.6;ssp-35;ssq-4;C33F10.1;Y38E10A.17;alg-3;alg-3;gsp-4;gsp-4;F36D3.4;kel-10;C45G9.9;nsph-4.2;rmd-3;M28.9;M28.9;R10E9.2;M70.3;M70.3;ssq-3;ZK938.1;T16A9.5;T16A9.5;C09D4.3;smz-2;cyc-2.2;T28H11.7;smz-1;smz-1;T05A7.6;Y57G7A.6;F52H3.6;F07A5.2;F53B6.4;K04H4.5;C15C6.2;C15C6.2;clec-123</t>
  </si>
  <si>
    <t>https://pubmed.ncbi.nlm.nih.gov/30630824/</t>
  </si>
  <si>
    <t>W02B12.12;sss-1;W03F11.4;T08B2.12;F58E6.5;B0218.7;C10G11.8;acs-18;acdh-8;msp-10;msp-36;F32H2.7;msp-38;ZK1010.5;spch-2;K01H12.4;nkb-2;F27C1.1;nspd-1;gipc-1;C05B5.2;C48E7.7;ent-3;ZK945.7;snf-5;C04F12.7;K09C6.7;T03F6.6;ssp-35;ssq-4;F01G10.5;C33F10.1;msp-33;Y38E10A.17;alg-3;msp-77;ant-1.3;F36D3.4;T25B9.6;kel-10;C45G9.9;F35E2.9;rmd-3;M28.9;R10E9.2;F08H9.2;M70.3;ssq-3;ZK938.1;msp-31;T16A9.5;C09D4.3;smz-2;cyc-2.2;T28H11.7;F47D12.7;nspd-10;smz-1;T05A7.6;Y57G7A.6;F52H3.6;F07A5.2;F53B6.4;K04H4.5;C15C6.2;clec-123;Y37E11AL.2</t>
  </si>
  <si>
    <t>http://www.ncbi.nlm.nih.gov/geo/query/acc.cgi?acc=GSE60420</t>
  </si>
  <si>
    <t>W02B12.12;sss-1;W03F11.4;F58E6.5;B0218.7;C10G11.8;ssp-34;C49C3.11;acs-18;msp-3;acdh-8;msp-36;F32H2.7;msp-38;ZK1010.5;spch-2;K01H12.4;nkb-2;F27C1.1;nspd-1;gipc-1;C05B5.2;ent-3;ZK945.7;snf-5;C04F12.7;K09C6.7;T03F6.6;ssp-35;ssq-4;F01G10.5;msp-33;Y38E10A.17;alg-3;msp-77;gsp-4;ant-1.3;F36D3.4;T25B9.6;kel-10;F35E2.9;msp-81;rmd-3;M28.9;R10E9.2;F08H9.2;M70.3;ssq-3;msp-31;T16A9.5;C09D4.3;smz-2;cyc-2.2;T28H11.7;F47D12.7;nspd-10;smz-1;T05A7.6;Y57G7A.6;F52H3.6;F07A5.2;F53B6.4;F48C1.8;K04H4.5;C15C6.2;clec-123;Y37E11AL.2;scl-24</t>
  </si>
  <si>
    <t>http://www.ncbi.nlm.nih.gov/pubmed/23555279</t>
  </si>
  <si>
    <t>W02B12.12;sss-1;W03F11.4;T08B2.12;F58E6.5;B0218.7;C10G11.8;msp-56;acs-18;msp-3;acdh-8;msp-10;msp-36;F32H2.7;msp-38;ZK1010.5;spch-2;K01H12.4;nkb-2;F27C1.1;nspd-1;gipc-1;C05B5.2;C48E7.7;ent-3;ZK945.7;snf-5;C04F12.7;K09C6.7;T03F6.6;ssp-35;ssq-4;F01G10.5;C33F10.1;Y38E10A.17;alg-3;msp-77;gsp-4;ant-1.3;F36D3.4;T25B9.6;kel-10;C45G9.9;nsph-4.2;F35E2.9;msp-81;rmd-3;M28.9;R10E9.2;M70.3;ssq-3;ZK938.1;msp-31;T16A9.5;C09D4.3;smz-2;cyc-2.2;T28H11.7;F47D12.7;smz-1;T05A7.6;Y57G7A.6;F52H3.6;F07A5.2;F53B6.4;K04H4.5;C15C6.2;clec-123;Y37E11AL.2;scl-24;clec-125</t>
  </si>
  <si>
    <t>Up Day 1 adult P-granule depleted UNC-119::GFP(-)</t>
  </si>
  <si>
    <t>W02B12.12;sss-1;W03F11.4;T08B2.12;F58E6.5;B0218.7;C10G11.8;ssp-34;msp-56;acs-18;msp-3;acdh-8;msp-10;msp-36;F32H2.7;msp-38;ZK1010.5;spch-2;K01H12.4;nkb-2;F27C1.1;nspd-1;gipc-1;C05B5.2;C48E7.7;ZK945.7;snf-5;C04F12.7;T28B8.4;K09C6.7;T03F6.6;ssp-35;msd-4;ssq-4;C33F10.1;msp-33;Y38E10A.17;alg-3;msp-77;gsp-4;ant-1.3;F36D3.4;T25B9.6;kel-10;C45G9.9;nsph-4.2;msp-81;rmd-3;M28.9;R10E9.2;F08H9.2;ssq-3;ZK938.1;msp-31;T16A9.5;smz-2;cyc-2.2;T28H11.7;F47D12.7;nspd-10;smz-1;T05A7.6;Y57G7A.6;F52H3.6;F07A5.2;F53B6.4;K04H4.5;C15C6.2;Y37E11AL.2</t>
  </si>
  <si>
    <t>W02B12.12;W03F11.4;F58E6.5;C10G11.8;ssp-34;C49C3.11;msp-3;acdh-8;msp-36;F32H2.7;msp-38;ZK1010.5;spch-2;K01H12.4;nkb-2;nspd-1;gipc-1;C05B5.2;C48E7.7;ent-3;ZK945.7;snf-5;K09C6.7;ssp-35;msd-4;clec-219;Y38E10A.17;alg-3;gsp-4;ant-1.3;F36D3.4;T25B9.6;kel-10;C45G9.9;nsph-4.2;F35E2.9;try-8;msp-81;rmd-3;M28.9;R10E9.2;F08H9.2;M70.3;ZK938.1;T16A9.5;smz-2;clec-137;cyc-2.2;dhs-26;T28H11.7;nspd-10;smz-1;T05A7.6;Y57G7A.6;F52H3.6;F07A5.2;F53B6.4;K04H4.5;C15C6.2;clec-123;B0222.10</t>
  </si>
  <si>
    <t>W02B12.12;sss-1;W03F11.4;T08B2.12;F58E6.5;B0218.7;C10G11.8;ssp-34;msp-56;acs-18;acdh-8;msp-10;msp-36;F32H2.7;msp-38;ZK1010.5;spch-2;K01H12.4;nkb-2;F27C1.1;nspd-1;gipc-1;ZK945.7;snf-5;C04F12.7;T28B8.4;K09C6.7;ssp-35;msd-4;ssq-4;C33F10.1;msp-33;Y38E10A.17;alg-3;C45G9.9;rmd-3;acdh-1;R10E9.2;F08H9.2;M70.3;ssq-3;ZK938.1;T16A9.5;C09D4.3;smz-2;cyc-2.2;T28H11.7;F47D12.7;nspd-10;smz-1;T05A7.6;Y57G7A.6;F52H3.6;F07A5.2;F53B6.4;K04H4.5;C15C6.2;clec-123;Y37E11AL.2;scl-24</t>
  </si>
  <si>
    <t>W02B12.12;sss-1;W03F11.4;T08B2.12;F58E6.5;B0218.7;C10G11.8;ssp-34;msp-56;acs-18;msp-3;acdh-8;msp-10;msp-36;F32H2.7;msp-38;ZK1010.5;spch-2;K01H12.4;nkb-2;F27C1.1;nspd-1;gipc-1;C48E7.7;ent-3;ZK945.7;snf-5;C04F12.7;T28B8.4;K09C6.7;ssp-35;msd-4;ssq-4;F01G10.5;C33F10.1;msp-33;Y38E10A.17;alg-3;msp-77;gsp-4;ant-1.3;F36D3.4;T25B9.6;kel-10;C45G9.9;nsph-4.2;msp-81;rmd-3;M28.9;R10E9.2;F08H9.2;M70.3;ssq-3;ZK938.1;msp-31;T16A9.5;C09D4.3;smz-2;cyc-2.2;dhs-26;T28H11.7;F47D12.7;smz-1;T05A7.6;Y57G7A.6;F52H3.6;F07A5.2;F53B6.4;K04H4.5;C15C6.2;clec-123;Y37E11AL.2</t>
  </si>
  <si>
    <t>Down by 0.1 mM paraquat</t>
  </si>
  <si>
    <t>W02B12.12;sss-1;W03F11.4;F58E6.5;B0218.7;C10G11.8;ssp-34;acs-18;msp-3;acdh-8;msp-36;F32H2.7;msp-38;ZK1010.5;spch-2;K01H12.4;nkb-2;F27C1.1;nspd-1;gipc-1;C05B5.2;ent-3;ZK945.7;snf-5;C04F12.7;K09C6.7;T03F6.6;ssp-35;ssq-4;F01G10.5;msp-33;Y38E10A.17;alg-3;msp-77;gsp-4;ant-1.3;F36D3.4;T25B9.6;kel-10;F35E2.9;msp-81;rmd-3;M28.9;R10E9.2;F08H9.2;M70.3;ssq-3;msp-31;T16A9.5;C09D4.3;smz-2;cyc-2.2;T28H11.7;F47D12.7;nspd-10;smz-1;T05A7.6;Y57G7A.6;F52H3.6;F07A5.2;F53B6.4;K04H4.5;C15C6.2;clec-123;Y37E11AL.2;clec-125</t>
  </si>
  <si>
    <t>http://www.ncbi.nlm.nih.gov/pubmed/23540702</t>
  </si>
  <si>
    <t>W02B12.12;sss-1;T08B2.12;F58E6.5;B0218.7;C10G11.8;ssp-34;msp-56;acs-18;msp-3;acdh-8;msp-10;msp-36;F32H2.7;msp-38;ZK1010.5;spch-2;K01H12.4;nkb-2;F27C1.1;nspd-1;gipc-1;C48E7.7;ent-3;ZK945.7;snf-5;C04F12.7;K09C6.7;ssp-35;msd-4;ssq-4;C33F10.1;msp-33;Y38E10A.17;alg-3;msp-77;gsp-4;F36D3.4;C45G9.9;nsph-4.2;msp-81;rmd-3;R10E9.2;F08H9.2;ssq-3;ZK938.1;msp-31;T16A9.5;C09D4.3;smz-2;cyc-2.2;T28H11.7;F47D12.7;smz-1;T05A7.6;Y57G7A.6;F52H3.6;F07A5.2;F53B6.4;K04H4.5;C15C6.2;clec-123;Y37E11AL.2</t>
  </si>
  <si>
    <t>W02B12.12;sss-1;W03F11.4;T08B2.12;F58E6.5;B0218.7;C10G11.8;ssp-34;msp-56;acs-18;msp-3;acdh-8;msp-10;msp-36;F32H2.7;ZK1010.5;spch-2;K01H12.4;nkb-2;F27C1.1;nspd-1;gipc-1;C05B5.2;C48E7.7;ent-3;ZK945.7;C04F12.7;K09C6.7;msd-4;ssq-4;F01G10.5;msp-33;alg-3;msp-77;gsp-4;ant-1.3;F36D3.4;T25B9.6;kel-10;C45G9.9;F35E2.9;msp-81;rmd-3;R10E9.2;F08H9.2;M70.3;ssq-3;ZK938.1;msp-31;T16A9.5;C09D4.3;smz-2;cyc-2.2;T28H11.7;F47D12.7;smz-1;T05A7.6;Y57G7A.6;F07A5.2;F53B6.4;C15C6.2;clec-123</t>
  </si>
  <si>
    <t>W02B12.12;sss-1;W03F11.4;F58E6.5;B0218.7;C10G11.8;ssp-34;msp-56;acs-18;msp-3;acdh-8;msp-36;F32H2.7;msp-38;ZK1010.5;spch-2;K01H12.4;nkb-2;F27C1.1;nspd-1;gipc-1;C05B5.2;ent-3;ZK945.7;snf-5;C04F12.7;K09C6.7;T03F6.6;ssp-35;msd-4;ssq-4;F01G10.5;C33F10.1;msp-33;Y38E10A.17;alg-3;msp-77;gsp-4;ant-1.3;F36D3.4;T25B9.6;kel-10;C45G9.9;nsph-4.2;F35E2.9;msp-81;rmd-3;M28.9;R10E9.2;F08H9.2;M70.3;ssq-3;ZK938.1;msp-31;T16A9.5;C09D4.3;smz-2;cyc-2.2;T28H11.7;F47D12.7;nspd-10;smz-1;T05A7.6;Y57G7A.6;F52H3.6;F07A5.2;F53B6.4;K04H4.5;C15C6.2;clec-123;Y37E11AL.2</t>
  </si>
  <si>
    <t>http://www.ncbi.nlm.nih.gov/pubmed/24077178</t>
  </si>
  <si>
    <t>W02B12.12;W03F11.4;C10G11.8;ssp-34;acs-18;acdh-8;F32H2.7;ZK1010.5;K01H12.4;nkb-2;F27C1.1;nspd-1;gipc-1;C05B5.2;ent-3;ZK945.7;snf-5;C04F12.7;T03F6.6;ssp-35;msd-4;ssq-4;Y38E10A.17;alg-3;gsp-4;ant-1.3;F36D3.4;T25B9.6;kel-10;F35E2.9;rmd-3;M28.9;R10E9.2;F08H9.2;M70.3;ZK938.1;T16A9.5;C09D4.3;smz-2;cyc-2.2;T28H11.7;F47D12.7;smz-1;T05A7.6;Y57G7A.6;F52H3.6;F07A5.2;F53B6.4;K04H4.5;C15C6.2;clec-123</t>
  </si>
  <si>
    <t>Up by nicotinic acid (NA)</t>
  </si>
  <si>
    <t>W02B12.12;sss-1;F58E6.5;B0218.7;C10G11.8;ssp-34;msp-56;msp-3;acdh-8;msp-10;msp-36;F32H2.7;msp-38;spch-2;F27C1.1;nspd-1;gipc-1;C05B5.2;C48E7.7;ZK945.7;snf-5;C04F12.7;T03F6.6;ssp-35;msd-4;ssq-4;C33F10.1;msp-33;Y38E10A.17;alg-3;msp-77;gsp-4;ant-1.3;F36D3.4;nsph-4.2;msp-81;rmd-3;R10E9.2;F08H9.2;ssq-3;ZK938.1;T16A9.5;cyc-2.2;T28H11.7;nspd-10;smz-1;F52H3.6;F07A5.2;F53B6.4;K04H4.5;C15C6.2;scl-24</t>
  </si>
  <si>
    <t>W02B12.12;sss-1;W03F11.4;T08B2.12;F58E6.5;B0218.7;C10G11.8;ssp-34;msp-56;acs-18;msp-3;acdh-8;msp-10;msp-36;F32H2.7;msp-38;ZK1010.5;spch-2;K01H12.4;nkb-2;F27C1.1;nspd-1;gipc-1;C48E7.7;ZK945.7;snf-5;C04F12.7;K09C6.7;ssp-35;msd-4;ssq-4;C33F10.1;msp-33;Y38E10A.17;alg-3;msp-77;gsp-4;ant-1.3;C45G9.9;nsph-4.2;msp-81;rmd-3;acdh-1;M28.9;R10E9.2;F08H9.2;M70.3;ssq-3;ZK938.1;msp-31;T16A9.5;C09D4.3;smz-2;cyc-2.2;T28H11.7;F47D12.7;smz-1;T05A7.6;Y57G7A.6;F52H3.6;F07A5.2;F53B6.4;K04H4.5;C15C6.2;clec-123</t>
  </si>
  <si>
    <t>Down by MWCNT 24 h vs. 0 h</t>
  </si>
  <si>
    <t>W02B12.12;sss-1;W03F11.4;F58E6.5;B0218.7;C10G11.8;ssp-34;acs-18;msp-3;acdh-8;msp-36;F32H2.7;ZK1010.5;spch-2;nkb-2;F27C1.1;nspd-1;gipc-1;ZK945.7;snf-5;C04F12.7;T03F6.6;ssq-4;F01G10.5;msp-33;Y38E10A.17;alg-3;msp-77;gsp-4;ant-1.3;F36D3.4;T25B9.6;kel-10;F35E2.9;msp-81;rmd-3;M28.9;R10E9.2;F08H9.2;M70.3;ssq-3;msp-31;T16A9.5;C09D4.3;cyc-2.2;F47D12.7;smz-1;T05A7.6;Y57G7A.6;F07A5.2;F53B6.4;C15C6.2;clec-123;Y37E11AL.2</t>
  </si>
  <si>
    <t>https://pubmed.ncbi.nlm.nih.gov/27066825/</t>
  </si>
  <si>
    <t>W02B12.12;sss-1;W03F11.4;T08B2.12;F58E6.5;B0218.7;C10G11.8;ssp-34;msp-56;acs-18;msp-3;acdh-8;msp-36;msp-38;ZK1010.5;spch-2;K01H12.4;nkb-2;F27C1.1;nspd-1;gipc-1;C05B5.2;C48E7.7;ent-3;ZK945.7;snf-5;C04F12.7;T03F6.6;ssp-35;msd-4;ssq-4;F01G10.5;C33F10.1;msp-33;Y38E10A.17;alg-3;msp-77;F36D3.4;T25B9.6;kel-10;C45G9.9;F35E2.9;msp-81;rmd-3;M28.9;R10E9.2;F08H9.2;ssq-3;ZK938.1;C09D4.3;smz-2;T28H11.7;F47D12.7;nspd-10;T05A7.6;Y57G7A.6;F52H3.6;F07A5.2;K04H4.5;C15C6.2;clec-123;scl-24</t>
  </si>
  <si>
    <t>W02B12.12;sss-1;T08B2.12;F58E6.5;C10G11.8;ssp-34;msp-56;msp-3;acdh-8;msp-10;msp-36;F32H2.7;msp-38;spch-2;K01H12.4;nkb-2;F27C1.1;nspd-1;gipc-1;C48E7.7;ZK945.7;snf-5;C04F12.7;K09C6.7;ssp-35;msd-4;ssq-4;C33F10.1;msp-33;Y38E10A.17;alg-3;msp-77;gsp-4;ant-1.3;C45G9.9;nsph-4.2;msp-81;rmd-3;acdh-1;R10E9.2;F08H9.2;ssq-3;ZK938.1;msp-31;T16A9.5;C09D4.3;smz-2;cyc-2.2;T28H11.7;F47D12.7;smz-1;T05A7.6;F52H3.6;F07A5.2;F53B6.4;K04H4.5;C15C6.2;clec-123</t>
  </si>
  <si>
    <t>Up by BTF mix 24 h</t>
  </si>
  <si>
    <t>W02B12.12;sss-1;W03F11.4;T08B2.12;F58E6.5;B0218.7;C10G11.8;ssp-34;msp-56;acs-18;msp-3;acdh-8;msp-10;msp-36;msp-38;ZK1010.5;spch-2;K01H12.4;nkb-2;F27C1.1;nspd-1;gipc-1;C05B5.2;C48E7.7;ent-3;ZK945.7;snf-5;C04F12.7;T03F6.6;ssp-35;msd-4;ssq-4;F01G10.5;C33F10.1;msp-33;Y38E10A.17;alg-3;msp-77;ant-1.3;F36D3.4;T25B9.6;kel-10;C45G9.9;nsph-4.2;F35E2.9;msp-81;rmd-3;M28.9;R10E9.2;F08H9.2;ssq-3;ZK938.1;C09D4.3;smz-2;T28H11.7;F47D12.7;nspd-10;T05A7.6;Y57G7A.6;F52H3.6;F07A5.2;K04H4.5;C15C6.2;clec-123;Y37E11AL.2;scl-24;clec-125</t>
  </si>
  <si>
    <t>W02B12.12;sss-1;T08B2.12;F58E6.5;C10G11.8;ssp-34;msp-56;msp-3;acdh-8;msp-10;msp-36;F32H2.7;msp-38;spch-2;K01H12.4;nkb-2;F27C1.1;nspd-1;gipc-1;C48E7.7;ZK945.7;snf-5;C04F12.7;K09C6.7;ssp-35;msd-4;ssq-4;C33F10.1;msp-33;Y38E10A.17;alg-3;msp-77;gsp-4;ant-1.3;kel-10;C45G9.9;nsph-4.2;msp-81;rmd-3;acdh-1;R10E9.2;F08H9.2;ssq-3;ZK938.1;msp-31;T16A9.5;C09D4.3;smz-2;cyc-2.2;T28H11.7;F47D12.7;smz-1;T05A7.6;F52H3.6;F07A5.2;F53B6.4;K04H4.5;C15C6.2;clec-123</t>
  </si>
  <si>
    <t>Up formaldehyde exposure 24 h</t>
  </si>
  <si>
    <t>http://www.ncbi.nlm.nih.gov/pubmed/24440504</t>
  </si>
  <si>
    <t>W02B12.12;sss-1;W03F11.4;T08B2.12;F58E6.5;B0218.7;C10G11.8;ssp-34;C49C3.11;acs-18;msp-3;acdh-8;msp-36;F32H2.7;msp-38;ZK1010.5;spch-2;K01H12.4;nkb-2;F27C1.1;nspd-1;gipc-1;C05B5.2;ent-3;ZK945.7;snf-5;C04F12.7;K09C6.7;T03F6.6;ssp-35;msd-4;ssq-4;F01G10.5;C33F10.1;clec-219;msp-33;Y38E10A.17;alg-3;gsp-4;ant-1.3;F36D3.4;T25B9.6;kel-10;C45G9.9;F35E2.9;try-8;rmd-3;M28.9;R10E9.2;F08H9.2;M70.3;ssq-3;ZK938.1;msp-31;T16A9.5;C09D4.3;smz-2;clec-99;clec-137;cyc-2.2;dhs-26;T28H11.7;F47D12.7;nspd-10;smz-1;T05A7.6;Y57G7A.6;F52H3.6;F07A5.2;F53B6.4;K04H4.5;C15C6.2;clec-123;Y37E11AL.2;B0222.10</t>
  </si>
  <si>
    <t>Expression rising during larval development</t>
  </si>
  <si>
    <t>W02B12.12;sss-1;W03F11.4;T08B2.12;F58E6.5;B0218.7;C10G11.8;ssp-34;msp-56;acs-18;msp-3;acdh-8;msp-10;msp-36;F32H2.7;msp-38;ZK1010.5;spch-2;K01H12.4;nkb-2;F27C1.1;nspd-1;gipc-1;C48E7.7;ZK945.7;snf-5;K09C6.7;msd-4;ssq-4;F01G10.5;C33F10.1;clec-219;alg-3;msp-77;gsp-4;F36D3.4;T25B9.6;C45G9.9;nsph-4.2;msp-81;rmd-3;M28.9;R10E9.2;M70.3;ssq-3;ZK938.1;msp-31;C09D4.3;smz-2;clec-137;cyc-2.2;T28H11.7;F47D12.7;smz-1;T05A7.6;Y57G7A.6;F07A5.2;F53B6.4;C15C6.2;clec-123;Y37E11AL.2</t>
  </si>
  <si>
    <t>Cluster 9, increasing expression postembryonic</t>
  </si>
  <si>
    <t>W02B12.12;sss-1;T08B2.12;F58E6.5;B0218.7;C10G11.8;ssp-34;msp-56;acs-18;msp-3;acdh-8;msp-10;msp-36;F32H2.7;msp-38;ZK1010.5;spch-2;K01H12.4;nkb-2;F27C1.1;nspd-1;gipc-1;C48E7.7;ent-3;ZK945.7;snf-5;C04F12.7;K09C6.7;ssp-35;msd-4;ssq-4;C33F10.1;msp-33;Y38E10A.17;alg-3;msp-77;gsp-4;F36D3.4;C45G9.9;nsph-4.2;msp-81;rmd-3;R10E9.2;F08H9.2;M70.3;ssq-3;ZK938.1;msp-31;T16A9.5;C09D4.3;smz-2;cyc-2.2;T28H11.7;F47D12.7;smz-1;T05A7.6;Y57G7A.6;F52H3.6;F07A5.2;F53B6.4;K04H4.5;C15C6.2;clec-123;Y37E11AL.2</t>
  </si>
  <si>
    <t>https://pubmed.ncbi.nlm.nih.gov/27732864/</t>
  </si>
  <si>
    <t>W02B12.12;sss-1;W03F11.4;T08B2.12;F58E6.5;B0218.7;C10G11.8;ssp-34;C49C3.11;acs-18;msp-3;acdh-8;msp-36;F32H2.7;ZK1010.5;spch-2;K01H12.4;nkb-2;nspd-1;gipc-1;C05B5.2;ent-3;ZK945.7;snf-5;C04F12.7;T28B8.4;K09C6.7;T03F6.6;ssp-35;msd-4;F01G10.5;C33F10.1;clec-219;clec-161;msp-33;Y38E10A.17;alg-3;msp-77;gsp-4;ant-1.3;F36D3.4;T25B9.6;kel-10;C45G9.9;nsph-4.2;F35E2.9;try-8;rmd-3;M28.9;R10E9.2;M70.3;ZK938.1;msp-31;T16A9.5;C09D4.3;smz-2;clec-99;clec-137;cyc-2.2;T28H11.7;F47D12.7;nspd-10;smz-1;T05A7.6;Y57G7A.6;F52H3.6;F07A5.2;F53B6.4;K04H4.5;C15C6.2;clec-123;Y37E11AL.2;B0222.10;clec-125</t>
  </si>
  <si>
    <t>Up in males from L3 to young adulthood</t>
  </si>
  <si>
    <t>https://www.ncbi.nlm.nih.gov/pubmed/27732864</t>
  </si>
  <si>
    <t>Male-enriched genes (Kim)</t>
  </si>
  <si>
    <t>http://www.ncbi.nlm.nih.gov/geo/query/acc.cgi?acc=GSE29951</t>
  </si>
  <si>
    <t>W02B12.12;sss-1;W03F11.4;T08B2.12;F58E6.5;B0218.7;C10G11.8;ssp-34;msp-56;acs-18;msp-3;acdh-8;msp-10;msp-36;F32H2.7;msp-38;ZK1010.5;spch-2;K01H12.4;nkb-2;F27C1.1;nspd-1;gipc-1;C48E7.7;ZK945.7;snf-5;C04F12.7;K09C6.7;ssp-35;msd-4;ssq-4;C33F10.1;msp-33;Y38E10A.17;alg-3;msp-77;gsp-4;ant-1.3;T25B9.6;kel-10;C45G9.9;nsph-4.2;F35E2.9;msp-81;rmd-3;acdh-1;R10E9.2;M70.3;ssq-3;ZK938.1;msp-31;T16A9.5;C09D4.3;smz-2;cyc-2.2;T28H11.7;F47D12.7;smz-1;Y57G7A.6;F07A5.2;F53B6.4;K04H4.5;C15C6.2;clec-123;Y37E11AL.2</t>
  </si>
  <si>
    <t>W02B12.12;sss-1;W03F11.4;T08B2.12;F58E6.5;B0218.7;C10G11.8;ssp-34;msp-56;acs-18;msp-3;acdh-8;msp-10;msp-36;F32H2.7;ZK1010.5;spch-2;K01H12.4;nkb-2;F27C1.1;nspd-1;gipc-1;C05B5.2;ZK945.7;C04F12.7;T03F6.6;msd-4;ssq-4;C33F10.1;msp-33;Y38E10A.17;alg-3;msp-77;gsp-4;ant-1.3;F36D3.4;kel-10;C45G9.9;nsph-4.2;F35E2.9;msp-81;M28.9;R10E9.2;M70.3;ZK938.1;msp-31;T16A9.5;C09D4.3;smz-2;T28H11.7;F47D12.7;nspd-10;smz-1;T05A7.6;Y57G7A.6;F07A5.2;F53B6.4;K04H4.5;C15C6.2;clec-123;Y37E11AL.2</t>
  </si>
  <si>
    <t>https://pubmed.ncbi.nlm.nih.gov/29114017/</t>
  </si>
  <si>
    <t>W02B12.12;sss-1;W03F11.4;T08B2.12;F58E6.5;B0218.7;C10G11.8;ssp-34;msp-56;acs-18;msp-3;acdh-8;msp-10;msp-36;F32H2.7;msp-38;ZK1010.5;spch-2;K01H12.4;nkb-2;F27C1.1;nspd-1;gipc-1;C05B5.2;C48E7.7;ent-3;ZK945.7;snf-5;C04F12.7;T28B8.4;K09C6.7;T03F6.6;ssp-35;msd-4;ssq-4;F01G10.5;C33F10.1;msp-33;Y38E10A.17;alg-3;msp-77;gsp-4;ant-1.3;F36D3.4;T25B9.6;kel-10;C45G9.9;nsph-4.2;F35E2.9;msp-81;rmd-3;acdh-1;M28.9;R10E9.2;F08H9.2;M70.3;ssq-3;ZK938.1;msp-31;T16A9.5;C09D4.3;smz-2;cyc-2.2;T28H11.7;F47D12.7;nspd-10;smz-1;T05A7.6;Y57G7A.6;F52H3.6;F07A5.2;F53B6.4;K04H4.5;C15C6.2;clec-123;Y37E11AL.2</t>
  </si>
  <si>
    <t>http://www.ncbi.nlm.nih.gov/pubmed/24569038</t>
  </si>
  <si>
    <t>W02B12.12;sss-1;W03F11.4;T08B2.12;F58E6.5;B0218.7;C10G11.8;ssp-34;msp-56;acs-18;msp-3;acdh-8;F32H2.7;ZK1010.5;spch-2;K01H12.4;nkb-2;F27C1.1;nspd-1;gipc-1;C05B5.2;ent-3;ZK945.7;snf-5;C04F12.7;K09C6.7;T03F6.6;ssp-35;msd-4;C33F10.1;msp-33;Y38E10A.17;alg-3;msp-77;gsp-4;ant-1.3;F36D3.4;T25B9.6;kel-10;C45G9.9;F35E2.9;try-8;msp-81;rmd-3;M28.9;R10E9.2;F08H9.2;M70.3;ZK938.1;msp-31;T16A9.5;C09D4.3;smz-2;clec-137;cyc-2.2;T28H11.7;F47D12.7;nspd-10;smz-1;T05A7.6;Y57G7A.6;F52H3.6;F07A5.2;F53B6.4;K04H4.5;C15C6.2;clec-123;Y37E11AL.2;B0222.10</t>
  </si>
  <si>
    <t>L4 peak genes (highly express in L4)</t>
  </si>
  <si>
    <t>W02B12.12;sss-1;W03F11.4;T08B2.12;F58E6.5;B0218.7;C10G11.8;ssp-34;msp-56;C49C3.11;acs-18;msp-3;acdh-8;msp-36;F32H2.7;msp-38;ZK1010.5;spch-2;K01H12.4;nkb-2;F27C1.1;nspd-1;gipc-1;C05B5.2;C48E7.7;ent-3;ZK945.7;snf-5;C04F12.7;K09C6.7;T03F6.6;msd-4;ssq-4;C33F10.1;clec-219;clec-161;msp-33;Y38E10A.17;alg-3;msp-77;gsp-4;ant-1.3;F36D3.4;T25B9.6;kel-10;C45G9.9;nsph-4.2;try-8;msp-81;rmd-3;M28.9;R10E9.2;M70.3;ssq-3;ZK938.1;msp-31;T16A9.5;clec-99;clec-137;cyc-2.2;T28H11.7;F47D12.7;nspd-10;smz-1;Y57G7A.6;F07A5.2;F53B6.4;C15C6.2;clec-123;scl-24;B0222.10;clec-125</t>
  </si>
  <si>
    <t>Up by Rapamycin + Allantoin</t>
  </si>
  <si>
    <t>http://www.ncbi.nlm.nih.gov/pubmed/25217583</t>
  </si>
  <si>
    <t>W02B12.12;sss-1;W03F11.4;T08B2.12;C10G11.8;ssp-34;msp-56;msp-3;acdh-8;msp-10;msp-36;F32H2.7;msp-38;ZK1010.5;spch-2;K01H12.4;F27C1.1;nspd-1;gipc-1;C05B5.2;C48E7.7;ent-3;ZK945.7;snf-5;C04F12.7;T03F6.6;ssp-35;msd-4;ssq-4;C33F10.1;msp-33;Y38E10A.17;alg-3;msp-77;gsp-4;ant-1.3;F36D3.4;kel-10;C45G9.9;F35E2.9;msp-81;M28.9;R10E9.2;F08H9.2;M70.3;ssq-3;ZK938.1;msp-31;T16A9.5;C09D4.3;smz-2;cyc-2.2;dhs-26;T28H11.7;F47D12.7;nspd-10;smz-1;T05A7.6;Y57G7A.6;F52H3.6;F07A5.2;F53B6.4;K04H4.5;C15C6.2;clec-123;Y37E11AL.2</t>
  </si>
  <si>
    <t>https://www.ncbi.nlm.nih.gov/pubmed/28428426</t>
  </si>
  <si>
    <t>W02B12.12;sss-1;W03F11.4;T08B2.12;F58E6.5;B0218.7;C10G11.8;ssp-34;msp-56;acs-18;msp-3;acdh-8;msp-10;msp-36;F32H2.7;msp-38;ZK1010.5;spch-2;K01H12.4;nkb-2;F27C1.1;nspd-1;gipc-1;C05B5.2;C48E7.7;ent-3;ZK945.7;C04F12.7;T28B8.4;K09C6.7;T03F6.6;ssp-35;msd-4;ssq-4;F01G10.5;C33F10.1;msp-33;Y38E10A.17;alg-3;msp-77;gsp-4;F36D3.4;T25B9.6;kel-10;C45G9.9;nsph-4.2;F35E2.9;msp-81;rmd-3;M28.9;R10E9.2;F08H9.2;M70.3;ssq-3;ZK938.1;msp-31;T16A9.5;C09D4.3;smz-2;cyc-2.2;dhs-26;T28H11.7;F47D12.7;nspd-10;smz-1;T05A7.6;Y57G7A.6;F52H3.6;F07A5.2;F53B6.4;K04H4.5;C15C6.2;clec-123</t>
  </si>
  <si>
    <t>Up by temperature shift (25 to 20 °C)</t>
  </si>
  <si>
    <t>W02B12.12;W02B12.12;sss-1;sss-1;F58E6.5;F58E6.5;C10G11.8;C10G11.8;acs-18;acs-18;msp-36;msp-36;F32H2.7;F32H2.7;ZK1010.5;ZK1010.5;spch-2;spch-2;K01H12.4;K01H12.4;nkb-2;nkb-2;F27C1.1;F27C1.1;gipc-1;gipc-1;C05B5.2;C05B5.2;ZK945.7;ZK945.7;snf-5;snf-5;C04F12.7;C04F12.7;T28B8.4;T28B8.4;T03F6.6;T03F6.6;ssp-35;ssp-35;F01G10.5;F01G10.5;C33F10.1;C33F10.1;msp-33;msp-33;Y38E10A.17;Y38E10A.17;alg-3;alg-3;gsp-4;gsp-4;ant-1.3;ant-1.3;C45G9.9;C45G9.9;nsph-4.2;nsph-4.2;F35E2.9;F35E2.9;M28.9;M28.9;R10E9.2;R10E9.2;M70.3;M70.3;ssq-3;ssq-3;ZK938.1;ZK938.1;T16A9.5;T16A9.5;C09D4.3;C09D4.3;smz-2;smz-2;F47D12.7;F47D12.7;smz-1;smz-1;T05A7.6;T05A7.6;Y57G7A.6;Y57G7A.6;F52H3.6;F52H3.6;F07A5.2;F07A5.2;F53B6.4;F53B6.4;K04H4.5;K04H4.5</t>
  </si>
  <si>
    <t>Up at 24 h of NaCl</t>
  </si>
  <si>
    <t>http://www.ncbi.nlm.nih.gov/pubmed/17096597</t>
  </si>
  <si>
    <t>dod-24;F55G11.8;dod-17;C32H11.4;asp-14;F55G11.2;C17H12.6</t>
  </si>
  <si>
    <t>UP glp-4 vs. glp-4;sek-1</t>
  </si>
  <si>
    <t>https://pubmed.ncbi.nlm.nih.gov/30166349/</t>
  </si>
  <si>
    <t>gst-30;gst-38;ugt-38</t>
  </si>
  <si>
    <t>Up in wdr-23(mac35lf)</t>
  </si>
  <si>
    <t>http://www.ncbi.nlm.nih.gov/pubmed/15772128</t>
  </si>
  <si>
    <t>sad-1;F14B8.5;F13C5.2;Y102A11A.2;his-7;mls-2;hum-6;F20C5.6;dao-2;ast-1;cog-1;C48B4.3;tab-1;ZK829.3;C30A5.10</t>
  </si>
  <si>
    <t>UP pie-1 mutant 101 min after 4 cell stage</t>
  </si>
  <si>
    <t>http://www.ncbi.nlm.nih.gov/geo/query/acc.cgi?acc=GSE71618</t>
  </si>
  <si>
    <t>unc-79;sad-1;unc-44;alr-1;nlr-1;syg-1;cwn-2;Y64G10A.7;F53C3.3;unc-30;nspg-7.2</t>
  </si>
  <si>
    <t>L1 DD neurons</t>
  </si>
  <si>
    <t>cat-4;sdz-8;pcp-2;F56D5.3;gst-13;F01D5.3;mul-1;dod-24;H20E11.3;gst-6;F55G11.8;clec-74;dod-17;C32H11.4;C32H11.3;asp-14;clec-143;F55G11.2;C02E7.7;clec-3;gst-38;C17H12.6</t>
  </si>
  <si>
    <t>UP by PA14, 24 h</t>
  </si>
  <si>
    <t>clc-7;F32D1.3;mapk-15;rhgf-2;Y105C5B.15;shn-1;ptr-15;osg-1;R07E5.17;F14B4.1</t>
  </si>
  <si>
    <t>Down infection CB4856 vs. N2</t>
  </si>
  <si>
    <t>tag-343;K01A2.5;igcm-4;cpg-24;unc-129;bed-3;tab-1;ceh-16;K01D12.1</t>
  </si>
  <si>
    <t>UP Liquid AB2 vs. Control</t>
  </si>
  <si>
    <t>C08F1.10;K01A2.4;clec-196;skr-21;F20C5.6;his-24;F53B3.5;clec-266;dao-2;ces-2;T02E9.5;wrt-10;W04A8.4</t>
  </si>
  <si>
    <t>UP pcca-1 strain fed Comamonas DA1877</t>
  </si>
  <si>
    <t>http://www.ncbi.nlm.nih.gov/pubmed/19460346</t>
  </si>
  <si>
    <t>unc-1;inx-1;F48E3.9;egl-5;che-14;ZC190.4;suro-1;F14B4.1;oac-51;Y97E10AR.1;F54C8.6;mks-5;M03B6.3;C10G8.2;cpg-19;C38C6.3;ZC84.6</t>
  </si>
  <si>
    <t>Down mes-2 mutant embryo 8E stage vs. widetype</t>
  </si>
  <si>
    <t>kin-15;col-125;ham-1;nhr-25;col-107;col-10;ZK381.2;dpy-1;Y47D7A.13;F55G11.2</t>
  </si>
  <si>
    <t>Up by set-9</t>
  </si>
  <si>
    <t>http://www.ncbi.nlm.nih.gov/pubmed/26779286</t>
  </si>
  <si>
    <t>cutl-10;clc-7;clec-266;mlt-8;F22E5.1;K05C4.9;col-97;hhat-1;lpr-5;abu-13;C02E7.6;wrt-1;asp-14</t>
  </si>
  <si>
    <t>UP by hrde-1 mutant</t>
  </si>
  <si>
    <t>https://pubmed.ncbi.nlm.nih.gov/29927939/</t>
  </si>
  <si>
    <t>F01D5.3;Y105C5B.15;dod-24;C32H11.4;C32H11.3;F55G11.2;comt-4;clec-3</t>
  </si>
  <si>
    <t>Down in alg-1(gk214) day 5 adult</t>
  </si>
  <si>
    <t>http://www.ncbi.nlm.nih.gov/pubmed/20617181</t>
  </si>
  <si>
    <t>tni-1;W01C8.5;F01D5.3;msra-1;cbl-1;Y11D7A.9;ram-2;mam-5;dod-17;C32H11.4;gst-30</t>
  </si>
  <si>
    <t>Down infected by S. Aureus 8H</t>
  </si>
  <si>
    <t>sad-1;C14H10.2;F19C7.8;his-7;mnp-1;T13C2.3;tag-278;cutl-9;B0393.7;lpr-3;pitr-6</t>
  </si>
  <si>
    <t>Muscle-enriched mRNA tag (Pauli)</t>
  </si>
  <si>
    <t>col-48;osg-1;mlt-11;lpr-3</t>
  </si>
  <si>
    <t>cat-4;F56C9.8;F14B8.5;W06F12.2;cyp-13B1;B0507.3;snf-11;ifp-1;dpy-10;msra-1;F53B3.5;ZC190.4;T09B4.5;cbl-1;ram-2;aqp-2;C26B9.3;phg-1;col-10;Y97E10AR.1;fkb-7;hbl-1;rml-3;lpr-3;Y102A11A.5;cpt-4;ZK154.1;C32H11.4;ptr-4;mlt-9;cyp-13A4</t>
  </si>
  <si>
    <t>daf-16 targets (Kumar)</t>
  </si>
  <si>
    <t>http://www.ncbi.nlm.nih.gov/pubmed/23437011</t>
  </si>
  <si>
    <t>ugt-48;tag-343;sad-1;ajm-1;cyp-13B1;chs-2;efl-3;hum-6;fbxb-77;che-14;F46G11.4;ast-1</t>
  </si>
  <si>
    <t>Down by Cu2</t>
  </si>
  <si>
    <t>https://pubmed.ncbi.nlm.nih.gov/29360433/</t>
  </si>
  <si>
    <t>efn-2;ced-11;pcp-2;F07A5.4;D2045.8;dod-24;pho-8;H20E11.3;ceh-6;cnd-1;T02E1.8;egl-5;gst-6;F55G11.8;F17B5.8;R07E5.17;C48B4.3;dod-17;C32H11.4;C32H11.3;asp-14;clec-143;F55G11.2;clec-3;C17H12.6</t>
  </si>
  <si>
    <t>Down in wt vs elt-2(-) larvae</t>
  </si>
  <si>
    <t>kin-15;daf-10;T21D12.7;ugt-57;mam-5;T01D3.3;cutl-28;lpr-6</t>
  </si>
  <si>
    <t>UP by Tetracycline vs. S. enterica SL2048 at 96h (Recovery after infection)</t>
  </si>
  <si>
    <t>ced-11;fbxc-24;unc-44;C14H10.2;T19B10.5;mig-10;unc-120;F46C8.3;K01A2.5;sto-1;jmjd-3.1;ceh-32;col-125;magu-3;eya-1;mnp-1;madd-2;jmjd-3.2;his-24;crb-1;F53B3.5;R12E2.14;nhr-91;C06E7.4;tbb-4;clc-6;pqn-74;unc-30;Y71H2AM.15;noah-2;ram-2;mlt-8;aqp-2;F47C12.6;hil-3;noah-1;dyf-19;F22E5.1;col-10;R02D5.1;Y73E7A.8;sqt-3;lpr-5;F41F3.3;grl-7;cut-2</t>
  </si>
  <si>
    <t>Down pie-1; pal-1(RNAi) mutant 83 min after 4 cell stage</t>
  </si>
  <si>
    <t>col-125;dpy-10;Y64G10A.7;ram-2;col-10;col-104;col-130;sqt-3;col-174;col-109</t>
  </si>
  <si>
    <t>UP S. marcescens 24 h, cDNAArray</t>
  </si>
  <si>
    <t>set-18;tag-241;lim-7;F20D6.10;nhr-67;hum-6;srt-54;C03A3.1;talp-3;mlt-11;C43H6.6</t>
  </si>
  <si>
    <t>UP pie-1 mutant 66 min after 4 cell stage</t>
  </si>
  <si>
    <t>gst-35;cutl-10;unc-79;set-18;sem-4;fhod-1;ugt-48;cdh-12;tmc-2;tag-241;ptp-1;unc-44;che-3;sorb-1;nas-14;mig-10;F56D5.3;ZK84.1;unc-53;ZK930.6;B0507.3;chs-2;lim-8;cdh-1;dyb-1;nhr-67;cutl-23;tbx-2;dod-24;mltn-9;T13C2.3;ceh-48;tag-278;ift-139;fbxc-20;plx-2;K08E7.5;Y71H2AM.15;nab-1;cdh-5;R07E3.6;ugt-57;phlp-2;C09F9.2;W03B1.3;F44E2.4;acn-1;F33H2.8;pqn-32;clec-180;H03E18.1;mltn-3;lpr-3;wrt-2;lpr-5;mlt-9;lron-2;E01G6.1;cut-2;lpr-4;phat-5;C17E4.1;F55G11.2;clec-3</t>
  </si>
  <si>
    <t>UP by tut-1 &amp; elpc-1 mutant, mRNA</t>
  </si>
  <si>
    <t>nas-14;mltn-9;dpy-10;Y71G12B.25;T09B4.5;R07E3.6;C08G9.2;acn-1;H03E18.1;C32H11.4</t>
  </si>
  <si>
    <t>Down by eat-2 mutant</t>
  </si>
  <si>
    <t>ZK84.1;fbxb-88;col-125;F41F3.3;col-109</t>
  </si>
  <si>
    <t>Down by mianserin but not aging on day 3</t>
  </si>
  <si>
    <t>http://www.ncbi.nlm.nih.gov/pubmed/19923914</t>
  </si>
  <si>
    <t>his-31;sym-1;cpt-4;lpr-4</t>
  </si>
  <si>
    <t>UP by hbl-1 overexpression</t>
  </si>
  <si>
    <t>http://www.ncbi.nlm.nih.gov/pubmed/24118919</t>
  </si>
  <si>
    <t>gst-35;comt-3;Y52E8A.3;snf-11;clec-74;dod-17;clec-163;gst-30;ugt-3</t>
  </si>
  <si>
    <t>UP by inorganic mercuric chloride (HgCl2), 20 uM</t>
  </si>
  <si>
    <t>http://www.ncbi.nlm.nih.gov/pubmed/25164749</t>
  </si>
  <si>
    <t>lin-14;efl-3;igcm-3;cki-1;elt-6;ZC190.4;F31E8.7;nhr-25;col-107;ram-2;cut-6;R02D5.1</t>
  </si>
  <si>
    <t>ELT-1 L3 targets (Araya)</t>
  </si>
  <si>
    <t>http://www.ncbi.nlm.nih.gov/pubmed/25310986</t>
  </si>
  <si>
    <t>C15C6.1;bus-12;R07E3.6;ceh-16;osm-5;W05B2.2;subs-4;Y47D7A.13;T20F5.4;agmo-1</t>
  </si>
  <si>
    <t>UP by ash-2 mutant</t>
  </si>
  <si>
    <t>http://www.ncbi.nlm.nih.gov/pubmed/17848203</t>
  </si>
  <si>
    <t>slo-1;ric-3;acr-8;sem-4;unc-1;inx-1;unc-44;jnk-1;dgk-1;unc-6;unc-5;vab-3;unc-130;snf-11;Y55D5A.1;syg-1;nhr-67;tbx-2;Y102A11A.2;ttx-1;madd-2;vab-15;peb-1;mps-2;syd-9;mks-6;syg-2;unc-129;T14B1.1;F40F9.10;osm-12;mboa-1;grl-1;gst-38</t>
  </si>
  <si>
    <t>Neuron expression Key 24 h</t>
  </si>
  <si>
    <t>https://www.ncbi.nlm.nih.gov/pubmed/27602485</t>
  </si>
  <si>
    <t>insc-1;efl-3;C33D9.6;magu-3;irx-1;msra-1;daam-1;nab-1;cdh-5;aqp-2;egl-38;agr-1;R02D5.1;pqn-73;F56D2.3</t>
  </si>
  <si>
    <t>UP by mes-6 mutant (Seelk)</t>
  </si>
  <si>
    <t>https://pubmed.ncbi.nlm.nih.gov/30807579/</t>
  </si>
  <si>
    <t>sox-2;Y38H6C.16;elt-6;pqn-74;hil-3;F44E2.4;pqn-32;ZK675.4;C30A5.10</t>
  </si>
  <si>
    <t>Down specific ints-6</t>
  </si>
  <si>
    <t>https://pubmed.ncbi.nlm.nih.gov/28182654/</t>
  </si>
  <si>
    <t>F59B2.8;K01A2.4;C15C6.1;C06G1.1;C32D5.12;clc-6;suro-1;Y11D7A.9;F58E6.13;C26B9.3;C06E7.88;lpr-7;B0393.5;rig-5;C49F8.3;Y97E10AR.1;col-104;mab-7;C05E7.1;subs-4;ZK154.1;fkb-4;swt-5;ZK829.3;C02E7.7</t>
  </si>
  <si>
    <t>Down in elli-1</t>
  </si>
  <si>
    <t>http://www.ncbi.nlm.nih.gov/pubmed/19402892</t>
  </si>
  <si>
    <t>F11E6.8;tni-1;mig-10;unc-5;jmjd-3.1;prkl-1;F13D11.4;daf-6;hbl-1;T19C4.1;H10E21.4;ZK154.1</t>
  </si>
  <si>
    <t>UP by fenamiphos mid</t>
  </si>
  <si>
    <t>unc-53;hlh-14;ham-1;tag-278;kqt-1;ztf-30;skpo-2;ZK682.7</t>
  </si>
  <si>
    <t>UP Infection AB2 vs. N2</t>
  </si>
  <si>
    <t>https://www.ncbi.nlm.nih.gov/geo/query/acc.cgi?acc=GSE92902</t>
  </si>
  <si>
    <t>pcp-2;dod-24;mltn-9;F55G11.8;C32H11.4;asp-14;comt-4;C17H12.6</t>
  </si>
  <si>
    <t>Down by sek-1 mutant (Wu)</t>
  </si>
  <si>
    <t>pcp-2;nas-14;zmp-2;mnp-1;nep-16;hch-1;acn-1;asp-14</t>
  </si>
  <si>
    <t>Proteases</t>
  </si>
  <si>
    <t>Y37D8A.16;F58G1.7;fhod-1;ugt-48;tag-343;F56C9.8;tsp-17;Y46D2A.1;R11G1.2;W01C8.5;pcp-2;F14B8.5;Y52E8A.3;hum-4;cutl-20;ddr-1;F59B2.8;ZK1010.8;unc-5;ajm-1;alr-1;C26B9.6;W06F12.2;K01A2.4;cyp-13B1;rig-1;B0507.3;ZK512.1;sto-1;C53C11.5;cest-17;clec-196;tlp-1;mul-1;tsp-14;hlh-14;pho-8;H20E11.3;madd-2;ncam-1;F46E10.2;cki-1;cnd-1;peb-1;mps-2;ttr-52;gst-6;EEED8.2;C05A9.2;ZK742.3;F07H5.13;F55G11.8;hsp-12.1;clec-266;unc-129;cwn-2;dao-2;ZC190.4;zip-7;lin-32;fbxc-20;C08F1.11;W03F9.4;ZC443.2;C07B5.2;F33H2.8;dpy-1;F49E12.12;C44H9.7;W05B2.2;lpr-3;F26A10.2;cpt-4;C32H11.4;C17E7.13;F55G11.2;comt-4;gst-38</t>
  </si>
  <si>
    <t>Positive Enriched Intestinal genes</t>
  </si>
  <si>
    <t>pcp-2;gst-13;F01D5.3;dod-24;H20E11.3;F55G11.8;asp-14</t>
  </si>
  <si>
    <t>UP daf-2 vs daf-2;pmk-1</t>
  </si>
  <si>
    <t>http://www.ncbi.nlm.nih.gov/pubmed/18277379</t>
  </si>
  <si>
    <t>C08F1.10;C16B8.4;fbxc-24;unc-5;Y67D8C.9;efl-3;igcm-3;fbxc-51;jmjd-3.2;F53B3.5;ces-2;F13E9.11;W04A8.4</t>
  </si>
  <si>
    <t>UP nhr-25 RNAi in mex-3 mutant strain</t>
  </si>
  <si>
    <t>http://www.ncbi.nlm.nih.gov/pubmed/18042455</t>
  </si>
  <si>
    <t>T14B1.1;cog-1;hbl-1</t>
  </si>
  <si>
    <t>Experimentally Verified miRNA Targets in AIN-1 or AIN-2 IP Samples</t>
  </si>
  <si>
    <t>Up in skn-1(mac53gf)</t>
  </si>
  <si>
    <t>K01A2.5;skr-21;ham-1;fbxc-51;zip-7;clc-6;ceh-16;phat-2;F56D2.3</t>
  </si>
  <si>
    <t>UP 25C sid-1 strain vs. Control</t>
  </si>
  <si>
    <t>unc-79;clc-8;rrc-1;F07A5.4;cfz-2;tlp-1;mltn-9;tsp-14;mls-2;F48E3.9;mps-2;wrt-9;cpg-24;nphp-4;hsp-12.1;lin-32;cbl-1;ast-1;fkh-2;C26F1.1;C03C10.5;phlp-2;del-2;gei-13;T19A5.3;dpy-14;bus-8;R02F11.1;T26C5.2;C35A5.5</t>
  </si>
  <si>
    <t>UP mex-3;skn-1 RNAi mutant 23min</t>
  </si>
  <si>
    <t>pcp-2;ajm-1;mlt-10;Y18H1A.9;D2045.8;H20E11.3;gst-6;ZK742.3;F55G11.8;ZC190.4;suro-1;F22E5.1;C05E7.1;dod-17;C32H11.4;cpg-19;ZK180.5;ZC123.1</t>
  </si>
  <si>
    <t>Down wdr-5 mutant day 2</t>
  </si>
  <si>
    <t>unc-44;dgk-1;unc-6;F58H1.5;alr-1;mlt-10;F13C5.2;cfz-2;skr-21;mls-2;mnp-1;madd-2;ham-1;igcm-4;clec-266;tbx-8;hpo-36;dao-2;R12E2.14;cutl-13;clc-6;unc-30;C26F1.1;igdb-3;hil-3;noah-1;col-10;R02D5.1;ptr-19;Y53F4B.20;phat-2;Y43F8B.3</t>
  </si>
  <si>
    <t>Down mex-3;skn-1 RNAi mutant 101min</t>
  </si>
  <si>
    <t>http://www.ncbi.nlm.nih.gov/pubmed/23028351</t>
  </si>
  <si>
    <t>nhr-60;msra-1;ZK742.3;C45B2.3;K01D12.1;T25E4.1;C10F3.7;ZK675.4;F30A10.2;T04C12.1;phat-5</t>
  </si>
  <si>
    <t>Down hpl-2;hpl-1 and his-24 L4 vs. Wildtype</t>
  </si>
  <si>
    <t>unc-120;mapk-15;fbxc-51;tag-273;T01B6.1;hbl-1;sym-1;Y23H5B.8</t>
  </si>
  <si>
    <t>Down 25c CB4857 vs. N2</t>
  </si>
  <si>
    <t>kin-15;pcp-2;F01D5.3;Y105C5B.15;dod-24;cbl-1;col-107;his-31;col-10;C32H11.4;col-65;nspg-7.2;C17H12.6</t>
  </si>
  <si>
    <t>UP by rapamycin under eat-2 mutant</t>
  </si>
  <si>
    <t>gst-35;C08F1.10;fbxc-24;fbxb-88;fbxc-51;F46E10.2;cpg-24;C40A11.6;clec-266;ces-2;C44H9.7;dpy-14;T04F8.9;T05H10.3;hil-7;phat-5;C17E4.1;dsl-6;gst-30</t>
  </si>
  <si>
    <t>Up in 100mM salt with Food vs. 100mM salt with No Food (N2)</t>
  </si>
  <si>
    <t>http://www.ncbi.nlm.nih.gov/pubmed/21060680</t>
  </si>
  <si>
    <t>T19B10.5;his-7;lam-3;ZC190.4;pqn-74;C26F1.1;ram-2;nhr-127;col-14;tag-297;col-77;cpg-19;F49D11.6;col-109;gst-38</t>
  </si>
  <si>
    <t>UP mep-1 RNAi</t>
  </si>
  <si>
    <t>Y37D8A.16;sdz-8;feh-1;unc-1;tmc-2;tsp-17;tag-241;tni-1;F14B8.5;unc-44;sorb-1;C14H10.2;sup-12;C34C12.6;W06F12.2;slt-1;tsp-11;rrc-1;rig-1;unc-120;F13C5.2;dyb-1;lrch-1;zmp-2;F13D11.4;glb-8;ltd-1;dod-24;asns-1;igcm-3;W03G11.4;igcm-4;dlg-1;gst-6;C05A9.2;his-24;T13C2.3;fbxc-34;tag-278;Y97E10C.1;suro-1;F40F9.10;lgc-27;nab-1;aqp-2;hil-3;cutl-16;T19H12.6;K05C4.9;Y73E7A.8;mlt-11;K02E10.4;dpy-3;C32H11.4;F56D2.3;Y64H9A.2;F55G11.2;clec-3;gst-38</t>
  </si>
  <si>
    <t>Changed by Chlorpyrifos+Diazinon 24C</t>
  </si>
  <si>
    <t>http://www.ncbi.nlm.nih.gov/pubmed/15380030</t>
  </si>
  <si>
    <t>F10G8.8;sto-1;cest-17;nhr-43;skr-21;dma-1;EEED8.2;ceh-48;T09F5.1;T14B1.1;zag-1;dex-1;R05G9R.1;cut-6;clec-78;C44H9.7;rocf-1</t>
  </si>
  <si>
    <t>UP daf-7 mutant</t>
  </si>
  <si>
    <t>C08F1.10;unc-44;F58H1.5;K01A2.4;F13C5.2;sto-1;sox-2;efl-3;clec-196;skr-21;tlp-1;grdn-1;Y105C5B.15;mnp-1;ham-1;ncam-1;igcm-3;fbxc-51;jmjd-3.2;mps-2;lam-3;F07H5.13;clec-266;zip-7;T09B4.5;W03F9.4;wrt-10;Y65A5A.1;Y71F9AL.7;W04A8.4</t>
  </si>
  <si>
    <t>Down in worms fed with B. Subtilis at 15C</t>
  </si>
  <si>
    <t>tsp-20;F43B10.1;T01D3.1;mlt-10;nlr-1;cdh-1;ace-3;F59B2.9;irk-2;lam-3;bath-10;lim-4;hpo-36;hlh-16;zip-7;ZK822.1;fax-1;ram-2;srt-54;oac-51;hil-3;Y71F9AL.7;cdh-9;F59F5.7;abu-12;clec-180;pax-1;glf-1;atf-8;E01G6.1;dsl-6;F49D11.6</t>
  </si>
  <si>
    <t>UP by Fluoranthene-250mg</t>
  </si>
  <si>
    <t>ced-11;F58H1.5;F13C5.2;sto-1;prkl-1;col-125;dod-24;H20E11.3;ham-1;igcm-3;fbxc-51;jmjd-3.2;mps-2;EEED8.2;lam-3;col-76;clec-266;dao-2;cbl-1;noah-2;fbn-1;ram-2;cdh-5;noah-1;B0393.5;C09F9.2;wrt-10;col-10;sym-1;dpy-14;Y47D7A.13;C32H11.4</t>
  </si>
  <si>
    <t>UP by temperature shift (25to20)</t>
  </si>
  <si>
    <t>C16B8.4;hum-4;unc-5;rig-1;chs-2;ZK512.1;exc-6;jmjd-3.1;aat-2;lrch-1;prkl-1;hil-3;dyf-6;T01D3.3</t>
  </si>
  <si>
    <t>UP Liquid CB4856 vs. N2</t>
  </si>
  <si>
    <t>comt-3;lim-7;mul-1;dod-24;cutl-25;his-24;cuti-1;dsl-3;clec-74;dao-2;cdh-5;hil-3;bus-12;wrt-10;osm-12;sym-1;R57.2;lpr-3;lpr-4;gst-38</t>
  </si>
  <si>
    <t>UP L4 hpl-2;hpl-1 and his-24 vs. wildtype</t>
  </si>
  <si>
    <t>http://www.ncbi.nlm.nih.gov/pubmed/22730465</t>
  </si>
  <si>
    <t>egl-43;elt-6;nhr-25;zag-1</t>
  </si>
  <si>
    <t>TFs Negative regulated By HLH-1</t>
  </si>
  <si>
    <t>http://www.ncbi.nlm.nih.gov/pubmed/23329696</t>
  </si>
  <si>
    <t>tsp-20;unc-44;F20D6.10;ZK930.6;lim-8;cdh-1;ltd-1;tsp-14;irx-1;eva-1;K08E7.5;F14B4.1;bed-3;talp-3;K10D3.4;R02D5.1;Y71F9AL.7;acn-1;K01D12.1;mks-5;pqn-73</t>
  </si>
  <si>
    <t>Change with siRNA reads, coding region, post duaer</t>
  </si>
  <si>
    <t>sdz-8;ugt-48;pcp-2;cyp-13B1;F01D5.3;Y105C5B.15;H20E11.3;ZK742.3;clec-74;W03F9.4;T19H12.6;cpt-4;C32H11.4;clec-143;F55G11.2</t>
  </si>
  <si>
    <t>Up No Ivermectin No Food at 1hr vs. No Ivermectin Food at 1hr</t>
  </si>
  <si>
    <t>cutl-10;kin-15;sdz-8;tsp-17;Y52E8A.3;clc-7;cyp-13B1;mul-1;ham-2;col-125;ham-1;ncam-1;Y7A9D.1;F55G11.8;nhr-25;col-107;W03F9.4;his-31;ZC168.2;oac-51;F09F9.4;W03B1.3;col-10;Y65A5A.1;T01D3.3;C07B5.2;egl-46;nhr-270;dpy-1;dpy-17;Y47D7A.13;phat-5;clec-143;grl-1</t>
  </si>
  <si>
    <t>dyf-1;glb-8;ceh-48;ZC168.2;dpy-1;C54C8.4</t>
  </si>
  <si>
    <t>Down infection Strain RC301 vs. Control</t>
  </si>
  <si>
    <t>unc-1;che-3;unc-86;che-14;osm-5</t>
  </si>
  <si>
    <t>Chemosensation</t>
  </si>
  <si>
    <t>cutl-10;tsp-20;che-3;F11D5.1;ajm-1;vab-3;gst-13;cnd-1;irx-1;F07H5.13;lin-42;R04B3.1;suro-1;fbn-1;F09F9.4;F15H10.8;kqt-1;col-104;F33H2.8;cut-5;T16G1.2;C32H11.3;Y64H9A.2;D2092.8;gst-38</t>
  </si>
  <si>
    <t>Down by E. faecalis (Wong)</t>
  </si>
  <si>
    <t>sdz-8;ced-11;unc-6;C14H10.2;ceh-32;grdn-1;ham-1;fbxc-51;clec-266;Y71F9AL.7</t>
  </si>
  <si>
    <t>UP tbx-8,9 RNAi in mex-3 mutant strain</t>
  </si>
  <si>
    <t>sem-4;sad-1;ptp-1;ceh-27;ZK1010.8;F07A5.4;clec-196;T27A10.6;skr-21;tlp-1;tbx-2;Y102A11A.2;rhgf-2;ZC374.2;his-7;mls-2;dpy-10;his-24;syd-1;T09B4.5;ast-1;his-31;bed-3;cdh-5;cutl-9;hbl-1;C34E11.2;gei-13;cdh-9;nhr-270;mlt-11;lgx-1;subs-4;wrt-1;hil-7;F30A10.2;gst-30</t>
  </si>
  <si>
    <t>UP pie-1; pal-1(RNAi) mutant 53 min after 4 cell stage</t>
  </si>
  <si>
    <t>http://www.ncbi.nlm.nih.gov/pubmed/12845331</t>
  </si>
  <si>
    <t>pcp-2;jnk-1;K01A2.5;jmjd-3.1;dod-24;pho-8;ncam-1;his-24;F55G11.8;cbl-1;dod-17;cutl-28;C32H11.4</t>
  </si>
  <si>
    <t>Down by daf-2 mutant &amp; RNAi (Murphy)</t>
  </si>
  <si>
    <t>https://pubmed.ncbi.nlm.nih.gov/26156747/</t>
  </si>
  <si>
    <t>dod-24;noah-1;C32H11.4;asp-14;gst-38</t>
  </si>
  <si>
    <t>Up by H3K9me2 loss (him-8)</t>
  </si>
  <si>
    <t>F01D5.3;dod-24;C32H11.4;nspg-7.2;gst-38</t>
  </si>
  <si>
    <t>UP Core diet response genes Comamonas DA1877</t>
  </si>
  <si>
    <t>fbxc-24;sad-1;K01A2.4;Y67D8C.9;K01A2.5;mltn-9;his-7;H20E11.3;ptr-18;mps-2;syd-9;F35D2.3;Y71G12B.25;cutl-2;fbxc-34;nhr-25;aqp-2;F22E5.1;bus-12;T19H12.6;C09F9.2;cdh-9</t>
  </si>
  <si>
    <t>UP mex-3;skn-1 RNAi mutant 186min</t>
  </si>
  <si>
    <t>unc-1;vab-3;unc-3;lim-4;unc-129;unc-30;fax-1</t>
  </si>
  <si>
    <t>Neuronal</t>
  </si>
  <si>
    <t>http://www.ncbi.nlm.nih.gov/pubmed/21177963</t>
  </si>
  <si>
    <t>ric-3;efn-2;sem-4;unc-1;tmc-2;F57B7.2;tni-1;ptp-1;unc-44;F20D6.10;lin-17;slt-1;rig-1;F46C8.3;snf-11;F13C5.2;tlp-1;hlh-1;vab-23;egl-5;his-24;cuti-1;tag-278;clc-6;plx-2;ZC443.2;aqp-2;T02E9.5;W09G12.10;R02D5.1;Y65A5A.1;T01D3.3</t>
  </si>
  <si>
    <t>LIN-39 L3 Targets</t>
  </si>
  <si>
    <t>cat-4;F11E6.8;sdz-8;F10G8.8;F46C8.3;gst-13;nhr-67;cest-17;C32D5.12;dpy-10;ptp-4;cki-1;Y38H6C.16;ttr-52;msra-1;gst-6;iglr-1;his-24;ZK742.3;cuti-1;F55G11.8;eva-1;M03D4.4;hil-3;wrt-10;F44E2.4;sym-1;C07B5.2;phat-2;B0393.7;clec-180;rml-3;dod-17;wrt-2;W04A8.4;ZK154.1;lpr-6;dpy-7;ptr-4;ZC449.2;M03B6.3;wrt-1;spp-13;F56D2.3;T05C1.3;grl-7;F30A10.2;T04C12.1;lpr-4;Y38A10A.2;phat-5;Y37A1B.7;F09F9.2;F55G11.2;cyp-13A4;gst-38</t>
  </si>
  <si>
    <t>Down by Beta-naphthoflavone 7</t>
  </si>
  <si>
    <t>gst-35;cat-4;comt-3;set-18;sdz-8;feh-1;sem-4;ugt-48;tag-343;cdh-12;lin-14;pcp-2;F14B8.5;unc-44;Y52E8A.3;F56D5.3;ajm-1;slt-1;vab-3;unc-53;B0507.3;lim-8;snf-11;gst-13;sox-2;zmp-2;cest-16;D2045.8;F13D11.4;F01D5.3;mul-1;col-125;dod-24;H20E11.3;ncam-1;peb-1;msra-1;gst-6;col-76;F55G11.8;clec-74;ZC190.4;nhr-25;F17B5.8;T14B1.1;Y97E10C.1;cbl-1;col-107;W03F9.4;ram-2;col-10;T01D3.3;kqt-1;ZK287.1;F56D3.1;mlt-11;clec-180;dod-17;qua-1;Y47D7A.13;cbn-1;C32H11.4;grl-16;C32H11.3;asp-14;E01G6.1;clec-143;clec-163;F55G11.2;gst-30;C02E7.7;clec-3;gst-38;ugt-38;C17H12.6</t>
  </si>
  <si>
    <t>UP by wdr-23 mutant</t>
  </si>
  <si>
    <t>https://pubmed.ncbi.nlm.nih.gov/28627510/</t>
  </si>
  <si>
    <t>pcp-2;gst-13;Y105C5B.15;his-24;cbl-1;dod-17</t>
  </si>
  <si>
    <t>Down by high glucose diet</t>
  </si>
  <si>
    <t>cat-4;Y37D8A.16;fhod-1;cyp-13B1;gst-13;D2045.8;dod-24;F55G11.8;C32H11.4;C32H11.3;asp-14;clec-143;clec-163;comt-4</t>
  </si>
  <si>
    <t>UP to PA14</t>
  </si>
  <si>
    <t>comt-3;sem-4;pcp-2;alr-1;dyf-1;glb-8;F01D5.3;ham-1;gst-6;iglr-1;ZK742.3;nhr-25;ZC168.2;clec-143;comt-4</t>
  </si>
  <si>
    <t>UP by hemin 500 um vs. 20um</t>
  </si>
  <si>
    <t>https://onlinelibrary.wiley.com/doi/full/10.1111/acel.12743</t>
  </si>
  <si>
    <t>gst-35;sdz-8;Y52E8A.3;F56D5.3;clec-74;C32H11.4;clec-163;gst-30;gst-38</t>
  </si>
  <si>
    <t>Up by peroxide tBOOH in nhr-49 mutants</t>
  </si>
  <si>
    <t>comt-3;ensh-1;ptr-15;ceh-6;Y71G12B.25;sym-1;Y23H5B.8;C32H11.3</t>
  </si>
  <si>
    <t>Down high pH AB2 vs. N2</t>
  </si>
  <si>
    <t>D1005.2;fbxc-24;insc-1;F58H1.5;ZK930.6;dyf-1;exc-6;C23H3.9;ttx-1;madd-2;ZK265.7;F38B6.6;cnd-1;irk-2;igcm-2;F53B3.5;F13H10.5;nep-16;R03H10.2;ZC168.2;F09F9.4;ugt-57;phg-1;F26F12.4;mam-5;C34E11.2;ptr-19;lhfp-4;maph-9;subs-4;nphp-1;lron-2;sel-7;K02D3.2;C43H6.6;C17H12.6</t>
  </si>
  <si>
    <t>Down by progesterone 10e-05</t>
  </si>
  <si>
    <t>efn-2;mig-10;F20D6.10;sto-1;cest-17;ace-3;ham-2;Y105C5B.15;shn-1;B0228.6;C35E7.4;EEED8.2;F07H5.13;ZK822.1;ceh-30;agr-1;lipl-6;cut-6;Y97E10AR.1;T01D3.3;C44H9.7;F26A10.2;Y38A10A.2</t>
  </si>
  <si>
    <t>UP liquid vs plate</t>
  </si>
  <si>
    <t>C02B10.3;col-125;tsp-14;eya-1;dpy-10;EEED8.2;hsp-12.1;dpy-2;cutl-17;col-174;cpg-19</t>
  </si>
  <si>
    <t>Down Young vs. Old</t>
  </si>
  <si>
    <t>cat-4;F58G1.7;unc-53;cyp-13B1;gst-13;clec-196;ceh-32;col-125;dod-24;mnp-1;H20E11.3;adt-1;osg-1;ncam-1;ptr-18;msra-1;col-76;F55G11.8;tag-278;cbl-1;col-107;W03F9.4;C03C10.5;C09F9.2;col-10;ifa-3;col-97;col-130;B0393.7;col-14;dpy-3;dod-17;sqt-3;cpt-4;dpy-7;C32H11.4;col-77;asp-14;ugt-38;C17H12.6</t>
  </si>
  <si>
    <t>Age-related</t>
  </si>
  <si>
    <t>mul-1;dod-24;H20E11.3;gst-6;F55G11.8;clec-74;dod-17;C32H11.4;C32H11.3;clec-143;F55G11.2;clec-3;gst-38;C17H12.6</t>
  </si>
  <si>
    <t>Up in N2 by P. aeruginosa PA14 infection 24 h</t>
  </si>
  <si>
    <t>http://www.ncbi.nlm.nih.gov/pubmed/19627265</t>
  </si>
  <si>
    <t>cyp-42A1;F56D5.3;gst-13;gst-6;gst-30;gst-38</t>
  </si>
  <si>
    <t>UP by oxidative stress</t>
  </si>
  <si>
    <t>skn-1 targets (positive regulation)</t>
  </si>
  <si>
    <t>ltd-1;mks-6;F53B3.5;clec-266;F14B4.1;C14A11.2;C37E2.2;W09G12.10;fkb-7;F31D4.5;agmo-1</t>
  </si>
  <si>
    <t>Down Liquid CB4856 vs. N2</t>
  </si>
  <si>
    <t>ugt-48;tni-1;pcp-2;hum-4;T19B10.5;tsp-11;ZK84.1;blmp-1;egl-43;cdh-1;F01D5.3;mul-1;Y105C5B.15;ZC374.2;dod-24;mltn-9;pho-8;H20E11.3;C56G2.4;msra-1;gst-6;F55G11.8;hsp-12.1;clec-74;M03F8.1;cbl-1;mlt-8;R04B3.3;F22E5.1;R07E3.6;C49F8.3;col-10;ptr-16;R57.2;dod-17;cpt-4;C32H11.4;C32H11.3;D1054.9;F55G11.2;gst-38;C17H12.6;ugt-3</t>
  </si>
  <si>
    <t>UP by daf-16 mutant under daf-2;rsks-1 mutant</t>
  </si>
  <si>
    <t>http://www.ncbi.nlm.nih.gov/pubmed/21177967</t>
  </si>
  <si>
    <t>cat-4;alr-1;dyf-1;nhr-67;che-11;tbb-4;ast-1;T03G11.3;osm-5;mks-5</t>
  </si>
  <si>
    <t>Dopaminergic neuron enriched core</t>
  </si>
  <si>
    <t>R11G1.2;clec-196;cki-1;mps-2;F53B3.5;T09B4.5;W03F9.4;T02E9.5;Y41D4B.6</t>
  </si>
  <si>
    <t>Down in hlh-25</t>
  </si>
  <si>
    <t>C08F1.10;C16B8.4;fbxc-24;unc-5;Y67D8C.9;igcm-3;fbxc-51;mps-2;EEED8.2;syg-2;F53B3.5;dex-1;fbn-1;hil-3;igcm-1;F13E9.11;wrt-10;W04A8.4</t>
  </si>
  <si>
    <t>UP nob-1 RNAi in mex-3 mutant Strain</t>
  </si>
  <si>
    <t>http://www.ncbi.nlm.nih.gov/pubmed/25288734</t>
  </si>
  <si>
    <t>comt-3;cyp-42A1;Y52E8A.3;C14H10.2;sup-12;ifp-1;D2045.8;dod-24;H20E11.3;F22F7.3;C35E7.4;zig-10;T09F5.1;che-14;cpn-2;T07G12.3;cut-6;K05C4.9;T03G6.1;Y41D4B.6;Y11D7A.5;mboa-1;hhat-1;cpt-4;glf-1;cut-2;Y38A10A.2;ZK829.3;W08G11.1;comt-4;F39D8.3;cyp-13A4;gst-38</t>
  </si>
  <si>
    <t>Down by hif-1(ia4) mutant under isp-1(qm150) mutant</t>
  </si>
  <si>
    <t>comt-3;sdz-8;Y52E8A.3;gst-13;F13D11.4;msra-1;gst-6;col-76;F55G11.8;cbl-1;Y97E10AR.1;C32H11.3;phat-5;clec-143;F55G11.2;clec-3;gst-38;C17H12.6</t>
  </si>
  <si>
    <t>UP by mid cadmium 8H</t>
  </si>
  <si>
    <t>http://www.ncbi.nlm.nih.gov/pubmed/23374645</t>
  </si>
  <si>
    <t>sem-4;sad-1;nlf-1;unc-44;aat-2;ceh-32;ztf-16;ham-2;syd-9;bus-4;T09B4.5;hbl-1;fbxa-137</t>
  </si>
  <si>
    <t>Down by ultraviolet C radiation (UVC) and EtBr at 3h</t>
  </si>
  <si>
    <t>F10D11.6;F07A5.4;asns-1;his-7;F46E10.2;T21D12.7;clec-266;R12E2.15;lin-32;ift-139;col-107;his-31;ram-2;col-97;col-104;col-130;lgc-21;B0393.7;col-14;C10F3.7;col-121;sqt-3;H10E21.4;Y43F8B.3;T05H10.3;C02E7.6;col-77;col-174;cut-3;col-65;dsl-6;W08G11.1;C02E7.7;col-109;D2092.8;F39D8.3;nspg-7.2</t>
  </si>
  <si>
    <t>kin-15;tsp-20;tag-343;set-30;tag-241;unc-44;slt-1;col-125;peb-1;mps-2;irx-1;msra-1;C29A12.6;ceh-34;R12E2.15;bed-3;aqp-2;C37E2.2;F22E5.1;lips-3;H03E18.1;Y43F8B.3;F41F3.3;T05C1.3;D1054.9;grl-1</t>
  </si>
  <si>
    <t>Down by S. marcescens (Wong)</t>
  </si>
  <si>
    <t>fhod-1;ptr-15;fbxc-51;irx-1;nhr-91;sym-1;Y23H5B.8;C32H11.3</t>
  </si>
  <si>
    <t>Down high pH CB4857 vs. N2</t>
  </si>
  <si>
    <t>http://www.ncbi.nlm.nih.gov/pubmed/22503424</t>
  </si>
  <si>
    <t>cat-4;T06A4.3;lim-8;ifp-1;EEED8.2;mlt-8;acn-1;comt-4</t>
  </si>
  <si>
    <t>enriched by Pain-2::gfp, Asynchronous worms</t>
  </si>
  <si>
    <t>C08F1.10;fbxc-24;F46C8.3;ham-2;fbxc-51;cki-1;EEED8.2;F53B3.5;cwn-2;C03A3.1;hil-3;W03B1.3;W04A8.4</t>
  </si>
  <si>
    <t>UP elt-3 RNAi</t>
  </si>
  <si>
    <t>https://pubmed.ncbi.nlm.nih.gov/26739451/</t>
  </si>
  <si>
    <t>Y50E8A.5;Y46D2A.1;lim-7;pcp-2;nlr-1;K01A2.5;gst-13;kal-1;nhr-43;hlh-1;tbx-2;F01D5.3;dod-24;magu-3;Y7A9D.1;msra-1;T13C2.3;cutl-16;wrt-10;T19C4.1;dod-17;C32H11.4;asp-14;clec-143;gst-38</t>
  </si>
  <si>
    <t>Up by swsn-2.2 (RNAi)</t>
  </si>
  <si>
    <t>http://www.ncbi.nlm.nih.gov/pubmed/17612406</t>
  </si>
  <si>
    <t>cat-4;comt-3;ric-3;che-12;unc-1;F57B7.2;lin-14;lad-2;inx-1;T01D3.1;unc-44;C06E4.2;jnk-1;che-3;F32D1.3;Y67D8C.9;F19C7.8;F07A5.4;syg-1;sox-2;nhr-67;daf-10;C35E7.2;Y102A11A.2;C23H3.9;ptp-4;mks-6;iglr-1;che-11;nphp-4;F46G11.4;ift-139;T14B1.1;syd-1;ast-1;unc-30;dyf-7;C14A11.2;bbs-2;dyf-19;T02E9.5;C48B4.3;T03G11.3;osm-12;bbs-9;osm-5;dmd-5;maph-9;unc-42;K08E7.6;mks-5;nphp-1;Y47D7A.13;Y53F4B.27;nspg-7.2;gst-38</t>
  </si>
  <si>
    <t>Embryonic Pan-neural enriched</t>
  </si>
  <si>
    <t>http://www.ncbi.nlm.nih.gov/pubmed/26739451</t>
  </si>
  <si>
    <t>UP by swsn-2.2 RNAi</t>
  </si>
  <si>
    <t>http://www.ncbi.nlm.nih.gov/pubmed/25859040</t>
  </si>
  <si>
    <t>ric-3;tsp-20;C16B8.4;ugt-48;pcp-2;unc-6;ZK1010.8;lin-17;cyp-13B1;snf-11;aat-2;T27A10.6;ace-3;dod-24;let-653;ncam-1;inx-6;Y71G12B.25;syg-2;C29A12.6;dsl-3;C26F1.1;aqp-2;C03A3.1;phg-1;F40E10.5;cbn-1;R02F11.1;nspg-7.2;F01D5.6</t>
  </si>
  <si>
    <t>Down by NAC: icd-1 &amp; icd2 RNAi (sterile mutant)</t>
  </si>
  <si>
    <t>F10G8.8;cest-17;cutl-25;mks-6;unc-129;bus-12;ptr-4</t>
  </si>
  <si>
    <t>UP Strain Liquid RC301 vs. Control</t>
  </si>
  <si>
    <t>http://www.ncbi.nlm.nih.gov/pubmed/19073934</t>
  </si>
  <si>
    <t>clc-7;C15C6.1;dod-24;gst-6;F55G11.8;noah-1;F44E2.4;sym-1;lpr-3;C32H11.4;clec-143</t>
  </si>
  <si>
    <t>UP in alg-1 mutant</t>
  </si>
  <si>
    <t>http://www.ncbi.nlm.nih.gov/pubmed/20045492</t>
  </si>
  <si>
    <t>sup-12;cfz-2;unc-86;nphp-4;Y97E10AR.1;T06A4.1;F40E10.5;atf-2;pqn-13;T05H10.3;comt-4;cyp-13A4;ugt-38</t>
  </si>
  <si>
    <t>UP ahr-1 mutant</t>
  </si>
  <si>
    <t>col-48;F13D11.4;R12E2.15;F15B9.8;phg-1;Y47D7A.13;C32H11.4;lips-6;wrt-4;asp-14;C38C6.3;grl-7;F33D4.6;clec-143;gst-38</t>
  </si>
  <si>
    <t>UP by Cadmium (Swain)</t>
  </si>
  <si>
    <t>http://www.ncbi.nlm.nih.gov/pubmed/24586193</t>
  </si>
  <si>
    <t>msra-1;fbn-1;C37E2.2;cutl-28;Y64H9A.2;C17E7.13</t>
  </si>
  <si>
    <t>Down by npr-1 (ad609) mutant</t>
  </si>
  <si>
    <t>C34C12.6;F13D11.4;ptr-15;F44E2.4;T03G6.1;acn-1;T19C4.1;lpr-3;M03B6.3;F55G11.2;F01D5.6</t>
  </si>
  <si>
    <t>UP treated by 0.5mgl CPF</t>
  </si>
  <si>
    <t>Down by hlh-25 mutant</t>
  </si>
  <si>
    <t>sto-1;lrch-1;ZK265.7;ceh-6;hum-6;dlg-1;T07G12.3;F26F12.4;fkb-7;lgc-21;wrt-6;F30H5.3</t>
  </si>
  <si>
    <t>Down 25C sid-1 strain vs. Control</t>
  </si>
  <si>
    <t>http://www.ncbi.nlm.nih.gov/pubmed/19632181</t>
  </si>
  <si>
    <t>ric-3;sdz-8;feh-1;B0198.3;Y46D2A.1;F43B10.1;insc-1;C14H10.2;R11G1.7;unc-5;F20D6.10;tsp-11;fbxb-88;daf-10;glb-8;unc-86;H20E11.3;inx-6;Y7A9D.1;igcm-4;wrt-9;syg-2;cutl-2;lim-4;tbx-8;fbxc-20;C08F1.11;lgc-27;cank-26;ins-2;C45B2.3;W04A8.4;abu-13;Y57G11C.39;spp-13;cpg-19;C38C6.3;phat-5;R12A1.3;W08G11.1</t>
  </si>
  <si>
    <t>HLH-2 and HLH-9 targets</t>
  </si>
  <si>
    <t>kin-15;set-30;pcp-2;unc-44;cyp-13B1;gst-13;tbx-2;mul-1;dod-24;H20E11.3;peb-1;gst-6;EEED8.2;F55G11.8;cbl-1;dod-17;cpt-4;C32H11.4;comt-4</t>
  </si>
  <si>
    <t>UP gas-1 mutant</t>
  </si>
  <si>
    <t>http://www.ncbi.nlm.nih.gov/pubmed/20967231</t>
  </si>
  <si>
    <t>F58G1.7;D1005.2;rig-1;cest-17;ncam-1;F46E10.2;mps-2;F14B4.1;W03F9.4;mlt-8;ugt-57;dpy-17</t>
  </si>
  <si>
    <t>Light and Temperature Entrained</t>
  </si>
  <si>
    <t>http://www.ncbi.nlm.nih.gov/pubmed/15183729</t>
  </si>
  <si>
    <t>ceh-48;eyg-1;tbb-4;ces-2;egl-46</t>
  </si>
  <si>
    <t>ray genes</t>
  </si>
  <si>
    <t>http://www.ncbi.nlm.nih.gov/pubmed/21245313</t>
  </si>
  <si>
    <t>set-18;lim-8;mltn-9;wrt-9;cbl-1;dmd-5</t>
  </si>
  <si>
    <t>Increased siRNA reads by mut-16(mg461) mutant</t>
  </si>
  <si>
    <t>ugt-48;tni-1;pcp-2;T19B10.5;gst-13;aat-2;F01D5.3;col-125;msra-1;col-76;hsp-12.1;R12E2.15;F17B5.8;cbl-1;pqn-74;ces-2;C26F1.1;ram-2;F22E5.1;col-10;C45B2.3;lgc-21;dpy-1;T25E4.1;dod-17;H10E21.4;Y47D7A.13;C32H11.4;C02E7.6;asp-14;cut-2;C17E7.13;R12A1.3;C02E7.7;clec-3</t>
  </si>
  <si>
    <t>Down by mir-58, mir-80, mir-81, mir-82 mutant</t>
  </si>
  <si>
    <t>C08F1.10;T19B10.5;nas-14;cyp-13B1;B0507.3;egl-43;nhr-67;mul-1;mltn-9;hlh-14;pho-8;peb-1;T21D12.7;clec-266;dsl-3;clec-74;dao-2;cut-6;hbl-1;F56D3.1;dpy-14;cut-5;comt-4</t>
  </si>
  <si>
    <t>Up in mir-71(n4115) Day 5</t>
  </si>
  <si>
    <t>acr-8;tni-1;ceh-34;cwn-2;T14B1.1;F43D9.1</t>
  </si>
  <si>
    <t>Muscle Key 0h in body</t>
  </si>
  <si>
    <t>Y52E8A.3;D2045.8;dod-24;pho-8;H20E11.3;dod-17;C32H11.4;lips-6;asp-14;clec-143;F55G11.2</t>
  </si>
  <si>
    <t>Down by elt-2(RNAi) on B. thuringiensis Bt247i vs empty vector on Bt247 12 h</t>
  </si>
  <si>
    <t>cutl-10;kin-15;set-30;tni-1;unc-44;T19B10.5;rrc-1;mul-1;pho-8;mps-2;gst-6;col-76;hsp-12.1;dao-2;C26F1.1;R04B3.3;R07E3.6;ptr-16;dod-17;cpt-4;D1054.9;gst-38</t>
  </si>
  <si>
    <t>UP by daf-16;daf-2;rsks-1 mutant</t>
  </si>
  <si>
    <t>C08F1.10;F46C8.3;mnp-1;fbxc-51;dlg-1;clec-266;W03F9.4;fkh-2;Y71F9AL.7;W04A8.4;cpt-4;comt-4</t>
  </si>
  <si>
    <t>UP infected by S. aureus 8H</t>
  </si>
  <si>
    <t>https://www.ncbi.nlm.nih.gov/pubmed/28111013</t>
  </si>
  <si>
    <t>T19B10.5;ztf-16;nhr-25;ifa-3;dpy-1</t>
  </si>
  <si>
    <t>UP consistently by in let-7(n2853), lin-41(xe11) and lin-41(xe11); let-7(n2853)</t>
  </si>
  <si>
    <t>http://www.ncbi.nlm.nih.gov/pubmed/23889932</t>
  </si>
  <si>
    <t>pcp-2;C06E4.2;ZK84.1;zag-1;dex-1;ZC443.2;F58E6.13;bus-12;cut-6;clec-78;egl-46;cut-5;C10F3.7;cbn-1;T05H10.3;col-174;Y57G11C.39;C35A5.11;T04C12.1;rocf-1</t>
  </si>
  <si>
    <t>Down by mec-3(e1338), PVD/OLL</t>
  </si>
  <si>
    <t>F22F7.3;lam-3;T14B1.1;oac-51;fmi-1;W03B1.3;bgnt-1.3;cky-1;F17B5.6;phat-5</t>
  </si>
  <si>
    <t>UP by mir-58 mutant</t>
  </si>
  <si>
    <t>Y37D8A.16;C16B8.4;fhod-1;tag-343;insc-1;unc-44;sup-12;mig-10;rig-1;B0507.3;K01A2.5;sto-1;sox-2;tbx-2;F01D5.3;pho-8;cutl-25;ham-1;cki-1;hum-6;peb-1;F53B3.5;col-76;dsl-3;dao-2;clc-6;ces-2;M03D4.4;aqp-2;T02E9.5;F13E9.11;hch-1;F15B9.8;egl-46;dpy-17;dpy-14;lpr-3;W04A8.4;glf-1</t>
  </si>
  <si>
    <t>UP by HF-HQ 2.0 3D</t>
  </si>
  <si>
    <t>http://www.ncbi.nlm.nih.gov/pubmed/12620986</t>
  </si>
  <si>
    <t>pcp-2;ctbp-1;K01A2.4;F32D1.3;aat-2;ifp-1;C32D5.12;asns-1;hum-6;ZK742.3;pros-1;gei-13;dmd-5;dod-17;C32H11.4</t>
  </si>
  <si>
    <t>Early stage nodes</t>
  </si>
  <si>
    <t>C33D9.6;cfz-2;W03G11.4;msra-1;syd-1;his-31;ins-2</t>
  </si>
  <si>
    <t>Down fed with L. rhamnosus CNCM I-4137 vs. OP50,10 days</t>
  </si>
  <si>
    <t>pcp-2;mlt-10;K01A2.4;dpy-10;col-99;hil-3;wrt-10;F40E10.5;rml-3;abu-13;glf-1;C30A5.10</t>
  </si>
  <si>
    <t>Down by mercury low 4H</t>
  </si>
  <si>
    <t>cutl-21;F14D12.1;lim-7;sto-1;ptr-15;lgc-27;T02E9.5;C26B9.3;fkb-7;C32H11.3;dsl-6</t>
  </si>
  <si>
    <t>Down 25C N2 vs. Control</t>
  </si>
  <si>
    <t>http://www.ncbi.nlm.nih.gov/pubmed/25838541</t>
  </si>
  <si>
    <t>tmc-2;unc-44;col-48;cutl-20;unc-53;lim-8;egl-43;gst-13;Y55D5A.1;dma-1;K09F5.6;cnd-1;Y71G12B.25;Y62F5A.9;W03F9.4;fmi-1;K10D3.4;Y71F9AL.7;sym-1;dpy-17;B0393.7;dpy-14;pqn-32;ZK675.4;ZK154.1;wrt-1;abu-14</t>
  </si>
  <si>
    <t>UP in gene-body H3K36me3 levels during aging</t>
  </si>
  <si>
    <t>http://www.ncbi.nlm.nih.gov/pubmed/20686661</t>
  </si>
  <si>
    <t>comt-3;K01A2.4;F01D5.3;mul-1;Y105C5B.15;pho-8;gst-6;ZK742.3;T09F5.1;B0393.5;wrt-6;Y11D7A.5;dod-17;asp-14;comt-4;C17H12.6</t>
  </si>
  <si>
    <t>heme response genes</t>
  </si>
  <si>
    <t>https://pubmed.ncbi.nlm.nih.gov/32857822/</t>
  </si>
  <si>
    <t>mul-1;dod-24;clec-74;C44H9.7;dod-17;C32H11.4;T05H10.3;phat-5;F55G11.2;clec-3;nspg-7.2;gst-38;C17H12.6</t>
  </si>
  <si>
    <t>Up in wt at 24 h after P. Aeruginosa infection</t>
  </si>
  <si>
    <t>http://www.ncbi.nlm.nih.gov/pubmed/23415229</t>
  </si>
  <si>
    <t>gst-35;col-97;col-104;col-14;Y47D7A.13;tag-297;col-109</t>
  </si>
  <si>
    <t>UP by nitric oxide (NO) treatment</t>
  </si>
  <si>
    <t>http://www.ncbi.nlm.nih.gov/pubmed/25366321</t>
  </si>
  <si>
    <t>Y62F5A.9;noah-2;noah-1;sym-1;dpy-3;lpr-3;lpr-5;lpr-4;comt-4</t>
  </si>
  <si>
    <t>UP by tunicamycin</t>
  </si>
  <si>
    <t>lron-12;W01C8.5;C26B9.6;lim-8;cest-17;skr-21;F59B2.9;dma-1;peb-1;EEED8.2;ceh-48;T09F5.1;T14B1.1;dex-1;cut-6;clec-78;B0205.4;F33H2.8;C44H9.7;K02E10.4;cut-5;ztf-30;subs-4;T05C1.3;T04C12.1;cyp-13A4</t>
  </si>
  <si>
    <t>UP daf-14 mutant</t>
  </si>
  <si>
    <t>https://pubmed.ncbi.nlm.nih.gov/28576864/</t>
  </si>
  <si>
    <t>C16B8.4;F14D12.1;F59B2.8;F58H1.5;mlt-10;nhr-60;C15C6.1;sto-1;aat-2;tlp-1;Y18H1A.9;hlh-14;dpy-10;ptp-4;ceh-6;vab-15;peb-1;EEED8.2;Y75B8A.6;F07H5.13;hpo-36;cpn-2;lin-42;T09B4.5;Y11D7A.9;noah-2;bed-3;bbs-2;hil-3;C37E2.2;R02D5.1;ptr-19;lgc-21;dpy-1;dpy-2;Y23H5B.8;atf-2;C54G4.4;abu-13;wrt-4;hil-7;osr-1;ZC21.10</t>
  </si>
  <si>
    <t>Up in LIN-41 immunopurification (IP)</t>
  </si>
  <si>
    <t>tsp-20;W01C8.5;unc-6;nhr-60;kal-1;D2045.8;ace-3;ceh-6;F35D2.3;aqp-2;hil-3;noah-1;dyf-4;F26F12.4;dpy-14;rml-3</t>
  </si>
  <si>
    <t>UP high pH CB4856 vs. Control</t>
  </si>
  <si>
    <t>unc-1;D1005.2;C26B9.6;C02B10.3;egl-43;F48E3.9;egl-5;ZC190.4;oac-51;phg-1;Y97E10AR.1;F54C8.6;M03B6.3;F30H5.3;C10G8.2;cpg-19;C38C6.3</t>
  </si>
  <si>
    <t>Down mes-2 mutant embryo 2E stage</t>
  </si>
  <si>
    <t>https://www.ncbi.nlm.nih.gov/pubmed/27974500</t>
  </si>
  <si>
    <t>feh-1;F57B7.2;C06E4.2;dyf-1;F19C7.8;mapk-15;fbxc-51;inx-6;ceh-48;T14B1.1;ceh-22;osm-12;bbs-9;ZK287.1</t>
  </si>
  <si>
    <t>Down by hyl-1;lagr-1 under starvation</t>
  </si>
  <si>
    <t>http://www.ncbi.nlm.nih.gov/pubmed/23894281</t>
  </si>
  <si>
    <t>cat-4;pcp-2;gst-13;dod-24;gst-6;col-76;cbl-1;hil-3;C32H11.4;C32H11.3;gst-30;gst-38</t>
  </si>
  <si>
    <t>Changed by arsenic</t>
  </si>
  <si>
    <t>https://pubmed.ncbi.nlm.nih.gov/29522556/</t>
  </si>
  <si>
    <t>cutl-10;cyp-13B1;mul-1;fbxc-51;F22F7.3;EEED8.2;clec-266;fbn-1;oac-51;C06E7.88;K05C4.9;dpy-14;C32H11.4;comt-4</t>
  </si>
  <si>
    <t>Up in isp-1</t>
  </si>
  <si>
    <t>set-30;W01C8.5;ZK512.1;sto-1;C32D5.12;Y65A5A.1;kqt-1</t>
  </si>
  <si>
    <t>UP infection Strain RC301 vs. N2</t>
  </si>
  <si>
    <t>http://www.ncbi.nlm.nih.gov/pubmed/22454234</t>
  </si>
  <si>
    <t>lin-14;T14B1.1;cog-1;hbl-1</t>
  </si>
  <si>
    <t>Known miRNA targets</t>
  </si>
  <si>
    <t>http://www.ncbi.nlm.nih.gov/pubmed/17368442</t>
  </si>
  <si>
    <t>pcp-2;C34C12.6;zmp-2;T27A10.6;pho-8;peb-1;msra-1;F35D2.3;ZK742.3;col-76;hsp-12.1;ast-1;B0205.4;dpy-17;grl-5;H03E18.1;ZC449.1;wrt-2;lips-6;M03B6.3;col-77;asp-14;atf-8;cpg-19;T26C5.2;C54C8.4;osr-1;lpr-4;ZK829.3</t>
  </si>
  <si>
    <t>Down lin-35 mutant( n745, NULL) L4</t>
  </si>
  <si>
    <t>http://www.ncbi.nlm.nih.gov/pubmed/19575768</t>
  </si>
  <si>
    <t>Y37D8A.16;sdz-8;C14H10.2;F56D5.3;K01A2.5;C06E7.4;ZK287.1</t>
  </si>
  <si>
    <t>Down by skn-1 mutant, UP by tert-butyl hydrogen peroxide</t>
  </si>
  <si>
    <t>cutl-10;Y110A2AL.4;Y46D2A.1;clc-7;F20D6.10;chs-2;F13C5.2;F59B2.9;tsp-14;mnp-1;mps-2;F53B3.5;C53A5.2;ces-2;R02D5.1</t>
  </si>
  <si>
    <t>depleted of 22G-RNAs in rrf-1 mutant</t>
  </si>
  <si>
    <t>cat-4;T19B10.5;blmp-1;pho-8;irx-1;EEED8.2;ZK742.3;cbl-1;ZK822.1;C48B4.3;C32H11.4;asp-14;F55G11.2;comt-4;clec-3</t>
  </si>
  <si>
    <t>Down in isolated intestines of ifo-1(kc2)</t>
  </si>
  <si>
    <t>http://www.ncbi.nlm.nih.gov/pubmed/16480708</t>
  </si>
  <si>
    <t>C34C12.6;ZK84.1;ptp-4;daf-6;cpn-2;dex-1;fbn-1;phg-1;K08E7.6;tag-297;F01D5.6</t>
  </si>
  <si>
    <t>UP by heat shock</t>
  </si>
  <si>
    <t>F01D5.3;Y105C5B.15;msra-1;gst-6;dao-2;noah-2;grl-5;lpr-3;ZK154.1;H42K12.3;glf-1;asp-14;grl-7;F33D4.6;lpr-4;cyp-13A4</t>
  </si>
  <si>
    <t>Down in N2 on non-pathogenic B. thuringiensis Bt679 vs Bt407 6h</t>
  </si>
  <si>
    <t>http://www.ncbi.nlm.nih.gov/pubmed/22675448</t>
  </si>
  <si>
    <t>pcp-2;cyp-13B1;F01D5.3;W03F9.4;F22E5.1;T07G12.3;del-2;mab-7;ZK829.3;F49D11.6</t>
  </si>
  <si>
    <t>UP by hemolysin mutant of Vibrio cholerae E7496</t>
  </si>
  <si>
    <t>Y110A2AL.4;sdz-8;tni-1;pcp-2;D2045.8;F01D5.3;Y105C5B.15;dod-24;H20E11.3;gst-6;F55G11.8;dod-17;nspg-4;C32H11.4;asp-14;phat-5;F55G11.2;gst-30;clec-3;nspg-7.2</t>
  </si>
  <si>
    <t>Down let-418 RNAi</t>
  </si>
  <si>
    <t>http://www.ncbi.nlm.nih.gov/pubmed/25419847</t>
  </si>
  <si>
    <t>kin-15;sdz-8;ugt-48;D1005.2;F56D5.3;cyp-13B1;C33D9.6;mul-1;Y105C5B.15;dod-24;let-653;pho-8;C45B11.6;peb-1;F20C5.6;F53B3.5;F55G11.8;nsy-4;clc-6;let-4;C37E2.2;ugt-57;F44E2.4;fkb-7;T01D3.3;sym-1;B0205.4;Y23H5B.8;ztf-30;dod-17;lpr-6;C32H11.4;asp-14;F55G11.2;clec-3;gst-38;C17H12.6</t>
  </si>
  <si>
    <t>UP by UV irradiation on xpa-1 mutant</t>
  </si>
  <si>
    <t>Y52E8A.3;unc-120;col-125;tsp-14;ceh-6;R07E5.17;W09G12.10;ztf-30;cyp-23A1</t>
  </si>
  <si>
    <t>Down infection CB4856 vs. Control</t>
  </si>
  <si>
    <t>mlt-10;exc-6;Y11D7A.9;F15B9.8;T07G12.3;mab-7;abu-13;wrt-4;glf-1</t>
  </si>
  <si>
    <t>UP by bar-1 (activated)</t>
  </si>
  <si>
    <t>Y110A2AL.4;pcp-2;T19B10.5;mlt-10;C32D5.12;F01D5.3;Y105C5B.15;dma-1;irx-1;msra-1;mks-6;col-76;F07H5.13;nab-1;mlt-8;wrt-10;col-104;sym-1;lhfp-4;T26C5.2;ZK829.3</t>
  </si>
  <si>
    <t>UP spr-5 mutant vs. N2 (all)</t>
  </si>
  <si>
    <t>http://www.ncbi.nlm.nih.gov/pubmed/17187676</t>
  </si>
  <si>
    <t>mks-6;che-11;bbs-2;R07E3.6;osm-12;bbs-9;osm-5;ZK682.7</t>
  </si>
  <si>
    <t>Known and candidate x-box regulated genes</t>
  </si>
  <si>
    <t>https://pubmed.ncbi.nlm.nih.gov/27927200/</t>
  </si>
  <si>
    <t>gst-13;F01D5.3;dod-24;F55G11.8;dod-17;C32H11.4</t>
  </si>
  <si>
    <t>Down in pmk-1(km25)</t>
  </si>
  <si>
    <t>https://www.ncbi.nlm.nih.gov/pubmed/27927200</t>
  </si>
  <si>
    <t>Down by pmk-1 mutant (McEwan)</t>
  </si>
  <si>
    <t>comt-3;sdz-8;Y52E8A.3;ddr-1;ZK1010.8;F56D5.3;gst-13;pho-8;ncam-1;ZK742.3;R12E2.14;Y11D7A.9;col-97;sym-1;H03E18.1;gst-30;comt-4;ugt-3</t>
  </si>
  <si>
    <t>UP by Cu2</t>
  </si>
  <si>
    <t>http://www.ncbi.nlm.nih.gov/pubmed/24093496</t>
  </si>
  <si>
    <t>dod-24;dao-2;dpy-2;clec-180;Y102A11A.5;sups-1;F33D4.6;Y37A1B.7</t>
  </si>
  <si>
    <t>UP by Hydrogen sulfide (H2S)</t>
  </si>
  <si>
    <t>comt-3;tni-1;C06E4.2;tsp-11;F32D1.3;Y55D5A.1;mul-1;ham-2;H20E11.3;ham-1;inx-6;F20C5.6;gst-6;nhr-25;clc-6;F17B5.8;T14B1.1;fkh-2;T01D3.3;unc-42;W04A8.4;phat-5;clec-143;gst-38;C17H12.6</t>
  </si>
  <si>
    <t>UP by kin-1 mutant</t>
  </si>
  <si>
    <t>twk-31;cdh-12;tag-278;noah-1;mks-5;T05H10.3;ZC123.1;grl-1</t>
  </si>
  <si>
    <t>UP 25C AB2 vs. Control</t>
  </si>
  <si>
    <t>ZK930.6;ensh-1;nhr-60;nhr-67;ham-1;fbxc-51;jmjd-3.2;cpg-24;irk-2;lam-3;che-14;zip-7;lin-32;W03F9.4;ces-2;ceh-22;igdb-3;fkb-7;Y41D4B.6;ceh-8</t>
  </si>
  <si>
    <t>UP in Z1/Z4 daughter (male) at 15h</t>
  </si>
  <si>
    <t>slo-1;cutl-10;B0198.3;che-3;ceh-27;T06A4.3;nlr-1;somi-1;prkl-1;glb-8;ZC374.2;C23H3.9;ham-1;ZK265.7;wrt-9;T13C2.3;lim-4;nsy-4;T14B1.1;noah-1;agr-1;T07G12.3;plpr-1;mboa-1;F09F9.2;col-109;F39D8.3</t>
  </si>
  <si>
    <t>UP by S. marcescens (Wong)</t>
  </si>
  <si>
    <t>http://www.ncbi.nlm.nih.gov/pubmed/25957690</t>
  </si>
  <si>
    <t>comt-3;sdz-8;gst-13;col-125;let-653;cbl-1;ram-2;sym-1;lpr-3;lpr-5;lpr-6;ptr-4;comt-4</t>
  </si>
  <si>
    <t>UP in abundance at day 1 by daf-2 mutant, proteomics</t>
  </si>
  <si>
    <t>cat-4;sdz-8;pcp-2;unc-44;cutl-20;F56D5.3;gst-13;ceh-32;nhr-43;D2045.8;F13D11.4;F01D5.3;mul-1;Y105C5B.15;dod-24;pho-8;H20E11.3;gst-6;EEED8.2;col-76;F55G11.8;clec-74;col-10;dod-17;C32H11.4;asp-14;clec-143;F55G11.2;gst-30;clec-3;gst-38</t>
  </si>
  <si>
    <t>Deregulated L1 ogt-1(ok430)</t>
  </si>
  <si>
    <t>set-18;tmc-2;set-30;tag-241;sorb-1;F20D6.10;snf-11;ZC374.2;unc-129;tag-278</t>
  </si>
  <si>
    <t>BWM-enriched core</t>
  </si>
  <si>
    <t>ham-1;W03G11.4;cutl-2;F55G11.8;T09F5.1;F53C3.3;hch-1;atf-2;dsl-6;nspg-7.2</t>
  </si>
  <si>
    <t>UP by eat-2 mutant (Calvert)</t>
  </si>
  <si>
    <t>sup-12;dod-24;mltn-9;iglr-1;suro-1;C03C10.5;F09F9.4;agr-1;Y65A5A.1;ifa-3;maph-9;col-121;F09F9.2</t>
  </si>
  <si>
    <t>UP by progesterone 10e-07</t>
  </si>
  <si>
    <t>https://pubmed.ncbi.nlm.nih.gov/28111013/</t>
  </si>
  <si>
    <t>Up in let-7(n2853) and lin-41(xe11) mutants</t>
  </si>
  <si>
    <t>Y105C5B.15;dao-2;rig-5;cpt-4;F55G11.2</t>
  </si>
  <si>
    <t>Down by tax-4 RNAi</t>
  </si>
  <si>
    <t>fhod-1;R11G1.2;inx-1;lim-7;nlf-1;unc-44;R11G1.7;F10G8.8;Y67D8C.9;F07A5.4;C06G1.1;his-7;mls-2;hlh-14;ncam-1;ptr-18;C24 h10.3;C40A11.6;ZC190.4;ceh-22;C14A11.2;cutl-16;cutl-9;T03G11.3;osm-5;nhr-270;Y47D7A.13;C17H12.6</t>
  </si>
  <si>
    <t>UP pie-1 mutant 53 min after 4 cell stage</t>
  </si>
  <si>
    <t>http://www.ncbi.nlm.nih.gov/pubmed/24463456</t>
  </si>
  <si>
    <t>hlh-16;F53C3.3;col-10;C08G9.2;ZC84.1;dpy-3</t>
  </si>
  <si>
    <t>UP by ahr-1 (ju145) mutant</t>
  </si>
  <si>
    <t>http://www.ncbi.nlm.nih.gov/pubmed/18627611</t>
  </si>
  <si>
    <t>gst-13;mul-1;dod-24;gst-6;F55G11.8;F22E5.1;dod-17;C32H11.4;F55G11.2;clec-3;C17H12.6</t>
  </si>
  <si>
    <t>UP by gamma ray at 2h</t>
  </si>
  <si>
    <t>http://www.ncbi.nlm.nih.gov/pubmed/25737279</t>
  </si>
  <si>
    <t>gst-35;F56C9.8;insc-1;sup-12;F10G8.8;F20D6.10;dep-1;gst-13;sox-2;cest-17;ceh-32;tlp-1;tbx-2;osg-1;K09F5.6;mps-2;his-24;syd-1;dex-1;plx-2;W03F9.4;F40F9.10;hil-3;C48B4.3;dod-17;C32H11.4</t>
  </si>
  <si>
    <t>UP by htz-1 mutant (Latorre)</t>
  </si>
  <si>
    <t>Y110A2AL.4;F56D5.3;egl-43;ham-2;fbxc-51;vab-15;W03G11.4;eyg-1;F13H10.5;clec-74;F14B4.1;ces-2;fkh-2;clec-143;rocf-1;nspg-7.2</t>
  </si>
  <si>
    <t>UP by mid cadmium 4H</t>
  </si>
  <si>
    <t>ric-3;cdh-12;F10D11.6;F14B8.5;che-3;nas-14;unc-53;nhr-67;his-7;K09F5.6;Y7A9D.1;Y71G12B.25;nphp-4;F13H10.5;cog-1;C46A5.4;K10D3.4;F54C8.6;ifa-3;R57.2;Y23H5B.8;ZK180.5</t>
  </si>
  <si>
    <t>UP pie-1 mutant 83 min after 4 cell stage</t>
  </si>
  <si>
    <t>https://pubmed.ncbi.nlm.nih.gov/30773782/</t>
  </si>
  <si>
    <t>fmi-1;clec-78;lpr-6;ptr-4;hil-7</t>
  </si>
  <si>
    <t>Down in daf-16;fer-15 at day2-3</t>
  </si>
  <si>
    <t>https://www.ncbi.nlm.nih.gov/pubmed/25732775</t>
  </si>
  <si>
    <t>mlt-10;K08E7.5;oac-51;F26A10.2;ZC123.1</t>
  </si>
  <si>
    <t>UP by let-7 mutant (Rausch)</t>
  </si>
  <si>
    <t>acr-8;twk-31;tmc-2;lron-12;tag-241;inx-1;insc-1;F20D6.10;tsp-11;rrc-1;K01A2.4;F46C8.3;snf-11;cest-16;T27A10.6;glb-8;ZC374.2;osg-1;mps-2;ttr-52;T13C2.3;ceh-34;hsp-12.1</t>
  </si>
  <si>
    <t>Down unc-120 mutant muscle</t>
  </si>
  <si>
    <t>nlr-1;somi-1;aat-2;efl-3;his-7;tag-278;R04B3.3;T05H10.3;grl-16;ZC123.1</t>
  </si>
  <si>
    <t>UP 25C AB2 vs. N2</t>
  </si>
  <si>
    <t>https://www.ncbi.nlm.nih.gov/pubmed/28166192</t>
  </si>
  <si>
    <t>lgx-1;abu-13;grl-16;D1054.9;cut-3;abu-14</t>
  </si>
  <si>
    <t>Down by food under high salt (Burton)</t>
  </si>
  <si>
    <t>gst-13;F01D5.3;dod-24;H20E11.3;F55G11.8;asp-14</t>
  </si>
  <si>
    <t>UP PMK-1 and confirmed for resistance to PA14</t>
  </si>
  <si>
    <t>http://www.ncbi.nlm.nih.gov/pubmed/22511885</t>
  </si>
  <si>
    <t>R12E2.14;R12E2.15;lips-3;abu-12;lips-6;wrt-4;W08G11.1</t>
  </si>
  <si>
    <t>UP nhr-66 null</t>
  </si>
  <si>
    <t>http://www.ncbi.nlm.nih.gov/pubmed/23284299</t>
  </si>
  <si>
    <t>dod-24;hsp-12.1;dod-17;C32H11.4;asp-14;F55G11.2;C17H12.6</t>
  </si>
  <si>
    <t>Down daf-10(m70) mutant</t>
  </si>
  <si>
    <t>ric-3;sdz-8;feh-1;B0198.3;Y46D2A.1;W01C8.5;F43B10.1;insc-1;T10B5.10;C14H10.2;ddr-1;R11G1.7;ZK1010.8;unc-5;F20D6.10;tsp-11;T06A4.3;dyf-1;rig-1;sto-1;lrch-1;fbxb-88;efl-3;daf-10;glb-8;mul-1;ltd-1;mltn-9;his-7;fbxc-51;F46E10.2;vab-15;Y7A9D.1;igcm-4;mps-2;bus-19;wrt-9;pax-3;msra-1;syg-2;cutl-2;C40A11.6;lim-4;fbxb-77;tbx-8;eva-1;tbb-4;T09B4.5;fbxc-20;C08F1.11;Y62F5A.9;W03F9.4;lgc-27;cdh-5;C03A3.1;cank-26;F09F9.4;agr-1;ins-2;twk-11;Y65A5A.1;del-2;F41F3.8;T03G6.1;egl-46;K01D12.1;famh-161;grl-5;B0393.7;nphp-1;W04A8.4;abu-13;sups-1;F41F3.3;R02E4.2;C32H11.3;cyp-23A1;spp-13;cpg-19;C38C6.3;Y53F4B.25;Y38A10A.2;phat-5;C17E4.1;ZK829.3;R12A1.3;nspg-7.2</t>
  </si>
  <si>
    <t>HLH-2 and HLH-14 targets</t>
  </si>
  <si>
    <t>set-18;ugt-48;tni-1;pcp-2;ajm-1;T06A4.3;somi-1;ifp-1;hlh-1;mltn-9;H20E11.3;ZK742.3;F55G11.8;nhr-25;K08E7.5;C26F1.1;ram-2;hil-3;F22E5.1;C18E9.7;T07G12.3;col-10;gei-13;ZK381.2;C01G6.9;dod-17;cpt-4;C32H11.4;sups-1;M03B6.3;wrt-1;T26C5.2;grl-7;osr-1;C14A4.9;gst-38;C17H12.6</t>
  </si>
  <si>
    <t>Down daf-7 mutant</t>
  </si>
  <si>
    <t>sorb-1;tag-273;msra-1;ZK742.3;T13C2.3;F07H5.13;suro-1;F26A10.2;ZK154.1;lips-6;fkb-4;M195.2;cut-2;cyp-13A4</t>
  </si>
  <si>
    <t>Down by P. aeruginosa (Bond)</t>
  </si>
  <si>
    <t>https://pubmed.ncbi.nlm.nih.gov/30640956/</t>
  </si>
  <si>
    <t>dod-24;F55G11.8;dod-17;C32H11.4;asp-14;F55G11.2</t>
  </si>
  <si>
    <t>Down in pals-22</t>
  </si>
  <si>
    <t>http://www.ncbi.nlm.nih.gov/pubmed/19079239</t>
  </si>
  <si>
    <t>Y110A2AL.4;sfrp-1;unc-44;unc-6;clc-7;clec-196;skr-21;ncam-1;C45B11.6;W03G11.4;iglr-1;bath-10;cutl-29;hsp-12.1;clec-266;unc-129;F46G11.4;F53C3.3;T02E9.5;cutl-16;hch-1;wrt-6;rml-3;W04A8.4</t>
  </si>
  <si>
    <t>UP N2-Cel-ToRRNAi-fasting</t>
  </si>
  <si>
    <t>ptp-1;T19B10.5;lim-8;shn-1;dlg-1;syd-1;nab-1</t>
  </si>
  <si>
    <t>F11E6.8;Y110A2AL.4;unc-44;ceh-32;mul-1;ham-2;dod-24;pho-8;cki-1;F55G11.8;C53A5.2;F53C3.3;T14B1.1;T09B4.5;cbl-1;ast-1;col-107;ceh-22;hil-3;K10D3.4;C49F8.3;F46C8.8;dod-17;Y47D7A.13;phat-5</t>
  </si>
  <si>
    <t>Deregulated L1 oga-1(ok1207)</t>
  </si>
  <si>
    <t>F11E6.8;feh-1;tmc-2;set-30;sorb-1;mig-10;W06F12.2;exc-6;nhr-67;T27A10.6;cutl-23;mls-2;mnp-1;col-99;cutl-24;tag-273;EEED8.2;clec-266;clec-74;pqn-74;nep-16;F14B4.1;Y71H2AM.15;M03D4.4;cdh-5;F22E5.1;phg-1;F53B3.3;twk-11;F26F12.4;ptr-16;clec-78;plpr-1;C34E11.2;Y53F4B.20;wrt-6;atf-2;Y43F8B.3;bus-8;pqn-13;lron-2;sel-7;M195.2;F49E10.2;abu-14</t>
  </si>
  <si>
    <t>Up in wt vs elt-2(-);elt-7(-) larvae</t>
  </si>
  <si>
    <t>unc-79;F59B2.8;F11D5.1;dyb-1;daf-10;EEED8.2;daam-1;pros-1;R04B3.3;B0205.4</t>
  </si>
  <si>
    <t>UP by lake water (August)</t>
  </si>
  <si>
    <t>http://www.ncbi.nlm.nih.gov/pubmed/21740898</t>
  </si>
  <si>
    <t>kin-15;che-3;F56D5.3;mlt-10;T06A4.3;dyf-1;daf-10;msra-1;gst-6;mks-6;che-11;ift-139;suro-1;bbs-2;dyf-19;tab-1;osm-12;bbs-9;osm-5;nphp-1;H10E21.4;wrt-4;C38C6.3;Y53F4B.25;F49D11.6;gst-30</t>
  </si>
  <si>
    <t>Down daf-19 mutant, Phirke</t>
  </si>
  <si>
    <t>col-48;C29A12.6;F58E6.13;col-97;col-104;K01D12.1;col-14;col-109</t>
  </si>
  <si>
    <t>Down in let-7(n2853) and lin-41(xe11) mutants</t>
  </si>
  <si>
    <t>Down consistently by in let-7(n2853), lin-41(xe11) and lin-41(xe11); let-7(n2853)</t>
  </si>
  <si>
    <t>http://www.ncbi.nlm.nih.gov/pubmed/12214599,http://www.ncbi.nlm.nih.gov/pubmed/17848203</t>
  </si>
  <si>
    <t>sdz-8;sad-1;ZK84.1;egl-43;T27A10.6;col-125;his-7;ptr-18;his-24;bath-10;R12E2.15;lin-42;zag-1;col-107;ram-2;F15B9.8;W03B1.3;col-10;R02D5.1;col-97;dmd-5;col-130;dpy-2;F56D3.1;mlt-11;dpy-17;B0393.7;pqn-32;dpy-3;sqt-3;Y47D7A.13;abu-13;C02E7.6;F41F3.3;col-77;T20F5.4;hil-7;ZK180.5;cut-2;col-65;clec-163;C02E7.7</t>
  </si>
  <si>
    <t>Detected in the L1 mRNA-tagging derived muscle dataset</t>
  </si>
  <si>
    <t>lin-17;F46C8.3;ZK512.1;C15C6.1;skr-21;F59B2.9;ptr-15;F53B3.5;clec-266;hil-3;C26B9.3;Y71F9AL.7;C08G9.2;pqn-73</t>
  </si>
  <si>
    <t>genotype-environment interactions</t>
  </si>
  <si>
    <t>unc-44;let-653;nhr-25;clc-6;ngn-1;pax-1;cky-1;T20F5.4;D1054.9;cut-3;col-165;C17H12.6</t>
  </si>
  <si>
    <t>UP by B. thuringiensis (BT247), C. elegans strain MY18</t>
  </si>
  <si>
    <t>ced-11;dgk-1;ddr-1;F58H1.5;unc-5;ZK512.1;jmjd-3.1;ace-3;let-653;hlh-14;C35E7.4;Y7A9D.1;hst-3.2;cwn-2;cpn-2;clc-6;hil-3;igcm-1;bus-12;Y71F9AL.7</t>
  </si>
  <si>
    <t>UP high pH CB4856 vs. N2</t>
  </si>
  <si>
    <t>feh-1;F58G1.7;ugt-48;lad-2;pcp-2;T10B5.10;ZK84.1;T06A4.3;egl-43;cdh-1;dyb-1;Y18H1A.9;F01D5.3;mul-1;rhgf-2;Y105C5B.15;ZC374.2;dod-24;mltn-9;pho-8;H20E11.3;ttx-1;gst-6;cutl-13;M03F8.1;cbl-1;ceh-45;R07E3.6;phlp-2;col-10;osm-12;T06A4.1;R57.2;ceh-8;dpy-1;Y73E7A.8;pqn-32;dod-17;F43D9.1;cpt-4;C32H11.4;asp-14;F55G11.2;gst-38;C17H12.6</t>
  </si>
  <si>
    <t>Down by daf-2 mutant (Chen)</t>
  </si>
  <si>
    <t>kin-15;ugt-48;pcp-2;col-48;ZK84.1;T27A10.6;col-125;pho-8;R12E2.15;pqn-74;Y11D7A.9;F58E6.13;cdh-5;C49F8.3;col-97;col-104;col-130;ZC84.1;wrt-6;grl-5;Y11D7A.5;col-14;H03E18.1;C05E7.1;dpy-3;Y102A11A.5;H10E21.4;Y47D7A.13;ZK154.1;tag-297;F41F3.3;grl-16;col-77;wrt-4;grl-7;cut-2;F33D4.6;agmo-1;col-65;col-165;abu-14;C02E7.7;comt-4</t>
  </si>
  <si>
    <t>Down by crh-1(tz2) mutant</t>
  </si>
  <si>
    <t>C34C12.6;prkl-1;let-653;vab-23;daam-1;K10D3.4;lipl-6;F44E2.4;K05C4.9;wrt-6;qua-1;ptr-4;D1054.9;F49E10.2</t>
  </si>
  <si>
    <t>Down by Resveratrol N2</t>
  </si>
  <si>
    <t>http://www.ncbi.nlm.nih.gov/pubmed/16968778</t>
  </si>
  <si>
    <t>comt-3;gst-13;D2045.8;F01D5.3;dod-24;H20E11.3;gst-6;F55G11.8;dod-17;C32H11.4;asp-14;F55G11.2;gst-38;C17H12.6</t>
  </si>
  <si>
    <t>PA14 Infection induced</t>
  </si>
  <si>
    <t>https://pubmed.ncbi.nlm.nih.gov/26387713/</t>
  </si>
  <si>
    <t>unc-79;unc-79;sad-1;unc-44;unc-44;alr-1;nlr-1;syg-1;cwn-2;Y64G10A.7;F53C3.3;F53C3.3;unc-30;unc-30;nspg-7.2</t>
  </si>
  <si>
    <t>UP in L1 DD motor neurons</t>
  </si>
  <si>
    <t>Y110A2AL.4;ric-3;T22F7.3;efn-2;sdz-8;C08F1.10;feh-1;lron-12;tsp-17;B0198.3;Y46D2A.1;W01C8.5;F43B10.1;insc-1;F10D11.6;F14B8.5;che-3;T10B5.10;cutl-20;C14H10.2;ddr-1;R11G1.7;ZK1010.8;F10G8.8;unc-5;F20D6.10;tsp-11;mlt-10;T06A4.3;dyf-1;rig-1;Y67D8C.9;sto-1;sox-2;aat-2;lrch-1;nhr-67;fbxb-88;efl-3;clec-196;daf-10;ztf-16;F13D11.4;glb-8;mul-1;Y102A11A.2;ltd-1;mltn-9;tsp-14;unc-86;his-7;H20E11.3;ttx-1;osg-1;madd-2;fbxc-51;F46E10.2;fmil-1;C35E7.4;inx-6;K09F5.6;vab-15;unc-3;Y7A9D.1;peb-1;igcm-4;mps-2;bus-19;tag-273;wrt-9;pax-3;msra-1;gst-6;C05A9.2;C24 h10.3;crb-1;syg-2;cutl-2;C40A11.6;lim-4;F55G11.8;fbxb-77;nphp-4;ceh-34;tbx-8;hlh-16;ZC190.4;eva-1;tbb-4;clc-6;T09B4.5;Y97E10C.1;ngn-1;pqn-74;ast-1;fbxc-20;C08F1.11;Y62F5A.9;W03F9.4;noah-2;lgc-27;his-31;ZC443.2;cdh-5;oac-51;C03A3.1;F47C12.6;egl-38;cank-26;F09F9.4;bus-12;agr-1;B0393.5;lipl-6;ins-2;lips-3;dyf-6;twk-11;wrt-10;Y97E10AR.1;Y65A5A.1;ceh-16;osm-12;bbs-9;plpr-1;del-2;T01D3.3;T03G6.1;Y71F9AL.7;sym-1;C08G9.2;egl-46;F33H2.8;F49E12.12;Y47G6A.32;phat-2;K01D12.1;famh-161;maph-9;grl-5;B0393.7;cutl-17;mam-1;ZK675.4;unc-42;atf-2;K08E7.6;mks-5;pax-1;hhat-1;sqt-3;nphp-1;H10E21.4;W04A8.4;abu-13;cbn-1;pqn-73;C02E7.6;sups-1;grl-16;R02E4.2;wrt-1;C32H11.3;Y57G11C.39;cyp-23A1;spp-13;cpg-19;C38C6.3;F41G3.3;Y53F4B.25;ZK682.7;Y38A10A.2;phat-5;ZC21.10;C17E4.1;R12A1.3;W08G11.1;C02E7.7;nspg-7.2;C17H12.6</t>
  </si>
  <si>
    <t>HLH-2 and HLH-10 targets</t>
  </si>
  <si>
    <t>http://www.ncbi.nlm.nih.gov/pubmed/26921297</t>
  </si>
  <si>
    <t>cyp-13B1;mapk-15;mps-2;irx-1;bath-10;nsy-4;eva-1;cdh-5;F31D4.5;maph-9;pqn-32;W04A8.4</t>
  </si>
  <si>
    <t>UP of endo-siRNA in stau-1 mutant</t>
  </si>
  <si>
    <t>http://www.ncbi.nlm.nih.gov/pubmed/24097988</t>
  </si>
  <si>
    <t>slo-1;cat-4;kin-15;set-18;efn-2;tsp-20;cutl-21;F58G1.7;ced-11;tsp-17;F14D12.1;B0198.3;clc-8;D1005.2;lin-14;inx-1;nlf-1;unc-44;che-3;clc-7;C14H10.2;sup-12;ddr-1;mig-10;C34C12.6;F10G8.8;alr-1;mlt-10;ZK84.1;dyf-1;rig-1;blmp-1;chs-2;C02B10.3;ZK512.1;exc-6;gst-13;Y55D5A.1;sto-1;lrch-1;fbxb-88;zmp-2;cest-17;nhr-43;skr-21;F13D11.4;ham-2;ZC374.2;mltn-9;tsp-14;cutl-25;B0228.6;osg-1;C45B11.6;C56G2.4;hum-6;unc-3;peb-1;crb-1;grh-1;lim-4;hsp-12.1;daf-6;nhr-25;T14B1.1;cbl-1;F14B4.1;F58E6.13;fbn-1;ram-2;C03A3.1;cutl-16;F53B3.3;B0393.5;dyf-6;T02G5.15;wrt-10;col-10;R02D5.1;ceh-16;del-2;T01D3.3;ifa-3;gei-13;T19A5.3;C45B2.3;pag-3;T19C4.1;F31D4.5;cut-5;F40E10.5;rml-3;atf-2;lgx-1;subs-4;H10E21.4;cky-1;cpt-4;lips-6;col-77;wrt-1;R02F11.1;cyp-23A1;asp-14;skpo-2;T20F5.4;T26C5.2;D1054.9;cut-3;C17E4.1;abu-14;W08G11.1;cyp-13A4;ugt-3</t>
  </si>
  <si>
    <t>elt-3 targets</t>
  </si>
  <si>
    <t>http://www.ncbi.nlm.nih.gov/pubmed/19251593,http://www.ncbi.nlm.nih.gov/pubmed/21445366</t>
  </si>
  <si>
    <t>T16G1.2;cpt-4;col-77;ZK180.5;C02E7.7;D2092.8</t>
  </si>
  <si>
    <t>UP Food vs. Starve 0H</t>
  </si>
  <si>
    <t>cutl-10;set-18;feh-1;cutl-21;ced-11;F14D12.1;unc-6;W06F12.2;ensh-1;nhr-60;somi-1;F32D1.3;snf-11;Y55D5A.1;sto-1;aat-2;kal-1;lin-11;cutl-23;grdn-1;pho-8;cki-1;Y75B8A.6;clc-6;Y97E10C.1;ZK287.1;T19C4.1</t>
  </si>
  <si>
    <t>Cluster 4, cycling expression postembryonic</t>
  </si>
  <si>
    <t>https://www.ncbi.nlm.nih.gov/pubmed/28105749</t>
  </si>
  <si>
    <t>cat-4;pcp-2;dod-24;ttx-1;F55G11.8;dod-17;C32H11.4;F55G11.2;clec-3</t>
  </si>
  <si>
    <t>Down by ser-3;ser-6 mutant</t>
  </si>
  <si>
    <t>set-18;gst-13;ifp-1;col-125;msra-1;gst-6;cbl-1;noah-2;mlt-8;noah-1;F44E2.4;acn-1;mlt-11;lpr-3;lpr-5;qua-1;tag-297;glf-1;fkb-4;spp-13</t>
  </si>
  <si>
    <t>Down in abundance day 22 vs. day 1, proteomics</t>
  </si>
  <si>
    <t>https://www.ncbi.nlm.nih.gov/pubmed/27688402</t>
  </si>
  <si>
    <t>tni-1;ZK1010.8;K01A2.5;clec-196;his-7;ptr-18;grh-1;C53A5.2;Y62F5A.9;ces-2;his-31;ZK822.1;mam-3;C06E7.88;lpr-7;F15B9.8;W09G12.10;C49F8.3;K05C4.9;col-97;grl-15;phat-2;lips-9;dpy-17;grl-5;Y11D7A.5;rml-3;Y102A11A.5;cpt-4;glf-1;K02D3.2;F30A10.2;ZC21.10;Y37A1B.7;C14A4.9;F09F9.2;D2092.8</t>
  </si>
  <si>
    <t>UP by temperature shift (34to20)</t>
  </si>
  <si>
    <t>cutl-10;kin-15;comt-3;ptp-1;unc-44;C34C12.6;unc-5;lin-17;somi-1;unc-130;gst-13;prkl-1;D2045.8;C23H3.9;elt-6;egl-5;gst-6;col-76;T14B1.1;cbl-1;nab-1;cdh-5;mlt-8;noah-1;C46A5.4;C45B2.3;acn-1;lgc-21;wrt-6;F46C8.8;abu-12;col-14;clec-180;Y102A11A.5;C32H11.4;C02E7.6;M03B6.3;grl-16;C10G8.2;ZK180.5;comt-4</t>
  </si>
  <si>
    <t>UP by clk-1 mutant</t>
  </si>
  <si>
    <t>sfrp-1;cutl-21;ptp-1;nlf-1;unc-44;F10G8.8;skr-21;ncam-1;unc-3;ZK742.3;C40A11.6;T09F5.1;hlh-16;T09B4.5;ceh-22;kqt-1;K08E7.6;Y102A11A.5;ZC449.2;hil-7;osr-1;Y38A10A.2</t>
  </si>
  <si>
    <t>UP pie-1; pal-1(RNAi) mutant 122 min after 4 cell stage</t>
  </si>
  <si>
    <t>tag-241;unc-5;lin-11;F01D5.3;C56G2.4;C24 h10.3;dao-2;lipl-6;lpr-5;lpr-6;sups-1;asp-14</t>
  </si>
  <si>
    <t>UP by hemin 20 um vs. 4um</t>
  </si>
  <si>
    <t>F58G1.7;tsp-17;lin-14;W06F12.2;unc-53;Y34B4A.10;F46C8.3;mapk-15;zmp-2;C06G1.1;T27A10.6;Y105C5B.15;his-7;eya-1;ptr-18;cnd-1;cutl-29;F44E2.4;bbs-9;Y71F9AL.7;F31D4.5;grl-5;pqn-32;clec-180;mam-1;H03E18.1;C32H11.4;wrt-4;C38C6.3;F55G11.2</t>
  </si>
  <si>
    <t>Changed by Chlorpyrifos+Diazinon 16C</t>
  </si>
  <si>
    <t>http://www.ncbi.nlm.nih.gov/pubmed/17761667</t>
  </si>
  <si>
    <t>Y73F8A.5;lad-2;unc-5;snf-11;C06G1.1;ace-3;ZC374.2;mnp-1;lam-3;syg-2;clec-266;fbn-1;noah-1;K02E10.4;B0393.7;R09E10.5;pqn-73;T05H10.3</t>
  </si>
  <si>
    <t>Glycoproteins GaL6 binding</t>
  </si>
  <si>
    <t>http://www.ncbi.nlm.nih.gov/pubmed/25487147</t>
  </si>
  <si>
    <t>Y37D8A.16;tag-343;Y46D2A.1;F14B8.5;B0507.3;gst-13;zmp-2;cest-17;ifp-1;clec-196;Y102A11A.2;ncam-1;F46E10.2;ttr-52;ZK742.3;cwn-2;cbl-1;C26F1.1;lhfp-4;Y102A11A.5;cpt-4;T04C12.1;C17E7.13</t>
  </si>
  <si>
    <t>Endoderm genes</t>
  </si>
  <si>
    <t>tag-343;cyp-42A1;K01A2.4;ifp-1;let-653;pho-8;dpy-10;dao-2;K08E7.5;F58E6.13;hil-3;phlp-2;wrt-10;T03G6.1;sym-1;col-130;dpy-2;rml-3;lpr-3;lpr-5;qua-1;lpr-6;ZC449.2;glf-1;K02D3.2;cpg-19;cut-2</t>
  </si>
  <si>
    <t>Down by mercury mid 4H</t>
  </si>
  <si>
    <t>Y46D2A.1;pcp-2;F01D5.3;mul-1;dod-24;H20E11.3;gst-6;F55G11.8;clec-74;F17B5.8;dod-17;C32H11.4;C32H11.3;clec-143;F55G11.2;clec-3;gst-38</t>
  </si>
  <si>
    <t>Up in npr-1 by P. aeruginosa PA14 infection 24 h</t>
  </si>
  <si>
    <t>cat-4;ZK84.1;lim-8;EEED8.2;dex-1;daam-1;T01B6.1;Y11D7A.9;F58E6.13;bed-3;cut-6;cut-5;C10F3.7;F26A10.2;pqn-73;T05H10.3;C35A5.11;T04C12.1;rocf-1;F39D8.3</t>
  </si>
  <si>
    <t>Down by mec-3(e1338) mutant</t>
  </si>
  <si>
    <t>http://www.ncbi.nlm.nih.gov/pubmed/16314527</t>
  </si>
  <si>
    <t>ifp-1;peb-1;R12E2.15;noah-2;ugt-57;sym-1;mlt-11;C02E7.7</t>
  </si>
  <si>
    <t>UP lin-14 (n179ts) mutant</t>
  </si>
  <si>
    <t>Y110A2AL.4;che-12;nhr-60;F13C5.2;fbxb-88;lin-11;skr-21;prkl-1;unc-86;magu-3;vab-23;B0228.6;dma-1;fbxc-51;C35E7.4;irx-1;mks-6;his-24;ZK742.3;zig-10;che-11;ast-1;unc-30;C14A11.2;aqp-2;hil-3;rig-5;dyf-6;Y97E10AR.1;R02D5.1;K05C4.9;hbl-1;C32H11.3;hil-7;T04C12.1</t>
  </si>
  <si>
    <t>Down Food vs. Starve 24 h</t>
  </si>
  <si>
    <t>C08F1.10;unc-5;Y67D8C.9;efl-3;eya-1;ptp-4;igcm-3;fbxc-51;jmjd-3.2;cwn-2;nhr-25;dex-1;ces-2;cutl-28;W04A8.4</t>
  </si>
  <si>
    <t>UP lin-26 RNAi in mex-3 mutant strain</t>
  </si>
  <si>
    <t>Y110A2AL.4;sto-1;fbxc-51;mps-2;lam-3;syg-2;ceh-34;his-31;hil-3;F13E9.11;W04A8.4</t>
  </si>
  <si>
    <t>UP vab-7 RNAi in mex-3 mutant strain</t>
  </si>
  <si>
    <t>Y37D8A.16;tag-343;F56C9.8;Y46D2A.1;R11G1.2;F14B8.5;mig-10;ZK1010.8;F20D6.10;W06F12.2;unc-53;sto-1;C53C11.5;cest-16;ifp-1;Y102A11A.2;mnp-1;cki-1;dao-2;ZC190.4;tag-278;daam-1;nab-1;mlt-8;aqp-2;bro-1;F15B9.8;C18E9.7;phg-1;wrt-10;T19C4.1;dpy-3;lpr-4;swt-5;col-65</t>
  </si>
  <si>
    <t>UP by B. thuringiensis at 6h (BT247, 1:10) (Yang)</t>
  </si>
  <si>
    <t>feh-1;F58G1.7;ugt-48;lad-2;pcp-2;hum-4;T10B5.10;mlt-10;ZK84.1;egl-43;C15C6.1;cdh-1;dyb-1;Y18H1A.9;F01D5.3;mul-1;rhgf-2;Y105C5B.15;ZC374.2;dod-24;mltn-9;pho-8;cutl-25;ttx-1;dsl-3;tbx-8;hpo-36;cutl-13;lin-42;cbl-1;ceh-45;mlt-8;F22E5.1;R07E3.6;phlp-2;col-10;osm-12;T06A4.1;ceh-8;dpy-1;Y73E7A.8;F31D4.5;pqn-32;W05B2.2;dod-17;F43D9.1;C32H11.4;F56D2.3;F55G11.2;C17H12.6;ugt-3</t>
  </si>
  <si>
    <t>Down by daf-2;rsks-1 mutant</t>
  </si>
  <si>
    <t>sem-4;inx-1;ZK1010.8;ajm-1;mlt-10;F19C7.8;nhr-67;Y102A11A.2;tsp-14;osg-1;unc-3;F20C5.6;bath-10;C40A11.6;plx-2;ceh-22;cutl-16;bus-12;gei-13;lgc-21;pqn-13;atf-8;M195.2;swt-5;F55G11.2</t>
  </si>
  <si>
    <t>UP pie-1 mutant 41 min after 4 cell stage</t>
  </si>
  <si>
    <t>cat-4;D1005.2;pcp-2;T06A4.3;K01A2.4;blmp-1;B0365.9;nhr-43;col-125;Y105C5B.15;ZC374.2;dod-24;hum-6;msra-1;gst-6;col-76;F17B5.8;cbl-1;pqn-74;noah-2;ZK822.1;ram-2;sym-1;R57.2;acn-1;phat-2;dod-17;sqt-3;Y47D7A.13;C32H11.4;tag-297;C02E7.6;C32H11.3;asp-14;ZK180.5;clec-163;F55G11.2;C02E7.7</t>
  </si>
  <si>
    <t>Down by B. thuringiensis at 6h (BT247, 1:2) (Yang)</t>
  </si>
  <si>
    <t>mlt-10;pho-8;T07G12.3;F15H10.8;W05B2.2;mboa-1;lips-6;wrt-4;F49D11.6;W08G11.1</t>
  </si>
  <si>
    <t>Down in nuo-6 (Wu)</t>
  </si>
  <si>
    <t>Y50E8A.5;unc-44;snf-11;efl-3;C35E7.2;let-653;nhr-25;T25E4.1;Y43F8B.3;cky-1;T20F5.4;cut-3;C17H12.6</t>
  </si>
  <si>
    <t>UP by B. thuringiensis (BT247), C. elegans strain N2</t>
  </si>
  <si>
    <t>fbxc-24;unc-6;mig-10;ajm-1;lin-17;ZK930.6;unc-120;unc-130;hlh-1;F46E10.2;elt-6;vab-15;fbxb-77;che-14;tbx-8;nhr-25;R12E2.14;R12E2.15;dex-1;aqp-2;noah-1;dyf-4;col-10;T19A5.3;phat-2;B0393.7;sqt-3;T16G1.2;grl-16;ZK180.5;D2092.8</t>
  </si>
  <si>
    <t>Down pie-1; pal-1(RNAi) mutant 122 min after 4 cell stage</t>
  </si>
  <si>
    <t>gst-13;F01D5.3;dod-24;F55G11.8;C53A5.2;ceh-45;dod-17;C32H11.4;asp-14;osr-1;F55G11.2;C17H12.6</t>
  </si>
  <si>
    <t>Down by daf-12(rh273) mutant</t>
  </si>
  <si>
    <t>zmp-2;K08E7.5;C26B9.3;ugt-57;fkb-7;F56D3.1;mlt-11;T25E4.1;col-121;T26C5.2;T09D3.3;cut-3</t>
  </si>
  <si>
    <t>Down by lin-35 mutant (Petrella)</t>
  </si>
  <si>
    <t>http://www.ncbi.nlm.nih.gov/pubmed/24971995</t>
  </si>
  <si>
    <t>zmp-2;F13D11.4;wrt-10;fkb-7;dpy-17;W04A8.4;T05C1.3;F49D11.6</t>
  </si>
  <si>
    <t>Down by Toxic-Se (selenium)</t>
  </si>
  <si>
    <t>rhgf-2;lam-3;ceh-22;R04B3.3;C18E9.7;mlt-11;F31D4.5;subs-4;cyp-23A1</t>
  </si>
  <si>
    <t>UP hlh-1 induced 6H, muscle</t>
  </si>
  <si>
    <t>Y110A2AL.4;sdz-8;tni-1;pcp-2;lin-11;D2045.8;F01D5.3;Y105C5B.15;dod-24;H20E11.3;fbxc-51;Y38H6C.16;vab-15;irk-2;gst-6;mks-6;his-24;F55G11.8;lin-32;Y97E10AR.1;sym-1;dod-17;nspg-4;nphp-1;C32H11.4;asp-14;ZK682.7;F55G11.2;gst-30;nspg-7.2</t>
  </si>
  <si>
    <t>Down mep-1 RNAi</t>
  </si>
  <si>
    <t>http://www.ncbi.nlm.nih.gov/pubmed/17289921</t>
  </si>
  <si>
    <t>unc-79;ric-3;unc-1;F57B7.2;inx-1;sad-1;ptp-1;unc-44;jnk-1;unc-6;unc-5;nlr-1;jmjd-3.1;lrch-1;his-7;let-653;magu-3;ceh-6;egl-5;zig-10;syd-1;zag-1;ast-1;his-31;C48B4.3;wrt-10;F44E2.4;K05C4.9;ZK287.1;B0205.4;lpr-3;lpr-6</t>
  </si>
  <si>
    <t>UP unc-37 mutant A-class neurons</t>
  </si>
  <si>
    <t>cat-4;comt-3;gst-13;msra-1;gst-6;col-76;F15B9.8;dod-17;C32H11.4;wrt-4;C32H11.3;gst-30;clec-3</t>
  </si>
  <si>
    <t>UP by mid acrylamide 4H</t>
  </si>
  <si>
    <t>https://www.tandfonline.com/doi/full/10.1080/21505594.2016.1222334</t>
  </si>
  <si>
    <t>Y52E8A.3;gst-13;mul-1;dod-24;H20E11.3;gst-6;F55G11.8;clec-74;F22E5.1;dod-17;cpt-4;C32H11.4;M03B6.3;C32H11.3;asp-14;clec-143;clec-163;F55G11.2;clec-3;gst-38;C17H12.6</t>
  </si>
  <si>
    <t>Down in PA infection recovery period R3</t>
  </si>
  <si>
    <t>F10D11.6;col-48;T19B10.5;peb-1;lam-3;ZC190.4;C06E7.4;pqn-74;fbxc-20;C26F1.1;ram-2;col-97;col-104;col-130;mab-7;K01D12.1;T25E4.1;abu-12;cut-5;col-14;Y47D7A.13;W04A8.4;tag-297;lips-6;grl-16;col-77;skpo-2;ZK180.5;col-65;abu-14;F49D11.6;W08G11.1;col-109</t>
  </si>
  <si>
    <t>UP let-418 RNAi</t>
  </si>
  <si>
    <t>pqn-74;K01D12.1;T25E4.1;C02E7.6;R02F11.1;ZK180.5;E01G6.1;F41G3.3;col-65;abu-14;R12A1.3;C02E7.7</t>
  </si>
  <si>
    <t>Up by Rapamycin (Admasu)</t>
  </si>
  <si>
    <t>http://www.ncbi.nlm.nih.gov/pubmed/21858156</t>
  </si>
  <si>
    <t>C08F1.10;fbxc-24;clec-196;hlh-14;fbxc-51;jmjd-3.2;cnd-1;fbxc-34;C40A11.6;clec-266;T09B4.5;dmd-5;comt-4</t>
  </si>
  <si>
    <t>UP treated by pRJ-Fr. 5</t>
  </si>
  <si>
    <t>cat-4;Y52E8A.3;D2045.8;mul-1;H20E11.3;gst-6;clec-74;dod-17;C32H11.3;clec-143;clec-163;comt-4;clec-3;gst-38;C17H12.6</t>
  </si>
  <si>
    <t>UP exposed to gacA Mutant vs. Wild-Type P. aeruginosa Strain PA14</t>
  </si>
  <si>
    <t>Y73F8A.5;ric-3;T22F7.3;efn-2;sdz-8;feh-1;lron-12;B0198.3;Y46D2A.1;W01C8.5;F43B10.1;insc-1;F14B8.5;che-3;T10B5.10;cutl-20;C14H10.2;ddr-1;R11G1.7;ZK1010.8;unc-5;F20D6.10;tsp-11;mlt-10;T06A4.3;dyf-1;rig-1;sto-1;lrch-1;fbxb-88;efl-3;daf-10;glb-8;mul-1;ltd-1;mltn-9;unc-86;his-7;ttx-1;osg-1;fbxc-51;F46E10.2;fmil-1;C35E7.4;inx-6;vab-15;unc-3;Y7A9D.1;igcm-4;mps-2;bus-19;ddr-2;wrt-9;pax-3;msra-1;C05A9.2;crb-1;syg-2;cutl-2;C40A11.6;lim-4;fbxb-77;nphp-4;ceh-34;tbx-8;nhr-91;eva-1;tbb-4;clc-6;T09B4.5;pqn-74;ast-1;fbxc-20;C08F1.11;Y62F5A.9;W03F9.4;lgc-27;his-31;cdh-5;oac-51;C03A3.1;egl-38;cank-26;F09F9.4;bus-12;agr-1;B0393.5;lipl-6;ins-2;dyf-6;twk-11;Y65A5A.1;ceh-16;bbs-9;del-2;T01D3.3;F41F3.8;T03G6.1;sym-1;C08G9.2;egl-46;phat-2;K01D12.1;famh-161;maph-9;grl-5;B0393.7;atf-2;pax-1;hhat-1;sqt-3;nphp-1;W04A8.4;abu-13;cbn-1;pqn-73;C02E7.6;sups-1;F41F3.3;R02E4.2;C32H11.3;Y57G11C.39;cyp-23A1;spp-13;cpg-19;C38C6.3;Y53F4B.25;phat-5;C17E4.1;ZK829.3;R12A1.3;W08G11.1;C02E7.7;nspg-7.2</t>
  </si>
  <si>
    <t>HLH-2 and HLH-3 targets</t>
  </si>
  <si>
    <t>F14B8.5;F14B8.5;glb-8;glb-8;Y102A11A.2;Y102A11A.2;pho-8;pho-8;T21D12.7;T21D12.7;fbxc-20;fbxc-20;W03F9.4;W03F9.4;ces-2;ces-2;plpr-1;plpr-1</t>
  </si>
  <si>
    <t>up at 3 h NaCl and dpy-7</t>
  </si>
  <si>
    <t>set-18;K01A2.4;lin-11;cuti-1;che-14;his-31;bus-12;B0393.5;cut-5;atf-2;Y102A11A.5;lpr-5;cbn-1;atf-8;T26C5.2</t>
  </si>
  <si>
    <t>C08F1.10;C14H10.2;Y67D8C.9;F13C5.2;efl-3;tbx-2;igcm-3;fbxc-51;cki-1;mps-2;his-24;C40A11.6;ces-2;R04B3.3;hil-3;hil-7</t>
  </si>
  <si>
    <t>UP unc-120 RNAi in mex-3 mutant strain</t>
  </si>
  <si>
    <t>Y37D8A.16;cyp-13B1;sto-1;skr-21;D2045.8;his-24;clec-266;T09B4.5;noah-2;ces-2;aqp-2;noah-1;hch-1;wrt-10;sym-1;dpy-17;dpy-14;lpr-3;W04A8.4;cpt-4</t>
  </si>
  <si>
    <t>UP osm-11 mutant</t>
  </si>
  <si>
    <t>C16B8.4;ajm-1;F46C8.3;aat-2;C32D5.12;Y38H6C.16;hst-3.2;cutl-29;zip-7;cutl-13;M03F8.1;D2005.6</t>
  </si>
  <si>
    <t>UP High pH Strain RC301 vs. N2</t>
  </si>
  <si>
    <t>C08F1.10;pcp-2;col-48;ZK84.1;cyp-13B1;dpy-10;Y38H6C.16;hsp-12.1;cpn-2;T09B4.5;W03F9.4;noah-2;F22E5.1;phg-1;col-97;mlt-11;lpr-6;C32H11.4;ptr-4;lron-2;F09F9.2;C17H12.6</t>
  </si>
  <si>
    <t>UP Food vs. Starve 3 h</t>
  </si>
  <si>
    <t>comt-3;sdz-8;D1005.2;F10G8.8;F56D5.3;ajm-1;nhr-43;mls-2;hlh-16;Y11D7A.9;osm-12;F43D9.1;cutl-28;sups-1;gst-30;comt-4;ugt-38;ugt-3</t>
  </si>
  <si>
    <t>UP by Cu2 in kgb-1 mutant</t>
  </si>
  <si>
    <t>D1005.2;ZK84.1;nlr-1;clec-196;let-653;dpy-10;F46E10.2;cpg-24;tbx-8;dao-2;clc-6;F58E6.13;col-10;dpy-14;col-121;cyp-23A1</t>
  </si>
  <si>
    <t>Down lin-26 RNAi in mex-3 mutant strain</t>
  </si>
  <si>
    <t>Y73F8A.5;Y110A2AL.4;ric-3;sdz-8;F56C9.8;B0198.3;W01C8.5;F43B10.1;unc-44;C14H10.2;ddr-1;R11G1.7;unc-5;C26B9.6;tsp-11;T06A4.3;dyf-1;rig-1;C02B10.3;Y67D8C.9;sto-1;F07A5.4;fbxb-88;F13D11.4;his-7;eya-1;H20E11.3;osg-1;fbxc-51;F46E10.2;C35E7.4;inx-6;K09F5.6;vab-15;Y7A9D.1;igcm-4;mps-2;tag-273;msra-1;syg-2;C40A11.6;fbxb-77;tbx-8;unc-75;nhr-91;ngn-1;ast-1;fbxc-20;unc-30;C08F1.11;W03F9.4;lgc-27;fbn-1;ram-2;C03A3.1;F47C12.6;cank-26;F09F9.4;ins-2;twk-11;wrt-10;Y65A5A.1;bbs-9;F41F3.8;C45B2.3;maph-9;ccep-290;grl-5;mltn-3;mks-5;mboa-1;sqt-3;W04A8.4;abu-13;sups-1;F41F3.3;R02E4.2;H42K12.3;cyp-23A1;K02D3.2;cpg-19;C38C6.3;Y38A10A.2;phat-5;C17E4.1;ZK829.3;R12A1.3</t>
  </si>
  <si>
    <t>HLH-2 and CND-1 targets</t>
  </si>
  <si>
    <t>C16B8.4;unc-44;F13C5.2;eya-1;ham-1;dlg-1;his-24;F53B3.5;clec-266;daf-6;T09B4.5;aqp-2;hil-3;bus-8</t>
  </si>
  <si>
    <t>Y110A2AL.4;unc-44;W06F12.2;skr-21;tbb-4;aqp-2;hch-1;Y41D4B.6;dpy-17;dpy-14;col-121;Y47D7A.13;lips-6;asp-14;hil-7;cut-3</t>
  </si>
  <si>
    <t>https://www.ncbi.nlm.nih.gov/pubmed/27979995</t>
  </si>
  <si>
    <t>ced-11;fbxc-24;efl-3;tbx-2;hlh-14;madd-2;cnd-1;igcm-4;Y65A5A.1;K05C4.9</t>
  </si>
  <si>
    <t>Down by Heat shock (Jeffers)</t>
  </si>
  <si>
    <t>ptp-1;ZK742.3;R12E2.15;Y48G8AL.12;col-97;F56D3.1;grl-5;sqt-3;lpr-5;Y47D7A.13;lips-6;C02E7.6;F41F3.3;grl-16;grl-7;cut-2;C02E7.7</t>
  </si>
  <si>
    <t>cyp-13B1;noah-1;wrt-10;F44E2.4;mlt-11;lpr-3;cpt-4;lpr-6;lpr-4</t>
  </si>
  <si>
    <t>UP by high salt (King)</t>
  </si>
  <si>
    <t>Y46D2A.1;Y52E8A.3;cyp-13B1;B0507.3;mul-1;dod-24;clec-74;dod-17;C32H11.4;C32H11.3;clec-143;clec-163;F55G11.2;comt-4;clec-3;nspg-7.2;gst-38;C17H12.6</t>
  </si>
  <si>
    <t>UP by P. aeruginosa (Bond)</t>
  </si>
  <si>
    <t>sdz-8;tni-1;sad-1;unc-44;C14H10.2;ZK84.1;F46C8.3;somi-1;F19C7.8;egl-43;T27A10.6;col-125;his-7;mnp-1;ptr-18;his-24;T13C2.3;bath-10;hsp-12.1;R12E2.15;lin-42;zag-1;col-107;Y71H2AM.15;ZK822.1;ram-2;F15B9.8;W03B1.3;col-10;R02D5.1;col-97;dmd-5;col-130;dpy-2;F56D3.1;mlt-11;dpy-17;B0393.7;pqn-32;dpy-3;sqt-3;Y47D7A.13;abu-13;C02E7.6;F41F3.3;col-77;T20F5.4;hil-7;ZK180.5;cut-2;col-65;clec-163;C02E7.7</t>
  </si>
  <si>
    <t>L1 mRNA-tagging derived muscle</t>
  </si>
  <si>
    <t>https://pubmed.ncbi.nlm.nih.gov/31440221/</t>
  </si>
  <si>
    <t>dod-24;F55G11.8;asp-14;F55G11.2;clec-3;C17H12.6</t>
  </si>
  <si>
    <t>Down by Ochrobactrum MYb71 in Ad7</t>
  </si>
  <si>
    <t>set-18;lim-8;mltn-9;wrt-9;cbl-1;fmi-1;plpr-1;dmd-5;C05E7.1;spp-13;swt-5</t>
  </si>
  <si>
    <t>Increased siRNA reads by mut-16(pk710) mutant</t>
  </si>
  <si>
    <t>http://www.ncbi.nlm.nih.gov/pubmed/21253838</t>
  </si>
  <si>
    <t>set-18;che-12;set-30;clc-7;F07A5.4;hlh-1;bus-19;M03F8.1;Y48G8AL.12;talp-3;nhr-127;ZK381.2;Y73E7A.8;col-121;Y102A11A.5;lpr-5;C10G8.2;lpr-4</t>
  </si>
  <si>
    <t>Down by 16 mg/l aldicarb</t>
  </si>
  <si>
    <t>http://www.ncbi.nlm.nih.gov/pubmed/22102824</t>
  </si>
  <si>
    <t>set-18;tag-343;Y46D2A.1;tni-1;lim-7;unc-44;col-48;sup-12;K01A2.4;F46C8.3;dep-1;dyb-1;hlh-1;col-125;mps-2;tag-278;R12E2.14;eva-1;R04B3.1;col-107;C26F1.1;nab-1;C46A5.4;col-10;plpr-1;col-14;dpy-3;C02E7.6;F41F3.3;col-77;ZK180.5;col-165</t>
  </si>
  <si>
    <t>Enriched in muscle</t>
  </si>
  <si>
    <t>gst-35;pcp-2;Y18H1A.9;mul-1;dod-24;F55G11.8;hch-1;C32H11.4;tag-297;C32H11.3;comt-4;nspg-7.2</t>
  </si>
  <si>
    <t>UP by npr-1 (ad609) mutant</t>
  </si>
  <si>
    <t>F10D11.6;F14B8.5;Y52E8A.3;unc-5;B0507.3;F01D5.3;mul-1;dod-24;H20E11.3;F55G11.8;dod-17;C32H11.4;C32H11.3;clec-143;F55G11.2;gst-30;clec-3;nspg-7.2;gst-38</t>
  </si>
  <si>
    <t>Up in atf-7 raised on P. aeruginosa</t>
  </si>
  <si>
    <t>http://www.ncbi.nlm.nih.gov/geo/query/acc.cgi?acc=GSE79597</t>
  </si>
  <si>
    <t>ugt-48;pcp-2;C34C12.6;K01A2.4;ZK512.1;cest-17;F01D5.3;dpy-10;Y38H6C.16;F55G11.8;C06E7.4;lin-42;F17B5.8;dyf-7;fbn-1;bed-3;mlt-8;bus-17;C09F9.2;W03B1.3;C49F8.3;Y65A5A.1;sym-1;acn-1;nhr-270;T19C4.1;C44H9.7;subs-4;C32H11.3;nspg-7.2</t>
  </si>
  <si>
    <t>Down by met-2 set-25 mutant L1</t>
  </si>
  <si>
    <t>sdz-8;C08F1.10;fbxc-24;R11G1.7;F13D11.4;F01D5.3;mul-1;Y105C5B.15;C46C11.4;F46E10.2;cpg-24;gst-6;bath-10;cutl-2;F55G11.8;dsl-3;hlh-16;dao-2;C08F1.11;bus-12;agr-1;W03B1.3;wrt-10;Y65A5A.1;T03G6.1;Y71F9AL.7;F33H2.8;dpy-17;maph-9;C40A11.3;dpy-14;rml-3;Y102A11A.5;C32H11.4;C32H11.3;clec-3</t>
  </si>
  <si>
    <t>UP by mianserin but not aging on day 5</t>
  </si>
  <si>
    <t>http://www.ncbi.nlm.nih.gov/pubmed/17397820</t>
  </si>
  <si>
    <t>cyp-13B1;K02E10.4;dod-17;M03B6.3;F55G11.2</t>
  </si>
  <si>
    <t>Down sma-9 knock-out</t>
  </si>
  <si>
    <t>suro-1;col-107;F15B9.8;col-97;lgc-21;grl-5;pqn-32;tag-297;C02E7.6;abu-14;C02E7.7</t>
  </si>
  <si>
    <t>UP by cep-1</t>
  </si>
  <si>
    <t>http://www.ncbi.nlm.nih.gov/pubmed/26656736</t>
  </si>
  <si>
    <t>cutl-10;sfrp-1;insc-1;pcp-2;alr-1;mlt-10;ZK84.1;K01A2.5;aat-2;Y105C5B.15;ZC374.2;asns-1;let-653;H20E11.3;igcm-3;grh-1;ZC190.4;cbl-1;col-107;bed-3;ZC168.2;igdb-3;R05G9R.1;D2005.6;F49E12.12;cbn-1;C32H11.4;C32H11.3;clec-143;F55G11.2</t>
  </si>
  <si>
    <t>Down by daf-16 starvation L1</t>
  </si>
  <si>
    <t>http://www.ncbi.nlm.nih.gov/pubmed/18778409</t>
  </si>
  <si>
    <t>unc-53;fbxc-51;igcm-4;msra-1;Y97E10C.1;W03F9.4;aqp-2;asp-14</t>
  </si>
  <si>
    <t>Age markers Top 50</t>
  </si>
  <si>
    <t>cat-4;kin-15;C08F1.10;tmc-2;ced-11;D1005.2;tni-1;F10D11.6;pcp-2;T19B10.5;C34C12.6;tsp-11;blmp-1;gst-13;cdh-1;B0365.9;nhr-43;grdn-1;D2045.8;Y105C5B.15;ZC374.2;dod-24;let-653;eya-1;fbxc-51;mps-2;msra-1;gst-6;his-24;lam-3;F53B3.5;col-76;hsp-12.1;clec-266;T09B4.5;cbl-1;ngn-1;noah-2;fkh-2;noah-1;F22E5.1;R07E3.6;C49F8.3;col-10;F44E2.4;fkb-7;acn-1;phat-2;cpt-4;C32H11.4;asp-14;F55G11.2</t>
  </si>
  <si>
    <t>Down by B. thuringiensis at 12 h (BT247, 1:10) (Yang)</t>
  </si>
  <si>
    <t>ifp-1;col-125;col-99;ptr-18;pqn-74;suro-1;Y11D7A.9;col-107;ram-2;F15B9.8;D2005.6;col-10;col-97;col-104;C45B2.3;col-130;pag-3;phat-2;F56D3.1;dpy-17;Y11D7A.5;cutl-17;sqt-3;Y43F8B.3;Y47D7A.13;dpy-7;C32H11.4;tag-297;C02E7.6;F41F3.3;col-77;wrt-1;col-174;K02D3.2;ZK180.5;grl-7;col-65;col-165;C35A5.5;F09F9.2;C02E7.7;col-109;F39D8.3;F01D5.6</t>
  </si>
  <si>
    <t>comt-3;ugt-48;Y52E8A.3;gst-13;clec-196;D2045.8;F01D5.3;dod-24;H20E11.3;unc-3;F55G11.8;cbl-1;ifa-3;T03G6.1;wrt-6;F31D4.5;Y23H5B.8;rml-3;atf-2;dod-17;C32H11.4;sups-1;asp-14;C35A5.11;F55G11.2;comt-4;clec-3;F01D5.6;gst-38</t>
  </si>
  <si>
    <t>UP by skn-1(RNAi) in glp-1(ts)</t>
  </si>
  <si>
    <t>col-125;Y48G8AL.12;ram-2;col-97;col-104;col-130;col-14;Y47D7A.13;F41F3.3;grl-16;col-77;col-65;C02E7.7</t>
  </si>
  <si>
    <t>C16B8.4;W01C8.5;ptp-1;ceh-27;ZK84.1;T06A4.3;rrc-1;egl-43;gst-13;F59B2.9;unc-86;ttx-1;osg-1;ZK265.7;Y38H6C.16;K09F5.6;ptr-18;Y7A9D.1;mks-6;T09F5.1;tbx-8;clc-6;C46A5.4;dyf-6;col-104;cut-5;sqt-3;F41F3.3;wrt-4;abu-14</t>
  </si>
  <si>
    <t>UP by E. carotovora (Wong)</t>
  </si>
  <si>
    <t>Activated by skn-1 (Germ cell absence)</t>
  </si>
  <si>
    <t>set-18;fhod-1;unc-1;pcp-2;unc-44;Y52E8A.3;hum-4;sorb-1;C34C12.6;ajm-1;W06F12.2;B0507.3;mapk-15;F07A5.4;lin-11;ceh-32;nhr-43;mul-1;Y105C5B.15;mltn-9;pho-8;H20E11.3;vab-15;hum-6;cpg-24;ZK742.3;fbxc-34;col-76;F55G11.8;hsp-12.1;tbx-8;R12E2.14;F46G11.4;R12E2.15;suro-1;Y11D7A.9;F58E6.13;F22E5.1;F15B9.8;C49F8.3;Y71F9AL.7;dpy-2;C01G6.9;Y11D7A.5;C10F3.7;col-121;dod-17;H10E21.4;ZK154.1;dpy-7;C32H11.4;spp-13;atf-8;T20F5.4;hil-7;T04C12.1;cut-2;lpr-4;Y38A10A.2;Y64H9A.2;col-165;C14A4.9;tts-2;F55G11.2;C02E7.7;gst-38;C17H12.6</t>
  </si>
  <si>
    <t>Light and temperature driven</t>
  </si>
  <si>
    <t>http://www.ncbi.nlm.nih.gov/pubmed/22303006</t>
  </si>
  <si>
    <t>F56C9.8;tni-1;ptp-1;col-48;F58H1.5;unc-5;ajm-1;W06F12.2;sto-1;mltn-9;che-14;daf-6;F46G11.4;ast-1;nep-16;Y11D7A.9;nab-1;bed-3;col-130;acn-1;sqt-3;dpy-7;glf-1;col-174;C32H11.3;col-109;gst-38</t>
  </si>
  <si>
    <t>Down by 4um hemine hrg-2 mutant vs. wt</t>
  </si>
  <si>
    <t>http://www.ncbi.nlm.nih.gov/pubmed/16168746</t>
  </si>
  <si>
    <t>col-10;col-97;dpy-2;col-14;sqt-3;dpy-7;cut-2;gst-38</t>
  </si>
  <si>
    <t>UP by xenobiotics: Atrazine, Clofibrate, DES, Fla, beta-NF</t>
  </si>
  <si>
    <t>Y110A2AL.4;ric-3;efn-2;sdz-8;feh-1;B0198.3;Y46D2A.1;W01C8.5;F43B10.1;insc-1;unc-44;T10B5.10;C14H10.2;ddr-1;R11G1.7;unc-5;F20D6.10;C26B9.6;tsp-11;T06A4.3;rig-1;Y67D8C.9;sto-1;lrch-1;fbxb-88;efl-3;daf-10;F13D11.4;glb-8;mul-1;mltn-9;unc-86;his-7;H20E11.3;ttx-1;osg-1;fbxc-51;F46E10.2;C35E7.4;inx-6;K09F5.6;vab-15;Y7A9D.1;igcm-4;mps-2;bus-19;tag-273;wrt-9;msra-1;C05A9.2;crb-1;syg-2;cutl-2;C40A11.6;lim-4;nphp-4;tbx-8;tbb-4;clc-6;T09B4.5;ngn-1;ast-1;fbxc-20;unc-30;C08F1.11;Y62F5A.9;W03F9.4;lgc-27;fbn-1;cdh-5;oac-51;cank-26;agr-1;B0393.5;ins-2;twk-11;wrt-10;Y65A5A.1;ceh-16;bbs-9;del-2;T01D3.3;T03G6.1;C45B2.3;C08G9.2;F33H2.8;K01D12.1;famh-161;maph-9;atf-2;mltn-3;mks-5;pax-1;sqt-3;nphp-1;W04A8.4;abu-13;pqn-73;sups-1;R02E4.2;H42K12.3;Y57G11C.39;spp-13;K02D3.2;cpg-19;C38C6.3;Y38A10A.2;phat-5;C17E4.1;R12A1.3;W08G11.1;nspg-7.2;C17H12.6</t>
  </si>
  <si>
    <t>LIN-32 targets genes</t>
  </si>
  <si>
    <t>Y37D8A.16;sdz-8;F58G1.7;col-48;F11D5.1;F56D5.3;W06F12.2;ZK84.1;sto-1;clec-196;cutl-23;mul-1;asns-1;adt-1;fbxc-51;fmil-1;F20C5.6;EEED8.2;lam-3;clec-266;dsl-3;cutl-13;F53C3.3;pqn-74;fbxc-20;nep-16;ZC443.2;ZK822.1;oac-51;C46A5.4;C18E9.7;twk-11;Y97E10AR.1;F26F12.4;K05C4.9;plpr-1;col-97;C34E11.2;C45B2.3;phat-2;C44H9.7;T25E4.1;ccep-290;nphp-1;Y43F8B.3;cpt-4;lron-2;E01G6.1;M195.2;phat-5;fbxa-137;abu-14;clec-163;gst-30;C02E7.7;gst-38</t>
  </si>
  <si>
    <t>UP lin-15b mutant</t>
  </si>
  <si>
    <t>Y73F8A.5;cutl-10;Y110A2AL.4;tsp-20;C08F1.10;feh-1;F58G1.7;Y46D2A.1;lin-14;fbxc-24;tni-1;hum-4;che-3;ceh-27;mig-10;C34C12.6;unc-53;nhr-60;C15C6.1;Y55D5A.1;cest-17;cfz-2;hlh-1;prkl-1;F13D11.4;col-125;dod-24;mltn-9;tsp-14;unc-86;cutl-25;ncam-1;fbxc-51;tag-273;wrt-9;F20C5.6;C05A9.2;bath-10;F53B3.5;fbxc-34;fbxb-77;zip-7;nhr-25;nhr-91;cutl-13;C53A5.2;lin-32;cbl-1;Y48G8AL.12;col-107;ces-2;ram-2;nab-1;noah-1;cutl-9;F13E9.11;rga-2;lips-3;C09F9.2;dyf-6;tab-1;T03G11.3;K05C4.9;ifa-3;col-97;col-104;sym-1;F33H2.8;grl-15;wrt-6;Y73E7A.8;lips-9;lips-9;mlt-11;C44H9.7;famh-161;K02E10.4;grl-5;R09E10.5;H10E21.4;qua-1;W04A8.4;abu-13;cpt-4;cbn-1;pqn-73;H42K12.3;lron-2;ZK180.5;grl-7;D1054.9;osr-1;F09F9.2;gst-30;gst-38</t>
  </si>
  <si>
    <t>http://www.ncbi.nlm.nih.gov/pubmed/22413862</t>
  </si>
  <si>
    <t>comt-3;fhod-1;insc-1;jnk-1;F11D5.1;ajm-1;vab-3;T06A4.3;rrc-1;K01A2.5;unc-130;gst-13;kal-1;hlh-1;ace-3;his-7;dma-1;cki-1;vab-15;cnd-1;T13C2.3;unc-129;R12E2.14;R12E2.15;syd-1;T09B4.5;cbl-1;aqp-2;hil-3;col-14;T05H10.3;F41F3.3;R02F11.1;comt-4</t>
  </si>
  <si>
    <t>modified 128Q-neuron dysfunction when knocked-down by RNAi</t>
  </si>
  <si>
    <t>cyp-13B1;zmp-2;ham-1;peb-1;W03F9.4;R03H10.2;fbn-1;ugt-57;bro-1;twk-11;T01D3.3;dpy-1;Y73E7A.8;C44H9.7;ztf-30;ptr-10;T20F5.4;comt-4</t>
  </si>
  <si>
    <t>Up in nuo-6;atfs-1</t>
  </si>
  <si>
    <t>F10D11.6;lin-17;cyp-13B1;col-125;cdh-5;col-97;col-104;col-130;mlt-11;col-14;qua-1;Y47D7A.13;tag-297;C02E7.6;F41F3.3;grl-16;col-77;ZK180.5;C02E7.7;col-109</t>
  </si>
  <si>
    <t>slo-1;ric-3;acr-8;sem-4;unc-1;inx-1;unc-44;dgk-1;mig-10;unc-5;alr-1;vab-3;unc-53;rig-1;unc-130;exc-6;snf-11;Y55D5A.1;syg-1;nhr-67;tbx-2;rhgf-2;let-653;madd-2;cki-1;C56G2.4;vab-15;mps-2;syd-9;igcm-2;syg-2;unc-129;T14B1.1;plx-2;F40F9.10;fax-1;pros-1;hbl-1;F43D9.1</t>
  </si>
  <si>
    <t>Neuron expression Key 0h</t>
  </si>
  <si>
    <t>fbxc-24;unc-6;sup-12;mig-10;lin-17;mlt-10;nlr-1;K01A2.4;B0507.3;somi-1;F32D1.3;unc-130;dep-1;gst-13;jmjd-3.1;ztf-16;hlh-1;col-125;vab-23;madd-2;igcm-3;mps-2;cpg-24;syd-9;irx-1;pax-3;cutl-29;F53B3.5;fbxc-34;fbxb-77;nhr-25;tbb-4;T09B4.5;ngn-1;ces-2;ram-2;aqp-2;hil-3;noah-1;igcm-1;F22E5.1;wrt-10;R02D5.1;sym-1;phat-2;dpy-14;lpr-3;sqt-3</t>
  </si>
  <si>
    <t>Down pie-1 mutant 143 min after 4 cell stage</t>
  </si>
  <si>
    <t>cdh-12;F59B2.8;F58H1.5;nhr-60;efl-3;ham-1;K09F5.6;F35D2.3;EEED8.2;cuti-1;cutl-13;dyf-7;R02D5.1;ceh-16;ugt-3</t>
  </si>
  <si>
    <t>UP by temperature shift (15-25) (Sonoda)</t>
  </si>
  <si>
    <t>Y110A2AL.4;insc-1;Y67D8C.9;tsp-14;dma-1;unc-3;peb-1;his-24;T09B4.5;noah-1;acn-1;egl-46;W04A8.4;fkb-4;hil-7</t>
  </si>
  <si>
    <t>Down by lin-35 mutant (Grishok)</t>
  </si>
  <si>
    <t>feh-1;C06E4.2;exc-6;nhr-67;mnp-1;C45B11.6;tag-273;EEED8.2;clec-74;nep-16;plpr-1;wrt-6;atf-2;bus-8;sel-7;M195.2;comt-4</t>
  </si>
  <si>
    <t>Up in elt-2(-) larvae vs elt-2(-);elt-7(-) larvae</t>
  </si>
  <si>
    <t>http://www.ncbi.nlm.nih.gov/pubmed/25409030</t>
  </si>
  <si>
    <t>D1005.2;W01C8.5;cyp-42A1;zmp-2;Y105C5B.15;C23H3.9;let-653;C45B11.6;F53B3.5;noah-2;fbn-1;F15H10.8;fkb-7;R57.2;C07B5.2;ZK381.2</t>
  </si>
  <si>
    <t>Down in sleep vs. wake</t>
  </si>
  <si>
    <t>https://pubmed.ncbi.nlm.nih.gov/29021241/</t>
  </si>
  <si>
    <t>BE0003N10.3;chs-2;dyb-1;zmp-2;C33D9.6;tbx-2;let-653;F48E3.9;F35D2.3;cuti-1;col-76;ast-1;ram-2;srt-54;oac-51;phlp-2;F44E2.4;ptr-16;acn-1;T19C4.1;K01D12.1;F23H12.5;ccep-290;pqn-32;H03E18.1;mks-5;subs-4;qua-1;bus-8;tag-297;hil-7;C38C6.3;M195.2;cut-2;cut-3;ZC123.1</t>
  </si>
  <si>
    <t>Up in xrn-2 mutants upstream</t>
  </si>
  <si>
    <t>http://www.ncbi.nlm.nih.gov/pubmed/26016853</t>
  </si>
  <si>
    <t>unc-44;sup-12;ztf-16;ncam-1;hsp-12.1;col-107;T05H10.3;cut-2</t>
  </si>
  <si>
    <t>elt-2 repressed (Block)</t>
  </si>
  <si>
    <t>Y110A2AL.4;C33D9.6;ace-3;cpg-24;msra-1;cutl-2;C03C10.5;C46A5.4;hch-1;twk-11;Y41D4B.6;C45B2.3;K01D12.1;dpy-17;dpy-14;C10F3.7;col-121;ZK675.4;T05H10.3;T20F5.4;hil-7;F30A10.2;T04C12.1;phat-5;cut-3;dsl-6;comt-4;cyp-13A4</t>
  </si>
  <si>
    <t>Down hpl-1 KO</t>
  </si>
  <si>
    <t>pcp-2;F01D5.3;rhgf-2;dod-24;H20E11.3;ttx-1;F55G11.8;his-31;dpy-1;pqn-32;dod-17;C32H11.4;asp-14;F55G11.2;clec-3;C17H12.6</t>
  </si>
  <si>
    <t>Down by Octopamine</t>
  </si>
  <si>
    <t>http://www.ncbi.nlm.nih.gov/geo/query/acc.cgi?acc=GSE26228</t>
  </si>
  <si>
    <t>ncam-1;peb-1;lam-3;fbn-1;aqp-2;igdb-3;hil-3;cutl-16;cutl-9;ugt-57;T01D3.3;hbl-1;clec-3</t>
  </si>
  <si>
    <t>UP by pdf-1 mutant</t>
  </si>
  <si>
    <t>col-48;F10G8.8;mlt-10;ZK84.1;pqn-74;Y48G8AL.12;cdh-5;col-97;col-130;wrt-6;grl-5;col-14;Y102A11A.5;qua-1;ZK154.1;tag-297;grl-16;col-77;H42K12.3;spp-13;ZK180.5;F33D4.6;col-109</t>
  </si>
  <si>
    <t>Down spr-5 mutant (sprf26 vs. sprf13)</t>
  </si>
  <si>
    <t>http://www.ncbi.nlm.nih.gov/pubmed/19503598</t>
  </si>
  <si>
    <t>col-107;dpy-17;dpy-14;C02E7.6;F41F3.3;hil-7;cut-3;C02E7.7</t>
  </si>
  <si>
    <t>Down Bacillus megaterium</t>
  </si>
  <si>
    <t>fhod-1;Y46D2A.1;inx-1;F14B8.5;jnk-1;cutl-20;F10G8.8;ajm-1;sox-2;aat-2;cfz-2;tbx-2;tsp-14;K09F5.6;cutl-24;mps-2;ttr-52;syd-9;che-14;F53C3.3;T09B4.5;ngn-1;ast-1;fkh-2;mam-3;ceh-22;oac-51;C37E2.2;tab-1;F44E2.4;K05C4.9;hbl-1;gei-13;mlt-11;lgx-1;H10E21.4;W04A8.4;lpr-6;atf-8;hil-7;C43H6.6</t>
  </si>
  <si>
    <t>UP pie-1; pal-1(RNAi) mutant 23 min after 4 cell stage</t>
  </si>
  <si>
    <t>comt-3;ugt-48;F01D5.3;wrt-6;C32H11.4;asp-14;col-65;col-109;comt-4;gst-38;C17H12.6</t>
  </si>
  <si>
    <t>UP by GSC removal + skn-1 dependent</t>
  </si>
  <si>
    <t>sfrp-1;C08F1.10;ugt-48;set-30;inx-1;W01C8.5;sad-1;unc-44;jnk-1;unc-6;clc-7;unc-5;cyp-13B1;F46C8.3;F19C7.8;snf-11;clec-196;cfz-2;skr-21;C32D5.12;ncam-1;C45B11.6;F46E10.2;cki-1;W03G11.4;peb-1;dlg-1;mps-2;syd-9;iglr-1;cutl-29;hsp-12.1;clec-266;unc-129;F46G11.4;clc-6;plx-2;Y11D7A.9;ZC168.2;T02E9.5;ugt-57;F13E9.11;W04A8.4;T05H10.3;nspg-7.2</t>
  </si>
  <si>
    <t>UP N2-Cel-ToRRNAi-fed</t>
  </si>
  <si>
    <t>ced-11;fbxc-24;skr-21;F01D5.3;cpg-24;fbxc-34;dsl-3;W03F9.4;fbxb-101;rig-5</t>
  </si>
  <si>
    <t>UP by allantoin</t>
  </si>
  <si>
    <t>https://www.ncbi.nlm.nih.gov/pubmed/28179390</t>
  </si>
  <si>
    <t>Y46D2A.1;fbxc-24;R11G1.7;unc-130;ZK512.1;lim-8;clec-196;eya-1;B0228.6;C46C11.4;fbxc-51;F46E10.2;jmjd-3.2;Y7A9D.1;F20C5.6;F35D2.3;EEED8.2;his-24;bath-10;F53B3.5;fbxc-34;C40A11.6;clec-266;clec-74;T09B4.5;W03F9.4;ces-2;hil-3;cutl-9;K05C4.9;Y71F9AL.7;C08G9.2;ztf-30;lips-6;rocf-1;gst-38</t>
  </si>
  <si>
    <t>UP in RC301 vs. DA650 in P. aeruginosa, npr-1 related</t>
  </si>
  <si>
    <t>C08F1.10;K01A2.5;dpy-10;fbxc-51;F53B3.5;ceh-34;dex-1;ces-2;hil-3;noah-1;hch-1;hbl-1;lpr-3;W04A8.4</t>
  </si>
  <si>
    <t>UP hlh-1 RNAi used mex-3 mutant strain</t>
  </si>
  <si>
    <t>C08F1.10;F13C5.2;sto-1;cest-17;clec-196;skr-21;F13D11.4;ltd-1;igcm-3;F46E10.2;jmjd-3.2;EEED8.2;T09B4.5;cutl-16;ugt-57;R02D5.1</t>
  </si>
  <si>
    <t>Down daf-16 jun-1 and kgb-1 mutant</t>
  </si>
  <si>
    <t>slo-1;unc-79;comt-3;set-18;sfrp-1;feh-1;acr-8;fhod-1;Y50E8A.5;ced-11;set-30;tag-241;Y46D2A.1;inx-1;tni-1;F10D11.6;sad-1;unc-44;dgk-1;col-48;sorb-1;F56D5.3;ZK84.1;vab-3;B0507.3;snf-11;cest-16;glb-8;mul-1;dod-24;asns-1;ncam-1;C45B11.6;inx-6;C05A9.2;T13C2.3;R12E2.15;Y97E10C.1;pqn-74;suro-1;Y11D7A.9;F58E6.13;bro-1;phg-1;C49F8.3;C34E11.2;col-130;phat-2;wrt-6;lips-9;F56D3.1;T25E4.1;pqn-32;F40E10.5;lgx-1;dod-17;qua-1;cpt-4;C32H11.4;tag-297;lips-6;grl-16;wrt-4;lron-2;asp-14;ZK180.5;E01G6.1;cut-2;Y38A10A.2;clec-143;abu-14;R12A1.3;F55G11.2;nspg-7.2;gst-38;C17H12.6</t>
  </si>
  <si>
    <t>UP by smgl-1 depletion</t>
  </si>
  <si>
    <t>https://pubmed.ncbi.nlm.nih.gov/28179390/</t>
  </si>
  <si>
    <t>Genes up-regulated by P. aeruginosa PA14 in RC301 (npr-1(g320) on its wild isolate background) vs. DA650 (npr-1(g320) on the N2 background)</t>
  </si>
  <si>
    <t>slo-1;lron-12;nlf-1;sorb-1;gst-13;nhr-67;hpo-36;phlp-2;kqt-1;gst-30</t>
  </si>
  <si>
    <t>Over-expressed in blastomeres compard to whole embryo</t>
  </si>
  <si>
    <t>Y110A2AL.4;sox-2;efl-3;ceh-32;skr-21;eya-1;igcm-3;fbxc-51;Y7A9D.1;W03G11.4;dlg-1;his-24;F53B3.5;zip-7;ngn-1;M03D4.4;mlt-8;hil-3;Y65A5A.1;hbl-1;egl-46;W04A8.4</t>
  </si>
  <si>
    <t>Down by cgh-1 RNAi</t>
  </si>
  <si>
    <t>slo-1;twk-31;D1005.2;cutl-23;ham-1;cki-1;irx-1;dsl-3;ceh-30;Y65A5A.1;ceh-16;osm-12;C05E7.1;lpr-3;T05H10.3</t>
  </si>
  <si>
    <t>UP 25C Strain RC301 vs. Control</t>
  </si>
  <si>
    <t>pcp-2;Y52E8A.3;gst-13;F01D5.3;mul-1;Y105C5B.15;dod-24;pho-8;H20E11.3;F55G11.8;F22E5.1;T19H12.6;dod-17;C32H11.4;C32H11.3;asp-14;clec-143;F55G11.2;D2092.8;clec-3;nspg-7.2;gst-38;C17H12.6</t>
  </si>
  <si>
    <t>UP his-24 KO</t>
  </si>
  <si>
    <t>cdh-1;dpy-10;adt-1;igcm-2;cdh-5;fmi-1;dpy-2;dpy-7</t>
  </si>
  <si>
    <t>Cell adhesion</t>
  </si>
  <si>
    <t>gst-35;pcp-2;F56D5.3;cyp-13B1;C06G1.1;C32D5.12;dod-24;pho-8;msra-1;F55G11.8;W03F9.4;cpt-4;C32H11.4;phat-5;tts-2;gst-30;comt-4</t>
  </si>
  <si>
    <t>Down Ivermectin + Food at 1 hour vs. Ivermectin + Food at 24 hours</t>
  </si>
  <si>
    <t>tsp-20;C16B8.4;K01A2.5;fbxc-51;Y65A5A.1;ceh-16;lhfp-4;pqn-73;F56D2.3</t>
  </si>
  <si>
    <t>UP 25C N2 vs. Control</t>
  </si>
  <si>
    <t>pho-8;fmil-1;cutl-29;C29A12.6;clec-266;unc-75;tbb-4;nep-16;C46A5.4;ins-2;C09F9.2;clec-78;ZC84.1;R09E10.5;col-77;ZC84.6</t>
  </si>
  <si>
    <t>che-12;dgk-1;dyf-1;magu-3;che-11;R07E5.17;C14A11.2;bbs-2;dyf-19;osm-12;osm-5;ZK287.1</t>
  </si>
  <si>
    <t>panneural-enriched-core</t>
  </si>
  <si>
    <t>cat-4;set-18;sdz-8;hum-4;sup-12;gst-13;ifp-1;col-125;ncam-1;gst-6;cbl-1;noah-2;mlt-8;noah-1;F44E2.4;sym-1;acn-1;mlt-11;lpr-3;sqt-3;lpr-5;tag-297;glf-1;spp-13;col-109</t>
  </si>
  <si>
    <t>Down in abundance day 22 vs. day 1 under daf-2 mutant, proteomics</t>
  </si>
  <si>
    <t>ugt-48;ugt-48;dod-24;gst-6;F55G11.8;R12E2.14;F17B5.8;F58E6.13;F58E6.13;col-104;lips-9;Y11D7A.5;dod-17;C32H11.4;grl-16;wrt-4;C32H11.3;asp-14;C38C6.3;clec-163;F55G11.2;clec-3;gst-38;C17H12.6</t>
  </si>
  <si>
    <t>comt-3;set-18;ric-3;sfrp-1;acr-8;twk-31;tmc-2;ced-11;lron-12;set-30;tsp-17;tag-241;Y46D2A.1;inx-1;insc-1;sorb-1;sup-12;F20D6.10;tsp-11;rrc-1;ensh-1;unc-120;Y67D8C.9;snf-11;syg-1;aat-2;cest-16;hlh-1;ZC374.2;B0228.6;osg-1;peb-1;mps-2;msra-1;syg-2;col-76;ceh-34;unc-129;F13H10.5;cwn-2;tag-278;T14B1.1;W03F9.4;F40F9.10;fkh-2;gei-13;ZC449.1;C10G8.2;nspg-7.2</t>
  </si>
  <si>
    <t>Detected in the total muscle enriched dataset but not the L1 mRNA-tagging</t>
  </si>
  <si>
    <t>slo-1;ric-3;acr-8;sem-4;unc-1;inx-1;unc-44;jnk-1;dgk-1;unc-6;mig-10;unc-5;alr-1;vab-3;unc-53;rig-1;unc-130;exc-6;snf-11;Y55D5A.1;syg-1;nhr-67;tbx-2;Y102A11A.2;rhgf-2;let-653;ttx-1;madd-2;cki-1;C56G2.4;vab-15;peb-1;mps-2;syd-9;mks-6;igcm-2;syg-2;unc-129;T14B1.1;plx-2;F40F9.10;fax-1;pros-1;osm-12;hbl-1;mboa-1;F43D9.1;grl-1;gst-38</t>
  </si>
  <si>
    <t>Neuron expression Key total</t>
  </si>
  <si>
    <t>https://www.ncbi.nlm.nih.gov/pubmed/28279983</t>
  </si>
  <si>
    <t>cat-4;unc-1;lin-14;tni-1;unc-44;hum-4;col-125;dpy-10;dlg-1;his-24;clec-266;dao-2;R12E2.14;R12E2.15;T14B1.1;T09B4.5;Y97E10C.1;col-107;noah-2;ram-2;aqp-2;hil-3;noah-1;T02E9.5;C49F8.3;hbl-1;mlt-11;rml-3;lpr-3;sqt-3;W04A8.4;lpr-6;T05H10.3;C02E7.6;F41F3.3;hil-7;ZK180.5;cut-2;col-165;tts-2;C02E7.7</t>
  </si>
  <si>
    <t>SUP-26::FLAG CLIP Peaks</t>
  </si>
  <si>
    <t>acr-8;ugt-48;tni-1;hum-4;mlt-10;K01A2.4;efl-3;ifp-1;let-653;pho-8;dpy-10;ptr-18;peb-1;mps-2;his-24;dao-2;cpn-2;K08E7.5;noah-2;F58E6.13;hil-3;igcm-1;wrt-10;T03G6.1;gei-13;sym-1;col-130;dpy-2;wrt-6;Y11D7A.5;H03E18.1;rml-3;lpr-3;lpr-5;lpr-6;glf-1;spp-13;W08G11.1</t>
  </si>
  <si>
    <t>Down by mercury high 4H</t>
  </si>
  <si>
    <t>tni-1;mlt-10;aat-2;ifp-1;mltn-9;ZK742.3;T13C2.3;ZC190.4;nhr-25;R12E2.14;R12E2.15;M03F8.1;K08E7.5;col-107;Y71H2AM.15;F22E5.1;C18E9.7;T07G12.3;lips-3;Y97E10AR.1;col-97;gei-13;ZK381.2;grl-15;C01G6.9;dod-17;Y47D7A.13;cpt-4;C32H11.4;C02E7.6;F41F3.3;wrt-1;skpo-2;T26C5.2;ZK180.5;grl-7;cut-2;col-65;C14A4.9;grl-1;C02E7.7</t>
  </si>
  <si>
    <t>Down daf-14 mutant</t>
  </si>
  <si>
    <t>cat-4;kin-15;sdz-8;feh-1;ugt-48;tsp-17;clc-8;F10D11.6;clc-7;cutl-20;B0507.3;mul-1;dod-24;vab-23;H20E11.3;C45B11.6;cki-1;R12E2.14;R12E2.15;clc-6;pqn-74;col-107;fbn-1;F13E9.11;Y65A5A.1;T01D3.3;lgc-21;T25E4.1;ztf-30;K08E7.6;H10E21.4;Y47D7A.13;W04A8.4;C32H11.4;T05H10.3;grl-16;C32H11.3;lron-2;ZK180.5;E01G6.1;phat-5;col-65;clec-143;F49D11.6;R12A1.3;F55G11.2;gst-38;C17H12.6</t>
  </si>
  <si>
    <t>UP tax-6 null</t>
  </si>
  <si>
    <t>cat-4;nas-14;ajm-1;B0507.3;C06G1.1;T27A10.6;ace-3;col-125;dod-24;ZK742.3;col-76;R12E2.15;fbxc-20;C26F1.1;ram-2;nab-1;C26B9.3;wrt-10;col-10;col-97;col-104;dpy-2;T25E4.1;F40E10.5;H03E18.1;sqt-3;qua-1;cpt-4;dpy-7;tag-297;C02E7.6;mlt-9;col-77;R02F11.1;cpg-19;grl-7;col-65;cyn-17;C02E7.7</t>
  </si>
  <si>
    <t>sfrp-1;unc-44;unc-6;mig-10;F58H1.5;K01A2.4;cyp-13B1;ZK930.6;Y55D5A.1;ceh-32;cfz-2;skr-21;mls-2;hlh-14;mnp-1;osg-1;madd-2;ham-1;fbxc-51;jmjd-3.2;elt-6;igcm-4;mps-2;EEED8.2;ZK742.3;bath-10;C40A11.6;clec-266;cwn-2;dao-2;clc-6;ngn-1;unc-30;fkh-2;his-31;fbxb-101;fbn-1;C26F1.1;noah-1;F22E5.1;kqt-1;lgc-21;T19C4.1;dpy-17;dpy-14;C05E7.1;Y102A11A.5;T05H10.3;fkb-4;comt-4</t>
  </si>
  <si>
    <t>Down mex-3;skn-1 RNAi mutant 83min</t>
  </si>
  <si>
    <t>pcp-2;gst-13;mul-1;dod-24;inx-6;gst-6;F55G11.8;srt-54;F22E5.1;cut-5;dod-17;Y47D7A.13;C32H11.4;F55G11.2;gst-38;C17H12.6</t>
  </si>
  <si>
    <t>UP by X-ray at 2h</t>
  </si>
  <si>
    <t>http://www.ncbi.nlm.nih.gov/pubmed/24651852</t>
  </si>
  <si>
    <t>Y37D8A.16;che-3;F13D11.4;Y102A11A.2;tag-273;ZC190.4;C48B4.3;del-2;grl-15;T19C4.1;mam-1;cpt-4;ZK154.1;pqn-73;fkb-4;T05C1.3;Y38A10A.2;swt-5;agmo-1;F09F9.2;F01D5.6</t>
  </si>
  <si>
    <t>UP by acs-3(ft5) mutant</t>
  </si>
  <si>
    <t>fbxc-24;F58H1.5;unc-120;somi-1;K01A2.5;unc-130;sto-1;jmjd-3.1;hlh-1;dod-24;let-653;C56G2.4;cpg-24;F35D2.3;lam-3;cutl-2;F53B3.5;T09F5.1;dsl-3;plx-2;aqp-2;F22E5.1;phat-2;dpy-17;dpy-14;sqt-3</t>
  </si>
  <si>
    <t>Down pie-1 mutant 186 min after 4 cell stage</t>
  </si>
  <si>
    <t>fbxc-24;unc-120;nhr-60;hlh-1;tbx-8;nhr-25;sqt-3</t>
  </si>
  <si>
    <t>Validated Pal-1 targets</t>
  </si>
  <si>
    <t>https://pubmed.ncbi.nlm.nih.gov/30510156/</t>
  </si>
  <si>
    <t>cutl-10;F56D5.3;mul-1;let-653;dpy-10;C45B11.6;T21D12.7;EEED8.2;lam-3;fbn-1;cutl-16;cutl-9;K05C4.9;fkb-7;mam-5;C45B2.3;B0205.4;C07B5.2;dpy-17;ptr-10;M03B6.3;atf-8;T20F5.4;comt-4;nspg-7.2</t>
  </si>
  <si>
    <t>Up in F2 after antimycin exposure in P0</t>
  </si>
  <si>
    <t>ced-11;unc-44;C14H10.2;F11D5.1;mig-10;alr-1;nlr-1;cyp-13B1;rig-1;B0507.3;somi-1;F32D1.3;unc-130;cfz-2;tlp-1;tbx-2;ltd-1;ptp-4;madd-2;vab-15;his-24;ZK742.3;fbxb-77;cwn-2;ZC190.4;lin-32;ngn-1;fkh-2;T02E9.5;T19H12.6;rig-5;wrt-10;R02D5.1;phat-2;ztf-30;lpr-3;T05H10.3;col-109</t>
  </si>
  <si>
    <t>Down mex-3;skn-1 RNAi mutant 143min</t>
  </si>
  <si>
    <t>kin-15;Y110A2AL.4;sdz-8;feh-1;F57B7.2;R11G1.2;Y52E8A.3;cutl-20;R11G1.7;ZK1010.8;W06F12.2;cyp-13B1;F13C5.2;clec-196;C33D9.6;col-125;dod-24;magu-3;H20E11.3;fbxc-51;cki-1;tag-273;his-24;F55G11.8;clec-266;dsl-3;unc-129;eva-1;clc-6;pqn-74;col-107;C26F1.1;ram-2;oac-51;hil-3;cank-26;C48B4.3;col-97;col-104;ZK287.1;col-130;phat-2;dpy-17;maph-9;T25E4.1;dpy-14;col-14;col-121;unc-42;mks-5;Y47D7A.13;T05H10.3;col-77;asp-14;hil-7;swt-5;phat-5;cut-3;col-65;col-165;grl-1;C02E7.7;D2092.8</t>
  </si>
  <si>
    <t>Down in XO hermaphrodites (her-1(e1520) sdc-3(y126) V; xol-1(y9) X) at L3</t>
  </si>
  <si>
    <t>dpy-10;msra-1;dao-2;noah-1;K10D3.4;F15B9.8;sym-1;rml-3;sqt-3</t>
  </si>
  <si>
    <t>Down Core diet response genes Comamonas DA1877</t>
  </si>
  <si>
    <t>cutl-10;F56D5.3;mul-1;let-653;dpy-10;C45B11.6;T21D12.7;EEED8.2;lam-3;fbn-1;cutl-16;cutl-9;K05C4.9;fkb-7;C45B2.3;B0205.4;C07B5.2;dpy-17;ptr-10;W04A8.4;M03B6.3;atf-8;comt-4;nspg-7.2;ugt-3</t>
  </si>
  <si>
    <t>Up in F1 after antimycin exposure in P0</t>
  </si>
  <si>
    <t>C08F1.10;unc-6;C14H10.2;ceh-32;skr-21;ltd-1;mls-2;cuti-1;clec-266;fkb-7</t>
  </si>
  <si>
    <t>Up pal-1 RNAi in mex-3 mutant strain</t>
  </si>
  <si>
    <t>Y67D8C.9;K01A2.5;efl-3;tbx-2;eya-1;igcm-3;fbxc-51;cki-1;jmjd-3.2;mps-2;F20C5.6;nhr-25;noah-1</t>
  </si>
  <si>
    <t>Up hnd-1 RNAi used mex-3 mutant strain</t>
  </si>
  <si>
    <t>C34C12.6;zmp-2;T27A10.6;dod-24;hlh-14;H20E11.3;peb-1;msra-1;F35D2.3;ZK742.3;fbxc-34;col-76;hsp-12.1;dex-1;ast-1;W03F9.4;W03B1.3;B0205.4;dpy-17;grl-5;H03E18.1;ZC449.1;wrt-2;C32H11.4;lips-6;M03B6.3;col-77;asp-14;atf-8;cpg-19;T26C5.2;C54C8.4;osr-1;lpr-4;dsl-6;ZK829.3;R12A1.3;F55G11.2</t>
  </si>
  <si>
    <t>Down lin-35 null emb</t>
  </si>
  <si>
    <t>T22F7.3;F58G1.7;clc-8;slt-1;unc-120;sto-1;jmjd-3.1;dyb-1;daf-6;nhr-91;eva-1;daam-1;hil-3;igcm-1;F13E9.11;dyf-6;ccep-290;F57G12.2;gst-30</t>
  </si>
  <si>
    <t>Down 25c CB4857 vs. Control</t>
  </si>
  <si>
    <t>mlt-10;pho-8;T07G12.3;F15H10.8;W05B2.2;mboa-1;bus-8;lips-6;wrt-4;C35A5.5;F49D11.6;W08G11.1</t>
  </si>
  <si>
    <t>Down in nuo-6 (Senchuk)</t>
  </si>
  <si>
    <t>F46E10.2;jmjd-3.2;clec-266;F53C3.3;ces-2;fbxb-101;cutl-16;dpy-14;dod-17;cpt-4</t>
  </si>
  <si>
    <t>Down by aak-2 overexpressed to N2</t>
  </si>
  <si>
    <t>Y52E8A.3;gst-13;H20E11.3;gst-6;F55G11.8;clec-74;dod-17;cpt-4;C32H11.4;C32H11.3;clec-143;clec-163;F55G11.2;comt-4;clec-3;cyp-13A4;gst-38</t>
  </si>
  <si>
    <t>Down in PA infection recovery period R2</t>
  </si>
  <si>
    <t>unc-44;F20D6.10;B0507.3;sto-1;C32D5.12;col-125;dpy-10;ptr-18;W03G11.4;his-24;T09F5.1;R12E2.15;tbb-4;lin-32;pqn-74;col-107;noah-2;ram-2;cutl-16;R07E3.6;F15B9.8;F53B3.3;ins-2;C49F8.3;wrt-10;col-10;col-97;sym-1;col-130;lips-9;T19C4.1;dpy-3;sqt-3;wrt-2;lpr-5;abu-13;cpt-4;C32H11.4;tag-297;col-77;wrt-1;atf-8;cpg-19;T26C5.2;Y37A1B.7;col-65;abu-14;F09F9.2</t>
  </si>
  <si>
    <t>Down by Beta-naphthoflavone 4</t>
  </si>
  <si>
    <t>http://www.ncbi.nlm.nih.gov/pubmed/24490688</t>
  </si>
  <si>
    <t>col-48;sup-12;ajm-1;bus-4;eva-1;pqn-74;Y48G8AL.12;acn-1;sqt-3;bus-8;abu-13;dpy-7;C02E7.6;sups-1;F41F3.3;mlt-9;R02F11.1;cpg-19;col-109</t>
  </si>
  <si>
    <t>UP by lem-2(tm1582) mutant</t>
  </si>
  <si>
    <t>cyp-13B1;F46C8.3;F13C5.2;sto-1;cest-17;ltd-1;B0228.6;igcm-3;jmjd-3.2;Y7A9D.1;dlg-1;F20C5.6;lin-32;T09B4.5;noah-1;ugt-57;F13E9.11;wrt-10;R02D5.1</t>
  </si>
  <si>
    <t>Dependent on jun-1</t>
  </si>
  <si>
    <t>Y37D8A.16;comt-3;col-48;sto-1;F13D11.4;R12E2.14;R12E2.15;suro-1;Y11D7A.9;col-104;col-130;sqt-3;Y47D7A.13;tag-297;C02E7.6;F41F3.3;col-77;ZK180.5;tts-2;C02E7.7;col-109;gst-38</t>
  </si>
  <si>
    <t>Up in nipi-3(fr4)</t>
  </si>
  <si>
    <t>UP by nipi-3 mutant (McEwan)</t>
  </si>
  <si>
    <t>sdz-8;Y52E8A.3;gst-13;Y105C5B.15;msra-1;F55G11.8;dod-17;C32H11.3;pitr-6;F55G11.2</t>
  </si>
  <si>
    <t>UP by low acrylamide 8H</t>
  </si>
  <si>
    <t>tni-1;unc-44;mlt-10;ifp-1;F01D5.3;mltn-9;C23H3.9;pho-8;dpy-10;tag-273;hsp-12.1;dao-2;wrt-6;grl-5;pqn-32;C05E7.1;subs-4;dpy-7;ptr-4;mlt-9;F56D2.3;F57G12.2;K02D3.2;T26C5.2;grl-7;cut-2;ZK829.3</t>
  </si>
  <si>
    <t>Down by high cadmium 4H</t>
  </si>
  <si>
    <t>F14B8.5;ZK84.1;col-125;ttr-52;R12E2.14;R12E2.15;pqn-74;ram-2;col-10;C44H9.7;grl-5;Y47D7A.13;C02E7.6;F41F3.3;ZK180.5;F30A10.2;cut-2;cut-3;col-165;abu-14;C02E7.7</t>
  </si>
  <si>
    <t>T21D12.7;T21D12.7;Y53F4B.20;Y53F4B.20;C44H9.7;C44H9.7;R09E10.5;R09E10.5;pqn-73;pqn-73;ZC84.6;ZC84.6</t>
  </si>
  <si>
    <t>up at 24 h and down by skn-1</t>
  </si>
  <si>
    <t>http://www.ncbi.nlm.nih.gov/pubmed/17499272</t>
  </si>
  <si>
    <t>slo-1;lim-7;nlf-1;C06E4.2;unc-5;slt-1;rrc-1;somi-1;F13C5.2;egl-43;cest-17;mltn-9;vab-23;syd-9;iglr-1;eyg-1;F46G11.4;clc-6;F40F9.10;his-31;ZC443.2;ceh-22;cdh-5;fmi-1;ifa-3;ZK287.1;B0205.4;famh-161;abu-12;cut-5;F40E10.5;C10F3.7;qua-1;abu-13;lpr-6;cbn-1;H42K12.3;glf-1;M195.2;F33D4.6;Y38A10A.2;abu-14;F49D11.6</t>
  </si>
  <si>
    <t>Down exposed to PCB52</t>
  </si>
  <si>
    <t>Y110A2AL.4;F13C5.2;sto-1;efl-3;clec-196;cfz-2;skr-21;mul-1;dod-24;mnp-1;ham-1;igcm-3;fbxc-51;dlg-1;his-24;Y75B8A.6;F53B3.5;F55G11.8;clec-266;zip-7;noah-2;aqp-2;hil-3;noah-1;T02E9.5;wrt-10;R02D5.1;Y65A5A.1;sym-1;egl-46;dpy-14;dod-17;W04A8.4;C32H11.4;asp-14;F55G11.2;gst-38</t>
  </si>
  <si>
    <t>Down gld-1 mutant, total RNA</t>
  </si>
  <si>
    <t>slo-1;acr-8;sem-4;fhod-1;ced-11;ptp-1;W06F12.2;F19C7.8;F07A5.4;hlh-1;tbx-2;rhgf-2;hlh-14;osg-1;dlg-1;syd-9;C24 h10.3;syg-2;F13H10.5;hlh-16;nhr-25;ceh-22;dmd-5;C10F3.7;K02D3.2;ZK829.3</t>
  </si>
  <si>
    <t>UP by 20um hemine hrg-2 mutant vs. wt</t>
  </si>
  <si>
    <t>tag-343;F10D11.6;dpy-10;ham-1;W03G11.4;dlg-1;mps-2;R12E2.14;R12E2.15;fbn-1;bus-17;F15B9.8;twk-11;nhr-127;B0205.4;acn-1;mlt-11;sqt-3;T05H10.3;H42K12.3;F30H5.3;ZK180.5;F33D4.6;col-109</t>
  </si>
  <si>
    <t>Down exposed to space condition</t>
  </si>
  <si>
    <t>D1005.2;W01C8.5;ensh-1;B0507.3;nhr-60;clec-196;ddr-2;Y65A5A.1;ceh-16;dpy-2;col-121;C05E7.1;lpr-3</t>
  </si>
  <si>
    <t>UP 25c CB4856 vs. Control</t>
  </si>
  <si>
    <t>cyp-13B1;dma-1;tag-273;hsp-12.1;T14B1.1;Y97E10AR.1;T03G6.1;dpy-2;sqt-3;sups-1;glf-1;tts-2</t>
  </si>
  <si>
    <t>Down by biofilms of Y. pseudotuberculosis at 1h</t>
  </si>
  <si>
    <t>sdz-8;pcp-2;F01D5.3;mul-1;dod-24;H20E11.3;gst-6;F55G11.8;clec-74;F17B5.8;dod-17;C32H11.4;C32H11.3;asp-14;clec-143;F55G11.2;clec-3</t>
  </si>
  <si>
    <t>Up in npr-1 by P. aeruginosa PA14 infection 12 h</t>
  </si>
  <si>
    <t>Y110A2AL.4;D1005.2;lad-2;cyp-13B1;cest-17;clec-196;skr-21;F13D11.4;shn-1;ttr-52;cpg-24;EEED8.2;F53B3.5;fbxc-34;clec-266;nhr-91;T14B1.1;fbxc-20;C08F1.11;R03H10.2;fbxb-101;fbn-1;C03C10.5;cdh-5;let-4;hch-1;C48B4.3;C09F9.2;wrt-10;sym-1;B0205.4;F56D3.1;mlt-11;dpy-17;F46C8.8;dpy-14;col-121;rml-3;lpr-3;sqt-3;pqn-73;spp-13;comt-4</t>
  </si>
  <si>
    <t>C08F1.10;C16B8.4;ced-11;fbxc-24;W01C8.5;F46C8.3;Y67D8C.9;mnp-1;mps-2;F20C5.6;F35D2.3;aqp-2;cutl-9</t>
  </si>
  <si>
    <t>UP elt-1 RNAi</t>
  </si>
  <si>
    <t>D1005.2;T19B10.5;ZK930.6;sto-1;nhr-67;ztf-16;D2045.8;ham-1;fbxc-51;Y38H6C.16;T02E1.8;irk-2;T21D12.7;C24 h10.3;lam-3;che-14;zip-7;nhr-25;lin-32;dex-1;cog-1;fbxb-101;fax-1;ceh-22;fkb-7;F43D9.1;Y57G11C.39;sel-7;dsl-6;ZC84.6</t>
  </si>
  <si>
    <t>UP in Z1/Z4 daughter (hermaphrodite) at 15h</t>
  </si>
  <si>
    <t>https://pubmed.ncbi.nlm.nih.gov/30850535/</t>
  </si>
  <si>
    <t>F10D11.6;col-48;ZK84.1;sto-1;cutl-23;D2045.8;Y102A11A.2;pho-8;adt-1;R12E2.14;R12E2.15;W03F9.4;C26F1.1;C46A5.4;col-97;col-104;col-130;lgc-21;col-14;H10E21.4;tag-297;lips-6;T05H10.3;col-77;col-174;ZK180.5;T04C12.1;cut-2;col-65;C02E7.7;col-109;comt-4;D2092.8</t>
  </si>
  <si>
    <t>Up in zip-3(gk3164) raised on P.aeruginosa</t>
  </si>
  <si>
    <t>http://www.ncbi.nlm.nih.gov/pubmed/21253676</t>
  </si>
  <si>
    <t>unc-79;Y37D8A.16;tag-343;col-48;K01A2.4;Y67D8C.9;Y55D5A.1;efl-3;his-7;mls-2;cki-1;C35E7.4;cutl-24;mps-2;R12E2.14;R12E2.15;eva-1;M03F8.1;his-31;C26B9.3;F15B9.8;lgc-21;F46C8.8;Y11D7A.5;col-14;Y47D7A.13;cpt-4;wrt-4;C32H11.3;asp-14</t>
  </si>
  <si>
    <t>Down transgenic myo-4::his-SUMO-1</t>
  </si>
  <si>
    <t>cat-4;kin-15;tmc-2;ced-11;D1005.2;F10D11.6;pcp-2;C34C12.6;tsp-11;blmp-1;gst-13;cdh-1;B0365.9;clec-196;nhr-43;grdn-1;col-125;Y105C5B.15;ZC374.2;dod-24;asns-1;let-653;fbxc-51;mps-2;gst-6;lam-3;F53B3.5;col-76;hsp-12.1;clec-266;F17B5.8;T09B4.5;cbl-1;ngn-1;pqn-74;noah-2;noah-1;F22E5.1;col-10;F44E2.4;fkb-7;sym-1;R57.2;acn-1;phat-2;H03E18.1;cpt-4;C32H11.4;lips-6;C02E7.6;asp-14;F55G11.2</t>
  </si>
  <si>
    <t>Down by B. thuringiensis at 12 h (BT247, 1:2) (Yang)</t>
  </si>
  <si>
    <t>C08F1.10;W01C8.5;pcp-2;F13C5.2;sto-1;clec-196;skr-21;Y105C5B.15;dod-24;eya-1;mnp-1;ham-1;ncam-1;igcm-3;fbxc-51;F46E10.2;jmjd-3.2;EEED8.2;his-24;lam-3;ZK742.3;crb-1;F53B3.5;clec-266;dao-2;T09B4.5;noah-2;aqp-2;hil-3;noah-1;T02E9.5;wrt-10;R02D5.1;Y71F9AL.7;sym-1;dpy-17;dpy-14;dod-17;lpr-3;W04A8.4;asp-14;comt-4;gst-38</t>
  </si>
  <si>
    <t>slo-1;Y73F8A.5;ric-3;efn-2;feh-1;sem-4;unc-1;F57B7.2;lin-14;inx-1;F43B10.1;sad-1;ptp-1;nlf-1;unc-44;jnk-1;dgk-1;C14H10.2;mig-10;C26B9.6;slt-1;tsp-11;unc-53;rrc-1;ZK930.6;somi-1;C02B10.3;ZK512.1;snf-11;F13C5.2;syg-1;dyb-1;kal-1;tlp-1;hlh-1;glb-8;C35E7.2;tsp-14;magu-3;vab-23;B0228.6;madd-2;unc-3;Y7A9D.1;W03G11.4;igcm-4;mps-2;ddr-2;syd-9;irx-1;iglr-1;his-24;zig-10;syg-2;tag-275;unc-129;unc-75;lin-42;T14B1.1;syd-1;unc-30;aqp-2;C03A3.1;hil-3;T02E9.5;C26B9.3;F13E9.11;Y97E10AR.1;hbl-1;ZK287.1;K08E7.6;ZK682.7</t>
  </si>
  <si>
    <t>MAB-5 L3 Targets</t>
  </si>
  <si>
    <t>dma-1;pqn-74;C45B2.3;phat-2;F31D4.5;pqn-32;H10E21.4;grl-16;wrt-4;E01G6.1;C14A4.9;abu-14</t>
  </si>
  <si>
    <t>UP Food vs. Starve 1H</t>
  </si>
  <si>
    <t>D1005.2;fbxc-24;K01A2.5;kal-1;hlh-1;syd-9;dsl-3;tbx-8;aqp-2;C03A3.1;sym-1;sqt-3</t>
  </si>
  <si>
    <t>Down pal-1 RNAi in mex-3 mutant strain</t>
  </si>
  <si>
    <t>kin-15;tsp-20;tmc-2;set-30;BE0003N10.3;cyp-42A1;unc-6;F46C8.3;F19C7.8;efl-3;T27A10.6;hlh-14;fmil-1;mps-2;msra-1;che-14;T14B1.1;syd-1;dex-1;plx-2;col-107;R03H10.2;aqp-2;dyf-19;C40A11.3;mltn-3;H10E21.4;Y43F8B.3;H42K12.3;F49D11.6</t>
  </si>
  <si>
    <t>Down by E. carotovora (Wong)</t>
  </si>
  <si>
    <t>https://pubmed.ncbi.nlm.nih.gov/30049782/</t>
  </si>
  <si>
    <t>cdh-12;C34C12.6;cyp-13B1;zmp-2;T27A10.6;tsp-14;adt-1;Y71G12B.25;pqn-74;igcm-1;K10D3.4;F56D3.1;F43D9.1;Y43F8B.3;qua-1;tts-2</t>
  </si>
  <si>
    <t>Down long term dauer fed vs long term dauer starved</t>
  </si>
  <si>
    <t>C32D5.12;ham-1;Y7A9D.1;irx-1;zig-10;clec-266;F31E8.7;R05G9R.1;hch-1;F44E2.4;hbl-1;egl-46;dpy-17;dpy-14;cut-5;F43D9.1;R12A1.3</t>
  </si>
  <si>
    <t>Down on 15 vs. 25 C, larva, dependent on daf-16</t>
  </si>
  <si>
    <t>C34C12.6;col-125;ltd-1;ham-1;Y38H6C.16;inx-6;hpo-36;igdb-3;ugt-57;col-10;F44E2.4;ifa-3;T19C4.1;F23H12.5;ZK154.1;C02E7.6;C02E7.7</t>
  </si>
  <si>
    <t>Climbing nodes</t>
  </si>
  <si>
    <t>sdz-8;F10D11.6;F14B8.5;Y52E8A.3;unc-5;F56D5.3;B0507.3;mul-1;dod-24;H20E11.3;C45B11.6;F55G11.8;clec-74;F54C8.6;dod-17;sqt-3;C32H11.4;C32H11.3;asp-14;clec-143;clec-163;F55G11.2;gst-30;comt-4;clec-3;nspg-7.2;gst-38;C17H12.6</t>
  </si>
  <si>
    <t>Up in N2 raised on P. Aeruginosa</t>
  </si>
  <si>
    <t>mlt-10;K01A2.4;ace-3;wrt-9;T06A4.1;egl-46;pqn-32;R02F11.1;F33D4.6;ZC123.1</t>
  </si>
  <si>
    <t>Down dbl-1 knock-out</t>
  </si>
  <si>
    <t>ugt-48;pcp-2;cyp-42A1;ensh-1;K01A2.5;skr-21;ZC374.2;asns-1;mltn-9;pho-8;cutl-25;Y7A9D.1;cutl-2;F53B3.5;che-14;tbb-4;lin-32;cbl-1;ngn-1;suro-1;F58E6.13;fbn-1;mam-3;ZC168.2;igdb-3;bus-17;B0393.5;cut-6;mam-5;ifa-3;bgnt-1.3;ZK381.2;mab-7;col-14;cky-1;cpt-4;cbn-1;bgnt-1.2;K02D3.2;osr-1;Y64H9A.2;col-165;ZK829.3;C17E7.13;gst-38</t>
  </si>
  <si>
    <t>changed by mir-35-41(nDf50) embryos</t>
  </si>
  <si>
    <t>mlt-10;mltn-9;R12E2.14;R12E2.15;M03F8.1;dyf-4;bus-17;T07G12.3;grl-15;sups-1;T26C5.2;ZK180.5;cut-2</t>
  </si>
  <si>
    <t>UP by mec-3(e1338), PVD/OLL</t>
  </si>
  <si>
    <t>C16B8.4;lad-2;lin-17;rig-1;F46C8.3;sto-1;syg-1;sox-2;tag-278;noah-2;ceh-22;igcm-1;D2005.6;C08G9.2;Y47G6A.32;glf-1</t>
  </si>
  <si>
    <t>UP Liquid Strain RC301 vs. N2</t>
  </si>
  <si>
    <t>cdh-12;C34C12.6;cyp-13B1;zmp-2;asns-1;tsp-14;adt-1;Y71G12B.25;pqn-74;igcm-1;K10D3.4;F56D3.1;F43D9.1;Y43F8B.3;qua-1;tts-2</t>
  </si>
  <si>
    <t>Down short term dauer fed vs short term dauer starved</t>
  </si>
  <si>
    <t>fhod-1;cdh-12;lad-2;W01C8.5;F10D11.6;nas-14;mig-10;mlt-10;cyp-13B1;egl-43;C15C6.1;cdh-1;C06G1.1;grdn-1;mls-2;F48E3.9;igcm-3;Y38H6C.16;cnd-1;wrt-9;C24 h10.3;cutl-29;hpo-36;R12E2.14;C06E7.4;lin-42;F53C3.3;dex-1;pqn-74;K08E7.5;gmeb-2;ZK822.1;C26F1.1;R04B3.3;F47C12.6;cutl-9;F22E5.1;lpr-7;C18E9.7;lipl-6;ins-2;tab-1;F54C8.6;ptr-16;col-97;col-104;Y71F9AL.7;cdh-9;acn-1;ZC84.1;nhr-270;K01D12.1;T25E4.1;clec-180;mltn-3;R09E10.5;nspg-4;Y102A11A.5;H10E21.4;ZC449.2;grl-16;col-77;glf-1;R02F11.1;lron-2;sel-7;F56D2.3;skpo-2;K02D3.2;C38C6.3;Y53F4B.25;F49E10.2;Y64H9A.2;fbxa-137;C17E4.1;ZK829.3;ugt-38;ugt-3</t>
  </si>
  <si>
    <t>Up by BPA</t>
  </si>
  <si>
    <t>comt-3;efn-2;ced-11;tni-1;unc-44;cyp-13B1;F07A5.4;kal-1;ifp-1;col-125;ltd-1;vab-15;cutl-29;F53B3.5;Y64G10A.7;eva-1;clc-6;col-107;W03F9.4;ram-2;aqp-2;ceh-30;T01D3.3;ZK287.1;nhr-127;H10E21.4;C32H11.4;tag-297;ptr-4;F41F3.3;col-77;col-174</t>
  </si>
  <si>
    <t>UP nth-1 mutant</t>
  </si>
  <si>
    <t>set-18;feh-1;Y52E8A.3;dyb-1;cutl-23;Y18H1A.9;C32D5.12;tbx-2;magu-3;K09F5.6;che-14;dsl-3;hpo-36;F14B4.1;W03F9.4;nab-1;hil-3;fmi-1;cank-26;phlp-2;rga-2;ceh-16;Y41D4B.6;lgc-21;F31D4.5;F59F5.7;W05B2.2;nphp-1;F56D2.3;T20F5.4</t>
  </si>
  <si>
    <t>UP by set-2 mutant</t>
  </si>
  <si>
    <t>F56C9.8;C06E4.2;cfz-2;D2045.8;igcm-4;T21D12.7;C05A9.2;gmeb-2;fbxb-101;fbn-1;fax-1;twk-11;ztf-30;dsl-6;ZC84.6</t>
  </si>
  <si>
    <t>hermaphrodite-bias and gonad-depletion</t>
  </si>
  <si>
    <t>https://pubmed.ncbi.nlm.nih.gov/29301909/</t>
  </si>
  <si>
    <t>C08F1.10;clec-196;ham-2;his-24;F53B3.5;dsl-3;noah-2;fbn-1;ugt-57;hch-1;wrt-10;sym-1</t>
  </si>
  <si>
    <t>Up in daf-19 in 3-fold embryo</t>
  </si>
  <si>
    <t>Down in sex-biased transcripts (hermaphrodite-bias)</t>
  </si>
  <si>
    <t>C14H10.2;ceh-32;F13D11.4;F01D5.3;mul-1;Y105C5B.15;dod-24;H20E11.3;gst-6;clec-74;hch-1;dpy-14;Y102A11A.5;clec-143;clec-3;C17H12.6</t>
  </si>
  <si>
    <t>UP by mianserin but not aging on day 10</t>
  </si>
  <si>
    <t>F11E6.8;ztf-16;asns-1;R04B3.3;C46A5.4;C18E9.7;F53B3.3;plpr-1;C34E11.2;C54G4.4;lron-2;M195.2;swt-5</t>
  </si>
  <si>
    <t>Cluster 5, cycling expression postembryonic</t>
  </si>
  <si>
    <t>slo-1;set-18;acr-8;twk-31;F58G1.7;unc-1;tmc-2;lron-12;set-30;tag-241;lin-14;R11G1.2;inx-1;insc-1;ptp-1;unc-6;sorb-1;C14H10.2;sup-12;unc-5;F20D6.10;tsp-11;rrc-1;unc-120;F46C8.3;F19C7.8;snf-11;syg-1;dyb-1;cest-16;T27A10.6;glb-8;ZC374.2;mnp-1;osg-1;madd-2;col-99;mps-2;tag-273;egl-5;T13C2.3;ceh-34;tag-278;eva-1;T14B1.1;F40F9.10;R02E4.2</t>
  </si>
  <si>
    <t>UP in Wt between total and muscle nuclei</t>
  </si>
  <si>
    <t>feh-1;F58G1.7;lad-2;mlt-10;C15C6.1;dyb-1;Y18H1A.9;rhgf-2;dod-24;cutl-25;ttx-1;F35D2.3;dsl-3;hpo-36;zip-7;cutl-13;daam-1;Y71H2AM.15;ceh-45;bus-12;phlp-2;C09F9.2;osm-12;T06A4.1;ceh-8;dpy-1;Y53F4B.20;Y73E7A.8;pqn-32;F43D9.1;subs-4;F56D2.3;hil-7</t>
  </si>
  <si>
    <t>Down by daf-16;daf-2;rsks-1 mutant</t>
  </si>
  <si>
    <t>C34C12.6;T27A10.6;D2045.8;C32D5.12;Y102A11A.2;mltn-9;let-653;ptr-15;dpy-10;peb-1;msra-1;T09F5.1;che-14;daf-6;cbl-1;noah-2;fbn-1;cdh-5;let-4;noah-1;F22E5.1;B0393.5;wrt-10;gei-13;sym-1;B0205.4;dpy-2;wrt-6;F23H12.5;mlt-11;H03E18.1;dpy-3;atf-2;lpr-3;ptr-10;mboa-1;lpr-5;cutl-28;qua-1;lpr-6;dpy-7;M03B6.3;glf-1;atf-8;T26C5.2;T05C1.3;C54C8.4;lpr-4;Y64H9A.2</t>
  </si>
  <si>
    <t>Down by Cadmium under mtl-1 KO, mtl-2 (zs1) mutant</t>
  </si>
  <si>
    <t>C34C12.6;dpy-10;peb-1;grh-1;F31E8.7;nhr-25;suro-1;noah-1;R02D5.1;dpy-2;F23H12.5;mlt-11;dpy-3;atf-2;lpr-3;sqt-3;lpr-5;qua-1;lpr-6;C09F12.6;lpr-4</t>
  </si>
  <si>
    <t>BLMP-1 L1 targets (Araya)</t>
  </si>
  <si>
    <t>cdh-12;K08E7.5;mlt-11;lips-6;wrt-4;asp-14;F49E10.2</t>
  </si>
  <si>
    <t>Down dbl-1 and sma-9 knock-out</t>
  </si>
  <si>
    <t>Y37D8A.16;Y110A2AL.4;comt-3;C08F1.10;feh-1;fhod-1;set-30;Y52E8A.3;ceh-27;ZK1010.8;W06F12.2;sto-1;ifp-1;ceh-32;asns-1;eya-1;fbxc-51;inx-6;igcm-4;cpg-24;lam-3;col-76;ceh-34;clec-266;dsl-3;pqn-74;nep-16;F14B4.1;Y71H2AM.15;fkh-2;ZK822.1;ceh-45;ceh-22;C14A11.2;F22E5.1;C46A5.4;hch-1;C18E9.7;F53B3.3;twk-11;Y97E10AR.1;F26F12.4;C34E11.2;Y41D4B.6;dmd-5;R57.2;dpy-17;T25E4.1;dpy-14;C10F3.7;col-121;ZK675.4;unc-42;nspg-4;C54G4.4;pqn-73;T05H10.3;lron-2;phat-5;cut-3;col-165;dsl-6;abu-14;gst-30;nspg-7.2;cyp-13A4;gst-38</t>
  </si>
  <si>
    <t>UP by elo-5 mutant under C13ISO</t>
  </si>
  <si>
    <t>Y110A2AL.4;T22F7.3;Y52E8A.3;B0507.3;clec-196;Y7A9D.1;C24 h10.3;tag-278;eva-1;hil-3;C26B9.3;rig-5;Y65A5A.1;famh-161;col-121;C05E7.1;lpr-3</t>
  </si>
  <si>
    <t>UP 25c CB4856 vs. N2</t>
  </si>
  <si>
    <t>fhod-1;cdh-12;F11D5.1;ajm-1;blmp-1;F19C7.8;exc-6;F07A5.4;kal-1;T27A10.6;F13D11.4;C32D5.12;rhgf-2;Y105C5B.15;dod-24;shn-1;dpy-10;Y38H6C.16;K09F5.6;Y7A9D.1;cnd-1;hst-3.2;zig-10;nsy-4;clec-74;dao-2;lin-42;lin-32;clc-6;dex-1;noah-2;T02E9.5;cutl-16;C06E7.88;R02D5.1;mam-5;Y73E7A.8;T19C4.1;F23H12.5;mlt-11;col-14;dpy-3;atf-2;lpr-3;dpy-7;asp-14;atf-8;T05C1.3;lpr-4</t>
  </si>
  <si>
    <t>http://www.ncbi.nlm.nih.gov/pubmed/22372763</t>
  </si>
  <si>
    <t>feh-1;twk-31;tag-343;cdh-12;cutl-20;mlt-10;ZK84.1;unc-53;exc-6;rhgf-2;tsp-14;C23H3.9;shn-1;madd-2;cutl-24;dlg-1;his-24;lin-42;pqn-74;K08E7.5;Y71H2AM.15;F53B3.3;mlt-11;dpy-3;lgx-1;lpr-3;Y47D7A.13;pqn-13;grl-16;F30H5.3;ZK180.5;E01G6.1;cut-2;F49E10.2;ZC123.1</t>
  </si>
  <si>
    <t>Down by Au nanoparticles</t>
  </si>
  <si>
    <t>Y52E8A.3;Y55D5A.1;unc-129;Y64G10A.7;Y71H2AM.15;lgc-27;R04B3.3;lipl-6;cut-6;twk-11;ZK287.1;B0205.4;pag-3;famh-161;C05E7.1;nspg-4;ZC449.1;spp-13;T05C1.3;T04C12.1</t>
  </si>
  <si>
    <t>Down by mir-34 overexpressed (Isik)</t>
  </si>
  <si>
    <t>unc-79;comt-3;sem-4;fhod-1;tag-343;F56C9.8;Y46D2A.1;lin-14;W01C8.5;insc-1;ptp-1;F14B8.5;cyp-42A1;dgk-1;sup-12;ZK1010.8;F10G8.8;F20D6.10;ajm-1;W06F12.2;unc-53;Y34B4A.10;dyf-1;B0507.3;somi-1;K01A2.5;lim-8;snf-11;C53C11.5;lin-11;ifp-1;T27A10.6;ztf-16;cutl-23;ace-3;F13D11.4;C32D5.12;C35E7.2;mul-1;Y102A11A.2;rhgf-2;mltn-9;C23H3.9;shn-1;inx-6;K09F5.6;unc-3;cutl-24;Y71G12B.25;col-76;grh-1;ceh-34;nsy-4;Y64G10A.7;unc-75;nhr-91;C06E7.4;zag-1;Y97E10C.1;plx-2;lgc-27;cog-1;ZK822.1;nab-1;ZC168.2;mlt-8;phg-1;D2005.6;T03G11.3;hbl-1;gei-13;mlt-11;K02E10.4;C05E7.1;lpr-3;F43D9.1;sqt-3;F26A10.2;wrt-2;ptr-4;pqn-13;pqn-73;H42K12.3;lron-2;T20F5.4;lpr-4;cyn-17;tts-2;F01D5.6;gst-38</t>
  </si>
  <si>
    <t>cutl-10;Y110A2AL.4;efn-2;C08F1.10;Y50E8A.5;ced-11;Y46D2A.1;lad-2;fbxc-24;BE0003N10.3;T01D3.1;ceh-27;F58H1.5;nlr-1;Y67D8C.9;ZK512.1;dyb-1;kal-1;fbxb-88;efl-3;clec-196;ceh-32;C33D9.6;cfz-2;grdn-1;rhgf-2;Y105C5B.15;F59B2.9;mls-2;hlh-14;magu-3;eya-1;mnp-1;cutl-25;H20E11.3;ptp-4;ham-1;ncam-1;fbxc-51;F46E10.2;cki-1;jmjd-3.2;fmil-1;Y7A9D.1;igcm-4;ddr-2;cpg-24;F20C5.6;mks-6;EEED8.2;lam-3;crb-1;bath-10;cutl-2;F53B3.5;fbxc-34;F07H5.13;C40A11.6;fbxb-77;dsl-3;tbx-8;clec-74;zip-7;nhr-25;cutl-13;F53C3.3;ngn-1;fbxc-20;plx-2;C08F1.11;F14B4.1;Y62F5A.9;ces-2;fbxb-101;ceh-45;nab-1;dyf-19;T02E9.5;fmi-1;cutl-9;cank-26;F09F9.4;F13E9.11;hch-1;agr-1;C48B4.3;rga-2;ins-2;rig-5;K05C4.9;ifa-3;kqt-1;hbl-1;Y71F9AL.7;Y41D4B.6;C08G9.2;famh-161;dpy-17;ccep-290;C40A11.3;dpy-14;col-121;R09E10.5;nphp-1;W04A8.4;dsl-6;comt-4;clec-3;C17H12.6</t>
  </si>
  <si>
    <t>Down in XO hermaphrodites (her-1(e1520) sdc-3(y126) V; xol-1(y9) X) at young adult</t>
  </si>
  <si>
    <t>ugt-48;pcp-2;blmp-1;col-125;dod-24;H20E11.3;F55G11.8;clec-74;col-107;ram-2;R07E3.6;col-10;col-97;col-104;col-14;dod-17;qua-1;Y47D7A.13;C32H11.4;F41F3.3;col-77;ZK180.5;F55G11.2;gst-38;C17H12.6</t>
  </si>
  <si>
    <t>Down in daf-16;fer-15 at day6-7</t>
  </si>
  <si>
    <t>col-48;egl-43;col-125;C23H3.9;fbxc-20;col-107;oac-51;W03B1.3;col-97;col-104;T19A5.3;col-130;lgc-21;wrt-6;F56D3.1;mlt-11;col-14;qua-1;Y47D7A.13;cpt-4;tag-297;F41F3.3;grl-16;col-77;wrt-4;T26C5.2;ZK180.5;grl-7;D1054.9;cut-2;F33D4.6;col-65;C17E4.1;gst-30;col-109;gst-38</t>
  </si>
  <si>
    <t>Up in pals-22</t>
  </si>
  <si>
    <t>C08F1.10;cyp-13B1;F46C8.3;F13C5.2;sto-1;cest-17;skr-21;ltd-1;B0228.6;igcm-3;F46E10.2;jmjd-3.2;Y7A9D.1;dlg-1;F20C5.6;EEED8.2;clec-266;unc-129;lin-32;T09B4.5;hil-3;noah-1;cutl-16;ugt-57;F13E9.11;wrt-10;R02D5.1;lpr-3;W04A8.4</t>
  </si>
  <si>
    <t>Dependent on daf-16</t>
  </si>
  <si>
    <t>Y110A2AL.4;ctbp-1;mig-10;K01A2.4;C02B10.3;tsp-14;mls-2;cutl-25;ham-1;fbxc-51;C56G2.4;Y7A9D.1;cnd-1;cutl-24;F20C5.6;C40A11.6;nphp-4;zip-7;nhr-25;F53C3.3;T09B4.5;unc-30;gmeb-2;ugt-57;T07G12.3;R02D5.1;ceh-16;K05C4.9;F54C8.6;hbl-1;Y71F9AL.7;sym-1;dpy-17;dpy-14;cut-5;col-121;Y43F8B.3;C32H11.4;hil-7;F41G3.3;dsl-6</t>
  </si>
  <si>
    <t>UP by MC-BA (M. aeruginosa)</t>
  </si>
  <si>
    <t>F11E6.8;C14H10.2;F10G8.8;unc-5;ajm-1;nlr-1;somi-1;dep-1;lrch-1;cfz-2;F48E3.9;lam-3;che-14;T09B4.5;fbn-1;mlt-8;igcm-1;cutl-16;R02D5.1;F33H2.8;M03B6.3;C17E7.13</t>
  </si>
  <si>
    <t>Down ash-2 RNAi Day 8</t>
  </si>
  <si>
    <t>feh-1;F58G1.7;lad-2;mlt-10;C15C6.1;dyb-1;Y18H1A.9;prkl-1;rhgf-2;pho-8;cutl-25;ttx-1;F35D2.3;hpo-36;cutl-13;daam-1;Y71H2AM.15;noah-2;R03H10.2;ceh-45;bus-12;phlp-2;C09F9.2;osm-12;T06A4.1;ceh-8;dpy-1;Y53F4B.20;Y73E7A.8;pqn-32;pqn-32;W05B2.2;F43D9.1;subs-4;grl-16;F56D2.3;hil-7;ZC123.1;clec-3</t>
  </si>
  <si>
    <t>Down by rsks-1 mutant</t>
  </si>
  <si>
    <t>R11G1.2;ZK84.1;K01A2.4;dyf-1;dyb-1;T27A10.6;daf-10;mnp-1;zig-10;R12E2.15;ZC443.2;fmi-1;phlp-2;D2005.6;col-97;col-104;gei-13;sym-1;ceh-8;col-130;T19C4.1;T01D1.5;mam-1;cutl-28;tag-297;col-77;wrt-1;D1054.9;lpr-4;swt-5;F09F9.2</t>
  </si>
  <si>
    <t>UP by cholesterol 10e-09</t>
  </si>
  <si>
    <t>C32D5.12;Y105C5B.15;dod-24;ham-1;C35E7.4;Y7A9D.1;mps-2;irx-1;zig-10;col-76;clec-266;F31E8.7;cbl-1;R05G9R.1;dyf-4;hch-1;F44E2.4;hbl-1;egl-46;K01D12.1;dpy-17;dpy-14;cut-5;dod-17;F43D9.1;W04A8.4;asp-14;R12A1.3;Y43F8B.18</t>
  </si>
  <si>
    <t>Down on 15 vs. 25 C, larva</t>
  </si>
  <si>
    <t>http://www.ncbi.nlm.nih.gov/pubmed/26048561</t>
  </si>
  <si>
    <t>C14H10.2;C34C12.6;ajm-1;tbx-2;rhgf-2;cki-1;elt-6;Y7A9D.1;T09F5.1;che-14;clc-6;fbn-1;bus-17;T07G12.3;ifa-3;mlt-11;bus-8;C02E7.6;col-77;Y64H9A.2;rocf-1;C02E7.7</t>
  </si>
  <si>
    <t>putative Wnt targets from seam cells and VPCs</t>
  </si>
  <si>
    <t>http://www.ncbi.nlm.nih.gov/pubmed/26360906</t>
  </si>
  <si>
    <t>cat-4;Y37D8A.16;pcp-2;Y52E8A.3;gst-13;F01D5.3;mul-1;Y105C5B.15;dod-24;H20E11.3;gst-6;F55G11.8;clec-74;dod-17;cpt-4;C32H11.4;C32H11.3;asp-14;F55G11.2;clec-3;gst-38;C17H12.6</t>
  </si>
  <si>
    <t>UP by PA14 (Miller)</t>
  </si>
  <si>
    <t>cat-4;Y73F8A.5;cutl-10;set-18;sdz-8;F58G1.7;fhod-1;set-30;fbxc-24;W01C8.5;sad-1;unc-44;col-48;cutl-20;ceh-27;F20D6.10;lin-17;tsp-11;ZK84.1;blmp-1;F46C8.3;dep-1;F13C5.2;egl-43;C15C6.1;mapk-15;sox-2;lrch-1;cest-17;skr-21;prkl-1;tbx-2;F01D5.3;asns-1;let-653;shn-1;magu-3;ZK265.7;fbxc-51;pax-3;bus-4;cutl-2;che-14;cpn-2;cutl-13;tbb-4;lin-32;clc-6;F53C3.3;ast-1;Y11D7A.9;gmeb-2;W03F9.4;mam-3;C26F1.1;M03D4.4;nab-1;dyf-19;K10D3.4;hch-1;C48B4.3;rga-2;C09F9.2;ptr-19;T19A5.3;dmd-5;acn-1;C01G6.9;F56D3.1;grl-5;atf-2;mltn-3;dod-17;pax-1;subs-4;H10E21.4;qua-1;cbn-1;dpy-7;tag-297;wrt-1;C32H11.3;lron-2;skpo-2;T20F5.4;T05C1.3;grl-7;D1054.9;M195.2;phat-5;abu-14;F55G11.2;clec-3</t>
  </si>
  <si>
    <t>lethality and developmental abnormalities when RNAi</t>
  </si>
  <si>
    <t>https://pubmed.ncbi.nlm.nih.gov/28265360/</t>
  </si>
  <si>
    <t>cat-4;Y52E8A.3;cyp-13B1;gst-13;F01D5.3;pho-8;F55G11.8;C32H11.4;asp-14;F55G11.2</t>
  </si>
  <si>
    <t>Up when fed with Lactyferrin Classic Drinkable (LfCD) nutritional supplement product</t>
  </si>
  <si>
    <t>slo-1;cat-4;unc-44;col-48;ajm-1;W06F12.2;aat-2;tbx-2;dpy-10;K09F5.6;mps-2;ZK742.3;clec-266;eva-1;T01B6.1;gmeb-2;noah-2;fkh-2;C03C10.5;bed-3;C18E9.7;F53B3.3;plpr-1;acn-1;dpy-17;sqt-3;F26A10.2;H10E21.4;Y43F8B.3;ZK154.1;cbn-1;F41F3.3;grl-16;asp-14;T20F5.4;cut-2;C02E7.7;nspg-7.2;C17H12.6</t>
  </si>
  <si>
    <t>UP by E. faecalis (Wong)</t>
  </si>
  <si>
    <t>pcp-2;dao-2;R12E2.15;Y48G8AL.12;col-107;col-97;col-104;col-130;col-14;lpr-3;Y47D7A.13;grl-16;col-77;col-165</t>
  </si>
  <si>
    <t>UP by hypoxia at 3h, neurons</t>
  </si>
  <si>
    <t>R12E2.14;Y48G8AL.12;T03G6.1;col-97;T19A5.3;col-130;K08E7.6;Y102A11A.5;qua-1;abu-13;ZK154.1;grl-16;ZK180.5;cut-2;col-109</t>
  </si>
  <si>
    <t>blmp-1;zmp-2;dpy-10;F46E10.2;peb-1;egl-5;grh-1;dao-2;K04A8.11;nhr-91;lin-42;noah-2;C03C10.5;let-4;noah-1;F44E2.4;sym-1;dpy-2;F23H12.5;mlt-11;C44H4.10;atf-2;lpr-3;sqt-3;lpr-5;lpr-6;C09F12.6;atf-8;lpr-4</t>
  </si>
  <si>
    <t>NHR-23 L3 targets (Araya)</t>
  </si>
  <si>
    <t>tsp-20;F11D5.1;ensh-1;T27A10.6;Y102A11A.2;W03G11.4;tag-275;T14B1.1;T01B6.1;cdh-9;F26A10.2;F49E10.2</t>
  </si>
  <si>
    <t>UP by set-4 mutant mixed embryos</t>
  </si>
  <si>
    <t>fhod-1;W01C8.5;C14H10.2;rrc-1;blmp-1;K01A2.5;exc-6;F13D11.4;tsp-14;let-653;Y38H6C.16;hum-6;tag-273;T13C2.3;crb-1;tag-275;nhr-91;nep-16;T01B6.1;gmeb-2;C37E2.2;bus-17;cutl-9;ugt-57;ifa-3;cdh-9;Y47G6A.32;pqn-73;sel-7</t>
  </si>
  <si>
    <t>Cluster 2, cycling expression postembryonic</t>
  </si>
  <si>
    <t>Y110A2AL.4;C08F1.10;cyp-13B1;F46C8.3;F13C5.2;sto-1;cest-17;clec-196;skr-21;ltd-1;B0228.6;igcm-3;F46E10.2;jmjd-3.2;Y7A9D.1;dlg-1;F20C5.6;EEED8.2;cuti-1;clec-266;unc-129;lin-32;T09B4.5;hil-3;noah-1;cutl-16;ugt-57;F13E9.11;rig-5;wrt-10;R02D5.1;lpr-3;W04A8.4</t>
  </si>
  <si>
    <t>Dependent on kgb-1</t>
  </si>
  <si>
    <t>http://www.ncbi.nlm.nih.gov/pubmed/20706209</t>
  </si>
  <si>
    <t>set-18;efn-2;feh-1;sem-4;fhod-1;ced-11;B0198.3;lin-14;inx-1;tni-1;insc-1;ptp-1;unc-44;ctbp-1;sup-12;F58H1.5;ajm-1;lin-17;unc-53;rrc-1;K01A2.4;rig-1;somi-1;unc-130;dep-1;mapk-15;aat-2;madd-2;cki-1;W03G11.4;mps-2;syd-9;T13C2.3;nphp-4;tag-275;ZC190.4;eva-1;syd-1;T09B4.5;Y97E10C.1;F40F9.10;aqp-2;C03A3.1;F09F9.4;plpr-1;ZK287.1;maph-9;K08E7.6;W04A8.4</t>
  </si>
  <si>
    <t>daf-16 targets</t>
  </si>
  <si>
    <t>Y52E8A.3;gst-13;gst-6;F55G11.8;clec-74;dod-17;cpt-4;C32H11.4;C32H11.3;clec-143;W08G11.1;clec-163;F55G11.2;comt-4;clec-3;cyp-13A4;gst-38;C17H12.6</t>
  </si>
  <si>
    <t>Down in PA infection recovery period R1</t>
  </si>
  <si>
    <t>tag-343;F14D12.1;W01C8.5;F14B8.5;F11D5.1;alr-1;cyp-13B1;sto-1;C06G1.1;Y102A11A.2;adt-1;igcm-3;crb-1;nhr-25;F58E6.13;C49F8.3;C45B2.3;lgc-21;F31D4.5;C05E7.1;cpt-4</t>
  </si>
  <si>
    <t>UP by dpy-27 RNAi L3</t>
  </si>
  <si>
    <t>pcp-2;unc-44;col-48;ZK84.1;gst-13;col-125;his-24;R12E2.14;R12E2.15;pqn-74;F58E6.13;ram-2;C49F8.3;col-97;col-104;col-130;pqn-32;H10E21.4;Y47D7A.13;abu-13;C32H11.4;C02E7.6;F41F3.3;grl-16;col-77;H42K12.3;asp-14;ZK180.5;grl-7;F33D4.6;abu-14;F09F9.2;C02E7.7;col-109</t>
  </si>
  <si>
    <t>UP by hlh-25 mutant</t>
  </si>
  <si>
    <t>lim-7;ctbp-1;C34C12.6;nhr-67;C33D9.6;C05A9.2;his-24;lam-3;cuti-1;daf-6;tag-278;R04B3.1;noah-2;fbxb-101;pros-1;ram-2;bbs-2;R05G9R.1;C26B9.3;talp-3;R07E3.6;rga-2;F15H10.8;col-104;Y71F9AL.7;sym-1;F59F5.7;dpy-14;clec-180;ztf-30;lpr-3;mboa-1;W04A8.4;E01G6.1;M195.2;T04C12.1;cut-2;ZK682.7;agmo-1;col-65;dsl-6;abu-14;F49D11.6;nspg-7.2;F01D5.6;ugt-38</t>
  </si>
  <si>
    <t>UP by Fluoranthene-1000mg</t>
  </si>
  <si>
    <t>http://www.ncbi.nlm.nih.gov/pubmed/14730301</t>
  </si>
  <si>
    <t>slo-1;cat-4;set-18;che-12;efn-2;sem-4;fhod-1;tag-241;inx-1;W01C8.5;lim-7;sad-1;ptp-1;unc-44;jnk-1;dgk-1;ctbp-1;unc-6;che-3;cutl-20;sorb-1;nas-14;mig-10;unc-5;ajm-1;alr-1;slt-1;vab-3;T06A4.3;nlr-1;unc-53;rrc-1;ensh-1;dyf-1;unc-120;blmp-1;chs-2;K01A2.5;unc-130;exc-6;lim-8;dep-1;snf-11;egl-43;mapk-15;syg-1;dyb-1;aat-2;lrch-1;kal-1;nhr-67;lin-11;ceh-32;daf-10;ztf-16;cfz-2;hlh-1;D2045.8;tbx-2;rhgf-2;ltd-1;unc-86;shn-1;eya-1;adt-1;osg-1;madd-2;ham-1;col-99;ceh-6;F38B6.6;vab-15;hum-6;unc-3;cutl-24;dlg-1;ddr-2;irx-1;pax-3;msra-1;irk-2;lam-3;crb-1;syg-2;F53B3.5;grh-1;lim-4;che-11;che-14;cwn-2;ZC190.4;nhr-25;unc-75;nhr-91;C53A5.2;tbb-4;syd-1;zag-1;unc-30;daam-1;Y71H2AM.15;noah-2;fkh-2;cog-1;ceh-45;fax-1;pros-1;nab-1;ceh-22;noah-1;igcm-1;fmi-1;cutl-16;ceh-30;phlp-2;agr-1;lipl-6;rig-5;C09F9.2;tab-1;ceh-16;T03G11.3;T06A4.1;kqt-1;hbl-1;C34E11.2;osm-5;cdh-9;dmd-5;C08G9.2;acn-1;egl-46;pag-3;lhfp-4;lgx-1;ptr-10;mboa-1;pax-1;cky-1;cutl-28;C54G4.4;wrt-1;osr-1</t>
  </si>
  <si>
    <t>worm fly orthologs</t>
  </si>
  <si>
    <t>kin-15;ugt-48;pcp-2;F01D5.3;dod-24;dpy-10;msra-1;cuti-1;dao-2;cbl-1;noah-2;F22E5.1;sym-1;lpr-3;Y102A11A.5;lpr-6;H42K12.3;glf-1;lpr-4;F55G11.2</t>
  </si>
  <si>
    <t>F01D5.3;dod-24;dpy-10;msra-1;dao-2;noah-1;K10D3.4;F15B9.8;sym-1;rml-3;sqt-3;C32H11.4;nspg-7.2;gst-38</t>
  </si>
  <si>
    <t>Core Dietary Response Genes in Two Metabolic Mutants</t>
  </si>
  <si>
    <t>https://pubmed.ncbi.nlm.nih.gov/26150554/</t>
  </si>
  <si>
    <t>unc-1;ZK1010.8;ajm-1;rrc-1;ensh-1;somi-1;glb-8;dod-24;shn-1;ptr-15;F38B6.6;dlg-1;gst-6;T13C2.3;F53B3.5;hsp-12.1;T14B1.1;cbl-1;nab-1;T02E9.5;fmi-1;F13E9.11;T01D3.3;F56D3.1;dod-17;C32H11.4;asp-14;F55G11.2;grl-1;clec-3;gst-38</t>
  </si>
  <si>
    <t>Up by lsm-1 at L3 stage</t>
  </si>
  <si>
    <t>Y37D8A.16;ric-3;F56C9.8;lron-12;F10D11.6;C26B9.6;ZK84.1;adt-1;EEED8.2;C24 h10.3;T09F5.1;unc-129;ZC443.2;F58E6.13;ram-2;C14A11.2;bbs-2;lpr-7;C48B4.3;ins-2;col-10;fkb-7;nhr-127;K01D12.1;C01G6.9;C10F3.7;ZK675.4;C05E7.1;Y47D7A.13;atf-8;ZC21.10;tts-2</t>
  </si>
  <si>
    <t>UP hpl-2 mutant emb</t>
  </si>
  <si>
    <t>http://www.ncbi.nlm.nih.gov/pubmed/26150554</t>
  </si>
  <si>
    <t>UP by lsm-1 mutant</t>
  </si>
  <si>
    <t>sdz-8;kal-1;ceh-32;msra-1;F35D2.3;F53B3.5;T09B4.5;ceh-22;Y97E10AR.1;Y65A5A.1;egl-46;K01D12.1;C10F3.7;asp-14</t>
  </si>
  <si>
    <t>UP by aqueous garlic extract</t>
  </si>
  <si>
    <t>cutl-21;ZK1010.8;tsp-11;rrc-1;F19C7.8;F13C5.2;clec-196;cfz-2;skr-21;Y102A11A.2;mltn-9;his-7;mls-2;hlh-14;B0228.6;K09F5.6;Y7A9D.1;mps-2;mks-6;ZK742.3;cuti-1;C40A11.6;hlh-16;dao-2;syd-1;T09B4.5;plx-2;fkh-2;cog-1;his-31;talp-3;C46A5.4;C18E9.7;C48B4.3;F44E2.4;ceh-16;Y71F9AL.7;acn-1;lgc-21;C05E7.1;lgx-1;cky-1;qua-1;W04A8.4;ZK154.1;hil-7;agmo-1</t>
  </si>
  <si>
    <t>UP pie-1; pal-1(RNAi) mutant 66 min after 4 cell stage</t>
  </si>
  <si>
    <t>fbxc-24;lin-17;somi-1;K01A2.5;unc-130;hlh-1;mls-2;let-653;vab-23;ceh-6;C56G2.4;cpg-24;F35D2.3;cutl-2;T09F5.1;dsl-3;lin-32;dex-1;col-107;R03H10.2;aqp-2;W03B1.3;dpy-2;phat-2;dpy-17;dpy-14;pqn-32;dpy-3;lpr-3;sqt-3;tag-297</t>
  </si>
  <si>
    <t>Down pie-1; pal-1(RNAi) mutant 186 min after 4 cell stage</t>
  </si>
  <si>
    <t>gst-35;C16B8.4;cutl-21;T01D3.1;ceh-27;Y34B4A.10;Y67D8C.9;dep-1;skr-21;Y18H1A.9;let-653;mnp-1;ham-1;ZK265.7;F38B6.6;vab-15;mks-6;T13C2.3;grh-1;T09F5.1;unc-129;clec-74;nhr-91;C53A5.2;hil-3;C18E9.7;phg-1;T07G12.3;R02D5.1;F54C8.6;sym-1;mab-7;clec-180;dpy-3;F26A10.2;cutl-28;C54G4.4;grl-16;swt-5;cyp-13A4;gst-38</t>
  </si>
  <si>
    <t>UP by P. luminescens (Wong)</t>
  </si>
  <si>
    <t>che-3;dyf-1;F32D1.3;mapk-15;dyb-1;daf-10;C33D9.6;peb-1;mks-6;C29A12.6;nphp-4;dyf-19;talp-3;osm-12;bbs-9;osm-5;K01D12.1;cutl-17;nphp-1;bgnt-1.2;asp-14;F41G3.3;ZK682.7;C35A5.5;ZK829.3;F49D11.6;gst-38</t>
  </si>
  <si>
    <t>UP daf-19 mutant</t>
  </si>
  <si>
    <t>Y110A2AL.4;fhod-1;ced-11;lad-2;F10D11.6;cutl-20;sto-1;clec-196;dod-24;asns-1;pho-8;T21D12.7;nhr-25;R12E2.14;unc-30;col-107;C26F1.1;ram-2;ceh-22;R04B3.3;cutl-9;D2005.6;col-121;lgx-1;Y47D7A.13;C02E7.6;grl-16;ZK180.5;M195.2;F41G3.3;col-65;clec-163;C02E7.7;col-109;D2092.8</t>
  </si>
  <si>
    <t>Down unc-37 mutant A-class neurons</t>
  </si>
  <si>
    <t>T22F7.3;sfrp-1;feh-1;F10D11.6;nas-14;vab-3;chs-2;exc-6;Y18H1A.9;col-125;Y105C5B.15;C23H3.9;pho-8;inx-6;ceh-34;R12E2.14;R12E2.15;pqn-74;Y48G8AL.12;nep-16;suro-1;col-107;his-31;C26F1.1;ram-2;cdh-5;igcm-1;T19H12.6;K10D3.4;lpr-7;C18E9.7;phg-1;F53B3.3;F26F12.4;clec-78;plpr-1;mam-5;col-97;C34E11.2;ptr-19;C08G9.2;col-130;ZC84.1;lgc-21;phat-2;lhfp-4;T25E4.1;F46C8.8;col-14;F40E10.5;unc-42;lgx-1;mltn-3;R09E10.5;H10E21.4;Y43F8B.3;cky-1;C54G4.4;Y47D7A.13;pqn-13;pqn-73;F41F3.3;grl-16;col-77;R02F11.1;col-174;F30H5.3;lron-2;F56D2.3;cpg-19;hil-7;ZK180.5;E01G6.1;D1054.9;M195.2;F41G3.3;cut-2;F49E10.2;col-65;cyn-17;abu-14;ZC84.6;F49D11.6;R12A1.3;C02E7.7;C30A5.10</t>
  </si>
  <si>
    <t>Up in F1 set-9;set-26</t>
  </si>
  <si>
    <t>acr-8;inx-1;insc-1;ptp-1;sup-12;F58H1.5;F20D6.10;lin-17;tsp-11;rig-1;unc-120;Y67D8C.9;unc-130;kal-1;cfz-2;tlp-1;C23H3.9;madd-2;vab-15;W03G11.4;iglr-1;cwn-2;ZC190.4;lin-42;T14B1.1;Y97E10C.1;suro-1;let-4;hil-3;Y65A5A.1;hbl-1;egl-46;dpy-2;lpr-3;C38C6.3;lpr-4;Y53F4B.27</t>
  </si>
  <si>
    <t>enriched by Pmyo-3::ain-2::gfp, Asynchronous worms</t>
  </si>
  <si>
    <t>cdh-12;Y46D2A.1;mltn-9;F55G11.8;noah-2;noah-1;R07E3.6;ugt-57;C09F9.2;F44E2.4;clec-180;dod-17;lpr-3;lpr-5;qua-1;ptr-4;atf-8;T26C5.2;osr-1;lpr-4;phat-5;clec-143</t>
  </si>
  <si>
    <t>Up in npr-1 by Bacillus thuringiensis MYBt247 infection 12 h</t>
  </si>
  <si>
    <t>http://www.ncbi.nlm.nih.gov/pubmed/22738724</t>
  </si>
  <si>
    <t>cutl-10;Y37D8A.16;comt-3;set-18;T22F7.3;tsp-20;F58G1.7;cdh-12;F14D12.1;lim-7;T01D3.1;unc-44;hum-4;clc-7;R11G1.7;F11D5.1;unc-5;F56D5.3;F20D6.10;ZK930.6;chs-2;somi-1;ZK512.1;exc-6;F13C5.2;C15C6.1;mapk-15;jmjd-3.1;kal-1;daf-10;C33D9.6;skr-21;Y18H1A.9;D2045.8;C32D5.12;C35E7.2;Y102A11A.2;F59B2.9;ltd-1;tsp-14;mnp-1;C46C11.4;dpy-10;jmjd-3.2;F22F7.3;Y7A9D.1;hst-3.2;tag-273;irx-1;msra-1;mks-6;EEED8.2;his-24;lam-3;bath-10;syg-2;F53B3.5;F07H5.13;C40A11.6;fbxb-77;tag-275;clec-266;nsy-4;F13H10.5;daf-6;eva-1;M03F8.1;R04B3.1;plx-2;K08E7.5;T01B6.1;Y11D7A.9;F14B4.1;Y62F5A.9;noah-2;ces-2;his-31;mam-3;cdh-5;mlt-8;hil-3;F22E5.1;C46A5.4;phlp-2;agr-1;W09G12.10;R02D5.1;K05C4.9;kqt-1;col-97;ptr-19;C08G9.2;acn-1;Y73E7A.8;K01D12.1;famh-161;F31D4.5;Y23H5B.8;pqn-32;sqt-3;nphp-1;H10E21.4;C32H11.4;H42K12.3;F56D2.3;ZC21.10;cyn-17;clec-143;ZC123.1;gst-30;C30A5.10;gst-38</t>
  </si>
  <si>
    <t>WAGO 22G-RNA Targets</t>
  </si>
  <si>
    <t>Y110A2AL.4;C08F1.10;fbxc-24;B0507.3;sox-2;fbxb-88;cfz-2;cutl-23;magu-3;fbxc-51;F46E10.2;fmil-1;vab-15;igcm-4;cpg-24;irx-1;mks-6;EEED8.2;his-24;C40A11.6;lim-4;C29A12.6;clec-266;eyg-1;R07E5.17;ces-2;fkh-2;ZK822.1;C03C10.5;ceh-22;ZC168.2;C14A11.2;oac-51;hil-3;dyf-19;C46A5.4;hch-1;W03B1.3;Y97E10AR.1;tab-1;K05C4.9;F54C8.6;Y41D4B.6;ceh-8;dpy-17;ccep-290;dpy-14;cut-5;C10F3.7;col-121;unc-42;mks-5;nphp-1;Y54G2A.57;T05H10.3;hil-7;T04C12.1;ZK682.7;phat-5;cut-3;ZC21.10;col-165;C17E4.1;dsl-6;rocf-1;comt-4</t>
  </si>
  <si>
    <t>http://www.ncbi.nlm.nih.gov/pubmed/22700655</t>
  </si>
  <si>
    <t>Y37D8A.16;comt-3;F58G1.7;lim-7;W06F12.2;K01A2.4;blmp-1;chs-2;somi-1;exc-6;F13C5.2;C15C6.1;mapk-15;kal-1;skr-21;C32D5.12;Y102A11A.2;ltd-1;tsp-14;mnp-1;jmjd-3.2;mps-2;msra-1;mks-6;EEED8.2;lam-3;bath-10;syg-2;fbxb-77;che-14;nsy-4;F13H10.5;daf-6;eva-1;plx-2;Y62F5A.9;mam-3;phlp-2;agr-1;W09G12.10;R02D5.1;K05C4.9;Y73E7A.8;K01D12.1;famh-161;F31D4.5;maph-9;W05B2.2;W04A8.4;cpt-4;F30H5.3;F56D2.3;skpo-2;Y43F8B.18</t>
  </si>
  <si>
    <t>piRNA targets</t>
  </si>
  <si>
    <t>https://pubmed.ncbi.nlm.nih.gov/26490224/</t>
  </si>
  <si>
    <t>mlt-10;mltn-9;his-31;T03G6.1;wrt-6;lips-9;grl-5;rml-3;Y102A11A.5;lips-6;glf-1;C38C6.3;Y37A1B.7;C35A5.5;C14A4.9;F49D11.6;F18C5.5;F09F9.2</t>
  </si>
  <si>
    <t>Down by prp-8, prp-31, prp-6 (RNAi) in smg-1 mutant</t>
  </si>
  <si>
    <t>http://www.ncbi.nlm.nih.gov/pubmed/26490224</t>
  </si>
  <si>
    <t>Down by prp-8:prp-6:prp-31 RNAi on smg-1 mutant</t>
  </si>
  <si>
    <t>C08F1.10;clec-196;skr-21;mnp-1;dpy-10;ham-1;igcm-3;igcm-4;F20C5.6;msra-1;F35D2.3;his-24;F53B3.5;clec-266;dsl-3;dao-2;T09B4.5;ces-2;hil-3;noah-1;T02E9.5;K10D3.4;F13E9.11;F15B9.8;sym-1;dpy-17;dpy-14;rml-3;sqt-3;W04A8.4;T05H10.3;hil-7</t>
  </si>
  <si>
    <t>Down fed by Comamonas DA1877 vs. OP50 Gravid adult</t>
  </si>
  <si>
    <t>T22F7.3;cdh-12;tni-1;col-48;col-125;Y48G8AL.12;Y11D7A.9;col-107;F58E6.13;ram-2;W09G12.10;col-10;col-97;col-104;col-130;F56D3.1;grl-5;pqn-32;col-14;clec-180;Y102A11A.5;H10E21.4;qua-1;Y47D7A.13;C02E7.6;F41F3.3;grl-16;col-77;wrt-4;ZK180.5;grl-7;F33D4.6;Y53F4B.27;C02E7.7;col-109</t>
  </si>
  <si>
    <t>UP by nicotinic acid (NA)</t>
  </si>
  <si>
    <t>Y110A2AL.4;set-18;sfrp-1;inx-1;sad-1;F46C8.3;snf-11;cfz-2;dma-1;ncam-1;cki-1;jmjd-3.2;W03G11.4;peb-1;mps-2;syd-9;cutl-29;dao-2;nhr-25;clc-6;plx-2;T02E9.5;ugt-57;T01D3.3;hil-7</t>
  </si>
  <si>
    <t>UP N2-Cel-RhebRNAi-fasting</t>
  </si>
  <si>
    <t>cat-4;ced-11;clc-8;pcp-2;C34C12.6;nhr-60;D2045.8;mltn-9;tsp-14;dpy-10;Y7A9D.1;egl-5;C24 h10.3;ZK742.3;cbl-1;C03C10.5;C46A5.4;T19H12.6;ugt-57;lipl-6;twk-11;F26F12.4;plpr-1;col-97;B0205.4;F33H2.8;pag-3;phat-2;F31D4.5;ZK675.4;dpy-3;subs-4;Y102A11A.5;cbn-1;dpy-7;pqn-73;C32H11.3;lron-2;asp-14;hil-7;C54C8.4;col-165;abu-14;grl-1;comt-4;nspg-7.2</t>
  </si>
  <si>
    <t>Down lin-15b mutant</t>
  </si>
  <si>
    <t>cat-4;F11E6.8;Y37D8A.16;fhod-1;ugt-48;F57B7.2;set-30;insc-1;pcp-2;nlf-1;F14B8.5;T01D3.1;unc-44;ctbp-1;unc-6;cutl-20;C14H10.2;ddr-1;T19B10.5;F11D5.1;mig-10;ZK1010.8;ajm-1;W06F12.2;rig-1;B0507.3;F46C8.3;K01A2.5;lim-8;gst-13;sto-1;jmjd-3.1;aat-2;lrch-1;lin-11;zmp-2;cest-17;ifp-1;nhr-43;hlh-1;D2045.8;ace-3;tbx-2;dod-24;pho-8;ttx-1;adt-1;hum-6;dlg-1;T02E1.8;lam-3;ZK742.3;Y75B8A.6;col-76;F55G11.8;nphp-4;eyg-1;cwn-2;ZC190.4;tag-278;col-107;noah-2;nab-1;C26B9.3;F15B9.8;C18E9.7;B0393.5;C09F9.2;F26F12.4;col-97;gei-13;col-130;dpy-2;phat-2;F23H12.5;F56D3.1;mlt-11;T25E4.1;B0393.7;col-14;H03E18.1;dpy-3;F26A10.2;W04A8.4;lpr-6;dpy-7;col-77;C32H11.3;spp-13;asp-14;C38C6.3;ZK180.5;osr-1;T04C12.1;ZK682.7;W08G11.1;F55G11.2;ugt-38;C17H12.6</t>
  </si>
  <si>
    <t>UP glp-4 vs. wt Adult</t>
  </si>
  <si>
    <t>F11E6.8;Y37D8A.16;F58G1.7;F20D6.10;ZK84.1;F32D1.3;exc-6;T27A10.6;cutl-23;F13D11.4;pho-8;peb-1;tag-273;cutl-29;daf-6;tag-278;nhr-25;M03F8.1;T02E9.5;F13E9.11;del-2;C45B2.3;acn-1;lips-9;grl-5;mam-1;W04A8.4;cpt-4;tag-297;pqn-73;T05H10.3;skpo-2;grl-7;agmo-1;Y37A1B.7;col-109;F01D5.6</t>
  </si>
  <si>
    <t>UP by nhr-25 RNAi</t>
  </si>
  <si>
    <t>cutl-10;kin-15;feh-1;Y50E8A.5;ced-11;F10D11.6;sorb-1;lin-11;dod-24;asns-1;ham-1;R12E2.14;R12E2.15;pqn-74;C26F1.1;F13E9.11;F15B9.8;lips-3;T01D3.3;C34E11.2;lgc-21;phat-2;T25E4.1;F40E10.5;lgx-1;H10E21.4;lips-6;pqn-13;F41F3.3;grl-16;lron-2;asp-14;cpg-19;ZK180.5;E01G6.1;M195.2;phat-5;col-65;clec-143;abu-14;R12A1.3;gst-38</t>
  </si>
  <si>
    <t>UP by Cadmium under mtl-1 KO, mtl-2 (zs1) mutant</t>
  </si>
  <si>
    <t>slo-1;nlr-1;F19C7.8;sto-1;syg-1;clec-196;cutl-23;cki-1;C06E7.4;eva-1;plx-2;C03A3.1;ceh-30;D2005.6;R02D5.1;Y65A5A.1;C05E7.1;lpr-3;ZK682.7;F33D4.6</t>
  </si>
  <si>
    <t>UP 25C Strain RC301 vs. N2</t>
  </si>
  <si>
    <t>twk-31;pcp-2;unc-44;ajm-1;mlt-10;T06A4.3;somi-1;lim-8;ifp-1;col-125;dod-24;C23H3.9;H20E11.3;ncam-1;F55G11.8;col-107;ram-2;nab-1;kqt-1;col-97;col-104;col-130;grl-5;col-14;sqt-3;Y102A11A.5;grl-16;col-77;ZK180.5;cut-2;abu-14;col-109;C17H12.6</t>
  </si>
  <si>
    <t>UP by vhl-1 mutant (Albores)</t>
  </si>
  <si>
    <t>Y110A2AL.4;F53B3.5;hch-1;dpy-17;dpy-14;col-121;T05H10.3;cut-3;col-165;nspg-7.2</t>
  </si>
  <si>
    <t>UP heat-shocked</t>
  </si>
  <si>
    <t>https://pubmed.ncbi.nlm.nih.gov/30010540/</t>
  </si>
  <si>
    <t>che-12;pcp-2;cyp-42A1;mlt-10;B0507.3;mul-1;col-125;dod-24;pho-8;fbxc-51;F55G11.8;clec-266;col-107;C26B9.3;col-130;sqt-3;Y102A11A.5;Y47D7A.13;lpr-6;tag-297;col-77;comt-4</t>
  </si>
  <si>
    <t>Up in egl-9(lf)</t>
  </si>
  <si>
    <t>https://www.ncbi.nlm.nih.gov/pubmed/27777629</t>
  </si>
  <si>
    <t>kin-15;Y110A2AL.4;tsp-17;D1005.2;F43B10.1;ctbp-1;C26B9.6;cyp-13B1;F46C8.3;F13C5.2;sto-1;skr-21;Y102A11A.2;ham-2;dod-24;hlh-14;pho-8;dma-1;ncam-1;jmjd-3.2;peb-1;dlg-1;pax-3;F53B3.5;C40A11.6;clec-74;nhr-91;lin-32;F17B5.8;T14B1.1;fbxc-20;fbxb-101;fbn-1;igdb-3;cutl-16;ugt-57;ceh-16;T01D3.3;hbl-1;sym-1;T07F12.9;T05A7.11;C32H11.4;T04F8.9;hil-7;T04C12.1;phat-5;ZC21.10;Y43F8B.18;clec-3;nspg-7.2;gst-38;ugt-3</t>
  </si>
  <si>
    <t>UP by dpy-21(e428) mutant, L3 (Lau)</t>
  </si>
  <si>
    <t>Y110A2AL.4;set-18;C08F1.10;cyp-13B1;hlh-1;rhgf-2;cpg-24;F35D2.3;EEED8.2;lim-4;clec-266;dsl-3;cpn-2;C26B9.3;hch-1;dpy-17;dpy-14;cut-5;col-121;atf-2;H10E21.4;T05H10.3;hil-7;F33D4.6;cut-3;col-165;C14A4.9</t>
  </si>
  <si>
    <t>UP Clino Rotation</t>
  </si>
  <si>
    <t>https://www.ncbi.nlm.nih.gov/pubmed/27631780</t>
  </si>
  <si>
    <t>lron-12;nhr-67;C33D9.6;asns-1;F20C5.6;mks-6;F35D2.3;EEED8.2;F07H5.13;dsl-3;tbx-8;dex-1;pqn-74;daam-1;ces-2;R03H10.2;srt-54;oac-51;dyf-19;phlp-2;C18E9.7;osm-12;lgc-21;dpy-1;T19C4.1;K01D12.1;F23H12.5;famh-161;T25E4.1;ccep-290;dpy-14;col-121;mks-5;nphp-1;W04A8.4;bgnt-1.2;col-174;lron-2;ZK180.5;E01G6.1;cut-3;ZC21.10;col-65;abu-14;R12A1.3;grl-1;C43H6.6;D2092.8</t>
  </si>
  <si>
    <t>UP by xrn-2 RNAi</t>
  </si>
  <si>
    <t>Y37D8A.16;ric-3;feh-1;Y50E8A.5;tsp-17;lin-14;F14B8.5;unc-44;dgk-1;che-3;sup-12;F59B2.8;F11D5.1;nas-14;mig-10;ZK1010.8;ajm-1;C26B9.6;W06F12.2;dyf-1;chs-2;nhr-60;ZK512.1;exc-6;F13C5.2;gst-13;jmjd-3.1;dyb-1;sox-2;kal-1;efl-3;cest-17;cfz-2;skr-21;Y18H1A.9;prkl-1;ham-2;C23H3.9;his-7;eya-1;B0228.6;ncam-1;cki-1;C35E7.4;inx-6;hum-6;Y7A9D.1;peb-1;igcm-4;dlg-1;tag-273;ddr-2;msra-1;his-24;F53B3.5;F07H5.13;nphp-4;ceh-34;clec-266;cwn-2;cpn-2;C06E7.4;lin-42;T09B4.5;dex-1;pqn-74;nep-16;gmeb-2;Y71H2AM.15;lgc-27;his-31;ZC443.2;ceh-22;C03A3.1;hil-3;igcm-1;dyf-19;C26B9.3;K10D3.4;ugt-57;F13E9.11;phg-1;F53B3.3;twk-11;Y97E10AR.1;F26F12.4;F54C8.6;clec-78;plpr-1;kqt-1;hbl-1;C34E11.2;gei-13;ptr-19;cdh-9;Y47G6A.32;lhfp-4;K02E10.4;ccep-290;F40E10.5;W05B2.2;lgx-1;R09E10.5;nspg-4;cky-1;C54G4.4;cpt-4;pqn-13;pqn-73;T05H10.3;R02F11.1;F30H5.3;lron-2;F57G12.2;T20F5.4;cpg-19;hil-7;E01G6.1;pitr-6;R12A1.3</t>
  </si>
  <si>
    <t>PHA-4 emb Targets</t>
  </si>
  <si>
    <t>Y52E8A.3;cyp-13B1;gst-13;F01D5.3;mul-1;dod-24;H20E11.3;gst-6;F55G11.8;clec-74;dod-17;cpt-4;cbn-1;C32H11.4;C32H11.3;asp-14;clec-143;C17E4.1;W08G11.1;clec-163;F55G11.2;comt-4;clec-3;cyp-13A4;gst-38;C17H12.6</t>
  </si>
  <si>
    <t>Up by P. aeruginosa 4h</t>
  </si>
  <si>
    <t>fbxc-24;unc-6;cutl-20;sup-12;mig-10;lin-17;cyp-13B1;unc-120;B0507.3;somi-1;K01A2.5;unc-130;sto-1;tlp-1;hlh-1;col-125;let-653;vab-23;syd-9;irx-1;pax-3;F53B3.5;fbxb-77;dsl-3;nhr-25;tbb-4;lin-32;ngn-1;fbn-1;ram-2;aqp-2;noah-1;F22E5.1;wrt-10;col-10;sym-1;phat-2;lpr-3;sqt-3;sel-7;D2092.8</t>
  </si>
  <si>
    <t>Down pie-1; pal-1(RNAi) mutant 143 min after 4 cell stage</t>
  </si>
  <si>
    <t>Y37D8A.16;ric-3;efn-2;unc-1;set-30;ptp-1;F14B8.5;mig-10;C34C12.6;unc-5;lin-17;W06F12.2;tsp-11;unc-53;rrc-1;rig-1;F46C8.3;dep-1;F13C5.2;Y55D5A.1;jmjd-3.1;lrch-1;zmp-2;cest-17;ifp-1;C06G1.1;nhr-43;F13D11.4;C32D5.12;ltd-1;tsp-14;his-7;let-653;pho-8;ZK265.7;ptr-18;Y7A9D.1;cnd-1;W03G11.4;dlg-1;bus-19;tag-273;irx-1;gst-6;T21D12.7;cuti-1;tag-275;hpo-36;tag-278;cutl-13;clc-6;M03F8.1;T09B4.5;Y97E10C.1;dex-1;suro-1;R03H10.2;C26F1.1;M03D4.4;nab-1;C26B9.3;Y65A5A.1;F44E2.4;bbs-9;acn-1;egl-46;dpy-1;T19C4.1;F31D4.5;F46C8.8;grl-5;clec-180;mam-1;H03E18.1;rml-3;H10E21.4;qua-1;cbn-1;dpy-7;ptr-4;sups-1;col-174;skpo-2;F49E10.2;agmo-1;Y53F4B.27;nspg-7.2;ugt-3</t>
  </si>
  <si>
    <t>Regulated by temperature</t>
  </si>
  <si>
    <t>http://www.ncbi.nlm.nih.gov/pubmed/23468654</t>
  </si>
  <si>
    <t>col-48;col-125;R12E2.14;R12E2.15;Y48G8AL.12;col-107;ram-2;col-97;col-104;col-14;Y47D7A.13;C02E7.6;F41F3.3;col-77;cut-2;col-65;C02E7.7</t>
  </si>
  <si>
    <t>UP unc-62 RNAi</t>
  </si>
  <si>
    <t>https://www.ncbi.nlm.nih.gov/pubmed/27783938</t>
  </si>
  <si>
    <t>gst-35;cat-4;ugt-48;pcp-2;Y52E8A.3;F56D5.3;unc-130;gst-13;ifp-1;F01D5.3;Y105C5B.15;dod-24;H20E11.3;gst-6;F55G11.8;cbl-1;dod-17;C32H11.4;C32H11.3;asp-14;clec-143;F55G11.2;gst-38;C17H12.6</t>
  </si>
  <si>
    <t>UP by vitamin D3, skn-1 regulated</t>
  </si>
  <si>
    <t>Down by skn-1 mutant, normal culture</t>
  </si>
  <si>
    <t>F10D11.6;col-48;ZK84.1;col-125;adt-1;R12E2.14;pqn-74;col-107;C26F1.1;ram-2;C49F8.3;phat-2;E01G6.1;abu-14;R12A1.3;grl-1;D2092.8</t>
  </si>
  <si>
    <t>Cluster 3, cycling expression postembryonic</t>
  </si>
  <si>
    <t>Y110A2AL.4;C08F1.10;nhr-67;clec-196;mnp-1;ham-1;fbxc-51;jmjd-3.2;W03G11.4;his-24;hil-3;T02E9.5</t>
  </si>
  <si>
    <t>UP by ser-3;ser-6 mutant</t>
  </si>
  <si>
    <t>comt-3;C08F1.10;feh-1;twk-31;BE0003N10.3;dyb-1;efl-3;his-7;cutl-25;K09F5.6;peb-1;EEED8.2;his-24;dsl-3;clec-74;zip-7;nhr-25;T09B4.5;daam-1;W03F9.4;let-4;hil-3;bus-12;C09F9.2;hbl-1;dpy-1;F31D4.5;F59F5.7;dpy-14;lgx-1;F56D2.3;gst-38</t>
  </si>
  <si>
    <t>Up in hpl-2</t>
  </si>
  <si>
    <t>Y46D2A.1;pcp-2;chs-2;ifp-1;F01D5.3;col-125;dod-24;H20E11.3;cutl-24;gst-6;F55G11.8;Y97E10C.1;pqn-74;ram-2;F22E5.1;T19H12.6;col-10;col-97;col-104;dod-17;Y47D7A.13;cpt-4;C32H11.4;tag-297;grl-16;col-77;hil-7;ZK180.5;cut-2;col-65;F55G11.2;col-109;nspg-7.2;gst-38;C17H12.6</t>
  </si>
  <si>
    <t>UP by hyl-2 mutant</t>
  </si>
  <si>
    <t>cat-4;sdz-8;pcp-2;cyp-13B1;gst-13;C32D5.12;F01D5.3;mul-1;Y105C5B.15;dod-24;H20E11.3;gst-6;F55G11.8;clec-74;F17B5.8;dpy-14;dod-17;cpt-4;C32H11.4;C32H11.3;asp-14;clec-143;clec-163;F55G11.2;clec-3;gst-38;C17H12.6</t>
  </si>
  <si>
    <t>UP by PA14, 12 h</t>
  </si>
  <si>
    <t>C16B8.4;D1005.2;F14B8.5;unc-44;dep-1;F13C5.2;sto-1;ham-1;elt-6;Y7A9D.1;igcm-4;EEED8.2;his-24;C06E7.4;aqp-2;hil-3;cutl-16;col-130;dpy-17;lpr-3;W04A8.4;H42K12.3;F01D5.6</t>
  </si>
  <si>
    <t>dpy-10;dao-2;noah-2;noah-1;wrt-10;sym-1;H03E18.1;rml-3;ptr-4;H42K12.3;T26C5.2;F55G11.2</t>
  </si>
  <si>
    <t>Down unc-43 mutant</t>
  </si>
  <si>
    <t>pcp-2;unc-44;col-48;ZK84.1;gst-13;col-125;his-24;R12E2.14;R12E2.14;R12E2.15;pqn-74;F58E6.13;ram-2;C49F8.3;col-97;col-104;col-130;pqn-32;H10E21.4;Y47D7A.13;Y47D7A.13;abu-13;C32H11.4;C02E7.6;F41F3.3;grl-16;col-77;H42K12.3;asp-14;ZK180.5;ZK180.5;grl-7;F33D4.6;abu-14;abu-14;F09F9.2;C02E7.7;col-109</t>
  </si>
  <si>
    <t>nhr-67;fbxc-51;jmjd-3.2;cpg-24;C40A11.6;clec-266;clec-266;clec-266;dsl-3;dsl-3;dsl-3;C08F1.11;hch-1;ins-2;hil-7;hil-7;dsl-6;comt-4</t>
  </si>
  <si>
    <t>Down in eat-2</t>
  </si>
  <si>
    <t>sdz-8;clc-8;C34C12.6;C23H3.9;lam-3;Y75B8A.6;col-76;cbl-1;K08E7.5;noah-2;mam-3;noah-1;R07E3.6;K10D3.4;wrt-10;R57.2;Y73E7A.8;T19C4.1;K01D12.1;F23H12.5;mlt-11;cpt-4;F30H5.3;grl-7;lpr-4;F49E10.2</t>
  </si>
  <si>
    <t>Up by ham-3 (RNAi)</t>
  </si>
  <si>
    <t>Y110A2AL.4;set-18;sfrp-1;C08F1.10;unc-1;set-30;inx-1;W01C8.5;insc-1;sad-1;ptp-1;unc-44;jnk-1;unc-6;clc-7;sup-12;unc-5;rrc-1;cyp-13B1;F46C8.3;F19C7.8;snf-11;F13C5.2;cfz-2;F13D11.4;C32D5.12;dma-1;ham-1;ncam-1;cki-1;W03G11.4;peb-1;mps-2;tag-273;syd-9;EEED8.2;hsp-12.1;dao-2;clc-6;M03F8.1;T02E9.5;C26B9.3;ugt-57;F13E9.11;hbl-1;egl-46;W04A8.4;T05H10.3;hil-7</t>
  </si>
  <si>
    <t>UP N2-Cel-RhebRNAi-fed</t>
  </si>
  <si>
    <t>comt-3;T22F7.3;cdh-12;D1005.2;BE0003N10.3;ptr-15;osg-1;T09F5.1;clec-74;zip-7;C03C10.5;hil-3;K10D3.4;ugt-57;lipl-6;K05C4.9;fkb-7;clec-78;T03G6.1;R57.2;B0205.4;dpy-2;Y73E7A.8;T19C4.1;rml-3;atf-2;ZC449.1;lpr-6;M03B6.3;wrt-1;F56D2.3;atf-8;T05C1.3;C54C8.4;lpr-4;Y64H9A.2;Y37A1B.7;ZC84.6;F09F9.2</t>
  </si>
  <si>
    <t>UP L3 hpl-2 mutant</t>
  </si>
  <si>
    <t>UP by ham-3 RNAi</t>
  </si>
  <si>
    <t>fhod-1;ced-11;F10D11.6;ZK84.1;nlr-1;C15C6.1;Y105C5B.15;dma-1;adt-1;syg-2;M03F8.1;daam-1;bed-3;ZC168.2;fmi-1;R05G9R.1;T07G12.3;cut-6;del-2;wrt-6;F46C8.8;C05E7.1;tag-297;fkb-4;agmo-1;col-65;F49D11.6;C02E7.7</t>
  </si>
  <si>
    <t>Up in lin-22(ot267) mutants</t>
  </si>
  <si>
    <t>kin-15;set-30;T19B10.5;unc-120;ifp-1;clec-196;C33D9.6;hlh-1;glb-8;ZC374.2;mnp-1;ncam-1;C45B11.6;ttr-52;F20C5.6;igcm-2;fbxc-34;F07H5.13;C40A11.6;ceh-34;tag-278;pat-9;M03F8.1;C08F1.11;col-107;F40F9.10;M03D4.4;R07E3.6;phg-1;C49F8.3;twk-11;dpy-1;F40E10.5;H03E18.1;atf-2;Y102A11A.5;T05A7.11;lron-2;E01G6.1;Y53F4B.25;ZC21.10;ugt-3</t>
  </si>
  <si>
    <t>Up in PA infection recovery period R3</t>
  </si>
  <si>
    <t>C32D5.12;dod-24;ham-1;C35E7.4;mps-2;irx-1;zig-10;col-76;clec-266;F31E8.7;hch-1;F44E2.4;hbl-1;egl-46;dpy-17;dpy-14;cut-5;F43D9.1;W04A8.4;R12A1.3;Y43F8B.18</t>
  </si>
  <si>
    <t>Down in larva and adult on 15 vs. 25 C</t>
  </si>
  <si>
    <t>cat-4;pcp-2;cyp-13B1;F01D5.3;mul-1;dod-24;H20E11.3;gst-6;F55G11.8;clec-74;dod-17;cpt-4;C32H11.4;C32H11.3;asp-14;clec-143;clec-163;F55G11.2;clec-3;gst-38;C17H12.6</t>
  </si>
  <si>
    <t>Up in N2 by P. aeruginosa PA14  infection 12 h</t>
  </si>
  <si>
    <t>F11E6.8;unc-79;ptp-1;F14B8.5;unc-44;F10G8.8;F56D5.3;ajm-1;snf-11;nhr-67;daf-10;Y102A11A.2;his-7;ZK265.7;K09F5.6;vab-15;mps-2;cpg-24;F20C5.6;bath-10;T09F5.1;F53C3.3;cog-1;C03C10.5;T02E9.5;cutl-16;F44E2.4;mab-7;mlt-11;cut-5;H10E21.4;C54G4.4;qua-1;bus-8;pqn-13;wrt-4;osr-1;F41G3.3;ZK829.3</t>
  </si>
  <si>
    <t>UP pie-1; pal-1(RNAi) mutant 41 min after 4 cell stage</t>
  </si>
  <si>
    <t>http://www.ncbi.nlm.nih.gov/pubmed/25346348</t>
  </si>
  <si>
    <t>zmp-2;let-653;dpy-10;Y38H6C.16;F53B3.5;dao-2;M03D4.4;ugt-57;wrt-10;T03G6.1;hbl-1;dpy-2;F23H12.5;Y11D7A.5;ZC449.2;ZC84.6;F18C5.5</t>
  </si>
  <si>
    <t>UP by vitamin C</t>
  </si>
  <si>
    <t>Y46D2A.1;pcp-2;chs-2;ifp-1;F01D5.3;col-125;dod-24;H20E11.3;cutl-24;gst-6;F55G11.8;Y97E10C.1;pqn-74;ram-2;F22E5.1;T19H12.6;T19H12.6;col-10;col-97;col-104;dod-17;Y47D7A.13;cpt-4;cpt-4;C32H11.4;tag-297;grl-16;col-77;hil-7;ZK180.5;cut-2;col-65;F55G11.2;col-109;nspg-7.2;gst-38;C17H12.6</t>
  </si>
  <si>
    <t>Up in hyl-2 mutants</t>
  </si>
  <si>
    <t>tsp-17;fbxc-24;K01A2.4;fbxb-88;clec-196;C33D9.6;C35E7.2;mls-2;hlh-14;B0228.6;F22F7.3;C35E7.4;cnd-1;F20C5.6;EEED8.2;bath-10;cutl-2;fbxc-34;C40A11.6;C29A12.6;dsl-3;tbx-8;hlh-16;zip-7;cutl-13;lin-32;F53C3.3;T14B1.1;ngn-1;fbxc-20;ces-2;fkh-2;C03C10.5;ZC168.2;C14A11.2;oac-51;dyf-19;cank-26;ins-2;Y97E10AR.1;ceh-16;F54C8.6;Y41D4B.6;ceh-8;dpy-17;C40A11.3;C10F3.7;T05A7.11;T04F8.9;hil-7;gst-30;comt-4;nspg-7.2</t>
  </si>
  <si>
    <t>Cluster 11, decreasing expression postembryonic</t>
  </si>
  <si>
    <t>F10D11.6;ptp-1;unc-44;mig-10;somi-1;dpy-10;osg-1;F46E10.2;irx-1;ZK742.3;R12E2.14;R12E2.15;dex-1;col-107;fkh-2;lgc-27;ceh-45;R07E3.6;clec-78;col-104;ZC84.1;F46C8.8;grl-5;dpy-14;sqt-3;qua-1;Y47D7A.13;C02E7.6;F41F3.3;grl-16;col-77;ZK180.5;grl-7;D1054.9;C02E7.7;nspg-7.2</t>
  </si>
  <si>
    <t>ric-3;cyp-13B1;efl-3;D2045.8;mltn-9;dpy-10;hum-6;msra-1;F55G11.8;T09B4.5;noah-1;C18E9.7;gei-13;B0205.4;mlt-11;F59F5.7;cky-1;lron-2;asp-14;cut-2;F55G11.2;C02E7.7;clec-3</t>
  </si>
  <si>
    <t>Down by daf-2; daf-16 mutant (Mueller)</t>
  </si>
  <si>
    <t>gst-35;Y110A2AL.4;sfrp-1;C08F1.10;fbxc-24;C06E4.2;K01A2.4;B0507.3;fbxb-88;C33D9.6;eya-1;ptp-4;fbxc-51;F46E10.2;ceh-6;C35E7.4;K09F5.6;vab-15;Y7A9D.1;cpg-24;F20C5.6;pax-3;irk-2;EEED8.2;C40A11.6;lim-4;clec-266;eyg-1;R07E5.17;W03F9.4;ces-2;ZC443.2;pros-1;ceh-22;C14A11.2;oac-51;C46A5.4;C48B4.3;rig-5;tab-1;F54C8.6;T01D3.3;C44H9.7;maph-9;dpy-14;unc-42;K08E7.6;nphp-1;W04A8.4;T05A7.11;T04F8.9;T05H10.3;cpg-19;hil-7;phat-5;cut-3;col-165;C17E4.1;dsl-6;gst-30;C43H6.6</t>
  </si>
  <si>
    <t>UP by food under low salt (Burton)</t>
  </si>
  <si>
    <t>https://www.ncbi.nlm.nih.gov/pubmed/28576864</t>
  </si>
  <si>
    <t>comt-3;sfrp-1;C16B8.4;cutl-21;ugt-48;cdh-12;ced-11;F14D12.1;lad-2;fbxc-24;BE0003N10.3;W01C8.5;ptp-1;ctbp-1;F59B2.8;F11D5.1;nas-14;mig-10;F58H1.5;C34C12.6;unc-5;alr-1;mlt-10;nlr-1;nhr-60;exc-6;dep-1;egl-43;C15C6.1;mapk-15;sto-1;aat-2;lrch-1;kal-1;zmp-2;nhr-43;T27A10.6;cfz-2;skr-21;tlp-1;grdn-1;ace-3;tbx-2;F01D5.3;mul-1;rhgf-2;ltd-1;shn-1;hlh-14;cutl-25;F48E3.9;dpy-10;ptp-4;osg-1;madd-2;col-99;fbxc-51;ceh-6;Y38H6C.16;jmjd-3.2;elt-6;vab-15;unc-3;Y7A9D.1;peb-1;dlg-1;cpg-24;irx-1;F35D2.3;EEED8.2;ZK742.3;Y75B8A.6;ceh-48;syg-2;F53B3.5;col-76;F07H5.13;clec-266;tbx-8;unc-129;hpo-36;hlh-16;dao-2;ZC190.4;cpn-2;cutl-13;lin-42;T14B1.1;zag-1;R04B3.1;T09B4.5;Y97E10C.1;dex-1;Y11D7A.9;Y62F5A.9;gmeb-2;W03F9.4;noah-2;fkh-2;M03D4.4;nab-1;bed-3;cdh-5;let-4;aqp-2;hil-3;noah-1;cutl-9;ceh-30;talp-3;R07E3.6;F13E9.11;phlp-2;F15B9.8;rga-2;C09F9.2;wrt-10;R02D5.1;Y65A5A.1;F54C8.6;fkb-7;plpr-1;T01D3.3;F41F3.8;hbl-1;C34E11.2;ptr-19;Y71F9AL.7;sym-1;R57.2;acn-1;egl-46;nhr-270;lgc-21;dpy-1;Y47G6A.32;dpy-2;wrt-6;Y73E7A.8;mlt-11;lhfp-4;F31D4.5;grl-5;Y11D7A.5;cutl-17;col-121;ztf-30;rml-3;atf-2;mks-5;lpr-3;lpr-5;C54G4.4;abu-13;lpr-6;ZC449.2;pqn-73;M03B6.3;H42K12.3;wrt-4;wrt-1;grl-7;osr-1;lpr-4;ZC21.10;Y37A1B.7;Y54G2A.76;tts-2;ZC123.1;F18C5.5;rocf-1;F39D8.3;gst-38</t>
  </si>
  <si>
    <t>oma-1 associated genes</t>
  </si>
  <si>
    <t>cdh-12;C34C12.6;cyp-13B1;blmp-1;zmp-2;T27A10.6;asns-1;tsp-14;adt-1;Y71G12B.25;T09B4.5;pqn-74;igcm-1;K10D3.4;C49F8.3;gei-13;F56D3.1;F43D9.1;Y43F8B.3;qua-1;tts-2</t>
  </si>
  <si>
    <t>Down control fed vs control starved</t>
  </si>
  <si>
    <t>twk-31;ugt-48;inx-1;insc-1;sad-1;ptp-1;T01D3.1;ctbp-1;che-3;slt-1;cyp-13B1;ZK930.6;dyf-1;F32D1.3;lim-8;dep-1;snf-11;egl-43;syg-1;zmp-2;ifp-1;C06G1.1;cfz-2;dod-24;hlh-14;magu-3;osg-1;F46E10.2;elt-6;inx-6;F38B6.6;ddr-2;pax-3;T21D12.7;crb-1;cutl-29;F13H10.5;R04B3.1;pqn-74;K08E7.5;ces-2;fbn-1;bed-3;noah-1;F22E5.1;B0393.5;rga-2;T03G11.3;clec-78;bbs-9;pag-3;phat-2;lips-9;T25E4.1;col-121;mltn-3;mks-5;ptr-10;mboa-1;F43D9.1;nphp-1;C54G4.4;bus-8;ZK154.1;lips-6;lron-2;sel-7;skpo-2;T20F5.4;C38C6.3;C54C8.4;osr-1;M195.2;phat-5;fbxa-137;clec-143;C14A4.9;ZC84.6;grl-1;C43H6.6;clec-3;gst-38;C17H12.6</t>
  </si>
  <si>
    <t>UP vhl-1 mutant vs. widetype</t>
  </si>
  <si>
    <t>kin-15;efn-2;nlf-1;ztf-16;mul-1;col-125;asns-1;his-7;ham-1;igcm-3;F55G11.8;nhr-25;col-107;his-31;C26F1.1;ram-2;col-10;Y65A5A.1;lgc-21;ZK381.2;dpy-1;H10E21.4;Y47D7A.13;lips-6;sel-7;E01G6.1;cut-2;ZC21.10;col-65;R12A1.3;F55G11.2</t>
  </si>
  <si>
    <t>Up by set-26</t>
  </si>
  <si>
    <t>cutl-10;kin-15;comt-3;sdz-8;feh-1;clc-8;clc-7;cutl-20;F56D5.3;cyp-13B1;mul-1;let-653;pho-8;vab-23;C45B11.6;Y7A9D.1;cutl-24;F35D2.3;lam-3;cutl-29;F53B3.5;nsy-4;R03H10.2;fbn-1;ugt-57;lipl-6;C09F9.2;wrt-10;F44E2.4;T01D3.3;sym-1;C07B5.2;ztf-30;ptr-10;F43D9.1;Y47D7A.13;W04A8.4;T05H10.3;atf-8;cut-3;comt-4</t>
  </si>
  <si>
    <t>UP crh-1 null</t>
  </si>
  <si>
    <t>http://www.ncbi.nlm.nih.gov/pubmed/25798732</t>
  </si>
  <si>
    <t>tag-241;unc-44;ajm-1;cdh-1;aat-2;grdn-1;F53B3.5;unc-75;zag-1;K08E7.5;R07E3.6;hch-1;clec-78;ifa-3;gei-13;nhr-127;F49E12.12;wrt-6;mlt-11;mam-1;ZK180.5</t>
  </si>
  <si>
    <t>UP by mec-8 mutant, exons</t>
  </si>
  <si>
    <t>gst-35;cat-4;mlt-10;col-125;let-653;fbn-1;ugt-57;F44E2.4;sym-1;lpr-3;wrt-2;lpr-5;bus-8;lpr-6;ptr-4;glf-1;comt-4</t>
  </si>
  <si>
    <t>UP in abundance at day 1 by daf-16 mutant, proteomics</t>
  </si>
  <si>
    <t>syd-1;cdh-5;gei-13;bus-8;pqn-13;phat-5;cut-3;col-165;abu-14</t>
  </si>
  <si>
    <t>Down by benzene exposure</t>
  </si>
  <si>
    <t>syd-1;Y97E10AR.1;pqn-13;T05H10.3;R02F11.1;phat-5;cut-3;col-165;abu-14</t>
  </si>
  <si>
    <t>Down by Toluene 24 h</t>
  </si>
  <si>
    <t>acr-8;C16B8.4;tsp-17;inx-1;sup-12;mig-10;F58H1.5;C26B9.6;tsp-11;rrc-1;unc-120;F46C8.3;ZK512.1;F13C5.2;jmjd-3.1;fbxb-88;ZC374.2;vab-23;osg-1;madd-2;cki-1;jmjd-3.2;vab-15;Y7A9D.1;W03G11.4;ddr-2;syd-9;T13C2.3;syg-2;fbxc-34;F07H5.13;tag-275;tag-278;F46G11.4;T09B4.5;C08F1.11;his-31;ZK822.1;aqp-2;C03A3.1;C26B9.3;Y65A5A.1;F54C8.6;hil-7</t>
  </si>
  <si>
    <t>HLH-1 Emb targets</t>
  </si>
  <si>
    <t>http://www.ncbi.nlm.nih.gov/pubmed/25416952</t>
  </si>
  <si>
    <t>cdh-12;pcp-2;ddr-1;blmp-1;chs-2;ifp-1;Y105C5B.15;dod-24;ZK742.3;Y71G12B.25;col-76;F55G11.8;lin-42;cbl-1;pqn-32;dod-17;C32H11.4;asp-14;ZK180.5;cut-2;abu-14;F55G11.2</t>
  </si>
  <si>
    <t>Down by dcr-1 RNAi (Rybak-Wolf)</t>
  </si>
  <si>
    <t>D1005.2;F46C8.3;hum-6;gmeb-2;F40F9.10;T19H12.6;B0393.5;mam-5;T06A4.1;T19C4.1;cky-1;lpr-6;cbn-1;pqn-73;F33D4.6;ZC123.1;F18C5.5</t>
  </si>
  <si>
    <t>Down in constitutively active aak-2</t>
  </si>
  <si>
    <t>F11E6.8;Y37D8A.16;ric-3;sdz-8;feh-1;F58G1.7;Y50E8A.5;F56C9.8;lin-14;W01C8.5;F14B8.5;unc-44;C06E4.2;dgk-1;che-3;sup-12;F59B2.8;F11D5.1;ceh-27;nas-14;mig-10;ZK1010.8;F56D5.3;ajm-1;C26B9.6;W06F12.2;rig-1;chs-2;nhr-60;ZK512.1;exc-6;F13C5.2;gst-13;Y55D5A.1;jmjd-3.1;dyb-1;sox-2;aat-2;C53C11.5;kal-1;fbxb-88;efl-3;cest-17;cfz-2;skr-21;Y18H1A.9;prkl-1;tbx-2;ham-2;F59B2.9;C23H3.9;his-7;shn-1;eya-1;B0228.6;ttx-1;ncam-1;igcm-3;cki-1;C35E7.4;inx-6;hum-6;Y7A9D.1;igcm-4;dlg-1;tag-273;ddr-2;msra-1;T21D12.7;EEED8.2;his-24;lam-3;ZK742.3;crb-1;F07H5.13;C40A11.6;nphp-4;ceh-34;eyg-1;cwn-2;cpn-2;cutl-13;lin-42;T14B1.1;syd-1;R07E5.17;T09B4.5;dex-1;pqn-74;plx-2;T01B6.1;F14B4.1;gmeb-2;Y71H2AM.15;F40F9.10;lgc-27;his-31;M03D4.4;ceh-22;C03A3.1;hil-3;C26B9.3;cank-26;K10D3.4;F13E9.11;agr-1;C18E9.7;phg-1;F53B3.3;twk-11;Y97E10AR.1;F26F12.4;K05C4.9;F54C8.6;clec-78;plpr-1;hbl-1;C34E11.2;gei-13;Y47G6A.32;K02E10.4;ccep-290;F40E10.5;lgx-1;R09E10.5;nspg-4;Y43F8B.3;cky-1;cutl-28;C54G4.4;cpt-4;pqn-73;T05H10.3;R02F11.1;F30H5.3;lron-2;sel-7;F57G12.2;cpg-19;hil-7;D1054.9;pitr-6;ZC21.10;cyn-17;R12A1.3</t>
  </si>
  <si>
    <t>PHA-4 lemb Targets</t>
  </si>
  <si>
    <t>ugt-48;tag-343;inx-1;unc-6;rig-1;jmjd-3.1;lrch-1;C06G1.1;mltn-9;mnp-1;mps-2;tag-273;syd-9;lam-3;col-76;T09F5.1;F46G11.4;plx-2;nstp-3;F58E6.13;mam-3;C03A3.1;igcm-1;R07E3.6;fkb-7;Y11D7A.5;atf-2;C32H11.4;Y38A10A.2;Y64H9A.2;F49D11.6;F55G11.2;gst-38</t>
  </si>
  <si>
    <t>UP glp-1 (e2141ts) L3</t>
  </si>
  <si>
    <t>R11G1.2;F10D11.6;col-48;R11G1.7;F59B2.8;egl-43;cutl-23;vab-23;H20E11.3;adt-1;fbxc-51;ptr-18;irk-2;C24 h10.3;lam-3;cutl-29;che-14;dsl-3;W03F9.4;cog-1;F58E6.13;igdb-3;dyf-4;fkb-7;ptr-16;col-97;ceh-8;mab-7;dpy-17;mboa-1;fkb-4;ZK180.5;Y38A10A.2;C17E4.1;ZK829.3;ZC123.1;F39D8.3</t>
  </si>
  <si>
    <t>Male Z1 Z4 enriched</t>
  </si>
  <si>
    <t>http://www.ncbi.nlm.nih.gov/pubmed/26920757</t>
  </si>
  <si>
    <t>gst-35;Y52E8A.3;F56D5.3;gst-13;dod-24;H20E11.3;gst-6;F55G11.8;F17B5.8;cbl-1;dod-17;C32H11.4;C32H11.3;asp-14;F55G11.2;gst-38;C17H12.6</t>
  </si>
  <si>
    <t>UP by NaAs, VZ1</t>
  </si>
  <si>
    <t>http://www.ncbi.nlm.nih.gov/pubmed/25723162</t>
  </si>
  <si>
    <t>BE0003N10.3;F10D11.6;ZK84.1;cdh-1;ifp-1;C06G1.1;Y18H1A.9;col-125;asns-1;adt-1;tag-273;gst-6;col-76;R12E2.14;R12E2.15;cbl-1;dex-1;pqn-74;Y48G8AL.12;suro-1;col-107;C26F1.1;ram-2;lpr-7;C18E9.7;plpr-1;C34E11.2;T19A5.3;col-130;lgc-21;T25E4.1;lgx-1;H10E21.4;Y43F8B.3;Y47D7A.13;T16G1.2;tag-297;grl-16;col-77;R02F11.1;col-174;lron-2;ZK180.5;E01G6.1;M195.2;agmo-1;col-65;abu-14;R12A1.3;C02E7.7;D2092.8</t>
  </si>
  <si>
    <t>Down by aak-2 mutant (Burkewitz)</t>
  </si>
  <si>
    <t>col-125;R12E2.14;R12E2.15;col-107;ram-2;col-10;col-97;col-104;col-14;H10E21.4;Y47D7A.13;tag-297;F41F3.3;col-77;ZK180.5;C02E7.7;col-109</t>
  </si>
  <si>
    <t>Down by eat-2 mutant (Calvert)</t>
  </si>
  <si>
    <t>https://pubmed.ncbi.nlm.nih.gov/29063832/</t>
  </si>
  <si>
    <t>dpy-10;F46E10.2;lam-3;dsl-3;dao-2;noah-2;C03C10.5;hch-1;wrt-10;dpy-14;col-121;dpy-7</t>
  </si>
  <si>
    <t>Up by trehalose in N2</t>
  </si>
  <si>
    <t>gst-35;sdz-8;Y52E8A.3;F56D5.3;gst-13;dod-24;H20E11.3;gst-6;F55G11.8;F17B5.8;cbl-1;dod-17;C32H11.4;C32H11.3;asp-14;clec-143;F55G11.2;gst-30;gst-38;C17H12.6</t>
  </si>
  <si>
    <t>UP by NaAs, N2</t>
  </si>
  <si>
    <t>unc-79;F57B7.2;D1005.2;lim-7;jnk-1;ctbp-1;che-3;T10B5.10;F59B2.8;nhr-60;efl-3;ztf-16;col-125;dod-24;ham-1;ZK742.3;T13C2.3;syg-2;col-76;daf-6;C06E7.4;R07E5.17;plx-2;daam-1;Y11D7A.9;lgc-27;nab-1;cdh-5;bbs-2;noah-1;ceh-30;talp-3;K10D3.4;cut-6;wrt-10;F26F12.4;osm-12;plpr-1;osm-5;T19A5.3;dpy-2;T19C4.1;lhfp-4;dpy-14;mks-5;ZC449.1;cutl-28;T05H10.3;F56D2.3;osr-1;dsl-6</t>
  </si>
  <si>
    <t>sfrp-1;ced-11;Y46D2A.1;lad-2;unc-44;unc-6;F11D5.1;ceh-27;mig-10;ajm-1;ZK930.6;B0507.3;F46C8.3;unc-130;F13C5.2;lrch-1;ceh-32;cfz-2;skr-21;ltd-1;mls-2;magu-3;eya-1;mnp-1;madd-2;ham-1;cnd-1;igcm-4;ddr-2;syd-9;pax-3;his-24;bath-10;C40A11.6;fbxb-77;ceh-34;dao-2;zip-7;R12E2.14;dex-1;ngn-1;ast-1;col-107;W03F9.4;fkh-2;hil-3;noah-1;col-10;R02D5.1;ceh-16;sym-1;phat-2;dpy-17;dpy-14;dpy-3;ztf-30;lpr-3;sqt-3;W04A8.4;dpy-7;col-77;ZK180.5;cut-2;D2092.8</t>
  </si>
  <si>
    <t>Down mex-3;skn-1 RNAi mutant 122min</t>
  </si>
  <si>
    <t>https://www.ncbi.nlm.nih.gov/pubmed/28265360</t>
  </si>
  <si>
    <t>cat-4;sdz-8;Y52E8A.3;cyp-13B1;gst-13;F01D5.3;mul-1;dod-24;his-7;pho-8;H20E11.3;gst-6;F55G11.8;F15B9.8;mlt-11;col-121;dod-17;cpt-4;C32H11.4;asp-14;F55G11.2;gst-38;C17H12.6</t>
  </si>
  <si>
    <t>UP by Lactoferrin-based product</t>
  </si>
  <si>
    <t>tni-1;exc-6;ifp-1;hlh-1;col-125;dpy-10;col-99;F46E10.2;col-76;tbb-4;col-107;ram-2;col-10;ifa-3;col-97;col-104;sym-1;col-130;dpy-2;dpy-17;ccep-290;col-14;col-121;dpy-3;sqt-3;qua-1;dpy-7;col-77;col-174;col-65;col-165;col-109</t>
  </si>
  <si>
    <t>Cell structural,muscle</t>
  </si>
  <si>
    <t>gst-35;fhod-1;clc-8;cutl-20;R11G1.7;F11D5.1;unc-5;slt-1;ZK930.6;unc-130;ZK512.1;F13C5.2;gst-13;F07A5.4;kal-1;grdn-1;rhgf-2;dod-24;asns-1;dma-1;ceh-6;cki-1;Y7A9D.1;cnd-1;hst-3.2;ddr-2;pax-3;egl-5;F35D2.3;his-24;zig-10;col-76;F55G11.8;tag-275;nhr-25;eva-1;lin-32;col-107;hil-3;cutl-16;ceh-30;F53B3.3;col-97;col-104;col-130;famh-161;T25E4.1;col-14;Y47D7A.13;C32H11.4;lips-6;asp-14;grl-1;C02E7.7</t>
  </si>
  <si>
    <t>Up in XX males (tra-2(ar221) II; xol-1(y9) X.) at L3</t>
  </si>
  <si>
    <t>http://www.ncbi.nlm.nih.gov/pubmed/21765926</t>
  </si>
  <si>
    <t>pcp-2;F56D5.3;gst-13;dod-24;dod-17;C32H11.4;C32H11.3;asp-14;F55G11.2</t>
  </si>
  <si>
    <t>14 skn-1 targets</t>
  </si>
  <si>
    <t>R11G1.2;F10D11.6;col-48;R11G1.7;F59B2.8;egl-43;cutl-23;vab-23;H20E11.3;adt-1;fbxc-51;ptr-18;irk-2;C24 h10.3;lam-3;cutl-29;che-14;dsl-3;W03F9.4;cog-1;F58E6.13;igdb-3;dyf-4;fkb-7;ptr-16;col-97;ceh-8;mab-7;dpy-17;mboa-1;wrt-1;fkb-4;ZK180.5;Y38A10A.2;C17E4.1;ZK829.3;ZC123.1;F39D8.3</t>
  </si>
  <si>
    <t>UP in Z1/Z4 (male) at 9.5h</t>
  </si>
  <si>
    <t>kin-15;comt-3;ugt-48;F10D11.6;col-48;F01D5.3;mul-1;Y105C5B.15;asns-1;msra-1;gst-6;ZK742.3;R12E2.14;R12E2.15;cbl-1;pqn-74;suro-1;ram-2;F22E5.1;C18E9.7;C49F8.3;col-97;col-104;T19A5.3;col-130;phat-2;pqn-32;dod-17;H10E21.4;Y47D7A.13;cpt-4;C02E7.6;F41F3.3;col-77;R02F11.1;lron-2;ZK180.5;grl-7;abu-14;F55G11.2;C02E7.7;col-109</t>
  </si>
  <si>
    <t>Down by MWCNT 4H vs. 0H</t>
  </si>
  <si>
    <t>D1005.2;T19B10.5;ham-1;nhr-25;T09B4.5;fbn-1;C09F9.2;col-10;fkb-7;R57.2;dpy-1;T19C4.1;Y23H5B.8;F57G12.2;T20F5.4</t>
  </si>
  <si>
    <t>Down by tut-1 mutant, L4, ribosome</t>
  </si>
  <si>
    <t>slo-1;efn-2;acr-8;C16B8.4;cdh-12;lad-2;inx-1;sad-1;T01D3.1;jnk-1;F58H1.5;lin-17;mlt-10;nlr-1;rig-1;F32D1.3;Y67D8C.9;F19C7.8;unc-130;dep-1;mapk-15;syg-1;kal-1;lin-11;cfz-2;tlp-1;ace-3;magu-3;ptp-4;igcm-3;C56G2.4;F38B6.6;W03G11.4;hst-3.2;iglr-1;his-24;crb-1;Y71G12B.25;bus-4;F46G11.4;eva-1;T14B1.1;syd-1;zag-1;plx-2;hil-3;F13E9.11;hbl-1;egl-46;C10F3.7;rml-3;W04A8.4;glf-1;ZK682.7;tts-2;C43H6.6</t>
  </si>
  <si>
    <t>comt-3;cutl-21;BE0003N10.3;pcp-2;Y52E8A.3;ZK84.1;B0507.3;cutl-23;Y18H1A.9;col-125;dod-24;F22F7.3;R12E2.14;R12E2.15;dex-1;W03F9.4;F58E6.13;ram-2;bed-3;C14A11.2;F15B9.8;dyf-6;col-97;lgc-21;mab-7;F46C8.8;dod-17;Y47D7A.13;lips-6;C02E7.6;grl-16;wrt-4;col-174;Y57G11C.39;cut-2;Y38A10A.2;swt-5;col-65;Y53F4B.27;F55G11.2;C02E7.7;gst-38;ugt-38</t>
  </si>
  <si>
    <t>Down by ham-3 (RNAi)</t>
  </si>
  <si>
    <t>Down by ham-3 RNAi</t>
  </si>
  <si>
    <t>cat-4;cutl-10;Y46D2A.1;pcp-2;cutl-20;ZK84.1;aat-2;cutl-23;grdn-1;D2045.8;asns-1;pho-8;adt-1;R12E2.14;R12E2.15;pqn-74;ram-2;R04B3.3;F53B3.3;F41F3.8;C34E11.2;col-104;col-130;lgc-21;dpy-1;phat-2;T25E4.1;dod-17;H10E21.4;Y47D7A.13;lips-6;col-77;cut-2;swt-5;phat-5;col-65;C17E7.13;R12A1.3;Y43F8B.18;F55G11.2;grl-1;C02E7.7;col-109;D2092.8;clec-3;C17H12.6</t>
  </si>
  <si>
    <t>Down L3 hpl-2 mutant</t>
  </si>
  <si>
    <t>cat-4;F11E6.8;ric-3;F56C9.8;clc-8;lin-14;insc-1;F10D11.6;ptp-1;F14B8.5;cyp-42A1;unc-44;jnk-1;ctbp-1;unc-6;hum-4;C14H10.2;F58H1.5;C34C12.6;unc-5;ajm-1;lin-17;W06F12.2;mlt-10;vab-3;rig-1;unc-120;blmp-1;somi-1;C02B10.3;dep-1;egl-43;gst-13;sto-1;lrch-1;nhr-67;zmp-2;ztf-16;cfz-2;tlp-1;cutl-23;prkl-1;tbx-2;C35E7.2;ltd-1;tsp-14;vab-23;ttx-1;ptp-4;ncam-1;igcm-3;ceh-6;hum-6;ptr-18;Y7A9D.1;cnd-1;W03G11.4;dlg-1;mps-2;bus-19;syd-9;msra-1;egl-5;T21D12.7;Y75B8A.6;Y71G12B.25;syg-2;cuti-1;col-76;grh-1;tag-275;che-14;ZC190.4;tag-278;R12E2.14;nhr-91;C06E7.4;lin-42;clc-6;T14B1.1;Y97E10C.1;cbl-1;dex-1;Y48G8AL.12;suro-1;daam-1;F14B4.1;F40F9.10;R03H10.2;lgc-27;his-31;fbn-1;C26F1.1;nab-1;aqp-2;hil-3;T02E9.5;C26B9.3;C46A5.4;lpr-7;F13E9.11;F53B3.3;C09F9.2;twk-11;Y97E10AR.1;R02D5.1;F26F12.4;Y65A5A.1;ceh-16;fkb-7;plpr-1;hbl-1;C34E11.2;ceh-8;egl-46;pag-3;dpy-2;T19C4.1;F56D3.1;grl-5;dpy-14;ZK675.4;C05E7.1;atf-2;lgx-1;lpr-3;F43D9.1;F26A10.2;Y43F8B.3;lpr-5;cky-1;C54G4.4;W04A8.4;ZK154.1;pqn-13;wrt-4;R02F11.1;fkb-4;spp-13;F56D2.3;skpo-2;hil-7;grl-7;T04C12.1;Y53F4B.25;F33D4.6;lpr-4;Y38A10A.2;agmo-1;cut-3;abu-14;Y53F4B.27;F18C5.5;D2092.8</t>
  </si>
  <si>
    <t>TAP:ALG-1 pull down</t>
  </si>
  <si>
    <t>http://www.ncbi.nlm.nih.gov/pubmed/18284693</t>
  </si>
  <si>
    <t>ric-3;che-12;feh-1;sem-4;unc-1;F57B7.2;lad-2;inx-1;sad-1;nlf-1;unc-44;C06E4.2;jnk-1;ctbp-1;unc-6;che-3;alr-1;lin-17;nlr-1;F32D1.3;F19C7.8;snf-11;F13C5.2;lrch-1;lin-11;ceh-32;C33D9.6;cfz-2;prkl-1;glb-8;C35E7.2;magu-3;eya-1;B0228.6;ptp-4;ceh-6;C56G2.4;K09F5.6;vab-15;unc-3;Y7A9D.1;ddr-2;syd-9;irx-1;irk-2;F35D2.3;iglr-1;ceh-48;lim-4;che-11;fbxb-77;nphp-4;ceh-34;unc-129;Y64G10A.7;F46G11.4;C53A5.2;eva-1;tbb-4;ift-139;syd-1;zag-1;ast-1;plx-2;unc-30;bbs-2;dyf-19;T02E9.5;fmi-1;F13E9.11;C48B4.3;rig-5;Y97E10AR.1;T03G11.3;osm-12;bbs-9;kqt-1;osm-5;ZK287.1;dmd-5;pag-3;unc-42;K08E7.6;ZK682.7;tts-2</t>
  </si>
  <si>
    <t>WT-Pico Pan-neural Enriched Genes</t>
  </si>
  <si>
    <t>kin-15;ugt-48;D1005.2;pcp-2;gst-13;ifp-1;F01D5.3;mul-1;Y105C5B.15;dod-24;mltn-9;let-653;pho-8;ncam-1;C45B11.6;peb-1;cutl-24;F53B3.5;F55G11.8;nsy-4;nhr-91;cbl-1;R03H10.2;fbxb-101;fbn-1;let-4;C37E2.2;F22E5.1;ugt-57;C09F9.2;wrt-10;F44E2.4;T01D3.3;sym-1;Y23H5B.8;ztf-30;dod-17;ptr-10;lpr-6;C32H11.4;asp-14;F55G11.2;clec-3;C17H12.6</t>
  </si>
  <si>
    <t>UP by UV irradiation</t>
  </si>
  <si>
    <t>cutl-10;sdz-8;clc-8;D1005.2;BE0003N10.3;F46C8.3;cdh-1;aat-2;B0365.9;zmp-2;ifp-1;mltn-9;let-653;dpy-10;ncam-1;inx-6;hum-6;peb-1;gst-6;ZK742.3;Y75B8A.6;cuti-1;nsy-4;dao-2;nhr-91;noah-2;R03H10.2;fbn-1;noah-1;egl-38;cutl-16;T19H12.6;R07E3.6;K10D3.4;ugt-57;C09F9.2;wrt-10;col-10;F44E2.4;T01D3.3;sym-1;R57.2;dpy-2;Y73E7A.8;T19C4.1;F23H12.5;mlt-11;C44H4.10;dpy-3;ztf-30;lpr-3;ptr-10;Y102A11A.5;lpr-5;lpr-6;dpy-7;C32H11.4;M03B6.3;asp-14;atf-8;lpr-4;Y54G2A.76</t>
  </si>
  <si>
    <t>Down in F3 set-9;set-26</t>
  </si>
  <si>
    <t>unc-6;ceh-27;vab-3;ZK930.6;egl-43;sox-2;nhr-67;ceh-32;cfz-2;mls-2;hlh-14;ham-1;cnd-1;W03G11.4;igcm-4;wrt-9;pax-3;his-24;hlh-16;tbb-4;fkh-2;cog-1;dyf-7;ceh-45;pros-1;hil-3;igcm-1;fmi-1;cutl-16;ceh-30;F09F9.4;ins-2;T03G6.1;dmd-5;bus-8;col-77</t>
  </si>
  <si>
    <t>Y110A2AL.4;comt-3;C08F1.10;ptp-1;pcp-2;che-3;T19B10.5;nas-14;mlt-10;ZK930.6;mapk-15;fbxb-88;clec-196;C32D5.12;F01D5.3;Y105C5B.15;hlh-14;B0228.6;dma-1;Y38H6C.16;cnd-1;syd-9;irx-1;msra-1;irk-2;mks-6;EEED8.2;cuti-1;col-76;F07H5.13;che-11;F55G11.8;nphp-4;hlh-16;T09B4.5;fkh-2;fbxb-101;C03C10.5;nab-1;cdh-5;mlt-8;noah-1;cutl-16;F22E5.1;C46A5.4;R07E3.6;agr-1;ins-2;wrt-10;col-10;col-104;sym-1;F33H2.8;ZK381.2;dpy-2;K01D12.1;mlt-11;lhfp-4;maph-9;mks-5;ptr-10;C32H11.4;wrt-4;atf-8;T26C5.2;ZK180.5;ZK682.7;phat-5;ZK829.3;R12A1.3;F18C5.5;F55G11.2;grl-1</t>
  </si>
  <si>
    <t>UP spr-5 mutant (sprf26 vs. N2)</t>
  </si>
  <si>
    <t>C16B8.4;cutl-21;lad-2;fbxc-24;BE0003N10.3;ctbp-1;F59B2.8;F11D5.1;nas-14;F58H1.5;C34C12.6;unc-5;alr-1;mlt-10;nlr-1;nhr-60;dep-1;C15C6.1;mapk-15;sto-1;zmp-2;T27A10.6;cfz-2;skr-21;tlp-1;ace-3;tbx-2;mul-1;rhgf-2;shn-1;hlh-14;cutl-25;F48E3.9;dpy-10;osg-1;col-99;ceh-6;Y38H6C.16;elt-6;vab-15;unc-3;Y7A9D.1;dlg-1;cpg-24;F35D2.3;EEED8.2;Y75B8A.6;ceh-48;syg-2;F53B3.5;F07H5.13;clec-266;tbx-8;hpo-36;cpn-2;cutl-13;lin-42;zag-1;R04B3.1;T09B4.5;Y97E10C.1;dex-1;Y62F5A.9;W03F9.4;noah-2;fkh-2;M03D4.4;nab-1;bed-3;let-4;aqp-2;hil-3;noah-1;cutl-9;ceh-30;talp-3;phlp-2;F15B9.8;C09F9.2;wrt-10;R02D5.1;Y65A5A.1;F54C8.6;fkb-7;plpr-1;T01D3.3;F41F3.8;C34E11.2;ptr-19;sym-1;acn-1;egl-46;nhr-270;lgc-21;dpy-1;Y47G6A.32;dpy-2;wrt-6;lhfp-4;F31D4.5;Y11D7A.5;cutl-17;col-121;ztf-30;atf-2;lpr-3;lpr-5;abu-13;H42K12.3;wrt-4;osr-1;lpr-4;ZC21.10;tts-2;ZC123.1;rocf-1;F39D8.3</t>
  </si>
  <si>
    <t>Up in OMA-1 immunopurification (IP) compared to lysate (data from Spike et al. 2014b).</t>
  </si>
  <si>
    <t>https://www.ncbi.nlm.nih.gov/pubmed/27600703</t>
  </si>
  <si>
    <t>Y52E8A.3;cyp-13B1;gst-13;mul-1;dod-24;H20E11.3;gst-6;F55G11.8;clec-74;dod-17;cpt-4;C32H11.4;C32H11.3;asp-14;clec-143;clec-163;F55G11.2;comt-4;clec-3;gst-38;C17H12.6</t>
  </si>
  <si>
    <t>UP by P. aeruginosa PA14 (Head)</t>
  </si>
  <si>
    <t>hum-4;unc-5;C26B9.6;nlr-1;unc-53;ensh-1;Y67D8C.9;kal-1;jmjd-3.2;fmil-1;elt-6;cpg-24;egl-5;T13C2.3;nsy-4;Y71H2AM.15;W03F9.4;pros-1;igdb-3;cank-26;rig-5;Y41D4B.6</t>
  </si>
  <si>
    <t>gonad-enrichment</t>
  </si>
  <si>
    <t>feh-1;Y52E8A.3;che-3;lin-17;dyb-1;cutl-23;Y18H1A.9;C32D5.12;tbx-2;magu-3;mnp-1;cutl-25;osg-1;igcm-4;F07H5.13;che-14;dsl-3;F13H10.5;cutl-13;syd-1;F14B4.1;pros-1;aqp-2;dyf-19;fmi-1;cank-26;K10D3.4;phlp-2;agr-1;rga-2;osm-5;dmd-5;phat-2;maph-9;T25E4.1;W05B2.2;F43D9.1;F56D2.3;skpo-2;T20F5.4</t>
  </si>
  <si>
    <t>UP by wdr-5 mutant</t>
  </si>
  <si>
    <t>F13C5.2;clec-196;ltd-1;syd-9;F53B3.5;hsp-12.1;clec-266;T09B4.5;W03F9.4;dpy-17;dpy-14;W04A8.4;T05H10.3;hil-7;cut-3;col-165</t>
  </si>
  <si>
    <t>Down spr-5 mutant (sprf13 vs. sprf1)</t>
  </si>
  <si>
    <t>gst-35;cat-4;kin-15;comt-3;set-18;ric-3;che-12;efn-2;acr-8;ugt-48;ced-11;set-30;clc-8;D1005.2;tni-1;W01C8.5;lim-7;F10D11.6;pcp-2;F14B8.5;unc-44;unc-6;hum-4;che-3;col-48;C14H10.2;F11D5.1;F56D5.3;ajm-1;W06F12.2;ZK84.1;T06A4.3;cyp-13B1;ensh-1;C15C6.1;ifp-1;C06G1.1;nhr-43;cutl-23;F01D5.3;col-125;tsp-14;pho-8;vab-23;dma-1;gst-6;T21D12.7;ZK742.3;col-76;hsp-12.1;R12E2.14;R12E2.15;M03F8.1;pqn-74;Y48G8AL.12;suro-1;Y11D7A.9;col-107;C26F1.1;mlt-8;C46A5.4;T19H12.6;C18E9.7;lips-3;C49F8.3;F54C8.6;clec-78;ifa-3;C34E11.2;col-104;gei-13;B0205.4;col-130;acn-1;ZC84.1;lgc-21;mab-7;phat-2;wrt-6;F23H12.5;C01G6.9;F56D3.1;grl-5;col-14;C05E7.1;dpy-3;H10E21.4;Y47D7A.13;abu-13;tag-297;C02E7.6;F41F3.3;grl-16;col-77;wrt-4;col-174;C38C6.3;ZK180.5;grl-7;cut-2;F33D4.6;agmo-1;col-65;col-165;clec-143;C02E7.7;col-109</t>
  </si>
  <si>
    <t>UP by TGFbeta, adults</t>
  </si>
  <si>
    <t>cutl-10;Y110A2AL.4;ced-11;set-30;D1005.2;lad-2;R11G1.2;cyp-13B1;unc-130;nhr-67;cest-17;clec-196;F13D11.4;ltd-1;shn-1;F46E10.2;cutl-24;mps-2;ttr-52;cpg-24;pax-3;EEED8.2;fbxc-34;col-76;nphp-4;clec-266;ZC190.4;F46G11.4;C53A5.2;F53C3.3;T14B1.1;fbxc-20;col-107;fbxb-101;fbn-1;C26F1.1;C03C10.5;cdh-5;let-4;hil-3;noah-1;T02E9.5;cutl-16;hch-1;C48B4.3;rig-5;wrt-10;fkb-7;sym-1;B0205.4;acn-1;dpy-2;F56D3.1;mlt-11;C44H9.7;F46C8.8;dpy-14;col-121;rml-3;lpr-3;sqt-3;bus-8;lpr-6;pqn-73;spp-13;F57G12.2;comt-4</t>
  </si>
  <si>
    <t>UP by daf-2;rsks-1 mutant</t>
  </si>
  <si>
    <t>Y50E8A.5;ced-11;D1005.2;ctbp-1;T19B10.5;F59B2.8;F11D5.1;mig-10;alr-1;rig-1;exc-6;dep-1;kal-1;nhr-43;cfz-2;prkl-1;col-125;rhgf-2;unc-86;eya-1;cutl-25;dma-1;cki-1;igcm-4;F20C5.6;F35D2.3;EEED8.2;T09F5.1;dsl-3;cpn-2;T09B4.5;plx-2;col-107;R03H10.2;his-31;mlt-8;hil-3;igcm-1;fkb-7;hbl-1;sym-1;egl-46;dpy-2;F23H12.5;F56D3.1;ztf-30;F43D9.1;cbn-1;dpy-7;ZC449.2;asp-14;hil-7;C54C8.4;Y64H9A.2;fbxa-137</t>
  </si>
  <si>
    <t>muscle depeleted 24 h only</t>
  </si>
  <si>
    <t>unc-79;T22F7.3;che-12;sdz-8;acr-8;sem-4;Y50E8A.5;tag-241;B0198.3;D1005.2;fbxc-24;inx-1;T01D3.1;ctbp-1;hum-4;che-3;slt-1;nlr-1;cyp-13B1;blmp-1;nhr-60;Y67D8C.9;snf-11;F13C5.2;Y55D5A.1;kal-1;ceh-32;cfz-2;F01D5.3;let-653;pho-8;mnp-1;B0228.6;dma-1;ptp-4;ncam-1;fbxc-51;elt-6;inx-6;F38B6.6;peb-1;ddr-2;syd-9;mks-6;iglr-1;EEED8.2;igcm-2;lim-4;nphp-4;tag-275;cwn-2;syd-1;K08E7.5;W03F9.4;noah-2;fbn-1;M03D4.4;ceh-22;C03A3.1;igdb-3;cutl-16;dyf-4;R07E3.6;K10D3.4;twk-11;wrt-10;F44E2.4;K05C4.9;hbl-1;ptr-19;sym-1;ZK287.1;B0205.4;egl-46;F33H2.8;F23H12.5;C44H9.7;maph-9;cutl-17;clec-180;W05B2.2;ztf-30;atf-2;lgx-1;mks-5;dod-17;ptr-10;mboa-1;nspg-4;ZC449.1;wrt-2;cky-1;lpr-6;ZC449.2;M03B6.3;wrt-1;sel-7;F56D2.3;T26C5.2;C54C8.4;osr-1;Y37A1B.7;fbxa-137;clec-143;rocf-1;C43H6.6;clec-3;ugt-38</t>
  </si>
  <si>
    <t>Down by Resveratrol daf-16 mutant</t>
  </si>
  <si>
    <t>https://pubmed.ncbi.nlm.nih.gov/32350153/</t>
  </si>
  <si>
    <t>Y110A2AL.4;vab-3;R12E2.14;R12E2.15;aqp-2;hch-1;T03G6.1;mlt-11;dpy-17;sqt-3;C02E7.6;F41F3.3;hil-7;cut-2;cut-3;C14A4.9</t>
  </si>
  <si>
    <t>Up in high maximum velocity</t>
  </si>
  <si>
    <t>cat-4;comt-3;sdz-8;tni-1;pcp-2;Y52E8A.3;col-48;F56D5.3;snf-11;gst-13;F01D5.3;col-125;Y105C5B.15;H20E11.3;osg-1;gst-6;F55G11.8;clec-74;R12E2.14;R12E2.15;cbl-1;Y48G8AL.12;nstp-3;cdh-5;C49F8.3;ZC84.1;phat-2;K01D12.1;ZK675.4;dpy-3;dod-17;H10E21.4;C32H11.4;C02E7.6;sups-1;F41F3.3;col-77;wrt-1;asp-14;ZK180.5;grl-7;cut-2;agmo-1;cut-3;Y37A1B.7;clec-143;C14A4.9;ZC123.1;F09F9.2;F55G11.2;gst-30;col-109;comt-4;clec-3;gst-38;C17H12.6</t>
  </si>
  <si>
    <t>UP by age-1(mg44) mutant</t>
  </si>
  <si>
    <t>T22F7.3;cdh-12;tmc-2;che-3;C34C12.6;blmp-1;egl-43;peb-1;mps-2;irk-2;lam-3;ceh-34;dao-2;Y64G10A.7;lin-42;gmeb-2;noah-2;noah-1;K10D3.4;ugt-57;C09F9.2;F44E2.4;sym-1;C08G9.2;F23H12.5;mlt-11;dpy-17;dpy-14;W05B2.2;dpy-3;lpr-3;ptr-10;cky-1;T05H10.3;cut-3;col-165;ZC84.6</t>
  </si>
  <si>
    <t>Down in XX males (tra-2(ar221) II; xol-1(y9) X.) at L3</t>
  </si>
  <si>
    <t>hum-4;unc-5;C26B9.6;nlr-1;unc-53;ensh-1;Y67D8C.9;kal-1;jmjd-3.2;fmil-1;elt-6;cpg-24;egl-5;T13C2.3;nsy-4;Y71H2AM.15;W03F9.4;pros-1;igdb-3;fmi-1;cank-26;rig-5;Y41D4B.6</t>
  </si>
  <si>
    <t>Up in sex-biased transcripts (male-bias)</t>
  </si>
  <si>
    <t>che-3;clec-196;ltd-1;mps-2;his-24;F07H5.13;clec-266;T09B4.5;cdh-5;aqp-2;hil-3;T02E9.5;F13E9.11;hch-1;dpy-17;dpy-14;W04A8.4;T05H10.3;hil-7;phat-5;cut-3;col-165</t>
  </si>
  <si>
    <t>UP spr-5 mutant (sprf26 vs. sprf13)</t>
  </si>
  <si>
    <t>Y110A2AL.4;lad-2;nhr-43;ztf-16;fbxc-51;cpg-24;F53B3.5;clec-266;dex-1;oac-51;hch-1;rga-2;T19C4.1;dpy-17;Y23H5B.8;dpy-14;C10F3.7;col-121;rml-3;T05H10.3;F33D4.6;cut-3;F18C5.5;F01D5.6</t>
  </si>
  <si>
    <t>Down Space Flight</t>
  </si>
  <si>
    <t>kin-15;mlt-10;col-125;mltn-9;lam-3;R12E2.14;R12E2.15;K08E7.5;col-107;ram-2;col-10;col-130;Y47D7A.13;C32H11.4;C02E7.6;F41F3.3;grl-16;col-77;wrt-4;ZK180.5;cut-2;col-65;C02E7.7</t>
  </si>
  <si>
    <t>Down by vitamin C under wrn-1 mutant</t>
  </si>
  <si>
    <t>ugt-48;Y46D2A.1;D1005.2;inx-1;ptp-1;pcp-2;unc-44;col-48;F56D5.3;ZK84.1;unc-53;cest-16;efl-3;T27A10.6;grdn-1;prkl-1;Y102A11A.2;ZC374.2;dod-24;mltn-9;tsp-14;his-7;ptr-15;dpy-10;ptr-18;mps-2;cpg-24;syd-9;irx-1;T21D12.7;T13C2.3;bus-4;nsy-4;hpo-36;R12E2.14;unc-75;eva-1;ift-139;R04B3.1;dex-1;pqn-74;suro-1;nstp-3;lgc-27;his-31;fbn-1;mam-3;mlt-8;C37E2.2;R05G9R.1;F22E5.1;ugt-57;F15B9.8;rig-5;F15H10.8;C09F9.2;F44E2.4;T03G11.3;clec-78;plpr-1;kqt-1;ZK287.1;C45B2.3;B0205.4;lgc-21;grl-15;wrt-6;T25E4.1;C40A11.3;mam-1;ZK675.4;C05E7.1;ztf-30;lpr-3;H10E21.4;lpr-6;cbn-1;dpy-7;tag-297;ZC449.2;sups-1;M03B6.3;mlt-9;col-77;wrt-1;lron-2;F57G12.2;atf-8;T26C5.2;ZK180.5;C54C8.4;D1054.9;osr-1;M195.2;cut-2;F33D4.6;lpr-4;F49E10.2;Y64H9A.2;col-65;C17E4.1;abu-14;D2092.8;clec-3;gst-38;C17H12.6</t>
  </si>
  <si>
    <t>http://www.ncbi.nlm.nih.gov/pubmed/23806335</t>
  </si>
  <si>
    <t>Y73F8A.5;Y37D8A.16;ric-3;F58G1.7;fhod-1;Y50E8A.5;cdh-12;ced-11;lin-14;BE0003N10.3;F43B10.1;ptp-1;nlf-1;unc-44;jnk-1;cutl-20;F59B2.8;ceh-27;mig-10;F20D6.10;ajm-1;lin-17;C26B9.6;somi-1;C02B10.3;ZK512.1;snf-11;F13C5.2;sto-1;dyb-1;aat-2;kal-1;cest-16;efl-3;cest-17;C06G1.1;nhr-43;skr-21;tlp-1;hlh-1;Y18H1A.9;asns-1;his-7;eya-1;ptr-15;B0228.6;dpy-10;dma-1;adt-1;ham-1;igcm-3;cki-1;Y38H6C.16;C35E7.4;elt-6;Y7A9D.1;igcm-4;dlg-1;tag-273;msra-1;EEED8.2;his-24;F53B3.5;C40A11.6;fbxb-77;nphp-4;tag-275;clec-266;ZC190.4;nhr-25;unc-75;C06E7.4;lin-42;T14B1.1;syd-1;T09B4.5;Y97E10C.1;ast-1;Y62F5A.9;ces-2;his-31;fbxb-101;C14A11.2;aqp-2;C03A3.1;igcm-1;fmi-1;C26B9.3;cank-26;F13E9.11;rga-2;W09G12.10;Y97E10AR.1;R02D5.1;Y65A5A.1;K05C4.9;del-2;kqt-1;F41F3.8;Y71F9AL.7;F33H2.8;dpy-17;maph-9;pqn-32;unc-42;ztf-30;rml-3;atf-2;qua-1;W04A8.4;cpt-4;C02E7.6;F41F3.3;mlt-9;H42K12.3;skpo-2;atf-8;hil-7;cut-2;lpr-4;fbxa-137;C02E7.7</t>
  </si>
  <si>
    <t>zfp-1 targets</t>
  </si>
  <si>
    <t>https://pubmed.ncbi.nlm.nih.gov/28276441/</t>
  </si>
  <si>
    <t>set-18;T22F7.3;unc-1;ced-11;lad-2;unc-6;unc-5;cyp-13B1;Y67D8C.9;lrch-1;ztf-16;skr-21;prkl-1;mul-1;ham-2;rhgf-2;dod-24;tsp-14;let-653;Y38H6C.16;K09F5.6;igcm-4;tag-273;ddr-2;EEED8.2;C05A9.2;crb-1;cuti-1;F55G11.8;che-14;C06E7.4;eva-1;dex-1;col-107;egl-38;F22E5.1;C48B4.3;C49F8.3;wrt-10;R02D5.1;phat-2;dod-17;abu-13;C32H11.4;C02E7.6;F55G11.2;C02E7.7;comt-4</t>
  </si>
  <si>
    <t>Down in daf-2(-) in a smg-2 dependent manner</t>
  </si>
  <si>
    <t>https://www.ncbi.nlm.nih.gov/pubmed/28276441</t>
  </si>
  <si>
    <t>Down by daf-2 mutant (Son)</t>
  </si>
  <si>
    <t>comt-3;C08F1.10;gst-13;sto-1;kal-1;efl-3;clec-196;cfz-2;skr-21;F01D5.3;mul-1;dod-24;mnp-1;ham-1;igcm-3;fbxc-51;dlg-1;gst-6;his-24;F53B3.5;F55G11.8;clec-266;dao-2;zip-7;noah-2;aqp-2;hil-3;noah-1;T02E9.5;hch-1;wrt-10;Y65A5A.1;sym-1;egl-46;dpy-17;dpy-14;dod-17;C32H11.4;asp-14;F55G11.2;gst-38</t>
  </si>
  <si>
    <t>Down gld-1 mutant, polysomal</t>
  </si>
  <si>
    <t>C34C12.6;cyp-13B1;F01D5.3;let-653;H20E11.3;dma-1;igcm-3;Y38H6C.16;his-24;F53B3.5;hsp-12.1;nsy-4;C06E7.4;T09B4.5;Y71H2AM.15;W03F9.4;noah-2;R03H10.2;mlt-8;igdb-3;noah-1;bus-17;cutl-9;F22E5.1;K10D3.4;C49F8.3;Y65A5A.1;F44E2.4;T03G6.1;sym-1;acn-1;mlt-11;dod-17;lpr-3;ptr-10;F43D9.1;subs-4;abu-13;lpr-6;C32H11.4;ptr-4;lpr-4;F55G11.2</t>
  </si>
  <si>
    <t>UP Food vs. Starve 6H</t>
  </si>
  <si>
    <t>unc-130;egl-43;sox-2;ceh-32;prkl-1;ltd-1;unc-86;peb-1;egl-5;Y75B8A.6;ceh-34;nhr-25;nhr-91;zag-1;unc-30;pros-1;ceh-22;egl-38;hbl-1;unc-42;atf-8</t>
  </si>
  <si>
    <t>Positive regulated By UNC-120</t>
  </si>
  <si>
    <t>http://www.ncbi.nlm.nih.gov/pubmed/25774872</t>
  </si>
  <si>
    <t>kin-15;sdz-8;fhod-1;B0198.3;F10D11.6;col-48;cutl-20;ZK84.1;ensh-1;C06G1.1;nhr-43;ztf-16;mul-1;asns-1;hlh-14;vab-15;R12E2.14;R12E2.15;cutl-13;T14B1.1;pqn-74;suro-1;col-107;C26F1.1;ram-2;C14A11.2;egl-38;D2005.6;col-97;col-104;cdh-9;C45B2.3;col-130;lgc-21;T25E4.1;col-14;col-121;K08E7.6;H10E21.4;Y47D7A.13;C02E7.6;grl-16;col-77;lron-2;E01G6.1;M195.2;phat-5;col-65;dsl-6;abu-14;R12A1.3;grl-1;gst-30;C02E7.7;col-109;D2092.8;gst-38</t>
  </si>
  <si>
    <t>Down by dafachronic acid (daf-12 activated)</t>
  </si>
  <si>
    <t>F11E6.8;tag-343;F56C9.8;insc-1;F10D11.6;unc-44;C06E4.2;col-48;C14H10.2;T19B10.5;ajm-1;mlt-10;unc-53;unc-120;B0507.3;C02B10.3;Y67D8C.9;F19C7.8;sto-1;lin-11;efl-3;cest-17;C06G1.1;T27A10.6;mltn-9;C23H3.9;dpy-10;hum-6;peb-1;bus-19;T09F5.1;unc-129;C06E7.4;lin-42;T14B1.1;T09B4.5;dex-1;pqn-74;K08E7.5;suro-1;cog-1;ZC443.2;mam-3;C26F1.1;ceh-22;aqp-2;C46A5.4;R07E3.6;T07G12.3;B0393.5;cut-6;F44E2.4;fkb-7;col-97;T19A5.3;sym-1;lgc-21;mab-7;wrt-6;F56D3.1;mlt-11;K02E10.4;F46C8.8;pqn-32;abu-12;cut-5;clec-180;C10F3.7;H03E18.1;C05E7.1;dpy-3;atf-2;lgx-1;lpr-3;H10E21.4;qua-1;Y47D7A.13;abu-13;T16G1.2;pqn-13;T05H10.3;grl-16;H42K12.3;wrt-4;glf-1;skpo-2;cpg-19;ZK180.5;grl-7;F33D4.6;lpr-4;Y38A10A.2;agmo-1;col-65;abu-14;ZC123.1;rocf-1;col-109;F39D8.3;nspg-7.2;F01D5.6</t>
  </si>
  <si>
    <t>Y110A2AL.4;sfrp-1;tag-343;tni-1;F14B8.5;nhr-67;ifp-1;Y102A11A.2;col-125;mnp-1;dpy-10;osg-1;cki-1;mps-2;F07H5.13;nphp-4;tag-278;R12E2.14;R12E2.15;col-107;ram-2;T02E9.5;C46A5.4;col-10;fkb-7;col-104;Y41D4B.6;dpy-2;grl-15;dpy-17;dpy-14;dpy-3;sqt-3;Y47D7A.13;cpt-4;T05H10.3;F41F3.3;col-77;H42K12.3;wrt-1;glf-1;atf-8;ZK180.5;cut-3;col-165;F09F9.2;col-109</t>
  </si>
  <si>
    <t>Enriched in AWB olfactory and AFD thermosensory neurons</t>
  </si>
  <si>
    <t>col-48;ZK84.1;cutl-23;pho-8;msra-1;C24 h10.3;C29A12.6;ZC443.2;bed-3;lips-3;col-97;col-104;phat-2;T25E4.1;F46C8.8;col-14;C10F3.7;H10E21.4;Y54G2A.57;T05H10.3;col-174;skpo-2;T04C12.1;Y53F4B.25;cut-3;grl-1;col-109;D2092.8</t>
  </si>
  <si>
    <t>Down by vitamin C</t>
  </si>
  <si>
    <t>feh-1;F10D11.6;vab-3;nlr-1;ensh-1;F13C5.2;aat-2;ztf-16;col-125;adt-1;ham-1;nhr-25;R12E2.14;tbb-4;clc-6;T09B4.5;Y97E10C.1;pqn-74;col-107;his-31;ram-2;fmi-1;col-10;Y97E10AR.1;T01D3.3;col-130;lgc-21;T25E4.1;H10E21.4;Y47D7A.13;lron-2;ZK180.5;E01G6.1;cut-2;col-65;abu-14;R12A1.3;grl-1;C02E7.7</t>
  </si>
  <si>
    <t>Up in alg-1(gk214)</t>
  </si>
  <si>
    <t>cdh-12;lad-2;W01C8.5;nas-14;C34C12.6;chs-2;egl-43;nhr-43;grdn-1;Y105C5B.15;dod-24;mltn-9;H20E11.3;F48E3.9;osg-1;Y38H6C.16;cnd-1;C24 h10.3;lam-3;eyg-1;C06E7.4;cutl-13;lin-42;ift-139;M03F8.1;R04B3.1;dex-1;K08E7.5;gmeb-2;ZK822.1;F58E6.13;cdh-5;igdb-3;R04B3.3;F47C12.6;R05G9R.1;cutl-9;F22E5.1;bus-12;T19H12.6;C18E9.7;lipl-6;lips-3;cut-6;F54C8.6;ifa-3;col-104;T19A5.3;Y71F9AL.7;cdh-9;C45B2.3;R57.2;acn-1;C07B5.2;ZC84.1;dpy-1;grl-15;K01D12.1;ccep-290;F46C8.8;Y11D7A.5;cut-5;clec-180;mam-1;H03E18.1;lgx-1;lpr-3;ptr-10;nspg-4;Y102A11A.5;wrt-2;bus-8;abu-13;lpr-6;dpy-7;pqn-13;ZC449.2;pqn-73;sups-1;H42K12.3;wrt-4;wrt-1;glf-1;R02F11.1;sel-7;C38C6.3;grl-7;D1054.9;osr-1;Y53F4B.25;pitr-6;lpr-4;T09D3.3;F49E10.2;agmo-1;Y64H9A.2;Y37A1B.7;ZK829.3;ZC84.6;cyp-13A4;ugt-38;C17H12.6</t>
  </si>
  <si>
    <t>UP DEHP exposure</t>
  </si>
  <si>
    <t>sem-4;lim-7;ceh-27;alr-1;vab-3;unc-120;nhr-60;unc-130;nhr-67;lin-11;ceh-32;hlh-1;ham-2;unc-86;ceh-6;vab-15;unc-3;cnd-1;egl-5;ceh-48;lim-4;eyg-1;nhr-25;ast-1;unc-30;ces-2;fkh-2;ceh-22;egl-38;tab-1;ceh-16;hbl-1;dmd-5;nhr-127;ceh-8;pag-3;pax-1;atf-8</t>
  </si>
  <si>
    <t>Transcription</t>
  </si>
  <si>
    <t>B0507.3;sto-1;efl-3;ham-2;let-653;cutl-25;ham-1;igcm-3;fbxc-51;Y38H6C.16;cnd-1;peb-1;cutl-24;ttr-52;cpg-24;his-24;F53B3.5;nsy-4;zip-7;T09B4.5;noah-2;R03H10.2;fbxb-101;fbn-1;M03D4.4;hil-3;noah-1;ugt-57;hch-1;ins-2;wrt-10;egl-46;mlt-11;K02E10.4;ztf-30;cpt-4;clec-3</t>
  </si>
  <si>
    <t>UP daf-19 mutant, Phirke</t>
  </si>
  <si>
    <t>Y73F8A.5;ric-3;che-12;tsp-20;feh-1;unc-1;F57B7.2;lad-2;inx-1;sad-1;T01D3.1;unc-44;C06E4.2;jnk-1;ctbp-1;unc-6;che-3;alr-1;nlr-1;F32D1.3;F19C7.8;snf-11;F13C5.2;mapk-15;F07A5.4;syg-1;dyb-1;sox-2;lrch-1;kal-1;lin-11;ceh-32;daf-10;C33D9.6;cfz-2;ace-3;C35E7.2;unc-86;mls-2;magu-3;eya-1;ptp-4;ZK265.7;ceh-6;C56G2.4;F38B6.6;vab-15;unc-3;W03G11.4;syd-9;F20C5.6;mks-6;F35D2.3;iglr-1;ceh-48;che-11;nphp-4;ceh-34;unc-129;Y64G10A.7;F46G11.4;eva-1;tbb-4;F53C3.3;ift-139;syd-1;ast-1;plx-2;unc-30;ZC443.2;dyf-7;fax-1;dyf-19;T02E9.5;fmi-1;F09F9.4;F13E9.11;C48B4.3;rig-5;Y97E10AR.1;T03G11.3;osm-12;bbs-9;kqt-1;osm-5;ZK287.1;unc-42;K08E7.6;nphp-1</t>
  </si>
  <si>
    <t>Larval Pan-neural enriched</t>
  </si>
  <si>
    <t>feh-1;tsp-17;F10D11.6;col-48;K01A2.4;C15C6.1;cfz-2;C35E7.2;asns-1;mls-2;Y7A9D.1;F35D2.3;cutl-2;hsp-12.1;dex-1;pqn-74;mam-3;C03C10.5;C46A5.4;cut-6;rig-5;col-97;col-104;Y41D4B.6;lgc-21;phat-2;cut-5;col-14;C10F3.7;K08E7.6;H10E21.4;lips-6;T05H10.3;col-174;sel-7;skpo-2;F30A10.2;T04C12.1;R12A1.3;W08G11.1;rocf-1;grl-1;col-109;comt-4</t>
  </si>
  <si>
    <t>Down mev-1 RNAi, ETC complex I</t>
  </si>
  <si>
    <t>ric-3;unc-5;C26B9.6;somi-1;dep-1;snf-11;C15C6.1;sto-1;syg-1;lrch-1;C06G1.1;clec-196;C33D9.6;cfz-2;cki-1;F22F7.3;K09F5.6;W03G11.4;dlg-1;syd-9;F35D2.3;cutl-2;F53B3.5;T09B4.5;cbl-1;noah-2;ZK822.1;noah-1;hch-1;ins-2;C09F9.2;wrt-10;R02D5.1;F44E2.4;K05C4.9;plpr-1;T01D3.3;kqt-1;col-97;hbl-1;sym-1;C08G9.2;F33H2.8;mlt-11;cutl-17;nphp-1;F26A10.2;ZC449.1;cutl-28;W04A8.4;lpr-6;sel-7;D1054.9;abu-14</t>
  </si>
  <si>
    <t>UP by 4 days vs. 3 days, aging</t>
  </si>
  <si>
    <t>http://www.ncbi.nlm.nih.gov/geo/query/acc.cgi?acc=GSE70509</t>
  </si>
  <si>
    <t>col-48;dao-2;R12E2.15;Y11D7A.9;noah-2;F15B9.8;phg-1;F44E2.4;col-97;mlt-11;pqn-32;col-14;H10E21.4;H42K12.3;R02F11.1;lron-2;grl-7;E01G6.1;F33D4.6;abu-14;col-109</t>
  </si>
  <si>
    <t>UP by artifically aged silver nanomatierls</t>
  </si>
  <si>
    <t>http://www.ncbi.nlm.nih.gov/pubmed/25762526</t>
  </si>
  <si>
    <t>col-125;R12E2.14;R12E2.15;col-107;col-97;col-104;T25E4.1;H10E21.4;Y47D7A.13;tag-297;C02E7.6;grl-16;col-77;wrt-4;ZK180.5;cut-2;col-65;col-109</t>
  </si>
  <si>
    <t>UP by Glucose-Fed</t>
  </si>
  <si>
    <t>gst-35;cat-4;sdz-8;ugt-48;pcp-2;Y52E8A.3;F56D5.3;gst-13;F01D5.3;Y105C5B.15;dod-24;H20E11.3;gst-6;F55G11.8;cbl-1;dod-17;C32H11.4;C32H11.3;asp-14;clec-143;F55G11.2;gst-38;C17H12.6</t>
  </si>
  <si>
    <t>Down by skn-1 mutant, UP by sodium arsenite</t>
  </si>
  <si>
    <t>F11E6.8;ric-3;efn-2;feh-1;acr-8;twk-31;sem-4;fhod-1;tag-343;B0198.3;clc-8;D1005.2;lin-14;inx-1;tni-1;F10D11.6;sad-1;pcp-2;nlf-1;unc-44;unc-6;che-3;cutl-20;F58H1.5;alr-1;W06F12.2;unc-53;K01A2.4;cyp-13B1;rig-1;unc-120;blmp-1;somi-1;F32D1.3;unc-130;dep-1;nhr-43;cfz-2;tlp-1;hlh-1;ace-3;tbx-2;col-125;mltn-9;tsp-14;let-653;eya-1;dpy-10;ptp-4;adt-1;igcm-3;ZK265.7;col-99;ceh-6;inx-6;hum-6;W03G11.4;peb-1;dlg-1;bus-19;tag-273;syd-9;msra-1;irk-2;his-24;lam-3;T13C2.3;Y75B8A.6;F07H5.13;grh-1;F55G11.8;cwn-2;ZC190.4;tag-278;C06E7.4;lin-42;tbb-4;clc-6;T14B1.1;zag-1;dex-1;suro-1;col-107;noah-2;lgc-27;cog-1;F58E6.13;fbn-1;ram-2;aqp-2;hil-3;noah-1;igcm-1;bus-17;K10D3.4;B0393.5;C48B4.3;C09F9.2;wrt-10;col-10;F44E2.4;ptr-16;plpr-1;mam-5;F41F3.8;col-97;hbl-1;gei-13;ptr-19;sym-1;acn-1;Y53F4B.20;dpy-2;F56D3.1;mlt-11;maph-9;pqn-32;col-14;clec-180;H03E18.1;lpr-3;sqt-3;F26A10.2;Y43F8B.3;wrt-2;lpr-5;lpr-6;dpy-7;tag-297;ptr-4;col-77;H42K12.3;glf-1;C32H11.3;F30H5.3;ZK180.5;lpr-4;agmo-1;cut-3;Y37A1B.7;clec-143;col-109</t>
  </si>
  <si>
    <t>alg-1 candidates</t>
  </si>
  <si>
    <t>Y110A2AL.4;set-18;fhod-1;Y50E8A.5;set-30;lad-2;BE0003N10.3;ptp-1;Y52E8A.3;hum-4;cutl-20;ddr-1;alr-1;nlr-1;unc-53;Y34B4A.10;unc-120;chs-2;F46C8.3;unc-130;mapk-15;jmjd-3.1;syg-1;cest-17;C32D5.12;tbx-2;Y102A11A.2;rhgf-2;tsp-14;let-653;mnp-1;C35E7.4;K09F5.6;W03G11.4;peb-1;T02E1.8;irk-2;his-24;lam-3;tag-275;nsy-4;cwn-2;hpo-36;dex-1;ngn-1;F14B4.1;rga-2;D2005.6;T01D3.3;C34E11.2;sym-1;nhr-270;phat-2;Y73E7A.8;H10E21.4;W04A8.4;ZK154.1;glf-1;gst-38</t>
  </si>
  <si>
    <t>Y46D2A.1;mlt-10;dpy-10;his-24;dao-2;mlt-8;noah-1;R07E3.6;F15B9.8;C09F9.2;wrt-10;K05C4.9;col-97;acn-1;wrt-6;mlt-11;grl-5;H10E21.4;lpr-5;qua-1;ptr-4;H42K12.3;wrt-1;glf-1;F30H5.3;T26C5.2;grl-7;F33D4.6;C02E7.7</t>
  </si>
  <si>
    <t>Up in nrde-2</t>
  </si>
  <si>
    <t>F10D11.6;col-48;T10B5.10;F59B2.8;egl-43;C06G1.1;C32D5.12;F59B2.9;vab-23;ptr-15;H20E11.3;adt-1;fbxc-51;ptr-18;irk-2;C24 h10.3;lam-3;tag-275;che-14;C08F1.11;W03F9.4;cog-1;F58E6.13;igdb-3;dyf-4;F15B9.8;ptr-16;col-97;ceh-8;B0205.4;mab-7;F46C8.8;col-14;clec-180;mboa-1;T16G1.2;pqn-73;fkb-4;Y38A10A.2;ZK829.3;F39D8.3;ugt-3</t>
  </si>
  <si>
    <t>UP in Z1/Z4 (hermaphrodite) at 9.5h</t>
  </si>
  <si>
    <t>slo-1;F11E6.8;efn-2;F58G1.7;F56C9.8;B0198.3;lin-14;inx-1;insc-1;sad-1;ptp-1;nlf-1;ddr-1;F11D5.1;unc-5;vab-3;rig-1;blmp-1;C02B10.3;dep-1;egl-43;jmjd-3.1;sox-2;C53C11.5;kal-1;nhr-67;ceh-32;tsp-14;shn-1;mnp-1;adt-1;igcm-3;col-99;cki-1;K09F5.6;W03G11.4;dlg-1;mps-2;bus-19;C05A9.2;Y75B8A.6;hpo-36;ZC190.4;Y97E10C.1;dex-1;pqn-74;plx-2;dyf-7;T02E9.5;C06E7.88;C18E9.7;D2005.6;C09F9.2;Y97E10AR.1;hbl-1;lgc-21;cut-5;mltn-3;F26A10.2;H10E21.4;tag-297;pqn-73;lron-2;E01G6.1;abu-14</t>
  </si>
  <si>
    <t>UP by cco-1 RNAi</t>
  </si>
  <si>
    <t>cdh-12;nas-14;cyp-13B1;skr-21;C32D5.12;dod-24;mltn-9;H20E11.3;F48E3.9;osg-1;Y38H6C.16;cnd-1;C24 h10.3;che-14;R12E2.15;M03F8.1;R04B3.1;dex-1;K08E7.5;fbxb-101;ZK822.1;C26F1.1;C03C10.5;cdh-5;igdb-3;R04B3.3;F47C12.6;C26B9.3;cutl-9;cank-26;F22E5.1;F15B9.8;lipl-6;ins-2;W03B1.3;F54C8.6;fkb-7;col-104;T19A5.3;Y71F9AL.7;cdh-9;C45B2.3;grl-15;K01D12.1;famh-161;ccep-290;Y11D7A.5;cut-5;clec-180;col-121;H03E18.1;rml-3;nspg-4;Y102A11A.5;wrt-2;bus-8;ZC449.2;T05H10.3;C02E7.6;sups-1;H42K12.3;wrt-1;glf-1;R02F11.1;cyp-23A1;spp-13;sel-7;T20F5.4;C38C6.3;T05C1.3;grl-7;osr-1;ZK682.7;agmo-1;Y64H9A.2;Y37A1B.7;fbxa-137;col-165;cyn-17;ZK829.3;C14A4.9;ZC84.6;F49D11.6;F09F9.2;nspg-7.2;F01D5.6;ugt-38;ugt-3</t>
  </si>
  <si>
    <t>UP NP-exposure</t>
  </si>
  <si>
    <t>Y37D8A.16;Y110A2AL.4;fbxc-24;R11G1.2;W01C8.5;pcp-2;F59B2.8;unc-120;B0507.3;F46C8.3;somi-1;C02B10.3;unc-130;lim-8;C15C6.1;sto-1;lin-11;C33D9.6;hlh-1;tbx-2;C23H3.9;mnp-1;cutl-25;B0228.6;H20E11.3;ncam-1;F46E10.2;cki-1;C35E7.4;vab-15;hum-6;peb-1;cutl-24;mps-2;cpg-24;gst-6;EEED8.2;ZK742.3;bath-10;fbxc-34;F07H5.13;fbxb-77;dsl-3;unc-129;cwn-2;ZC190.4;zip-7;tag-278;F46G11.4;F17B5.8;Y97E10C.1;F14B4.1;Y62F5A.9;W03F9.4;ces-2;fbxb-101;C26F1.1;C03C10.5;let-4;aqp-2;C03A3.1;noah-1;T02E9.5;ceh-30;hch-1;ins-2;rig-5;wrt-10;Y65A5A.1;ceh-16;K05C4.9;sym-1;grl-15;dpy-17;dpy-14;rml-3;lpr-3;Y102A11A.5;W04A8.4;hil-7;F30A10.2;ZC21.10;comt-4;nspg-7.2</t>
  </si>
  <si>
    <t>UP by Hypoxia</t>
  </si>
  <si>
    <t>C08F1.10;ced-11;T19B10.5;F13C5.2;sto-1;sox-2;ceh-32;T27A10.6;cfz-2;skr-21;mltn-9;mls-2;let-653;pho-8;ham-1;jmjd-3.2;F20C5.6;his-24;cutl-29;fbxb-77;clec-266;tbx-8;unc-129;tbb-4;fbn-1;hil-3;cutl-16;hch-1;ins-2;cut-6;C09F9.2;ifa-3;col-97;col-104;Y71F9AL.7;F43D9.1;W04A8.4;pqn-73;T05H10.3;col-77;cut-3;col-165;comt-4</t>
  </si>
  <si>
    <t>D1005.2;unc-44;F13C5.2;eya-1;ham-1;F46E10.2;elt-6;W03G11.4;igcm-4;EEED8.2;tbb-4;aqp-2;hil-3;cutl-16;col-97;col-130;egl-46;dpy-17;lpr-3;wrt-2;dpy-7;C02E7.6;cut-2;col-165;col-109;F01D5.6</t>
  </si>
  <si>
    <t>Down D. coniospora 24 h (cDNA)</t>
  </si>
  <si>
    <t>Y110A2AL.4;tag-343;F14B8.5;ajm-1;K01A2.4;cest-17;dma-1;ham-1;ncam-1;cki-1;dlg-1;lam-3;cutl-2;dsl-3;F53C3.3;ZK822.1;aqp-2;noah-1;fmi-1;ugt-57;hch-1;Y97E10AR.1;hbl-1;sym-1;egl-46;mlt-11;dpy-17;dpy-14;col-121;rml-3;atf-2;lpr-3;sqt-3;bus-8;hil-7;dsl-6</t>
  </si>
  <si>
    <t>cutl-10;kin-15;T22F7.3;D1005.2;pcp-2;mlt-10;ifp-1;col-125;Y105C5B.15;dod-24;mltn-9;inx-6;lam-3;F55G11.8;nsy-4;ZC190.4;nhr-25;R12E2.14;R12E2.15;M03F8.1;cbl-1;Y48G8AL.12;K08E7.5;col-107;C26F1.1;ram-2;M03D4.4;cutl-16;bus-17;K10D3.4;ugt-57;T07G12.3;col-10;Y97E10AR.1;F41F3.8;gei-13;col-130;grl-15;mltn-3;Y47D7A.13;C32H11.4;C02E7.6;F41F3.3;grl-16;col-77;wrt-1;T26C5.2;ZK180.5;cut-2;col-65;ZC84.6;F55G11.2;C02E7.7</t>
  </si>
  <si>
    <t>UP by wrn-1 mutant</t>
  </si>
  <si>
    <t>http://stu.isc.chubu.ac.jp/bio/public/ann_rep_res_inst_biol_funct/annual-report_v10_2010/pdf/009.pdf</t>
  </si>
  <si>
    <t>comt-3;sdz-8;ugt-48;pcp-2;Y52E8A.3;F56D5.3;gst-13;D2045.8;dod-24;H20E11.3;msra-1;gst-6;F55G11.8;cbl-1;dod-17;C32H11.4;asp-14;F55G11.2;gst-30;clec-3;gst-38</t>
  </si>
  <si>
    <t>UP by xrep-1/wdr-23 (RNAi)</t>
  </si>
  <si>
    <t>ifp-1;col-125;col-107;C26F1.1;C03A3.1;col-97;col-104;T19A5.3;col-130;lgc-21;wrt-6;col-14;Y47D7A.13;cpt-4;tag-297;F41F3.3;grl-16;col-77;wrt-4;T26C5.2;ZK180.5;cut-2;col-65;col-109</t>
  </si>
  <si>
    <t>Up in pals-22;pals-25</t>
  </si>
  <si>
    <t>kin-15;ced-11;pcp-2;T10B5.10;ZK84.1;T06A4.3;K01A2.4;blmp-1;gst-13;B0365.9;F01D5.3;col-125;dod-24;asns-1;ptr-15;adt-1;osg-1;ptr-18;mps-2;col-76;F55G11.8;hsp-12.1;clec-74;T14B1.1;cbl-1;col-107;noah-2;mlt-8;cutl-16;F22E5.1;T19H12.6;R07E3.6;C09F9.2;col-10;F44E2.4;fkb-7;ptr-16;sym-1;R57.2;F49E12.12;F23H12.5;H03E18.1;rml-3;dod-17;lpr-3;Y102A11A.5;lpr-5;ZK154.1;C32H11.4;sups-1;C32H11.3;asp-14;ZK180.5;F55G11.2;clec-3;F01D5.6;C17H12.6</t>
  </si>
  <si>
    <t>Y37D8A.16;Y110A2AL.4;C08F1.10;rig-1;sto-1;sox-2;fbxb-88;cest-17;ceh-32;skr-21;ham-2;mnp-1;fbxc-51;cki-1;F20C5.6;F35D2.3;his-24;lam-3;F53B3.5;nhr-25;plx-2;F14B4.1;noah-2;ces-2;fbn-1;hil-3;noah-1;T02E9.5;F13E9.11;hch-1;Y97E10AR.1;hbl-1;egl-46;dpy-17;dpy-14;W04A8.4;hil-7</t>
  </si>
  <si>
    <t>UP by MWCNT 4H vs. 0H</t>
  </si>
  <si>
    <t>Y110A2AL.4;C08F1.10;cutl-21;ced-11;tsp-17;F14D12.1;nlr-1;B0507.3;chs-2;C02B10.3;F13C5.2;Y55D5A.1;kal-1;lin-11;clec-196;ceh-32;cfz-2;skr-21;hlh-1;rhgf-2;magu-3;eya-1;B0228.6;ham-1;C45B11.6;jmjd-3.2;elt-6;inx-6;igcm-4;cpg-24;F20C5.6;F35D2.3;his-24;bath-10;C40A11.6;T09F5.1;fbxb-77;ceh-34;hsp-12.1;clec-266;dsl-3;Y64G10A.7;nhr-25;F53C3.3;T14B1.1;T09B4.5;dex-1;pqn-74;Y48G8AL.12;T01B6.1;W03F9.4;ces-2;cog-1;fbxb-101;M03D4.4;nab-1;C14A11.2;aqp-2;hil-3;igcm-1;cutl-16;ceh-30;hch-1;W09G12.10;ins-2;rig-5;C49F8.3;Y97E10AR.1;R02D5.1;F26F12.4;tab-1;K05C4.9;fkb-7;T01D3.3;kqt-1;Y71F9AL.7;C07B5.2;phat-2;K01D12.1;C01G6.9;F31D4.5;dpy-17;Y23H5B.8;C10F3.7;W04A8.4;cpt-4;T05H10.3;F56D2.3;F57G12.2;phat-5;cut-3;fbxa-137;col-165;C17E7.13;comt-4</t>
  </si>
  <si>
    <t>Down S. marcescens 24 h, TillingArray</t>
  </si>
  <si>
    <t>Y73F8A.5;ugt-48;tmc-2;lad-2;W01C8.5;unc-5;tsp-11;rig-1;C02B10.3;Y67D8C.9;ZK512.1;snf-11;syg-1;cest-16;T27A10.6;ace-3;ZC374.2;pho-8;mnp-1;ncam-1;igcm-3;col-99;C56G2.4;lam-3;syg-2;che-14;Y64G10A.7;F58E6.13;fbn-1;mlt-8;noah-1;igcm-1;F09F9.4;ugt-57;hch-1;agr-1;lips-3;C09F9.2;F26F12.4;F44E2.4;sym-1;acn-1;dpy-1;B0393.7;R09E10.5;lpr-3;F43D9.1;wrt-2;pqn-73;T05H10.3;mlt-9;C43H6.6</t>
  </si>
  <si>
    <t>Glycoproteins Con A binding</t>
  </si>
  <si>
    <t>BE0003N10.3;F10D11.6;T06A4.3;cdh-1;efl-3;ifp-1;C06G1.1;Y18H1A.9;col-125;asns-1;adt-1;bus-19;tag-273;msra-1;gst-6;col-76;R12E2.14;R12E2.15;cbl-1;pqn-74;Y48G8AL.12;suro-1;col-107;C26F1.1;ram-2;C26B9.3;lpr-7;C18E9.7;lips-3;col-10;plpr-1;C34E11.2;col-104;T19A5.3;col-130;lgc-21;mab-7;T25E4.1;F46C8.8;col-14;F40E10.5;lgx-1;H10E21.4;Y47D7A.13;T16G1.2;cpt-4;tag-297;C02E7.6;F41F3.3;grl-16;col-77;wrt-4;R02F11.1;col-174;lron-2;cpg-19;ZK180.5;E01G6.1;M195.2;cut-2;agmo-1;col-65;abu-14;R12A1.3;C02E7.7;D2092.8</t>
  </si>
  <si>
    <t>Down by crtc-1 and aak-2 mutant (Burkewitz)</t>
  </si>
  <si>
    <t>sfrp-1;ced-11;unc-44;unc-6;cutl-20;C14H10.2;ceh-27;mig-10;F58H1.5;ZK930.6;rig-1;unc-130;gst-13;jmjd-3.1;sox-2;nhr-67;efl-3;cest-17;ceh-32;cfz-2;skr-21;ltd-1;mls-2;eya-1;madd-2;ham-1;ncam-1;ceh-6;cnd-1;W03G11.4;igcm-4;ddr-2;C40A11.6;fbxb-77;ceh-34;clec-266;cwn-2;hlh-16;zip-7;lin-32;ast-1;plx-2;F14B4.1;fkh-2;hil-3;T02E9.5;ins-2;rig-5;dmd-5;B0393.7;lpr-3;agmo-1</t>
  </si>
  <si>
    <t>Down mex-3;skn-1 RNAi mutant 186min</t>
  </si>
  <si>
    <t>pcp-2;efl-3;D2045.8;H20E11.3;msra-1;his-24;F55G11.8;dao-2;R12E2.15;Y48G8AL.12;suro-1;F58E6.13;hil-3;C26B9.3;col-97;col-104;grl-15;grl-5;pqn-32;lpr-3;lpr-5;cpt-4;wrt-1;C32H11.3;grl-7;Y37A1B.7;C14A4.9;F09F9.2;col-109;comt-4;cyp-13A4</t>
  </si>
  <si>
    <t>UP by hypoxia at 3h, intestinal</t>
  </si>
  <si>
    <t>W01C8.5;sto-1;nhr-43;C32D5.12;mnp-1;dpy-10;fbxc-51;lam-3;cutl-2;F53B3.5;clec-266;dao-2;noah-2;ces-2;aqp-2;noah-1;T02E9.5;fmi-1;ugt-57;hch-1;C09F9.2;wrt-10;egl-46;mlt-11;dpy-17;dpy-14;R09E10.5;sqt-3</t>
  </si>
  <si>
    <t>Up by high glucose diet</t>
  </si>
  <si>
    <t>gst-35;cat-4;lim-7;ace-3;C23H3.9;dma-1;inx-6;msra-1;ZK742.3;R12E2.14;cpn-2;pqn-74;C46A5.4;phg-1;twk-11;F26F12.4;T06A4.1;Y41D4B.6;C45B2.3;ZC84.1;phat-2;K01D12.1;dpy-17;T25E4.1;dpy-14;F40E10.5;C10F3.7;col-121;ZK675.4;lgx-1;dod-17;sqt-3;ZC449.1;lips-6;pqn-13;T05H10.3;R02F11.1;T20F5.4;hil-7;ZK180.5;E01G6.1;D1054.9;F30A10.2;T04C12.1;cut-2;phat-5;cut-3;C14A4.9;abu-14;ZC123.1;F55G11.2;clec-3;cyp-13A4</t>
  </si>
  <si>
    <t>http://www.ncbi.nlm.nih.gov/pubmed/24125077</t>
  </si>
  <si>
    <t>ced-11;cyp-42A1;unc-6;C32D5.12;col-125;dod-24;asns-1;R12E2.14;bus-12;bro-1;subs-4;cutl-28;Y47D7A.13;ZK154.1;lips-6;col-77;F57G12.2;swt-5;C35A5.5;ZK829.3;F49D11.6;C02E7.7;D2092.8;F39D8.3</t>
  </si>
  <si>
    <t>Down in homozygous vs. heterozygous kle-2 mutant</t>
  </si>
  <si>
    <t>Y110A2AL.4;ced-11;F10D11.6;che-3;col-48;ZK84.1;nlr-1;sto-1;efl-3;ztf-16;ltd-1;his-7;adt-1;osg-1;ptr-18;EEED8.2;F55G11.8;R12E2.14;C06E7.4;R12E2.15;M03F8.1;col-107;his-31;dyf-7;ram-2;bed-3;hil-3;R05G9R.1;lpr-7;phlp-2;F15B9.8;phg-1;lips-3;W03B1.3;C49F8.3;ptr-16;F41F3.8;col-104;col-130;lgc-21;ZK381.2;mab-7;F49E12.12;dpy-17;F46C8.8;dpy-14;abu-12;col-14;F40E10.5;col-121;C05E7.1;F26A10.2;H10E21.4;abu-13;cpt-4;tag-297;T05H10.3;C02E7.6;F41F3.3;grl-16;col-77;col-174;C35A5.11;hil-7;ZK180.5;E01G6.1;M195.2;cut-2;cut-3;ZC21.10;col-65;col-165;tts-2;F49D11.6;C02E7.7;D2092.8;F39D8.3;F01D5.6</t>
  </si>
  <si>
    <t>Up in F3 set-9;set-26</t>
  </si>
  <si>
    <t>sfrp-1;lad-2;fbxc-24;ctbp-1;F59B2.8;F11D5.1;nas-14;unc-5;alr-1;mlt-10;nlr-1;nhr-60;dep-1;C15C6.1;mapk-15;sto-1;T27A10.6;cfz-2;skr-21;ace-3;tbx-2;F01D5.3;mul-1;rhgf-2;shn-1;hlh-14;cutl-25;dpy-10;osg-1;col-99;ceh-6;Y38H6C.16;elt-6;vab-15;unc-3;Y7A9D.1;peb-1;dlg-1;cpg-24;EEED8.2;Y75B8A.6;ceh-48;F53B3.5;col-76;F07H5.13;tbx-8;hpo-36;hlh-16;dao-2;cpn-2;cutl-13;lin-42;zag-1;R04B3.1;T09B4.5;Y97E10C.1;dex-1;Y62F5A.9;noah-2;fkh-2;M03D4.4;nab-1;let-4;aqp-2;hil-3;noah-1;cutl-9;ceh-30;talp-3;R07E3.6;phlp-2;F15B9.8;wrt-10;R02D5.1;Y65A5A.1;F54C8.6;fkb-7;plpr-1;T01D3.3;F41F3.8;C34E11.2;ptr-19;R57.2;egl-46;nhr-270;lgc-21;dpy-1;Y47G6A.32;dpy-2;wrt-6;Y73E7A.8;lhfp-4;F31D4.5;grl-5;Y11D7A.5;cutl-17;col-121;ztf-30;rml-3;atf-2;mks-5;lpr-3;lpr-5;abu-13;lpr-6;ZC449.2;M03B6.3;H42K12.3;wrt-4;wrt-1;grl-7;osr-1;lpr-4;ZC21.10;Y37A1B.7;Y54G2A.76;tts-2;ZC123.1;F18C5.5;rocf-1;F39D8.3</t>
  </si>
  <si>
    <t>Up in OMA-1 immunopurification (IP)</t>
  </si>
  <si>
    <t>http://www.ncbi.nlm.nih.gov/pubmed/19270160</t>
  </si>
  <si>
    <t>tsp-20;acr-8;tag-343;tmc-2;inx-1;W01C8.5;sad-1;F14B8.5;clc-7;C14H10.2;alr-1;tsp-11;vab-3;rrc-1;rig-1;syg-1;sox-2;cest-16;Y102A11A.2;ham-2;tsp-14;F38B6.6;K09F5.6;hum-6;dlg-1;ddr-2;syd-9;iglr-1;cutl-29;tag-275;daf-6;nhr-25;T14B1.1;C03A3.1;bus-17;T03G11.3;hbl-1;C34E11.2;osm-5;lgx-1;lpr-3;mboa-1</t>
  </si>
  <si>
    <t>Dosage-Compensated</t>
  </si>
  <si>
    <t>gst-35;Y37D8A.16;comt-3;ric-3;F58G1.7;tmc-2;set-30;tag-241;clc-8;D1005.2;tni-1;T01D3.1;sorb-1;sup-12;F56D5.3;F20D6.10;slt-1;mlt-10;rig-1;unc-120;F32D1.3;K01A2.5;snf-11;lrch-1;lin-11;C33D9.6;Y18H1A.9;ace-3;vab-23;mnp-1;dma-1;cki-1;bus-19;tag-273;F20C5.6;T21D12.7;syg-2;cutl-2;fbxc-34;T09F5.1;daf-6;tag-278;C06E7.4;cutl-13;tbb-4;F53C3.3;syd-1;Y97E10C.1;Y62F5A.9;W03F9.4;ces-2;his-31;ZC443.2;ZK822.1;C03C10.5;T02E9.5;cutl-16;ugt-57;C18E9.7;T03G6.1;ZK287.1;nhr-127;egl-46;pag-3;famh-161;dpy-17;maph-9;dpy-14;C10F3.7;ztf-30;atf-2;ptr-10;sqt-3;H10E21.4;qua-1;Y47D7A.13;ZK154.1;lpr-6;fbxa-137;gst-30</t>
  </si>
  <si>
    <t>UP from young adults to 10 days of age</t>
  </si>
  <si>
    <t>kin-15;Y110A2AL.4;ugt-48;inx-1;tni-1;F10D11.6;pcp-2;col-48;T19B10.5;F10G8.8;mlt-10;ZK84.1;T06A4.3;mapk-15;C06G1.1;C32D5.12;F01D5.3;col-125;Y105C5B.15;asns-1;mltn-9;dma-1;syd-9;irx-1;msra-1;mks-6;ZK742.3;T13C2.3;col-76;F07H5.13;che-11;nphp-4;daf-6;M03F8.1;cbl-1;dex-1;pqn-74;Y48G8AL.12;suro-1;Y11D7A.9;noah-2;fkh-2;lgc-27;nab-1;bed-3;cdh-5;mlt-8;cutl-16;C26B9.3;C46A5.4;R07E3.6;lipl-6;lips-3;F15H10.8;wrt-10;col-10;T03G6.1;col-97;col-104;sym-1;col-130;acn-1;grl-15;wrt-6;K01D12.1;lhfp-4;F46C8.8;grl-5;pqn-32;Y11D7A.5;col-14;H03E18.1;mks-5;lpr-3;Y102A11A.5;H10E21.4;lpr-5;tag-297;ptr-4;C02E7.6;grl-16;H42K12.3;F30H5.3;spp-13;F56D2.3;T26C5.2;ZK180.5;grl-7;F30A10.2;F33D4.6;lpr-4;C17E4.1;ZK829.3;F55G11.2;C02E7.7;col-109;F01D5.6;gst-38;ugt-3</t>
  </si>
  <si>
    <t>UP spr-5 mutant (sprf13 vs. N2)</t>
  </si>
  <si>
    <t>F11E6.8;Y110A2AL.4;C08F1.10;ced-11;unc-44;C14H10.2;unc-5;W06F12.2;nlr-1;somi-1;ZK512.1;dep-1;sox-2;lrch-1;efl-3;ceh-32;C33D9.6;cfz-2;skr-21;F13D11.4;C32D5.12;F01D5.3;mltn-9;let-653;eya-1;dpy-10;osg-1;ham-1;F46E10.2;cpg-24;F35D2.3;his-24;lam-3;dsl-3;T09B4.5;noah-2;ces-2;fbn-1;hil-3;igcm-1;cutl-16;hch-1;rig-5;R02D5.1;tab-1;hbl-1;sym-1;F33H2.8;mlt-11;cpt-4;M03B6.3</t>
  </si>
  <si>
    <t>Day 8 cluster</t>
  </si>
  <si>
    <t>sem-4;ugt-48;cdh-12;F10D11.6;pcp-2;Y52E8A.3;col-48;nas-14;mlt-10;ZK84.1;K01A2.4;ifp-1;C06G1.1;Y18H1A.9;F01D5.3;Y102A11A.2;asns-1;mltn-9;C23H3.9;let-653;pho-8;ptr-18;bus-19;wrt-9;gst-6;ZK742.3;cuti-1;T09F5.1;ZC190.4;lin-42;T14B1.1;pqn-74;suro-1;Y11D7A.9;col-107;F58E6.13;fbn-1;ram-2;cdh-5;dyf-4;C26B9.3;R07E3.6;C18E9.7;lipl-6;wrt-10;col-10;F44E2.4;ptr-16;col-97;col-104;T19A5.3;sym-1;R57.2;col-130;acn-1;lgc-21;mab-7;wrt-6;lips-9;F23H12.5;F56D3.1;mlt-11;T25E4.1;F46C8.8;grl-5;pqn-32;abu-12;Y11D7A.5;col-14;clec-180;F40E10.5;H03E18.1;dpy-3;lgx-1;lpr-3;mboa-1;Y102A11A.5;H10E21.4;lpr-5;qua-1;Y47D7A.13;abu-13;ZK154.1;lpr-6;tag-297;lips-6;ptr-4;pqn-13;grl-16;mlt-9;col-77;H42K12.3;wrt-4;F56D2.3;cpg-19;T26C5.2;ZK180.5;grl-7;E01G6.1;D1054.9;F33D4.6;lpr-4;F49E10.2;Y64H9A.2;col-65;ZK829.3;abu-14;Y53F4B.27;col-109;F39D8.3</t>
  </si>
  <si>
    <t>UP D2030.4 RNAi ETC complex I</t>
  </si>
  <si>
    <t>T19B10.5;cyp-13B1;Y55D5A.1;T27A10.6;F53B3.5;dao-2;K08E7.5;Y11D7A.9;hil-3;fkb-7;dpy-2;clec-180;H03E18.1;rml-3;dod-17;subs-4;ZC449.1;wrt-2;qua-1;abu-13;dpy-7;ptr-4;mlt-9;H42K12.3;glf-1;T20F5.4;T05C1.3;Y64H9A.2;Y37A1B.7;F09F9.2</t>
  </si>
  <si>
    <t>L3 cluster gene</t>
  </si>
  <si>
    <t>http://www.ncbi.nlm.nih.gov/pubmed/12075352</t>
  </si>
  <si>
    <t>Y37D8A.16;set-18;ric-3;fhod-1;tag-343;ced-11;set-30;tag-241;tni-1;W01C8.5;insc-1;F10D11.6;nlf-1;unc-44;ctbp-1;unc-6;clc-7;mig-10;C34C12.6;F10G8.8;unc-5;F20D6.10;ajm-1;C26B9.6;W06F12.2;ZK84.1;unc-53;K01A2.4;cyp-13B1;ensh-1;B0507.3;F46C8.3;somi-1;F32D1.3;K01A2.5;lim-8;snf-11;F13C5.2;C15C6.1;gst-13;sto-1;jmjd-3.1;sox-2;aat-2;lrch-1;cest-17;C06G1.1;T27A10.6;cfz-2;hlh-1;prkl-1;C32D5.12;tbx-2;C35E7.2;ham-2;col-125;F59B2.9;dod-24;mltn-9;shn-1;vab-23;mnp-1;B0228.6;H20E11.3;dpy-10;madd-2;ncam-1;igcm-3;ZK265.7;F46E10.2;cki-1;C35E7.4;C56G2.4;F38B6.6;ptr-18;Y7A9D.1;W03G11.4;peb-1;dlg-1;syd-9;msra-1;F35D2.3;EEED8.2;his-24;bath-10;ceh-48;cutl-2;col-76;F55G11.8;T09F5.1;hsp-12.1;unc-129;cwn-2;ZC190.4;tag-278;nhr-25;R12E2.14;C06E7.4;R12E2.15;eva-1;tbb-4;T14B1.1;syd-1;T09B4.5;col-107;noah-2;ram-2;M03D4.4;nab-1;bed-3;C03A3.1;R04B3.3;hil-3;noah-1;C26B9.3;R07E3.6;hch-1;F15B9.8;T07G12.3;wrt-10;col-10;R02D5.1;F44E2.4;ptr-16;T01D3.3;kqt-1;col-97;hbl-1;gei-13;T19A5.3;ZK287.1;nhr-127;col-130;acn-1;C07B5.2;F33H2.8;pag-3;dpy-2;grl-15;phat-2;wrt-6;lips-9;F23H12.5;C01G6.9;dpy-17;T25E4.1;F46C8.8;B0393.7;pqn-32;col-14;col-121;ZK675.4;dpy-3;rml-3;lpr-3;sqt-3;F26A10.2;ZC449.1;wrt-2;lpr-5;qua-1;bus-8;W04A8.4;ZK154.1;lpr-6;dpy-7;C32H11.4;tag-297;ZC449.2;C02E7.6;sups-1;M03B6.3;mlt-9;col-77;H42K12.3;wrt-1;R02F11.1;spp-13;asp-14;skpo-2;atf-8;T20F5.4;hil-7;T26C5.2;ZK180.5;T05C1.3;grl-7;D1054.9;F30A10.2;T04C12.1;cut-2;lpr-4;Y38A10A.2;agmo-1;phat-5;cut-3;Y37A1B.7;col-65;col-165;C14A4.9;ZC123.1;R12A1.3;F18C5.5;F09F9.2;C02E7.7;D2092.8;F39D8.3;ugt-38;C17H12.6</t>
  </si>
  <si>
    <t>SL2-Enriched total</t>
  </si>
  <si>
    <t>Y37D8A.16;sdz-8;fhod-1;F10D11.6;W06F12.2;cyp-13B1;blmp-1;cest-17;cutl-23;F13D11.4;C32D5.12;col-125;ltd-1;madd-2;hum-6;tag-273;grh-1;dao-2;tag-278;clc-6;T14B1.1;dex-1;F40F9.10;noah-2;lipl-6;C09F9.2;col-10;F44E2.4;fkb-7;R57.2;acn-1;lgc-21;F23H12.5;mlt-11;clec-180;H03E18.1;rml-3;lpr-3;sqt-3;lpr-5;qua-1;abu-13;lpr-6;dpy-7;ptr-4;T05H10.3;glf-1;col-174;skpo-2;C35A5.11;T20F5.4;T05C1.3;lpr-4;rocf-1;col-109;comt-4</t>
  </si>
  <si>
    <t>Down by daf-2 mutant, Polysomal seq</t>
  </si>
  <si>
    <t>https://pubmed.ncbi.nlm.nih.gov/28879499/</t>
  </si>
  <si>
    <t>F10D11.6;col-48;ZK84.1;col-125;R12E2.14;R12E2.15;ram-2;col-97;col-104;col-130;col-14;sqt-3;Y47D7A.13;tag-297;C02E7.6;F41F3.3;grl-16;col-77;ZK180.5;col-65;C02E7.7;col-109;comt-4</t>
  </si>
  <si>
    <t>Up in nrx-1(-);nlg-1(-) mutants</t>
  </si>
  <si>
    <t>gst-35;col-48;mlt-10;ptr-18;Y11D7A.9;F58E6.13;mam-3;mlt-8;F15B9.8;col-97;col-104;wrt-6;lips-9;grl-5;pqn-32;col-14;sqt-3;abu-13;tag-297;F41F3.3;wrt-4;grl-7;F33D4.6;Y53F4B.27;col-109</t>
  </si>
  <si>
    <t>Changed by nitric oxide (NO) treatment under hsf-1 (SY441) mutant</t>
  </si>
  <si>
    <t>F11E6.8;cutl-21;C06E4.2;cutl-20;ZK84.1;lim-8;C06G1.1;daf-10;cutl-23;grdn-1;cutl-24;ttr-52;tag-273;pqn-74;Y48G8AL.12;daam-1;W03F9.4;C26F1.1;C18E9.7;F53B3.3;F26F12.4;F41F3.8;C34E11.2;nhr-127;col-130;ZC84.1;lgc-21;phat-2;T25E4.1;C05E7.1;lgx-1;H10E21.4;Y43F8B.3;C54G4.4;Y47D7A.13;C02E7.6;grl-16;col-174;lron-2;hil-7;ZK180.5;E01G6.1;swt-5;col-65;tts-2;abu-14;C17E7.13;C02E7.7</t>
  </si>
  <si>
    <t>UP in sleep vs. wake</t>
  </si>
  <si>
    <t>cdh-12;mig-10;dod-24;mltn-9;dpy-10;dma-1;T13C2.3;C37E2.2;B0393.5;wrt-10;F44E2.4;fkb-7;F23H12.5;mlt-11;H03E18.1;dpy-3;lgx-1;lpr-3;wrt-2;lpr-5;C32H11.4;sups-1;asp-14;osr-1;C14A4.9;F09F9.2;F55G11.2</t>
  </si>
  <si>
    <t>UP by mercury low 8H</t>
  </si>
  <si>
    <t>comt-3;cdh-12;F10D11.6;col-48;lin-17;unc-53;chs-2;cdh-1;dyb-1;rhgf-2;dpy-10;col-99;his-24;dsl-3;clec-74;dao-2;R12E2.14;lin-42;pqn-74;Y48G8AL.12;daam-1;F14B4.1;col-107;W03F9.4;ram-2;mlt-8;C09F9.2;col-97;col-104;col-130;F56D3.1;mlt-11;F46C8.8;grl-5;pqn-32;col-14;lgx-1;lpr-3;sqt-3;Y43F8B.3;qua-1;Y47D7A.13;tag-297;C02E7.6;F41F3.3;grl-16;col-77;wrt-4;glf-1;F30H5.3;grl-7;E01G6.1;cut-2;F33D4.6;agmo-1;col-65;bus-5;abu-14;C02E7.7;col-109;gst-38</t>
  </si>
  <si>
    <t>Up in set-25; met-2</t>
  </si>
  <si>
    <t>C08F1.10;twk-31;lad-2;F59B2.8;nas-14;efl-3;clec-196;ace-3;his-7;eya-1;cutl-25;dpy-10;cki-1;jmjd-3.2;fmil-1;peb-1;pax-3;EEED8.2;his-24;cuti-1;cutl-2;dsl-3;tbx-8;cwn-2;T09B4.5;dex-1;fbn-1;nab-1;hil-3;bus-12;R07E3.6;phlp-2;B0393.5;C09F9.2;Y71F9AL.7;F33H2.8;dpy-17;ccep-290;F59F5.7;dpy-14;nphp-1;F56D2.3;atf-8</t>
  </si>
  <si>
    <t>Up in let-418(ts)</t>
  </si>
  <si>
    <t>Down by daf-16 mutant, Polysomal seq</t>
  </si>
  <si>
    <t>https://pubmed.ncbi.nlm.nih.gov/28751504/</t>
  </si>
  <si>
    <t>C08F1.10;vab-3;unc-53;cfz-2;mnp-1;C45B11.6;col-99;C40A11.6;clec-266;clec-266;nhr-25;tbb-4;lin-32;fbxb-101;fbn-1;fbn-1;aqp-2;ins-2;C09F9.2;F44E2.4;Y71F9AL.7;F40E10.5;W04A8.4</t>
  </si>
  <si>
    <t>Up in female-like state</t>
  </si>
  <si>
    <t>gst-35;Y73F8A.5;unc-79;che-12;sdz-8;sem-4;unc-1;lin-14;lad-2;F43B10.1;sad-1;nlf-1;jnk-1;Y52E8A.3;dgk-1;ctbp-1;che-3;F59B2.8;ceh-27;alr-1;slt-1;vab-3;cyp-13B1;ZK930.6;dyf-1;F13C5.2;mapk-15;F07A5.4;nhr-67;ceh-32;daf-10;cfz-2;skr-21;ham-2;unc-86;eya-1;mnp-1;ttx-1;F48E3.9;ptp-4;C45B11.6;ceh-6;elt-6;F38B6.6;K09F5.6;vab-15;Y7A9D.1;W03G11.4;igcm-4;hst-3.2;syd-9;mks-6;iglr-1;his-24;igcm-2;ceh-48;lim-4;che-11;fbxb-77;nphp-4;unc-129;tag-278;unc-75;tbb-4;ift-139;syd-1;zag-1;R07E5.17;T09B4.5;ast-1;unc-30;F14B4.1;W03F9.4;ceh-45;pros-1;M03D4.4;aqp-2;bbs-2;hil-3;T02E9.5;fmi-1;F13E9.11;phlp-2;bro-1;agr-1;C48B4.3;rig-5;W03B1.3;tab-1;T03G11.3;K05C4.9;osm-12;bbs-9;kqt-1;hbl-1;osm-5;dmd-5;pag-3;famh-161;maph-9;ccep-290;cut-5;ZK675.4;unc-42;ztf-30;K08E7.6;mks-5;nspg-4;nphp-1;W04A8.4;C32H11.3;ZK682.7;fbxa-137;Y43F8B.18;C43H6.6;ugt-3</t>
  </si>
  <si>
    <t>Cluster 10, decreasing expression postembryonic</t>
  </si>
  <si>
    <t>https://pubmed.ncbi.nlm.nih.gov/27261197/</t>
  </si>
  <si>
    <t>efn-2;cdh-12;clc-8;Y52E8A.3;col-48;C34C12.6;C06G1.1;mul-1;dod-24;cutl-25;T09F5.1;daf-6;clec-74;C06E7.4;clc-6;F17B5.8;M03F8.1;T01B6.1;noah-2;C26F1.1;ram-2;noah-1;C49F8.3;Y65A5A.1;F44E2.4;col-97;col-104;T19A5.3;acn-1;F49E12.12;T19C4.1;lhfp-4;F46C8.8;H03E18.1;rml-3;ptr-10;F43D9.1;Y102A11A.5;Y47D7A.13;cpt-4;ZK154.1;lpr-6;C32H11.4;ptr-4;mlt-9;F55G11.2;comt-4;clec-3;F39D8.3;C17H12.6</t>
  </si>
  <si>
    <t>Up by dop-1</t>
  </si>
  <si>
    <t>cat-4;comt-3;sdz-8;ugt-48;pcp-2;Y52E8A.3;F56D5.3;gst-13;F01D5.3;mul-1;Y105C5B.15;dod-24;H20E11.3;msra-1;gst-6;ZK742.3;F55G11.8;clec-74;cbl-1;dod-17;C32H11.4;C32H11.3;clec-143;F55G11.2;gst-30;clec-3;gst-38;C17H12.6</t>
  </si>
  <si>
    <t>UP by arsenic, low dose</t>
  </si>
  <si>
    <t>Y110A2AL.4;comt-3;C08F1.10;fbxc-24;F13C5.2;dyb-1;kal-1;fbxb-88;efl-3;clec-196;cfz-2;skr-21;his-7;eya-1;mnp-1;cutl-25;ham-1;fbxc-51;F46E10.2;Y38H6C.16;jmjd-3.2;igcm-4;EEED8.2;his-24;bath-10;clec-266;dsl-3;tbx-8;dao-2;zip-7;T09B4.5;W03F9.4;noah-2;fbn-1;hil-3;noah-1;hch-1;C09F9.2;wrt-10;K05C4.9;kqt-1;Y71F9AL.7;sym-1;dpy-1;mlt-11;dpy-17;dpy-14;R09E10.5;lpr-3;W04A8.4</t>
  </si>
  <si>
    <t>Up in lin-61</t>
  </si>
  <si>
    <t>http://www.ncbi.nlm.nih.gov/pubmed/20862312</t>
  </si>
  <si>
    <t>BE0003N10.3;R11G1.2;let-653;pho-8;cutl-25;dpy-10;lam-3;cuti-1;dao-2;noah-2;fbn-1;let-4;C37E2.2;ugt-57;wrt-10;F44E2.4;fkb-7;sym-1;C45B2.3;B0205.4;C07B5.2;dpy-2;Y73E7A.8;T19C4.1;K02E10.4;H03E18.1;ztf-30;lpr-3;ptr-10;ZC449.1;lpr-5;lpr-6;dpy-7;ZC449.2;M03B6.3;wrt-1;atf-8;T26C5.2;C54C8.4;lpr-4;Y37A1B.7;rocf-1;C02E7.7</t>
  </si>
  <si>
    <t>UP by ets-4 (uz1) mutant</t>
  </si>
  <si>
    <t>kin-15;set-18;feh-1;fhod-1;F10D11.6;pcp-2;Y52E8A.3;unc-6;cutl-20;slt-1;T06A4.3;cyp-13B1;C06G1.1;Y18H1A.9;pho-8;dma-1;igcm-3;cutl-24;bus-19;T21D12.7;R12E2.14;R12E2.15;ngn-1;suro-1;Y11D7A.9;Y71H2AM.15;lgc-27;C26F1.1;mlt-8;F22E5.1;F15B9.8;F26F12.4;col-104;sym-1;col-130;lgc-21;grl-15;phat-2;F31D4.5;T25E4.1;F46C8.8;F59F5.7;pqn-32;col-14;dod-17;H10E21.4;C54G4.4;cpt-4;pqn-13;C02E7.6;grl-16;glf-1;ZK180.5;cut-2;lpr-4;agmo-1;phat-5;abu-14;Y53F4B.27;grl-1;C02E7.7;col-109;gst-38</t>
  </si>
  <si>
    <t>UP Food vs. Starve 15H</t>
  </si>
  <si>
    <t>F10D11.6;col-48;col-125;col-125;R12E2.14;R12E2.15;col-107;ram-2;ZC168.2;C46A5.4;col-10;col-130;phat-2;C10F3.7;H10E21.4;lips-6;F41F3.3;C08B6.17;phat-5;Y64H9A.2;col-65;col-165;abu-14;C02E7.7</t>
  </si>
  <si>
    <t>Down by iron oxide nanoparticles (SPIONs) exposure</t>
  </si>
  <si>
    <t>http://www.ncbi.nlm.nih.gov/pubmed/25202121</t>
  </si>
  <si>
    <t>Y110A2AL.4;ced-11;jnk-1;cyp-13B1;peb-1;dlg-1;nphp-4;R12E2.14;clc-6;F53C3.3;T14B1.1;ZC443.2;F13E9.11;Y97E10AR.1;F26F12.4;T19A5.3;F31D4.5;cut-5;bus-8;abu-13;cpt-4;cbn-1;ptr-4;pqn-13;ZC449.2;T05H10.3;C02E7.6;F41F3.3;R02F11.1;hil-7;ZK180.5;grl-7;cut-2;phat-5;cut-3;tts-2;abu-14;F09F9.2</t>
  </si>
  <si>
    <t>UP by Fasting (Lee)</t>
  </si>
  <si>
    <t>set-18;F58G1.7;Y46D2A.1;F59B2.8;nas-14;ZK84.1;cutl-23;shn-1;mnp-1;jmjd-3.2;peb-1;EEED8.2;cuti-1;cutl-2;col-76;dao-2;F40F9.10;ZK822.1;fbn-1;mlt-8;noah-1;R05G9R.1;cutl-9;bus-12;R07E3.6;B0393.5;C09F9.2;wrt-10;F44E2.4;K05C4.9;col-97;wrt-6;lips-9;mlt-11;dpy-17;grl-5;dpy-14;atf-2;ptr-10;qua-1;abu-13;ptr-4;H42K12.3;wrt-1;glf-1;F30H5.3;atf-8;T26C5.2;grl-7;D1054.9;F33D4.6;ZC123.1;col-109</t>
  </si>
  <si>
    <t>Up in nrde-2; let-418(ts)</t>
  </si>
  <si>
    <t>set-18;jnk-1;hum-4;F10G8.8;mltn-9;T14B1.1;K08E7.5;mlt-8;R07E3.6;K10D3.4;F44E2.4;T19A5.3;acn-1;dpy-2;F23H12.5;rml-3;lpr-3;lpr-5;bus-8;lpr-6;dpy-7;mlt-9;H42K12.3;glf-1;R02F11.1;T26C5.2;cut-2;F33D4.6;lpr-4;Y64H9A.2;Y37A1B.7</t>
  </si>
  <si>
    <t>Down by biofilms of Y. pseudotuberculosis (ypsI/ytbI mutant) at 1h</t>
  </si>
  <si>
    <t>sem-4;F14B8.5;ajm-1;alr-1;rig-1;ltd-1;ZC374.2;igcm-3;hum-6;irx-1;lam-3;col-76;zip-7;nstp-3;R04B3.3;T02E9.5;K10D3.4;lips-3;egl-46;pag-3;T19C4.1;F43D9.1;ZK154.1;bgnt-1.2;sups-1;wrt-1;swt-5;gst-38</t>
  </si>
  <si>
    <t>Down by Quercetin 50um</t>
  </si>
  <si>
    <t>kin-15;feh-1;ced-11;F10D11.6;vab-3;ztf-16;grdn-1;col-125;asns-1;adt-1;ham-1;nhr-25;R12E2.14;R12E2.15;clc-6;pqn-74;suro-1;col-107;his-31;C26F1.1;ram-2;C18E9.7;lips-3;col-10;Y97E10AR.1;col-130;lgc-21;phat-2;T25E4.1;F46C8.8;F40E10.5;H10E21.4;Y47D7A.13;C02E7.6;F41F3.3;grl-16;lron-2;ZK180.5;E01G6.1;cut-2;col-65;abu-14;R12A1.3;grl-1;C02E7.7</t>
  </si>
  <si>
    <t>Up in alg-2(ok304)</t>
  </si>
  <si>
    <t>http://www.ncbi.nlm.nih.gov/pubmed/18437219</t>
  </si>
  <si>
    <t>slo-1;Y73F8A.5;set-18;ric-3;feh-1;sem-4;fhod-1;F57B7.2;tag-241;lad-2;inx-1;F10D11.6;ptp-1;nlf-1;cyp-42A1;unc-44;unc-6;clc-7;sup-12;F11D5.1;nas-14;F10G8.8;ajm-1;slt-1;chs-2;somi-1;C15C6.1;jmjd-3.1;aat-2;zmp-2;ztf-16;asns-1;tsp-14;H20E11.3;ttx-1;ham-1;igcm-3;hum-6;ptr-18;W03G11.4;peb-1;dlg-1;bus-19;wrt-9;syd-9;irx-1;C05A9.2;F53B3.5;hsp-12.1;ZC190.4;tag-278;nhr-25;R12E2.14;nhr-91;C06E7.4;T14B1.1;pqn-74;suro-1;Y11D7A.9;gmeb-2;fbn-1;bed-3;dyf-4;C18E9.7;phg-1;T07G12.3;C09F9.2;plpr-1;hbl-1;gei-13;T19A5.3;egl-46;F56D3.1;mlt-11;lhfp-4;K02E10.4;col-14;mam-1;mboa-1;H10E21.4;bus-8;cpt-4;ZK154.1;cbn-1;lips-6;pqn-13;grl-16;R02F11.1;F30H5.3;E01G6.1;Y38A10A.2;F49E10.2;abu-14;R12A1.3;grl-1</t>
  </si>
  <si>
    <t>Down SLR-2-responsive</t>
  </si>
  <si>
    <t>efn-2;clc-8;lad-2;cyp-42A1;cyp-13B1;let-653;ptr-15;peb-1;cutl-29;cuti-1;F53B3.5;che-14;nhr-25;clc-6;noah-2;R03H10.2;fbn-1;noah-1;dyf-4;wrt-10;F44E2.4;fkb-7;gei-13;F33H2.8;K02E10.4;ptr-10;bus-8;lpr-6;dpy-7;ptr-4</t>
  </si>
  <si>
    <t>Down rrf-3 and eri-1 mutant</t>
  </si>
  <si>
    <t>C08F1.10;F58G1.7;unc-44;C06E4.2;cyp-13B1;C15C6.1;mapk-15;nhr-67;C06G1.1;clec-196;skr-21;rhgf-2;ZC374.2;shn-1;fbxc-51;F46E10.2;C35E7.4;tag-273;ddr-2;cpg-24;F35D2.3;F53B3.5;lim-4;hsp-12.1;clec-266;dsl-3;cpn-2;T09B4.5;dex-1;noah-2;ces-2;cdh-5;C46A5.4;lpr-7;hch-1;kqt-1;T03G6.1;col-97;hbl-1;gei-13;egl-46;phat-2;F31D4.5;dpy-17;Y23H5B.8;dpy-14;cut-5;col-121;atf-2;sqt-3;H10E21.4;bus-8;W04A8.4;cpt-4;pqn-13;ZC449.2;pqn-73;C02E7.6;mlt-9;wrt-1;glf-1;spp-13;T20F5.4;hil-7;cut-2;ZK682.7;agmo-1;cut-3;Y37A1B.7;col-165;R12A1.3;grl-1</t>
  </si>
  <si>
    <t>UP Hyper Gravity</t>
  </si>
  <si>
    <t>http://www.ncbi.nlm.nih.gov/pubmed/25452134</t>
  </si>
  <si>
    <t>mlt-10;T27A10.6;col-125;cpn-2;F58E6.13;mlt-8;noah-1;C09F9.2;col-97;col-104;sym-1;mlt-11;grl-5;Y11D7A.5;col-14;clec-180;lpr-3;sqt-3;Y102A11A.5;wrt-2;lpr-5;lpr-6;wrt-1;glf-1;asp-14;grl-7;F33D4.6;lpr-4;col-109</t>
  </si>
  <si>
    <t>Down by B. thuringiensis (BT247), proteomics</t>
  </si>
  <si>
    <t>T22F7.3;Y52E8A.3;col-48;mlt-10;ZK84.1;cyp-13B1;B0507.3;C33D9.6;his-7;F22F7.3;his-24;R12E2.15;dex-1;W03F9.4;F58E6.13;ram-2;nab-1;hil-3;K10D3.4;lpr-7;C18E9.7;F15H10.8;col-97;ptr-19;ZC84.1;F56D3.1;grl-5;pqn-32;sqt-3;F26A10.2;Y102A11A.5;bus-8;cpt-4;pqn-13;C02E7.6;wrt-4;ZK180.5;E01G6.1;cut-2;F49E10.2;col-65;ZC123.1;R12A1.3;Y53F4B.27;C02E7.7;col-109;ugt-38</t>
  </si>
  <si>
    <t>Down by swsn-2.2 (RNAi)</t>
  </si>
  <si>
    <t>F11E6.8;F10D11.6;mlt-10;T06A4.3;C15C6.1;Y18H1A.9;col-125;msra-1;R12E2.14;C06E7.4;R12E2.15;Y48G8AL.12;K08E7.5;suro-1;mam-3;R05G9R.1;lips-3;cut-6;F15H10.8;T19A5.3;bgnt-1.3;dpy-1;mab-7;F49E12.12;wrt-6;lips-9;K01D12.1;Y11D7A.5;mltn-3;H10E21.4;Y47D7A.13;bgnt-1.2;T05H10.3;C02E7.6;grl-16;col-77;skpo-2;ZK180.5;F33D4.6;Y38A10A.2;swt-5;col-65;ZK829.3;C17E7.13;Y53F4B.27;W08G11.1;rocf-1;C02E7.7;D2092.8</t>
  </si>
  <si>
    <t>Down by dpy-21(e428) mutant, L3 (Lau)</t>
  </si>
  <si>
    <t>Down by swsn-2.2 RNAi</t>
  </si>
  <si>
    <t>fhod-1;F10D11.6;col-48;col-125;cnd-1;gst-6;C24 h10.3;R12E2.15;K08E7.5;F14B4.1;col-107;F58E6.13;ram-2;lips-3;C49F8.3;ptr-16;ZC84.1;egl-46;mab-7;phat-2;F56D3.1;grl-5;lgx-1;H10E21.4;Y47D7A.13;pqn-13;C02E7.6;wrt-4;spp-13;cpg-19;grl-7;cut-2;Y53F4B.25;F33D4.6;C35A5.5;ZK829.3;abu-14;W08G11.1;nspg-7.2</t>
  </si>
  <si>
    <t>UP by daf-16 mutant (Mueller)</t>
  </si>
  <si>
    <t>sdz-8;sfrp-1;Y50E8A.5;ugt-48;lron-12;pcp-2;Y52E8A.3;ceh-27;F56D5.3;alr-1;gst-13;cest-17;F01D5.3;Y105C5B.15;dod-24;H20E11.3;ttx-1;inx-6;ceh-34;cbl-1;F14B4.1;lgc-27;cdh-5;T02E9.5;F22E5.1;K10D3.4;ugt-57;C18E9.7;cdh-9;dmd-5;F40E10.5;lgx-1;R09E10.5;dod-17;cutl-28;C32H11.4;pqn-73;R02F11.1;F30H5.3;asp-14;F49E10.2;F55G11.2;clec-3;gst-38</t>
  </si>
  <si>
    <t>UP by skn-1(RNAi) in wildtype</t>
  </si>
  <si>
    <t>cat-4;F11E6.8;che-12;F58G1.7;ugt-48;lron-12;BE0003N10.3;cyp-42A1;unc-44;col-48;T19B10.5;mig-10;unc-5;F56D5.3;ZK84.1;unc-53;chs-2;F32D1.3;Y67D8C.9;K01A2.5;unc-130;exc-6;snf-11;mapk-15;Y55D5A.1;cdh-1;jmjd-3.1;dyb-1;zmp-2;efl-3;nhr-43;T27A10.6;tlp-1;F13D11.4;tbx-2;col-125;mltn-9;let-653;F48E3.9;dpy-10;cki-1;hum-6;cutl-24;dlg-1;bus-19;F35D2.3;lam-3;ZK742.3;Y71G12B.25;cuti-1;col-76;F07H5.13;T09F5.1;dao-2;ZC190.4;R12E2.14;eva-1;M03F8.1;Y97E10C.1;cbl-1;dex-1;Y48G8AL.12;ast-1;K08E7.5;daam-1;nstp-3;R03H10.2;F58E6.13;fbn-1;C26F1.1;ram-2;cdh-5;ZC168.2;srt-54;C14A11.2;oac-51;noah-1;fmi-1;R07E3.6;phlp-2;F15B9.8;C18E9.7;W09G12.10;F15H10.8;wrt-10;col-10;F44E2.4;osm-12;ptr-16;T06A4.1;col-97;col-104;T19A5.3;sym-1;col-130;acn-1;nhr-270;dpy-2;grl-15;Y73E7A.8;T19C4.1;K01D12.1;F23H12.5;F56D3.1;mlt-11;famh-161;ccep-290;dpy-14;pqn-32;col-14;clec-180;mam-1;col-121;H03E18.1;atf-2;K08E7.6;mks-5;ptr-10;F43D9.1;subs-4;sqt-3;nphp-1;ZC449.1;H10E21.4;wrt-2;qua-1;bus-8;abu-13;ZK154.1;tag-297;ptr-4;C02E7.6;F41F3.3;M03B6.3;grl-16;wrt-1;glf-1;skpo-2;T20F5.4;hil-7;T26C5.2;C38C6.3;grl-7;osr-1;M195.2;cut-2;F33D4.6;lpr-4;cut-3;Y37A1B.7;C14A4.9;ZC123.1;Y53F4B.27;F09F9.2;grl-1</t>
  </si>
  <si>
    <t>Up in xrn-2 mutants downstream</t>
  </si>
  <si>
    <t>Y110A2AL.4;ceh-32;dpy-10;ncam-1;fbxc-51;cki-1;F53B3.5;clec-266;dao-2;ces-2;mlt-8;noah-1;T02E9.5;cutl-16;hch-1;F15B9.8;wrt-10;dpy-2;dpy-17;dpy-14;col-121;rml-3;R09E10.5;sqt-3;W04A8.4;dpy-7;ptr-4;col-77;hil-7</t>
  </si>
  <si>
    <t>Down in F1 hrde-1</t>
  </si>
  <si>
    <t>Activated by skn-1</t>
  </si>
  <si>
    <t>Y37D8A.16;set-30;R11G1.2;F10D11.6;F11D5.1;nas-14;ajm-1;alr-1;mlt-10;ZK84.1;lim-8;efl-3;ztf-16;ace-3;mul-1;asns-1;tsp-14;ptr-18;bus-19;bath-10;col-76;R12E2.14;cpn-2;C06E7.4;R12E2.15;M03F8.1;pqn-74;suro-1;Y11D7A.9;col-107;Y71H2AM.15;fbxb-101;ram-2;R05G9R.1;F15B9.8;phg-1;lips-3;C49F8.3;F26F12.4;plpr-1;col-97;C34E11.2;col-104;T19A5.3;col-130;lgc-21;mab-7;phat-2;lips-9;dpy-17;T25E4.1;F46C8.8;abu-12;Y11D7A.5;F40E10.5;sqt-3;C54G4.4;Y47D7A.13;tag-297;pqn-13;C02E7.6;F41F3.3;col-77;wrt-4;glf-1;R02F11.1;col-174;lron-2;skpo-2;cpg-19;T26C5.2;ZK180.5;E01G6.1;M195.2;cut-2;Y38A10A.2;agmo-1;col-65;abu-14;F49D11.6;C02E7.7;col-109;D2092.8;F39D8.3;F01D5.6</t>
  </si>
  <si>
    <t>UP by Resveratrol Treatment in daf-16 mutant</t>
  </si>
  <si>
    <t>gst-35;cutl-10;Y110A2AL.4;C08F1.10;fbxc-24;F43B10.1;vab-3;K01A2.4;ZK930.6;nhr-67;clec-196;cfz-2;mls-2;eya-1;igcm-3;fbxc-51;F46E10.2;jmjd-3.2;Y7A9D.1;his-24;lam-3;crb-1;cutl-2;fbxb-77;clec-266;dsl-3;tbx-8;zip-7;cutl-13;tbb-4;T09B4.5;pqn-74;nep-16;W03F9.4;ces-2;fkh-2;fbxb-101;ceh-22;igcm-1;cutl-16;cutl-9;C46A5.4;T19H12.6;K10D3.4;ugt-57;phlp-2;hch-1;ins-2;rig-5;F26F12.4;tab-1;fkb-7;clec-78;plpr-1;C34E11.2;ptr-19;Y71F9AL.7;Y41D4B.6;C45B2.3;ceh-8;Y53F4B.20;phat-2;dpy-17;dpy-14;F40E10.5;col-121;unc-42;R09E10.5;C54G4.4;T05A7.11;pqn-13;R02F11.1;F30H5.3;C10G8.2;sel-7;F56D2.3;hil-7;E01G6.1;D1054.9;M195.2;F49E10.2;phat-5;cut-3;ZC21.10;col-165;dsl-6;abu-14;R12A1.3;comt-4</t>
  </si>
  <si>
    <t>Down S. marcescens 24 h, RNASeq</t>
  </si>
  <si>
    <t>http://www.ncbi.nlm.nih.gov/pubmed/24204961</t>
  </si>
  <si>
    <t>C08F1.10;ced-11;lin-14;F13C5.2;sox-2;ceh-32;cfz-2;magu-3;eya-1;ham-1;igcm-3;col-99;jmjd-3.2;igcm-4;F20C5.6;his-24;unc-129;tbb-4;T09B4.5;hil-3;igcm-1;cutl-16;ins-2;Y43F8B.3;bus-8;W04A8.4</t>
  </si>
  <si>
    <t>Down by 2-deoxy-D-glucose (DOG)</t>
  </si>
  <si>
    <t>Y110A2AL.4;twk-31;tmc-2;set-30;tni-1;lim-7;F10D11.6;sad-1;ptp-1;sup-12;ZK84.1;C02B10.3;sox-2;aat-2;T27A10.6;mltn-9;let-653;elt-6;cpg-24;irk-2;iglr-1;cutl-2;fbxc-34;C29A12.6;T09F5.1;nsy-4;Y64G10A.7;R12E2.14;T14B1.1;Y97E10C.1;Y48G8AL.12;plx-2;col-107;noah-2;fkh-2;lgc-27;fax-1;C03C10.5;nab-1;mlt-8;R05G9R.1;talp-3;bus-12;B0393.5;col-10;F44E2.4;fkb-7;del-2;T06A4.1;ifa-3;col-97;sym-1;acn-1;mab-7;phat-2;K01D12.1;dpy-17;T25E4.1;pqn-32;col-121;ztf-30;K08E7.6;R09E10.5;ptr-10;hhat-1;wrt-2;lpr-5;qua-1;bus-8;Y47D7A.13;lpr-6;dpy-7;M03B6.3;mlt-9;col-77;wrt-1;F56D2.3;atf-8;T20F5.4;C54C8.4;F30A10.2;swt-5;phat-5;abu-14;D2092.8;F01D5.6</t>
  </si>
  <si>
    <t>Y37D8A.16;Y110A2AL.4;C08F1.10;Y50E8A.5;ced-11;clc-8;fbxc-24;R11G1.2;W01C8.5;F14B8.5;unc-6;R11G1.7;F11D5.1;unc-5;K01A2.4;cyp-13B1;ZK930.6;ensh-1;rig-1;B0507.3;F46C8.3;ZK512.1;F13C5.2;sto-1;jmjd-3.1;nhr-67;fbxb-88;cest-17;clec-196;cfz-2;skr-21;tlp-1;F13D11.4;ltd-1;eya-1;mnp-1;cutl-25;B0228.6;ttx-1;ham-1;ncam-1;igcm-3;fbxc-51;F46E10.2;cki-1;jmjd-3.2;C35E7.4;K09F5.6;vab-15;Y7A9D.1;W03G11.4;dlg-1;mps-2;ttr-52;cpg-24;F20C5.6;EEED8.2;his-24;lam-3;bath-10;cuti-1;F53B3.5;fbxc-34;C40A11.6;T09F5.1;clec-266;dsl-3;unc-129;cwn-2;dao-2;F46G11.4;lin-32;clc-6;T09B4.5;fbxc-20;fbxb-101;ZK822.1;fbn-1;C03C10.5;aqp-2;hil-3;noah-1;T02E9.5;cutl-16;ugt-57;F13E9.11;hch-1;ins-2;rig-5;wrt-10;Y97E10AR.1;R02D5.1;ceh-16;fkb-7;del-2;kqt-1;T03G6.1;Y71F9AL.7;sym-1;acn-1;dpy-17;dpy-14;rml-3;lpr-3;ptr-10;W04A8.4;cpt-4;T05H10.3;F56D2.3;F30A10.2;T04C12.1;comt-4</t>
  </si>
  <si>
    <t>lad-2;F10D11.6;sad-1;pcp-2;T01D3.1;unc-44;hum-4;ddr-1;Y34B4A.10;ifp-1;Y102A11A.2;asns-1;hum-6;suro-1;fbn-1;noah-1;fmi-1;cank-26;D2005.6;T01D3.3;hbl-1;col-104;T19A5.3;wrt-6;F56D3.1;Y47D7A.13;cpt-4;tag-297;grl-16;col-77;wrt-4;ZK180.5;M195.2;abu-14;clec-3</t>
  </si>
  <si>
    <t>Down by H2S 12 h</t>
  </si>
  <si>
    <t>BE0003N10.3;F10D11.6;ZK84.1;T06A4.3;efl-3;ifp-1;C06G1.1;Y18H1A.9;col-125;asns-1;adt-1;bus-19;gst-6;col-76;R12E2.14;R12E2.15;pqn-74;Y48G8AL.12;suro-1;col-107;C26F1.1;ram-2;lpr-7;C18E9.7;lips-3;plpr-1;C34E11.2;col-104;T19A5.3;col-130;lgc-21;mab-7;T25E4.1;F46C8.8;col-14;F40E10.5;H10E21.4;Y47D7A.13;T16G1.2;cpt-4;tag-297;C02E7.6;F41F3.3;grl-16;col-77;wrt-4;R02F11.1;col-174;lron-2;cpg-19;ZK180.5;E01G6.1;M195.2;cut-2;agmo-1;col-65;abu-14;R12A1.3;C02E7.7;D2092.8</t>
  </si>
  <si>
    <t>Down by crtc-1 mutant</t>
  </si>
  <si>
    <t>Y110A2AL.4;C08F1.10;fbxc-24;clec-196;ace-3;inx-6;cpg-24;msra-1;his-24;cutl-2;C29A12.6;ces-2;C03C10.5;C46A5.4;hch-1;phg-1;ins-2;twk-11;Y41D4B.6;C45B2.3;nhr-127;ZC84.1;phat-2;K01D12.1;F31D4.5;dpy-17;T25E4.1;dpy-14;cut-5;C10F3.7;col-121;ZK675.4;sqt-3;nspg-4;ZC449.1;bgnt-1.2;pqn-13;T05H10.3;wrt-1;glf-1;R02F11.1;T20F5.4;hil-7;ZK180.5;F30A10.2;T04C12.1;cut-2;phat-5;cut-3;dsl-6;C14A4.9;abu-14;ZC123.1;rocf-1;col-109;cyp-13A4</t>
  </si>
  <si>
    <t>Down his-24 KO</t>
  </si>
  <si>
    <t>slo-1;F11E6.8;efn-2;tsp-20;twk-31;F58G1.7;sem-4;Y50E8A.5;F56C9.8;B0198.3;lin-14;inx-1;lim-7;insc-1;F10D11.6;sad-1;ptp-1;pcp-2;nlf-1;dgk-1;unc-6;ddr-1;F11D5.1;nas-14;ZK1010.8;unc-5;alr-1;lin-17;tsp-11;vab-3;rrc-1;rig-1;unc-120;blmp-1;C02B10.3;F19C7.8;dep-1;snf-11;egl-43;sto-1;jmjd-3.1;syg-1;sox-2;C53C11.5;kal-1;nhr-67;zmp-2;ceh-32;ham-2;mltn-9;tsp-14;shn-1;mnp-1;adt-1;ncam-1;igcm-3;col-99;cki-1;K09F5.6;W03G11.4;peb-1;dlg-1;mps-2;bus-19;wrt-9;syd-9;C05A9.2;T13C2.3;crb-1;Y75B8A.6;ceh-48;F53B3.5;col-76;unc-129;hpo-36;ZC190.4;lin-42;T14B1.1;Y97E10C.1;dex-1;pqn-74;plx-2;nep-16;dyf-7;fax-1;M03D4.4;let-4;mlt-8;T02E9.5;cutl-16;C06E7.88;C18E9.7;D2005.6;C09F9.2;Y97E10AR.1;F41F3.8;hbl-1;T19A5.3;lgc-21;F56D3.1;cut-5;H03E18.1;mltn-3;F26A10.2;H10E21.4;tag-297;pqn-13;pqn-73;lron-2;T20F5.4;E01G6.1</t>
  </si>
  <si>
    <t>Up in cco-1 (RNA-i)</t>
  </si>
  <si>
    <t>UP by cco-1 RNAi (Merkwirth)</t>
  </si>
  <si>
    <t>sdz-8;set-30;tni-1;F10D11.6;pcp-2;mlt-10;ZK84.1;T06A4.3;K01A2.4;K01A2.5;lim-8;snf-11;aat-2;cest-17;ifp-1;C06G1.1;nhr-43;skr-21;col-125;dod-24;mltn-9;dma-1;ptr-18;peb-1;msra-1;EEED8.2;ZK742.3;T13C2.3;F55G11.8;T09F5.1;ZC190.4;nhr-25;R12E2.14;R12E2.15;T14B1.1;M03F8.1;dex-1;K08E7.5;suro-1;col-107;nstp-3;ZC443.2;C26F1.1;ram-2;bed-3;F22E5.1;T07G12.3;lips-3;cut-6;col-10;ptr-16;clec-78;gei-13;F33H2.8;ZK381.2;grl-15;phat-2;C01G6.9;C44H9.7;cut-5;rml-3;dod-17;bus-8;cpt-4;C32H11.4;C02E7.6;sups-1;F41F3.3;M03B6.3;col-77;wrt-4;wrt-1;skpo-2;T26C5.2;ZK180.5;T05C1.3;grl-7;osr-1;cut-2;col-65;C14A4.9;ZC123.1;W08G11.1;rocf-1;F09F9.2;grl-1;C02E7.7;D2092.8;cyp-13A4</t>
  </si>
  <si>
    <t>Strongly regulated genes by TGFbeta</t>
  </si>
  <si>
    <t>Y110A2AL.4;C08F1.10;Y50E8A.5;ced-11;clc-8;fbxc-24;R11G1.2;F14B8.5;R11G1.7;F11D5.1;unc-5;K01A2.4;cyp-13B1;ZK930.6;rig-1;ZK512.1;F13C5.2;fbxb-88;cest-17;clec-196;cfz-2;skr-21;tlp-1;ltd-1;eya-1;mnp-1;B0228.6;ttx-1;ham-1;igcm-3;fbxc-51;F46E10.2;jmjd-3.2;C35E7.4;K09F5.6;vab-15;Y7A9D.1;W03G11.4;dlg-1;ttr-52;cpg-24;F20C5.6;EEED8.2;bath-10;F53B3.5;fbxc-34;C40A11.6;T09F5.1;unc-129;cwn-2;F46G11.4;lin-32;T09B4.5;fbxc-20;fbxb-101;fbn-1;hil-3;noah-1;T02E9.5;cutl-16;ins-2;rig-5;wrt-10;Y97E10AR.1;R02D5.1;ceh-16;fkb-7;del-2;kqt-1;T03G6.1;Y71F9AL.7;sym-1;acn-1;dpy-14;lpr-3;ptr-10;W04A8.4;T05H10.3;F56D2.3;F30A10.2</t>
  </si>
  <si>
    <t>UP by Fasting</t>
  </si>
  <si>
    <t>cdh-12;nas-14;mlt-10;T06A4.3;T27A10.6;Y102A11A.2;asns-1;his-7;dpy-10;msra-1;dao-2;R12E2.14;R12E2.15;lin-42;suro-1;W03F9.4;noah-2;mlt-8;hil-3;noah-1;C26B9.3;R07E3.6;K10D3.4;C49F8.3;wrt-10;T06A4.1;sym-1;acn-1;dpy-2;grl-15;F56D3.1;mlt-11;pqn-32;clec-180;F40E10.5;H03E18.1;rml-3;lpr-3;sqt-3;Y102A11A.5;H10E21.4;wrt-2;cpt-4;lpr-6;cbn-1;tag-297;ptr-4;pqn-13;C02E7.6;grl-16;mlt-9;H42K12.3;wrt-1;R02F11.1;F30H5.3;spp-13;F56D2.3;C38C6.3;ZK180.5;grl-7;E01G6.1;cut-2;F33D4.6;lpr-4;Y37A1B.7;C14A4.9;abu-14;ZC123.1;F09F9.2</t>
  </si>
  <si>
    <t>slo-1;gst-35;F11E6.8;unc-79;Y110A2AL.4;comt-3;set-18;ric-3;che-12;sdz-8;feh-1;acr-8;twk-31;ugt-48;tag-343;unc-1;F57B7.2;set-30;F14D12.1;tag-241;lin-14;insc-1;sad-1;ptp-1;nlf-1;T01D3.1;C06E4.2;jnk-1;Y52E8A.3;ctbp-1;che-3;cutl-20;sup-12;F56D5.3;F20D6.10;alr-1;cyp-13B1;dyf-1;F19C7.8;dep-1;dep-1;snf-11;jmjd-3.1;lrch-1;ifp-1;nhr-43;daf-10;tlp-1;hlh-1;prkl-1;ace-3;F13D11.4;C32D5.12;glb-8;Y102A11A.2;ltd-1;asns-1;unc-86;madd-2;ZK265.7;cki-1;C35E7.4;unc-3;W03G11.4;bus-19;ttr-52;T02E1.8;egl-5;gst-6;iglr-1;T13C2.3;ceh-48;syg-2;lim-4;che-11;nphp-4;hsp-12.1;unc-129;cwn-2;ZC190.4;tag-278;R12E2.14;nhr-91;R12E2.15;clc-6;ift-139;T14B1.1;syd-1;zag-1;Y97E10C.1;pqn-74;ast-1;col-107;Y71H2AM.15;W03F9.4;F40F9.10;lgc-27;pros-1;ceh-22;C14A11.2;aqp-2;bbs-2;hil-3;dyf-19;T02E9.5;fmi-1;talp-3;F09F9.4;F13E9.11;C48B4.3;dyf-6;C49F8.3;col-10;Y97E10AR.1;T03G11.3;osm-12;T01D3.3;col-97;col-104;osm-5;ZK287.1;col-130;pag-3;maph-9;ccep-290;pqn-32;col-14;unc-42;C05E7.1;K08E7.6;mks-5;mboa-1;Y102A11A.5;Y47D7A.13;cpt-4;grl-16;spp-13;sel-7;grl-7;T04C12.1;F33D4.6;phat-5;col-65;C14A4.9;abu-14;F09F9.2;gst-30;C02E7.7;comt-4;cyp-13A4</t>
  </si>
  <si>
    <t>Down in N2 dauer 20C</t>
  </si>
  <si>
    <t>F11E6.8;feh-1;C16B8.4;cutl-21;cdh-12;tsp-17;B0198.3;BE0003N10.3;F43B10.1;unc-44;dgk-1;col-48;cutl-20;F11D5.1;unc-5;mlt-10;nhr-60;F32D1.3;dep-1;sto-1;jmjd-3.1;sox-2;lrch-1;kal-1;zmp-2;cfz-2;skr-21;cutl-23;rhgf-2;shn-1;eya-1;ptr-15;adt-1;ham-1;igcm-3;col-99;fbxc-51;elt-6;Y7A9D.1;W03G11.4;cutl-24;dlg-1;T02E1.8;C05A9.2;his-24;Y75B8A.6;Y71G12B.25;cutl-29;clec-266;hlh-16;Y64G10A.7;nhr-25;tbb-4;T09B4.5;dex-1;ngn-1;T01B6.1;W03F9.4;ces-2;R03H10.2;his-31;ceh-45;ram-2;nab-1;aqp-2;igdb-3;igcm-1;egl-38;cutl-16;cutl-9;F13E9.11;phlp-2;bro-1;T07G12.3;lips-3;rig-5;C09F9.2;dyf-6;col-10;tab-1;T01D3.3;col-97;osm-5;bgnt-1.3;C08G9.2;acn-1;nhr-270;pag-3;Y47G6A.32;famh-161;col-14;unc-42;W05B2.2;lgx-1;pax-1;T04F8.9;lips-6;col-174;skpo-2;ZK180.5;T05C1.3;E01G6.1;Y53F4B.25;phat-5;fbxa-137;ZC84.6;R12A1.3;Y53F4B.27;W08G11.1;col-109;comt-4;F39D8.3;cyp-13A4</t>
  </si>
  <si>
    <t>Down Harposporium 24 h, RNASeq</t>
  </si>
  <si>
    <t>kin-15;ugt-48;cdh-12;F56C9.8;unc-1;lron-12;Y46D2A.1;W01C8.5;F10D11.6;sad-1;pcp-2;F14B8.5;Y52E8A.3;hum-4;T19B10.5;C34C12.6;alr-1;ZK84.1;T06A4.3;unc-53;blmp-1;gst-13;zmp-2;cest-16;T27A10.6;F01D5.3;mul-1;col-125;Y105C5B.15;dod-24;tsp-14;pho-8;vab-23;ptr-15;H20E11.3;ttx-1;dpy-10;ptr-18;peb-1;wrt-9;msra-1;egl-5;gst-6;ZK742.3;T13C2.3;cuti-1;F55G11.8;che-14;eyg-1;lin-42;eva-1;R04B3.1;Y97E10C.1;cbl-1;C08F1.11;suro-1;Y11D7A.9;Y71H2AM.15;noah-2;fbn-1;mam-3;C26F1.1;bed-3;ceh-22;mlt-8;F47C12.6;noah-1;C26B9.3;F22E5.1;bus-12;R07E3.6;lpr-7;B0393.5;Y65A5A.1;F44E2.4;T03G6.1;col-97;T19A5.3;R57.2;acn-1;pag-3;lgc-21;ZK381.2;F49E12.12;Y47G6A.32;dpy-2;Y73E7A.8;lips-9;T19C4.1;T01D1.5;F23H12.5;F56D3.1;mlt-11;K02E10.4;T25E4.1;grl-5;pqn-32;clec-180;col-121;H03E18.1;ztf-30;atf-2;K08E7.6;dod-17;lpr-3;ptr-10;mboa-1;hhat-1;Y102A11A.5;wrt-2;lpr-5;cutl-28;qua-1;bus-8;abu-13;lpr-6;cbn-1;dpy-7;C32H11.4;tag-297;ptr-4;sups-1;F41F3.3;grl-16;mlt-9;H42K12.3;wrt-4;wrt-1;asp-14;skpo-2;atf-8;T26C5.2;F30A10.2;cut-2;pitr-6;ZK682.7;F33D4.6;lpr-4;Y38A10A.2;F49E10.2;Y64H9A.2;col-65;clec-143;ZC123.1;Y53F4B.27;F55G11.2;grl-1;gst-30;F39D8.3;nspg-7.2;F01D5.6;C17H12.6</t>
  </si>
  <si>
    <t>UP S. marcescens 24 h, TillingArray</t>
  </si>
  <si>
    <t>slo-1;gst-35;cat-4;Y73F8A.5;cutl-10;unc-79;Y37D8A.16;Y110A2AL.4;set-18;ric-3;che-12;efn-2;sdz-8;sfrp-1;C16B8.4;cutl-21;twk-31;F58G1.7;sem-4;fhod-1;Y50E8A.5;F56C9.8;unc-1;tmc-2;F57B7.2;ced-11;F14D12.1;tag-241;B0198.3;Y46D2A.1;lin-14;lad-2;inx-1;F43B10.1;sad-1;ptp-1;nlf-1;cyp-42A1;T01D3.1;unc-44;C06E4.2;jnk-1;Y52E8A.3;dgk-1;ctbp-1;unc-6;che-3;sup-12;ddr-1;T19B10.5;F11D5.1;ceh-27;mig-10;C34C12.6;ZK1010.8;F10G8.8;unc-5;F56D5.3;alr-1;lin-17;C26B9.6;W06F12.2;slt-1;tsp-11;vab-3;nlr-1;unc-53;ZK930.6;ensh-1;dyf-1;rig-1;unc-120;B0507.3;blmp-1;F46C8.3;somi-1;C02B10.3;F32D1.3;Y67D8C.9;F19C7.8;K01A2.5;unc-130;dep-1;snf-11;egl-43;gst-13;mapk-15;Y55D5A.1;cdh-1;jmjd-3.1;syg-1;lrch-1;C53C11.5;kal-1;cest-16;nhr-43;daf-10;cfz-2;tlp-1;cutl-23;grdn-1;prkl-1;ace-3;F13D11.4;tbx-2;glb-8;F01D5.3;C35E7.2;mul-1;Y102A11A.2;ham-2;rhgf-2;Y105C5B.15;unc-86;shn-1;magu-3;ptr-15;mnp-1;ttx-1;dma-1;ptp-4;osg-1;madd-2;ncam-1;col-99;ceh-6;cki-1;F22F7.3;fmil-1;elt-6;F38B6.6;K09F5.6;vab-15;unc-3;W03G11.4;cutl-24;dlg-1;ddr-2;syd-9;T02E1.8;irx-1;irk-2;egl-5;gst-6;mks-6;iglr-1;C05A9.2;igcm-2;zig-10;Y75B8A.6;ceh-48;syg-2;grh-1;lim-4;che-11;F55G11.8;nphp-4;ceh-34;hsp-12.1;unc-129;nsy-4;clec-74;tag-278;unc-75;F46G11.4;tbb-4;clc-6;ift-139;T14B1.1;syd-1;zag-1;R07E5.17;cbl-1;ast-1;fbxc-20;plx-2;unc-30;daam-1;W03F9.4;ZC443.2;ceh-45;pros-1;M03D4.4;nab-1;cdh-5;ZC168.2;C14A11.2;R04B3.3;F47C12.6;C37E2.2;egl-38;dyf-19;T02E9.5;fmi-1;R05G9R.1;talp-3;F09F9.4;C46A5.4;C06E7.88;F13E9.11;phlp-2;bro-1;agr-1;C48B4.3;W09G12.10;D2005.6;cut-6;rig-5;dyf-6;Y97E10AR.1;Y65A5A.1;T03G11.3;K05C4.9;osm-12;bbs-9;ifa-3;kqt-1;osm-5;ZK287.1;C45B2.3;R57.2;ceh-8;egl-46;pag-3;C01G6.9;famh-161;ccep-290;B0393.7;dpy-14;cut-5;cutl-17;unc-42;K08E7.6;mks-5;dod-17;nphp-1;cutl-28;T04F8.9;lips-6;R02E4.2;C32H11.3;cyp-23A1;C10G8.2;asp-14;K02D3.2;T04C12.1;ZK682.7;phat-5;cut-3;fbxa-137;col-165;clec-143;C17E4.1;F55G11.2;C43H6.6;comt-4;clec-3;nspg-7.2;C17H12.6</t>
  </si>
  <si>
    <t>Y73F8A.5;unc-79;sdz-8;che-3;F56D5.3;slt-1;unc-53;egl-43;gst-13;dod-24;dma-1;fmil-1;K09F5.6;W03G11.4;syg-2;ZC190.4;lin-32;daam-1;oac-51;aqp-2;fmi-1;W03B1.3;T01D3.3;hbl-1;egl-46;ccep-290;mks-5;C32H11.4;asp-14;phat-5;clec-143;F55G11.2;C02E7.7;clec-3;gst-38</t>
  </si>
  <si>
    <t>UP by lin-22 mutant (sp5)</t>
  </si>
  <si>
    <t>T22F7.3;cdh-12;tmc-2;tag-241;sorb-1;nas-14;C34C12.6;C26B9.6;blmp-1;cdh-1;zmp-2;efl-3;T27A10.6;tlp-1;mltn-9;C23H3.9;let-653;ptr-15;dpy-10;col-99;hum-6;peb-1;C05A9.2;lam-3;cuti-1;grh-1;che-14;hpo-36;dao-2;lin-42;K08E7.5;gmeb-2;noah-2;fbn-1;cdh-5;noah-1;igcm-1;dyf-4;R07E3.6;K10D3.4;ugt-57;phlp-2;C09F9.2;twk-11;wrt-10;F44E2.4;T03G6.1;gei-13;sym-1;R57.2;C08G9.2;acn-1;dpy-2;Y73E7A.8;T19C4.1;F23H12.5;mlt-11;K02E10.4;clec-180;mam-1;H03E18.1;W05B2.2;dpy-3;ztf-30;rml-3;atf-2;mltn-3;lpr-3;ptr-10;mboa-1;F43D9.1;subs-4;F26A10.2;ZC449.1;Y43F8B.3;wrt-2;lpr-5;cky-1;bus-8;lpr-6;cbn-1;dpy-7;ptr-4;sups-1;M03B6.3;mlt-9;H42K12.3;wrt-4;wrt-1;glf-1;cyp-23A1;F30H5.3;atf-8;T26C5.2;T05C1.3;osr-1;F41G3.3;F33D4.6;lpr-4;F49E10.2;Y37A1B.7;C14A4.9;ZC84.6;F18C5.5</t>
  </si>
  <si>
    <t>Up in XO hermaphrodites (her-1(e1520) sdc-3(y126) V; xol-1(y9) X) at L3</t>
  </si>
  <si>
    <t>cat-4;comt-3;F10D11.6;mlt-10;T06A4.3;Y34B4A.10;C15C6.1;C06G1.1;nhr-43;T27A10.6;col-125;adt-1;ptr-18;bus-19;wrt-9;R12E2.14;R12E2.15;M03F8.1;K08E7.5;suro-1;Y11D7A.9;mam-3;ram-2;ZC168.2;C26B9.3;lpr-7;F15B9.8;W09G12.10;lips-3;cut-6;C49F8.3;ptr-16;F41F3.8;col-104;T19A5.3;lgc-21;dpy-1;mab-7;F49E12.12;grl-15;lips-9;C01G6.9;F56D3.1;F46C8.8;grl-5;Y11D7A.5;C05E7.1;ZC449.1;H10E21.4;T16G1.2;cbn-1;ZC449.2;T05H10.3;C02E7.6;sups-1;grl-16;mlt-9;wrt-4;wrt-1;glf-1;skpo-2;C35A5.11;T20F5.4;C38C6.3;T05C1.3;grl-7;F30A10.2;cut-2;Y53F4B.25;F33D4.6;Y38A10A.2;agmo-1;cut-3;Y64H9A.2;Y37A1B.7;col-65;col-165;C14A4.9;ZC123.1;Y53F4B.27;F18C5.5;F09F9.2;C02E7.7;col-109;F39D8.3;F01D5.6</t>
  </si>
  <si>
    <t>Z2 and Z3 enriched genes</t>
  </si>
  <si>
    <t>http://www.ncbi.nlm.nih.gov/pubmed/16420670</t>
  </si>
  <si>
    <t>sem-4;lim-7;ctbp-1;ceh-27;alr-1;vab-3;unc-120;blmp-1;nhr-60;somi-1;unc-130;F13C5.2;egl-43;sox-2;nhr-67;lin-11;efl-3;ceh-32;nhr-43;ztf-16;tlp-1;hlh-1;tbx-2;ham-2;unc-86;mls-2;hlh-14;ttx-1;ham-1;ceh-6;elt-6;vab-15;unc-3;cnd-1;peb-1;cpg-24;syd-9;irx-1;pax-3;egl-5;ceh-48;grh-1;lim-4;ceh-34;tbx-8;eyg-1;hlh-16;zip-7;nhr-25;nhr-91;lin-32;zag-1;ngn-1;ast-1;unc-30;gmeb-2;ces-2;fkh-2;cog-1;ceh-45;fax-1;pros-1;M03D4.4;bed-3;ceh-22;egl-38;ceh-30;tab-1;ceh-16;hbl-1;dmd-5;nhr-127;ceh-8;C08G9.2;egl-46;nhr-270;pag-3;unc-42;ztf-30;atf-2;pax-1;F26A10.2;cky-1;atf-8</t>
  </si>
  <si>
    <t>Transcription factors (Reece-Hoyes)</t>
  </si>
  <si>
    <t>set-18;feh-1;twk-31;fhod-1;tmc-2;lron-12;set-30;tag-241;tni-1;insc-1;ptp-1;sorb-1;sup-12;F20D6.10;rrc-1;somi-1;snf-11;syg-1;dyb-1;aat-2;cest-16;grdn-1;osg-1;mps-2;tag-273;igcm-2;T13C2.3;syg-2;fbxc-34;tag-275;ceh-34;hsp-12.1;F13H10.5;tag-278;F46G11.4;T14B1.1;unc-30;C08F1.11;Y71H2AM.15;F40F9.10;ces-2;cog-1;ZK822.1;M03D4.4;F26F12.4;wrt-2;T05A7.11;lron-2</t>
  </si>
  <si>
    <t>Mesoderm genes</t>
  </si>
  <si>
    <t>F57B7.2;Y46D2A.1;F10D11.6;sad-1;ptp-1;unc-44;jnk-1;unc-6;col-48;syg-1;magu-3;dma-1;ceh-6;unc-3;W03G11.4;mps-2;ttr-52;iglr-1;unc-129;R12E2.14;C06E7.4;R12E2.15;F53C3.3;syd-1;C26F1.1;ram-2;T02E9.5;fmi-1;F13E9.11;col-97;col-104;ZK287.1;col-130;lgc-21;phat-2;T25E4.1;col-14;K08E7.6;lgx-1;H10E21.4;Y47D7A.13;pqn-13;C02E7.6;F41F3.3;grl-16;col-77;cpg-19;hil-7;ZK180.5;M195.2;cut-2;col-65;abu-14;C02E7.7;col-109</t>
  </si>
  <si>
    <t>Larval A-class enriched</t>
  </si>
  <si>
    <t>Y110A2AL.4;T22F7.3;C08F1.10;fbxc-24;BE0003N10.3;R11G1.7;F59B2.8;ceh-27;kal-1;clec-196;cfz-2;mls-2;hlh-14;eya-1;cutl-25;C46C11.4;dma-1;ham-1;fbxc-51;F46E10.2;jmjd-3.2;Y7A9D.1;cnd-1;ttr-52;cpg-24;T21D12.7;F35D2.3;his-24;bath-10;cutl-2;F53B3.5;fbxc-34;C40A11.6;clec-266;dsl-3;tbx-8;eyg-1;hlh-16;zip-7;cutl-13;F53C3.3;zag-1;T09B4.5;C08F1.11;F14B4.1;W03F9.4;ces-2;fkh-2;R03H10.2;his-31;fbxb-101;ceh-45;fax-1;C03C10.5;hil-3;igcm-1;cutl-9;cank-26;C46A5.4;C06E7.88;K10D3.4;ugt-57;bro-1;hch-1;C09F9.2;T02G5.15;ceh-16;clec-78;ifa-3;Y71F9AL.7;Y41D4B.6;bgnt-1.3;dmd-5;nhr-127;C08G9.2;egl-46;F33H2.8;Y53F4B.20;K01D12.1;lhfp-4;dpy-17;K02E10.4;Y23H5B.8;T25E4.1;dpy-14;C10F3.7;col-121;ZK675.4;atf-2;R09E10.5;sqt-3;cky-1;cutl-28;lpr-6;bgnt-1.2;pqn-73;T05H10.3;atf-8;T20F5.4;F17B5.6;hil-7;C54C8.4;T04C12.1;cut-2;pitr-6;phat-5;cut-3;col-165;dsl-6;R12A1.3;rocf-1;cyp-13A4</t>
  </si>
  <si>
    <t>Down glp-1 mutant</t>
  </si>
  <si>
    <t>Y110A2AL.4;C08F1.10;tni-1;ptp-1;sup-12;mlt-10;ZK84.1;nlr-1;Y55D5A.1;sto-1;jmjd-3.1;sox-2;kal-1;efl-3;clec-196;ceh-32;ztf-16;cfz-2;skr-21;grdn-1;tbx-2;col-125;rhgf-2;eya-1;mnp-1;dpy-10;madd-2;ncam-1;fbxc-51;F46E10.2;cki-1;Y7A9D.1;dlg-1;syd-9;EEED8.2;lam-3;F53B3.5;F07H5.13;clec-266;dsl-3;dao-2;zip-7;nhr-25;R12E2.15;lin-42;zag-1;T09B4.5;dex-1;col-107;noah-2;ces-2;C26F1.1;ram-2;mlt-8;aqp-2;noah-1;T02E9.5;fmi-1;F13E9.11;hch-1;F15B9.8;C09F9.2;wrt-10;col-10;Y65A5A.1;hbl-1;sym-1;egl-46;dpy-2;mlt-11;dpy-17;dpy-14;dpy-3;rml-3;lpr-3;sqt-3;lpr-5;bus-8;Y47D7A.13;W04A8.4;dpy-7;T05H10.3;F41F3.3;glf-1;F30H5.3;T20F5.4;hil-7;grl-7;cut-2;lpr-4;phat-5;cut-3;col-65;col-165;abu-14;C02E7.7</t>
  </si>
  <si>
    <t>Down by gld-2 RNAi (Nousch)</t>
  </si>
  <si>
    <t>cat-4;cdh-12;mlt-10;Y34B4A.10;sto-1;T27A10.6;Y105C5B.15;dod-24;mltn-9;C23H3.9;pho-8;dpy-10;dao-2;ZC190.4;lin-42;dex-1;K08E7.5;noah-2;fbn-1;bed-3;noah-1;igcm-1;R07E3.6;K10D3.4;B0393.5;C09F9.2;wrt-10;F44E2.4;T03G6.1;sym-1;dpy-2;grl-15;wrt-6;lips-9;F23H12.5;F56D3.1;mlt-11;grl-5;pqn-32;Y11D7A.5;clec-180;H03E18.1;dpy-3;rml-3;lpr-3;Y102A11A.5;wrt-2;lpr-5;qua-1;bus-8;abu-13;ZK154.1;lpr-6;dpy-7;ptr-4;sups-1;mlt-9;H42K12.3;wrt-1;glf-1;F30H5.3;spp-13;F56D2.3;T26C5.2;C38C6.3;grl-7;D1054.9;F33D4.6;lpr-4;F49E10.2;C14A4.9;ZC123.1;F09F9.2</t>
  </si>
  <si>
    <t>UP by crtc-1 and aak-2 mutant (Burkewitz)</t>
  </si>
  <si>
    <t>ugt-48;cdh-12;pcp-2;hum-4;mlt-10;dod-24;C23H3.9;msra-1;ZK742.3;T09F5.1;cbl-1;F22E5.1;K10D3.4;T06A4.1;dpy-2;grl-15;pqn-32;clec-180;H03E18.1;dod-17;subs-4;F26A10.2;ZC449.1;qua-1;bus-8;ZK154.1;cbn-1;sups-1;M03B6.3;H42K12.3;wrt-4;wrt-1;glf-1;F30H5.3;T26C5.2;C38C6.3;grl-7;osr-1;cut-2;F33D4.6;F49E10.2;Y37A1B.7;C14A4.9;ZC123.1;F18C5.5;F55G11.2;cyp-13A4;C17H12.6</t>
  </si>
  <si>
    <t>Down by S. aureus (Bond)</t>
  </si>
  <si>
    <t>Y37D8A.16;T19B10.5;mlt-10;cyp-13B1;unc-120;B0507.3;Y55D5A.1;F13D11.4;pho-8;ptr-15;Y38H6C.16;his-24;F53B3.5;dao-2;clc-6;cbl-1;K08E7.5;Y11D7A.9;lgc-27;hil-3;bus-17;C18E9.7;F15H10.8;fkb-7;acn-1;F33H2.8;dpy-2;lhfp-4;clec-180;H03E18.1;rml-3;subs-4;ZC449.1;wrt-2;qua-1;abu-13;ZK154.1;dpy-7;ptr-4;mlt-9;H42K12.3;wrt-1;glf-1;T20F5.4;T05C1.3;T04C12.1;agmo-1;Y64H9A.2;Y37A1B.7;C35A5.5;ZK829.3;F01D5.6</t>
  </si>
  <si>
    <t>UP ash-2 RNAi L3</t>
  </si>
  <si>
    <t>http://www.ncbi.nlm.nih.gov/pubmed/24613396</t>
  </si>
  <si>
    <t>Y34B4A.10;B0365.9;C32D5.12;dod-24;mltn-9;F55G11.8;che-14;R04B3.1;suro-1;nstp-3;bed-3;dyf-4;F22E5.1;lpr-7;T07G12.3;lips-3;F15H10.8;ifa-3;T03G6.1;dpy-1;mab-7;F49E12.12;wrt-6;lips-9;abu-12;Y11D7A.5;ZC449.1;wrt-2;cutl-28;T16G1.2;cbn-1;lips-6;ZC449.2;M03B6.3;wrt-4;asp-14;K02D3.2;F17B5.6;C54C8.4;F30A10.2;Y53F4B.25;lpr-4;Y38A10A.2;C35A5.5;ZK829.3;C14A4.9;F18C5.5;W08G11.1;F55G11.2;clec-3</t>
  </si>
  <si>
    <t>Down by blmp-1(tm548) mutant</t>
  </si>
  <si>
    <t>Y110A2AL.4;C08F1.10;W01C8.5;K01A2.4;cyp-13B1;F46C8.3;clec-196;skr-21;mnp-1;ham-1;ncam-1;igcm-3;fbxc-51;F46E10.2;cki-1;jmjd-3.2;W03G11.4;dlg-1;mps-2;cpg-24;EEED8.2;his-24;F53B3.5;clec-266;dao-2;fbxc-20;aqp-2;hil-3;noah-1;T02E9.5;F13E9.11;hch-1;ins-2;wrt-10;sym-1;dpy-17;dpy-14;lpr-3;sqt-3;W04A8.4;cpt-4;hil-7</t>
  </si>
  <si>
    <t>UP by Octopamine</t>
  </si>
  <si>
    <t>sdz-8;cutl-21;twk-31;cdh-12;lin-14;R11G1.2;C06E4.2;che-3;cutl-20;nas-14;alr-1;C26B9.6;mlt-10;cyp-13B1;ensh-1;zmp-2;efl-3;C33D9.6;D2045.8;mul-1;mltn-9;unc-86;ptp-4;osg-1;ceh-6;K09F5.6;ptr-18;peb-1;bus-19;syd-9;zig-10;col-76;lin-42;pqn-74;K08E7.5;Y71H2AM.15;ZC443.2;mam-3;M03D4.4;R04B3.3;hil-3;igcm-1;bus-12;lpr-7;F15B9.8;phg-1;D2005.6;lips-3;T06A4.1;C45B2.3;R57.2;wrt-6;F23H12.5;F59F5.7;pqn-32;abu-12;col-14;H03E18.1;rml-3;ptr-10;mboa-1;hhat-1;subs-4;F26A10.2;Y102A11A.5;ZC449.1;wrt-2;lpr-5;cutl-28;qua-1;Y54G2A.57;abu-13;ptr-4;mlt-9;R02E4.2;H42K12.3;wrt-4;spp-13;K02D3.2;T26C5.2;D1054.9;Y53F4B.25;F33D4.6;Y64H9A.2;gst-30;comt-4;nspg-7.2</t>
  </si>
  <si>
    <t>Down nhr-114 RNAi vs. glp-1 mutant</t>
  </si>
  <si>
    <t>cdh-12;BE0003N10.3;col-48;T10B5.10;B0365.9;T27A10.6;C32D5.12;mltn-9;dpy-10;cuti-1;daf-6;dao-2;cpn-2;K08E7.5;noah-2;dyf-7;F58E6.13;let-4;noah-1;R07E3.6;B0393.5;wrt-10;T06A4.1;T03G6.1;B0205.4;dpy-2;grl-15;wrt-6;Y73E7A.8;F23H12.5;mlt-11;dpy-17;K02E10.4;grl-5;Y11D7A.5;clec-180;H03E18.1;dpy-3;rml-3;atf-2;lpr-3;Y102A11A.5;ZC449.1;wrt-2;lpr-5;cutl-28;qua-1;cbn-1;dpy-7;C32H11.4;ZC449.2;sups-1;M03B6.3;H42K12.3;wrt-4;wrt-1;glf-1;cyp-23A1;F56D2.3;atf-8;T26C5.2;T05C1.3;grl-7;osr-1;F33D4.6;lpr-4;Y64H9A.2;Y37A1B.7;C14A4.9;F18C5.5;F09F9.2;col-109</t>
  </si>
  <si>
    <t>Down in alg-2(ok304)</t>
  </si>
  <si>
    <t>gst-35;kin-15;efn-2;sdz-8;sem-4;ugt-48;cdh-12;ced-11;lron-12;lin-14;inx-1;W01C8.5;pcp-2;dgk-1;T10B5.10;F11D5.1;nas-14;C34C12.6;F56D5.3;tsp-11;ZK84.1;T06A4.3;chs-2;C02B10.3;Y67D8C.9;C15C6.1;gst-13;cdh-1;kal-1;efl-3;cfz-2;cutl-23;F01D5.3;col-125;rhgf-2;ZC374.2;dod-24;asns-1;mltn-9;tsp-14;let-653;ptr-15;H20E11.3;adt-1;col-99;C56G2.4;ptr-18;mps-2;irx-1;gst-6;C24 h10.3;igcm-2;Y75B8A.6;cuti-1;F53B3.5;col-76;F55G11.8;tag-275;hsp-12.1;daf-6;hpo-36;nhr-25;cpn-2;T14B1.1;T09B4.5;cbl-1;Y11D7A.9;col-107;noah-2;fbn-1;oac-51;mlt-8;cutl-16;bus-17;F22E5.1;T19H12.6;R07E3.6;F53B3.3;rga-2;C09F9.2;W03B1.3;C49F8.3;R02D5.1;Y65A5A.1;F44E2.4;fkb-7;ptr-16;T06A4.1;R57.2;F49E12.12;wrt-6;Y73E7A.8;T19C4.1;F23H12.5;C40A11.3;clec-180;H03E18.1;rml-3;dod-17;lpr-3;lpr-5;bus-8;Y47D7A.13;C32H11.4;T04F8.9;tag-297;sups-1;F41F3.3;grl-16;col-77;C32H11.3;K02D3.2;Y38A10A.2;swt-5;clec-143;F55G11.2;gst-30;col-109;clec-3;nspg-7.2;F01D5.6;gst-38;C17H12.6</t>
  </si>
  <si>
    <t>Down in day 12 vs. day 2 (Pu)</t>
  </si>
  <si>
    <t>Y37D8A.16;set-18;set-30;tni-1;F10D11.6;pcp-2;col-48;mig-10;mlt-10;ZK84.1;unc-53;cyp-13B1;ifp-1;F13D11.4;H20E11.3;ptr-18;mps-2;gst-6;hsp-12.1;R12E2.14;R12E2.15;suro-1;Y11D7A.9;col-107;noah-2;ram-2;cdh-5;mlt-8;aqp-2;noah-1;C26B9.3;F15B9.8;C49F8.3;wrt-10;col-10;col-97;col-104;sym-1;col-130;acn-1;lgc-21;grl-15;wrt-6;F56D3.1;F46C8.8;grl-5;dpy-14;pqn-32;col-14;H03E18.1;C05E7.1;rml-3;lpr-3;H10E21.4;wrt-2;Y47D7A.13;abu-13;cpt-4;ZK154.1;tag-297;ptr-4;C02E7.6;sups-1;F41F3.3;grl-16;mlt-9;col-77;H42K12.3;wrt-4;wrt-1;glf-1;R02F11.1;spp-13;T26C5.2;ZK180.5;cut-2;F33D4.6;lpr-4;agmo-1;col-65;C14A4.9;abu-14;Y53F4B.27;F09F9.2;C02E7.7;col-109</t>
  </si>
  <si>
    <t>UP osm-8 mutant</t>
  </si>
  <si>
    <t>gst-35;feh-1;T21D12.7;ceh-34;eyg-1;nep-16;F14B4.1;ceh-22;cdh-5;T19H12.6;F53B3.3;twk-11;F26F12.4;plpr-1;C34E11.2;ptr-19;ZC84.1;Y53F4B.20;lhfp-4;T25E4.1;W05B2.2;lgx-1;R09E10.5;nspg-4;cky-1;pqn-13;pqn-73;R02F11.1;Y57G11C.39;lron-2;sel-7;cpg-19;M195.2;F41G3.3;pitr-6;T09D3.3;phat-5;abu-14;ZC84.6;C30A5.10</t>
  </si>
  <si>
    <t>up in dpy-7 and down by skn-1</t>
  </si>
  <si>
    <t>ced-11;lron-12;tsp-17;fbxc-24;F07A5.4;nhr-67;fbxb-88;C32D5.12;dod-24;mltn-9;hlh-14;eya-1;H20E11.3;ttx-1;F46E10.2;jmjd-3.2;mps-2;tag-273;cpg-24;lam-3;bath-10;fbxc-34;C40A11.6;F55G11.8;hsp-12.1;F13H10.5;unc-75;fbxc-20;Y11D7A.9;nstp-3;mam-3;C03C10.5;cdh-5;C14A11.2;oac-51;cank-26;T19H12.6;lpr-7;C18E9.7;phg-1;T07G12.3;lips-3;twk-11;F26F12.4;plpr-1;bgnt-1.3;nhr-127;B0205.4;Y53F4B.20;dpy-2;grl-15;K01D12.1;C44H9.7;F31D4.5;Y23H5B.8;F40E10.5;C10F3.7;col-121;ZK675.4;ZC449.1;Y47D7A.13;cbn-1;C32H11.4;lips-6;ZC449.2;spp-13;asp-14;C54C8.4;Y38A10A.2;T09D3.3;agmo-1;Y37A1B.7;fbxa-137;C35A5.5;ZC84.6;F49D11.6;comt-4</t>
  </si>
  <si>
    <t>Down nduf-6 RNAi, ETC complex I</t>
  </si>
  <si>
    <t>https://pubmed.ncbi.nlm.nih.gov/28279983/</t>
  </si>
  <si>
    <t>ugt-48;cyp-42A1;ensh-1;K01A2.5;skr-21;ZC374.2;mltn-9;cutl-25;Y7A9D.1;cutl-2;F53B3.5;che-14;tbb-4;lin-32;cbl-1;ngn-1;suro-1;F58E6.13;fbn-1;mam-3;igdb-3;bus-17;B0393.5;cut-6;mam-5;ifa-3;bgnt-1.3;ZK381.2;mab-7;cky-1;cpt-4;cbn-1;bgnt-1.2;K02D3.2;osr-1;Y64H9A.2;col-165;ZK829.3;C17E7.13</t>
  </si>
  <si>
    <t>Down in mir-35-41 mutants at 25C</t>
  </si>
  <si>
    <t>F11E6.8;F10D11.6;W06F12.2;mlt-10;ZK84.1;T06A4.3;K01A2.5;aat-2;ifp-1;C06G1.1;ptr-18;wrt-9;Y71G12B.25;R12E2.14;R12E2.15;M03F8.1;K08E7.5;suro-1;Y11D7A.9;col-107;Y71H2AM.15;nstp-3;C26F1.1;ram-2;bed-3;R04B3.3;dyf-4;C26B9.3;R07E3.6;lpr-7;lips-3;col-97;col-104;gei-13;mab-7;grl-15;wrt-6;lips-9;F46C8.8;pqn-32;col-14;mboa-1;sqt-3;qua-1;bus-8;Y47D7A.13;cpt-4;ZK154.1;ZC449.2;C02E7.6;sups-1;F41F3.3;M03B6.3;mlt-9;wrt-1;T26C5.2;ZK180.5;grl-7;F30A10.2;cut-2;Y38A10A.2;agmo-1;Y37A1B.7;col-65;ZK829.3;C14A4.9;ZC123.1;F09F9.2;C02E7.7;D2092.8;F39D8.3;F01D5.6</t>
  </si>
  <si>
    <t>Down daf-8 mutant</t>
  </si>
  <si>
    <t>slo-1;Y37D8A.16;ric-3;efn-2;tsp-20;sfrp-1;acr-8;twk-31;Y50E8A.5;F56C9.8;lron-12;tag-241;clc-8;Y46D2A.1;R11G1.2;inx-1;lim-7;insc-1;ptp-1;unc-44;C06E4.2;clc-7;sorb-1;sup-12;ddr-1;R11G1.7;mig-10;F58H1.5;ZK1010.8;unc-5;F56D5.3;F20D6.10;lin-17;C26B9.6;tsp-11;mlt-10;nlr-1;unc-53;rig-1;F46C8.3;C02B10.3;Y67D8C.9;F19C7.8;unc-130;lim-8;dep-1;egl-43;cdh-1;jmjd-3.1;syg-1;dyb-1;sox-2;lrch-1;ifp-1;nhr-43;hlh-1;prkl-1;tbx-2;glb-8;Y102A11A.2;F59B2.9;shn-1;vab-23;cutl-25;madd-2;ZK265.7;C56G2.4;cutl-24;dlg-1;mps-2;ttr-52;ddr-2;irx-1;irk-2;egl-5;F35D2.3;C05A9.2;zig-10;cutl-29;syg-2;ceh-34;eyg-1;F13H10.5;cwn-2;Y64G10A.7;ZC190.4;F46G11.4;R12E2.15;eva-1;Y48G8AL.12;plx-2;K08E7.5;suro-1;Y62F5A.9;F40F9.10;his-31;ZC443.2;fax-1;nab-1;ceh-22;srt-54;C03A3.1;egl-38;ceh-30;talp-3;F09F9.4;R07E3.6;F15B9.8;lips-3;dyf-6;twk-11;R02D5.1;Y65A5A.1;ptr-16;del-2;F41F3.8;col-97;col-104;nhr-127;col-130;nhr-270;lgc-21;dpy-1;mab-7;Y53F4B.20;grl-15;wrt-6;lips-9;T25E4.1;grl-5;B0393.7;pqn-32;abu-12;Y11D7A.5;col-14;F40E10.5;mltn-3;sqt-3;Y102A11A.5;ZC449.1;H10E21.4;wrt-2;qua-1;Y47D7A.13;abu-13;C32H11.4;C02E7.6;sups-1;F41F3.3;grl-16;mlt-9;col-77;H42K12.3;wrt-4;wrt-1;glf-1;F30H5.3;C10G8.2;spp-13;F56D2.3;T26C5.2;C38C6.3;ZK180.5;grl-7;D1054.9;F30A10.2;osr-1;cut-2;Y53F4B.25;F33D4.6;Y38A10A.2;F49E10.2;Y64H9A.2;col-65;cyn-17;ZK829.3;C14A4.9;ZC123.1;Y53F4B.27;F18C5.5;W08G11.1;F09F9.2;C02E7.7;col-109;F01D5.6;ugt-38</t>
  </si>
  <si>
    <t>Cluster 7, decreasing expression postembryonic</t>
  </si>
  <si>
    <t>F11E6.8;Y37D8A.16;feh-1;set-30;tag-241;F10D11.6;ptp-1;F11D5.1;F10G8.8;cyp-13B1;chs-2;K01A2.5;lim-8;C15C6.1;B0365.9;cest-16;D2045.8;pho-8;C41G7.13;tag-273;cuti-1;T09F5.1;che-14;dao-2;eva-1;Y97E10C.1;plx-2;nep-16;K08E7.5;suro-1;Y11D7A.9;ram-2;nab-1;ceh-22;C26B9.3;F15B9.8;rga-2;lips-3;C49F8.3;col-104;acn-1;mab-7;grl-15;Y11D7A.5;clec-180;mam-1;H03E18.1;rml-3;lpr-3;mboa-1;hhat-1;subs-4;H10E21.4;C54G4.4;bus-8;W04A8.4;cpt-4;dpy-7;ptr-4;pqn-13;mlt-9;col-77;lron-2;fkb-4;spp-13;C35A5.11;D1054.9;F30A10.2;osr-1;F41G3.3;lpr-4;Y64H9A.2;ZK829.3;F39D8.3</t>
  </si>
  <si>
    <t>UP by emr-1(gk119) mutant</t>
  </si>
  <si>
    <t>slo-1;Y73F8A.5;sdz-8;feh-1;twk-31;sem-4;fhod-1;tag-343;tmc-2;F57B7.2;lad-2;inx-1;lim-7;sad-1;pcp-2;cyp-42A1;unc-44;jnk-1;ctbp-1;unc-6;hum-4;sorb-1;ddr-1;F11D5.1;ceh-27;ajm-1;slt-1;mlt-10;nlr-1;K01A2.4;dyf-1;unc-130;dep-1;F13C5.2;Y55D5A.1;jmjd-3.1;F07A5.4;sox-2;ifp-1;ceh-32;tlp-1;prkl-1;tbx-2;F01D5.3;C35E7.2;ham-2;Y105C5B.15;unc-86;pho-8;ncam-1;ceh-6;C35E7.4;F38B6.6;vab-15;ptr-18;dlg-1;bus-19;wrt-9;syd-9;irx-1;his-24;cutl-29;F53B3.5;che-11;fbxb-77;nphp-4;che-14;ceh-34;F13H10.5;ZC190.4;nhr-25;lin-32;T14B1.1;dex-1;fbxc-20;ceh-45;ram-2;M03D4.4;srt-54;oac-51;T02E9.5;C09F9.2;T01D3.3;hbl-1;gei-13;mlt-11;maph-9;ccep-290;C40A11.3;unc-42;mks-5;cbn-1;cyp-23A1;F17B5.6;cpg-19;comt-4</t>
  </si>
  <si>
    <t>Down by AgNPs</t>
  </si>
  <si>
    <t>http://www.ncbi.nlm.nih.gov/geo/query/acc.cgi?acc=GSE32339</t>
  </si>
  <si>
    <t>ced-11;F10D11.6;col-48;ptr-18;R12E2.14;C06E7.4;R12E2.15;M03F8.1;suro-1;mam-3;ram-2;bed-3;lpr-7;lips-3;C49F8.3;ptr-16;col-97;col-104;col-130;lgc-21;mab-7;phat-2;lips-9;T25E4.1;F46C8.8;grl-5;abu-12;col-14;F40E10.5;C05E7.1;H10E21.4;Y47D7A.13;lips-6;pqn-13;C02E7.6;grl-16;col-77;cpg-19;ZK180.5;E01G6.1;M195.2;cut-2;col-65;ZK829.3;abu-14;col-109</t>
  </si>
  <si>
    <t>Down Nep-1 mutant larval</t>
  </si>
  <si>
    <t>kin-15;F11E6.8;Y37D8A.16;comt-3;ric-3;sdz-8;sfrp-1;twk-31;F58G1.7;fhod-1;tag-343;cdh-12;unc-1;ced-11;set-30;F14D12.1;tag-241;clc-8;lin-14;inx-1;W01C8.5;F10D11.6;ptp-1;pcp-2;cyp-42A1;unc-44;unc-6;hum-4;col-48;sorb-1;ddr-1;F11D5.1;mig-10;F20D6.10;ajm-1;lin-17;W06F12.2;tsp-11;ZK84.1;vab-3;unc-53;cyp-13B1;ensh-1;chs-2;somi-1;K01A2.5;lim-8;snf-11;gst-13;mapk-15;lin-11;zmp-2;ifp-1;C06G1.1;T27A10.6;tlp-1;cutl-23;prkl-1;D2045.8;ace-3;C35E7.2;mul-1;ham-2;Y105C5B.15;dod-24;C23H3.9;vab-23;H20E11.3;ptp-4;osg-1;elt-6;hum-6;W03G11.4;peb-1;dlg-1;bus-19;ddr-2;syd-9;irx-1;msra-1;egl-5;T21D12.7;EEED8.2;C05A9.2;ceh-48;cuti-1;cutl-2;lim-4;F55G11.8;T09F5.1;nsy-4;daf-6;clec-74;ZC190.4;tag-278;R12E2.14;cpn-2;R12E2.15;lin-32;clc-6;Y97E10C.1;dex-1;ast-1;plx-2;K08E7.5;T01B6.1;W03F9.4;R03H10.2;cog-1;ZC443.2;dyf-7;pros-1;C26F1.1;ram-2;C14A11.2;mlt-8;igdb-3;noah-1;T02E9.5;fmi-1;C26B9.3;cank-26;talp-3;bus-12;R07E3.6;F15B9.8;phg-1;F53B3.3;cut-6;C49F8.3;Y97E10AR.1;F26F12.4;Y65A5A.1;F44E2.4;plpr-1;T01D3.3;ifa-3;T03G6.1;col-97;gei-13;sym-1;C45B2.3;R57.2;col-130;acn-1;pag-3;lgc-21;dpy-2;phat-2;wrt-6;T19C4.1;T01D1.5;F23H12.5;F56D3.1;mlt-11;F46C8.8;grl-5;F59F5.7;dpy-14;pqn-32;col-14;ZK675.4;C05E7.1;dod-17;lpr-3;subs-4;sqt-3;F26A10.2;H10E21.4;Y43F8B.3;cky-1;qua-1;abu-13;cpt-4;lpr-6;cbn-1;tag-297;ptr-4;C02E7.6;M03B6.3;mlt-9;col-77;H42K12.3;glf-1;R02F11.1;lron-2;sel-7;skpo-2;K02D3.2;ZK180.5;grl-7;C54C8.4;D1054.9;cut-2;F33D4.6;lpr-4;F49E10.2;Y37A1B.7;col-165;cyn-17;ZC123.1;Y53F4B.27;W08G11.1;clec-163;C02E7.7;col-109;comt-4;D2092.8;ugt-3</t>
  </si>
  <si>
    <t>UP by cyc-1 RNAi</t>
  </si>
  <si>
    <t>Y73F8A.5;lin-14;T10B5.10;T19B10.5;mlt-10;nlr-1;Y34B4A.10;K01A2.4;chs-2;Y67D8C.9;K01A2.5;Y105C5B.15;C23H3.9;adt-1;K09F5.6;ptr-18;W03G11.4;mps-2;bus-4;syg-2;grh-1;ZC190.4;nhr-25;cpn-2;T14B1.1;M03F8.1;dex-1;K08E7.5;Y62F5A.9;W03F9.4;bed-3;mlt-8;fmi-1;T19H12.6;phlp-2;F15B9.8;T07G12.3;twk-11;fkb-7;del-2;mam-5;hbl-1;gei-13;bgnt-1.3;acn-1;ZK381.2;C44H9.7;ccep-290;F46C8.8;pqn-32;cutl-17;clec-180;mltn-3;R09E10.5;wrt-2;qua-1;abu-13;cpt-4;cbn-1;tag-297;sups-1;mlt-9;spp-13;T20F5.4;F17B5.6;C38C6.3;grl-7;Y53F4B.25;F33D4.6;agmo-1;C35A5.5;ZC123.1;F01D5.6</t>
  </si>
  <si>
    <t>UP by lin-22 mutant (oh4271)</t>
  </si>
  <si>
    <t>cat-4;cdh-12;mlt-10;Y34B4A.10;sto-1;T27A10.6;Y105C5B.15;dod-24;mltn-9;C23H3.9;pho-8;dpy-10;dao-2;lin-42;K08E7.5;noah-2;F58E6.13;fbn-1;noah-1;igcm-1;R07E3.6;K10D3.4;B0393.5;C09F9.2;wrt-10;F44E2.4;T03G6.1;sym-1;dpy-2;grl-15;wrt-6;F23H12.5;F56D3.1;mlt-11;grl-5;pqn-32;Y11D7A.5;clec-180;H03E18.1;dpy-3;rml-3;lpr-3;hhat-1;Y102A11A.5;wrt-2;lpr-5;qua-1;bus-8;abu-13;ZK154.1;lpr-6;dpy-7;ptr-4;sups-1;mlt-9;H42K12.3;wrt-1;glf-1;F30H5.3;spp-13;F56D2.3;T26C5.2;C38C6.3;grl-7;D1054.9;F33D4.6;lpr-4;F49E10.2;C14A4.9;ZC123.1;F09F9.2</t>
  </si>
  <si>
    <t>UP by crtc-1 mutant</t>
  </si>
  <si>
    <t>ric-3;efn-2;acr-8;cutl-21;twk-31;sem-4;ugt-48;ced-11;lin-14;lad-2;inx-1;ptp-1;pcp-2;F14B8.5;ddr-1;F11D5.1;F58H1.5;C34C12.6;ZK1010.8;F20D6.10;ajm-1;lin-17;W06F12.2;mlt-10;ZK84.1;unc-53;Y34B4A.10;ensh-1;unc-120;blmp-1;F32D1.3;Y67D8C.9;F19C7.8;unc-130;lim-8;dep-1;snf-11;mapk-15;syg-1;aat-2;kal-1;nhr-67;fbxb-88;lin-11;cest-16;C06G1.1;nhr-43;ztf-16;cfz-2;skr-21;tlp-1;grdn-1;Y102A11A.2;asns-1;tsp-14;C23H3.9;mls-2;hlh-14;ptr-15;mnp-1;dma-1;madd-2;igcm-3;ZK265.7;col-99;cki-1;C56G2.4;inx-6;F38B6.6;vab-15;unc-3;ptr-18;cnd-1;W03G11.4;peb-1;igcm-4;cutl-24;dlg-1;bus-19;wrt-9;syd-9;egl-5;T21D12.7;F35D2.3;iglr-1;his-24;tag-275;che-14;hsp-12.1;tbx-8;hpo-36;ZC190.4;R12E2.14;F46G11.4;nhr-91;R12E2.15;F53C3.3;M03F8.1;syd-1;zag-1;T09B4.5;pqn-74;ast-1;plx-2;K08E7.5;ces-2;fkh-2;R03H10.2;dyf-7;ceh-45;nab-1;cdh-5;aqp-2;C03A3.1;hil-3;C37E2.2;cutl-16;ceh-30;F09F9.4;phlp-2;bro-1;C18E9.7;F15H10.8;twk-11;R02D5.1;Y65A5A.1;T03G11.3;plpr-1;del-2;hbl-1;C34E11.2;ptr-19;sym-1;ceh-8;C08G9.2;ZC84.1;famh-161;pqn-32;atf-2;lgx-1;lpr-3;F43D9.1;Y43F8B.3;wrt-2;cutl-28;qua-1;T16G1.2;tag-297;ptr-4;C10G8.2;skpo-2;atf-8;T20F5.4;hil-7;D1054.9;F30A10.2;M195.2;ZK682.7;lpr-4;Y38A10A.2;swt-5;F49E10.2;agmo-1;C35A5.5;ZC123.1;Y53F4B.27;F01D5.6</t>
  </si>
  <si>
    <t>aln-1 related genes</t>
  </si>
  <si>
    <t>gst-35;cat-4;Y37D8A.16;cutl-21;F58G1.7;F57B7.2;ced-11;lad-2;col-48;C14H10.2;F10G8.8;ZK84.1;blmp-1;lim-8;sto-1;cutl-23;grdn-1;madd-2;fmil-1;ptr-18;W03G11.4;C24 h10.3;igcm-2;zig-10;Y71G12B.25;che-11;C29A12.6;eva-1;T14B1.1;dex-1;daam-1;T01B6.1;Y11D7A.9;F40F9.10;ZC443.2;F58E6.13;mam-3;bed-3;R04B3.3;bus-12;C46A5.4;lpr-7;agr-1;C48B4.3;cut-6;F15H10.8;Y65A5A.1;ptr-16;clec-78;mam-5;col-97;col-104;T19A5.3;egl-46;mab-7;F49E12.12;lips-9;F46C8.8;grl-5;F59F5.7;pqn-32;abu-12;cut-5;cutl-17;col-14;C10F3.7;mam-1;C05E7.1;mks-5;subs-4;F26A10.2;H10E21.4;Y54G2A.57;ZK154.1;cbn-1;T05H10.3;col-174;F57G12.2;skpo-2;K02D3.2;C35A5.11;F17B5.6;hil-7;C38C6.3;C54C8.4;T04C12.1;Y38A10A.2;cut-3;rocf-1;col-109;D2092.8;F39D8.3</t>
  </si>
  <si>
    <t>Down by wrn-1 mutant</t>
  </si>
  <si>
    <t>cutl-10;Y110A2AL.4;C08F1.10;tsp-17;fbxc-24;BE0003N10.3;R11G1.7;K01A2.4;cyp-13B1;unc-130;ZK512.1;fbxb-88;clec-196;skr-21;D2045.8;F01D5.3;eya-1;pho-8;B0228.6;H20E11.3;fbxc-51;jmjd-3.2;C35E7.4;cnd-1;peb-1;cpg-24;F35D2.3;EEED8.2;bath-10;Y75B8A.6;cutl-2;F53B3.5;col-76;F07H5.13;clec-266;dsl-3;tbx-8;zip-7;cutl-13;F53C3.3;T09B4.5;ngn-1;fbxc-20;C08F1.11;F14B4.1;W03F9.4;ces-2;fkh-2;R03H10.2;fbxb-101;ZK822.1;fbn-1;C03C10.5;noah-1;cutl-9;cank-26;C46A5.4;ugt-57;hch-1;cut-6;C09F9.2;wrt-10;K05C4.9;fkb-7;clec-78;T01D3.3;ifa-3;hbl-1;Y41D4B.6;egl-46;F33H2.8;dpy-1;K01D12.1;C44H9.7;F31D4.5;dpy-17;Y23H5B.8;dpy-14;cut-5;col-121;dpy-3;ztf-30;atf-2;lpr-3;F43D9.1;cutl-28;W04A8.4;lpr-6;pqn-73;T05H10.3;M03B6.3;C35A5.11;T20F5.4;T09D3.3;phat-5;cut-3;dsl-6;rocf-1;cyp-13A4</t>
  </si>
  <si>
    <t>Down by smgl-1 depletion</t>
  </si>
  <si>
    <t>cdh-12;cyp-42A1;col-48;mlt-10;T06A4.3;cyp-13B1;ZK930.6;Y105C5B.15;ZC374.2;mltn-9;C23H3.9;his-7;wrt-9;ZK742.3;T09F5.1;che-14;cpn-2;M03F8.1;cbl-1;K08E7.5;nstp-3;F58E6.13;mam-3;cdh-5;igcm-1;C26B9.3;F22E5.1;R07E3.6;K10D3.4;B0393.5;ptr-16;T06A4.1;T03G6.1;sym-1;grl-15;wrt-6;lips-9;F23H12.5;F56D3.1;lhfp-4;K02E10.4;grl-5;pqn-32;Y11D7A.5;clec-180;F40E10.5;mam-1;H03E18.1;C05E7.1;lgx-1;mboa-1;Y102A11A.5;ZC449.1;cky-1;C54G4.4;qua-1;bus-8;abu-13;ZK154.1;cbn-1;ptr-4;pqn-13;ZC449.2;sups-1;M03B6.3;mlt-9;H42K12.3;wrt-4;wrt-1;glf-1;spp-13;F56D2.3;F57G12.2;skpo-2;T26C5.2;C38C6.3;grl-7;D1054.9;osr-1;cut-2;Y53F4B.25;F33D4.6;Y38A10A.2;F49E10.2;Y37A1B.7;cyn-17;C35A5.5;ZK829.3;C14A4.9;ZC123.1;Y53F4B.27;F18C5.5;F09F9.2;col-109</t>
  </si>
  <si>
    <t>efn-2;tag-241;clc-8;lad-2;pcp-2;cyp-42A1;cyp-13B1;Y67D8C.9;gst-13;kal-1;dod-24;let-653;magu-3;ptr-15;peb-1;ddr-2;cutl-29;cuti-1;F53B3.5;che-14;nhr-25;nhr-91;clc-6;noah-2;R03H10.2;fbn-1;mlt-8;noah-1;dyf-4;bus-17;F22E5.1;C09F9.2;wrt-10;F44E2.4;fkb-7;T01D3.3;gei-13;F33H2.8;K02E10.4;dpy-3;K08E7.6;dod-17;lpr-3;ptr-10;subs-4;wrt-2;bus-8;lpr-6;dpy-7;C32H11.4;ptr-4;cyp-23A1;C54C8.4;gst-38;C17H12.6</t>
  </si>
  <si>
    <t>Down eri-1 mutant</t>
  </si>
  <si>
    <t>F11E6.8;efn-2;sem-4;tag-343;tsp-17;tag-241;clc-8;lad-2;F14B8.5;cyp-42A1;unc-6;clc-7;cutl-20;ZK1010.8;lin-17;K01A2.4;cyp-13B1;F32D1.3;C15C6.1;F07A5.4;efl-3;ifp-1;F13D11.4;let-653;ptr-15;mnp-1;ham-1;ptr-18;peb-1;cutl-29;cuti-1;F53B3.5;che-14;nhr-25;clc-6;ast-1;K08E7.5;noah-2;R03H10.2;lgc-27;fbn-1;noah-1;T02E9.5;dyf-4;F13E9.11;C18E9.7;wrt-10;F44E2.4;fkb-7;gei-13;F33H2.8;pag-3;K02E10.4;T25E4.1;ptr-10;sqt-3;bus-8;cpt-4;lpr-6;dpy-7;ptr-4;ZC449.2;swt-5;abu-14</t>
  </si>
  <si>
    <t>Down rrf-3 mutant</t>
  </si>
  <si>
    <t>F11E6.8;acr-8;clc-8;inx-1;insc-1;mlt-10;rrc-1;cyp-13B1;unc-120;F07A5.4;kal-1;ifp-1;F01D5.3;let-653;ptr-15;dpy-10;Y38H6C.16;Y7A9D.1;irk-2;F35D2.3;ZK742.3;T13C2.3;bus-4;cuti-1;F53B3.5;hsp-12.1;dao-2;T14B1.1;K08E7.5;cog-1;F58E6.13;fbn-1;let-4;noah-1;C26B9.3;R07E3.6;ugt-57;B0393.5;wrt-10;F44E2.4;T03G6.1;sym-1;R57.2;dpy-2;T19C4.1;F23H12.5;mlt-11;lhfp-4;K02E10.4;Y11D7A.5;clec-180;C05E7.1;dpy-3;lpr-3;mboa-1;subs-4;Y102A11A.5;wrt-2;lpr-5;ZK154.1;lpr-6;dpy-7;lips-6;ZC449.2;H42K12.3;wrt-4;glf-1;skpo-2;K02D3.2;T26C5.2;grl-7;osr-1;F33D4.6;lpr-4;Y64H9A.2;C35A5.5;C14A4.9;ZC123.1;F18C5.5</t>
  </si>
  <si>
    <t>UP by arsenic, high dose</t>
  </si>
  <si>
    <t>ric-3;tag-241;sorb-1;F10G8.8;C26B9.6;C33D9.6;tag-273;lam-3;col-76;R12E2.14;R12E2.15;lipl-6;F54C8.6;ZK287.1;grl-15;clec-180;C10F3.7;H03E18.1;F43D9.1;qua-1;C02E7.6;F41F3.3;F30H5.3;C38C6.3;cut-2;ZK682.7;F33D4.6;lpr-4;cut-3;col-65;col-165;C14A4.9;C02E7.7;C30A5.10</t>
  </si>
  <si>
    <t>UP by gld-3 RNAi</t>
  </si>
  <si>
    <t>F59B2.9;dpy-10;cnd-1;tag-273;cutl-2;hsp-12.1;R12E2.15;cutl-13;tbb-4;F14B4.1;W03F9.4;fkh-2;C03C10.5;ZC168.2;R05G9R.1;ceh-30;F15B9.8;Y97E10AR.1;ifa-3;Y41D4B.6;dmd-5;C01G6.9;C44H9.7;F31D4.5;col-121;ZK675.4;F43D9.1;nspg-4;cutl-28;cpt-4;cbn-1;ZC449.2;pqn-73;M03B6.3;Y57G11C.39;T20F5.4;hil-7;pitr-6;T09D3.3;cut-3;Y37A1B.7;dsl-6;C17E7.13</t>
  </si>
  <si>
    <t>Down by organic methylmercury chloride (MeHgCl), 2.0 and 7.5 uM</t>
  </si>
  <si>
    <t>http://www.ncbi.nlm.nih.gov/pubmed/19675127</t>
  </si>
  <si>
    <t>slo-1;efn-2;acr-8;C16B8.4;cutl-21;Y50E8A.5;ced-11;F14D12.1;clc-8;inx-1;W01C8.5;insc-1;sad-1;pcp-2;F14B8.5;jnk-1;ctbp-1;unc-6;sup-12;F11D5.1;F58H1.5;C34C12.6;ZK1010.8;F20D6.10;ajm-1;lin-17;W06F12.2;tsp-11;mlt-10;nlr-1;Y34B4A.10;ensh-1;rig-1;unc-120;blmp-1;F32D1.3;Y67D8C.9;unc-130;dep-1;F13C5.2;mapk-15;jmjd-3.1;aat-2;kal-1;nhr-67;cfz-2;tlp-1;cutl-23;Y18H1A.9;ace-3;tbx-2;asns-1;tsp-14;C23H3.9;mls-2;magu-3;ptr-15;F48E3.9;madd-2;igcm-3;ZK265.7;F46E10.2;cki-1;C56G2.4;unc-3;ptr-18;cnd-1;W03G11.4;cutl-24;bus-19;wrt-9;syd-9;egl-5;F35D2.3;iglr-1;his-24;crb-1;bus-4;tag-275;che-14;hsp-12.1;cwn-2;ZC190.4;tag-278;nhr-25;nhr-91;eva-1;clc-6;T14B1.1;M03F8.1;syd-1;zag-1;T09B4.5;Y97E10C.1;suro-1;ces-2;R03H10.2;lgc-27;let-4;hil-3;ceh-30;phlp-2;rig-5;Y65A5A.1;ptr-16;plpr-1;ifa-3;hbl-1;ptr-19;B0205.4;egl-46;F56D3.1;atf-2;lpr-3;ptr-10;mboa-1;F43D9.1;Y43F8B.3;wrt-2;lpr-5;cutl-28;qua-1;ZK154.1;wrt-1;lron-2;fkb-4;skpo-2;T20F5.4;hil-7;C38C6.3;grl-7;Y53F4B.25;ZK682.7;lpr-4;Y38A10A.2;swt-5;F49E10.2;agmo-1;C35A5.5;Y53F4B.27;F18C5.5;W08G11.1;F01D5.6</t>
  </si>
  <si>
    <t>enriched by ain-2 IP</t>
  </si>
  <si>
    <t>slo-1;Y73F8A.5;kin-15;F11E6.8;ric-3;efn-2;tsp-20;sfrp-1;acr-8;cutl-21;twk-31;F58G1.7;cdh-12;tmc-2;ced-11;tag-241;B0198.3;lin-14;lad-2;BE0003N10.3;inx-1;W01C8.5;lim-7;insc-1;F10D11.6;sad-1;nlf-1;F14B8.5;clc-7;C14H10.2;ddr-1;F11D5.1;mig-10;ZK1010.8;unc-5;F20D6.10;C26B9.6;slt-1;tsp-11;ZK84.1;vab-3;rrc-1;cyp-13B1;dyf-1;rig-1;unc-120;blmp-1;chs-2;C02B10.3;dep-1;snf-11;cdh-1;syg-1;sox-2;C53C11.5;nhr-67;C06G1.1;ceh-32;C33D9.6;cutl-23;Y18H1A.9;grdn-1;ham-2;Y105C5B.15;ltd-1;ZC374.2;mltn-9;tsp-14;shn-1;pho-8;mnp-1;ptp-4;adt-1;ncam-1;col-99;C35E7.4;K09F5.6;W03G11.4;igcm-4;dlg-1;bus-19;wrt-9;C05A9.2;lam-3;T13C2.3;F53B3.5;col-76;unc-129;F13H10.5;hpo-36;Y64G10A.7;tag-278;nhr-25;tbb-4;lin-32;dex-1;pqn-74;plx-2;nep-16;suro-1;daam-1;F14B4.1;W03F9.4;dyf-7;mam-3;C26F1.1;let-4;igdb-3;noah-1;igcm-1;T02E9.5;cutl-16;F22E5.1;agr-1;C18E9.7;C09F9.2;col-10;Y97E10AR.1;K05C4.9;ptr-16;F41F3.8;osm-5;T19A5.3;cdh-9;lgc-21;dpy-1;mab-7;wrt-6;K01D12.1;C01G6.9;F56D3.1;F31D4.5;mam-1;H03E18.1;mltn-3;F26A10.2;H10E21.4;tag-297;pqn-13;pqn-73;wrt-4;col-174;lron-2;fkb-4;ZK180.5;E01G6.1;cut-2;Y53F4B.25;cut-3;col-65;abu-14;C17E7.13;R12A1.3;Y53F4B.27;grl-1;C43H6.6;F39D8.3</t>
  </si>
  <si>
    <t>Up by jmjd-1.2 overexpression</t>
  </si>
  <si>
    <t>UP by jmjd-1.2 expressed</t>
  </si>
  <si>
    <t>Y110A2AL.4;C08F1.10;ced-11;unc-6;ceh-27;mig-10;F58H1.5;unc-5;ajm-1;K01A2.4;rig-1;somi-1;F13C5.2;cdh-1;sto-1;jmjd-3.1;kal-1;efl-3;clec-196;ceh-32;cfz-2;skr-21;tlp-1;grdn-1;let-653;eya-1;mnp-1;madd-2;ham-1;ncam-1;igcm-3;fbxc-51;jmjd-3.2;igcm-4;mps-2;ddr-2;irx-1;EEED8.2;his-24;lam-3;col-76;F07H5.13;C40A11.6;clec-266;zip-7;C06E7.4;T09B4.5;C08F1.11;F14B4.1;ces-2;fbn-1;let-4;igcm-1;cutl-16;K10D3.4;C09F9.2;wrt-10;R02D5.1;Y65A5A.1;K05C4.9;Y71F9AL.7;sym-1;W04A8.4</t>
  </si>
  <si>
    <t>Down in worms fed with E. Coli at 15C</t>
  </si>
  <si>
    <t>sfrp-1;acr-8;C16B8.4;unc-1;tmc-2;tsp-17;F43B10.1;sup-12;T19B10.5;ceh-27;lin-17;dep-1;gst-13;tbx-2;unc-86;let-653;ttx-1;dpy-10;ham-1;ncam-1;Y38H6C.16;C05A9.2;his-24;fbxc-34;ceh-34;nsy-4;F46G11.4;nhr-91;F53C3.3;T14B1.1;R04B3.1;T09B4.5;nstp-3;F40F9.10;R03H10.2;ceh-22;F22E5.1;R07E3.6;K10D3.4;lpr-7;ugt-57;wrt-10;R02D5.1;sym-1;R57.2;B0205.4;F33H2.8;dpy-2;Y73E7A.8;T19C4.1;lhfp-4;K02E10.4;dpy-3;ztf-30;atf-2;lgx-1;lpr-3;mboa-1;subs-4;ZC449.1;lpr-5;cky-1;T16G1.2;lpr-6;dpy-7;lips-6;ZC449.2;M03B6.3;F56D2.3;K02D3.2;T26C5.2;lpr-4;Y64H9A.2;Y37A1B.7;C14A4.9</t>
  </si>
  <si>
    <t>Down Day1 wdr-5 mutant vs. wt Transgenerational</t>
  </si>
  <si>
    <t>slo-1;Y73F8A.5;cutl-10;unc-79;che-12;feh-1;unc-1;F57B7.2;lin-14;lad-2;inx-1;lim-7;insc-1;sad-1;nlf-1;F14B8.5;T01D3.1;jnk-1;dgk-1;ctbp-1;unc-6;che-3;unc-5;alr-1;lin-17;slt-1;nlr-1;rrc-1;dyf-1;C02B10.3;F19C7.8;dep-1;egl-43;mapk-15;Y55D5A.1;jmjd-3.1;F07A5.4;syg-1;aat-2;lrch-1;daf-10;cfz-2;cutl-23;prkl-1;ace-3;tbx-2;glb-8;C35E7.2;Y102A11A.2;tsp-14;C23H3.9;unc-86;magu-3;ttx-1;F48E3.9;dma-1;ptp-4;madd-2;ZK265.7;Y38H6C.16;fmil-1;C56G2.4;F38B6.6;cnd-1;W03G11.4;C41G7.13;ttr-52;syd-9;T02E1.8;egl-5;iglr-1;igcm-2;zig-10;che-11;C29A12.6;nphp-4;tag-275;unc-129;F13H10.5;Y64G10A.7;pat-9;eva-1;ift-139;syd-1;R07E5.17;ast-1;plx-2;unc-30;Y62F5A.9;ZC443.2;ceh-45;fax-1;C03A3.1;bbs-2;igcm-1;T02E9.5;fmi-1;talp-3;F09F9.4;ugt-57;F13E9.11;lipl-6;rga-2;dyf-6;twk-11;tab-1;K05C4.9;F54C8.6;osm-12;bbs-9;kqt-1;osm-5;T19A5.3;ZK287.1;C08G9.2;egl-46;Y53F4B.20;phat-2;famh-161;maph-9;ccep-290;F59F5.7;cutl-17;unc-42;ztf-30;lgx-1;mks-5;nphp-1;F26A10.2;ZC449.1;tag-297;pqn-13;col-174;Y57G11C.39;C08B6.17;pitr-6;F49E10.2;ZC21.10;fbxa-137;cyn-17;grl-1;C43H6.6;C30A5.10</t>
  </si>
  <si>
    <t>Up by thoc-5(wy822) mutants</t>
  </si>
  <si>
    <t>tag-241;clc-8;lim-7;F10G8.8;C26B9.6;C02B10.3;F13C5.2;sox-2;ceh-32;C33D9.6;skr-21;F13D11.4;tbx-2;ham-2;unc-86;let-653;dlg-1;tag-273;F20C5.6;F35D2.3;lam-3;F53B3.5;col-76;unc-129;nhr-25;dex-1;noah-2;fbn-1;nab-1;let-4;noah-1;hch-1;agr-1;C09F9.2;W03B1.3;wrt-10;ceh-16;F54C8.6;fkb-7;ifa-3;acn-1;dpy-2;mlt-11;dpy-17;dpy-14;clec-180;col-121;dpy-3;F43D9.1;ptr-4;col-174</t>
  </si>
  <si>
    <t>UP by pos-1 RNAi</t>
  </si>
  <si>
    <t>Y37D8A.16;set-18;sdz-8;fhod-1;cdh-12;clc-8;D1005.2;tni-1;F10D11.6;unc-44;hum-4;sorb-1;C14H10.2;T19B10.5;C34C12.6;ajm-1;ZK84.1;unc-120;blmp-1;K01A2.5;zmp-2;hlh-1;F01D5.3;Y102A11A.2;ltd-1;ZC374.2;dod-24;let-653;dpy-10;igcm-3;hum-6;peb-1;dlg-1;gst-6;lam-3;Y75B8A.6;cuti-1;grh-1;F55G11.8;hsp-12.1;nsy-4;dao-2;nhr-91;C06E7.4;lin-42;clc-6;Y71H2AM.15;noah-2;R03H10.2;his-31;fbn-1;ram-2;bed-3;mlt-8;noah-1;bus-17;F22E5.1;R07E3.6;K10D3.4;ugt-57;C09F9.2;C49F8.3;F44E2.4;T03G6.1;gei-13;T19A5.3;sym-1;R57.2;acn-1;dpy-2;T19C4.1;F23H12.5;mlt-11;K02E10.4;F46C8.8;grl-5;clec-180;F40E10.5;dpy-3;dod-17;lpr-3;subs-4;sqt-3;lpr-5;cutl-28;abu-13;ZK154.1;lpr-6;C32H11.4;tag-297;ptr-4;C02E7.6;sups-1;F41F3.3;grl-16;mlt-9;H42K12.3;R02F11.1;asp-14;skpo-2;T20F5.4;ZK180.5;grl-7;osr-1;T04C12.1;cut-2;F33D4.6;lpr-4;Y64H9A.2;col-65;C14A4.9;abu-14;F09F9.2;F55G11.2;col-109;C17H12.6</t>
  </si>
  <si>
    <t>WT-Pico Pan-neural Depleted Genes</t>
  </si>
  <si>
    <t>kin-15;Y110A2AL.4;C08F1.10;F10D11.6;ptp-1;pcp-2;T19B10.5;mlt-10;T06A4.3;C06G1.1;clec-196;C32D5.12;F01D5.3;Y105C5B.15;ltd-1;ZC374.2;asns-1;dma-1;irx-1;msra-1;mks-6;F35D2.3;T13C2.3;cuti-1;col-76;F07H5.13;che-14;hlh-16;R12E2.14;cutl-13;M03F8.1;T09B4.5;Y48G8AL.12;Y11D7A.9;noah-2;lgc-27;fbxb-101;dyf-7;fbn-1;C03C10.5;nab-1;bed-3;cdh-5;mlt-8;noah-1;C26B9.3;cutl-9;K10D3.4;hch-1;F15B9.8;C18E9.7;lips-3;wrt-10;T03G6.1;col-97;col-104;sym-1;C08G9.2;col-130;acn-1;nhr-270;dpy-2;grl-15;wrt-6;T19C4.1;mlt-11;lhfp-4;K02E10.4;pqn-32;col-14;F40E10.5;mam-1;col-121;H03E18.1;lpr-3;ZC449.1;H10E21.4;lpr-5;cutl-28;bus-8;cpt-4;lpr-6;dpy-7;tag-297;ptr-4;C02E7.6;sups-1;grl-16;H42K12.3;wrt-4;wrt-1;F56D2.3;atf-8;T26C5.2;ZK180.5;grl-7;F33D4.6;lpr-4;agmo-1;Y64H9A.2;Y37A1B.7;ZK829.3;C14A4.9;C17E7.13;F09F9.2;gst-30;col-109</t>
  </si>
  <si>
    <t>UP spr-5 mutant (sprf1 vs. N2)</t>
  </si>
  <si>
    <t>cdh-12;mlt-10;Y34B4A.10;T27A10.6;Y105C5B.15;dod-24;mltn-9;C23H3.9;dpy-10;Y71G12B.25;dao-2;lin-42;K08E7.5;noah-2;F58E6.13;fbn-1;mam-3;bed-3;noah-1;igcm-1;R07E3.6;K10D3.4;B0393.5;C09F9.2;wrt-10;ptr-16;T03G6.1;sym-1;dpy-2;grl-15;wrt-6;lips-9;F23H12.5;F56D3.1;mlt-11;grl-5;pqn-32;Y11D7A.5;clec-180;H03E18.1;dpy-3;rml-3;lpr-3;hhat-1;sqt-3;Y102A11A.5;wrt-2;lpr-5;qua-1;bus-8;abu-13;ZK154.1;lpr-6;dpy-7;ptr-4;sups-1;mlt-9;H42K12.3;wrt-1;glf-1;F30H5.3;spp-13;F56D2.3;T26C5.2;C38C6.3;grl-7;D1054.9;F33D4.6;lpr-4;F49E10.2;C14A4.9;ZC123.1;F09F9.2</t>
  </si>
  <si>
    <t>UP by aak-2 mutant (Burkewitz)</t>
  </si>
  <si>
    <t>Y37D8A.16;comt-3;set-18;efn-2;ugt-48;tag-343;unc-1;set-30;tni-1;F10D11.6;pcp-2;unc-44;Y52E8A.3;hum-4;col-48;sorb-1;mig-10;mlt-10;ZK84.1;T06A4.3;cyp-13B1;K01A2.5;C15C6.1;gst-13;cest-17;ifp-1;C06G1.1;D2045.8;F13D11.4;col-125;ltd-1;pho-8;H20E11.3;cki-1;ptr-18;mps-2;bus-19;tag-273;gst-6;col-76;F55G11.8;hsp-12.1;tag-278;R12E2.14;cpn-2;C06E7.4;R12E2.15;clc-6;M03F8.1;cbl-1;pqn-74;K08E7.5;suro-1;Y11D7A.9;col-107;noah-2;mam-3;C26F1.1;ram-2;cdh-5;mlt-8;aqp-2;noah-1;C26B9.3;lpr-7;F15B9.8;phg-1;B0393.5;lips-3;C49F8.3;wrt-10;col-10;T03G6.1;col-97;col-104;T19A5.3;sym-1;col-130;acn-1;lgc-21;mab-7;grl-15;wrt-6;lips-9;F56D3.1;mlt-11;T25E4.1;F46C8.8;grl-5;pqn-32;abu-12;Y11D7A.5;col-14;clec-180;H03E18.1;C05E7.1;rml-3;dod-17;lpr-3;H10E21.4;wrt-2;qua-1;Y47D7A.13;abu-13;T16G1.2;cpt-4;ZK154.1;lpr-6;tag-297;ptr-4;C02E7.6;sups-1;F41F3.3;grl-16;mlt-9;col-77;H42K12.3;wrt-4;wrt-1;glf-1;R02F11.1;col-174;F30H5.3;fkb-4;spp-13;asp-14;T26C5.2;C38C6.3;ZK180.5;M195.2;cut-2;F33D4.6;lpr-4;Y38A10A.2;agmo-1;col-65;cyn-17;C14A4.9;abu-14;ZC123.1;F49D11.6;Y53F4B.27;F09F9.2;C02E7.7;col-109;D2092.8;F01D5.6;gst-38</t>
  </si>
  <si>
    <t>UP dpy-10 mutant</t>
  </si>
  <si>
    <t>slo-1;Y73F8A.5;cutl-10;T22F7.3;tsp-20;cutl-21;F57B7.2;B0198.3;clc-8;lad-2;inx-1;sad-1;nlf-1;cyp-42A1;T01D3.1;C06E4.2;jnk-1;dgk-1;unc-6;clc-7;F59B2.8;C34C12.6;F20D6.10;lin-17;nlr-1;Y34B4A.10;Y67D8C.9;F19C7.8;mapk-15;sox-2;aat-2;ace-3;unc-86;let-653;madd-2;fmil-1;C56G2.4;K09F5.6;hum-6;unc-3;Y7A9D.1;W03G11.4;peb-1;cutl-24;wrt-9;syd-9;irx-1;iglr-1;his-24;cutl-29;syg-2;tag-275;daf-6;hpo-36;lin-42;eva-1;plx-2;F40F9.10;cog-1;dyf-7;C14A11.2;hil-3;noah-1;igcm-1;T02E9.5;cutl-16;cutl-9;F22E5.1;F09F9.4;ugt-57;lipl-6;rga-2;Y65A5A.1;del-2;pag-3;cutl-17;mam-1;unc-42;W05B2.2;mks-5;mboa-1;cky-1;cutl-28;T16G1.2;ptr-4;F41F3.3;sel-7;swt-5</t>
  </si>
  <si>
    <t>Down by temperature shift (34to20)</t>
  </si>
  <si>
    <t>slo-1;cat-4;F11E6.8;ric-3;feh-1;acr-8;F56C9.8;ced-11;F14D12.1;lin-14;inx-1;W01C8.5;insc-1;pcp-2;jnk-1;unc-6;ddr-1;F11D5.1;F58H1.5;ZK1010.8;F20D6.10;lin-17;W06F12.2;mlt-10;nlr-1;Y34B4A.10;ensh-1;unc-120;blmp-1;F32D1.3;Y67D8C.9;F19C7.8;unc-130;dep-1;snf-11;syg-1;sox-2;kal-1;fbxb-88;C06G1.1;clec-196;cfz-2;skr-21;tlp-1;cutl-23;tbx-2;Y102A11A.2;asns-1;C23H3.9;unc-86;mls-2;hlh-14;ptr-15;ptp-4;madd-2;igcm-3;ZK265.7;col-99;cki-1;inx-6;F38B6.6;vab-15;unc-3;W03G11.4;igcm-4;cutl-24;dlg-1;bus-19;syd-9;F35D2.3;iglr-1;his-24;crb-1;ceh-48;T09F5.1;tag-275;ceh-34;hsp-12.1;daf-6;cwn-2;Y64G10A.7;ZC190.4;zip-7;nhr-25;nhr-91;lin-32;T14B1.1;M03F8.1;syd-1;T09B4.5;Y97E10C.1;suro-1;ces-2;R03H10.2;lgc-27;dyf-7;ceh-45;M03D4.4;nab-1;ceh-22;C03A3.1;hil-3;C37E2.2;ceh-30;cank-26;F13E9.11;C18E9.7;F15H10.8;R02D5.1;Y65A5A.1;T03G11.3;ptr-16;plpr-1;ifa-3;hbl-1;ptr-19;ceh-8;egl-46;W05B2.2;atf-2;lgx-1;mboa-1;F43D9.1;wrt-2;lpr-5;cutl-28;pqn-13;pqn-73;wrt-1;skpo-2;atf-8;T20F5.4;hil-7;M195.2;lpr-4;Y38A10A.2;swt-5;F49E10.2;agmo-1;Y53F4B.27;W08G11.1;col-109;D2092.8;F01D5.6</t>
  </si>
  <si>
    <t>aln-2 related genes</t>
  </si>
  <si>
    <t>unc-6;slt-1;cyp-13B1;snf-11;ifp-1;dpy-10;ncam-1;F46E10.2;elt-6;inx-6;F53B3.5;hsp-12.1;R12E2.14;R12E2.15;clc-6;noah-2;ram-2;aqp-2;hil-3;noah-1;T02E9.5;hch-1;F15B9.8;T03G6.1;hbl-1;dpy-2;mlt-11;dpy-17;dpy-14;cut-5;lpr-3;W04A8.4;C02E7.6;F56D2.3;cut-2;col-165;C14A4.9;abu-14</t>
  </si>
  <si>
    <t>UP by cep-1(lg12501) mutant</t>
  </si>
  <si>
    <t>C08F1.10;ced-11;fbxc-24;ctbp-1;R11G1.7;F58H1.5;C26B9.6;nlr-1;rig-1;F46C8.3;unc-130;F13C5.2;jmjd-3.1;kal-1;nhr-67;fbxb-88;efl-3;cest-17;clec-196;cfz-2;hlh-1;grdn-1;tbx-2;mls-2;hlh-14;eya-1;vab-23;cutl-25;B0228.6;madd-2;ham-1;fbxc-51;F46E10.2;jmjd-3.2;vab-15;Y7A9D.1;cnd-1;igcm-4;C41G7.13;ttr-52;ddr-2;cpg-24;irx-1;pax-3;F35D2.3;EEED8.2;his-24;lam-3;crb-1;bath-10;cutl-29;cutl-2;F53B3.5;fbxc-34;F07H5.13;C40A11.6;clec-266;dsl-3;tbx-8;cwn-2;zip-7;cutl-13;lin-32;T09B4.5;dex-1;ngn-1;C08F1.11;Y62F5A.9;W03F9.4;ces-2;fkh-2;ceh-45;pros-1;C03A3.1;igdb-3;cutl-9;hch-1;ins-2;Y65A5A.1;ceh-16;K05C4.9;fkb-7;Y71F9AL.7;dmd-5;dpy-17;C40A11.3;dpy-14;ztf-30;rml-3;subs-4;hil-7</t>
  </si>
  <si>
    <t>Up by Tunicamycin (Koh)</t>
  </si>
  <si>
    <t>gst-35;cat-4;Y37D8A.16;Y110A2AL.4;comt-3;C08F1.10;C16B8.4;cutl-21;ced-11;fbxc-24;clc-7;cutl-20;R11G1.7;unc-5;nlr-1;cyp-13B1;ZK930.6;ZK512.1;F13C5.2;gst-13;sto-1;sox-2;lrch-1;kal-1;fbxb-88;efl-3;clec-196;ceh-32;C33D9.6;cfz-2;skr-21;F01D5.3;mul-1;Y105C5B.15;ltd-1;dod-24;mls-2;magu-3;eya-1;H20E11.3;C46C11.4;ham-1;igcm-3;fbxc-51;F46E10.2;cki-1;jmjd-3.2;Y7A9D.1;W03G11.4;igcm-4;cutl-24;T02E1.8;F20C5.6;gst-6;F35D2.3;EEED8.2;C05A9.2;his-24;bath-10;cutl-29;cuti-1;fbxc-34;F07H5.13;C40A11.6;F55G11.8;fbxb-77;clec-266;dsl-3;unc-129;clec-74;dao-2;R12E2.14;R12E2.15;T09B4.5;ngn-1;Y48G8AL.12;Y62F5A.9;col-107;W03F9.4;ces-2;fbxb-101;ram-2;cdh-5;aqp-2;hil-3;igcm-1;T02E9.5;cutl-16;cutl-9;F22E5.1;bus-12;F13E9.11;hch-1;F15B9.8;ins-2;rig-5;wrt-10;tab-1;Y65A5A.1;K05C4.9;fkb-7;kqt-1;col-97;col-104;Y71F9AL.7;sym-1;col-130;grl-15;dpy-17;dpy-14;col-14;lpr-3;W04A8.4;cpt-4;T05H10.3;C02E7.6;F41F3.3;grl-16;col-77;asp-14;hil-7;grl-7;cut-2;ZC21.10;col-65;col-165;comt-4;nspg-7.2;gst-38</t>
  </si>
  <si>
    <t>UP by B. licheniformis 141</t>
  </si>
  <si>
    <t>cutl-10;mlt-10;jmjd-3.1;C33D9.6;let-653;ptr-15;F20C5.6;clec-266;unc-129;pqn-74;noah-2;ces-2;lgc-27;fbn-1;bed-3;aqp-2;noah-1;hch-1;C09F9.2;wrt-10;sym-1;dpy-2;wrt-6;F56D3.1;mlt-11;grl-5;dpy-14;abu-12;F40E10.5;R09E10.5;lpr-3;sqt-3;F26A10.2;lpr-5;lpr-6;ptr-4;wrt-4;wrt-1;glf-1;R02F11.1;F30H5.3;T26C5.2;grl-7;E01G6.1;lpr-4;col-165;abu-14</t>
  </si>
  <si>
    <t>UP by P-granule RNAi (pgl-1, pgl-3, glh-1 and glh-4)</t>
  </si>
  <si>
    <t>Down by csr-1 RNAi (Campbell)</t>
  </si>
  <si>
    <t>BE0003N10.3;cyp-42A1;che-3;C34C12.6;F10G8.8;Y67D8C.9;dep-1;Y55D5A.1;sto-1;B0365.9;zmp-2;T27A10.6;C33D9.6;F13D11.4;C32D5.12;ham-2;let-653;ptr-15;dpy-10;ham-1;Y38H6C.16;elt-6;K09F5.6;peb-1;dlg-1;F20C5.6;T21D12.7;F35D2.3;EEED8.2;C05A9.2;zig-10;cuti-1;F53B3.5;grh-1;nsy-4;hpo-36;dao-2;nhr-25;nhr-91;clc-6;T09B4.5;C08F1.11;T01B6.1;Y62F5A.9;W03F9.4;F40F9.10;noah-2;R03H10.2;lgc-27;his-31;ZC443.2;fbn-1;M03D4.4;nab-1;let-4;igdb-3;hil-3;noah-1;dyf-4;cutl-9;bus-12;T19H12.6;phlp-2;lipl-6;C09F9.2;twk-11;wrt-10;R02D5.1;F44E2.4;fkb-7;sym-1;R57.2;B0205.4;acn-1;F33H2.8;dpy-1;dpy-2;Y73E7A.8;T19C4.1;F23H12.5;K02E10.4;clec-180;W05B2.2;dpy-3;ztf-30;rml-3;atf-2;lpr-3;ptr-10;F43D9.1;subs-4;H10E21.4;lpr-5;cutl-28;lpr-6;dpy-7;ptr-4;cyp-23A1;spp-13;T20F5.4;T05C1.3;lpr-4;phat-5;ZC21.10;cyp-13A4</t>
  </si>
  <si>
    <t>Down by osm-9 (King)</t>
  </si>
  <si>
    <t>slo-1;kin-15;che-12;feh-1;twk-31;F10D11.6;cyp-42A1;unc-44;hum-4;col-48;cutl-20;ajm-1;mlt-10;ZK84.1;T06A4.3;cyp-13B1;chs-2;somi-1;exc-6;lim-8;ifp-1;cutl-23;Y18H1A.9;F13D11.4;col-125;rhgf-2;dod-24;asns-1;C23H3.9;pho-8;H20E11.3;hum-6;ptr-18;cutl-24;bus-19;F55G11.8;ZC190.4;syd-1;dex-1;pqn-74;col-107;dyf-7;F58E6.13;mam-3;C26F1.1;ram-2;M03D4.4;let-4;mlt-8;aqp-2;C26B9.3;lpr-7;C18E9.7;F53B3.3;lips-3;col-10;F44E2.4;plpr-1;col-97;col-104;T19A5.3;sym-1;col-130;lgc-21;mab-7;lips-9;F23H12.5;F56D3.1;T25E4.1;grl-5;abu-12;col-14;F40E10.5;lgx-1;hhat-1;sqt-3;H10E21.4;Y43F8B.3;C54G4.4;Y47D7A.13;abu-13;lpr-6;tag-297;ptr-4;F41F3.3;grl-16;col-77;R02F11.1;col-174;F30H5.3;lron-2;fkb-4;cpg-19;C38C6.3;ZK180.5;E01G6.1;M195.2;cut-2;agmo-1;phat-5;col-65;cyn-17;ZK829.3;abu-14;R12A1.3;Y53F4B.27;col-109;comt-4;D2092.8</t>
  </si>
  <si>
    <t>UP by rhy-1 mutant (Albores)</t>
  </si>
  <si>
    <t>cyp-13B1;F22F7.3;tag-273;cutl-13;C53A5.2;W03F9.4;oac-51;bbs-2;R05G9R.1;clec-78;plpr-1;ifa-3;nhr-270;ZK381.2;dpy-1;dpy-1;K01D12.1;F31D4.5;dpy-14;C10F3.7;ZK675.4;R09E10.5;sqt-3;nspg-4;bus-8;pqn-73;C02E7.6;mlt-9;glf-1;Y57G11C.39;sel-7;C35A5.11;T20F5.4;cpg-19;hil-7;T04C12.1;cut-2;swt-5;phat-5;cut-3;fbxa-137;col-165;tts-2;rocf-1;cyp-13A4</t>
  </si>
  <si>
    <t>Down in N2 by Bacillus thuringiensis MYBt247 infection 24 h</t>
  </si>
  <si>
    <t>Y110A2AL.4;mul-1;peb-1;T21D12.7;daf-6;R12E2.15;R04B3.1;Y97E10C.1;col-107;mam-3;oac-51;egl-38;dyf-19;C46A5.4;lpr-7;C18E9.7;phg-1;B0393.5;cut-6;F15H10.8;T02G5.15;twk-11;Y97E10AR.1;F44E2.4;clec-78;plpr-1;F41F3.8;gei-13;ptr-19;Y41D4B.6;B0205.4;dpy-1;phat-2;lips-9;K01D12.1;F56D3.1;T25E4.1;F46C8.8;abu-12;clec-180;F40E10.5;mam-1;ZK675.4;lgx-1;F43D9.1;sqt-3;nspg-4;F26A10.2;ZC449.1;lpr-5;C54G4.4;bus-8;Y47D7A.13;abu-13;ZK154.1;cbn-1;pqn-13;pqn-73;C02E7.6;F41F3.3;grl-16;mlt-9;wrt-1;glf-1;F30H5.3;lron-2;sel-7;skpo-2;C35A5.11;T20F5.4;cpg-19;ZK180.5;T05C1.3;grl-7;E01G6.1;D1054.9;F41G3.3;cut-2;Y53F4B.25;ZK682.7;F49E10.2;agmo-1;phat-5;Y64H9A.2;col-65;col-165;cyn-17;C14A4.9;tts-2;ZC123.1;F49D11.6;R12A1.3;Y53F4B.27;F18C5.5;rocf-1;F09F9.2;C02E7.7;D2092.8</t>
  </si>
  <si>
    <t>cat-4;cutl-10;F11E6.8;ric-3;efn-2;F58G1.7;sem-4;cdh-12;F14D12.1;D1005.2;lin-14;F10D11.6;ptp-1;hum-4;clc-7;T10B5.10;cutl-20;C14H10.2;sup-12;R11G1.7;T19B10.5;F11D5.1;mig-10;F58H1.5;C34C12.6;alr-1;C26B9.6;T06A4.3;Y34B4A.10;ensh-1;dyf-1;rig-1;nhr-60;somi-1;C02B10.3;K01A2.5;unc-130;dep-1;gst-13;Y55D5A.1;fbxb-88;zmp-2;efl-3;C06G1.1;nhr-43;T27A10.6;ztf-16;skr-21;tlp-1;Y18H1A.9;grdn-1;prkl-1;F13D11.4;C32D5.12;tbx-2;ham-2;col-125;ltd-1;tsp-14;let-653;shn-1;ptr-15;dpy-10;adt-1;ham-1;igcm-3;cki-1;Y38H6C.16;C56G2.4;hum-6;W03G11.4;peb-1;cutl-24;dlg-1;mps-2;irx-1;msra-1;egl-5;gst-6;mks-6;C05A9.2;C24 h10.3;cuti-1;cutl-2;F53B3.5;F07H5.13;grh-1;nphp-4;che-14;nsy-4;daf-6;ZC190.4;nhr-25;R12E2.14;cpn-2;nhr-91;R12E2.15;clc-6;T14B1.1;R07E5.17;T09B4.5;cbl-1;dex-1;K08E7.5;suro-1;Y11D7A.9;col-107;W03F9.4;noah-2;his-31;fbn-1;pros-1;ram-2;nab-1;aqp-2;noah-1;C37E2.2;igcm-1;egl-38;cutl-16;dyf-4;C26B9.3;bus-12;R07E3.6;F15B9.8;B0393.5;W09G12.10;lips-3;cut-6;C09F9.2;C49F8.3;wrt-10;col-10;Y97E10AR.1;R02D5.1;Y65A5A.1;ceh-16;fkb-7;T01D3.3;col-97;hbl-1;gei-13;T19A5.3;sym-1;nhr-127;R57.2;B0205.4;col-130;acn-1;nhr-270;lgc-21;dpy-2;Y73E7A.8;T19C4.1;F23H12.5;C01G6.9;F56D3.1;mlt-11;K02E10.4;ccep-290;F46C8.8;clec-180;H03E18.1;dpy-3;ztf-30;atf-2;lpr-3;ptr-10;F43D9.1;hhat-1;Y102A11A.5;W04A8.4;abu-13;T16G1.2;cpt-4;ZK154.1;cbn-1;dpy-7;tag-297;lips-6;ptr-4;ZC449.2;sups-1;M03B6.3;mlt-9;H42K12.3;wrt-1;glf-1;col-174;cyp-23A1;fkb-4;spp-13;F57G12.2;skpo-2;atf-8;T20F5.4;hil-7;T26C5.2;ZK180.5;C54C8.4;osr-1;T04C12.1;cut-2;ZC21.10;Y64H9A.2;Y37A1B.7;col-65;C14A4.9;comt-4</t>
  </si>
  <si>
    <t>BLMP-1 L1 targets</t>
  </si>
  <si>
    <t>unc-79;Y37D8A.16;Y110A2AL.4;ric-3;che-12;sdz-8;cutl-21;twk-31;sem-4;fhod-1;ugt-48;tag-343;set-30;D1005.2;lad-2;ptp-1;T01D3.1;unc-44;C06E4.2;jnk-1;dgk-1;che-3;cutl-20;F59B2.8;C34C12.6;F10G8.8;W06F12.2;slt-1;unc-53;exc-6;lim-8;mapk-15;cdh-1;nhr-67;ifp-1;T27A10.6;daf-10;cutl-23;F13D11.4;F01D5.3;Y102A11A.2;Y105C5B.15;F59B2.9;ltd-1;pho-8;ptr-15;F48E3.9;dma-1;adt-1;C45B11.6;F38B6.6;K09F5.6;tag-273;wrt-9;syd-9;T02E1.8;F20C5.6;T21D12.7;mks-6;igcm-2;bus-4;cuti-1;grh-1;che-11;C29A12.6;T09F5.1;clec-266;nsy-4;F13H10.5;daf-6;ZC190.4;tag-278;F46G11.4;nhr-91;C06E7.4;eva-1;clc-6;F53C3.3;zag-1;R07E5.17;plx-2;K08E7.5;daam-1;Y62F5A.9;col-107;F40F9.10;lgc-27;ZC443.2;ZK822.1;F58E6.13;pros-1;nab-1;cdh-5;ZC168.2;srt-54;C14A11.2;bbs-2;C37E2.2;dyf-19;fmi-1;cutl-16;C26B9.3;cank-26;talp-3;C46A5.4;lpr-7;phlp-2;bro-1;agr-1;phg-1;B0393.5;C48B4.3;rig-5;dyf-6;W03B1.3;twk-11;Y97E10AR.1;tab-1;F44E2.4;T03G11.3;F54C8.6;osm-12;clec-78;del-2;T01D3.3;T03G6.1;hbl-1;C34E11.2;osm-5;ptr-19;ZK287.1;cdh-9;C08G9.2;B0205.4;col-130;F33H2.8;pag-3;C01G6.9;F56D3.1;lhfp-4;famh-161;F31D4.5;ccep-290;F59F5.7;pqn-32;cut-5;cutl-17;clec-180;F40E10.5;W05B2.2;atf-2;lgx-1;ptr-10;F43D9.1;hhat-1;subs-4;nphp-1;F26A10.2;Y43F8B.3;wrt-2;cutl-28;C54G4.4;qua-1;bus-8;Y54G2A.57;Y47D7A.13;cpt-4;ZK154.1;cbn-1;tag-297;ptr-4;pqn-13;H42K12.3;wrt-1;F30H5.3;lron-2;spp-13;sel-7;atf-8;hil-7;E01G6.1;T04C12.1;cut-2;Y53F4B.25;lpr-4;F49E10.2;ZC21.10;fbxa-137;cyn-17;ZC84.6;ZC123.1;rocf-1;grl-1;gst-30;C30A5.10;D2092.8</t>
  </si>
  <si>
    <t>UP by aging on day 10</t>
  </si>
  <si>
    <t>che-12;cutl-21;tag-343;set-30;tsp-17;F14D12.1;B0198.3;lin-14;R11G1.2;W01C8.5;F10D11.6;F14B8.5;hum-4;C14H10.2;F11D5.1;nas-14;ajm-1;alr-1;cyp-13B1;unc-120;B0507.3;chs-2;F46C8.3;sto-1;jmjd-3.1;efl-3;C06G1.1;C33D9.6;ztf-16;Y102A11A.2;tsp-14;pho-8;adt-1;igcm-3;F38B6.6;hum-6;igcm-4;hst-3.2;dlg-1;wrt-9;C05A9.2;C24 h10.3;igcm-2;crb-1;syg-2;tag-275;nhr-25;R12E2.15;R04B3.1;ngn-1;nep-16;F14B4.1;gmeb-2;Y71H2AM.15;F58E6.13;bed-3;C14A11.2;oac-51;C03A3.1;igdb-3;R04B3.3;hil-3;igcm-1;T19H12.6;lpr-7;phg-1;dyf-6;C49F8.3;F26F12.4;osm-12;plpr-1;hbl-1;T19A5.3;cdh-9;C45B2.3;lgc-21;Y47G6A.32;phat-2;wrt-6;lhfp-4;F31D4.5;F46C8.8;F59F5.7;C05E7.1;R09E10.5;F26A10.2;H10E21.4;Y43F8B.3;bus-8;cpt-4;tag-297;pqn-13;ZC449.2;F41F3.3;R02F11.1;col-174;sel-7;F57G12.2;C35A5.11;ZK180.5;E01G6.1;cut-2;R12A1.3;C30A5.10;D2092.8;F39D8.3</t>
  </si>
  <si>
    <t>Down in dpy-27 at L3</t>
  </si>
  <si>
    <t>Y37D8A.16;cdh-12;clc-8;F10D11.6;C06E4.2;che-3;col-48;cutl-20;F11D5.1;mlt-10;ZK84.1;rrc-1;ZK930.6;snf-11;C15C6.1;sox-2;ifp-1;Y18H1A.9;C32D5.12;mltn-9;magu-3;ttx-1;adt-1;ptr-18;bus-19;msra-1;cutl-29;unc-129;eyg-1;dao-2;Y64G10A.7;R12E2.14;R12E2.15;lin-42;F53C3.3;M03F8.1;dex-1;pqn-74;K08E7.5;suro-1;Y11D7A.9;F14B4.1;col-107;nstp-3;lgc-27;F58E6.13;ram-2;cdh-5;mlt-8;R04B3.3;igcm-1;dyf-4;C26B9.3;lpr-7;F15B9.8;phg-1;C49F8.3;Y97E10AR.1;F44E2.4;plpr-1;col-97;C34E11.2;col-104;T19A5.3;col-130;acn-1;lgc-21;dpy-2;F23H12.5;C01G6.9;F56D3.1;K02E10.4;grl-5;pqn-32;Y11D7A.5;col-14;clec-180;H03E18.1;unc-42;C05E7.1;dpy-3;dod-17;sqt-3;Y102A11A.5;H10E21.4;lpr-5;qua-1;bus-8;Y47D7A.13;abu-13;ZK154.1;tag-297;pqn-13;C02E7.6;F41F3.3;M03B6.3;grl-16;mlt-9;col-77;H42K12.3;wrt-4;glf-1;F30H5.3;fkb-4;spp-13;C38C6.3;ZK180.5;grl-7;cut-2;F33D4.6;lpr-4;swt-5;agmo-1;Y37A1B.7;col-65;cyn-17;C14A4.9;abu-14;R12A1.3;Y53F4B.27;C43H6.6;col-109;clec-3;F01D5.6</t>
  </si>
  <si>
    <t>F10D11.6;col-48;ajm-1;mlt-10;chs-2;lim-8;efl-3;ptr-18;cnd-1;zig-10;lin-42;T09B4.5;F14B4.1;lgc-27;R04B3.3;lpr-7;C18E9.7;lips-3;cut-6;ptr-16;gei-13;B0205.4;ZC84.1;mab-7;phat-2;lips-9;F56D3.1;F46C8.8;grl-5;F59F5.7;abu-12;F40E10.5;sqt-3;H10E21.4;C54G4.4;Y47D7A.13;ZK154.1;lips-6;pqn-13;grl-16;lron-2;cpg-19;C38C6.3;ZK180.5;D1054.9;M195.2;cut-2;Y53F4B.25;swt-5;abu-14;F55G11.2;C02E7.7</t>
  </si>
  <si>
    <t>Down by daf-2 mutant:daf-16;daf-2 vs. daf-16 (Mueller)</t>
  </si>
  <si>
    <t>unc-1;F10D11.6;ZK84.1;Y34B4A.10;cyp-13B1;C15C6.1;C06G1.1;nhr-43;T27A10.6;Y18H1A.9;C32D5.12;col-125;asns-1;adt-1;ptr-18;mps-2;bus-19;msra-1;his-24;R12E2.14;R12E2.15;M03F8.1;Y97E10C.1;pqn-74;Y11D7A.9;col-107;W03F9.4;noah-2;F58E6.13;mam-3;C26F1.1;ram-2;cdh-5;mlt-8;aqp-2;R04B3.3;noah-1;igcm-1;dyf-4;C26B9.3;lpr-7;F15B9.8;phg-1;lips-3;C09F9.2;C49F8.3;wrt-10;col-10;F26F12.4;F44E2.4;col-97;col-104;egl-46;lgc-21;mab-7;dpy-2;grl-15;phat-2;wrt-6;F56D3.1;mlt-11;K02E10.4;T25E4.1;F46C8.8;dpy-14;abu-12;Y11D7A.5;clec-180;F40E10.5;C05E7.1;dpy-3;rml-3;lpr-3;F43D9.1;sqt-3;H10E21.4;lpr-5;qua-1;bus-8;Y47D7A.13;abu-13;T16G1.2;lpr-6;dpy-7;tag-297;ptr-4;C02E7.6;grl-16;mlt-9;col-77;H42K12.3;wrt-4;wrt-1;glf-1;R02F11.1;lron-2;fkb-4;spp-13;skpo-2;ZK180.5;grl-7;D1054.9;cut-2;lpr-4;agmo-1;col-65;ZC123.1;F18C5.5;W08G11.1;F55G11.2;col-109;clec-3;F39D8.3;F01D5.6</t>
  </si>
  <si>
    <t>UP by glucose (Ladage)</t>
  </si>
  <si>
    <t>Y37D8A.16;twk-31;F56C9.8;lad-2;F10D11.6;col-48;sup-12;F11D5.1;ajm-1;K01A2.4;C15C6.1;Y55D5A.1;efl-3;C06G1.1;rhgf-2;ltd-1;his-7;cki-1;C35E7.4;cutl-24;dlg-1;his-24;cutl-29;F53B3.5;che-14;daf-6;dao-2;R12E2.14;R12E2.15;M03F8.1;suro-1;Y11D7A.9;Y71H2AM.15;F40F9.10;his-31;F58E6.13;C26F1.1;bed-3;mlt-8;aqp-2;egl-38;R05G9R.1;C26B9.3;R07E3.6;F15B9.8;col-97;C08G9.2;lgc-21;mab-7;grl-15;wrt-6;lips-9;F56D3.1;F46C8.8;grl-5;Y11D7A.5;col-14;clec-180;C05E7.1;H10E21.4;wrt-2;lpr-5;Y47D7A.13;abu-13;cpt-4;ZK154.1;tag-297;F41F3.3;grl-16;H42K12.3;wrt-4;C32H11.3;asp-14;hil-7;ZK180.5;grl-7;osr-1;F33D4.6;Y38A10A.2;C14A4.9;C17E7.13;F09F9.2;grl-1;col-109</t>
  </si>
  <si>
    <t>Down transgenic aex-3::his-SUMO-1</t>
  </si>
  <si>
    <t>F11E6.8;feh-1;acr-8;cutl-21;F10D11.6;pcp-2;Y52E8A.3;cutl-20;C14H10.2;F56D5.3;T06A4.3;gst-13;ifp-1;C06G1.1;cutl-23;Y18H1A.9;col-125;ltd-1;dod-24;tsp-14;H20E11.3;bus-19;Y71G12B.25;col-76;tag-278;C06E7.4;F17B5.8;dex-1;pqn-74;suro-1;C26F1.1;ram-2;C26B9.3;C18E9.7;F53B3.3;W09G12.10;C49F8.3;col-10;F41F3.8;col-97;T19A5.3;ZK287.1;col-130;lgc-21;F49E12.12;phat-2;C01G6.9;T25E4.1;F46C8.8;abu-12;dod-17;H10E21.4;Y47D7A.13;C32H11.4;tag-297;grl-16;wrt-4;col-174;C32H11.3;lron-2;fkb-4;asp-14;F41G3.3;cut-2;agmo-1;col-65;col-165;ZK829.3;tts-2;F55G11.2;grl-1;F39D8.3;gst-38</t>
  </si>
  <si>
    <t>UP by skn-1 under daf-2 mutant</t>
  </si>
  <si>
    <t>cdh-12;pcp-2;che-3;T10B5.10;nas-14;mlt-10;Y34B4A.10;T27A10.6;Y71G12B.25;M03F8.1;K08E7.5;suro-1;mam-3;dyf-4;W09G12.10;lips-3;C49F8.3;ptr-16;F41F3.8;col-97;col-104;col-130;grl-15;wrt-6;lips-9;F56D3.1;F46C8.8;grl-5;pqn-32;abu-12;Y11D7A.5;col-14;clec-180;F40E10.5;Y102A11A.5;qua-1;bus-8;abu-13;ZK154.1;ptr-4;C02E7.6;mlt-9;H42K12.3;wrt-4;F30H5.3;fkb-4;spp-13;cpg-19;C38C6.3;grl-7;D1054.9;F30A10.2;M195.2;F41G3.3;F33D4.6;Y38A10A.2;F49E10.2;agmo-1;cyn-17;F49D11.6;Y53F4B.27;col-109;F39D8.3</t>
  </si>
  <si>
    <t>Down by pRJ-Fr.5</t>
  </si>
  <si>
    <t>pcp-2;mlt-10;ZK84.1;cyp-13B1;gst-13;zmp-2;F01D5.3;mul-1;dod-24;pho-8;dpy-10;T21D12.7;cuti-1;F55G11.8;T09F5.1;che-14;dao-2;K08E7.5;suro-1;Y11D7A.9;W03F9.4;nstp-3;mlt-8;dyf-4;C26B9.3;F22E5.1;R07E3.6;lipl-6;wrt-10;F44E2.4;T03G6.1;col-97;col-104;sym-1;R57.2;col-130;lgc-21;dpy-2;grl-15;wrt-6;Y73E7A.8;lips-9;F56D3.1;mlt-11;grl-5;pqn-32;abu-12;Y11D7A.5;clec-180;H03E18.1;C05E7.1;rml-3;dod-17;lpr-3;ptr-10;Y102A11A.5;H10E21.4;lpr-5;qua-1;Y47D7A.13;abu-13;lpr-6;dpy-7;C32H11.4;tag-297;ptr-4;grl-16;mlt-9;H42K12.3;col-174;C32H11.3;fkb-4;spp-13;ZK180.5;T05C1.3;grl-7;osr-1;F33D4.6;lpr-4;col-65;clec-143;F55G11.2;C02E7.7;D2092.8;F01D5.6;gst-38;C17H12.6</t>
  </si>
  <si>
    <t>UP hpl-1 KO</t>
  </si>
  <si>
    <t>Y37D8A.16;comt-3;C08F1.10;ced-11;tsp-17;D1005.2;fbxc-24;W01C8.5;F14B8.5;cutl-20;R11G1.7;ceh-27;mig-10;F58H1.5;lin-17;K01A2.4;cyp-13B1;ZK930.6;ensh-1;B0507.3;F46C8.3;unc-130;F13C5.2;Y55D5A.1;sto-1;sox-2;fbxb-88;efl-3;cest-17;clec-196;ceh-32;cfz-2;skr-21;tlp-1;hlh-1;F13D11.4;mls-2;shn-1;hlh-14;eya-1;vab-23;cutl-25;C46C11.4;ham-1;ncam-1;C45B11.6;igcm-3;fbxc-51;F46E10.2;ceh-6;cki-1;jmjd-3.2;vab-15;hum-6;Y7A9D.1;cnd-1;igcm-4;cutl-24;dlg-1;ttr-52;cpg-24;pax-3;EEED8.2;his-24;lam-3;crb-1;bath-10;Y71G12B.25;cutl-29;cutl-2;F53B3.5;fbxc-34;col-76;F07H5.13;C40A11.6;fbxb-77;hsp-12.1;clec-266;dsl-3;eyg-1;cwn-2;dao-2;zip-7;nhr-25;lin-32;T09B4.5;ngn-1;unc-30;C08F1.11;gmeb-2;ces-2;fkh-2;R03H10.2;cog-1;fbxb-101;C26F1.1;igdb-3;hil-3;T02E9.5;ceh-30;hch-1;ins-2;rig-5;dyf-6;wrt-10;R02D5.1;Y65A5A.1;ceh-16;K05C4.9;fkb-7;kqt-1;Y71F9AL.7;dmd-5;egl-46;sqt-3;W04A8.4;dpy-7;fkb-4</t>
  </si>
  <si>
    <t>UP by daf-2 mutant (Sonoda)</t>
  </si>
  <si>
    <t>Y110A2AL.4;C16B8.4;Y50E8A.5;tsp-17;D1005.2;vab-3;unc-130;efl-3;Y18H1A.9;glb-8;dpy-10;osg-1;ncam-1;C45B11.6;col-99;cutl-24;dlg-1;cpg-24;T21D12.7;EEED8.2;lam-3;igcm-2;T13C2.3;crb-1;cutl-2;F53B3.5;fbxc-34;col-76;F07H5.13;ceh-34;clec-266;dsl-3;eyg-1;hlh-16;pat-9;tbb-4;F14B4.1;Y71H2AM.15;F40F9.10;noah-2;ces-2;R03H10.2;ZC443.2;fbxb-101;fbn-1;pros-1;M03D4.4;C14A11.2;oac-51;let-4;mlt-8;C03A3.1;noah-1;T02E9.5;fmi-1;cutl-9;K10D3.4;lpr-7;ugt-57;hch-1;F15B9.8;C48B4.3;C09F9.2;W03B1.3;T02G5.15;K05C4.9;osm-12;clec-78;ifa-3;ptr-19;sym-1;Y41D4B.6;ceh-8;acn-1;egl-46;nhr-270;dpy-2;T19C4.1;W04H10.5;mlt-11;dpy-17;K02E10.4;dpy-14;col-14;W05B2.2;dpy-3;ztf-30;lgx-1;R09E10.5;subs-4;sqt-3;cky-1;cutl-28;bus-8;Y54G2A.57;T05A7.11;dpy-7;ptr-4;F56D2.3;hil-7;D1054.9;pitr-6;fbxa-137;dsl-6;Y43F8B.18</t>
  </si>
  <si>
    <t>cdh-12;cyp-42A1;C34C12.6;zmp-2;nhr-43;T27A10.6;C32D5.12;tbx-2;mltn-9;C45B11.6;F35D2.3;F53B3.5;T09F5.1;K08E7.5;M03D4.4;igdb-3;C37E2.2;igcm-1;R07E3.6;K10D3.4;B0393.5;C09F9.2;fkb-7;T06A4.1;T03G6.1;gei-13;R57.2;B0205.4;F33H2.8;dpy-2;grl-15;F23H12.5;K02E10.4;clec-180;mam-1;H03E18.1;rml-3;atf-2;ptr-10;mboa-1;Y102A11A.5;ZC449.1;wrt-2;lpr-5;cky-1;lpr-6;cbn-1;dpy-7;ZC449.2;sups-1;M03B6.3;mlt-9;H42K12.3;wrt-1;glf-1;F56D2.3;atf-8;T26C5.2;T05C1.3;osr-1;Y64H9A.2;Y37A1B.7;C35A5.5;C14A4.9;ZC123.1;F18C5.5;F09F9.2</t>
  </si>
  <si>
    <t>Down aak-2 null</t>
  </si>
  <si>
    <t>http://www.ncbi.nlm.nih.gov/pubmed/11823633</t>
  </si>
  <si>
    <t>F11E6.8;set-30;C06E4.2;F11D5.1;F10G8.8;gst-13;sox-2;cest-17;ceh-32;tbx-2;asns-1;C23H3.9;inx-6;peb-1;fbxc-34;fbxc-20;F14B4.1;gmeb-2;F40F9.10;ZC443.2;M03D4.4;ceh-22;cdh-5;C03A3.1;cutl-16;K10D3.4;F53B3.3;F26F12.4;plpr-1;ZK287.1;cdh-9;phat-2;lhfp-4;famh-161;T25E4.1;F40E10.5;atf-2;lgx-1;R09E10.5;dod-17;nspg-4;F26A10.2;C54G4.4;pqn-13;pqn-73;R02F11.1;lron-2;C10G8.2;sel-7;cpg-19;hil-7;E01G6.1;D1054.9;M195.2;F49E10.2;phat-5;cyn-17;abu-14</t>
  </si>
  <si>
    <t>UP par-1 vs skn-1, pharyngeally expressed</t>
  </si>
  <si>
    <t>Y110A2AL.4;C16B8.4;tsp-17;D1005.2;vab-3;cyp-13B1;Y18H1A.9;dpy-10;osg-1;ncam-1;C45B11.6;cutl-24;cpg-24;T21D12.7;igcm-2;T13C2.3;cutl-2;F53B3.5;fbxc-34;col-76;ceh-34;clec-266;dsl-3;eyg-1;hlh-16;pat-9;C53A5.2;F14B4.1;noah-2;ces-2;R03H10.2;ZC443.2;fbxb-101;fbn-1;C14A11.2;oac-51;let-4;mlt-8;noah-1;T02E9.5;fmi-1;cutl-9;K10D3.4;lpr-7;ugt-57;hch-1;F15B9.8;C48B4.3;C09F9.2;T02G5.15;clec-78;ifa-3;ptr-19;sym-1;Y41D4B.6;ceh-8;egl-46;dpy-2;T19C4.1;W04H10.5;mlt-11;dpy-17;K02E10.4;dpy-14;col-14;dpy-3;ztf-30;R09E10.5;subs-4;sqt-3;cky-1;cutl-28;Y54G2A.57;T05A7.11;dpy-7;ptr-4;F56D2.3;hil-7;D1054.9;pitr-6;dsl-6</t>
  </si>
  <si>
    <t>https://www.ncbi.nlm.nih.gov/geo/query/acc.cgi?acc=GSE100045</t>
  </si>
  <si>
    <t>Y110A2AL.4;C08F1.10;ced-11;cutl-20;jmjd-3.1;sox-2;ceh-32;cfz-2;dod-24;mls-2;magu-3;eya-1;ham-1;C45B11.6;fbxc-51;F46E10.2;jmjd-3.2;Y7A9D.1;igcm-4;his-24;F53B3.5;fbxb-77;clec-266;tbb-4;T09B4.5;ngn-1;F14B4.1;ces-2;R03H10.2;fbxb-101;pros-1;aqp-2;hil-3;igcm-1;T02E9.5;cutl-16;cutl-9;F22E5.1;K10D3.4;ugt-57;F13E9.11;hch-1;agr-1;ins-2;wrt-10;tab-1;plpr-1;T01D3.3;Y71F9AL.7;dpy-17;dpy-14;F40E10.5;col-121;R09E10.5;Y43F8B.3;C32H11.4;pqn-73;C32H11.3;F30H5.3;hil-7;F55G11.2</t>
  </si>
  <si>
    <t>Down by daf-2 RNAi (Roitenberg)</t>
  </si>
  <si>
    <t>cutl-10;Y110A2AL.4;C08F1.10;ced-11;clc-8;D1005.2;lad-2;cyp-13B1;ZK930.6;ensh-1;unc-130;ZK512.1;F13C5.2;jmjd-3.1;nhr-67;efl-3;cest-17;clec-196;cfz-2;skr-21;grdn-1;F13D11.4;eya-1;B0228.6;ham-1;ncam-1;igcm-3;F46E10.2;jmjd-3.2;cnd-1;ttr-52;cpg-24;pax-3;EEED8.2;his-24;crb-1;bath-10;F53B3.5;fbxc-34;col-76;clec-266;dao-2;nhr-25;R12E2.14;lin-32;F53C3.3;T14B1.1;fbxc-20;C08F1.11;T01B6.1;Y62F5A.9;W03F9.4;fkh-2;fbxb-101;ZK822.1;fbn-1;C26F1.1;C03C10.5;let-4;hil-3;noah-1;igcm-1;T02E9.5;cutl-16;cutl-9;hch-1;rig-5;wrt-10;ceh-16;fkb-7;T03G6.1;sym-1;acn-1;dpy-2;F56D3.1;mlt-11;C44H9.7;lhfp-4;dpy-17;F46C8.8;dpy-14;col-121;rml-3;lpr-3;ptr-10;sqt-3;Y43F8B.3;bus-8;W04A8.4;lpr-6;dpy-7;pqn-73;T05H10.3;spp-13;asp-14;F57G12.2;Y53F4B.25;ZC21.10;comt-4</t>
  </si>
  <si>
    <t>UP by daf-2 mutant (Chen)</t>
  </si>
  <si>
    <t>cat-4;Y110A2AL.4;C08F1.10;C16B8.4;ced-11;D1005.2;fbxc-24;unc-6;R11G1.7;F59B2.8;F58H1.5;unc-5;unc-120;F46C8.3;ZK512.1;F13C5.2;Y55D5A.1;sto-1;jmjd-3.1;sox-2;fbxb-88;clec-196;nhr-43;C33D9.6;cfz-2;skr-21;hlh-1;grdn-1;tbx-2;Y105C5B.15;let-653;eya-1;mnp-1;cutl-25;dpy-10;madd-2;ncam-1;C45B11.6;fbxc-51;F46E10.2;cki-1;jmjd-3.2;Y7A9D.1;igcm-4;dlg-1;mps-2;cpg-24;F20C5.6;EEED8.2;C05A9.2;his-24;lam-3;bath-10;cutl-2;F53B3.5;fbxc-34;F07H5.13;C40A11.6;clec-266;dsl-3;dao-2;T09B4.5;dex-1;ast-1;F14B4.1;noah-2;ces-2;fbxb-101;M03D4.4;let-4;aqp-2;hil-3;noah-1;igcm-1;T02E9.5;cutl-16;F13E9.11;hch-1;Y65A5A.1;ceh-16;fkb-7;T01D3.3;Y71F9AL.7;sym-1;Y41D4B.6;nhr-127;dpy-17;dpy-14;col-121;W04A8.4;T05H10.3;dsl-6</t>
  </si>
  <si>
    <t>UP by crh-1(tz2) mutant</t>
  </si>
  <si>
    <t>https://www.ncbi.nlm.nih.gov/pubmed/27746047</t>
  </si>
  <si>
    <t>cat-4;Y37D8A.16;cdh-12;tag-241;W01C8.5;F10D11.6;pcp-2;hum-4;col-48;mlt-10;K01A2.4;cyp-13B1;ifp-1;T27A10.6;F01D5.3;mltn-9;C23H3.9;hum-6;ptr-18;cuti-1;F55G11.8;clec-74;dao-2;tag-278;suro-1;W03F9.4;noah-2;F58E6.13;fbn-1;mlt-8;noah-1;igcm-1;C26B9.3;K10D3.4;F15B9.8;B0393.5;C09F9.2;wrt-10;F44E2.4;T03G6.1;col-97;col-104;T19A5.3;sym-1;col-130;acn-1;lgc-21;dpy-2;grl-15;wrt-6;lips-9;F23H12.5;F56D3.1;mlt-11;dpy-17;dpy-14;pqn-32;abu-12;col-14;clec-180;H03E18.1;C05E7.1;dpy-3;rml-3;lpr-3;sqt-3;Y102A11A.5;H10E21.4;wrt-2;lpr-5;qua-1;abu-13;lpr-6;dpy-7;tag-297;ptr-4;C02E7.6;sups-1;F41F3.3;grl-16;mlt-9;col-77;H42K12.3;wrt-4;wrt-1;glf-1;F30H5.3;fkb-4;asp-14;skpo-2;T26C5.2;grl-7;F30A10.2;F33D4.6;lpr-4;Y38A10A.2;cyn-17;C14A4.9;ZC123.1;F09F9.2;col-109;nspg-7.2;C17H12.6</t>
  </si>
  <si>
    <t>Down by ets-4 RNAi (Habacher)</t>
  </si>
  <si>
    <t>kin-15;ZK84.1;T06A4.3;C15C6.1;C23H3.9;bus-19;M03F8.1;K08E7.5;suro-1;Y11D7A.9;F58E6.13;mam-3;mlt-8;dyf-4;C26B9.3;R07E3.6;phg-1;lips-3;C49F8.3;col-97;T19A5.3;mab-7;grl-15;phat-2;wrt-6;lips-9;grl-5;pqn-32;col-14;F40E10.5;H03E18.1;bus-8;pqn-13;ZC449.2;C02E7.6;sups-1;mlt-9;H42K12.3;wrt-4;wrt-1;glf-1;R02F11.1;F30H5.3;C38C6.3;grl-7;E01G6.1;osr-1;M195.2;cut-2;C14A4.9;Y53F4B.27;F18C5.5;W08G11.1;F09F9.2;C02E7.7</t>
  </si>
  <si>
    <t>UP by Toxic-Se (selenium)</t>
  </si>
  <si>
    <t>slo-1;Y37D8A.16;Y110A2AL.4;tsp-20;C08F1.10;C16B8.4;sem-4;W01C8.5;F14B8.5;unc-44;cutl-20;F11D5.1;mig-10;ajm-1;lin-17;vab-3;nlr-1;unc-53;rig-1;blmp-1;somi-1;Y67D8C.9;F13C5.2;gst-13;sto-1;jmjd-3.1;sox-2;lrch-1;cest-17;nhr-43;C33D9.6;cfz-2;prkl-1;ham-2;Y105C5B.15;ltd-1;mls-2;let-653;vab-23;mnp-1;cutl-25;H20E11.3;dpy-10;dma-1;ham-1;igcm-3;cki-1;elt-6;W03G11.4;igcm-4;cutl-24;dlg-1;mps-2;ddr-2;cpg-24;F20C5.6;F35D2.3;his-24;lam-3;cutl-29;cutl-2;F53B3.5;col-76;F07H5.13;T09F5.1;clec-266;dsl-3;unc-129;nsy-4;dao-2;Y64G10A.7;nhr-25;eva-1;clc-6;T14B1.1;T09B4.5;dex-1;plx-2;noah-2;ces-2;R03H10.2;dyf-7;fbn-1;pros-1;aqp-2;hil-3;noah-1;C37E2.2;igcm-1;T02E9.5;fmi-1;cutl-16;cutl-9;F13E9.11;hch-1;ins-2;rig-5;C09F9.2;wrt-10;R02D5.1;Y65A5A.1;F44E2.4;fkb-7;T01D3.3;hbl-1;sym-1;acn-1;mlt-11;dpy-17;dpy-14;col-121;rml-3;atf-2;lpr-3;sqt-3;W04A8.4;lpr-6;dpy-7;ptr-4;H42K12.3;hil-7;comt-4</t>
  </si>
  <si>
    <t>UP unc-32(e189);dcr-1(ok247) vs. unc-32(e189)</t>
  </si>
  <si>
    <t>gst-35;feh-1;Y52E8A.3;F56D5.3;gst-13;F01D5.3;dod-24;asns-1;C23H3.9;C45B11.6;inx-6;T21D12.7;ceh-34;eyg-1;clec-74;pqn-74;nep-16;F14B4.1;Y62F5A.9;gmeb-2;lgc-27;ceh-22;cdh-5;T19H12.6;K10D3.4;ugt-57;phg-1;F53B3.3;twk-11;F26F12.4;plpr-1;T06A4.1;C34E11.2;ptr-19;ZC84.1;Y53F4B.20;phat-2;lhfp-4;T25E4.1;F40E10.5;W05B2.2;lgx-1;R09E10.5;dod-17;nspg-4;Y43F8B.3;cky-1;C32H11.4;lips-6;pqn-13;pqn-73;R02F11.1;Y57G11C.39;F30H5.3;lron-2;sel-7;asp-14;F56D2.3;cpg-19;E01G6.1;D1054.9;M195.2;F41G3.3;pitr-6;T09D3.3;F49E10.2;phat-5;cyn-17;abu-14;ZC84.6;R12A1.3;F55G11.2;gst-30;C30A5.10;clec-3;gst-38</t>
  </si>
  <si>
    <t>Down by skn-1(RNAi) in dpy-7</t>
  </si>
  <si>
    <t>W01C8.5;col-48;nas-14;ZK84.1;Y34B4A.10;ZK930.6;C15C6.1;T27A10.6;mltn-9;C23H3.9;pho-8;wrt-9;cuti-1;cpn-2;M03F8.1;K08E7.5;noah-2;F58E6.13;fbn-1;mam-3;cdh-5;noah-1;R07E3.6;F15B9.8;C18E9.7;W09G12.10;C09F9.2;F44E2.4;T03G6.1;col-97;col-104;T19A5.3;acn-1;mab-7;wrt-6;F56D3.1;mlt-11;lhfp-4;F46C8.8;pqn-32;abu-12;Y11D7A.5;clec-180;F40E10.5;mam-1;H03E18.1;W05B2.2;lgx-1;Y102A11A.5;qua-1;abu-13;T16G1.2;pqn-13;sups-1;mlt-9;H42K12.3;glf-1;cpg-19;T26C5.2;C38C6.3;grl-7;D1054.9;osr-1;M195.2;F41G3.3;F33D4.6;F49E10.2;C14A4.9;ZC123.1;Y53F4B.27;F18C5.5;col-109;F39D8.3</t>
  </si>
  <si>
    <t>Down by kin-1 mutant</t>
  </si>
  <si>
    <t>http://www.ncbi.nlm.nih.gov/pubmed/20460307</t>
  </si>
  <si>
    <t>ZK930.6;dao-2;R12E2.14;R12E2.15;col-107;F58E6.13;cdh-5;mlt-8;noah-1;F15B9.8;wrt-10;T03G6.1;col-97;col-104;sym-1;col-130;lgc-21;dpy-2;wrt-6;lips-9;F56D3.1;grl-5;pqn-32;abu-12;Y11D7A.5;col-14;lpr-3;hhat-1;Y102A11A.5;H10E21.4;wrt-2;lpr-5;qua-1;Y47D7A.13;abu-13;ZK154.1;lpr-6;dpy-7;ptr-4;C02E7.6;grl-16;mlt-9;H42K12.3;glf-1;col-174;C38C6.3;ZK180.5;grl-7;F33D4.6;Y37A1B.7;col-65;col-165;C14A4.9;F09F9.2;C02E7.7;col-109;D2092.8;F01D5.6</t>
  </si>
  <si>
    <t>Down xbp-1 mutant on daf-2(e1370)</t>
  </si>
  <si>
    <t>slo-1;Y73F8A.5;F11E6.8;ric-3;efn-2;tsp-20;sfrp-1;feh-1;acr-8;C16B8.4;cutl-21;twk-31;sem-4;tag-343;cdh-12;F56C9.8;tmc-2;lron-12;tag-241;B0198.3;clc-8;lin-14;lad-2;BE0003N10.3;inx-1;W01C8.5;insc-1;F10D11.6;sad-1;ptp-1;pcp-2;nlf-1;F14B8.5;unc-44;dgk-1;unc-6;hum-4;clc-7;sorb-1;C14H10.2;ddr-1;F11D5.1;nas-14;mig-10;ZK1010.8;unc-5;alr-1;lin-17;C26B9.6;slt-1;tsp-11;ZK84.1;vab-3;unc-53;rrc-1;rig-1;unc-120;blmp-1;chs-2;C02B10.3;exc-6;dep-1;snf-11;egl-43;cdh-1;jmjd-3.1;syg-1;sox-2;C53C11.5;nhr-67;zmp-2;cest-17;C06G1.1;ceh-32;C33D9.6;ztf-16;grdn-1;ace-3;col-125;Y105C5B.15;ltd-1;ZC374.2;mltn-9;tsp-14;C23H3.9;let-653;shn-1;mnp-1;ptp-4;adt-1;ncam-1;igcm-3;col-99;cki-1;fmil-1;C56G2.4;F38B6.6;K09F5.6;W03G11.4;peb-1;igcm-4;dlg-1;bus-19;tag-273;wrt-9;syd-9;C05A9.2;lam-3;T13C2.3;crb-1;Y75B8A.6;cutl-29;syg-2;F53B3.5;col-76;grh-1;tag-275;unc-129;nsy-4;F13H10.5;hpo-36;Y64G10A.7;tag-278;nhr-25;unc-75;lin-42;clc-6;dex-1;pqn-74;plx-2;nep-16;suro-1;daam-1;F14B4.1;dyf-7;fbn-1;M03D4.4;nab-1;let-4;mlt-8;aqp-2;noah-1;igcm-1;T02E9.5;fmi-1;cutl-16;R07E3.6;lpr-7;ugt-57;agr-1;C18E9.7;lipl-6;D2005.6;C09F9.2;col-10;Y97E10AR.1;F44E2.4;ptr-16;F41F3.8;col-97;hbl-1;ptr-19;T19A5.3;sym-1;cdh-9;lgc-21;dpy-1;mab-7;F49E12.12;F56D3.1;mlt-11;F31D4.5;T25E4.1;mam-1;H03E18.1;ztf-30;mltn-3;mboa-1;F43D9.1;F26A10.2;H10E21.4;Y47D7A.13;tag-297;pqn-13;pqn-73;wrt-4;lron-2;fkb-4;sel-7;ZK180.5;E01G6.1;cut-2;F49E10.2;abu-14;C17E7.13;R12A1.3;rocf-1;F39D8.3;C17H12.6</t>
  </si>
  <si>
    <t>Up by neuronal jmjd-1.2 overexpression</t>
  </si>
  <si>
    <t>UP by jmjd-1.2 neuron expressed</t>
  </si>
  <si>
    <t>slo-1;cat-4;Y73F8A.5;cutl-10;unc-79;comt-3;ric-3;che-12;efn-2;feh-1;C16B8.4;twk-31;sem-4;fhod-1;F57B7.2;ced-11;set-30;tag-241;clc-8;BE0003N10.3;lim-7;F10D11.6;sad-1;ptp-1;nlf-1;F14B8.5;unc-44;dgk-1;ctbp-1;unc-6;che-3;T10B5.10;sorb-1;sup-12;ddr-1;F59B2.8;mig-10;ZK1010.8;F10G8.8;unc-5;ajm-1;W06F12.2;slt-1;nlr-1;unc-53;rig-1;unc-120;blmp-1;F46C8.3;C02B10.3;F32D1.3;Y67D8C.9;K01A2.5;unc-130;exc-6;lim-8;dep-1;egl-43;gst-13;mapk-15;cdh-1;sto-1;jmjd-3.1;syg-1;aat-2;lrch-1;C53C11.5;lin-11;cest-17;ceh-32;T27A10.6;daf-10;C33D9.6;skr-21;cutl-23;prkl-1;ace-3;F01D5.3;rhgf-2;Y105C5B.15;ltd-1;dod-24;tsp-14;shn-1;magu-3;mnp-1;cutl-25;B0228.6;ttx-1;F48E3.9;ptp-4;osg-1;madd-2;ham-1;igcm-3;jmjd-3.2;K09F5.6;hum-6;ptr-18;W03G11.4;peb-1;igcm-4;bus-19;tag-273;ddr-2;syd-9;irx-1;F20C5.6;egl-5;EEED8.2;C05A9.2;his-24;lam-3;T13C2.3;crb-1;ceh-48;syg-2;cuti-1;col-76;che-11;nphp-4;che-14;dsl-3;F13H10.5;hpo-36;dao-2;Y64G10A.7;ZC190.4;unc-75;nhr-91;eva-1;clc-6;T14B1.1;syd-1;zag-1;Y97E10C.1;cbl-1;dex-1;plx-2;suro-1;daam-1;T01B6.1;F14B4.1;gmeb-2;Y71H2AM.15;W03F9.4;F40F9.10;noah-2;fbxb-101;ZK822.1;fbn-1;M03D4.4;nab-1;cdh-5;aqp-2;noah-1;igcm-1;fmi-1;phlp-2;C18E9.7;rga-2;D2005.6;rig-5;C09F9.2;dyf-6;Y97E10AR.1;F44E2.4;K05C4.9;bbs-9;plpr-1;T01D3.3;hbl-1;C34E11.2;ZK287.1;egl-46;dpy-1;Y53F4B.20;Y73E7A.8;famh-161;F31D4.5;dpy-17;maph-9;clec-180;F40E10.5;lgx-1;mks-5;R09E10.5;ptr-10;F43D9.1;Y43F8B.3;C54G4.4;qua-1;bus-8;abu-13;C32H11.4;pqn-13;lron-2;asp-14;ZC21.10;C17E4.1;tts-2;ZC123.1;F55G11.2;grl-1;comt-4;gst-38</t>
  </si>
  <si>
    <t>UP by pgl-1 mutant (Knutson)</t>
  </si>
  <si>
    <t>https://www.ncbi.nlm.nih.gov/pubmed/28209779</t>
  </si>
  <si>
    <t>mlt-10;mltn-9;adt-1;F46E10.2;F22F7.3;R12E2.14;R12E2.15;R04B3.1;Y48G8AL.12;K08E7.5;bed-3;T07G12.3;lips-3;F41F3.8;col-97;C34E11.2;col-104;gei-13;bgnt-1.3;C07B5.2;nhr-270;lgc-21;ZK381.2;grl-15;phat-2;wrt-6;T25E4.1;col-14;F40E10.5;C05E7.1;mltn-3;Y102A11A.5;Y47D7A.13;cpt-4;lips-6;C02E7.6;sups-1;F41F3.3;grl-16;col-77;wrt-4;wrt-1;skpo-2;F17B5.6;cpg-19;T26C5.2;ZK180.5;grl-7;E01G6.1;M195.2;cut-2;swt-5;col-65;C35A5.5;C14A4.9;abu-14;R12A1.3;Y53F4B.27;W08G11.1;F09F9.2;C02E7.7;col-109</t>
  </si>
  <si>
    <t>UP by set-4 mutant (Delaney)</t>
  </si>
  <si>
    <t>C08F1.10;C16B8.4;R11G1.7;K01A2.4;unc-120;unc-130;F13C5.2;kal-1;efl-3;clec-196;skr-21;tlp-1;grdn-1;dod-24;his-7;mls-2;let-653;eya-1;mnp-1;ham-1;fbxc-51;F46E10.2;jmjd-3.2;Y7A9D.1;igcm-4;pax-3;F35D2.3;his-24;bath-10;fbxc-34;F07H5.13;dao-2;zip-7;nhr-25;C06E7.4;noah-2;fbn-1;ram-2;M03D4.4;let-4;mlt-8;igcm-1;wrt-10;Y65A5A.1;F44E2.4;K05C4.9;col-97;col-104;Y71F9AL.7;sym-1;dpy-2;F23H12.5;dpy-3;rml-3;lpr-3;hhat-1;sqt-3;lpr-5;Y47D7A.13;W04A8.4;T05A7.11;dpy-7;tag-297;C02E7.6;F41F3.3;H42K12.3;lpr-4;abu-14</t>
  </si>
  <si>
    <t>Up by heat in hrde-1 mutant</t>
  </si>
  <si>
    <t>F11E6.8;Y37D8A.16;set-18;efn-2;sem-4;fhod-1;ugt-48;tag-343;unc-1;set-30;tni-1;F10D11.6;pcp-2;hum-4;col-48;sorb-1;sup-12;T19B10.5;mig-10;ajm-1;mlt-10;ZK84.1;T06A4.3;unc-53;cyp-13B1;K01A2.5;C15C6.1;gst-13;efl-3;ifp-1;C06G1.1;D2045.8;F13D11.4;col-125;ltd-1;asns-1;H20E11.3;cki-1;ptr-18;mps-2;bus-19;tag-273;gst-6;col-76;F55G11.8;hsp-12.1;tag-278;R12E2.14;cpn-2;C06E7.4;R12E2.15;clc-6;M03F8.1;cbl-1;pqn-74;K08E7.5;suro-1;Y11D7A.9;col-107;noah-2;lgc-27;mam-3;C26F1.1;ram-2;bed-3;cdh-5;mlt-8;aqp-2;noah-1;C26B9.3;lpr-7;F15B9.8;phg-1;B0393.5;lips-3;C49F8.3;wrt-10;col-10;T03G6.1;col-97;col-104;T19A5.3;sym-1;col-130;acn-1;lgc-21;mab-7;grl-15;phat-2;wrt-6;lips-9;F56D3.1;T25E4.1;F46C8.8;grl-5;pqn-32;abu-12;Y11D7A.5;col-14;clec-180;F40E10.5;H03E18.1;C05E7.1;rml-3;lpr-3;subs-4;H10E21.4;qua-1;Y47D7A.13;abu-13;T16G1.2;cpt-4;ZK154.1;tag-297;ptr-4;pqn-13;C02E7.6;sups-1;F41F3.3;grl-16;mlt-9;col-77;H42K12.3;wrt-4;wrt-1;glf-1;R02F11.1;col-174;F30H5.3;lron-2;fkb-4;spp-13;asp-14;F56D2.3;T26C5.2;C38C6.3;ZK180.5;M195.2;cut-2;F33D4.6;lpr-4;Y38A10A.2;agmo-1;col-65;cyn-17;C14A4.9;abu-14;ZC123.1;F49D11.6;R12A1.3;Y53F4B.27;W08G11.1;F09F9.2;C02E7.7;col-109;D2092.8;F01D5.6;gst-38</t>
  </si>
  <si>
    <t>UP dpy-9 mutant</t>
  </si>
  <si>
    <t>efn-2;D1005.2;lad-2;sad-1;T19B10.5;F58H1.5;lin-17;cyp-13B1;dep-1;Y55D5A.1;zmp-2;let-653;dpy-10;ncam-1;C45B11.6;hst-3.2;syd-9;F20C5.6;F35D2.3;EEED8.2;cuti-1;F53B3.5;tag-275;unc-129;dao-2;tag-278;nhr-25;nhr-91;eva-1;clc-6;syd-1;zag-1;F40F9.10;noah-2;R03H10.2;lgc-27;fbn-1;let-4;aqp-2;igdb-3;noah-1;igcm-1;bus-17;cutl-9;R07E3.6;K10D3.4;ugt-57;phg-1;wrt-10;F44E2.4;fkb-7;T01D3.3;hbl-1;sym-1;R57.2;dpy-2;Y73E7A.8;T19C4.1;F23H12.5;mlt-11;lpr-3;ptr-10;F43D9.1;lpr-5;lpr-6;dpy-7;ptr-4;M03B6.3;R02F11.1;F56D2.3;T20F5.4;D1054.9;phat-5;Y37A1B.7;col-165</t>
  </si>
  <si>
    <t>UP by ceh-23 mutant</t>
  </si>
  <si>
    <t>unc-79;sfrp-1;sfrp-1;tag-241;tag-241;dgk-1;vab-3;unc-53;unc-53;dyf-1;clec-196;hlh-1;his-7;ptp-4;cnd-1;W03G11.4;ddr-2;cpg-24;igcm-2;cutl-2;fbxc-34;che-11;T09F5.1;dsl-3;dao-2;dao-2;nhr-91;clc-6;F53C3.3;T14B1.1;C08F1.11;Y71H2AM.15;F40F9.10;fkh-2;fbn-1;M03D4.4;C14A11.2;aqp-2;igdb-3;noah-1;bro-1;hch-1;phg-1;T02G5.15;wrt-10;F26F12.4;bbs-9;T01D3.3;T03G6.1;nhr-127;egl-46;Y47G6A.32;dpy-2;wrt-6;F56D3.1;mlt-11;mlt-11;dpy-14;col-121;dpy-3;rml-3;atf-2;lpr-3;subs-4;H10E21.4;T05A7.11;lpr-6;cbn-1;dpy-7;tag-297;pqn-73;F41F3.3;grl-16;grl-16;lron-2;ZK180.5;cut-2;Y38A10A.2;dsl-6;col-109</t>
  </si>
  <si>
    <t>Up in aging</t>
  </si>
  <si>
    <t>http://www.ncbi.nlm.nih.gov/pubmed/25805859</t>
  </si>
  <si>
    <t>slo-1;che-12;efn-2;twk-31;fhod-1;tag-343;unc-1;ced-11;lron-12;set-30;tag-241;lin-14;inx-1;F10D11.6;sad-1;nlf-1;unc-44;dgk-1;unc-6;che-3;col-48;nas-14;mig-10;unc-5;vab-3;nlr-1;Y34B4A.10;K01A2.5;lim-8;dep-1;dyb-1;C06G1.1;daf-10;ztf-16;cfz-2;grdn-1;ace-3;col-125;ltd-1;asns-1;shn-1;adt-1;F38B6.6;bus-19;tag-273;ddr-2;wrt-9;syd-9;msra-1;bus-4;syg-2;tag-275;ZC190.4;tag-278;nhr-25;R12E2.14;unc-75;R12E2.15;F53C3.3;T14B1.1;M03F8.1;syd-1;R04B3.1;Y97E10C.1;Y48G8AL.12;suro-1;T01B6.1;Y11D7A.9;col-107;C26F1.1;ram-2;nab-1;aqp-2;bbs-2;R04B3.3;T02E9.5;fmi-1;dyf-4;agr-1;C18E9.7;F41F3.8;col-97;C34E11.2;col-104;ZK287.1;ceh-8;col-130;pag-3;lgc-21;dpy-1;mab-7;F49E12.12;phat-2;lips-9;T25E4.1;F46C8.8;F59F5.7;col-14;clec-180;C10F3.7;F26A10.2;H10E21.4;Y47D7A.13;cpt-4;tag-297;lips-6;pqn-13;C02E7.6;F41F3.3;grl-16;col-77;R02F11.1;col-174;lron-2;skpo-2;cpg-19;ZK180.5;E01G6.1;cut-2;Y53F4B.25;agmo-1;col-65;abu-14;R12A1.3;Y53F4B.27;grl-1;C02E7.7;col-109;C30A5.10;D2092.8</t>
  </si>
  <si>
    <t>RNA bound by lin-28</t>
  </si>
  <si>
    <t>comt-3;ugt-48;R11G1.2;F10D11.6;F14B8.5;unc-44;C06E4.2;jnk-1;Y52E8A.3;unc-6;clc-7;lin-17;ZK84.1;chs-2;F32D1.3;C15C6.1;mapk-15;daf-10;Y18H1A.9;F13D11.4;C23H3.9;mls-2;shn-1;ptr-15;ttx-1;ceh-6;unc-3;W03G11.4;peb-1;cutl-24;gst-6;mks-6;col-76;C40A11.6;lim-4;che-11;R12E2.14;ift-139;unc-30;nep-16;K08E7.5;nstp-3;fbn-1;C03C10.5;ceh-22;cdh-5;bbs-2;C26B9.3;bus-17;C46A5.4;K10D3.4;phlp-2;F53B3.3;lips-3;C49F8.3;twk-11;F26F12.4;T03G11.3;osm-12;bbs-9;mam-5;kqt-1;col-97;Y41D4B.6;ceh-8;C08G9.2;mab-7;grl-15;phat-2;K01D12.1;F31D4.5;K02E10.4;T25E4.1;ccep-290;F40E10.5;H03E18.1;ZK675.4;lgx-1;mks-5;nphp-1;H10E21.4;C54G4.4;bus-8;cpt-4;ZK154.1;T05H10.3;C02E7.6;sups-1;col-77;wrt-1;R02F11.1;F30H5.3;F56D2.3;T20F5.4;ZK180.5;grl-7;E01G6.1;D1054.9;M195.2;T04C12.1;cut-2;F33D4.6;F49E10.2;phat-5;cut-3;Y37A1B.7;dsl-6;C14A4.9;Y53F4B.27;F09F9.2;grl-1;C02E7.7;col-109;D2092.8;gst-38</t>
  </si>
  <si>
    <t>Muscle depeleted 0h only</t>
  </si>
  <si>
    <t>sem-4;ugt-48;cdh-12;tmc-2;F14D12.1;clc-8;D1005.2;lad-2;BE0003N10.3;tni-1;pcp-2;F14B8.5;hum-4;T10B5.10;T19B10.5;C34C12.6;lin-17;unc-53;cyp-13B1;ensh-1;blmp-1;Y67D8C.9;ZK512.1;gst-13;cdh-1;kal-1;B0365.9;zmp-2;efl-3;cest-17;ifp-1;T27A10.6;tlp-1;F13D11.4;C32D5.12;Y102A11A.2;rhgf-2;ZC374.2;dod-24;mltn-9;let-653;vab-23;ptr-15;dpy-10;col-99;Y38H6C.16;hum-6;peb-1;mps-2;T02E1.8;msra-1;egl-5;his-24;ZK742.3;zig-10;cutl-29;cuti-1;F53B3.5;grh-1;T09F5.1;tag-275;nsy-4;cwn-2;hpo-36;dao-2;nhr-91;lin-42;clc-6;zag-1;F40F9.10;noah-2;R03H10.2;fbn-1;let-4;aqp-2;noah-1;egl-38;F22E5.1;F09F9.4;bus-12;R07E3.6;lipl-6;rga-2;C09F9.2;wrt-10;F44E2.4;fkb-7;T01D3.3;ifa-3;T03G6.1;hbl-1;gei-13;sym-1;R57.2;B0205.4;acn-1;F33H2.8;pag-3;dpy-2;Y73E7A.8;F23H12.5;mlt-11;F31D4.5;K02E10.4;F59F5.7;Y11D7A.5;clec-180;H03E18.1;dpy-3;ztf-30;atf-2;dod-17;lpr-3;ptr-10;mboa-1;F43D9.1;hhat-1;subs-4;Y102A11A.5;ZC449.1;wrt-2;lpr-5;cutl-28;qua-1;bus-8;T16G1.2;lpr-6;cbn-1;dpy-7;C32H11.4;ptr-4;ZC449.2;sups-1;M03B6.3;mlt-9;H42K12.3;wrt-1;glf-1;C32H11.3;cyp-23A1;asp-14;F57G12.2;atf-8;T26C5.2;T05C1.3;C54C8.4;osr-1;lpr-4;Y64H9A.2;Y37A1B.7;C14A4.9;Y54G2A.76;F55G11.2;clec-3;cyp-13A4;gst-38;C17H12.6</t>
  </si>
  <si>
    <t>Down in F1 set-9;set-26</t>
  </si>
  <si>
    <t>F10D11.6;T19B10.5;T06A4.3;Y34B4A.10;K01A2.5;F13D11.4;dpy-10;ptr-18;C24 h10.3;cuti-1;cpn-2;M03F8.1;K08E7.5;Y11D7A.9;F58E6.13;mlt-8;dyf-4;C26B9.3;lpr-7;F15B9.8;W09G12.10;lips-3;fkb-7;ptr-16;mab-7;F49E12.12;grl-15;Y73E7A.8;T19C4.1;grl-5;dpy-3;rml-3;Y102A11A.5;ZC449.1;H10E21.4;abu-13;T16G1.2;ZC449.2;C02E7.6;sups-1;wrt-1;spp-13;skpo-2;atf-8;T20F5.4;T26C5.2;C38C6.3;T05C1.3;F30A10.2;osr-1;cut-2;Y53F4B.25;agmo-1;Y64H9A.2;Y37A1B.7;C14A4.9;F18C5.5;F09F9.2;F01D5.6</t>
  </si>
  <si>
    <t>Hypodermis enriched core</t>
  </si>
  <si>
    <t>slo-1;gst-35;Y73F8A.5;F11E6.8;comt-3;set-18;sdz-8;feh-1;acr-8;twk-31;F58G1.7;tag-343;set-30;tag-241;lin-14;inx-1;F14B8.5;unc-44;Y52E8A.3;dgk-1;hum-4;col-48;T10B5.10;C14H10.2;sup-12;T19B10.5;F11D5.1;F58H1.5;C34C12.6;F10G8.8;ajm-1;lin-17;slt-1;T06A4.3;Y34B4A.10;rrc-1;K01A2.4;cyp-13B1;dyf-1;rig-1;somi-1;K01A2.5;lim-8;dep-1;egl-43;gst-13;cdh-1;jmjd-3.1;B0365.9;zmp-2;T27A10.6;daf-10;C33D9.6;hlh-1;cutl-23;grdn-1;prkl-1;F13D11.4;tbx-2;glb-8;F01D5.3;ZC374.2;dod-24;asns-1;mltn-9;let-653;shn-1;pho-8;ptr-15;mnp-1;dpy-10;madd-2;vab-15;ptr-18;W03G11.4;peb-1;mps-2;bus-19;tag-273;syd-9;T02E1.8;gst-6;iglr-1;EEED8.2;C05A9.2;C24 h10.3;crb-1;Y71G12B.25;bus-4;ceh-48;F07H5.13;grh-1;T09F5.1;che-14;hsp-12.1;unc-129;nsy-4;dao-2;ZC190.4;nhr-25;R12E2.14;F46G11.4;C06E7.4;R12E2.15;lin-42;eva-1;clc-6;M03F8.1;Y97E10C.1;cbl-1;Y48G8AL.12;Y11D7A.9;col-107;nstp-3;F40F9.10;R03H10.2;lgc-27;mam-3;C26F1.1;nab-1;ceh-22;let-4;mlt-8;C03A3.1;dyf-4;C06E7.88;F15B9.8;phg-1;F53B3.3;rga-2;D2005.6;wrt-10;ptr-16;T03G6.1;C34E11.2;col-104;gei-13;C45B2.3;R57.2;F33H2.8;F49E12.12;dpy-2;grl-15;phat-2;wrt-6;T19C4.1;F23H12.5;T25E4.1;F46C8.8;grl-5;F59F5.7;B0393.7;Y11D7A.5;col-14;H03E18.1;dpy-3;rml-3;atf-2;K08E7.6;dod-17;ptr-10;mboa-1;hhat-1;subs-4;sqt-3;Y43F8B.3;lpr-5;cutl-28;bus-8;W04A8.4;abu-13;ZK154.1;lpr-6;cbn-1;dpy-7;ptr-4;C02E7.6;F41F3.3;mlt-9;spp-13;asp-14;C35A5.11;atf-8;grl-7;D1054.9;F30A10.2;osr-1;F33D4.6;lpr-4;Y64H9A.2;Y37A1B.7;col-65;cyn-17;C14A4.9;tts-2;Y53F4B.27;grl-1;col-109;comt-4;F39D8.3;F01D5.6</t>
  </si>
  <si>
    <t>UP by lem-2(tm1582) mutant and emr-1 RNAi</t>
  </si>
  <si>
    <t>slo-1;Y73F8A.5;unc-79;comt-3;ric-3;che-12;efn-2;feh-1;C16B8.4;twk-31;sem-4;fhod-1;F57B7.2;ced-11;set-30;clc-8;lim-7;F10D11.6;sad-1;nlf-1;F14B8.5;unc-44;dgk-1;ctbp-1;unc-6;che-3;T10B5.10;sorb-1;sup-12;ddr-1;F59B2.8;ZK1010.8;F10G8.8;unc-5;W06F12.2;slt-1;nlr-1;unc-53;rig-1;unc-120;blmp-1;F46C8.3;C02B10.3;Y67D8C.9;K01A2.5;unc-130;exc-6;lim-8;egl-43;mapk-15;jmjd-3.1;syg-1;aat-2;lrch-1;C53C11.5;lin-11;cest-17;ceh-32;T27A10.6;daf-10;C33D9.6;cutl-23;prkl-1;ace-3;F01D5.3;ltd-1;dod-24;shn-1;magu-3;mnp-1;cutl-25;B0228.6;ttx-1;F48E3.9;ptp-4;osg-1;madd-2;jmjd-3.2;K09F5.6;hum-6;ptr-18;W03G11.4;peb-1;igcm-4;bus-19;syd-9;irx-1;F20C5.6;egl-5;EEED8.2;C05A9.2;lam-3;T13C2.3;ceh-48;cuti-1;col-76;che-11;nphp-4;che-14;dsl-3;hpo-36;dao-2;Y64G10A.7;ZC190.4;unc-75;nhr-91;eva-1;clc-6;T14B1.1;syd-1;zag-1;dex-1;plx-2;suro-1;daam-1;T01B6.1;gmeb-2;Y71H2AM.15;W03F9.4;F40F9.10;fbxb-101;ZK822.1;fbn-1;M03D4.4;nab-1;cdh-5;aqp-2;noah-1;igcm-1;fmi-1;phlp-2;C18E9.7;rga-2;D2005.6;rig-5;C09F9.2;dyf-6;Y97E10AR.1;F44E2.4;K05C4.9;bbs-9;plpr-1;T01D3.3;hbl-1;C34E11.2;ZK287.1;egl-46;dpy-1;Y53F4B.20;Y73E7A.8;famh-161;F31D4.5;dpy-17;maph-9;clec-180;F40E10.5;lgx-1;mks-5;R09E10.5;ptr-10;F43D9.1;Y43F8B.3;C54G4.4;qua-1;bus-8;abu-13;C32H11.4;pqn-13;lron-2;asp-14;ZC21.10;C17E4.1;tts-2;ZC123.1;F55G11.2;grl-1;comt-4;gst-38</t>
  </si>
  <si>
    <t>Up in pgl-1 Day 1 Adult</t>
  </si>
  <si>
    <t>https://pubmed.ncbi.nlm.nih.gov/30563064/</t>
  </si>
  <si>
    <t>F01D5.3;mul-1;col-125;dod-24;H20E11.3;cpg-24;F55G11.8;R12E2.15;R04B3.1;Y48G8AL.12;col-107;nstp-3;noah-2;ram-2;oac-51;mlt-8;noah-1;cutl-9;R07E3.6;C06E7.88;F15B9.8;ins-2;wrt-10;col-10;T03G6.1;nhr-127;acn-1;dpy-2;grl-15;F56D3.1;mlt-11;dpy-17;K02E10.4;Y11D7A.5;col-121;dpy-3;rml-3;R09E10.5;lpr-3;hhat-1;sqt-3;Y102A11A.5;H10E21.4;lpr-5;bus-8;Y47D7A.13;lpr-6;dpy-7;C32H11.4;ptr-4;C02E7.6;F41F3.3;grl-16;col-77;H42K12.3;wrt-4;glf-1;R02F11.1;F30H5.3;asp-14;C38C6.3;grl-7;cut-3;col-65;dsl-6;C14A4.9;F49D11.6;F18C5.5;F09F9.2;comt-4;C17H12.6</t>
  </si>
  <si>
    <t>Down by Clostridium butyricum CBM588</t>
  </si>
  <si>
    <t>https://pubmed.ncbi.nlm.nih.gov/30905669/</t>
  </si>
  <si>
    <t>Y110A2AL.4;efn-2;C08F1.10;cutl-21;Y50E8A.5;ugt-48;ced-11;D1005.2;BE0003N10.3;W01C8.5;ptp-1;T01D3.1;clc-7;F11D5.1;mig-10;mlt-10;vab-3;K01A2.4;F32D1.3;sto-1;jmjd-3.1;sox-2;lrch-1;nhr-67;fbxb-88;cest-17;clec-196;C33D9.6;skr-21;Y18H1A.9;prkl-1;ace-3;F13D11.4;ltd-1;tsp-14;C23H3.9;magu-3;eya-1;B0228.6;dma-1;ncam-1;C45B11.6;igcm-3;F46E10.2;cki-1;fmil-1;C35E7.4;W03G11.4;cutl-24;dlg-1;ddr-2;cpg-24;F20C5.6;F35D2.3;cutl-2;F53B3.5;F07H5.13;T09F5.1;fbxb-77;clec-266;dsl-3;cwn-2;dao-2;ZC190.4;nhr-25;C06E7.4;tbb-4;lin-32;clc-6;F53C3.3;T09B4.5;dex-1;ngn-1;Y62F5A.9;W03F9.4;noah-2;ces-2;R03H10.2;ZC443.2;fbxb-101;fbn-1;aqp-2;igdb-3;hil-3;noah-1;fmi-1;cutl-16;ceh-30;ugt-57;phlp-2;F53B3.3;ins-2;rig-5;F15H10.8;C09F9.2;wrt-10;Y97E10AR.1;K05C4.9;F54C8.6;kqt-1;T03G6.1;C34E11.2;Y71F9AL.7;sym-1;Y41D4B.6;acn-1;wrt-6;mlt-11;C40A11.3;F59F5.7;dpy-14;cut-5;col-121;C05E7.1;rml-3;atf-2;lpr-3;ptr-10;subs-4;Y43F8B.3;lpr-5;bus-8;Y54G2A.57;W04A8.4;lpr-6;ZC449.2;mlt-9;F33D4.6;ZC21.10;Y37A1B.7</t>
  </si>
  <si>
    <t>Genes upregulated by DR</t>
  </si>
  <si>
    <t>C08F1.10;lron-12;tsp-17;fbxc-24;F32D1.3;F07A5.4;nhr-67;fbxb-88;clec-196;skr-21;ZC374.2;mls-2;hlh-14;magu-3;eya-1;fbxc-51;F46E10.2;jmjd-3.2;Y7A9D.1;cnd-1;igcm-4;mps-2;cpg-24;F35D2.3;EEED8.2;C05A9.2;lam-3;bath-10;cutl-2;fbxc-34;C40A11.6;fbxb-77;hsp-12.1;clec-266;dsl-3;tbx-8;F13H10.5;zip-7;unc-75;tbb-4;M03F8.1;fbxc-20;F14B4.1;nstp-3;ces-2;fkh-2;ZK822.1;C03C10.5;nab-1;C14A11.2;oac-51;ceh-30;cank-26;F09F9.4;T19H12.6;hch-1;T07G12.3;rig-5;twk-11;Y97E10AR.1;F26F12.4;plpr-1;del-2;ifa-3;hbl-1;Y41D4B.6;bgnt-1.3;nhr-127;egl-46;Y53F4B.20;K01D12.1;C01G6.9;C44H9.7;lhfp-4;F31D4.5;dpy-17;Y23H5B.8;col-121;ZK675.4;F43D9.1;nspg-4;ZC449.1;W04A8.4;cpt-4;bgnt-1.2;ZC449.2;pqn-73;hil-7;C54C8.4;Y53F4B.25;T09D3.3;Y37A1B.7;fbxa-137;col-165;dsl-6;C35A5.5;ZC84.6;F49D11.6;R12A1.3;comt-4</t>
  </si>
  <si>
    <t>Down Y56A3A.19 RNAi ETC complex I</t>
  </si>
  <si>
    <t>F11E6.8;ric-3;sfrp-1;acr-8;sem-4;ugt-48;tag-343;cdh-12;tmc-2;F57B7.2;lron-12;F14D12.1;tag-241;D1005.2;lin-14;inx-1;W01C8.5;sad-1;ptp-1;F14B8.5;unc-44;C06E4.2;jnk-1;dgk-1;ctbp-1;cutl-20;C14H10.2;sup-12;nas-14;mig-10;F58H1.5;F10G8.8;unc-5;ajm-1;alr-1;lin-17;vab-3;nlr-1;unc-53;rrc-1;cyp-13B1;B0507.3;blmp-1;somi-1;C02B10.3;F19C7.8;dep-1;F13C5.2;egl-43;mapk-15;Y55D5A.1;cdh-1;jmjd-3.1;syg-1;lin-11;zmp-2;ceh-32;T27A10.6;cfz-2;tlp-1;D2045.8;ace-3;C32D5.12;tbx-2;mul-1;Y102A11A.2;rhgf-2;mltn-9;C23H3.9;unc-86;shn-1;magu-3;vab-23;H20E11.3;dpy-10;dma-1;ncam-1;cki-1;elt-6;K09F5.6;unc-3;W03G11.4;peb-1;igcm-4;cutl-24;dlg-1;syd-9;F20C5.6;his-24;lam-3;Y75B8A.6;ceh-48;F53B3.5;che-11;ceh-34;tag-278;F46G11.4;nhr-91;lin-42;eva-1;T14B1.1;syd-1;zag-1;cbl-1;unc-30;K08E7.5;T01B6.1;gmeb-2;Y71H2AM.15;noah-2;R03H10.2;cog-1;ZK822.1;fbn-1;bed-3;aqp-2;hil-3;noah-1;igcm-1;T02E9.5;fmi-1;dyf-4;talp-3;R07E3.6;K10D3.4;ugt-57;F13E9.11;T07G12.3;C09F9.2;W03B1.3;wrt-10;R02D5.1;F44E2.4;fkb-7;osm-12;kqt-1;hbl-1;gei-13;sym-1;ZK287.1;cdh-9;acn-1;egl-46;dpy-2;F23H12.5;F56D3.1;K02E10.4;F46C8.8;pqn-32;abu-12;Y11D7A.5;clec-180;F40E10.5;H03E18.1;unc-42;atf-2;K08E7.6;lpr-3;F26A10.2;ZC449.1;wrt-2;lpr-5;qua-1;abu-13;T16G1.2;cpt-4;lpr-6;ptr-4;sups-1;H42K12.3;wrt-4;wrt-1;glf-1;F56D2.3;F57G12.2;hil-7;T26C5.2;grl-7;F33D4.6;lpr-4;Y38A10A.2;F49E10.2;Y64H9A.2;Y37A1B.7;ZC123.1;F18C5.5;F09F9.2</t>
  </si>
  <si>
    <t>1.5X enriched PVD OLL cell-specific</t>
  </si>
  <si>
    <t>Y37D8A.16;Y37D8A.16;Y110A2AL.4;Y110A2AL.4;Y50E8A.5;Y50E8A.5;W06F12.2;W06F12.2;ZK84.1;ZK84.1;cyp-13B1;cyp-13B1;cutl-23;cutl-23;Y102A11A.2;Y102A11A.2;magu-3;magu-3;cpg-24;cpg-24;T21D12.7;T21D12.7;cutl-2;cutl-2;C29A12.6;C29A12.6;fbxb-77;fbxb-77;clec-266;clec-266;tbx-8;tbx-8;nsy-4;nsy-4;F13H10.5;F13H10.5;cutl-13;cutl-13;C53A5.2;C53A5.2;clc-6;clc-6;F53C3.3;F53C3.3;ift-139;ift-139;fbxc-20;fbxc-20;C08F1.11;C08F1.11;daam-1;daam-1;W03F9.4;W03F9.4;fbxb-101;fbxb-101;ZK822.1;ZK822.1;F58E6.13;F58E6.13;ZC168.2;ZC168.2;C14A11.2;C14A11.2;oac-51;oac-51;fmi-1;fmi-1;cutl-16;cutl-16;R05G9R.1;R05G9R.1;cank-26;cank-26;F09F9.4;F09F9.4;C46A5.4;C46A5.4;C06E7.88;C06E7.88;F13E9.11;F13E9.11;hch-1;hch-1;cut-6;cut-6;T02G5.15;T02G5.15;Y97E10AR.1;Y97E10AR.1;F54C8.6;F54C8.6;clec-78;clec-78;ifa-3;ifa-3;hbl-1;hbl-1;osm-5;osm-5;cdh-9;cdh-9;Y41D4B.6;Y41D4B.6;nhr-127;nhr-127;egl-46;egl-46;Y53F4B.20;Y53F4B.20;K01D12.1;K01D12.1;W04H10.5;W04H10.5;C01G6.9;C01G6.9;C44H9.7;C44H9.7;F31D4.5;F31D4.5;dpy-17;dpy-17;maph-9;maph-9;ccep-290;ccep-290;dpy-14;dpy-14;cut-5;cut-5;C10F3.7;C10F3.7;col-121;col-121;ZK675.4;ZK675.4;atf-2;atf-2;R09E10.5;R09E10.5;F43D9.1;F43D9.1;nphp-1;nphp-1;T05A7.11;T05A7.11;bgnt-1.2;bgnt-1.2;pqn-73;pqn-73;T05H10.3;T05H10.3;sel-7;sel-7;T20F5.4;T20F5.4;hil-7;hil-7;ZK682.7;ZK682.7;cut-3;cut-3;ZC21.10;ZC21.10;fbxa-137;fbxa-137;col-165;col-165;dsl-6;dsl-6;ZC84.6;ZC84.6;F49D11.6;F49D11.6;rocf-1;rocf-1;Y43F8B.18;Y43F8B.18;comt-4;comt-4</t>
  </si>
  <si>
    <t>up at 24 h of NaCl</t>
  </si>
  <si>
    <t>cutl-10;Y110A2AL.4;C16B8.4;Y50E8A.5;tsp-17;D1005.2;lim-7;clc-7;cutl-20;R11G1.7;vab-3;ZK930.6;ZK512.1;Y55D5A.1;F07A5.4;hlh-1;Y18H1A.9;prkl-1;glb-8;C46C11.4;dpy-10;osg-1;ncam-1;C45B11.6;cki-1;Y38H6C.16;cutl-24;mps-2;cpg-24;T21D12.7;EEED8.2;C24 h10.3;igcm-2;T13C2.3;bath-10;cuti-1;cutl-2;F53B3.5;fbxc-34;col-76;ceh-34;hsp-12.1;clec-266;dsl-3;eyg-1;hlh-16;dao-2;R12E2.14;C06E7.4;pat-9;C53A5.2;eva-1;tbb-4;F53C3.3;nep-16;F14B4.1;F40F9.10;noah-2;ces-2;R03H10.2;ZC443.2;fbxb-101;ceh-45;pros-1;C03C10.5;M03D4.4;ceh-22;C14A11.2;oac-51;let-4;mlt-8;C03A3.1;T02E9.5;fmi-1;C26B9.3;cutl-9;bus-12;C06E7.88;K10D3.4;lpr-7;ugt-57;F13E9.11;hch-1;F15B9.8;C48B4.3;rig-5;C09F9.2;W03B1.3;wrt-10;Y97E10AR.1;F26F12.4;Y65A5A.1;osm-12;clec-78;ifa-3;ptr-19;Y71F9AL.7;sym-1;Y41D4B.6;nhr-127;ceh-8;acn-1;egl-46;F33H2.8;nhr-270;Y53F4B.20;dpy-2;T19C4.1;W04H10.5;mlt-11;dpy-17;K02E10.4;F46C8.8;dpy-14;cut-5;col-14;dpy-3;ztf-30;rml-3;R09E10.5;sqt-3;nspg-4;cky-1;cutl-28;Y54G2A.57;T05A7.11;lpr-6;dpy-7;ptr-4;Y57G11C.39;F56D2.3;C35A5.11;T20F5.4;hil-7;D1054.9;F41G3.3;pitr-6;fbxa-137;dsl-6;C17E7.13</t>
  </si>
  <si>
    <t>Y110A2AL.4;unc-44;col-48;F58H1.5;F13D11.4;C32D5.12;cki-1;hum-6;mps-2;tag-273;F53B3.5;suro-1;Y11D7A.9;noah-2;C03C10.5;mlt-8;igcm-1;fmi-1;hch-1;F15B9.8;phg-1;B0393.5;rga-2;C49F8.3;wrt-10;T03G6.1;sym-1;grl-15;T19C4.1;K01D12.1;mlt-11;dpy-17;K02E10.4;T25E4.1;dpy-14;pqn-32;rml-3;lpr-3;H10E21.4;Y47D7A.13;abu-13;ZK154.1;lpr-6;M03B6.3;mlt-9;H42K12.3;wrt-1;R02F11.1;atf-8;hil-7;cut-2;Y53F4B.25;lpr-4;phat-5;cut-3;Y37A1B.7;col-165;dsl-6;Y53F4B.27;F09F9.2</t>
  </si>
  <si>
    <t>Down by gamma ray at 6h</t>
  </si>
  <si>
    <t>T22F7.3;feh-1;Y52E8A.3;gst-13;zmp-2;ifp-1;F01D5.3;col-125;dod-24;asns-1;H20E11.3;C45B11.6;inx-6;T21D12.7;F55G11.8;clec-74;F17B5.8;pqn-74;nep-16;col-107;gmeb-2;lgc-27;ram-2;cdh-5;T19H12.6;K10D3.4;ugt-57;C18E9.7;phg-1;F53B3.3;twk-11;col-10;F26F12.4;plpr-1;T06A4.1;ptr-19;col-130;ZC84.1;Y53F4B.20;phat-2;C44H9.7;T25E4.1;F40E10.5;W05B2.2;lgx-1;R09E10.5;dod-17;Y43F8B.3;cky-1;C54G4.4;Y47D7A.13;C32H11.4;pqn-13;pqn-73;R02F11.1;F30H5.3;lron-2;asp-14;F56D2.3;cpg-19;E01G6.1;D1054.9;M195.2;F41G3.3;T04C12.1;F49E10.2;phat-5;col-65;cyn-17;abu-14;ZC84.6;R12A1.3;F55G11.2;grl-1;gst-30;D2092.8;clec-3;nspg-7.2;gst-38</t>
  </si>
  <si>
    <t>Down by skn-1(RNAi) at 24 h</t>
  </si>
  <si>
    <t>Y110A2AL.4;tni-1;cutl-20;C34C12.6;F20D6.10;nlr-1;F07A5.4;ZC374.2;ptr-15;osg-1;C45B11.6;hum-6;cutl-24;tag-273;syd-9;T21D12.7;C24 h10.3;C29A12.6;ceh-34;eyg-1;tag-278;C53A5.2;eva-1;pqn-74;F14B4.1;Y71H2AM.15;noah-2;ces-2;ZC443.2;pros-1;M03D4.4;ceh-22;C14A11.2;oac-51;mlt-8;T02E9.5;fmi-1;C26B9.3;C06E7.88;K10D3.4;lpr-7;ugt-57;hch-1;agr-1;F15B9.8;T07G12.3;B0393.5;C48B4.3;C09F9.2;W03B1.3;twk-11;osm-12;clec-78;plpr-1;ifa-3;hbl-1;ptr-19;ZK287.1;ceh-8;egl-46;nhr-270;T19C4.1;mlt-11;dpy-17;K02E10.4;dpy-14;cut-5;col-14;ZK675.4;lgx-1;R09E10.5;sqt-3;cutl-28;Y54G2A.57;T05A7.11;dpy-7;ptr-4;pqn-73;F41F3.3;R02F11.1;F56D2.3;C35A5.11;T20F5.4;hil-7;ZK180.5;E01G6.1;D1054.9;F41G3.3;pitr-6;fbxa-137;col-65;col-165;dsl-6;rocf-1</t>
  </si>
  <si>
    <t>Up by Rifampicin + Psora + Allantoin</t>
  </si>
  <si>
    <t>gst-35;Y73F8A.5;unc-79;che-12;sdz-8;sem-4;ugt-48;nlf-1;T01D3.1;Y52E8A.3;ctbp-1;che-3;T10B5.10;F56D5.3;slt-1;nlr-1;F13C5.2;gst-13;cdh-1;kal-1;C33D9.6;ace-3;rhgf-2;Y105C5B.15;dod-24;hlh-14;magu-3;mnp-1;dma-1;ptp-4;fmil-1;C35E7.4;K09F5.6;unc-3;W03G11.4;F20C5.6;mks-6;ceh-48;syg-2;grh-1;che-11;hpo-36;clec-74;ZC190.4;tag-278;tbb-4;lin-32;zag-1;R04B3.1;ast-1;plx-2;daam-1;pros-1;bed-3;ZC168.2;oac-51;fmi-1;R05G9R.1;talp-3;phlp-2;F15B9.8;W03B1.3;T03G11.3;K05C4.9;clec-78;bbs-9;plpr-1;del-2;mam-5;gei-13;osm-5;ptr-19;ZK287.1;C08G9.2;egl-46;famh-161;ccep-290;mks-5;R09E10.5;dod-17;C32H11.4;C32H11.3;sel-7;asp-14;F17B5.6;phat-5;clec-143;rocf-1;F55G11.2;grl-1;gst-30;C02E7.7;clec-3;gst-38</t>
  </si>
  <si>
    <t>Up in lin-22(icb38) mutants</t>
  </si>
  <si>
    <t>ced-11;nas-14;mlt-10;ZK84.1;Y34B4A.10;chs-2;C15C6.1;Y105C5B.15;ptr-18;wrt-9;F20C5.6;bus-4;che-14;daf-6;nhr-25;R12E2.14;R12E2.15;T14B1.1;M03F8.1;K08E7.5;Y11D7A.9;lgc-27;mam-3;bed-3;cdh-5;R05G9R.1;C26B9.3;C06E7.88;lpr-7;F15B9.8;phg-1;T07G12.3;cut-6;W03B1.3;ptr-16;T06A4.1;F41F3.8;ZC84.1;lgc-21;ZK381.2;dpy-1;mab-7;F49E12.12;grl-15;lips-9;F56D3.1;lhfp-4;F46C8.8;grl-5;F59F5.7;pqn-32;abu-12;Y11D7A.5;F40E10.5;R09E10.5;sqt-3;qua-1;bus-8;abu-13;tag-297;pqn-13;C02E7.6;grl-16;mlt-9;wrt-4;col-174;spp-13;skpo-2;cpg-19;hil-7;C38C6.3;ZK180.5;grl-7;D1054.9;F30A10.2;Y53F4B.25;F33D4.6;Y38A10A.2;agmo-1;cyn-17;ZC123.1;Y53F4B.27;W08G11.1;col-109;C30A5.10;F39D8.3;F01D5.6</t>
  </si>
  <si>
    <t>UP by prp-8:prp-6:prp-31 RNAi on N2</t>
  </si>
  <si>
    <t>cat-4;kin-15;F11E6.8;Y37D8A.16;feh-1;F10D11.6;F14B8.5;jnk-1;unc-6;col-48;ZK84.1;cyp-13B1;gst-13;C06G1.1;skr-21;Y18H1A.9;C32D5.12;mul-1;Y102A11A.2;col-125;tsp-14;C23H3.9;pho-8;ncam-1;cki-1;ptr-18;mps-2;gst-6;cuti-1;F55G11.8;ceh-34;hsp-12.1;dao-2;zip-7;R12E2.14;F46G11.4;R12E2.15;lin-42;T14B1.1;pqn-74;K08E7.5;suro-1;Y11D7A.9;col-107;lgc-27;C26F1.1;ram-2;ceh-22;mlt-8;aqp-2;noah-1;T02E9.5;C26B9.3;bus-17;K10D3.4;ugt-57;F15B9.8;C49F8.3;wrt-10;F44E2.4;T03G6.1;col-97;col-104;T19A5.3;sym-1;col-130;acn-1;mab-7;dpy-2;grl-15;mlt-11;K02E10.4;grl-5;pqn-32;col-14;C10F3.7;dpy-3;rml-3;lpr-3;mboa-1;Y102A11A.5;H10E21.4;wrt-2;bus-8;Y47D7A.13;abu-13;ZK154.1;lpr-6;dpy-7;tag-297;pqn-13;T05H10.3;C02E7.6;sups-1;F41F3.3;grl-16;mlt-9;col-77;H42K12.3;wrt-1;R02F11.1;spp-13;skpo-2;K02D3.2;T20F5.4;ZK180.5;grl-7;T04C12.1;cut-2;F33D4.6;lpr-4;F49E10.2;agmo-1;cut-3;Y64H9A.2;Y37A1B.7;col-65;col-165;C14A4.9;abu-14;Y53F4B.27;F09F9.2;C02E7.7;col-109</t>
  </si>
  <si>
    <t>Down by ife-1 mutant non-polysome</t>
  </si>
  <si>
    <t>Y110A2AL.4;C08F1.10;ced-11;unc-44;cutl-20;ajm-1;K01A2.4;ZK512.1;sox-2;fbxb-88;efl-3;clec-196;ceh-32;C33D9.6;cfz-2;skr-21;ltd-1;mls-2;eya-1;mnp-1;B0228.6;dpy-10;ptp-4;ham-1;ncam-1;igcm-3;cki-1;W03G11.4;igcm-4;cutl-24;dlg-1;mps-2;cpg-24;F20C5.6;F35D2.3;his-24;lam-3;bath-10;cutl-29;F53B3.5;clec-266;unc-129;tbb-4;F53C3.3;T09B4.5;noah-2;ces-2;fbxb-101;aqp-2;noah-1;igcm-1;T02E9.5;cutl-16;cutl-9;F13E9.11;hch-1;ins-2;rig-5;wrt-10;K05C4.9;mlt-11;dpy-14;lpr-3;sqt-3;W04A8.4;hil-7</t>
  </si>
  <si>
    <t>UP by Tyrosol</t>
  </si>
  <si>
    <t>cutl-10;T22F7.3;cdh-12;K01A2.4;cyp-13B1;B0365.9;zmp-2;C32D5.12;let-653;dpy-10;C45B11.6;Y38H6C.16;C24 h10.3;cuti-1;F53B3.5;dao-2;noah-2;R03H10.2;fbn-1;let-4;igdb-3;noah-1;C37E2.2;dyf-4;R07E3.6;ugt-57;lipl-6;C09F9.2;wrt-10;F44E2.4;fkb-7;T03G6.1;sym-1;nhr-127;R57.2;C08G9.2;B0205.4;ZC84.1;F33H2.8;ZK381.2;dpy-2;Y73E7A.8;F23H12.5;mlt-11;K02E10.4;clec-180;dpy-3;rml-3;lpr-3;ptr-10;mboa-1;Y102A11A.5;wrt-2;lpr-5;lpr-6;lips-6;T05H10.3;sups-1;M03B6.3;cyp-23A1;T20F5.4;T26C5.2;lpr-4;Y64H9A.2;Y37A1B.7;F09F9.2;gst-38</t>
  </si>
  <si>
    <t>UP by ahr-1 (ia03) mutant</t>
  </si>
  <si>
    <t>Y110A2AL.4;C08F1.10;Y50E8A.5;tmc-2;lad-2;sorb-1;F11D5.1;nas-14;ajm-1;tsp-11;mlt-10;K01A2.4;somi-1;C02B10.3;ZK512.1;exc-6;F13C5.2;zmp-2;efl-3;ceh-32;cfz-2;skr-21;prkl-1;mls-2;eya-1;ptr-15;cutl-25;B0228.6;dpy-10;ham-1;C45B11.6;igcm-3;fbxc-51;F46E10.2;Y38H6C.16;Y7A9D.1;dlg-1;mps-2;tag-273;wrt-9;cpg-24;syd-9;irx-1;F20C5.6;F35D2.3;EEED8.2;his-24;lam-3;bath-10;cuti-1;cutl-2;F53B3.5;C40A11.6;nphp-4;hsp-12.1;clec-266;dsl-3;nsy-4;eyg-1;nhr-25;eva-1;R04B3.1;T09B4.5;dex-1;F14B4.1;noah-2;fkh-2;R03H10.2;fbxb-101;C03C10.5;mlt-8;aqp-2;C03A3.1;bbs-2;noah-1;igcm-1;T02E9.5;cutl-16;cutl-9;K10D3.4;ugt-57;F13E9.11;hch-1;F15B9.8;B0393.5;ins-2;wrt-10;K05C4.9;clec-78;bbs-9;T03G6.1;hbl-1;osm-5;sym-1;Y41D4B.6;acn-1;egl-46;F33H2.8;dpy-2;phat-2;T19C4.1;mlt-11;dpy-17;K02E10.4;Y23H5B.8;T25E4.1;dpy-14;col-121;W05B2.2;rml-3;R09E10.5;lpr-3;mboa-1;F43D9.1;W04A8.4;lpr-6;ptr-4;pqn-73;T05H10.3;C02E7.6;F41F3.3;M03B6.3;col-77;H42K12.3;F30H5.3;atf-8;hil-7;ZK180.5;cut-2;lpr-4;cut-3;dsl-6;C43H6.6</t>
  </si>
  <si>
    <t>Down Embryo vs. Old</t>
  </si>
  <si>
    <t>ced-11;nas-14;mlt-10;ZK84.1;Y34B4A.10;chs-2;C15C6.1;Y105C5B.15;ptr-18;wrt-9;F20C5.6;bus-4;che-14;daf-6;nhr-25;R12E2.14;R12E2.15;T14B1.1;M03F8.1;K08E7.5;Y11D7A.9;lgc-27;mam-3;bed-3;cdh-5;R05G9R.1;C26B9.3;C06E7.88;lpr-7;F15B9.8;phg-1;T07G12.3;cut-6;W03B1.3;ptr-16;T06A4.1;F41F3.8;ZC84.1;lgc-21;ZK381.2;dpy-1;mab-7;F49E12.12;grl-15;lips-9;F56D3.1;lhfp-4;F46C8.8;grl-5;F59F5.7;pqn-32;abu-12;Y11D7A.5;F40E10.5;R09E10.5;sqt-3;qua-1;bus-8;abu-13;tag-297;pqn-13;C02E7.6;grl-16;mlt-9;wrt-4;wrt-1;col-174;spp-13;skpo-2;cpg-19;hil-7;C38C6.3;ZK180.5;grl-7;D1054.9;F30A10.2;Y53F4B.25;F33D4.6;Y38A10A.2;agmo-1;bus-5;cyn-17;ZC123.1;Y53F4B.27;W08G11.1;col-109;C30A5.10;F39D8.3;F01D5.6</t>
  </si>
  <si>
    <t>Up by prp-8, prp-31, prp-6 (RNAi)</t>
  </si>
  <si>
    <t>Y110A2AL.4;C08F1.10;lron-12;tsp-17;lad-2;fbxc-24;jnk-1;ceh-27;F58H1.5;W06F12.2;nlr-1;cyp-13B1;F32D1.3;ZK512.1;sto-1;F07A5.4;sox-2;kal-1;nhr-67;fbxb-88;clec-196;ceh-32;C33D9.6;cfz-2;skr-21;prkl-1;ace-3;ham-2;rhgf-2;ZC374.2;mls-2;hlh-14;magu-3;eya-1;mnp-1;cutl-25;B0228.6;dma-1;ptp-4;osg-1;igcm-3;fbxc-51;F46E10.2;cki-1;jmjd-3.2;Y7A9D.1;cnd-1;igcm-4;mps-2;tag-273;ddr-2;cpg-24;F20C5.6;mks-6;F35D2.3;iglr-1;EEED8.2;C05A9.2;his-24;lam-3;zig-10;bath-10;ceh-48;cutl-2;F53B3.5;fbxc-34;C40A11.6;lim-4;fbxb-77;nphp-4;ceh-34;hsp-12.1;clec-266;dsl-3;tbx-8;F13H10.5;zip-7;unc-75;tbb-4;F53C3.3;T09B4.5;dex-1;ast-1;fbxc-20;F14B4.1;W03F9.4;ces-2;fkh-2;ZK822.1;pros-1;C03C10.5;nab-1;C14A11.2;oac-51;aqp-2;C03A3.1;cutl-16;ceh-30;cank-26;F09F9.4;C46A5.4;F13E9.11;hch-1;agr-1;T07G12.3;rga-2;ins-2;rig-5;twk-11;Y97E10AR.1;F26F12.4;Y65A5A.1;plpr-1;del-2;ifa-3;hbl-1;ZK287.1;Y41D4B.6;bgnt-1.3;dmd-5;nhr-127;egl-46;Y53F4B.20;K01D12.1;C01G6.9;C44H9.7;F31D4.5;dpy-17;Y23H5B.8;dpy-14;cut-5;C10F3.7;col-121;ZK675.4;unc-42;atf-2;K08E7.6;F43D9.1;nspg-4;W04A8.4;cpt-4;C32H11.4;ZC449.2;pqn-73;T05H10.3;T20F5.4;hil-7;T04C12.1;T09D3.3;phat-5;cut-3;fbxa-137;col-165;dsl-6;C35A5.5;ZC84.6;rocf-1;comt-4;nspg-7.2</t>
  </si>
  <si>
    <t>Down D2030.4 RNAi ETC complex I</t>
  </si>
  <si>
    <t>T06A4.3;T06A4.3;Y34B4A.10;cyp-13B1;cyp-13B1;C15C6.1;ifp-1;C06G1.1;C06G1.1;cutl-23;Y18H1A.9;Y102A11A.2;C23H3.9;C23H3.9;ptr-18;bus-19;wrt-9;T09F5.1;dao-2;dao-2;R12E2.14;R12E2.15;R12E2.15;lin-42;lin-42;M03F8.1;Y48G8AL.12;K08E7.5;K08E7.5;K08E7.5;K08E7.5;K08E7.5;suro-1;Y11D7A.9;nstp-3;lgc-27;lgc-27;F58E6.13;F58E6.13;mam-3;C26F1.1;C26F1.1;cdh-5;mlt-8;dyf-4;C26B9.3;bus-12;C06E7.88;lpr-7;F15B9.8;F15B9.8;phg-1;T07G12.3;W09G12.10;lips-3;W03B1.3;W03B1.3;C49F8.3;F26F12.4;ptr-16;plpr-1;T03G6.1;col-104;T19A5.3;T19A5.3;C45B2.3;F33H2.8;lgc-21;mab-7;F49E12.12;dpy-2;grl-15;phat-2;wrt-6;lips-9;K01D12.1;C01G6.9;F56D3.1;F56D3.1;mlt-11;mlt-11;F46C8.8;grl-5;pqn-32;pqn-32;abu-12;Y11D7A.5;clec-180;F40E10.5;mam-1;H03E18.1;C05E7.1;lgx-1;lpr-3;ptr-10;ptr-10;mboa-1;hhat-1;Y102A11A.5;H10E21.4;wrt-2;lpr-5;qua-1;bus-8;bus-8;Y47D7A.13;abu-13;T16G1.2;ZK154.1;lpr-6;lpr-6;lpr-6;tag-297;lips-6;ptr-4;pqn-13;sups-1;F41F3.3;grl-16;grl-16;mlt-9;mlt-9;mlt-9;H42K12.3;H42K12.3;wrt-4;wrt-1;glf-1;R02F11.1;F30H5.3;fkb-4;spp-13;F56D2.3;C35A5.11;C35A5.11;cpg-19;T26C5.2;C38C6.3;ZK180.5;T05C1.3;E01G6.1;D1054.9;D1054.9;D1054.9;D1054.9;D1054.9;D1054.9;D1054.9;D1054.9;D1054.9;F33D4.6;F33D4.6;lpr-4;Y38A10A.2;swt-5;F49E10.2;agmo-1;Y64H9A.2;Y37A1B.7;ZK829.3;C14A4.9;Y54G2A.76;tts-2;abu-14;ZC123.1;R12A1.3;Y53F4B.27;Y53F4B.27;W08G11.1;F09F9.2;C02E7.7;D2092.8;F01D5.6</t>
  </si>
  <si>
    <t>Up in daf-2 (Gao)</t>
  </si>
  <si>
    <t>http://www.ncbi.nlm.nih.gov/pubmed/15780142</t>
  </si>
  <si>
    <t>F11E6.8;Y37D8A.16;set-18;efn-2;sdz-8;sem-4;fhod-1;ced-11;lron-12;set-30;clc-8;D1005.2;tni-1;W01C8.5;lim-7;F10D11.6;ptp-1;clc-7;C14H10.2;sup-12;T19B10.5;F11D5.1;F58H1.5;C34C12.6;F10G8.8;ajm-1;slt-1;tsp-11;unc-120;blmp-1;F46C8.3;K01A2.5;unc-130;ZK512.1;dep-1;snf-11;Y55D5A.1;sto-1;F07A5.4;kal-1;fbxb-88;lin-11;cest-16;cest-17;clec-196;nhr-43;cfz-2;skr-21;ham-2;rhgf-2;ltd-1;unc-86;mls-2;vab-23;mnp-1;cutl-25;dpy-10;osg-1;igcm-3;fbxc-51;cki-1;jmjd-3.2;vab-15;cnd-1;dlg-1;mps-2;tag-273;ddr-2;cpg-24;irx-1;F20C5.6;F35D2.3;his-24;lam-3;cutl-29;syg-2;F53B3.5;nphp-4;che-14;hsp-12.1;clec-266;dsl-3;nsy-4;daf-6;dao-2;nhr-25;cpn-2;C06E7.4;tbb-4;clc-6;T14B1.1;T09B4.5;dex-1;suro-1;Y11D7A.9;gmeb-2;F40F9.10;noah-2;ces-2;lgc-27;ZK822.1;fbn-1;ram-2;M03D4.4;mlt-8;aqp-2;hil-3;noah-1;egl-38;dyf-19;cutl-16;cutl-9;F13E9.11;F15B9.8;phg-1;rig-5;C49F8.3;Y97E10AR.1;Y65A5A.1;F44E2.4;fkb-7;del-2;T01D3.3;C34E11.2;acn-1;dpy-2;F23H12.5;mlt-11;dpy-17;dpy-14;pqn-32;col-121;ztf-30;rml-3;F43D9.1;sqt-3;Y47D7A.13;W04A8.4;abu-13;lpr-6;dpy-7;ptr-4;pqn-13;pqn-73;F41F3.3;mlt-9;H42K12.3;wrt-4;glf-1;lron-2;asp-14;atf-8;cpg-19;hil-7;ZK682.7;Y64H9A.2;Y37A1B.7;abu-14;gst-30</t>
  </si>
  <si>
    <t>N2 Enriched Genes vs unc-4 GFP, motor neurons</t>
  </si>
  <si>
    <t>Y110A2AL.4;tsp-17;lin-14;BE0003N10.3;nas-14;C26B9.6;vab-3;nhr-60;ZK512.1;clec-196;skr-21;F01D5.3;C23H3.9;cutl-25;ddr-2;cpg-24;F35D2.3;EEED8.2;igcm-2;zig-10;Y75B8A.6;cutl-2;F53B3.5;F07H5.13;hsp-12.1;dsl-3;F13H10.5;zip-7;cutl-13;F53C3.3;dex-1;fbxc-20;C08F1.11;ces-2;fkh-2;R03H10.2;fbn-1;C26F1.1;C03C10.5;nab-1;ceh-22;cdh-5;K10D3.4;lpr-7;ugt-57;hch-1;C18E9.7;phg-1;rga-2;C09F9.2;twk-11;Y97E10AR.1;F26F12.4;ceh-16;fkb-7;clec-78;plpr-1;T01D3.3;ifa-3;col-97;hbl-1;gei-13;Y41D4B.6;C08G9.2;ZC84.1;egl-46;K01D12.1;C44H9.7;lhfp-4;F31D4.5;dpy-17;Y23H5B.8;dpy-14;cut-5;F40E10.5;col-121;W05B2.2;lgx-1;F43D9.1;H10E21.4;cky-1;pqn-13;pqn-73;T05H10.3;R02F11.1;F30H5.3;lron-2;sel-7;F56D2.3;C35A5.11;T20F5.4;F17B5.6;E01G6.1;D1054.9;F41G3.3;cut-2;T09D3.3;F49E10.2;cut-3;ZC21.10;col-65;cyn-17;dsl-6;abu-14;ZC84.6;R12A1.3;rocf-1;C43H6.6</t>
  </si>
  <si>
    <t>Down by smg-2 depletion</t>
  </si>
  <si>
    <t>sfrp-1;F56C9.8;col-48;mlt-10;ZK84.1;egl-43;prkl-1;C32D5.12;mltn-9;C23H3.9;dpy-10;tag-273;C24 h10.3;cuti-1;T09F5.1;che-14;cpn-2;R12E2.15;Y11D7A.9;mam-3;noah-1;C37E2.2;R05G9R.1;cutl-9;bus-12;R07E3.6;K10D3.4;T07G12.3;B0393.5;lipl-6;W09G12.10;F15H10.8;C49F8.3;wrt-10;F44E2.4;fkb-7;ptr-16;T03G6.1;col-97;col-104;R57.2;B0205.4;col-130;C07B5.2;mab-7;dpy-2;grl-15;wrt-6;Y73E7A.8;K01D12.1;F23H12.5;F56D3.1;mlt-11;grl-5;F59F5.7;pqn-32;abu-12;Y11D7A.5;col-14;clec-180;mam-1;H03E18.1;C05E7.1;dpy-3;rml-3;ptr-10;hhat-1;Y102A11A.5;ZC449.1;wrt-2;lpr-5;cutl-28;qua-1;abu-13;ZK154.1;lpr-6;ptr-4;ZC449.2;sups-1;M03B6.3;mlt-9;H42K12.3;wrt-4;wrt-1;glf-1;col-174;cyp-23A1;fkb-4;spp-13;asp-14;F56D2.3;C35A5.11;cpg-19;T26C5.2;C38C6.3;T05C1.3;D1054.9;F30A10.2;osr-1;F33D4.6;Y38A10A.2;Y64H9A.2;Y37A1B.7;cyn-17;C35A5.5;ZK829.3;C14A4.9;F49D11.6;F18C5.5;W08G11.1;F09F9.2;col-109;F39D8.3;gst-38;C17H12.6</t>
  </si>
  <si>
    <t>Down by bar-1(ga80), with development effect</t>
  </si>
  <si>
    <t>F11E6.8;acr-8;ugt-48;F57B7.2;ced-11;D1005.2;W01C8.5;F10D11.6;pcp-2;F14B8.5;ctbp-1;C14H10.2;nas-14;C34C12.6;F20D6.10;T06A4.3;K01A2.4;chs-2;somi-1;F32D1.3;K01A2.5;snf-11;C15C6.1;aat-2;zmp-2;ifp-1;C06G1.1;T27A10.6;prkl-1;F13D11.4;C32D5.12;col-125;ltd-1;asns-1;mltn-9;tsp-14;C23H3.9;ptr-15;H20E11.3;dpy-10;ham-1;Y38H6C.16;C56G2.4;inx-6;hum-6;ptr-18;bus-19;wrt-9;ZK742.3;T13C2.3;cuti-1;che-11;T09F5.1;che-14;hsp-12.1;daf-6;hpo-36;ZC190.4;nhr-25;R12E2.14;cpn-2;R12E2.15;T14B1.1;M03F8.1;syd-1;cbl-1;nep-16;K08E7.5;suro-1;nstp-3;noah-2;fbn-1;pros-1;ram-2;M03D4.4;bed-3;ceh-22;igdb-3;noah-1;dyf-4;C26B9.3;cutl-9;F22E5.1;R07E3.6;lpr-7;ugt-57;F15B9.8;phg-1;T07G12.3;lips-3;wrt-10;col-10;F44E2.4;ptr-16;ifa-3;T03G6.1;col-97;col-104;gei-13;T19A5.3;sym-1;dmd-5;B0205.4;acn-1;F33H2.8;ZK381.2;mab-7;dpy-2;grl-15;phat-2;lips-9;T19C4.1;F23H12.5;F56D3.1;mlt-11;K02E10.4;F46C8.8;pqn-32;abu-12;col-14;clec-180;H03E18.1;dpy-3;ztf-30;rml-3;dod-17;lpr-3;ptr-10;mboa-1;subs-4;sqt-3;ZC449.1;Y43F8B.3;wrt-2;lpr-5;cutl-28;qua-1;bus-8;abu-13;T16G1.2;ZK154.1;lpr-6;dpy-7;C32H11.4;tag-297;ptr-4;pqn-13;C02E7.6;sups-1;M03B6.3;mlt-9;col-77;H42K12.3;wrt-4;wrt-1;glf-1;R02F11.1;C32H11.3;cyp-23A1;F30H5.3;spp-13;F56D2.3;skpo-2;atf-8;cpg-19;T26C5.2;C38C6.3;T05C1.3;grl-7;E01G6.1;D1054.9;F30A10.2;osr-1;M195.2;T04C12.1;lpr-4;Y38A10A.2;F49E10.2;agmo-1;Y37A1B.7;cyn-17;C35A5.5;ZK829.3;C14A4.9;abu-14;ZC123.1;F18C5.5;F09F9.2;C02E7.7;F39D8.3;cyp-13A4;F01D5.6</t>
  </si>
  <si>
    <t>Dauer recovery</t>
  </si>
  <si>
    <t>slo-1;efn-2;C16B8.4;cutl-21;twk-31;set-30;tag-241;clc-8;D1005.2;BE0003N10.3;sad-1;T01D3.1;sorb-1;T19B10.5;alr-1;lin-17;rrc-1;cyp-13B1;unc-120;F32D1.3;jmjd-3.1;zmp-2;T27A10.6;C33D9.6;tlp-1;ace-3;F59B2.9;ltd-1;let-653;shn-1;madd-2;ncam-1;ceh-6;C35E7.4;inx-6;W03G11.4;hst-3.2;F20C5.6;F35D2.3;EEED8.2;syg-2;cuti-1;F53B3.5;F07H5.13;tag-275;unc-129;tag-278;nhr-25;nhr-91;eva-1;clc-6;ift-139;T14B1.1;syd-1;zag-1;T09B4.5;ast-1;nep-16;Y62F5A.9;F40F9.10;lgc-27;fbn-1;M03D4.4;aqp-2;noah-1;igcm-1;cutl-16;dyf-4;bus-17;R07E3.6;K10D3.4;F13E9.11;phg-1;wrt-10;Y65A5A.1;fkb-7;T01D3.3;hbl-1;gei-13;ZK287.1;R57.2;B0205.4;pag-3;dpy-2;Y73E7A.8;T19C4.1;F23H12.5;mlt-11;F59F5.7;clec-180;atf-2;K08E7.6;lpr-3;ptr-10;mboa-1;F43D9.1;lpr-6;dpy-7;T05H10.3;M03B6.3;K02D3.2;T20F5.4;T05C1.3;D1054.9;Y64H9A.2;Y37A1B.7;grl-1</t>
  </si>
  <si>
    <t>ceh-23 repressed genes</t>
  </si>
  <si>
    <t>mlt-10;R12E2.15;Y48G8AL.12;K08E7.5;suro-1;R07E3.6;F15B9.8;lips-3;ptr-16;F41F3.8;col-97;col-104;col-130;lgc-21;dpy-1;mab-7;grl-15;wrt-6;lips-9;T25E4.1;grl-5;pqn-32;abu-12;Y11D7A.5;col-14;F40E10.5;mltn-3;sqt-3;Y102A11A.5;ZC449.1;H10E21.4;wrt-2;qua-1;Y47D7A.13;abu-13;C02E7.6;sups-1;F41F3.3;grl-16;mlt-9;col-77;H42K12.3;wrt-4;wrt-1;glf-1;F30H5.3;spp-13;F56D2.3;T26C5.2;C38C6.3;ZK180.5;grl-7;D1054.9;F30A10.2;osr-1;cut-2;Y53F4B.25;F33D4.6;Y38A10A.2;F49E10.2;Y64H9A.2;col-65;cyn-17;ZK829.3;C14A4.9;ZC123.1;Y53F4B.27;F18C5.5;W08G11.1;F09F9.2;C02E7.7;col-109;F01D5.6</t>
  </si>
  <si>
    <t>Cluster 6, cycling expression postembryonic</t>
  </si>
  <si>
    <t>efn-2;acr-8;ugt-48;cdh-12;F57B7.2;Y46D2A.1;lad-2;W01C8.5;F10D11.6;pcp-2;F14B8.5;hum-4;T10B5.10;T19B10.5;C34C12.6;ZK84.1;T06A4.3;Y34B4A.10;cyp-13B1;blmp-1;C15C6.1;gst-13;zmp-2;C06G1.1;T27A10.6;Y18H1A.9;F01D5.3;mul-1;col-125;Y105C5B.15;ZC374.2;dod-24;mltn-9;pho-8;vab-23;ptr-15;H20E11.3;dpy-10;adt-1;Y38H6C.16;hum-6;ptr-18;bus-19;wrt-9;msra-1;gst-6;ZK742.3;Y71G12B.25;cuti-1;col-76;grh-1;F55G11.8;T09F5.1;che-14;daf-6;hpo-36;clec-74;lin-42;M03F8.1;R04B3.1;cbl-1;K08E7.5;suro-1;Y11D7A.9;nstp-3;noah-2;mam-3;bed-3;mlt-8;R04B3.3;F47C12.6;noah-1;C37E2.2;dyf-4;C26B9.3;bus-17;F22E5.1;bus-12;R07E3.6;lpr-7;F15B9.8;T07G12.3;B0393.5;lipl-6;W09G12.10;lips-3;cut-6;F15H10.8;C49F8.3;wrt-10;F44E2.4;ptr-16;T03G6.1;gei-13;T19A5.3;sym-1;R57.2;B0205.4;col-130;acn-1;F33H2.8;lgc-21;ZK381.2;dpy-1;mab-7;F49E12.12;dpy-2;wrt-6;Y73E7A.8;lips-9;F23H12.5;F56D3.1;mlt-11;K02E10.4;Y23H5B.8;F46C8.8;grl-5;F59F5.7;pqn-32;abu-12;Y11D7A.5;clec-180;mam-1;H03E18.1;dpy-3;ztf-30;rml-3;dod-17;lpr-3;ptr-10;mboa-1;hhat-1;subs-4;sqt-3;Y102A11A.5;ZC449.1;H10E21.4;lpr-5;qua-1;bus-8;Y47D7A.13;abu-13;T16G1.2;ZK154.1;lpr-6;cbn-1;dpy-7;C32H11.4;T04F8.9;tag-297;lips-6;ptr-4;ZC449.2;sups-1;F41F3.3;M03B6.3;grl-16;mlt-9;col-77;H42K12.3;wrt-4;wrt-1;glf-1;cyp-23A1;fkb-4;spp-13;asp-14;F57G12.2;skpo-2;K02D3.2;atf-8;F17B5.6;T26C5.2;C38C6.3;ZK180.5;T05C1.3;grl-7;C54C8.4;F30A10.2;osr-1;cut-2;Y53F4B.25;F33D4.6;lpr-4;Y38A10A.2;swt-5;agmo-1;Y64H9A.2;col-65;clec-143;C35A5.5;ZK829.3;ZC123.1;Y53F4B.27;F18C5.5;W08G11.1;F09F9.2;F55G11.2;grl-1;C43H6.6;D2092.8;clec-3;F39D8.3;F01D5.6;gst-38;C17H12.6</t>
  </si>
  <si>
    <t>UP S. marcescens 24 h, RNASeq</t>
  </si>
  <si>
    <t>http://www.ncbi.nlm.nih.gov/pubmed/23534459</t>
  </si>
  <si>
    <t>slo-1;feh-1;unc-1;F10D11.6;col-48;F20D6.10;ZK84.1;T06A4.3;chs-2;ifp-1;ace-3;col-125;inx-6;ptr-18;bus-19;daf-6;hpo-36;Y97E10C.1;pqn-74;suro-1;col-107;ram-2;C46A5.4;C49F8.3;col-10;Y97E10AR.1;col-97;col-104;col-130;lgc-21;dpy-1;grl-15;phat-2;T25E4.1;grl-5;col-14;C10F3.7;ZK675.4;C05E7.1;H10E21.4;bus-8;Y47D7A.13;abu-13;ZK154.1;sups-1;F41F3.3;grl-16;mlt-9;col-77;wrt-1;glf-1;ZK180.5;grl-7;F30A10.2;cut-2;F33D4.6;agmo-1;phat-5;cut-3;col-65;col-165;ZK829.3;abu-14;ZC123.1;Y53F4B.27;F39D8.3</t>
  </si>
  <si>
    <t>Down by arsenite at 48h</t>
  </si>
  <si>
    <t>F11E6.8;cdh-12;lad-2;inx-1;sad-1;nlf-1;C06E4.2;jnk-1;unc-6;cutl-20;F56D5.3;mlt-10;ZK84.1;Y34B4A.10;K01A2.4;C15C6.1;mapk-15;jmjd-3.1;F07A5.4;aat-2;kal-1;B0365.9;zmp-2;ifp-1;ceh-32;Y18H1A.9;dod-24;asns-1;mltn-9;his-7;let-653;ptr-15;dpy-10;ZK265.7;Y38H6C.16;ptr-18;W03G11.4;hst-3.2;bus-19;wrt-9;T02E1.8;msra-1;F35D2.3;Y71G12B.25;cutl-29;ceh-48;cuti-1;che-14;nhr-25;R12E2.14;cpn-2;nhr-91;C53A5.2;lin-42;eva-1;tbb-4;zag-1;T09B4.5;ngn-1;pqn-74;K08E7.5;suro-1;Y11D7A.9;Y62F5A.9;nstp-3;noah-2;lgc-27;fbn-1;mam-3;bed-3;let-4;C03A3.1;R04B3.3;noah-1;C37E2.2;T02E9.5;fmi-1;dyf-4;bus-17;F22E5.1;R07E3.6;lpr-7;F15B9.8;phg-1;T07G12.3;W09G12.10;lips-3;F15H10.8;C49F8.3;wrt-10;F26F12.4;ptr-16;T03G6.1;gei-13;sym-1;ZK287.1;acn-1;ZK381.2;dpy-2;grl-15;phat-2;Y73E7A.8;lips-9;F23H12.5;F56D3.1;mlt-11;K02E10.4;T25E4.1;F59F5.7;pqn-32;abu-12;F40E10.5;H03E18.1;dpy-3;atf-2;dod-17;lpr-3;ptr-10;mboa-1;hhat-1;sqt-3;Y102A11A.5;ZC449.1;H10E21.4;wrt-2;lpr-5;bus-8;cpt-4;ZK154.1;lpr-6;cbn-1;dpy-7;C32H11.4;lips-6;ptr-4;ZC449.2;sups-1;M03B6.3;mlt-9;H42K12.3;wrt-4;wrt-1;glf-1;R02F11.1;C32H11.3;lron-2;F57G12.2;K02D3.2;atf-8;T26C5.2;C38C6.3;grl-7;F30A10.2;cut-2;lpr-4;Y38A10A.2;swt-5;agmo-1;Y64H9A.2;Y37A1B.7;ZK829.3;C14A4.9;abu-14;ZC123.1;F49D11.6;R12A1.3;Y53F4B.27;F18C5.5;F09F9.2;F55G11.2;grl-1;D2092.8</t>
  </si>
  <si>
    <t>Down by daf-2 mutant (Kumar)</t>
  </si>
  <si>
    <t>slo-1;kin-15;comt-3;set-18;efn-2;acr-8;ugt-48;ced-11;set-30;B0198.3;clc-8;D1005.2;fbxc-24;inx-1;pcp-2;nlf-1;jnk-1;dgk-1;hum-4;T10B5.10;ddr-1;nas-14;F56D5.3;slt-1;tsp-11;T06A4.3;nlr-1;ensh-1;blmp-1;F32D1.3;F19C7.8;mapk-15;cdh-1;aat-2;cest-16;skr-21;Y18H1A.9;F01D5.3;mul-1;Y105C5B.15;ZC374.2;asns-1;tsp-14;unc-86;his-7;let-653;C46C11.4;ncam-1;F22F7.3;C56G2.4;inx-6;ptr-18;cnd-1;W03G11.4;bus-19;wrt-9;syd-9;msra-1;mks-6;lam-3;igcm-2;T13C2.3;ceh-48;syg-2;cutl-2;C40A11.6;lim-4;fbxb-77;clec-74;tbb-4;ift-139;T14B1.1;syd-1;cbl-1;K08E7.5;suro-1;Y11D7A.9;Y71H2AM.15;F40F9.10;R03H10.2;lgc-27;dyf-7;fbn-1;fax-1;mam-3;ram-2;bed-3;C03A3.1;bbs-2;dyf-19;fmi-1;bus-17;cutl-9;F22E5.1;talp-3;bus-12;R07E3.6;ugt-57;phg-1;T07G12.3;F53B3.3;B0393.5;lipl-6;W09G12.10;F15H10.8;twk-11;F26F12.4;ptr-16;clec-78;plpr-1;mam-5;T06A4.1;ifa-3;T03G6.1;ptr-19;T19A5.3;sym-1;cdh-9;Y41D4B.6;R57.2;acn-1;egl-46;F33H2.8;nhr-270;ZK381.2;F49E12.12;dpy-2;grl-15;wrt-6;Y73E7A.8;lips-9;mlt-11;K02E10.4;Y23H5B.8;ccep-290;F46C8.8;grl-5;cutl-17;F40E10.5;C10F3.7;mam-1;H03E18.1;ZK675.4;C05E7.1;ztf-30;mltn-3;R09E10.5;dod-17;F43D9.1;subs-4;sqt-3;lpr-5;cutl-28;qua-1;bus-8;T05A7.11;ZK154.1;cbn-1;T04F8.9;ptr-4;sups-1;mlt-9;H42K12.3;wrt-4;wrt-1;glf-1;R02F11.1;cyp-23A1;F30H5.3;lron-2;skpo-2;C35A5.11;cpg-19;hil-7;C38C6.3;grl-7;C54C8.4;D1054.9;osr-1;M195.2;Y53F4B.25;F33D4.6;lpr-4;Y38A10A.2;swt-5;F49E10.2;cut-3;Y64H9A.2;Y37A1B.7;clec-143;C14A4.9;F49D11.6;Y53F4B.27;F18C5.5;W08G11.1;F09F9.2;F55G11.2;grl-1;gst-30;C30A5.10;D2092.8;clec-3;F01D5.6;gst-38;C17H12.6;ugt-3</t>
  </si>
  <si>
    <t>Down D. coniospora 12 h, RNASeq</t>
  </si>
  <si>
    <t>Y110A2AL.4;tag-241;tni-1;lim-7;C34C12.6;F20D6.10;nlr-1;F07A5.4;cest-16;ifp-1;F59B2.9;ZC374.2;ptr-15;osg-1;C45B11.6;ceh-6;cki-1;hum-6;cutl-24;dlg-1;tag-273;syd-9;T21D12.7;C24 h10.3;C29A12.6;ceh-34;hsp-12.1;eyg-1;tag-278;C53A5.2;eva-1;zag-1;pqn-74;nep-16;F14B4.1;Y71H2AM.15;nstp-3;noah-2;ces-2;R03H10.2;lgc-27;ZC443.2;dyf-7;F58E6.13;pros-1;M03D4.4;ceh-22;C14A11.2;oac-51;mlt-8;T02E9.5;fmi-1;C26B9.3;T19H12.6;C06E7.88;K10D3.4;lpr-7;ugt-57;hch-1;F15B9.8;B0393.5;C48B4.3;W03B1.3;twk-11;osm-12;clec-78;plpr-1;ifa-3;hbl-1;C34E11.2;ptr-19;ZK287.1;ceh-8;B0205.4;egl-46;nhr-270;T19C4.1;mlt-11;dpy-17;K02E10.4;T25E4.1;dpy-14;cut-5;col-14;ZK675.4;lgx-1;R09E10.5;pax-1;sqt-3;cky-1;cutl-28;Y54G2A.57;T05A7.11;dpy-7;ptr-4;pqn-73;F41F3.3;R02F11.1;F30H5.3;F56D2.3;T20F5.4;hil-7;ZK180.5;E01G6.1;D1054.9;F41G3.3;pitr-6;ZK682.7;fbxa-137;col-65;col-165;dsl-6;abu-14;R12A1.3;rocf-1;C02E7.7</t>
  </si>
  <si>
    <t>Up by Rifampicin + Psora</t>
  </si>
  <si>
    <t>Y73F8A.5;unc-79;sem-4;fhod-1;F57B7.2;ced-11;clc-8;cyp-42A1;T01D3.1;ctbp-1;hum-4;T10B5.10;T19B10.5;F58H1.5;C34C12.6;slt-1;mlt-10;nlr-1;Y34B4A.10;K01A2.4;chs-2;nhr-60;K01A2.5;exc-6;F13C5.2;C15C6.1;efl-3;C33D9.6;C32D5.12;F01D5.3;Y105C5B.15;dod-24;C23H3.9;ptr-15;mnp-1;dma-1;ptp-4;adt-1;fbxc-51;C35E7.4;K09F5.6;hum-6;ptr-18;W03G11.4;igcm-4;F20C5.6;T13C2.3;Y71G12B.25;bus-4;syg-2;grh-1;che-11;tag-275;unc-129;daf-6;cwn-2;hpo-36;clec-74;ZC190.4;cpn-2;T14B1.1;M03F8.1;R04B3.1;Y11D7A.9;Y62F5A.9;W03F9.4;nstp-3;pros-1;bed-3;ZC168.2;oac-51;mlt-8;bbs-2;igcm-1;fmi-1;R05G9R.1;bus-17;talp-3;T19H12.6;lpr-7;phlp-2;F15B9.8;T07G12.3;W09G12.10;cut-6;F15H10.8;ceh-16;K05C4.9;fkb-7;bbs-9;del-2;mam-5;ifa-3;gei-13;ptr-19;ZK287.1;bgnt-1.3;F33H2.8;ZK381.2;Y73E7A.8;lips-9;T19C4.1;F23H12.5;maph-9;ccep-290;F46C8.8;cutl-17;clec-180;mam-1;H03E18.1;C05E7.1;rml-3;atf-2;mks-5;R09E10.5;mboa-1;subs-4;ZC449.1;wrt-2;qua-1;bus-8;abu-13;T16G1.2;cpt-4;cbn-1;tag-297;ptr-4;sups-1;C32H11.3;skpo-2;T20F5.4;F17B5.6;C38C6.3;T05C1.3;F30A10.2;Y53F4B.25;agmo-1;bus-5;C35A5.5;ZK829.3;ZC123.1;F49D11.6;F18C5.5;W08G11.1;F01D5.6</t>
  </si>
  <si>
    <t>Up in lin-22(ot269) mutants</t>
  </si>
  <si>
    <t>F11E6.8;acr-8;ugt-48;F57B7.2;ced-11;D1005.2;W01C8.5;F10D11.6;pcp-2;F14B8.5;ctbp-1;C14H10.2;nas-14;C34C12.6;F20D6.10;T06A4.3;K01A2.4;chs-2;somi-1;F32D1.3;K01A2.5;C15C6.1;aat-2;zmp-2;ifp-1;C06G1.1;T27A10.6;prkl-1;F13D11.4;C32D5.12;col-125;ltd-1;asns-1;mltn-9;tsp-14;C23H3.9;ptr-15;H20E11.3;dpy-10;ham-1;Y38H6C.16;C56G2.4;inx-6;hum-6;ptr-18;bus-19;wrt-9;ZK742.3;T13C2.3;cuti-1;T09F5.1;che-14;hsp-12.1;daf-6;hpo-36;ZC190.4;nhr-25;R12E2.14;cpn-2;R12E2.15;M03F8.1;cbl-1;nep-16;K08E7.5;suro-1;nstp-3;noah-2;fbn-1;pros-1;ram-2;M03D4.4;bed-3;ceh-22;igdb-3;noah-1;dyf-4;C26B9.3;R07E3.6;lpr-7;ugt-57;F15B9.8;phg-1;T07G12.3;lips-3;wrt-10;col-10;F44E2.4;ptr-16;ifa-3;col-97;col-104;gei-13;T19A5.3;sym-1;dmd-5;B0205.4;acn-1;F33H2.8;ZK381.2;mab-7;dpy-2;grl-15;phat-2;lips-9;T19C4.1;F23H12.5;F56D3.1;mlt-11;K02E10.4;F46C8.8;pqn-32;abu-12;col-14;clec-180;H03E18.1;dpy-3;ztf-30;dod-17;lpr-3;ptr-10;mboa-1;sqt-3;ZC449.1;Y43F8B.3;wrt-2;lpr-5;cutl-28;qua-1;bus-8;abu-13;T16G1.2;ZK154.1;lpr-6;dpy-7;C32H11.4;tag-297;ptr-4;pqn-13;C02E7.6;sups-1;M03B6.3;mlt-9;col-77;H42K12.3;wrt-4;wrt-1;R02F11.1;C32H11.3;F30H5.3;spp-13;F56D2.3;skpo-2;cpg-19;T26C5.2;C38C6.3;T05C1.3;grl-7;E01G6.1;D1054.9;F30A10.2;osr-1;M195.2;T04C12.1;lpr-4;Y38A10A.2;F49E10.2;agmo-1;Y37A1B.7;cyn-17;ZK829.3;C14A4.9;abu-14;ZC123.1;F18C5.5;F09F9.2;C02E7.7;F39D8.3;cyp-13A4;F01D5.6</t>
  </si>
  <si>
    <t>Dauer specific</t>
  </si>
  <si>
    <t>Y37D8A.16;Y110A2AL.4;set-18;tni-1;ZK1010.8;snf-11;C15C6.1;sox-2;ifp-1;D2045.8;C32D5.12;col-125;dpy-10;madd-2;cki-1;C35E7.4;msra-1;C24 h10.3;clec-266;dao-2;tag-278;R12E2.14;R12E2.15;C53A5.2;eva-1;tbb-4;clc-6;ZK822.1;F58E6.13;C26F1.1;ram-2;oac-51;mlt-8;T02E9.5;cutl-16;C26B9.3;K10D3.4;F15B9.8;C49F8.3;wrt-10;col-10;ifa-3;T03G6.1;col-97;col-104;gei-13;mab-7;dpy-2;grl-15;phat-2;T19C4.1;F56D3.1;F31D4.5;dpy-17;dpy-14;clec-180;col-121;ZK675.4;C05E7.1;rml-3;R09E10.5;lpr-3;mboa-1;sqt-3;lpr-5;Y47D7A.13;cpt-4;lpr-6;cbn-1;dpy-7;tag-297;ptr-4;ZC449.2;pqn-73;C02E7.6;sups-1;F41F3.3;grl-16;mlt-9;col-77;H42K12.3;wrt-1;glf-1;atf-8;T20F5.4;hil-7;T26C5.2;ZK180.5;cut-2;lpr-4;agmo-1;col-65;dsl-6;F49D11.6;F18C5.5;F09F9.2;C02E7.7;col-109;F01D5.6</t>
  </si>
  <si>
    <t>Down in F4 hrde-1</t>
  </si>
  <si>
    <t>slo-1;Y73F8A.5;set-18;che-12;acr-8;cutl-21;twk-31;F58G1.7;sem-4;fhod-1;tag-343;unc-1;tmc-2;set-30;F14D12.1;tag-241;clc-8;Y46D2A.1;lad-2;tni-1;F10D11.6;sad-1;pcp-2;T01D3.1;unc-44;ctbp-1;unc-6;hum-4;che-3;col-48;cutl-20;C14H10.2;ddr-1;T19B10.5;mig-10;F10G8.8;ajm-1;lin-17;W06F12.2;slt-1;ZK84.1;T06A4.3;unc-53;Y34B4A.10;rrc-1;ensh-1;B0507.3;somi-1;snf-11;jmjd-3.1;cest-16;ifp-1;C06G1.1;T27A10.6;ztf-16;Y18H1A.9;tbx-2;Y102A11A.2;col-125;ZC374.2;asns-1;unc-86;shn-1;hlh-14;ptr-15;ncam-1;ceh-6;hum-6;ptr-18;W03G11.4;cutl-24;dlg-1;tag-273;ddr-2;wrt-9;syd-9;irx-1;igcm-2;T13C2.3;cutl-29;ceh-48;F55G11.8;che-14;nsy-4;eyg-1;daf-6;ZC190.4;tag-278;nhr-25;R12E2.14;R12E2.15;ift-139;syd-1;zag-1;Y97E10C.1;dex-1;pqn-74;Y48G8AL.12;ast-1;fbxc-20;plx-2;suro-1;lgc-27;fbn-1;pros-1;C26F1.1;ram-2;aqp-2;noah-1;egl-38;fmi-1;cank-26;F22E5.1;talp-3;F09F9.4;F15B9.8;B0393.5;lipl-6;rga-2;D2005.6;C49F8.3;col-10;Y97E10AR.1;T03G11.3;plpr-1;T01D3.3;hbl-1;col-104;gei-13;osm-5;T19A5.3;sym-1;ZK287.1;col-130;acn-1;lgc-21;wrt-6;F23H12.5;F56D3.1;mlt-11;F46C8.8;F59F5.7;pqn-32;abu-12;Y11D7A.5;col-14;clec-180;C05E7.1;K08E7.6;lgx-1;dod-17;F43D9.1;hhat-1;subs-4;H10E21.4;cutl-28;bus-8;Y47D7A.13;abu-13;T16G1.2;cpt-4;ZK154.1;cbn-1;dpy-7;tag-297;bgnt-1.2;ptr-4;F41F3.3;grl-16;mlt-9;col-77;H42K12.3;wrt-4;C32H11.3;cyp-23A1;sel-7;skpo-2;C35A5.11;cpg-19;T26C5.2;ZK180.5;D1054.9;M195.2;cut-2;F33D4.6;lpr-4;Y38A10A.2;swt-5;F49E10.2;agmo-1;cyn-17;C14A4.9;abu-14;ZC123.1;Y53F4B.27;F18C5.5;F55G11.2;col-109;D2092.8;clec-3;nspg-7.2;F01D5.6;gst-38;C17H12.6</t>
  </si>
  <si>
    <t>slo-1;unc-79;T22F7.3;che-12;sfrp-1;C16B8.4;lron-12;F14D12.1;tag-241;D1005.2;lad-2;sad-1;nlf-1;F14B8.5;T01D3.1;jnk-1;dgk-1;ctbp-1;col-48;cutl-20;C14H10.2;C34C12.6;ZK84.1;nlr-1;K01A2.4;C02B10.3;K01A2.5;jmjd-3.1;kal-1;cest-16;efl-3;C06G1.1;cfz-2;skr-21;grdn-1;prkl-1;tbx-2;C35E7.2;shn-1;ttx-1;adt-1;ZK265.7;C35E7.4;K09F5.6;vab-15;hst-3.2;bus-19;syd-9;F35D2.3;lam-3;tag-275;unc-129;nsy-4;cwn-2;tag-278;nhr-91;pat-9;clc-6;dex-1;plx-2;nep-16;his-31;F58E6.13;M03D4.4;nab-1;R04B3.3;cutl-16;cutl-9;T19H12.6;lpr-7;C18E9.7;rga-2;fkb-7;hbl-1;cdh-9;lgc-21;F31D4.5;F59F5.7;col-14;mam-1;atf-2;mltn-3;subs-4;F26A10.2;C54G4.4;pqn-73;spp-13;sel-7;hil-7;E01G6.1;ZK829.3;tts-2;grl-1;col-109</t>
  </si>
  <si>
    <t>Down specific ints-1</t>
  </si>
  <si>
    <t>https://pubmed.ncbi.nlm.nih.gov/30403720/</t>
  </si>
  <si>
    <t>gst-35;cutl-10;F11E6.8;Y110A2AL.4;tsp-20;sdz-8;C08F1.10;feh-1;F58G1.7;tmc-2;lron-12;R11G1.2;lim-7;F10D11.6;unc-6;col-48;T10B5.10;ceh-27;ZK84.1;chs-2;nhr-67;C06G1.1;ceh-32;cutl-23;Y18H1A.9;ace-3;col-125;C23H3.9;ptp-4;adt-1;fbxc-51;F46E10.2;C56G2.4;inx-6;bus-19;wrt-9;T21D12.7;lam-3;ZK742.3;lim-4;ceh-34;clec-266;daf-6;clec-74;R12E2.14;R12E2.15;pqn-74;Y48G8AL.12;K08E7.5;suro-1;Y11D7A.9;F14B4.1;F58E6.13;C26F1.1;cdh-5;ZC168.2;R04B3.3;R07E3.6;lpr-7;phg-1;T07G12.3;F53B3.3;D2005.6;lips-3;rig-5;twk-11;Y97E10AR.1;F26F12.4;ptr-16;plpr-1;col-97;C34E11.2;col-104;ptr-19;C45B2.3;col-130;lgc-21;phat-2;dpy-17;T25E4.1;F46C8.8;grl-5;dpy-14;abu-12;col-14;F40E10.5;C10F3.7;col-121;ZK675.4;unc-42;C05E7.1;lgx-1;R09E10.5;sqt-3;F26A10.2;ZC449.1;H10E21.4;Y43F8B.3;C54G4.4;Y47D7A.13;tag-297;pqn-13;pqn-73;T05H10.3;C02E7.6;grl-16;col-77;wrt-1;R02F11.1;col-174;F30H5.3;lron-2;sel-7;skpo-2;C35A5.11;T20F5.4;ZK180.5;grl-7;E01G6.1;D1054.9;M195.2;T04C12.1;Y53F4B.25;F33D4.6;agmo-1;phat-5;cut-3;Y64H9A.2;col-65;col-165;cyn-17;abu-14;ZC123.1;R12A1.3;Y53F4B.27;rocf-1;grl-1;gst-30;C02E7.7;col-109;D2092.8;F39D8.3;cyp-13A4;F01D5.6;gst-38</t>
  </si>
  <si>
    <t>Down in pry-1 L1 larvae</t>
  </si>
  <si>
    <t>Y73F8A.5;Y37D8A.16;ric-3;C08F1.10;F58G1.7;fhod-1;Y50E8A.5;ced-11;set-30;tsp-17;lin-14;BE0003N10.3;R11G1.2;inx-1;W01C8.5;lim-7;F43B10.1;ptp-1;nlf-1;F14B8.5;unc-44;ctbp-1;unc-6;col-48;cutl-20;sup-12;R11G1.7;F59B2.8;F11D5.1;ceh-27;mig-10;F58H1.5;ZK1010.8;F20D6.10;ajm-1;lin-17;C26B9.6;mlt-10;ZK84.1;T06A4.3;unc-53;ZK930.6;unc-120;somi-1;C02B10.3;F19C7.8;ZK512.1;dep-1;F13C5.2;egl-43;sto-1;syg-1;dyb-1;sox-2;aat-2;kal-1;zmp-2;efl-3;cest-17;C06G1.1;ceh-32;T27A10.6;cfz-2;skr-21;tlp-1;hlh-1;Y18H1A.9;prkl-1;tbx-2;ham-2;asns-1;tsp-14;unc-86;his-7;eya-1;ptr-15;B0228.6;dma-1;adt-1;madd-2;ham-1;ncam-1;igcm-3;col-99;fbxc-51;ceh-6;cki-1;C35E7.4;elt-6;K09F5.6;unc-3;Y7A9D.1;W03G11.4;peb-1;igcm-4;hst-3.2;dlg-1;tag-273;ddr-2;wrt-9;syd-9;irx-1;pax-3;msra-1;F35D2.3;C05A9.2;his-24;C24 h10.3;crb-1;bath-10;syg-2;F53B3.5;F07H5.13;C40A11.6;lim-4;fbxb-77;nphp-4;tag-275;che-14;ceh-34;clec-266;ZC190.4;tag-278;nhr-25;unc-75;nhr-91;C06E7.4;cutl-13;lin-42;eva-1;tbb-4;T14B1.1;syd-1;zag-1;T09B4.5;Y97E10C.1;dex-1;ast-1;unc-30;F14B4.1;Y62F5A.9;col-107;gmeb-2;ces-2;fkh-2;lgc-27;his-31;ZC443.2;fbxb-101;dyf-7;ceh-45;ram-2;C14A11.2;let-4;aqp-2;C03A3.1;hil-3;noah-1;igcm-1;T02E9.5;fmi-1;C26B9.3;cutl-9;ceh-30;cank-26;F09F9.4;K10D3.4;F13E9.11;F53B3.3;rga-2;wrt-10;Y97E10AR.1;R02D5.1;Y65A5A.1;K05C4.9;plpr-1;T01D3.3;kqt-1;F41F3.8;osm-5;T19A5.3;Y71F9AL.7;sym-1;cdh-9;dmd-5;egl-46;F33H2.8;mab-7;Y47G6A.32;wrt-6;dpy-17;K02E10.4;ccep-290;F59F5.7;pqn-32;abu-12;cut-5;F40E10.5;unc-42;dpy-3;rml-3;atf-2;K08E7.6;lgx-1;lpr-3;hhat-1;sqt-3;lpr-5;cky-1;cutl-28;C54G4.4;bus-8;Y47D7A.13;W04A8.4;dpy-7;T04F8.9;C02E7.6;F41F3.3;grl-16;mlt-9;H42K12.3;lron-2;sel-7;F56D2.3;skpo-2;atf-8;cpg-19;hil-7;ZK180.5;cut-2;ZK682.7;swt-5;F49E10.2;fbxa-137;abu-14;C02E7.7</t>
  </si>
  <si>
    <t>dot-1.1 targets</t>
  </si>
  <si>
    <t>cdh-12;col-48;T10B5.10;mlt-10;exc-6;B0365.9;T27A10.6;F13D11.4;mltn-9;C23H3.9;ptr-15;dpy-10;hum-6;Y71G12B.25;cuti-1;grh-1;che-11;T09F5.1;che-14;daf-6;hpo-36;dao-2;lin-42;Y48G8AL.12;K08E7.5;nstp-3;noah-2;ZK822.1;F58E6.13;mlt-8;noah-1;igcm-1;C26B9.3;bus-12;R07E3.6;K10D3.4;B0393.5;F15H10.8;wrt-10;F44E2.4;T03G6.1;col-97;col-104;gei-13;sym-1;R57.2;acn-1;dpy-2;grl-15;wrt-6;Y73E7A.8;F23H12.5;mlt-11;K02E10.4;grl-5;C44H4.10;Y11D7A.5;clec-180;H03E18.1;dpy-3;atf-2;lpr-3;ptr-10;mboa-1;hhat-1;sqt-3;F26A10.2;Y102A11A.5;ZC449.1;wrt-2;lpr-5;cutl-28;qua-1;lpr-6;cbn-1;dpy-7;C32H11.4;ptr-4;ZC449.2;sups-1;M03B6.3;mlt-9;H42K12.3;wrt-4;wrt-1;glf-1;spp-13;asp-14;F56D2.3;atf-8;T20F5.4;T26C5.2;T05C1.3;grl-7;F30A10.2;osr-1;Y53F4B.25;F33D4.6;lpr-4;F49E10.2;Y64H9A.2;Y37A1B.7;C14A4.9;Y54G2A.76;ZC123.1;F18C5.5;F09F9.2;col-109</t>
  </si>
  <si>
    <t>Down by set-26</t>
  </si>
  <si>
    <t>cat-4;cutl-10;kin-15;ric-3;efn-2;D1005.2;BE0003N10.3;tni-1;cyp-42A1;C14H10.2;R11G1.7;T19B10.5;C34C12.6;F20D6.10;slt-1;cyp-13B1;unc-120;ZK512.1;dep-1;snf-11;F07A5.4;zmp-2;daf-10;C33D9.6;hlh-1;C32D5.12;mltn-9;let-653;ptr-15;dpy-10;ncam-1;C56G2.4;hst-3.2;F20C5.6;msra-1;egl-5;F35D2.3;cutl-29;cuti-1;F53B3.5;T09F5.1;che-14;hsp-12.1;unc-129;daf-6;dao-2;tag-278;tbb-4;clc-6;Y11D7A.9;F40F9.10;noah-2;R03H10.2;fbn-1;M03D4.4;let-4;R04B3.3;noah-1;fmi-1;cutl-16;bus-12;R07E3.6;F15B9.8;B0393.5;lipl-6;wrt-10;F44E2.4;fkb-7;T03G6.1;sym-1;R57.2;B0205.4;F33H2.8;dpy-2;grl-15;Y73E7A.8;lips-9;T19C4.1;K01D12.1;F23H12.5;F59F5.7;C44H4.10;Y11D7A.5;clec-180;H03E18.1;dpy-3;ztf-30;rml-3;atf-2;mks-5;dod-17;lpr-3;ptr-10;mboa-1;hhat-1;subs-4;Y102A11A.5;ZC449.1;wrt-2;lpr-5;cutl-28;qua-1;ZK154.1;lpr-6;cbn-1;dpy-7;lips-6;ptr-4;ZC449.2;sups-1;M03B6.3;mlt-9;H42K12.3;wrt-1;glf-1;cyp-23A1;fkb-4;spp-13;F57G12.2;atf-8;T26C5.2;C38C6.3;T05C1.3;C54C8.4;F30A10.2;osr-1;F33D4.6;lpr-4;Y38A10A.2;Y64H9A.2;Y37A1B.7;C35A5.5;C14A4.9;F18C5.5;F09F9.2;gst-38;C17H12.6</t>
  </si>
  <si>
    <t>UP by tdp-1(ok803) mutant</t>
  </si>
  <si>
    <t>slo-1;cat-4;Y73F8A.5;cutl-10;unc-79;set-18;sdz-8;sfrp-1;feh-1;twk-31;ugt-48;tag-343;F56C9.8;unc-1;F57B7.2;lron-12;tag-241;clc-8;Y46D2A.1;lin-14;R11G1.2;tni-1;W01C8.5;insc-1;sad-1;nlf-1;F14B8.5;cyp-42A1;C06E4.2;dgk-1;ctbp-1;hum-4;cutl-20;sorb-1;F11D5.1;ceh-27;F58H1.5;C34C12.6;F20D6.10;alr-1;C26B9.6;slt-1;ZK84.1;vab-3;unc-53;K01A2.4;ensh-1;rig-1;unc-120;B0507.3;chs-2;somi-1;F32D1.3;F19C7.8;unc-130;lim-8;snf-11;F07A5.4;syg-1;aat-2;fbxb-88;cest-16;ifp-1;T27A10.6;tlp-1;grdn-1;prkl-1;tbx-2;C35E7.2;mul-1;col-125;ltd-1;ZC374.2;C23H3.9;unc-86;mls-2;shn-1;pho-8;vab-23;mnp-1;ttx-1;C46C11.4;dpy-10;dma-1;adt-1;ncam-1;cki-1;fmil-1;inx-6;vab-15;hum-6;ptr-18;Y7A9D.1;W03G11.4;peb-1;dlg-1;ttr-52;tag-273;syd-9;msra-1;irk-2;egl-5;gst-6;T21D12.7;ZK742.3;Y75B8A.6;ceh-48;syg-2;fbxc-34;F07H5.13;lim-4;che-11;fbxb-77;che-14;clec-266;dsl-3;nsy-4;Y64G10A.7;zip-7;tag-278;nhr-25;F46G11.4;nhr-91;R12E2.15;eva-1;tbb-4;clc-6;T14B1.1;syd-1;zag-1;R04B3.1;Y97E10C.1;dex-1;pqn-74;fbxc-20;plx-2;nep-16;C08F1.11;K08E7.5;daam-1;F14B4.1;Y62F5A.9;Y71H2AM.15;W03F9.4;noah-2;ces-2;R03H10.2;lgc-27;cog-1;ZK822.1;ceh-45;fax-1;pros-1;mam-3;C26F1.1;nab-1;ceh-22;ZC168.2;oac-51;aqp-2;C03A3.1;igdb-3;F47C12.6;noah-1;igcm-1;fmi-1;cutl-16;R05G9R.1;cutl-9;cank-26;talp-3;F09F9.4;R07E3.6;K10D3.4;lpr-7;bro-1;C18E9.7;B0393.5;C48B4.3;ins-2;C09F9.2;dyf-6;W03B1.3;C49F8.3;twk-11;col-10;F26F12.4;Y65A5A.1;F44E2.4;T03G11.3;bbs-9;plpr-1;del-2;T01D3.3;hbl-1;gei-13;ZK287.1;Y41D4B.6;C45B2.3;R57.2;acn-1;ZC84.1;egl-46;nhr-270;pag-3;F49E12.12;Y47G6A.32;lips-9;T19C4.1;F56D3.1;dpy-17;Y23H5B.8;T25E4.1;grl-5;dpy-14;col-14;col-121;H03E18.1;unc-42;C05E7.1;dpy-3;ztf-30;atf-2;K08E7.6;lgx-1;R09E10.5;lpr-3;F43D9.1;nspg-4;nphp-1;F26A10.2;Y102A11A.5;Y43F8B.3;wrt-2;lpr-5;cky-1;C54G4.4;abu-13;ZK154.1;lpr-6;T04F8.9;ptr-4;pqn-13;pqn-73;sups-1;M03B6.3;mlt-9;R02F11.1;Y57G11C.39;F30H5.3;lron-2;sel-7;asp-14;skpo-2;K02D3.2;C35A5.11;atf-8;T20F5.4;hil-7;T05C1.3;grl-7;D1054.9;F30A10.2;osr-1;M195.2;pitr-6;ZK682.7;F33D4.6;T09D3.3;F49E10.2;cut-3;col-165;ZK829.3;abu-14;ZC123.1;rocf-1;F55G11.2;grl-1;gst-30;C02E7.7;C43H6.6;clec-3;cyp-13A4;gst-38;ugt-3</t>
  </si>
  <si>
    <t>UP E. faecalis 24 h, TillingArray</t>
  </si>
  <si>
    <t>Y110A2AL.4;C08F1.10;fhod-1;Y50E8A.5;D1005.2;R11G1.2;sorb-1;R11G1.7;ajm-1;mlt-10;T06A4.3;rrc-1;K01A2.4;dyf-1;somi-1;ZK512.1;F13C5.2;jmjd-3.1;efl-3;ceh-32;cfz-2;skr-21;tlp-1;prkl-1;ace-3;rhgf-2;ltd-1;mltn-9;unc-86;his-7;mls-2;eya-1;vab-23;mnp-1;cutl-25;B0228.6;dpy-10;ptp-4;ham-1;igcm-3;ZK265.7;fbxc-51;F46E10.2;Y38H6C.16;elt-6;hum-6;Y7A9D.1;dlg-1;tag-273;wrt-9;cpg-24;syd-9;F20C5.6;F35D2.3;EEED8.2;his-24;lam-3;crb-1;bath-10;Y75B8A.6;cuti-1;cutl-2;F53B3.5;C40A11.6;che-11;T09F5.1;nphp-4;clec-266;dsl-3;unc-129;nsy-4;ZC190.4;nhr-25;C06E7.4;eva-1;zag-1;T09B4.5;dex-1;pqn-74;plx-2;F14B4.1;noah-2;fkh-2;R03H10.2;fbxb-101;ram-2;C03C10.5;cdh-5;mlt-8;aqp-2;C03A3.1;R04B3.3;noah-1;igcm-1;T02E9.5;fmi-1;cutl-16;cutl-9;R07E3.6;K10D3.4;lpr-7;ugt-57;F13E9.11;hch-1;F15B9.8;B0393.5;ins-2;rig-5;wrt-10;K05C4.9;T03G6.1;hbl-1;gei-13;T19A5.3;sym-1;Y41D4B.6;acn-1;egl-46;F33H2.8;dpy-2;phat-2;T19C4.1;mlt-11;F31D4.5;dpy-17;K02E10.4;Y23H5B.8;F46C8.8;grl-5;dpy-14;clec-180;col-121;unc-42;rml-3;lpr-3;mboa-1;F43D9.1;nphp-1;C54G4.4;W04A8.4;cpt-4;lpr-6;ptr-4;pqn-73;T05H10.3;C02E7.6;M03B6.3;H42K12.3;glf-1;F30H5.3;atf-8;F17B5.6;hil-7;C38C6.3;pitr-6;lpr-4;cut-3;cyn-17;dsl-6;C30A5.10</t>
  </si>
  <si>
    <t>Down Embryo vs. Young</t>
  </si>
  <si>
    <t>F11E6.8;Y37D8A.16;Y110A2AL.4;che-12;sdz-8;C08F1.10;feh-1;clc-8;lad-2;W01C8.5;sad-1;T01D3.1;che-3;cutl-20;ceh-27;F58H1.5;ajm-1;W06F12.2;nlr-1;K01A2.5;ZK512.1;sto-1;sox-2;lin-11;efl-3;cest-17;clec-196;ceh-32;skr-21;ham-2;ltd-1;tsp-14;hlh-14;magu-3;vab-23;dpy-10;ptp-4;ham-1;ncam-1;igcm-3;fbxc-51;F46E10.2;elt-6;F38B6.6;cnd-1;dlg-1;ddr-2;cpg-24;his-24;lam-3;cutl-29;ceh-48;cuti-1;F53B3.5;nphp-4;che-14;clec-266;nsy-4;daf-6;dao-2;Y64G10A.7;nhr-25;C06E7.4;tbb-4;clc-6;syd-1;dex-1;ast-1;suro-1;F14B4.1;noah-2;lgc-27;ZC443.2;dyf-7;ram-2;noah-1;dyf-19;T02E9.5;fmi-1;cutl-16;cutl-9;F13E9.11;agr-1;F15B9.8;C18E9.7;phg-1;C48B4.3;rig-5;wrt-10;col-10;R02D5.1;Y65A5A.1;F44E2.4;K05C4.9;del-2;T01D3.3;T03G6.1;C34E11.2;osm-5;ZK287.1;acn-1;mlt-11;dpy-17;dpy-14;pqn-32;cut-5;col-121;unc-42;C05E7.1;rml-3;K08E7.6;lpr-3;sqt-3;Y47D7A.13;abu-13;lpr-6;ptr-4;pqn-13;pqn-73;F41F3.3;mlt-9;H42K12.3;glf-1;lron-2;atf-8;cpg-19;abu-14;rocf-1;gst-30</t>
  </si>
  <si>
    <t>Muscle Depleted 0h and 24 h</t>
  </si>
  <si>
    <t>F11E6.8;che-12;twk-31;F58G1.7;tag-343;set-30;F14D12.1;tag-241;B0198.3;W01C8.5;insc-1;F10D11.6;pcp-2;unc-44;unc-6;F11D5.1;C34C12.6;F10G8.8;unc-5;W06F12.2;ZK84.1;T06A4.3;unc-53;rrc-1;cyp-13B1;blmp-1;chs-2;nhr-60;F32D1.3;lim-8;dep-1;snf-11;C15C6.1;mapk-15;sto-1;jmjd-3.1;lrch-1;kal-1;zmp-2;cest-17;ifp-1;C06G1.1;nhr-43;T27A10.6;prkl-1;F13D11.4;C32D5.12;tbx-2;C35E7.2;rhgf-2;ltd-1;mltn-9;tsp-14;C23H3.9;his-7;shn-1;vab-23;mnp-1;dpy-10;ptp-4;osg-1;igcm-3;ZK265.7;jmjd-3.2;F22F7.3;peb-1;dlg-1;bus-19;wrt-9;syd-9;his-24;T13C2.3;crb-1;Y75B8A.6;cutl-29;cuti-1;col-76;T09F5.1;che-14;daf-6;ZC190.4;tag-278;C06E7.4;lin-42;eva-1;lin-32;M03F8.1;pqn-74;plx-2;K08E7.5;suro-1;T01B6.1;noah-2;ZC443.2;fbn-1;fax-1;mam-3;M03D4.4;nab-1;bed-3;cdh-5;R04B3.3;hil-3;dyf-4;C26B9.3;T19H12.6;R07E3.6;K10D3.4;lpr-7;F15B9.8;C18E9.7;phg-1;T07G12.3;B0393.5;C48B4.3;lips-3;C09F9.2;wrt-10;col-10;R02D5.1;F26F12.4;F44E2.4;ptr-16;plpr-1;T01D3.3;T06A4.1;T03G6.1;col-97;hbl-1;col-104;gei-13;ptr-19;T19A5.3;sym-1;ZK287.1;C08G9.2;acn-1;F33H2.8;nhr-270;pag-3;ZK381.2;mab-7;dpy-2;grl-15;wrt-6;lips-9;T19C4.1;F56D3.1;mlt-11;maph-9;T25E4.1;F46C8.8;pqn-32;abu-12;cutl-17;col-14;clec-180;F40E10.5;H03E18.1;dpy-3;rml-3;lgx-1;lpr-3;mboa-1;F43D9.1;sqt-3;F26A10.2;Y43F8B.3;wrt-2;lpr-5;cutl-28;qua-1;bus-8;abu-13;cpt-4;ZK154.1;lpr-6;dpy-7;tag-297;lips-6;ptr-4;pqn-13;sups-1;F41F3.3;M03B6.3;mlt-9;col-77;H42K12.3;wrt-4;wrt-1;glf-1;R02F11.1;F30H5.3;lron-2;spp-13;F56D2.3;F57G12.2;skpo-2;T20F5.4;cpg-19;T26C5.2;C38C6.3;ZK180.5;T05C1.3;grl-7;E01G6.1;D1054.9;F30A10.2;osr-1;M195.2;cut-2;lpr-4;Y38A10A.2;F49E10.2;agmo-1;Y37A1B.7;cyn-17;C35A5.5;C14A4.9;abu-14;ZC123.1;F49D11.6;R12A1.3;F18C5.5;W08G11.1;F09F9.2;F55G11.2;grl-1;F39D8.3;cyp-13A4;F01D5.6;ugt-38</t>
  </si>
  <si>
    <t>UP by Beta-naphthoflavone 8</t>
  </si>
  <si>
    <t>R12E2.14;R12E2.15;pqn-74;K08E7.5;C46A5.4;F15B9.8;cut-6;twk-11;ptr-16;plpr-1;T03G6.1;gei-13;grl-15;grl-5;pqn-32;R09E10.5;hhat-1;sqt-3;H10E21.4;wrt-2;bus-8;Y47D7A.13;lpr-6;cbn-1;dpy-7;pqn-13;pqn-73;T05H10.3;C02E7.6;F41F3.3;mlt-9;wrt-1;glf-1;R02F11.1;F30H5.3;lron-2;T20F5.4;hil-7;ZK180.5;grl-7;cut-2;F33D4.6;lpr-4;phat-5;cut-3;col-65;col-165;bus-5;cyn-17;abu-14;ZC123.1;rocf-1;C02E7.7</t>
  </si>
  <si>
    <t>Down in ccm-3/pdcd-10(tm2806)</t>
  </si>
  <si>
    <t>cat-4;Y73F8A.5;cutl-10;unc-79;set-18;T22F7.3;feh-1;acr-8;F57B7.2;tsp-17;inx-1;F10D11.6;pcp-2;che-3;col-48;T10B5.10;ceh-27;nas-14;F56D5.3;slt-1;tsp-11;mlt-10;T06A4.3;ensh-1;chs-2;F19C7.8;mapk-15;cdh-1;aat-2;cest-16;C06G1.1;daf-10;Y18H1A.9;ace-3;glb-8;C35E7.2;mul-1;ZC374.2;asns-1;pho-8;dpy-10;dma-1;ncam-1;F22F7.3;C56G2.4;inx-6;ptr-18;bus-19;wrt-9;syd-9;msra-1;T21D12.7;mks-6;iglr-1;ZK742.3;igcm-2;Y71G12B.25;syg-2;lim-4;che-11;C29A12.6;eyg-1;F13H10.5;cutl-13;F53C3.3;ift-139;T14B1.1;M03F8.1;syd-1;R04B3.1;R07E5.17;cbl-1;pqn-74;fbxc-20;nep-16;K08E7.5;suro-1;Y11D7A.9;Y71H2AM.15;nstp-3;noah-2;ceh-45;mam-3;M03D4.4;nab-1;bed-3;ceh-22;cdh-5;C03A3.1;bbs-2;R04B3.3;F47C12.6;dyf-19;dyf-4;talp-3;C46A5.4;T19H12.6;R07E3.6;ugt-57;agr-1;C18E9.7;phg-1;T07G12.3;F53B3.3;B0393.5;W09G12.10;D2005.6;lips-3;cut-6;F15H10.8;twk-11;F26F12.4;F44E2.4;osm-12;ptr-16;clec-78;bbs-9;plpr-1;del-2;mam-5;T06A4.1;ifa-3;T03G6.1;col-97;hbl-1;C34E11.2;col-104;gei-13;ptr-19;T19A5.3;ZK287.1;Y41D4B.6;bgnt-1.3;R57.2;ceh-8;C08G9.2;B0205.4;acn-1;ZC84.1;egl-46;lgc-21;dpy-1;dpy-2;phat-2;wrt-6;Y73E7A.8;T19C4.1;F56D3.1;dpy-17;K02E10.4;maph-9;T25E4.1;F46C8.8;grl-5;B0393.7;dpy-14;pqn-32;abu-12;cut-5;cutl-17;col-14;mam-1;H03E18.1;unc-42;W05B2.2;lgx-1;mltn-3;R09E10.5;lpr-3;mboa-1;F43D9.1;subs-4;sqt-3;nspg-4;ZC449.1;lpr-5;cky-1;C54G4.4;bus-8;Y47D7A.13;T05A7.11;abu-13;T16G1.2;ZK154.1;cbn-1;dpy-7;bgnt-1.2;lips-6;pqn-13;pqn-73;sups-1;M03B6.3;grl-16;mlt-9;col-77;H42K12.3;wrt-4;wrt-1;glf-1;R02F11.1;cyp-23A1;F30H5.3;lron-2;asp-14;F57G12.2;skpo-2;K02D3.2;T20F5.4;F17B5.6;cpg-19;T26C5.2;C38C6.3;ZK180.5;grl-7;E01G6.1;C54C8.4;D1054.9;osr-1;M195.2;F41G3.3;cut-2;Y53F4B.25;pitr-6;F33D4.6;lpr-4;Y38A10A.2;F49E10.2;agmo-1;phat-5;cut-3;col-65;col-165;clec-143;C35A5.5;abu-14;ZC84.6;ZC123.1;C17E7.13;R12A1.3;Y53F4B.27;W08G11.1;rocf-1;F55G11.2;grl-1;C43H6.6;col-109;C30A5.10;clec-3;cyp-13A4;F01D5.6</t>
  </si>
  <si>
    <t>UP E. faecalis 24 h, RNASeq</t>
  </si>
  <si>
    <t>T22F7.3;cdh-12;BE0003N10.3;col-48;mlt-10;T06A4.3;B0365.9;T27A10.6;prkl-1;C32D5.12;dod-24;mltn-9;dpy-10;msra-1;zig-10;bus-4;cuti-1;grh-1;che-14;cwn-2;dao-2;cpn-2;K08E7.5;Y11D7A.9;noah-2;F58E6.13;let-4;noah-1;egl-38;C26B9.3;bus-12;R07E3.6;B0393.5;T06A4.1;T03G6.1;col-97;col-104;B0205.4;acn-1;dpy-2;grl-15;wrt-6;Y73E7A.8;F23H12.5;F56D3.1;mlt-11;dpy-17;K02E10.4;grl-5;pqn-32;Y11D7A.5;clec-180;mam-1;H03E18.1;C05E7.1;dpy-3;rml-3;atf-2;mltn-3;lpr-3;mboa-1;hhat-1;subs-4;sqt-3;Y102A11A.5;ZC449.1;wrt-2;lpr-5;cutl-28;qua-1;bus-8;abu-13;ZK154.1;cbn-1;dpy-7;C32H11.4;ptr-4;ZC449.2;sups-1;M03B6.3;mlt-9;H42K12.3;wrt-4;wrt-1;glf-1;cyp-23A1;F30H5.3;spp-13;asp-14;F56D2.3;atf-8;T20F5.4;T26C5.2;C38C6.3;T05C1.3;grl-7;D1054.9;F30A10.2;osr-1;F33D4.6;lpr-4;F49E10.2;Y64H9A.2;Y37A1B.7;cyn-17;C14A4.9;ZC84.6;ZC123.1;F18C5.5;F09F9.2;F55G11.2;col-109;clec-3</t>
  </si>
  <si>
    <t>C34C12.6;Y55D5A.1;zmp-2;C23H3.9;dpy-10;ptr-18;cuti-1;dao-2;K08E7.5;Y11D7A.9;noah-2;R03H10.2;lgc-27;F58E6.13;bed-3;mlt-8;noah-1;igcm-1;R07E3.6;K10D3.4;ugt-57;F15B9.8;phg-1;wrt-10;F44E2.4;T03G6.1;sym-1;R57.2;acn-1;lgc-21;mab-7;grl-15;Y73E7A.8;lips-9;K02E10.4;grl-5;pqn-32;clec-180;F40E10.5;mam-1;H03E18.1;dpy-3;rml-3;atf-2;lpr-3;mboa-1;hhat-1;subs-4;Y102A11A.5;wrt-2;lpr-5;qua-1;abu-13;ZK154.1;lpr-6;cbn-1;dpy-7;ptr-4;sups-1;mlt-9;H42K12.3;spp-13;F57G12.2;skpo-2;C38C6.3;grl-7;D1054.9;F33D4.6;lpr-4;swt-5;F49E10.2;Y37A1B.7;cyn-17;F09F9.2;F01D5.6</t>
  </si>
  <si>
    <t>Down by daf-12 mutant</t>
  </si>
  <si>
    <t>slo-1;cutl-10;F11E6.8;unc-79;T22F7.3;che-12;efn-2;tsp-20;twk-31;F58G1.7;sem-4;fhod-1;Y50E8A.5;F56C9.8;unc-1;B0198.3;lin-14;inx-1;lim-7;insc-1;F10D11.6;sad-1;ptp-1;pcp-2;nlf-1;cyp-42A1;T01D3.1;dgk-1;ctbp-1;unc-6;che-3;cutl-20;ddr-1;F11D5.1;nas-14;ZK1010.8;F10G8.8;unc-5;F56D5.3;ajm-1;lin-17;W06F12.2;tsp-11;vab-3;T06A4.3;Y34B4A.10;rrc-1;ensh-1;rig-1;unc-120;blmp-1;somi-1;C02B10.3;F32D1.3;Y67D8C.9;F19C7.8;lim-8;dep-1;snf-11;egl-43;mapk-15;jmjd-3.1;F07A5.4;syg-1;sox-2;C53C11.5;kal-1;nhr-67;zmp-2;ceh-32;nhr-43;daf-10;tlp-1;glb-8;C35E7.2;ham-2;asns-1;mltn-9;tsp-14;unc-86;shn-1;mnp-1;B0228.6;dma-1;adt-1;ham-1;ncam-1;C45B11.6;igcm-3;ZK265.7;col-99;cki-1;K09F5.6;W03G11.4;peb-1;dlg-1;bus-19;ttr-52;wrt-9;syd-9;T02E1.8;F20C5.6;irk-2;mks-6;iglr-1;C05A9.2;T13C2.3;crb-1;Y75B8A.6;ceh-48;F53B3.5;col-76;nphp-4;unc-129;hpo-36;ZC190.4;C06E7.4;lin-42;eva-1;syd-1;zag-1;Y97E10C.1;dex-1;pqn-74;plx-2;nep-16;Y11D7A.9;Y62F5A.9;col-107;gmeb-2;F40F9.10;lgc-27;fbxb-101;dyf-7;ram-2;M03D4.4;cdh-5;let-4;mlt-8;T02E9.5;cutl-16;R05G9R.1;cutl-9;F09F9.4;T19H12.6;K10D3.4;C18E9.7;phg-1;D2005.6;C09F9.2;twk-11;Y97E10AR.1;clec-78;plpr-1;del-2;T01D3.3;kqt-1;F41F3.8;hbl-1;C34E11.2;gei-13;T19A5.3;ZK287.1;C08G9.2;ZC84.1;lgc-21;Y47G6A.32;F56D3.1;abu-12;cut-5;F40E10.5;C10F3.7;H03E18.1;K08E7.6;lgx-1;mltn-3;R09E10.5;sqt-3;F26A10.2;H10E21.4;Y43F8B.3;cutl-28;C54G4.4;qua-1;T16G1.2;T04F8.9;tag-297;pqn-13;pqn-73;grl-16;R02F11.1;Y57G11C.39;F30H5.3;lron-2;F56D2.3;skpo-2;T20F5.4;cpg-19;E01G6.1;M195.2;ZK682.7;F33D4.6;Y38A10A.2;agmo-1;phat-5;cyn-17;clec-143;C35A5.5;C30A5.10</t>
  </si>
  <si>
    <t>Up by jmjd-3.1 overexpression</t>
  </si>
  <si>
    <t>F11E6.8;set-18;che-12;C16B8.4;F56C9.8;tmc-2;tag-241;clc-8;BE0003N10.3;W01C8.5;insc-1;sad-1;F14B8.5;T01D3.1;jnk-1;dgk-1;ctbp-1;col-48;clc-7;T10B5.10;cutl-20;C14H10.2;sup-12;F11D5.1;F58H1.5;C34C12.6;ajm-1;alr-1;W06F12.2;unc-120;somi-1;F32D1.3;Y55D5A.1;F07A5.4;syg-1;sox-2;aat-2;lrch-1;C53C11.5;cest-16;clec-196;T27A10.6;C33D9.6;hlh-1;cutl-23;rhgf-2;ltd-1;tsp-14;let-653;shn-1;vab-23;ptr-15;mnp-1;B0228.6;dma-1;ptp-4;jmjd-3.2;C35E7.4;F38B6.6;K09F5.6;unc-3;W03G11.4;cutl-24;dlg-1;bus-19;ddr-2;syd-9;irx-1;F20C5.6;T21D12.7;igcm-2;zig-10;crb-1;ceh-48;che-11;T09F5.1;unc-129;daf-6;ZC190.4;tag-278;pat-9;dex-1;pros-1;M03D4.4;nab-1;let-4;cutl-16;bus-17;F09F9.4;lipl-6;F44E2.4;fkb-7;bbs-9;del-2;mam-5;kqt-1;col-97;B0205.4;col-130;atf-2;K08E7.6;mks-5;ptr-10;F26A10.2;W04A8.4;spp-13;grl-1</t>
  </si>
  <si>
    <t>Down specific ints-11</t>
  </si>
  <si>
    <t>set-18;ugt-48;cdh-12;tmc-2;F10D11.6;pcp-2;col-48;ZK84.1;cyp-13B1;chs-2;K01A2.5;C15C6.1;gst-13;C06G1.1;Y18H1A.9;D2045.8;ZC374.2;dod-24;C23H3.9;dpy-10;hum-6;ptr-18;bus-19;wrt-9;gst-6;T21D12.7;cuti-1;col-76;tag-275;che-14;daf-6;hpo-36;dao-2;R12E2.14;R12E2.15;lin-42;cbl-1;dex-1;pqn-74;nep-16;K08E7.5;suro-1;Y71H2AM.15;W03F9.4;noah-2;lgc-27;cdh-5;mlt-8;igdb-3;noah-1;igcm-1;dyf-4;C26B9.3;R07E3.6;K10D3.4;F15B9.8;T07G12.3;B0393.5;col-97;col-104;T19A5.3;sym-1;R57.2;C08G9.2;acn-1;lgc-21;dpy-1;dpy-2;grl-15;phat-2;lips-9;mlt-11;T25E4.1;F46C8.8;grl-5;pqn-32;abu-12;col-14;F40E10.5;H03E18.1;C05E7.1;rml-3;atf-2;lgx-1;dod-17;lpr-3;ptr-10;mboa-1;F43D9.1;subs-4;sqt-3;Y102A11A.5;ZC449.1;H10E21.4;C54G4.4;abu-13;T16G1.2;cpt-4;ZK154.1;tag-297;ptr-4;pqn-13;C02E7.6;sups-1;H42K12.3;wrt-1;glf-1;R02F11.1;F30H5.3;lron-2;spp-13;F56D2.3;T20F5.4;cpg-19;T26C5.2;ZK180.5;T05C1.3;C54C8.4;M195.2;cut-2;F33D4.6;Y38A10A.2;agmo-1;Y64H9A.2;abu-14;Y53F4B.27;F18C5.5;W08G11.1;F09F9.2;F55G11.2;C02E7.7;col-109;D2092.8</t>
  </si>
  <si>
    <t>UP Food vs. Starve 24 h</t>
  </si>
  <si>
    <t>T22F7.3;cdh-12;D1005.2;cyp-42A1;C34C12.6;K01A2.4;cyp-13B1;zmp-2;T27A10.6;F13D11.4;C32D5.12;mltn-9;C23H3.9;his-7;let-653;ptr-15;F48E3.9;dpy-10;Y38H6C.16;jmjd-3.2;peb-1;C24 h10.3;lam-3;T13C2.3;cuti-1;lim-4;T09F5.1;daf-6;cpn-2;nhr-91;dex-1;nep-16;K08E7.5;nstp-3;noah-2;fbn-1;M03D4.4;let-4;mlt-8;noah-1;C37E2.2;igcm-1;dyf-4;C26B9.3;bus-12;R07E3.6;K10D3.4;ugt-57;F15B9.8;B0393.5;cut-6;W03B1.3;wrt-10;T03G11.3;T06A4.1;kqt-1;T03G6.1;gei-13;osm-5;sym-1;R57.2;C08G9.2;B0205.4;acn-1;F33H2.8;dpy-2;grl-15;T19C4.1;F23H12.5;C01G6.9;F56D3.1;mlt-11;K02E10.4;Y11D7A.5;clec-180;H03E18.1;dpy-3;ztf-30;rml-3;atf-2;lpr-3;ptr-10;mboa-1;subs-4;ZC449.1;wrt-2;cky-1;cutl-28;qua-1;bus-8;lpr-6;cbn-1;dpy-7;ptr-4;ZC449.2;sups-1;M03B6.3;mlt-9;H42K12.3;wrt-4;wrt-1;cyp-23A1;spp-13;F56D2.3;F57G12.2;atf-8;T26C5.2;C38C6.3;T05C1.3;C54C8.4;osr-1;F33D4.6;lpr-4;Y38A10A.2;F49E10.2;Y37A1B.7;C14A4.9;ZC84.6;ZC123.1;F49D11.6;F18C5.5;F09F9.2</t>
  </si>
  <si>
    <t>UP by dafachronic acid (daf-12 activated)</t>
  </si>
  <si>
    <t>slo-1;Y73F8A.5;F11E6.8;tsp-20;C08F1.10;fhod-1;Y50E8A.5;F57B7.2;tsp-17;F14D12.1;tag-241;lad-2;nlf-1;cyp-42A1;unc-44;clc-7;C14H10.2;sup-12;F56D5.3;ajm-1;nlr-1;F32D1.3;F07A5.4;sox-2;ceh-32;ace-3;rhgf-2;ZC374.2;mls-2;eya-1;mnp-1;B0228.6;ttx-1;ham-1;igcm-3;F46E10.2;C56G2.4;unc-3;ptr-18;cnd-1;dlg-1;wrt-9;cpg-24;syd-9;egl-5;F35D2.3;iglr-1;C05A9.2;lam-3;bath-10;ceh-48;F53B3.5;C40A11.6;fbxb-77;nphp-4;hsp-12.1;nsy-4;F13H10.5;Y64G10A.7;ZC190.4;zip-7;unc-75;nhr-91;tbb-4;clc-6;T09B4.5;dex-1;F14B4.1;ces-2;fkh-2;ZK822.1;pros-1;mam-3;C03C10.5;M03D4.4;nab-1;C14A11.2;oac-51;ceh-30;cank-26;F09F9.4;T19H12.6;lpr-7;T07G12.3;rga-2;D2005.6;C09F9.2;Y97E10AR.1;F26F12.4;plpr-1;del-2;ifa-3;hbl-1;gei-13;ZK287.1;bgnt-1.3;nhr-127;egl-46;Y53F4B.20;C01G6.9;C44H9.7;lhfp-4;F31D4.5;dpy-17;Y23H5B.8;col-121;ZK675.4;F43D9.1;nspg-4;cutl-28;W04A8.4;cbn-1;ZC449.2;pqn-73;C54C8.4;T09D3.3;Y37A1B.7;fbxa-137;col-165;dsl-6;C35A5.5;ZC84.6;F49D11.6</t>
  </si>
  <si>
    <t>Down nuo-5 RNAi, ETC complex I</t>
  </si>
  <si>
    <t>tsp-20;C08F1.10;lron-12;tsp-17;D1005.2;fbxc-24;F56D5.3;nlr-1;K01A2.5;F07A5.4;nhr-67;fbxb-88;clec-196;skr-21;C32D5.12;ZC374.2;mltn-9;mls-2;hlh-14;eya-1;cutl-25;dma-1;igcm-3;F46E10.2;jmjd-3.2;Y7A9D.1;cnd-1;igcm-4;mps-2;tag-273;cpg-24;F35D2.3;iglr-1;EEED8.2;C05A9.2;lam-3;bath-10;ceh-48;cutl-2;F53B3.5;fbxc-34;C40A11.6;fbxb-77;hsp-12.1;clec-266;dsl-3;tbx-8;F13H10.5;zip-7;cpn-2;tbb-4;M03F8.1;T09B4.5;fbxc-20;F14B4.1;nstp-3;ces-2;fkh-2;ZK822.1;C03C10.5;nab-1;C14A11.2;oac-51;cutl-16;ceh-30;cank-26;F09F9.4;T19H12.6;hch-1;T07G12.3;rga-2;ins-2;lips-3;rig-5;twk-11;Y97E10AR.1;F26F12.4;plpr-1;ifa-3;hbl-1;Y41D4B.6;bgnt-1.3;dmd-5;nhr-127;B0205.4;egl-46;Y53F4B.20;C01G6.9;C44H9.7;lhfp-4;F31D4.5;dpy-17;K02E10.4;Y23H5B.8;dpy-14;col-121;ZK675.4;atf-2;F43D9.1;nspg-4;ZC449.1;cky-1;cutl-28;W04A8.4;cpt-4;ZC449.2;pqn-73;M03B6.3;wrt-1;T20F5.4;hil-7;C54C8.4;cut-2;T09D3.3;cut-3;Y37A1B.7;fbxa-137;col-165;dsl-6;C35A5.5;C14A4.9;ZC84.6;F49D11.6;W08G11.1;comt-4</t>
  </si>
  <si>
    <t>Down C34B2.8 RNAi ETC complex I</t>
  </si>
  <si>
    <t>slo-1;cat-4;Y73F8A.5;cutl-10;Y110A2AL.4;set-18;ric-3;efn-2;sfrp-1;acr-8;C16B8.4;twk-31;fhod-1;ugt-48;F56C9.8;unc-1;tmc-2;F57B7.2;ced-11;lron-12;set-30;tsp-17;tag-241;fbxc-24;inx-1;tni-1;W01C8.5;insc-1;ptp-1;F14B8.5;unc-44;C06E4.2;jnk-1;sorb-1;sup-12;T19B10.5;F59B2.8;F11D5.1;mig-10;F10G8.8;unc-5;F20D6.10;C26B9.6;tsp-11;nlr-1;unc-53;rrc-1;cyp-13B1;rig-1;unc-120;F46C8.3;somi-1;F32D1.3;Y67D8C.9;F19C7.8;unc-130;ZK512.1;dep-1;gst-13;Y55D5A.1;jmjd-3.1;syg-1;aat-2;lrch-1;kal-1;lin-11;cest-16;efl-3;C33D9.6;hlh-1;prkl-1;tbx-2;glb-8;C35E7.2;Y102A11A.2;col-125;F59B2.9;ltd-1;tsp-14;magu-3;eya-1;ptr-15;mnp-1;B0228.6;ttx-1;dma-1;ptp-4;osg-1;madd-2;ceh-6;cki-1;C35E7.4;K09F5.6;vab-15;Y7A9D.1;W03G11.4;igcm-4;dlg-1;mps-2;tag-273;ddr-2;wrt-9;cpg-24;syd-9;irx-1;F20C5.6;EEED8.2;lam-3;igcm-2;T13C2.3;zig-10;crb-1;bath-10;cutl-29;syg-2;C40A11.6;lim-4;T09F5.1;tag-275;ceh-34;hsp-12.1;unc-129;eyg-1;F13H10.5;hlh-16;tag-278;F46G11.4;C06E7.4;C53A5.2;eva-1;clc-6;F53C3.3;T14B1.1;M03F8.1;dex-1;ast-1;fbxc-20;plx-2;Y71H2AM.15;nstp-3;F40F9.10;ces-2;fkh-2;lgc-27;ZK822.1;C03C10.5;M03D4.4;nab-1;ceh-22;ZC168.2;C14A11.2;aqp-2;C03A3.1;T02E9.5;fmi-1;C26B9.3;T19H12.6;R07E3.6;K10D3.4;lpr-7;F13E9.11;C48B4.3;rga-2;wrt-10;Y97E10AR.1;F44E2.4;T03G11.3;plpr-1;kqt-1;hbl-1;ZK287.1;cdh-9;Y41D4B.6;dmd-5;R57.2;nhr-270;dpy-2;T19C4.1;C44H9.7;K02E10.4;T25E4.1;ccep-290;F46C8.8;grl-5;dpy-14;cut-5;col-14;col-121;unc-42;dpy-3;rml-3;atf-2;K08E7.6;sqt-3;nspg-4;wrt-2;cutl-28;W04A8.4;cpt-4;lpr-6;dpy-7;pqn-13;C10G8.2;fkb-4;spp-13;F56D2.3;K02D3.2;atf-8;hil-7;C54C8.4;D1054.9;T04C12.1;ZK682.7;F33D4.6;lpr-4;fbxa-137;dsl-6;F09F9.2;C02E7.7;C43H6.6;C30A5.10</t>
  </si>
  <si>
    <t>muscle gene induced by hlh-1</t>
  </si>
  <si>
    <t>F11E6.8;Y37D8A.16;Y110A2AL.4;che-12;sdz-8;C08F1.10;feh-1;Y50E8A.5;ced-11;clc-8;D1005.2;lad-2;W01C8.5;sad-1;T01D3.1;ctbp-1;che-3;cutl-20;T19B10.5;F59B2.8;F11D5.1;ceh-27;mig-10;F58H1.5;ajm-1;alr-1;W06F12.2;nlr-1;rig-1;K01A2.5;ZK512.1;exc-6;dep-1;sto-1;sox-2;kal-1;lin-11;efl-3;cest-17;clec-196;ceh-32;nhr-43;cfz-2;skr-21;prkl-1;ham-2;col-125;rhgf-2;ltd-1;tsp-14;unc-86;hlh-14;magu-3;eya-1;vab-23;cutl-25;dpy-10;dma-1;ptp-4;ham-1;ncam-1;igcm-3;fbxc-51;F46E10.2;cki-1;elt-6;F38B6.6;cnd-1;igcm-4;dlg-1;ddr-2;cpg-24;F20C5.6;F35D2.3;EEED8.2;his-24;lam-3;cutl-29;ceh-48;cuti-1;F53B3.5;T09F5.1;nphp-4;che-14;clec-266;dsl-3;nsy-4;daf-6;dao-2;Y64G10A.7;nhr-25;cpn-2;C06E7.4;tbb-4;clc-6;syd-1;T09B4.5;dex-1;ast-1;plx-2;suro-1;F14B4.1;col-107;noah-2;R03H10.2;lgc-27;his-31;ZC443.2;dyf-7;ram-2;mlt-8;hil-3;noah-1;igcm-1;dyf-19;T02E9.5;fmi-1;cutl-16;cutl-9;F13E9.11;agr-1;F15B9.8;C18E9.7;phg-1;C48B4.3;rig-5;wrt-10;col-10;R02D5.1;Y65A5A.1;F44E2.4;K05C4.9;fkb-7;del-2;T01D3.3;T03G6.1;hbl-1;C34E11.2;osm-5;sym-1;ZK287.1;acn-1;egl-46;dpy-2;F23H12.5;F56D3.1;mlt-11;dpy-17;dpy-14;pqn-32;cut-5;col-121;unc-42;C05E7.1;ztf-30;rml-3;K08E7.6;lpr-3;F43D9.1;sqt-3;Y47D7A.13;abu-13;lpr-6;cbn-1;dpy-7;ptr-4;pqn-13;ZC449.2;pqn-73;F41F3.3;mlt-9;H42K12.3;glf-1;lron-2;asp-14;atf-8;cpg-19;hil-7;C54C8.4;Y64H9A.2;fbxa-137;abu-14;rocf-1;gst-30</t>
  </si>
  <si>
    <t>cutl-10;cdh-12;col-48;B0365.9;zmp-2;T27A10.6;mltn-9;let-653;dpy-10;osg-1;Y38H6C.16;peb-1;T21D12.7;EEED8.2;cuti-1;F55G11.8;dao-2;lin-42;ift-139;K08E7.5;noah-2;R03H10.2;F58E6.13;fbn-1;oac-51;let-4;mlt-8;noah-1;dyf-4;cutl-9;bus-12;C46A5.4;R07E3.6;K10D3.4;ugt-57;lipl-6;cut-6;F15H10.8;C09F9.2;wrt-10;F44E2.4;K05C4.9;fkb-7;clec-78;T06A4.1;T03G6.1;sym-1;R57.2;C08G9.2;B0205.4;F33H2.8;dpy-2;grl-15;Y73E7A.8;F23H12.5;F56D3.1;mlt-11;K02E10.4;grl-5;pqn-32;cut-5;clec-180;H03E18.1;dpy-3;rml-3;atf-2;lpr-3;ptr-10;F43D9.1;subs-4;F26A10.2;Y102A11A.5;ZC449.1;wrt-2;lpr-5;cky-1;cutl-28;qua-1;lpr-6;cbn-1;dpy-7;ptr-4;sups-1;M03B6.3;mlt-9;H42K12.3;wrt-1;glf-1;F30H5.3;fkb-4;spp-13;F56D2.3;skpo-2;C35A5.11;atf-8;T20F5.4;T26C5.2;T05C1.3;grl-7;D1054.9;F30A10.2;osr-1;Y53F4B.25;F33D4.6;lpr-4;F49E10.2;Y64H9A.2;Y37A1B.7;Y54G2A.76;ZC84.6;F09F9.2;col-109;F39D8.3;nspg-7.2</t>
  </si>
  <si>
    <t>Up in atfs-1(et15)</t>
  </si>
  <si>
    <t>slo-1;comt-3;set-18;ric-3;tsp-20;tag-343;F56C9.8;tmc-2;set-30;tag-241;D1005.2;fbxc-24;tni-1;insc-1;F10D11.6;ptp-1;F14B8.5;ctbp-1;hum-4;col-48;sorb-1;sup-12;T19B10.5;C34C12.6;F10G8.8;F56D5.3;ajm-1;C26B9.6;W06F12.2;tsp-11;snf-11;gst-13;syg-1;aat-2;B0365.9;cest-16;ifp-1;T27A10.6;C33D9.6;hlh-1;glb-8;mul-1;rhgf-2;ZC374.2;B0228.6;osg-1;F46E10.2;hum-6;mps-2;tag-273;F20C5.6;EEED8.2;lam-3;igcm-2;T13C2.3;col-76;F07H5.13;hsp-12.1;unc-129;dao-2;tag-278;R12E2.14;R12E2.15;C53A5.2;M03F8.1;Y97E10C.1;cbl-1;C08F1.11;Y11D7A.9;Y71H2AM.15;F40F9.10;noah-2;ZK822.1;ram-2;M03D4.4;nab-1;let-4;aqp-2;igdb-3;noah-1;C37E2.2;C26B9.3;C06E7.88;F15B9.8;lipl-6;col-10;Y97E10AR.1;fkb-7;ifa-3;B0205.4;acn-1;dpy-2;grl-15;phat-2;T19C4.1;F56D3.1;F31D4.5;dpy-17;K02E10.4;Y23H5B.8;dpy-14;Y11D7A.5;col-14;clec-180;C10F3.7;col-121;dpy-3;rml-3;atf-2;F43D9.1;sqt-3;Y102A11A.5;lpr-5;qua-1;W04A8.4;T05A7.11;cbn-1;dpy-7;tag-297;ptr-4;T05H10.3;C02E7.6;sups-1;F41F3.3;mlt-9;wrt-1;fkb-4;C35A5.11;atf-8;T26C5.2;C38C6.3;ZK180.5;T04C12.1;cut-2;F33D4.6;lpr-4;phat-5;cut-3;Y37A1B.7;col-165;C14A4.9;ZC123.1;F18C5.5;F09F9.2;C02E7.7;F01D5.6</t>
  </si>
  <si>
    <t>UP by mex-5 RNAi</t>
  </si>
  <si>
    <t>D1005.2;F10D11.6;nas-14;chs-2;K01A2.5;mltn-9;ptr-15;ptr-18;wrt-9;cuti-1;T09F5.1;che-14;daf-6;M03F8.1;nstp-3;noah-2;fbn-1;ram-2;bed-3;dyf-4;C26B9.3;R07E3.6;lpr-7;T07G12.3;lips-3;wrt-10;F44E2.4;ptr-16;col-104;sym-1;B0205.4;ZK381.2;mab-7;dpy-2;grl-15;phat-2;lips-9;F46C8.8;abu-12;clec-180;dpy-3;ztf-30;lpr-3;mboa-1;sqt-3;ZC449.1;wrt-2;lpr-5;cutl-28;qua-1;abu-13;ptr-4;sups-1;M03B6.3;col-77;wrt-4;wrt-1;R02F11.1;F30H5.3;spp-13;F56D2.3;skpo-2;cpg-19;T26C5.2;C38C6.3;T05C1.3;E01G6.1;F30A10.2;osr-1;M195.2;lpr-4;Y38A10A.2;agmo-1;Y37A1B.7;ZK829.3;abu-14;ZC123.1;F18C5.5;F09F9.2;F39D8.3;F01D5.6</t>
  </si>
  <si>
    <t>Late stage Nodes</t>
  </si>
  <si>
    <t>gst-35;F11E6.8;comt-3;comt-3;sfrp-1;feh-1;cdh-12;unc-1;F10D11.6;cutl-20;mlt-10;ZK84.1;Y34B4A.10;cyp-13B1;cyp-13B1;F46C8.3;C15C6.1;C06G1.1;clec-196;nhr-43;T27A10.6;cfz-2;Y18H1A.9;F13D11.4;C32D5.12;col-125;asns-1;tsp-14;dpy-10;adt-1;col-99;fbxc-51;cki-1;inx-6;ptr-18;Y7A9D.1;mps-2;bus-19;wrt-9;pax-3;msra-1;his-24;cuti-1;grh-1;T09F5.1;nsy-4;daf-6;dao-2;R12E2.14;unc-75;F46G11.4;R12E2.15;lin-42;tbb-4;M03F8.1;Y97E10C.1;pqn-74;K08E7.5;daam-1;Y11D7A.9;col-107;Y71H2AM.15;W03F9.4;noah-2;F58E6.13;mam-3;C26F1.1;ram-2;cdh-5;mlt-8;aqp-2;R04B3.3;noah-1;igcm-1;dyf-4;C26B9.3;bus-12;R07E3.6;lpr-7;F15B9.8;C18E9.7;phg-1;B0393.5;W09G12.10;lips-3;lips-3;F15H10.8;C09F9.2;C49F8.3;wrt-10;col-10;F26F12.4;F44E2.4;ptr-16;plpr-1;F41F3.8;T03G6.1;col-97;col-104;R57.2;col-130;egl-46;lgc-21;mab-7;dpy-2;grl-15;phat-2;wrt-6;Y73E7A.8;lips-9;lips-9;T19C4.1;F56D3.1;mlt-11;K02E10.4;T25E4.1;F46C8.8;grl-5;dpy-14;abu-12;Y11D7A.5;col-14;clec-180;F40E10.5;H03E18.1;C05E7.1;dpy-3;rml-3;atf-2;lgx-1;mltn-3;lpr-3;mboa-1;mboa-1;F43D9.1;hhat-1;subs-4;sqt-3;F26A10.2;H10E21.4;lpr-5;cutl-28;qua-1;bus-8;Y47D7A.13;abu-13;T16G1.2;lpr-6;cbn-1;dpy-7;tag-297;ptr-4;pqn-13;C02E7.6;sups-1;M03B6.3;grl-16;mlt-9;col-77;H42K12.3;wrt-4;wrt-1;glf-1;R02F11.1;col-174;F30H5.3;lron-2;fkb-4;spp-13;F56D2.3;skpo-2;C35A5.11;atf-8;T20F5.4;cpg-19;T26C5.2;ZK180.5;grl-7;E01G6.1;D1054.9;osr-1;cut-2;lpr-4;Y38A10A.2;swt-5;agmo-1;Y64H9A.2;Y37A1B.7;col-65;cyn-17;ZC123.1;R12A1.3;Y53F4B.27;F18C5.5;W08G11.1;F09F9.2;F55G11.2;gst-30;C02E7.7;col-109;D2092.8;clec-3;F39D8.3;F01D5.6</t>
  </si>
  <si>
    <t>Up in hyl-2 mutants fed a glucose diet</t>
  </si>
  <si>
    <t>https://journals.plos.org/plospathogens/article?id=10.1371/journal.ppat.1009454</t>
  </si>
  <si>
    <t>col-48;mlt-10;ZK84.1;col-125;ptr-18;bus-4;cuti-1;dao-2;R12E2.14;R12E2.15;Y48G8AL.12;col-107;F58E6.13;C26F1.1;ram-2;mlt-8;C26B9.3;F15B9.8;phg-1;lips-3;col-10;T06A4.1;col-97;col-104;col-130;acn-1;lgc-21;mab-7;dpy-2;grl-15;wrt-6;lips-9;F56D3.1;T25E4.1;grl-5;pqn-32;Y11D7A.5;col-14;F40E10.5;dpy-3;rml-3;lpr-3;hhat-1;sqt-3;Y102A11A.5;H10E21.4;lpr-5;qua-1;bus-8;Y47D7A.13;abu-13;lpr-6;dpy-7;tag-297;ptr-4;pqn-13;C02E7.6;sups-1;F41F3.3;grl-16;mlt-9;col-77;H42K12.3;wrt-4;glf-1;R02F11.1;col-174;F30H5.3;F56D2.3;skpo-2;cpg-19;C38C6.3;ZK180.5;grl-7;E01G6.1;D1054.9;cut-2;F33D4.6;Y38A10A.2;F49E10.2;col-65;cyn-17;Y54G2A.76;tts-2;abu-14;R12A1.3;Y53F4B.27;C02E7.7;col-109;D2092.8;F01D5.6</t>
  </si>
  <si>
    <t>Down in clec-4(ok2050) 12 h on non-pathogenic B. thuringiensis 407</t>
  </si>
  <si>
    <t>gst-35;Y73F8A.5;che-12;acr-8;cutl-21;clc-8;D1005.2;F43B10.1;ctbp-1;che-3;ceh-27;C34C12.6;slt-1;K01A2.4;F32D1.3;unc-130;snf-11;cdh-1;daf-10;cutl-23;ace-3;ltd-1;let-653;F48E3.9;dma-1;adt-1;W03G11.4;hst-3.2;T02E1.8;pax-3;C05A9.2;C24 h10.3;igcm-2;cutl-29;ceh-48;cuti-1;cutl-2;che-11;C29A12.6;T09F5.1;nphp-4;nsy-4;daf-6;dao-2;nhr-25;unc-75;F46G11.4;tbb-4;F53C3.3;T14B1.1;zag-1;R07E5.17;Y97E10C.1;plx-2;daam-1;nstp-3;noah-2;ces-2;R03H10.2;ZC443.2;fbxb-101;dyf-7;ZK822.1;ceh-45;fbn-1;pros-1;C03C10.5;C14A11.2;oac-51;let-4;bbs-2;igdb-3;igcm-1;dyf-19;T02E9.5;fmi-1;cutl-16;bus-17;cank-26;talp-3;F09F9.4;ugt-57;phlp-2;bro-1;hch-1;agr-1;T07G12.3;F53B3.3;lipl-6;C09F9.2;W03B1.3;wrt-10;col-10;F44E2.4;T03G11.3;fkb-7;osm-12;clec-78;bbs-9;T01D3.3;ifa-3;T03G6.1;gei-13;osm-5;sym-1;cdh-9;Y41D4B.6;bgnt-1.3;nhr-127;R57.2;ceh-8;B0205.4;C07B5.2;egl-46;nhr-270;pag-3;lgc-21;dpy-1;dpy-2;T19C4.1;famh-161;dpy-17;maph-9;ccep-290;dpy-14;cutl-17;col-121;unc-42;ztf-30;K08E7.6;R09E10.5;lpr-3;ptr-10;F43D9.1;subs-4;nphp-1;T07F12.9;lpr-5;cutl-28;bus-8;Y47D7A.13;dpy-7;bgnt-1.2;ptr-4;T05H10.3;cyp-23A1;sel-7;T20F5.4;F17B5.6;C54C8.4;ZK682.7;fbxa-137;dsl-6;rocf-1;Y43F8B.18;C43H6.6</t>
  </si>
  <si>
    <t>Up in alg-1(gk214) day 5 adult</t>
  </si>
  <si>
    <t>T22F7.3;ugt-48;cdh-12;pcp-2;T19B10.5;nas-14;C34C12.6;F56D5.3;mlt-10;T06A4.3;Y34B4A.10;C15C6.1;gst-13;zmp-2;C06G1.1;T27A10.6;C32D5.12;F01D5.3;col-125;Y105C5B.15;dod-24;mltn-9;pho-8;dpy-10;Y38H6C.16;ptr-18;ttr-52;wrt-9;msra-1;gst-6;C24 h10.3;cuti-1;F55G11.8;dao-2;R12E2.14;R12E2.15;lin-42;cbl-1;Y48G8AL.12;K08E7.5;suro-1;Y11D7A.9;nstp-3;noah-2;lgc-27;fbn-1;mam-3;let-4;mlt-8;noah-1;dyf-4;C26B9.3;bus-17;F22E5.1;T19H12.6;R07E3.6;lpr-7;ugt-57;F15B9.8;T07G12.3;W09G12.10;lips-3;F15H10.8;C09F9.2;wrt-10;col-10;F44E2.4;ptr-16;T06A4.1;F41F3.8;T03G6.1;col-104;T19A5.3;sym-1;C45B2.3;R57.2;col-130;acn-1;F33H2.8;lgc-21;dpy-1;mab-7;F49E12.12;dpy-2;grl-15;Y73E7A.8;lips-9;T19C4.1;F23H12.5;F56D3.1;mlt-11;K02E10.4;F46C8.8;grl-5;pqn-32;abu-12;Y11D7A.5;clec-180;F40E10.5;H03E18.1;dpy-3;rml-3;mltn-3;dod-17;lpr-3;ptr-10;hhat-1;subs-4;sqt-3;Y102A11A.5;ZC449.1;H10E21.4;wrt-2;lpr-5;qua-1;bus-8;abu-13;T16G1.2;cpt-4;ZK154.1;lpr-6;dpy-7;tag-297;lips-6;ptr-4;pqn-13;C02E7.6;sups-1;F41F3.3;M03B6.3;grl-16;mlt-9;H42K12.3;wrt-4;wrt-1;glf-1;R02F11.1;F30H5.3;spp-13;asp-14;F56D2.3;skpo-2;atf-8;T26C5.2;C38C6.3;ZK180.5;T05C1.3;grl-7;C54C8.4;D1054.9;F30A10.2;osr-1;cut-2;F33D4.6;lpr-4;Y38A10A.2;F49E10.2;Y64H9A.2;Y37A1B.7;col-65;cyn-17;C14A4.9;ZC123.1;R12A1.3;Y53F4B.27;F18C5.5;W08G11.1;F09F9.2;F55G11.2;D2092.8;clec-3;cyp-13A4;F01D5.6;gst-38</t>
  </si>
  <si>
    <t>Up in 500mM salt with  Food vs. 100mM salt with Food (N2)</t>
  </si>
  <si>
    <t>kin-15;efn-2;tag-343;F57B7.2;set-30;F10D11.6;F14B8.5;unc-6;col-48;C15C6.1;B0365.9;zmp-2;ifp-1;T27A10.6;F13D11.4;C32D5.12;F01D5.3;Y102A11A.2;mltn-9;let-653;pho-8;vab-23;ptr-15;dpy-10;Y38H6C.16;hum-6;ptr-18;mps-2;bus-19;bus-4;cuti-1;daf-6;dao-2;R12E2.14;cpn-2;R12E2.15;clc-6;M03F8.1;suro-1;Y11D7A.9;nstp-3;F40F9.10;noah-2;lgc-27;fbn-1;ram-2;let-4;mlt-8;noah-1;dyf-4;C26B9.3;bus-12;K10D3.4;lpr-7;ugt-57;F15B9.8;phg-1;C49F8.3;wrt-10;F44E2.4;T03G6.1;col-97;col-104;gei-13;T19A5.3;sym-1;R57.2;col-130;acn-1;F33H2.8;lgc-21;dpy-2;grl-15;phat-2;wrt-6;F23H12.5;F56D3.1;mlt-11;K02E10.4;grl-5;pqn-32;Y11D7A.5;clec-180;F40E10.5;H03E18.1;C05E7.1;dpy-3;rml-3;lpr-3;ptr-10;subs-4;sqt-3;Y102A11A.5;H10E21.4;wrt-2;lpr-5;qua-1;Y47D7A.13;abu-13;T16G1.2;cpt-4;ZK154.1;lpr-6;dpy-7;tag-297;ptr-4;C02E7.6;sups-1;F41F3.3;grl-16;mlt-9;col-77;H42K12.3;wrt-1;glf-1;R02F11.1;F30H5.3;fkb-4;spp-13;skpo-2;atf-8;T26C5.2;ZK180.5;T05C1.3;grl-7;E01G6.1;cut-2;F33D4.6;lpr-4;Y38A10A.2;agmo-1;Y64H9A.2;Y37A1B.7;cyn-17;C14A4.9;abu-14;ZC123.1;Y53F4B.27;F18C5.5;F09F9.2;F55G11.2;C02E7.7;clec-3;F01D5.6</t>
  </si>
  <si>
    <t>UP by rapamycin</t>
  </si>
  <si>
    <t>http://www.ncbi.nlm.nih.gov/pubmed/22232551</t>
  </si>
  <si>
    <t>slo-1;kin-15;F11E6.8;unc-79;set-18;efn-2;sem-4;F56C9.8;unc-1;tmc-2;set-30;clc-8;inx-1;tni-1;F10D11.6;cyp-42A1;unc-44;jnk-1;hum-4;col-48;cutl-20;sorb-1;C14H10.2;T19B10.5;mig-10;C34C12.6;ajm-1;mlt-10;cyp-13B1;rig-1;F46C8.3;Y67D8C.9;F19C7.8;K01A2.5;dep-1;snf-11;C15C6.1;ifp-1;C06G1.1;nhr-43;T27A10.6;Y18H1A.9;F13D11.4;C32D5.12;mul-1;col-125;ltd-1;mltn-9;tsp-14;C23H3.9;let-653;ptr-15;dpy-10;Y38H6C.16;C56G2.4;hum-6;ptr-18;W03G11.4;peb-1;wrt-9;syd-9;irx-1;gst-6;T21D12.7;his-24;T13C2.3;cutl-29;syg-2;cuti-1;F53B3.5;T09F5.1;che-14;clec-266;nsy-4;dao-2;tag-278;nhr-25;R12E2.14;C06E7.4;R12E2.15;eva-1;clc-6;T14B1.1;syd-1;cbl-1;dex-1;pqn-74;plx-2;K08E7.5;suro-1;Y11D7A.9;col-107;Y71H2AM.15;nstp-3;noah-2;lgc-27;F58E6.13;fbn-1;mam-3;C26F1.1;ram-2;ceh-22;mlt-8;aqp-2;noah-1;C37E2.2;R05G9R.1;dyf-4;C26B9.3;bus-12;K10D3.4;lpr-7;ugt-57;F15B9.8;phg-1;lips-3;C49F8.3;twk-11;wrt-10;col-10;F44E2.4;T01D3.3;T03G6.1;col-97;col-104;gei-13;T19A5.3;sym-1;R57.2;B0205.4;acn-1;lgc-21;mab-7;dpy-2;grl-15;phat-2;wrt-6;lips-9;T19C4.1;F23H12.5;F56D3.1;mlt-11;K02E10.4;T25E4.1;F46C8.8;grl-5;pqn-32;abu-12;Y11D7A.5;cut-5;clec-180;F40E10.5;H03E18.1;C05E7.1;dpy-3;ztf-30;rml-3;lpr-3;ptr-10;mboa-1;subs-4;sqt-3;Y102A11A.5;ZC449.1;H10E21.4;wrt-2;lpr-5;qua-1;bus-8;Y47D7A.13;abu-13;T16G1.2;cpt-4;ZK154.1;lpr-6;dpy-7;tag-297;ptr-4;pqn-13;T05H10.3;C02E7.6;sups-1;M03B6.3;grl-16;mlt-9;H42K12.3;wrt-4;wrt-1;glf-1;R02F11.1;F30H5.3;fkb-4;spp-13;asp-14;skpo-2;atf-8;T26C5.2;C38C6.3;ZK180.5;grl-7;E01G6.1;osr-1;M195.2;Y53F4B.25;F33D4.6;lpr-4;Y38A10A.2;F49E10.2;cut-3;Y64H9A.2;Y37A1B.7;col-65;col-165;cyn-17;C14A4.9;abu-14;ZC123.1;Y53F4B.27;F18C5.5;W08G11.1;F09F9.2;F55G11.2;grl-1;C02E7.7;col-109;F01D5.6</t>
  </si>
  <si>
    <t>Down tdp-1 mutant</t>
  </si>
  <si>
    <t>cdh-12;F10D11.6;col-48;mlt-10;B0365.9;efl-3;C06G1.1;mltn-9;C23H3.9;ptr-18;bus-19;T13C2.3;bus-4;cuti-1;T09F5.1;che-14;C06E7.4;M03F8.1;suro-1;Y11D7A.9;F58E6.13;mam-3;ram-2;bed-3;C26B9.3;bus-17;bus-12;K10D3.4;lpr-7;F15B9.8;C18E9.7;phg-1;T07G12.3;B0393.5;lips-3;T03G6.1;col-97;T19A5.3;mab-7;grl-15;phat-2;lips-9;K01D12.1;F23H12.5;F56D3.1;mlt-11;lhfp-4;K02E10.4;Y23H5B.8;F46C8.8;grl-5;pqn-32;abu-12;Y11D7A.5;F40E10.5;mam-1;H03E18.1;rml-3;atf-2;lgx-1;subs-4;F26A10.2;ZC449.1;C54G4.4;qua-1;bus-8;abu-13;T16G1.2;ZK154.1;lips-6;ptr-4;pqn-13;sups-1;H42K12.3;wrt-4;wrt-1;glf-1;R02F11.1;F30H5.3;lron-2;skpo-2;cpg-19;T26C5.2;C38C6.3;grl-7;E01G6.1;osr-1;M195.2;cut-2;F33D4.6;Y38A10A.2;F49E10.2;agmo-1;ZK829.3;C14A4.9;F49D11.6;R12A1.3;F18C5.5;W08G11.1;col-109;F01D5.6</t>
  </si>
  <si>
    <t>Down by ogt-1 (ok1474) mutant</t>
  </si>
  <si>
    <t>Y110A2AL.4;set-18;C16B8.4;tsp-17;B0198.3;D1005.2;tni-1;lim-7;col-48;C34C12.6;F20D6.10;ajm-1;tsp-11;vab-3;nlr-1;F32D1.3;Y55D5A.1;F07A5.4;aat-2;cest-16;efl-3;prkl-1;glb-8;ZC374.2;dpy-10;dma-1;ptp-4;osg-1;ncam-1;C45B11.6;cki-1;cutl-24;dlg-1;tag-273;ddr-2;wrt-9;syd-9;T21D12.7;C24 h10.3;lam-3;igcm-2;T13C2.3;zig-10;cutl-2;fbxc-34;ceh-34;hsp-12.1;eyg-1;hlh-16;zip-7;tag-278;pat-9;eva-1;tbb-4;plx-2;F14B4.1;Y71H2AM.15;F40F9.10;noah-2;ces-2;R03H10.2;lgc-27;fbxb-101;dyf-7;fbn-1;pros-1;C03C10.5;M03D4.4;ceh-22;C14A11.2;oac-51;let-4;mlt-8;T02E9.5;fmi-1;cutl-9;F09F9.4;K10D3.4;lpr-7;ugt-57;hch-1;F15B9.8;B0393.5;ins-2;C09F9.2;W03B1.3;clec-78;mam-5;ifa-3;F41F3.8;hbl-1;ptr-19;sym-1;Y41D4B.6;ceh-8;B0205.4;acn-1;egl-46;nhr-270;dpy-2;wrt-6;T19C4.1;mlt-11;K02E10.4;dpy-14;cut-5;col-14;dpy-3;ztf-30;lgx-1;R09E10.5;sqt-3;F26A10.2;cky-1;cutl-28;bus-8;Y54G2A.57;T05A7.11;dpy-7;ptr-4;ZC449.2;pqn-73;R02E4.2;col-174;Y57G11C.39;lron-2;T20F5.4;hil-7;E01G6.1;D1054.9;F41G3.3;pitr-6;T09D3.3;dsl-6;abu-14;col-109</t>
  </si>
  <si>
    <t>Up by Rifampicin (Admasu)</t>
  </si>
  <si>
    <t>cdh-12;col-48;clc-7;T10B5.10;mlt-10;T06A4.3;Y34B4A.10;exc-6;B0365.9;T27A10.6;mltn-9;C23H3.9;dpy-10;bus-19;wrt-9;irk-2;Y71G12B.25;bus-4;cuti-1;grh-1;T09F5.1;che-14;daf-6;dao-2;cpn-2;lin-42;K08E7.5;gmeb-2;nstp-3;noah-2;F58E6.13;cdh-5;mlt-8;noah-1;igcm-1;C26B9.3;bus-12;R07E3.6;B0393.5;cut-6;F15H10.8;twk-11;ptr-16;clec-78;T06A4.1;T03G6.1;col-104;gei-13;acn-1;ZC84.1;dpy-2;grl-15;wrt-6;Y73E7A.8;F23H12.5;F56D3.1;mlt-11;grl-5;F59F5.7;pqn-32;C44H4.10;Y11D7A.5;clec-180;mam-1;H03E18.1;C05E7.1;dpy-3;rml-3;atf-2;mltn-3;lpr-3;mboa-1;hhat-1;sqt-3;F26A10.2;Y102A11A.5;ZC449.1;Y43F8B.3;wrt-2;lpr-5;cutl-28;qua-1;bus-8;T16G1.2;ZK154.1;cbn-1;dpy-7;ptr-4;ZC449.2;sups-1;M03B6.3;mlt-9;H42K12.3;wrt-1;glf-1;col-174;F30H5.3;spp-13;F56D2.3;skpo-2;atf-8;T20F5.4;T26C5.2;C38C6.3;grl-7;D1054.9;F30A10.2;osr-1;F41G3.3;Y53F4B.25;F33D4.6;lpr-4;F49E10.2;Y64H9A.2;Y37A1B.7;ZK829.3;C14A4.9;Y54G2A.76;ZC123.1;Y53F4B.27;F18C5.5;F09F9.2;col-109;F01D5.6</t>
  </si>
  <si>
    <t>F11E6.8;cdh-12;F10D11.6;cyp-42A1;col-48;mlt-10;ZK84.1;T06A4.3;chs-2;C15C6.1;sto-1;efl-3;C06G1.1;Y18H1A.9;ltd-1;ZC374.2;C23H3.9;ptr-18;bus-19;wrt-9;T09F5.1;che-14;R12E2.14;C06E7.4;R12E2.15;M03F8.1;nep-16;K08E7.5;suro-1;Y11D7A.9;lgc-27;F58E6.13;mam-3;bed-3;cdh-5;igcm-1;R05G9R.1;C26B9.3;lpr-7;F15B9.8;phg-1;T07G12.3;B0393.5;lips-3;C49F8.3;F26F12.4;ptr-16;plpr-1;T06A4.1;col-97;col-104;T19A5.3;col-130;mab-7;grl-15;wrt-6;lips-9;F56D3.1;lhfp-4;F46C8.8;grl-5;pqn-32;abu-12;Y11D7A.5;col-14;F40E10.5;mam-1;H03E18.1;C05E7.1;lgx-1;ZC449.1;H10E21.4;C54G4.4;qua-1;bus-8;abu-13;ZK154.1;pqn-13;ZC449.2;pqn-73;C02E7.6;sups-1;F41F3.3;grl-16;mlt-9;col-77;H42K12.3;wrt-4;wrt-1;glf-1;R02F11.1;F30H5.3;spp-13;F56D2.3;F57G12.2;skpo-2;K02D3.2;cpg-19;C38C6.3;grl-7;D1054.9;osr-1;M195.2;cut-2;Y53F4B.25;F33D4.6;Y38A10A.2;F49E10.2;agmo-1;cyn-17;C35A5.5;ZK829.3;C14A4.9;abu-14;ZC123.1;Y53F4B.27;F18C5.5;W08G11.1;F09F9.2;C02E7.7;col-109;F01D5.6</t>
  </si>
  <si>
    <t>Down crh-1 null</t>
  </si>
  <si>
    <t>F11E6.8;cdh-12;F10D11.6;C34C12.6;mlt-10;T06A4.3;Y34B4A.10;chs-2;C15C6.1;T27A10.6;Y18H1A.9;asns-1;mltn-9;C23H3.9;dpy-10;ptr-18;Y71G12B.25;cuti-1;dao-2;R12E2.14;C06E7.4;R12E2.15;M03F8.1;K08E7.5;suro-1;Y11D7A.9;noah-2;lgc-27;F58E6.13;C26F1.1;bed-3;mlt-8;noah-1;igcm-1;C26B9.3;R07E3.6;K10D3.4;lpr-7;ugt-57;F15B9.8;C18E9.7;phg-1;lips-3;C49F8.3;wrt-10;F26F12.4;F44E2.4;ptr-16;plpr-1;T06A4.1;T03G6.1;col-97;C34E11.2;col-104;gei-13;T19A5.3;sym-1;cdh-9;R57.2;col-130;acn-1;lgc-21;mab-7;dpy-2;grl-15;wrt-6;Y73E7A.8;lips-9;F56D3.1;mlt-11;K02E10.4;T25E4.1;F46C8.8;grl-5;pqn-32;abu-12;col-14;clec-180;F40E10.5;mam-1;H03E18.1;dpy-3;rml-3;atf-2;lgx-1;lpr-3;mboa-1;hhat-1;Y102A11A.5;H10E21.4;Y43F8B.3;wrt-2;lpr-5;qua-1;abu-13;T16G1.2;ZK154.1;lpr-6;dpy-7;tag-297;ptr-4;pqn-13;sups-1;F41F3.3;grl-16;mlt-9;col-77;H42K12.3;wrt-4;R02F11.1;F30H5.3;lron-2;fkb-4;F56D2.3;cpg-19;C38C6.3;ZK180.5;grl-7;E01G6.1;D1054.9;M195.2;Y53F4B.25;F33D4.6;lpr-4;swt-5;F49E10.2;agmo-1;Y37A1B.7;col-65;cyn-17;abu-14;ZC123.1;R12A1.3;Y53F4B.27;F09F9.2;col-109;nspg-7.2</t>
  </si>
  <si>
    <t>T22F7.3;cdh-12;nas-14;T06A4.3;Y34B4A.10;chs-2;C06G1.1;T27A10.6;Y18H1A.9;C32D5.12;mltn-9;ptr-15;dpy-10;ptr-18;wrt-9;Y71G12B.25;bus-4;cuti-1;T09F5.1;dao-2;lin-42;M03F8.1;Y11D7A.9;nstp-3;noah-2;lgc-27;mam-3;cdh-5;mlt-8;noah-1;dyf-4;C26B9.3;lpr-7;T07G12.3;B0393.5;W09G12.10;F15H10.8;wrt-10;mam-5;T06A4.1;T03G6.1;T19A5.3;sym-1;R57.2;B0205.4;acn-1;ZC84.1;ZK381.2;dpy-2;Y73E7A.8;F23H12.5;F56D3.1;mlt-11;K02E10.4;F46C8.8;F59F5.7;clec-180;mam-1;H03E18.1;W05B2.2;dpy-3;rml-3;atf-2;lgx-1;lpr-3;mboa-1;hhat-1;lpr-5;cky-1;cutl-28;bus-8;lpr-6;dpy-7;ptr-4;pqn-13;M03B6.3;R02F11.1;col-174;skpo-2;K02D3.2;atf-8;cpg-19;T05C1.3;C54C8.4;lpr-4;agmo-1;Y37A1B.7;C30A5.10;F39D8.3</t>
  </si>
  <si>
    <t>Cluster 1, cycling expression postembryonic</t>
  </si>
  <si>
    <t>Y110A2AL.4;tsp-20;tsp-17;tag-241;tni-1;lim-7;cutl-20;C34C12.6;F20D6.10;ajm-1;nlr-1;dep-1;F07A5.4;cest-16;Y18H1A.9;tbx-2;F59B2.9;ZC374.2;ptr-15;dpy-10;osg-1;C45B11.6;ceh-6;cki-1;hum-6;cutl-24;dlg-1;tag-273;ddr-2;syd-9;egl-5;T21D12.7;C24 h10.3;lam-3;igcm-2;T13C2.3;Y75B8A.6;cutl-2;col-76;C29A12.6;ceh-34;hsp-12.1;nsy-4;eyg-1;tag-278;pat-9;C53A5.2;eva-1;zag-1;F14B4.1;Y71H2AM.15;noah-2;ces-2;R03H10.2;lgc-27;ZC443.2;fbxb-101;dyf-7;fbn-1;pros-1;M03D4.4;ceh-22;C14A11.2;oac-51;mlt-8;C03A3.1;T02E9.5;fmi-1;C26B9.3;cutl-9;C06E7.88;K10D3.4;lpr-7;ugt-57;hch-1;F15B9.8;B0393.5;C48B4.3;C09F9.2;W03B1.3;osm-12;clec-78;ifa-3;hbl-1;ptr-19;ZK287.1;Y41D4B.6;ceh-8;B0205.4;acn-1;egl-46;nhr-270;ZK381.2;dpy-2;Y73E7A.8;T19C4.1;mlt-11;dpy-17;K02E10.4;dpy-14;cut-5;col-14;dpy-3;ztf-30;lgx-1;R09E10.5;pax-1;sqt-3;cky-1;cutl-28;Y54G2A.57;T05A7.11;dpy-7;ptr-4;pqn-73;R02E4.2;H42K12.3;F56D2.3;T20F5.4;hil-7;D1054.9;F41G3.3;pitr-6;fbxa-137;col-165;dsl-6;rocf-1</t>
  </si>
  <si>
    <t>Up by Rapamycin + Rifampicin</t>
  </si>
  <si>
    <t>https://www.ncbi.nlm.nih.gov/pubmed/27541139</t>
  </si>
  <si>
    <t>cat-4;Y37D8A.16;efn-2;fhod-1;tni-1;W01C8.5;F59B2.8;F11D5.1;ceh-27;F10G8.8;ajm-1;W06F12.2;nlr-1;unc-53;blmp-1;F46C8.3;somi-1;dep-1;Y55D5A.1;sto-1;sox-2;ceh-32;skr-21;grdn-1;tbx-2;rhgf-2;ZC374.2;C23H3.9;shn-1;C46C11.4;dpy-10;ncam-1;cnd-1;W03G11.4;peb-1;mps-2;C41G7.13;syd-9;irx-1;F20C5.6;F35D2.3;C05A9.2;lam-3;Y75B8A.6;cutl-2;grh-1;W05E10.16;fbxb-77;ceh-34;nsy-4;dao-2;ZC190.4;nhr-25;unc-75;C53A5.2;lin-42;clc-6;zag-1;ast-1;noah-2;ces-2;R03H10.2;fbn-1;pros-1;C03C10.5;nab-1;oac-51;mlt-8;noah-1;igcm-1;egl-38;T02E9.5;fmi-1;phlp-2;hch-1;rga-2;ins-2;C09F9.2;wrt-10;R02D5.1;T03G6.1;gei-13;T19A5.3;sym-1;Y41D4B.6;acn-1;egl-46;grl-15;Y73E7A.8;lips-9;C40A11.3;C44H4.10;F40E10.5;col-121;dpy-3;atf-2;R09E10.5;lpr-3;F43D9.1;sqt-3;F26A10.2;cutl-28;lpr-6;dpy-7;ptr-4;T05H10.3;C02E7.6;F41F3.3;wrt-1;R02F11.1;spp-13;C18D1.20;grl-7;tts-2;ZC123.1</t>
  </si>
  <si>
    <t>Lost RNA Polymerase II binding by sig-7 RNAi</t>
  </si>
  <si>
    <t>feh-1;F57B7.2;tsp-17;F14D12.1;nlf-1;cyp-42A1;clc-7;ajm-1;alr-1;mlt-10;C15C6.1;kal-1;fbxb-88;C06G1.1;ceh-32;skr-21;ace-3;mltn-9;C23H3.9;F46E10.2;jmjd-3.2;F38B6.6;ptr-18;Y7A9D.1;cnd-1;igcm-4;mps-2;cpg-24;irx-1;F35D2.3;lam-3;bath-10;ceh-48;cutl-2;F53B3.5;hsp-12.1;cwn-2;R12E2.14;cpn-2;nhr-91;R12E2.15;zag-1;T09B4.5;K08E7.5;suro-1;noah-2;F58E6.13;mam-3;C03C10.5;M03D4.4;bed-3;oac-51;C03A3.1;noah-1;igcm-1;T02E9.5;R05G9R.1;K10D3.4;lpr-7;ugt-57;agr-1;rga-2;ins-2;lips-3;C49F8.3;Y97E10AR.1;F26F12.4;plpr-1;hbl-1;gei-13;T19A5.3;Y41D4B.6;dpy-2;phat-2;lips-9;K01D12.1;C01G6.9;mlt-11;dpy-17;K02E10.4;Y23H5B.8;dpy-14;cut-5;col-121;H03E18.1;ZK675.4;mboa-1;F43D9.1;ZC449.1;H10E21.4;cutl-28;abu-13;cpt-4;cbn-1;dpy-7;pqn-13;pqn-73;T05H10.3;sups-1;M03B6.3;glf-1;R02F11.1;skpo-2;atf-8;T20F5.4;T26C5.2;T05C1.3;F33D4.6;swt-5;F49E10.2;phat-5;cut-3;Y37A1B.7;col-165;C35A5.5;C14A4.9;ZC123.1;F49D11.6;R12A1.3;W08G11.1;rocf-1;grl-1;nspg-7.2</t>
  </si>
  <si>
    <t>Down gas-1 RNAi, ETC complex I</t>
  </si>
  <si>
    <t>slo-1;cat-4;Y73F8A.5;F11E6.8;unc-79;Y37D8A.16;comt-3;ric-3;che-12;tsp-20;C08F1.10;feh-1;C16B8.4;twk-31;F58G1.7;sem-4;fhod-1;ugt-48;F56C9.8;unc-1;tmc-2;F57B7.2;ced-11;set-30;F14D12.1;tag-241;B0198.3;clc-8;Y46D2A.1;D1005.2;lin-14;lad-2;fbxc-24;R11G1.2;inx-1;tni-1;W01C8.5;lim-7;insc-1;F10D11.6;sad-1;pcp-2;nlf-1;F14B8.5;unc-44;C06E4.2;jnk-1;dgk-1;ctbp-1;che-3;T10B5.10;cutl-20;sorb-1;sup-12;ddr-1;T19B10.5;F59B2.8;F11D5.1;nas-14;mig-10;C34C12.6;ZK1010.8;F10G8.8;unc-5;alr-1;lin-17;C26B9.6;W06F12.2;slt-1;vab-3;T06A4.3;nlr-1;unc-53;rrc-1;cyp-13B1;ZK930.6;ensh-1;rig-1;unc-120;B0507.3;blmp-1;F46C8.3;C02B10.3;F32D1.3;Y67D8C.9;F19C7.8;K01A2.5;unc-130;exc-6;lim-8;snf-11;egl-43;gst-13;Y55D5A.1;sto-1;jmjd-3.1;syg-1;aat-2;lrch-1;C53C11.5;fbxb-88;lin-11;zmp-2;cest-16;cest-17;ifp-1;C06G1.1;clec-196;ceh-32;nhr-43;T27A10.6;daf-10;C33D9.6;cfz-2;tlp-1;cutl-23;prkl-1;D2045.8;F13D11.4;glb-8;F01D5.3;mul-1;rhgf-2;ltd-1;ZC374.2;asns-1;mltn-9;let-653;shn-1;magu-3;eya-1;ptr-15;mnp-1;cutl-25;B0228.6;ttx-1;C46C11.4;ptp-4;adt-1;osg-1;madd-2;ham-1;ncam-1;ZK265.7;ceh-6;cki-1;Y38H6C.16;jmjd-3.2;C35E7.4;C56G2.4;K09F5.6;hum-6;unc-3;ptr-18;Y7A9D.1;W03G11.4;peb-1;cutl-24;mps-2;bus-19;ttr-52;tag-273;ddr-2;wrt-9;syd-9;T02E1.8;irx-1;F20C5.6;msra-1;irk-2;egl-5;gst-6;iglr-1;EEED8.2;C05A9.2;lam-3;T13C2.3;crb-1;bath-10;cutl-29;ceh-48;syg-2;cuti-1;cutl-2;col-76;F07H5.13;che-11;F55G11.8;T09F5.1;nphp-4;che-14;unc-129;nsy-4;daf-6;cwn-2;hpo-36;dao-2;Y64G10A.7;ZC190.4;tag-278;unc-75;cpn-2;nhr-91;cutl-13;eva-1;tbb-4;clc-6;F53C3.3;ift-139;T14B1.1;syd-1;zag-1;R07E5.17;Y97E10C.1;cbl-1;dex-1;fbxc-20;plx-2;unc-30;C08F1.11;daam-1;T01B6.1;Y11D7A.9;gmeb-2;Y71H2AM.15;W03F9.4;F40F9.10;R03H10.2;ZC443.2;fbxb-101;ZK822.1;fbn-1;pros-1;C26F1.1;M03D4.4;nab-1;cdh-5;C14A11.2;aqp-2;C03A3.1;bbs-2;igdb-3;noah-1;C37E2.2;igcm-1;egl-38;dyf-19;T02E9.5;fmi-1;cank-26;talp-3;F09F9.4;bus-12;lpr-7;C18E9.7;phg-1;F53B3.3;rga-2;D2005.6;lips-3;cut-6;rig-5;C09F9.2;dyf-6;W03B1.3;C49F8.3;wrt-10;Y97E10AR.1;Y65A5A.1;F44E2.4;ceh-16;K05C4.9;F54C8.6;fkb-7;osm-12;ptr-16;bbs-9;plpr-1;del-2;T01D3.3;T06A4.1;ifa-3;F41F3.8;T03G6.1;hbl-1;gei-13;osm-5;T19A5.3;ZK287.1;cdh-9;C08G9.2;B0205.4;col-130;acn-1;egl-46;lgc-21;dpy-1;Y53F4B.20;Y47G6A.32;phat-2;Y73E7A.8;lips-9;K01D12.1;F56D3.1;lhfp-4;famh-161;dpy-17;maph-9;ccep-290;F46C8.8;dpy-14;cut-5;cutl-17;clec-180;F40E10.5;mam-1;W05B2.2;C05E7.1;ztf-30;rml-3;atf-2;lgx-1;mks-5;R09E10.5;lpr-3;ptr-10;mboa-1;F43D9.1;nphp-1;F26A10.2;lpr-5;cutl-28;qua-1;bus-8;Y47D7A.13;W04A8.4;abu-13;C32H11.4;ptr-4;pqn-13;pqn-73;F41F3.3;mlt-9;H42K12.3;wrt-1;glf-1;lron-2;fkb-4;sel-7;asp-14;F56D2.3;F57G12.2;skpo-2;atf-8;T20F5.4;hil-7;T26C5.2;E01G6.1;D1054.9;cut-2;Y53F4B.25;ZK682.7;F33D4.6;Y38A10A.2;ZC21.10;fbxa-137;C17E4.1;tts-2;ZC123.1;W08G11.1;rocf-1;grl-1;gst-30;col-109;comt-4;clec-3;F39D8.3;nspg-7.2;F01D5.6;gst-38</t>
  </si>
  <si>
    <t>cutl-10;kin-15;Y37D8A.16;efn-2;sdz-8;feh-1;ugt-48;cdh-12;tni-1;C06E4.2;Y52E8A.3;col-48;cutl-20;sup-12;mlt-10;ZK84.1;K01A2.4;cyp-13B1;C15C6.1;gst-13;F07A5.4;hlh-1;Y18H1A.9;C32D5.12;Y102A11A.2;C23H3.9;vab-23;Y38H6C.16;ptr-18;msra-1;gst-6;his-24;bus-4;cuti-1;F55G11.8;T09F5.1;hsp-12.1;dao-2;R12E2.14;F46G11.4;cpn-2;R12E2.15;lin-42;eva-1;clc-6;T14B1.1;dex-1;pqn-74;K08E7.5;suro-1;Y11D7A.9;col-107;Y71H2AM.15;noah-2;lgc-27;F58E6.13;mam-3;C26F1.1;ram-2;mlt-8;noah-1;T02E9.5;C26B9.3;bus-12;R07E3.6;lpr-7;ugt-57;F15B9.8;phg-1;lips-3;cut-6;C49F8.3;wrt-10;F26F12.4;F44E2.4;fkb-7;T03G6.1;col-97;col-104;T19A5.3;sym-1;R57.2;col-130;lgc-21;mab-7;Y53F4B.20;grl-15;phat-2;T19C4.1;K01D12.1;F23H12.5;F56D3.1;mlt-11;K02E10.4;T25E4.1;F46C8.8;grl-5;pqn-32;Y11D7A.5;cut-5;col-14;F40E10.5;C10F3.7;C05E7.1;dpy-3;rml-3;lpr-3;subs-4;Y102A11A.5;H10E21.4;wrt-2;lpr-5;qua-1;bus-8;abu-13;ZK154.1;lpr-6;cbn-1;dpy-7;tag-297;T05H10.3;C02E7.6;sups-1;M03B6.3;grl-16;mlt-9;col-77;H42K12.3;wrt-4;wrt-1;glf-1;R02F11.1;cyp-23A1;F30H5.3;spp-13;skpo-2;K02D3.2;atf-8;T20F5.4;T26C5.2;C38C6.3;ZK180.5;T05C1.3;grl-7;T04C12.1;cut-2;F33D4.6;lpr-4;agmo-1;phat-5;cut-3;Y64H9A.2;Y37A1B.7;col-65;col-165;C14A4.9;abu-14;Y53F4B.27;rocf-1;F09F9.2;C02E7.7;col-109;F01D5.6</t>
  </si>
  <si>
    <t>Down by ife-1 mutant polysome</t>
  </si>
  <si>
    <t>http://www.ncbi.nlm.nih.gov/pubmed/22712530</t>
  </si>
  <si>
    <t>cdh-12;pcp-2;C34C12.6;mlt-10;ZK84.1;ZK512.1;efl-3;T27A10.6;C32D5.12;let-653;dpy-10;Y38H6C.16;Y71G12B.25;cuti-1;che-14;dao-2;R12E2.14;C06E7.4;R12E2.15;F17B5.8;suro-1;Y11D7A.9;col-107;nstp-3;noah-2;mlt-8;noah-1;dyf-4;C26B9.3;bus-12;R07E3.6;lpr-7;F15B9.8;W09G12.10;C49F8.3;wrt-10;F44E2.4;fkb-7;T06A4.1;T03G6.1;col-97;T19A5.3;sym-1;R57.2;B0205.4;acn-1;ZC84.1;F33H2.8;dpy-2;grl-15;wrt-6;Y73E7A.8;lips-9;T19C4.1;F23H12.5;F56D3.1;mlt-11;K02E10.4;grl-5;pqn-32;Y11D7A.5;col-14;clec-180;H03E18.1;dpy-3;rml-3;lpr-3;ptr-10;mboa-1;hhat-1;subs-4;sqt-3;Y102A11A.5;ZC449.1;wrt-2;lpr-5;qua-1;Y47D7A.13;abu-13;cpt-4;ZK154.1;lpr-6;dpy-7;tag-297;ptr-4;ZC449.2;sups-1;F41F3.3;M03B6.3;grl-16;mlt-9;col-77;H42K12.3;wrt-4;wrt-1;glf-1;col-174;fkb-4;skpo-2;atf-8;T20F5.4;T26C5.2;C38C6.3;ZK180.5;grl-7;C54C8.4;D1054.9;F30A10.2;cut-2;F33D4.6;lpr-4;Y38A10A.2;agmo-1;Y37A1B.7;ZK829.3;C14A4.9;ZC123.1;Y53F4B.27;F09F9.2;F01D5.6</t>
  </si>
  <si>
    <t>Down dauer vs. dauer-exit</t>
  </si>
  <si>
    <t>F10D11.6;K01A2.5;C15C6.1;C06G1.1;dpy-10;C35E7.4;bus-19;cuti-1;col-76;tag-278;R12E2.14;R12E2.15;M03F8.1;pqn-74;K08E7.5;suro-1;noah-2;C26F1.1;R04B3.3;noah-1;C26B9.3;lpr-7;F15B9.8;phg-1;lips-3;wrt-10;F26F12.4;F44E2.4;plpr-1;T03G6.1;col-97;col-104;gei-13;T19A5.3;sym-1;ZK287.1;lgc-21;dpy-2;grl-15;phat-2;mlt-11;T25E4.1;F46C8.8;pqn-32;col-14;clec-180;F40E10.5;H03E18.1;dpy-3;rml-3;lpr-3;sqt-3;wrt-2;lpr-5;qua-1;bus-8;W04A8.4;abu-13;T16G1.2;cpt-4;lpr-6;dpy-7;tag-297;lips-6;ptr-4;pqn-13;ZC449.2;C02E7.6;sups-1;F41F3.3;M03B6.3;mlt-9;col-77;H42K12.3;wrt-1;glf-1;R02F11.1;col-174;F30H5.3;lron-2;spp-13;F56D2.3;skpo-2;cpg-19;hil-7;T26C5.2;ZK180.5;grl-7;E01G6.1;F30A10.2;cut-2;lpr-4;Y38A10A.2;Y37A1B.7;col-65;cyn-17;C35A5.5;C14A4.9;abu-14;ZC123.1;R12A1.3;F18C5.5;grl-1;C02E7.7;D2092.8;F01D5.6</t>
  </si>
  <si>
    <t>Down lin-14 mutant</t>
  </si>
  <si>
    <t>set-18;efn-2;C16B8.4;F57B7.2;F14D12.1;tag-241;D1005.2;lad-2;W01C8.5;Y52E8A.3;unc-6;che-3;clc-7;C14H10.2;sup-12;R11G1.7;T19B10.5;C34C12.6;unc-5;alr-1;lin-17;nlr-1;Y34B4A.10;ensh-1;F46C8.3;Y67D8C.9;Y55D5A.1;jmjd-3.1;lrch-1;cest-16;T27A10.6;hlh-1;F13D11.4;C32D5.12;ltd-1;let-653;ptr-15;mnp-1;dpy-10;osg-1;madd-2;Y38H6C.16;elt-6;hum-6;ptr-18;C05A9.2;syg-2;cuti-1;che-14;unc-129;dao-2;Y64G10A.7;tag-278;eva-1;clc-6;syd-1;T09B4.5;K08E7.5;Y11D7A.9;nstp-3;F40F9.10;noah-2;mlt-8;aqp-2;igdb-3;noah-1;igcm-1;dyf-4;C26B9.3;bus-17;R07E3.6;F13E9.11;F15B9.8;T07G12.3;wrt-10;Y65A5A.1;T01D3.3;T03G6.1;T19A5.3;sym-1;R57.2;B0205.4;acn-1;F33H2.8;F49E12.12;dpy-2;Y73E7A.8;T19C4.1;mlt-11;K02E10.4;pqn-32;H03E18.1;rml-3;lpr-3;mboa-1;F43D9.1;Y102A11A.5;ZC449.1;wrt-2;lpr-5;W04A8.4;T16G1.2;lpr-6;cbn-1;dpy-7;lips-6;ptr-4;ZC449.2;sups-1;M03B6.3;H42K12.3;wrt-1;cyp-23A1;F57G12.2;skpo-2;K02D3.2;T20F5.4;T26C5.2;osr-1;F33D4.6;Y38A10A.2;Y64H9A.2;Y37A1B.7;C14A4.9;ZC123.1;F09F9.2;grl-1;F01D5.6</t>
  </si>
  <si>
    <t>UP sma-2 L4 or sma-4 L4 vs. N2</t>
  </si>
  <si>
    <t>efn-2;Y50E8A.5;tag-241;B0198.3;D1005.2;tni-1;F14B8.5;cyp-42A1;sup-12;T19B10.5;C34C12.6;cdh-1;F07A5.4;syg-1;lin-11;C32D5.12;ham-2;F59B2.9;unc-86;ttx-1;dma-1;C45B11.6;ZK265.7;cki-1;unc-3;cutl-24;C24 h10.3;col-76;lim-4;ceh-34;hsp-12.1;nsy-4;eyg-1;Y64G10A.7;unc-75;F46G11.4;tbb-4;zag-1;fbxc-20;plx-2;F14B4.1;Y71H2AM.15;noah-2;ces-2;R03H10.2;lgc-27;dyf-7;pros-1;M03D4.4;ceh-22;oac-51;C03A3.1;fmi-1;cutl-16;cutl-9;ceh-30;F09F9.4;ugt-57;F13E9.11;hch-1;F15B9.8;ins-2;F44E2.4;clec-78;ifa-3;gei-13;ZK287.1;Y41D4B.6;nhr-127;ceh-8;acn-1;F56D3.1;mlt-11;C44H9.7;K02E10.4;dpy-14;col-121;unc-42;rml-3;atf-2;pax-1;F43D9.1;subs-4;F26A10.2;cutl-28;T05A7.11;cpt-4;dpy-7;tag-297;ptr-4;H42K12.3;fkb-4;hil-7;dsl-6</t>
  </si>
  <si>
    <t>Down in hermaphrodite vs mixed sex early embryo</t>
  </si>
  <si>
    <t>http://www.ncbi.nlm.nih.gov/pubmed/15308663</t>
  </si>
  <si>
    <t>F11E6.8;ugt-48;F57B7.2;ced-11;tni-1;F10D11.6;pcp-2;T01D3.1;C14H10.2;nas-14;C34C12.6;ZK84.1;T06A4.3;rrc-1;ensh-1;K01A2.5;ZK512.1;snf-11;C15C6.1;gst-13;aat-2;ifp-1;C06G1.1;T27A10.6;F13D11.4;col-125;ltd-1;dod-24;asns-1;mltn-9;tsp-14;C23H3.9;pho-8;ptr-15;dpy-10;igcm-3;ptr-18;bus-19;msra-1;T13C2.3;col-76;F55G11.8;daf-6;hpo-36;nhr-25;R12E2.14;cpn-2;C06E7.4;R12E2.15;tbb-4;M03F8.1;T09B4.5;pqn-74;K08E7.5;suro-1;col-107;nstp-3;noah-2;ram-2;bed-3;C03A3.1;R04B3.3;noah-1;C37E2.2;dyf-4;C26B9.3;R07E3.6;lpr-7;ugt-57;F15B9.8;phg-1;T07G12.3;lips-3;wrt-10;col-10;F44E2.4;ptr-16;plpr-1;ifa-3;T03G6.1;col-97;col-104;gei-13;T19A5.3;sym-1;dmd-5;B0205.4;col-130;acn-1;F33H2.8;ZK381.2;mab-7;dpy-2;grl-15;phat-2;wrt-6;T19C4.1;F23H12.5;F56D3.1;mlt-11;lhfp-4;dpy-17;K02E10.4;T25E4.1;F46C8.8;pqn-32;abu-12;col-14;clec-180;H03E18.1;dpy-3;rml-3;atf-2;lpr-3;ptr-10;mboa-1;subs-4;sqt-3;ZC449.1;wrt-2;lpr-5;cutl-28;qua-1;bus-8;abu-13;T16G1.2;ZK154.1;lpr-6;dpy-7;C32H11.4;tag-297;ptr-4;pqn-13;ZC449.2;C02E7.6;sups-1;F41F3.3;M03B6.3;mlt-9;col-77;H42K12.3;wrt-4;wrt-1;glf-1;R02F11.1;col-174;F30H5.3;lron-2;spp-13;F56D2.3;skpo-2;T20F5.4;cpg-19;T26C5.2;C38C6.3;ZK180.5;grl-7;E01G6.1;D1054.9;M195.2;cut-2;lpr-4;Y38A10A.2;agmo-1;Y37A1B.7;col-65;col-165;cyn-17;C35A5.5;ZK829.3;abu-14;ZC123.1;F49D11.6;R12A1.3;F18C5.5;W08G11.1;F09F9.2;C02E7.7;D2092.8;F39D8.3;F01D5.6</t>
  </si>
  <si>
    <t>Down by Dauer vs. Dauer recovery 12 h (McElwee)</t>
  </si>
  <si>
    <t>http://www.ncbi.nlm.nih.gov/pubmed/21910973</t>
  </si>
  <si>
    <t>feh-1;D1005.2;mlt-10;dep-1;zmp-2;C06G1.1;T27A10.6;C23H3.9;dpy-10;Y38H6C.16;hum-6;ptr-18;peb-1;bus-19;daf-6;dao-2;nhr-91;K08E7.5;suro-1;Y11D7A.9;noah-2;mam-3;ram-2;mlt-8;noah-1;C37E2.2;dyf-4;C26B9.3;R07E3.6;F15B9.8;phg-1;C09F9.2;wrt-10;F44E2.4;gei-13;T19A5.3;sym-1;R57.2;B0205.4;acn-1;dpy-2;grl-15;lips-9;F23H12.5;mlt-11;K02E10.4;grl-5;Y11D7A.5;clec-180;F40E10.5;H03E18.1;dpy-3;rml-3;atf-2;lpr-3;ptr-10;mboa-1;sqt-3;wrt-2;lpr-5;qua-1;bus-8;Y47D7A.13;W04A8.4;abu-13;T16G1.2;lpr-6;cbn-1;dpy-7;tag-297;ptr-4;pqn-13;C02E7.6;sups-1;F41F3.3;M03B6.3;mlt-9;H42K12.3;wrt-4;wrt-1;glf-1;R02F11.1;F30H5.3;spp-13;F56D2.3;skpo-2;atf-8;T20F5.4;T26C5.2;T05C1.3;grl-7;C54C8.4;osr-1;cut-2;F33D4.6;lpr-4;Y37A1B.7;C14A4.9;abu-14;F18C5.5;F09F9.2;F01D5.6</t>
  </si>
  <si>
    <t>Down nhr-23 RNAi</t>
  </si>
  <si>
    <t>comt-3;feh-1;tag-343;cdh-12;BE0003N10.3;F10D11.6;F14B8.5;col-48;nas-14;lin-17;mlt-10;ZK84.1;Y34B4A.10;dyb-1;ifp-1;C06G1.1;tlp-1;Y18H1A.9;F01D5.3;Y102A11A.2;col-125;asns-1;adt-1;fmil-1;hum-6;ptr-18;bus-19;bus-4;cuti-1;dsl-3;clec-74;dao-2;ZC190.4;zip-7;R12E2.14;R12E2.15;cutl-13;lin-42;Y48G8AL.12;fbxc-20;suro-1;Y11D7A.9;col-107;Y71H2AM.15;W03F9.4;lgc-27;F58E6.13;mam-3;ram-2;let-4;mlt-8;noah-1;dyf-19;C26B9.3;bus-12;phlp-2;F15B9.8;C18E9.7;phg-1;lips-3;C09F9.2;C49F8.3;wrt-10;col-10;F44E2.4;T06A4.1;T03G6.1;col-97;hbl-1;col-104;gei-13;T19A5.3;col-130;acn-1;lgc-21;dpy-1;mab-7;dpy-2;grl-15;phat-2;wrt-6;lips-9;F56D3.1;mlt-11;T25E4.1;F46C8.8;grl-5;pqn-32;abu-12;col-14;clec-180;F40E10.5;dpy-3;rml-3;lgx-1;lpr-3;sqt-3;Y102A11A.5;H10E21.4;Y43F8B.3;wrt-2;lpr-5;qua-1;bus-8;Y47D7A.13;abu-13;ZK154.1;lpr-6;dpy-7;tag-297;ptr-4;C02E7.6;sups-1;F41F3.3;grl-16;mlt-9;col-77;H42K12.3;wrt-4;wrt-1;glf-1;R02F11.1;col-174;F30H5.3;lron-2;spp-13;F56D2.3;skpo-2;T26C5.2;ZK180.5;grl-7;E01G6.1;D1054.9;cut-2;F33D4.6;lpr-4;Y38A10A.2;F49E10.2;agmo-1;col-65;bus-5;cyn-17;abu-14;ZC123.1;R12A1.3;Y53F4B.27;F09F9.2;C02E7.7;col-109;F01D5.6;gst-38</t>
  </si>
  <si>
    <t>Up in lin-13</t>
  </si>
  <si>
    <t>gst-35;cat-4;T22F7.3;sdz-8;cdh-12;F10D11.6;pcp-2;Y52E8A.3;col-48;nas-14;F56D5.3;mlt-10;T06A4.3;Y34B4A.10;C15C6.1;gst-13;C06G1.1;Y18H1A.9;F13D11.4;F01D5.3;mul-1;col-125;dod-24;asns-1;pho-8;adt-1;ptr-18;bus-19;wrt-9;gst-6;Y71G12B.25;bus-4;daf-6;clec-74;R12E2.14;R12E2.15;lin-42;M03F8.1;pqn-74;Y48G8AL.12;K08E7.5;suro-1;Y11D7A.9;col-107;ram-2;bed-3;R07E3.6;lpr-7;C18E9.7;phg-1;W09G12.10;lips-3;C49F8.3;col-10;ptr-16;T06A4.1;F41F3.8;col-97;col-104;T19A5.3;R57.2;col-130;lgc-21;grl-15;phat-2;wrt-6;Y73E7A.8;lips-9;F23H12.5;F56D3.1;T25E4.1;F46C8.8;grl-5;pqn-32;abu-12;Y11D7A.5;col-14;clec-180;F40E10.5;mam-1;H03E18.1;C05E7.1;lgx-1;dod-17;Y102A11A.5;H10E21.4;Y43F8B.3;wrt-2;lpr-5;qua-1;bus-8;Y47D7A.13;abu-13;T16G1.2;C32H11.4;tag-297;pqn-13;C02E7.6;sups-1;F41F3.3;grl-16;mlt-9;col-77;H42K12.3;wrt-4;wrt-1;glf-1;R02F11.1;C32H11.3;F30H5.3;lron-2;asp-14;F56D2.3;skpo-2;K02D3.2;T26C5.2;C38C6.3;ZK180.5;T05C1.3;grl-7;E01G6.1;D1054.9;F30A10.2;osr-1;M195.2;cut-2;F33D4.6;lpr-4;Y38A10A.2;swt-5;F49E10.2;agmo-1;Y64H9A.2;col-65;cyn-17;clec-143;C14A4.9;abu-14;ZC123.1;R12A1.3;Y53F4B.27;F09F9.2;F55G11.2;gst-30;C02E7.7;col-109;C30A5.10;comt-4;D2092.8;clec-3;F39D8.3;F01D5.6;gst-38</t>
  </si>
  <si>
    <t>UP by 1-methylnicotinamide (MNA)</t>
  </si>
  <si>
    <t>cutl-10;Y110A2AL.4;tag-241;tni-1;lim-7;col-48;cutl-20;sorb-1;nas-14;C34C12.6;F20D6.10;ZK84.1;nlr-1;F07A5.4;kal-1;ifp-1;Y18H1A.9;col-125;ZC374.2;asns-1;ptr-15;osg-1;ceh-6;fmil-1;inx-6;hum-6;cutl-24;tag-273;syd-9;T21D12.7;col-76;lim-4;C29A12.6;ceh-34;hsp-12.1;tag-278;R12E2.14;R12E2.15;C53A5.2;eva-1;zag-1;pqn-74;F14B4.1;col-107;Y71H2AM.15;nstp-3;noah-2;ces-2;R03H10.2;ZC443.2;F58E6.13;pros-1;ram-2;ceh-22;cdh-5;C14A11.2;oac-51;mlt-8;T02E9.5;fmi-1;C26B9.3;F09F9.4;T19H12.6;C06E7.88;K10D3.4;lpr-7;F13E9.11;hch-1;agr-1;F15B9.8;phg-1;B0393.5;C48B4.3;W03B1.3;twk-11;F26F12.4;osm-12;clec-78;plpr-1;ifa-3;col-97;hbl-1;col-104;ptr-19;ZK287.1;Y41D4B.6;ceh-8;B0205.4;col-130;egl-46;nhr-270;Y73E7A.8;T19C4.1;mlt-11;dpy-17;K02E10.4;T25E4.1;grl-5;dpy-14;cut-5;col-14;F40E10.5;C10F3.7;ZK675.4;lgx-1;R09E10.5;hhat-1;sqt-3;ZC449.1;H10E21.4;Y43F8B.3;wrt-2;cutl-28;C54G4.4;Y54G2A.57;T05A7.11;T16G1.2;ZK154.1;dpy-7;tag-297;ptr-4;pqn-73;C02E7.6;F41F3.3;grl-16;H42K12.3;R02F11.1;F30H5.3;F56D2.3;skpo-2;C35A5.11;T20F5.4;hil-7;ZK180.5;grl-7;E01G6.1;D1054.9;F41G3.3;cut-2;pitr-6;ZK682.7;T09D3.3;F49E10.2;Y37A1B.7;fbxa-137;col-65;col-165;dsl-6;C14A4.9;abu-14;ZC123.1;R12A1.3;rocf-1;F09F9.2;C02E7.7;col-109;D2092.8</t>
  </si>
  <si>
    <t>Y37D8A.16;Y37D8A.16;Y110A2AL.4;Y110A2AL.4;Y50E8A.5;Y50E8A.5;W06F12.2;W06F12.2;ZK84.1;ZK84.1;cutl-23;cutl-23;Y102A11A.2;Y102A11A.2;magu-3;magu-3;cpg-24;cpg-24;T21D12.7;T21D12.7;cutl-2;cutl-2;C29A12.6;C29A12.6;fbxb-77;fbxb-77;clec-266;clec-266;nsy-4;nsy-4;F13H10.5;F13H10.5;cutl-13;cutl-13;C53A5.2;C53A5.2;clc-6;clc-6;F53C3.3;F53C3.3;ift-139;ift-139;fbxc-20;fbxc-20;C08F1.11;C08F1.11;daam-1;daam-1;W03F9.4;W03F9.4;fbxb-101;fbxb-101;ZK822.1;ZK822.1;F58E6.13;F58E6.13;ZC168.2;ZC168.2;C14A11.2;C14A11.2;oac-51;oac-51;fmi-1;fmi-1;cutl-16;cutl-16;R05G9R.1;R05G9R.1;cank-26;cank-26;F09F9.4;F09F9.4;C46A5.4;C46A5.4;C06E7.88;C06E7.88;F13E9.11;F13E9.11;hch-1;hch-1;cut-6;cut-6;T02G5.15;T02G5.15;Y97E10AR.1;Y97E10AR.1;F54C8.6;F54C8.6;clec-78;clec-78;ifa-3;ifa-3;hbl-1;hbl-1;osm-5;osm-5;cdh-9;cdh-9;Y41D4B.6;Y41D4B.6;nhr-127;nhr-127;egl-46;egl-46;Y53F4B.20;Y53F4B.20;K01D12.1;K01D12.1;W04H10.5;W04H10.5;C01G6.9;C01G6.9;C44H9.7;C44H9.7;F31D4.5;F31D4.5;dpy-17;dpy-17;maph-9;maph-9;ccep-290;ccep-290;dpy-14;dpy-14;cut-5;cut-5;C10F3.7;C10F3.7;col-121;col-121;ZK675.4;ZK675.4;atf-2;atf-2;R09E10.5;R09E10.5;F43D9.1;F43D9.1;nphp-1;nphp-1;T05A7.11;T05A7.11;bgnt-1.2;bgnt-1.2;pqn-73;pqn-73;T05H10.3;T05H10.3;sel-7;sel-7;T20F5.4;T20F5.4;hil-7;hil-7;ZK682.7;ZK682.7;cut-3;cut-3;fbxa-137;fbxa-137;col-165;col-165;dsl-6;dsl-6;ZC84.6;ZC84.6;F49D11.6;F49D11.6;rocf-1;rocf-1;comt-4;comt-4</t>
  </si>
  <si>
    <t>up at 24 h NaCl and dpy-7</t>
  </si>
  <si>
    <t>cdh-12;cyp-42A1;col-48;T10B5.10;nas-14;mlt-10;T06A4.3;Y34B4A.10;C15C6.1;B0365.9;efl-3;T27A10.6;Y18H1A.9;D2045.8;C32D5.12;mltn-9;C23H3.9;ptr-15;dpy-10;ptr-18;wrt-9;zig-10;Y71G12B.25;bus-4;cuti-1;grh-1;C29A12.6;T09F5.1;che-14;daf-6;dao-2;cpn-2;lin-42;M03F8.1;Y48G8AL.12;K08E7.5;Y11D7A.9;Y62F5A.9;nstp-3;noah-2;F58E6.13;mam-3;bed-3;cdh-5;mlt-8;noah-1;igcm-1;R05G9R.1;dyf-4;C26B9.3;bus-12;T19H12.6;R07E3.6;C06E7.88;F15B9.8;phg-1;T07G12.3;B0393.5;W09G12.10;lips-3;cut-6;F15H10.8;C49F8.3;ptr-16;clec-78;mam-5;T06A4.1;F41F3.8;T03G6.1;col-97;col-104;ptr-19;T19A5.3;B0205.4;acn-1;ZC84.1;mab-7;F49E12.12;dpy-2;grl-15;wrt-6;Y73E7A.8;lips-9;K01D12.1;F23H12.5;C01G6.9;F56D3.1;mlt-11;lhfp-4;K02E10.4;grl-5;F59F5.7;pqn-32;abu-12;Y11D7A.5;cut-5;cutl-17;col-14;clec-180;F40E10.5;mam-1;H03E18.1;W05B2.2;C05E7.1;dpy-3;atf-2;lgx-1;mltn-3;R09E10.5;lpr-3;mboa-1;hhat-1;sqt-3;F26A10.2;Y102A11A.5;ZC449.1;wrt-2;lpr-5;cky-1;cutl-28;qua-1;bus-8;abu-13;ZK154.1;cbn-1;dpy-7;C32H11.4;ptr-4;pqn-13;ZC449.2;sups-1;M03B6.3;mlt-9;col-77;H42K12.3;wrt-4;wrt-1;glf-1;F30H5.3;spp-13;asp-14;F56D2.3;F57G12.2;C35A5.11;atf-8;cpg-19;T26C5.2;C38C6.3;T05C1.3;grl-7;C54C8.4;F30A10.2;osr-1;Y53F4B.25;F33D4.6;lpr-4;Y38A10A.2;F49E10.2;Y64H9A.2;Y37A1B.7;cyn-17;C35A5.5;ZK829.3;C14A4.9;Y54G2A.76;ZC84.6;ZC123.1;Y53F4B.27;F18C5.5;W08G11.1;F09F9.2;col-109;clec-3;F01D5.6</t>
  </si>
  <si>
    <t>Down in set-26; glp-1  vs glp-1</t>
  </si>
  <si>
    <t>cutl-10;F14B8.5;cyp-42A1;unc-6;hum-4;T19B10.5;ceh-27;cyp-13B1;Y67D8C.9;lim-8;B0365.9;cest-17;nhr-43;T27A10.6;C32D5.12;C23H3.9;let-653;hlh-14;vab-23;dpy-10;C45B11.6;ZK265.7;ceh-6;inx-6;hum-6;unc-3;cnd-1;peb-1;cpg-24;T21D12.7;C24 h10.3;Y71G12B.25;cuti-1;cutl-2;col-76;T09F5.1;dsl-3;eyg-1;cwn-2;cpn-2;nep-16;F14B4.1;noah-2;fbn-1;C03C10.5;ceh-22;cdh-5;oac-51;let-4;noah-1;C37E2.2;T02E9.5;C26B9.3;bus-17;C06E7.88;K10D3.4;lpr-7;ugt-57;hch-1;F15B9.8;phg-1;F53B3.3;B0393.5;ins-2;W03B1.3;C49F8.3;wrt-10;F26F12.4;F44E2.4;plpr-1;ifa-3;T03G6.1;sym-1;Y41D4B.6;dmd-5;nhr-127;R57.2;B0205.4;acn-1;F33H2.8;nhr-270;dpy-2;F23H12.5;F56D3.1;mlt-11;C44H9.7;lhfp-4;dpy-17;K02E10.4;Y23H5B.8;dpy-14;col-121;dpy-3;rml-3;pax-1;F43D9.1;hhat-1;subs-4;sqt-3;lpr-5;qua-1;cpt-4;dpy-7;tag-297;ptr-4;ZC449.2;pqn-73;H42K12.3;glf-1;R02F11.1;col-174;cyp-23A1;F30H5.3;fkb-4;spp-13;C35A5.11;T20F5.4;C54C8.4;T04C12.1;F49E10.2;dsl-6;ZC84.6;rocf-1</t>
  </si>
  <si>
    <t>absent in blastomeres compard to whole embryo</t>
  </si>
  <si>
    <t>slo-1;Y73F8A.5;cutl-10;F11E6.8;unc-79;ric-3;T22F7.3;che-12;efn-2;tsp-20;sfrp-1;feh-1;acr-8;C16B8.4;cutl-21;twk-31;F58G1.7;sem-4;fhod-1;Y50E8A.5;tag-343;cdh-12;F56C9.8;unc-1;tmc-2;ced-11;tag-241;B0198.3;clc-8;lin-14;lad-2;BE0003N10.3;inx-1;W01C8.5;lim-7;insc-1;F10D11.6;sad-1;ptp-1;pcp-2;nlf-1;F14B8.5;cyp-42A1;T01D3.1;unc-44;dgk-1;ctbp-1;unc-6;hum-4;che-3;clc-7;cutl-20;sorb-1;C14H10.2;ddr-1;F11D5.1;nas-14;mig-10;ZK1010.8;F10G8.8;unc-5;F56D5.3;F20D6.10;ajm-1;lin-17;C26B9.6;W06F12.2;slt-1;tsp-11;ZK84.1;vab-3;T06A4.3;unc-53;Y34B4A.10;rrc-1;ensh-1;dyf-1;rig-1;unc-120;blmp-1;chs-2;somi-1;C02B10.3;F32D1.3;Y67D8C.9;F19C7.8;exc-6;lim-8;dep-1;snf-11;egl-43;mapk-15;cdh-1;jmjd-3.1;F07A5.4;syg-1;sox-2;C53C11.5;kal-1;nhr-67;zmp-2;cest-17;C06G1.1;ceh-32;nhr-43;daf-10;C33D9.6;ztf-16;tlp-1;cutl-23;Y18H1A.9;grdn-1;glb-8;C35E7.2;ham-2;col-125;Y105C5B.15;ltd-1;ZC374.2;asns-1;mltn-9;tsp-14;C23H3.9;unc-86;let-653;shn-1;pho-8;mnp-1;B0228.6;dma-1;ptp-4;adt-1;ham-1;ncam-1;C45B11.6;igcm-3;ZK265.7;col-99;cki-1;fmil-1;C35E7.4;C56G2.4;F38B6.6;K09F5.6;W03G11.4;peb-1;igcm-4;dlg-1;bus-19;ttr-52;wrt-9;syd-9;T02E1.8;F20C5.6;irk-2;mks-6;iglr-1;C05A9.2;lam-3;T13C2.3;crb-1;Y75B8A.6;cutl-29;ceh-48;syg-2;F53B3.5;col-76;grh-1;nphp-4;tag-275;unc-129;nsy-4;F13H10.5;hpo-36;Y64G10A.7;ZC190.4;tag-278;nhr-25;unc-75;C06E7.4;lin-42;eva-1;tbb-4;clc-6;syd-1;zag-1;Y97E10C.1;dex-1;pqn-74;plx-2;nep-16;suro-1;daam-1;Y11D7A.9;F14B4.1;Y62F5A.9;col-107;gmeb-2;W03F9.4;F40F9.10;lgc-27;fbxb-101;dyf-7;fbn-1;mam-3;C26F1.1;ram-2;M03D4.4;nab-1;cdh-5;let-4;mlt-8;aqp-2;igdb-3;noah-1;igcm-1;T02E9.5;fmi-1;cutl-16;R05G9R.1;cutl-9;F09F9.4;T19H12.6;R07E3.6;K10D3.4;lpr-7;ugt-57;agr-1;C18E9.7;phg-1;lipl-6;D2005.6;C09F9.2;twk-11;col-10;Y97E10AR.1;F44E2.4;K05C4.9;ptr-16;clec-78;plpr-1;del-2;T01D3.3;kqt-1;F41F3.8;col-97;hbl-1;C34E11.2;gei-13;osm-5;ptr-19;T19A5.3;ZK287.1;cdh-9;C08G9.2;ZC84.1;lgc-21;dpy-1;mab-7;Y47G6A.32;K01D12.1;F56D3.1;mlt-11;F31D4.5;T25E4.1;abu-12;cut-5;F40E10.5;C10F3.7;mam-1;H03E18.1;ztf-30;K08E7.6;lgx-1;mltn-3;R09E10.5;mboa-1;F43D9.1;sqt-3;F26A10.2;H10E21.4;Y43F8B.3;cutl-28;C54G4.4;qua-1;Y47D7A.13;T16G1.2;T04F8.9;tag-297;pqn-13;pqn-73;grl-16;wrt-4;R02F11.1;col-174;Y57G11C.39;F30H5.3;lron-2;fkb-4;sel-7;F56D2.3;skpo-2;T20F5.4;cpg-19;ZK180.5;E01G6.1;M195.2;cut-2;Y53F4B.25;ZK682.7;F33D4.6;Y38A10A.2;F49E10.2;agmo-1;phat-5;col-65;cyn-17;clec-143;C35A5.5;abu-14;C17E7.13;R12A1.3;rocf-1;grl-1;C43H6.6;C30A5.10;F39D8.3;C17H12.6</t>
  </si>
  <si>
    <t>UP by jmjd-3.1 expressed</t>
  </si>
  <si>
    <t>gst-35;T22F7.3;cdh-12;R11G1.7;nas-14;C34C12.6;mlt-10;Y34B4A.10;chs-2;C15C6.1;zmp-2;C06G1.1;T27A10.6;Y18H1A.9;D2045.8;col-125;Y105C5B.15;dod-24;mltn-9;pho-8;ptr-15;dpy-10;C45B11.6;Y38H6C.16;ptr-18;wrt-9;msra-1;cuti-1;che-14;dao-2;R12E2.14;C06E7.4;R12E2.15;lin-42;ngn-1;pqn-74;Y48G8AL.12;K08E7.5;suro-1;Y11D7A.9;gmeb-2;nstp-3;noah-2;lgc-27;mam-3;bed-3;cdh-5;let-4;mlt-8;noah-1;dyf-4;C26B9.3;bus-12;T19H12.6;R07E3.6;K10D3.4;lpr-7;ugt-57;F15B9.8;C18E9.7;B0393.5;W09G12.10;lips-3;F15H10.8;C09F9.2;wrt-10;F44E2.4;ptr-16;T06A4.1;F41F3.8;T03G6.1;col-97;col-104;T19A5.3;sym-1;R57.2;acn-1;F33H2.8;lgc-21;dpy-1;mab-7;F49E12.12;dpy-2;grl-15;Y73E7A.8;lips-9;T19C4.1;F23H12.5;F56D3.1;mlt-11;K02E10.4;T25E4.1;F46C8.8;grl-5;pqn-32;abu-12;clec-180;F40E10.5;H03E18.1;dpy-3;rml-3;lgx-1;lpr-3;hhat-1;subs-4;sqt-3;Y102A11A.5;ZC449.1;H10E21.4;Y43F8B.3;wrt-2;lpr-5;cky-1;qua-1;bus-8;abu-13;T16G1.2;ZK154.1;lpr-6;dpy-7;tag-297;lips-6;ptr-4;pqn-13;C02E7.6;sups-1;F41F3.3;M03B6.3;grl-16;mlt-9;H42K12.3;wrt-4;wrt-1;glf-1;R02F11.1;col-174;F30H5.3;spp-13;asp-14;F56D2.3;skpo-2;atf-8;cpg-19;T26C5.2;C38C6.3;ZK180.5;grl-7;E01G6.1;D1054.9;F30A10.2;osr-1;cut-2;F33D4.6;lpr-4;Y38A10A.2;F49E10.2;agmo-1;Y64H9A.2;Y37A1B.7;col-65;cyn-17;C14A4.9;abu-14;ZC123.1;R12A1.3;Y53F4B.27;F18C5.5;F09F9.2;gst-30;C02E7.7;D2092.8;F01D5.6;C17H12.6</t>
  </si>
  <si>
    <t>Up in 500mM salt with No Food vs. 100mM salt with No Food (N2)</t>
  </si>
  <si>
    <t>slo-1;F11E6.8;feh-1;fhod-1;cdh-12;ced-11;lad-2;F10D11.6;cyp-42A1;unc-44;unc-6;col-48;F11D5.1;nas-14;mlt-10;nlr-1;chs-2;Y67D8C.9;F19C7.8;C15C6.1;C06G1.1;ztf-16;Y18H1A.9;rhgf-2;asns-1;C23H3.9;magu-3;ptp-4;unc-3;ptr-18;bus-19;wrt-9;crb-1;bus-4;che-14;Y64G10A.7;R12E2.14;C06E7.4;R12E2.15;M03F8.1;syd-1;pqn-74;K08E7.5;suro-1;Y11D7A.9;col-107;gmeb-2;Y71H2AM.15;W03F9.4;nstp-3;lgc-27;mam-3;ram-2;bed-3;cdh-5;R04B3.3;igcm-1;T19H12.6;lpr-7;F15B9.8;C18E9.7;phg-1;T07G12.3;lips-3;C49F8.3;F26F12.4;ptr-16;plpr-1;col-97;C34E11.2;col-104;T19A5.3;ZK287.1;cdh-9;col-130;ZC84.1;egl-46;lgc-21;ZK381.2;mab-7;Y53F4B.20;grl-15;phat-2;wrt-6;lips-9;F56D3.1;lhfp-4;T25E4.1;F46C8.8;grl-5;F59F5.7;pqn-32;abu-12;Y11D7A.5;col-14;F40E10.5;mam-1;H03E18.1;W05B2.2;C05E7.1;K08E7.6;lgx-1;ZC449.1;H10E21.4;C54G4.4;bus-8;Y47D7A.13;abu-13;cpt-4;ZK154.1;lips-6;pqn-13;pqn-73;C02E7.6;sups-1;F41F3.3;grl-16;col-77;wrt-4;R02F11.1;col-174;F30H5.3;lron-2;F57G12.2;skpo-2;K02D3.2;cpg-19;C38C6.3;ZK180.5;grl-7;E01G6.1;D1054.9;osr-1;M195.2;F41G3.3;cut-2;Y53F4B.25;F33D4.6;Y38A10A.2;swt-5;F49E10.2;agmo-1;phat-5;col-65;C35A5.5;ZK829.3;abu-14;ZC123.1;F49D11.6;R12A1.3;Y53F4B.27;W08G11.1;grl-1;C02E7.7;col-109;C30A5.10;D2092.8;F39D8.3;F01D5.6</t>
  </si>
  <si>
    <t>Down by UV irradiation on xpa-1 mutant</t>
  </si>
  <si>
    <t>F11E6.8;F10D11.6;col-48;sorb-1;C14H10.2;F11D5.1;ZK84.1;C15C6.1;efl-3;ifp-1;C06G1.1;Y18H1A.9;F13D11.4;ltd-1;dpy-10;madd-2;igcm-3;ptr-18;bus-19;his-24;bus-4;col-76;che-14;dao-2;R12E2.14;cpn-2;C06E7.4;R12E2.15;M03F8.1;T09B4.5;pqn-74;K08E7.5;suro-1;Y11D7A.9;col-107;noah-2;lgc-27;F58E6.13;mam-3;ram-2;bed-3;mlt-8;hil-3;noah-1;T02E9.5;C26B9.3;K10D3.4;lpr-7;F15B9.8;C18E9.7;phg-1;lips-3;C49F8.3;wrt-10;F26F12.4;F44E2.4;T03G6.1;col-97;C34E11.2;col-104;T19A5.3;sym-1;col-130;acn-1;lgc-21;mab-7;grl-15;phat-2;wrt-6;lips-9;F56D3.1;mlt-11;dpy-17;T25E4.1;F46C8.8;grl-5;dpy-14;pqn-32;abu-12;Y11D7A.5;col-14;clec-180;H03E18.1;C05E7.1;dpy-3;rml-3;lgx-1;lpr-3;sqt-3;Y102A11A.5;H10E21.4;wrt-2;lpr-5;qua-1;bus-8;Y47D7A.13;abu-13;ZK154.1;tag-297;ptr-4;pqn-13;C02E7.6;sups-1;F41F3.3;grl-16;mlt-9;col-77;H42K12.3;wrt-4;wrt-1;glf-1;R02F11.1;lron-2;fkb-4;spp-13;cpg-19;hil-7;T26C5.2;ZK180.5;grl-7;E01G6.1;M195.2;cut-2;F33D4.6;lpr-4;Y38A10A.2;agmo-1;Y64H9A.2;Y37A1B.7;col-65;C14A4.9;abu-14;R12A1.3;Y53F4B.27;F09F9.2;C02E7.7;col-109;D2092.8;F01D5.6</t>
  </si>
  <si>
    <t>UP by ced-4(n1162) mutant</t>
  </si>
  <si>
    <t>F11E6.8;F10D11.6;Y52E8A.3;col-48;T06A4.3;C15C6.1;efl-3;C06G1.1;Y18H1A.9;D2045.8;F13D11.4;C32D5.12;mltn-9;C23H3.9;H20E11.3;dpy-10;cki-1;bus-19;msra-1;cuti-1;dao-2;R12E2.14;R12E2.15;pqn-74;suro-1;Y11D7A.9;col-107;noah-2;lgc-27;F58E6.13;ram-2;mlt-8;noah-1;C26B9.3;K10D3.4;lpr-7;F15B9.8;phg-1;lips-3;C49F8.3;wrt-10;F44E2.4;T03G6.1;col-97;col-104;T19A5.3;sym-1;col-130;acn-1;lgc-21;mab-7;dpy-2;grl-15;phat-2;wrt-6;F23H12.5;F56D3.1;mlt-11;K02E10.4;F46C8.8;grl-5;pqn-32;Y11D7A.5;col-14;clec-180;F40E10.5;H03E18.1;C05E7.1;dpy-3;rml-3;lgx-1;lpr-3;mboa-1;sqt-3;Y102A11A.5;H10E21.4;wrt-2;lpr-5;qua-1;bus-8;Y47D7A.13;abu-13;ZK154.1;lpr-6;dpy-7;tag-297;ptr-4;pqn-13;C02E7.6;sups-1;F41F3.3;grl-16;mlt-9;col-77;H42K12.3;wrt-4;wrt-1;glf-1;R02F11.1;fkb-4;spp-13;F56D2.3;T26C5.2;C38C6.3;ZK180.5;T05C1.3;grl-7;M195.2;cut-2;F33D4.6;lpr-4;F49E10.2;Y64H9A.2;Y37A1B.7;C14A4.9;abu-14;Y53F4B.27;F18C5.5;F09F9.2;C02E7.7;col-109</t>
  </si>
  <si>
    <t>Down fed by Comamonas DA1877 vs. OP50 Young adult</t>
  </si>
  <si>
    <t>Y110A2AL.4;set-18;sdz-8;Y50E8A.5;ced-11;tsp-17;D1005.2;F10D11.6;pcp-2;F14B8.5;col-48;clc-7;ceh-27;C34C12.6;ajm-1;K01A2.4;cyp-13B1;ZK512.1;fbxb-88;efl-3;cest-17;ifp-1;clec-196;skr-21;F13D11.4;col-125;ltd-1;magu-3;B0228.6;dpy-10;ham-1;ncam-1;C45B11.6;igcm-3;fbxc-51;cki-1;Y38H6C.16;hum-6;W03G11.4;cutl-24;dlg-1;mps-2;tag-273;cpg-24;syd-9;EEED8.2;lam-3;cuti-1;cutl-2;F53B3.5;fbxc-34;col-76;ceh-34;hsp-12.1;clec-266;dsl-3;nsy-4;dao-2;R12E2.14;C06E7.4;R12E2.15;clc-6;F53C3.3;T14B1.1;plx-2;Y11D7A.9;F14B4.1;col-107;noah-2;ces-2;fkh-2;R03H10.2;lgc-27;ZC443.2;fbxb-101;ZK822.1;fbn-1;ram-2;C03C10.5;mlt-8;aqp-2;C03A3.1;hil-3;noah-1;T02E9.5;cutl-16;C26B9.3;R07E3.6;K10D3.4;lpr-7;ugt-57;F13E9.11;hch-1;F15B9.8;phg-1;B0393.5;C48B4.3;C49F8.3;wrt-10;col-10;Y65A5A.1;F44E2.4;fkb-7;T03G6.1;col-97;hbl-1;col-104;T19A5.3;Y71F9AL.7;sym-1;ZK287.1;Y41D4B.6;R57.2;col-130;acn-1;F33H2.8;lgc-21;dpy-2;grl-15;wrt-6;T19C4.1;mlt-11;dpy-17;K02E10.4;Y23H5B.8;dpy-14;Y11D7A.5;cut-5;col-14;clec-180;col-121;H03E18.1;C05E7.1;dpy-3;ztf-30;rml-3;lpr-3;subs-4;sqt-3;Y102A11A.5;H10E21.4;wrt-2;lpr-5;cky-1;qua-1;bus-8;Y47D7A.13;W04A8.4;abu-13;cpt-4;ZK154.1;lpr-6;dpy-7;tag-297;ptr-4;T05H10.3;C02E7.6;sups-1;F41F3.3;grl-16;mlt-9;col-77;H42K12.3;wrt-4;wrt-1;glf-1;spp-13;asp-14;F56D2.3;atf-8;hil-7;T26C5.2;ZK180.5;T05C1.3;grl-7;cut-2;F33D4.6;lpr-4;Y64H9A.2;Y37A1B.7;col-65;dsl-6;C14A4.9;abu-14;Y53F4B.27;F18C5.5;F09F9.2;C02E7.7;col-109;comt-4;F01D5.6</t>
  </si>
  <si>
    <t>UP by aak-2 overexpressed and daf-2:rsks-1 mutant</t>
  </si>
  <si>
    <t>F11E6.8;set-18;efn-2;tag-343;cdh-12;set-30;F10D11.6;mlt-10;ZK84.1;Y34B4A.10;C15C6.1;ifp-1;C06G1.1;T27A10.6;cutl-23;Y18H1A.9;D2045.8;F13D11.4;col-125;ZC374.2;tsp-14;ptr-18;bus-19;wrt-9;msra-1;C24 h10.3;Y71G12B.25;bus-4;cuti-1;col-76;C29A12.6;che-14;dao-2;R12E2.14;cpn-2;C06E7.4;R12E2.15;M03F8.1;Y97E10C.1;pqn-74;Y48G8AL.12;K08E7.5;suro-1;Y11D7A.9;col-107;Y71H2AM.15;nstp-3;lgc-27;F58E6.13;mam-3;mlt-8;R04B3.3;R05G9R.1;dyf-4;C26B9.3;F22E5.1;bus-12;T19H12.6;R07E3.6;lpr-7;F15B9.8;C18E9.7;phg-1;T07G12.3;B0393.5;lipl-6;W09G12.10;lips-3;C49F8.3;col-10;F44E2.4;ptr-16;F41F3.8;T03G6.1;col-97;col-104;T19A5.3;R57.2;B0205.4;col-130;acn-1;ZC84.1;lgc-21;mab-7;F49E12.12;dpy-2;grl-15;phat-2;wrt-6;Y73E7A.8;lips-9;K01D12.1;F23H12.5;F56D3.1;mlt-11;K02E10.4;T25E4.1;F46C8.8;grl-5;pqn-32;Y11D7A.5;col-14;clec-180;F40E10.5;mam-1;H03E18.1;C05E7.1;dpy-3;rml-3;lpr-3;mboa-1;hhat-1;F26A10.2;Y102A11A.5;ZC449.1;H10E21.4;wrt-2;lpr-5;qua-1;bus-8;Y47D7A.13;T16G1.2;cpt-4;ZK154.1;cbn-1;dpy-7;tag-297;lips-6;ptr-4;C02E7.6;sups-1;M03B6.3;grl-16;mlt-9;col-77;H42K12.3;wrt-4;wrt-1;glf-1;R02F11.1;col-174;fkb-4;spp-13;skpo-2;C35A5.11;cpg-19;T26C5.2;C38C6.3;ZK180.5;T05C1.3;grl-7;E01G6.1;D1054.9;F30A10.2;osr-1;F41G3.3;Y53F4B.25;F33D4.6;lpr-4;Y38A10A.2;swt-5;F49E10.2;agmo-1;Y64H9A.2;Y37A1B.7;col-65;col-165;cyn-17;C35A5.5;ZK829.3;C14A4.9;tts-2;ZC84.6;ZC123.1;F49D11.6;Y53F4B.27;F18C5.5;W08G11.1;F09F9.2;C02E7.7;col-109;D2092.8;F39D8.3;F01D5.6</t>
  </si>
  <si>
    <t>Down by S. enterica SL2048 under fer-1 mutant</t>
  </si>
  <si>
    <t>gst-35;Y73F8A.5;cutl-10;F11E6.8;unc-79;comt-3;set-18;T22F7.3;sdz-8;acr-8;fhod-1;cdh-12;F57B7.2;tsp-17;B0198.3;Y46D2A.1;lad-2;inx-1;F10D11.6;pcp-2;F14B8.5;cyp-42A1;unc-6;hum-4;col-48;T10B5.10;T19B10.5;nas-14;F58H1.5;C34C12.6;F56D5.3;slt-1;mlt-10;ZK84.1;T06A4.3;unc-53;Y34B4A.10;cyp-13B1;blmp-1;chs-2;C15C6.1;mapk-15;cdh-1;sto-1;zmp-2;cest-16;C06G1.1;T27A10.6;daf-10;Y18H1A.9;F13D11.4;glb-8;F01D5.3;mul-1;Y102A11A.2;col-125;ZC374.2;asns-1;mltn-9;tsp-14;pho-8;ptr-15;F48E3.9;dpy-10;dma-1;adt-1;C56G2.4;hum-6;ptr-18;bus-19;wrt-9;T21D12.7;iglr-1;igcm-2;Y71G12B.25;syg-2;cuti-1;grh-1;lim-4;F55G11.8;T09F5.1;fbxb-77;che-14;eyg-1;daf-6;hpo-36;clec-74;dao-2;R12E2.14;cpn-2;lin-42;F53C3.3;M03F8.1;R04B3.1;R07E5.17;cbl-1;pqn-74;Y48G8AL.12;nep-16;K08E7.5;suro-1;daam-1;Y11D7A.9;Y71H2AM.15;W03F9.4;nstp-3;noah-2;lgc-27;ceh-45;fbn-1;mam-3;ram-2;M03D4.4;bed-3;cdh-5;mlt-8;C03A3.1;R04B3.3;noah-1;C37E2.2;fmi-1;dyf-4;C26B9.3;bus-17;F22E5.1;talp-3;bus-12;C46A5.4;T19H12.6;R07E3.6;lpr-7;phlp-2;F15B9.8;C18E9.7;phg-1;T07G12.3;F53B3.3;B0393.5;W09G12.10;lips-3;cut-6;F15H10.8;C09F9.2;C49F8.3;twk-11;wrt-10;F26F12.4;F44E2.4;ptr-16;clec-78;plpr-1;mam-5;T06A4.1;F41F3.8;T03G6.1;col-97;hbl-1;col-104;gei-13;ptr-19;T19A5.3;sym-1;ZK287.1;cdh-9;R57.2;C08G9.2;B0205.4;col-130;acn-1;ZC84.1;egl-46;F33H2.8;lgc-21;ZK381.2;dpy-1;mab-7;F49E12.12;dpy-2;grl-15;phat-2;wrt-6;Y73E7A.8;lips-9;F23H12.5;F56D3.1;mlt-11;C44H9.7;K02E10.4;T25E4.1;F46C8.8;grl-5;F59F5.7;pqn-32;abu-12;Y11D7A.5;cutl-17;col-14;clec-180;F40E10.5;mam-1;H03E18.1;W05B2.2;C05E7.1;dpy-3;ztf-30;rml-3;atf-2;lgx-1;mltn-3;R09E10.5;lpr-3;ptr-10;mboa-1;F43D9.1;hhat-1;subs-4;sqt-3;nspg-4;F26A10.2;ZC449.1;H10E21.4;lpr-5;cky-1;cutl-28;C54G4.4;qua-1;bus-8;Y47D7A.13;abu-13;T16G1.2;ZK154.1;lpr-6;cbn-1;dpy-7;tag-297;lips-6;ptr-4;pqn-13;ZC449.2;C02E7.6;sups-1;F41F3.3;M03B6.3;grl-16;mlt-9;col-77;H42K12.3;wrt-4;wrt-1;glf-1;R02F11.1;col-174;cyp-23A1;F30H5.3;lron-2;fkb-4;spp-13;F57G12.2;skpo-2;K02D3.2;atf-8;T20F5.4;F17B5.6;cpg-19;T26C5.2;C38C6.3;ZK180.5;T05C1.3;grl-7;E01G6.1;C54C8.4;D1054.9;F30A10.2;osr-1;M195.2;F41G3.3;cut-2;Y53F4B.25;F33D4.6;lpr-4;Y38A10A.2;swt-5;F49E10.2;agmo-1;Y37A1B.7;col-65;col-165;clec-143;C35A5.5;ZK829.3;abu-14;ZC84.6;ZC123.1;R12A1.3;Y53F4B.27;F18C5.5;W08G11.1;rocf-1;F09F9.2;grl-1;gst-30;C02E7.7;C43H6.6;col-109;C30A5.10;D2092.8;F39D8.3;F01D5.6;gst-38;C17H12.6</t>
  </si>
  <si>
    <t>UP P.luminescens 24 h, RNASeq</t>
  </si>
  <si>
    <t>slo-1;Y73F8A.5;F11E6.8;unc-79;Y37D8A.16;Y110A2AL.4;feh-1;sem-4;tag-343;F56C9.8;unc-1;lron-12;tsp-17;inx-1;sad-1;ctbp-1;unc-6;sorb-1;sup-12;F11D5.1;mig-10;F58H1.5;slt-1;nlr-1;rig-1;F19C7.8;dep-1;snf-11;Y55D5A.1;sto-1;jmjd-3.1;F07A5.4;sox-2;lrch-1;kal-1;fbxb-88;cest-17;ceh-32;C33D9.6;cfz-2;skr-21;prkl-1;D2045.8;ace-3;tbx-2;ltd-1;shn-1;magu-3;mnp-1;dpy-10;dma-1;igcm-3;fbxc-51;cki-1;Y38H6C.16;C35E7.4;C56G2.4;K09F5.6;vab-15;unc-3;ptr-18;Y7A9D.1;W03G11.4;peb-1;igcm-4;mps-2;syd-9;F20C5.6;F35D2.3;EEED8.2;his-24;lam-3;cutl-29;syg-2;F53B3.5;ceh-34;clec-266;dsl-3;dao-2;tag-278;nhr-25;F46G11.4;eva-1;clc-6;F53C3.3;T14B1.1;syd-1;T09B4.5;dex-1;ast-1;plx-2;K08E7.5;Y11D7A.9;F14B4.1;Y71H2AM.15;noah-2;ces-2;R03H10.2;lgc-27;ZC443.2;ZK822.1;C03C10.5;nab-1;ceh-22;cdh-5;mlt-8;aqp-2;noah-1;igcm-1;T02E9.5;cutl-16;bus-17;cutl-9;F09F9.4;C46A5.4;K10D3.4;lpr-7;ugt-57;F13E9.11;hch-1;agr-1;B0393.5;rig-5;twk-11;wrt-10;Y97E10AR.1;fkb-7;plpr-1;T01D3.3;ifa-3;hbl-1;gei-13;T19A5.3;sym-1;ZK287.1;Y41D4B.6;egl-46;dpy-2;mlt-11;dpy-17;dpy-14;cut-5;C10F3.7;col-121;H03E18.1;ZK675.4;unc-42;rml-3;atf-2;mks-5;lpr-3;mboa-1;F43D9.1;sqt-3;nspg-4;ZC449.1;lpr-5;cky-1;bus-8;W04A8.4;lpr-6;cbn-1;dpy-7;ptr-4;pqn-13;pqn-73;T05H10.3;mlt-9;wrt-1;glf-1;R02F11.1;F30H5.3;T20F5.4;hil-7;T04C12.1;cut-2;lpr-4;Y38A10A.2;phat-5;cut-3;Y64H9A.2;Y37A1B.7;col-165;dsl-6;C14A4.9;F18C5.5;F09F9.2;grl-1;C43H6.6;comt-4</t>
  </si>
  <si>
    <t>UP by MWCNT 24 h vs. 0 h</t>
  </si>
  <si>
    <t>F11E6.8;feh-1;F57B7.2;ced-11;F10D11.6;cyp-42A1;unc-6;col-48;nas-14;mlt-10;nlr-1;chs-2;F19C7.8;K01A2.5;ZK512.1;C15C6.1;C06G1.1;Y18H1A.9;asns-1;C23H3.9;ptp-4;osg-1;ptr-18;bus-19;wrt-9;crb-1;bus-4;che-14;hsp-12.1;daf-6;nhr-25;R12E2.14;C06E7.4;R12E2.15;F53C3.3;M03F8.1;pqn-74;K08E7.5;suro-1;Y11D7A.9;col-107;gmeb-2;W03F9.4;nstp-3;lgc-27;F58E6.13;mam-3;ram-2;bed-3;cdh-5;R04B3.3;igcm-1;R05G9R.1;C26B9.3;bus-12;T19H12.6;lpr-7;F15B9.8;C18E9.7;phg-1;T07G12.3;lips-3;C49F8.3;F26F12.4;ptr-16;plpr-1;mam-5;col-97;C34E11.2;col-104;T19A5.3;ZK287.1;ZC84.1;egl-46;lgc-21;ZK381.2;mab-7;Y53F4B.20;grl-15;phat-2;wrt-6;lips-9;F56D3.1;lhfp-4;T25E4.1;F46C8.8;grl-5;F59F5.7;pqn-32;abu-12;Y11D7A.5;col-14;F40E10.5;mam-1;W05B2.2;C05E7.1;rml-3;lgx-1;sqt-3;ZC449.1;H10E21.4;C54G4.4;qua-1;bus-8;Y47D7A.13;abu-13;ZK154.1;lips-6;pqn-13;pqn-73;C02E7.6;sups-1;F41F3.3;grl-16;mlt-9;col-77;H42K12.3;wrt-4;wrt-1;glf-1;R02F11.1;col-174;F30H5.3;lron-2;spp-13;F56D2.3;F57G12.2;skpo-2;K02D3.2;T20F5.4;cpg-19;hil-7;C38C6.3;ZK180.5;grl-7;E01G6.1;D1054.9;osr-1;M195.2;F41G3.3;cut-2;Y53F4B.25;F33D4.6;Y38A10A.2;swt-5;F49E10.2;agmo-1;phat-5;col-65;C35A5.5;ZK829.3;C14A4.9;abu-14;ZC123.1;F49D11.6;R12A1.3;Y53F4B.27;F18C5.5;W08G11.1;F09F9.2;grl-1;C02E7.7;col-109;D2092.8;F39D8.3;F01D5.6</t>
  </si>
  <si>
    <t>Down by UV irradiation</t>
  </si>
  <si>
    <t>https://www.ncbi.nlm.nih.gov/geo/query/acc.cgi?acc=GSE100726</t>
  </si>
  <si>
    <t>Y73F8A.5;Y37D8A.16;set-18;ric-3;feh-1;fhod-1;lron-12;tag-241;lin-14;tni-1;F10D11.6;jnk-1;hum-4;che-3;T19B10.5;F20D6.10;C26B9.6;W06F12.2;rrc-1;chs-2;K01A2.5;snf-11;C15C6.1;ifp-1;daf-10;ace-3;F13D11.4;C32D5.12;col-125;F59B2.9;ZC374.2;magu-3;B0228.6;F48E3.9;F22F7.3;inx-6;hum-6;tag-273;F20C5.6;msra-1;T21D12.7;EEED8.2;grh-1;che-11;C29A12.6;hsp-12.1;unc-129;F13H10.5;daf-6;cwn-2;dao-2;tag-278;R12E2.14;R12E2.15;clc-6;R04B3.1;fbxc-20;suro-1;Y11D7A.9;nstp-3;lgc-27;F58E6.13;mam-3;ram-2;C03C10.5;bbs-2;R05G9R.1;C26B9.3;lpr-7;agr-1;F15B9.8;phg-1;B0393.5;C48B4.3;lips-3;cut-6;C49F8.3;twk-11;Y97E10AR.1;F26F12.4;fkb-7;del-2;T03G6.1;col-97;col-104;T19A5.3;ZK287.1;bgnt-1.3;C08G9.2;mab-7;dpy-2;grl-15;lips-9;K01D12.1;F23H12.5;C01G6.9;F31D4.5;grl-5;dpy-14;cut-5;col-14;clec-180;F40E10.5;mam-1;col-121;H03E18.1;rml-3;K08E7.6;mboa-1;hhat-1;nspg-4;Y102A11A.5;ZC449.1;wrt-2;lpr-5;cutl-28;qua-1;bus-8;Y47D7A.13;abu-13;cpt-4;ZK154.1;lpr-6;cbn-1;C32H11.4;bgnt-1.2;ptr-4;ZC449.2;T05H10.3;C02E7.6;sups-1;F41F3.3;M03B6.3;grl-16;mlt-9;col-77;wrt-1;glf-1;R02F11.1;Y57G11C.39;cyp-23A1;spp-13;F57G12.2;C35A5.11;atf-8;T26C5.2;ZK180.5;T05C1.3;grl-7;C54C8.4;D1054.9;F30A10.2;osr-1;T04C12.1;cut-2;F33D4.6;lpr-4;Y38A10A.2;agmo-1;cut-3;Y37A1B.7;fbxa-137;col-65;col-165;cyn-17;dsl-6;ZC123.1;F49D11.6;F18C5.5;W08G11.1;F09F9.2;C43H6.6;col-109;F01D5.6</t>
  </si>
  <si>
    <t>Y110A2AL.4;ced-11;D1005.2;fbxc-24;R11G1.2;col-48;clc-7;R11G1.7;ceh-27;ajm-1;K01A2.4;cyp-13B1;ZK512.1;fbxb-88;efl-3;ifp-1;clec-196;skr-21;Y18H1A.9;col-125;ltd-1;mls-2;magu-3;B0228.6;dpy-10;osg-1;ncam-1;C45B11.6;igcm-3;fbxc-51;Y38H6C.16;hum-6;cutl-24;dlg-1;cpg-24;EEED8.2;lam-3;bath-10;cutl-2;F53B3.5;fbxc-34;hsp-12.1;clec-266;dsl-3;dao-2;R12E2.14;C06E7.4;R12E2.15;T14B1.1;plx-2;Y11D7A.9;F14B4.1;col-107;noah-2;ces-2;fkh-2;lgc-27;ZC443.2;fbxb-101;ZK822.1;F58E6.13;fbn-1;ram-2;mlt-8;aqp-2;C03A3.1;noah-1;T02E9.5;cutl-16;C26B9.3;K10D3.4;lpr-7;ugt-57;hch-1;F15B9.8;B0393.5;C49F8.3;wrt-10;col-10;Y65A5A.1;F44E2.4;T03G6.1;col-97;col-104;T19A5.3;Y71F9AL.7;sym-1;R57.2;col-130;acn-1;F33H2.8;lgc-21;dpy-2;grl-15;wrt-6;T19C4.1;F23H12.5;mlt-11;C44H9.7;dpy-17;K02E10.4;Y23H5B.8;dpy-14;pqn-32;Y11D7A.5;col-14;clec-180;col-121;H03E18.1;C05E7.1;dpy-3;ztf-30;rml-3;lpr-3;subs-4;sqt-3;Y102A11A.5;H10E21.4;wrt-2;lpr-5;cky-1;qua-1;bus-8;Y47D7A.13;abu-13;T16G1.2;ZK154.1;lpr-6;dpy-7;tag-297;ptr-4;T05H10.3;C02E7.6;sups-1;F41F3.3;M03B6.3;grl-16;mlt-9;col-77;H42K12.3;wrt-4;wrt-1;glf-1;fkb-4;spp-13;F56D2.3;atf-8;hil-7;T26C5.2;ZK180.5;T05C1.3;grl-7;cut-2;F33D4.6;lpr-4;agmo-1;Y64H9A.2;Y37A1B.7;dsl-6;C14A4.9;abu-14;Y53F4B.27;F18C5.5;F09F9.2;C02E7.7;col-109;F01D5.6</t>
  </si>
  <si>
    <t>Y73F8A.5;cutl-10;F11E6.8;set-18;ric-3;acr-8;lron-12;set-30;B0198.3;BE0003N10.3;inx-1;sad-1;cyp-42A1;cutl-20;C34C12.6;T06A4.3;rrc-1;ensh-1;snf-11;F07A5.4;lin-11;cest-16;daf-10;grdn-1;F13D11.4;Y102A11A.2;col-125;asns-1;unc-86;ttx-1;F48E3.9;dma-1;adt-1;ncam-1;ZK265.7;inx-6;unc-3;ptr-18;T21D12.7;mks-6;C24 h10.3;lam-3;cutl-2;lim-4;che-11;C29A12.6;nphp-4;hsp-12.1;eyg-1;F13H10.5;R12E2.14;F46G11.4;R12E2.15;eva-1;fbxc-20;nep-16;T01B6.1;F14B4.1;nstp-3;F40F9.10;lgc-27;fax-1;C03C10.5;ceh-22;C14A11.2;R04B3.3;dyf-19;R05G9R.1;C26B9.3;cank-26;C46A5.4;T19H12.6;C06E7.88;ugt-57;bro-1;C18E9.7;T07G12.3;F53B3.3;lipl-6;F15H10.8;W03B1.3;C49F8.3;col-10;Y97E10AR.1;T03G11.3;ptr-16;bbs-9;T06A4.1;F41F3.8;osm-5;ZK287.1;nhr-127;R57.2;ZC84.1;pag-3;grl-15;lips-9;K01D12.1;F23H12.5;C44H9.7;F31D4.5;maph-9;T25E4.1;F46C8.8;grl-5;cut-5;clec-180;F40E10.5;C10F3.7;mam-1;ZK675.4;unc-42;W05B2.2;K08E7.6;mltn-3;mboa-1;pax-1;hhat-1;ZC449.1;H10E21.4;Y43F8B.3;cutl-28;qua-1;abu-13;T16G1.2;ZK154.1;cbn-1;ZC449.2;col-77;wrt-4;col-174;Y57G11C.39;lron-2;spp-13;sel-7;F57G12.2;skpo-2;C35A5.11;atf-8;cpg-19;C38C6.3;E01G6.1;C54C8.4;D1054.9;osr-1;M195.2;F41G3.3;T04C12.1;Y38A10A.2;swt-5;T09D3.3;agmo-1;phat-5;fbxa-137;cyn-17;dsl-6;C14A4.9;R12A1.3;F18C5.5;W08G11.1;F09F9.2;C02E7.7;D2092.8</t>
  </si>
  <si>
    <t>cutl-10;kin-15;F11E6.8;set-18;tsp-20;sfrp-1;feh-1;acr-8;C16B8.4;cutl-21;F58G1.7;tag-343;cdh-12;F56C9.8;unc-1;tmc-2;ced-11;set-30;tsp-17;D1005.2;R11G1.2;inx-1;tni-1;W01C8.5;F43B10.1;insc-1;sad-1;ptp-1;pcp-2;F14B8.5;cyp-42A1;unc-44;unc-6;hum-4;clc-7;sorb-1;C14H10.2;sup-12;T19B10.5;F11D5.1;ceh-27;nas-14;mig-10;unc-5;ajm-1;alr-1;lin-17;mlt-10;vab-3;unc-53;rrc-1;ensh-1;rig-1;unc-120;blmp-1;chs-2;somi-1;F19C7.8;dep-1;snf-11;egl-43;C15C6.1;gst-13;jmjd-3.1;syg-1;dyb-1;sox-2;lrch-1;lin-11;efl-3;ifp-1;C06G1.1;ceh-32;ztf-16;cfz-2;hlh-1;Y18H1A.9;prkl-1;D2045.8;C32D5.12;tbx-2;mul-1;Y102A11A.2;ltd-1;ZC374.2;asns-1;mltn-9;tsp-14;C23H3.9;unc-86;let-653;shn-1;vab-23;H20E11.3;ttx-1;F48E3.9;dpy-10;dma-1;osg-1;madd-2;ham-1;ncam-1;igcm-3;cki-1;Y38H6C.16;inx-6;K09F5.6;hum-6;ptr-18;Y7A9D.1;peb-1;dlg-1;bus-19;tag-273;ddr-2;wrt-9;syd-9;irx-1;irk-2;gst-6;iglr-1;C05A9.2;his-24;lam-3;T13C2.3;crb-1;Y71G12B.25;cutl-29;syg-2;cuti-1;F53B3.5;fbxc-34;F55G11.8;fbxb-77;tag-275;ceh-34;tbx-8;nsy-4;eyg-1;F13H10.5;daf-6;hpo-36;nhr-25;F46G11.4;cpn-2;nhr-91;C06E7.4;lin-42;eva-1;tbb-4;F53C3.3;ift-139;T14B1.1;zag-1;R04B3.1;T09B4.5;cbl-1;ngn-1;pqn-74;plx-2;unc-30;K08E7.5;suro-1;daam-1;gmeb-2;Y71H2AM.15;nstp-3;F40F9.10;noah-2;fkh-2;R03H10.2;lgc-27;cog-1;ceh-45;fbn-1;fax-1;mam-3;M03D4.4;bed-3;ceh-22;cdh-5;mlt-8;C03A3.1;noah-1;igcm-1;cutl-16;R05G9R.1;dyf-4;C26B9.3;bus-17;cutl-9;ceh-30;F22E5.1;bus-12;T19H12.6;R07E3.6;K10D3.4;lpr-7;ugt-57;F15B9.8;C18E9.7;phg-1;F53B3.3;B0393.5;lipl-6;D2005.6;lips-3;dyf-6;C49F8.3;wrt-10;R02D5.1;F26F12.4;F44E2.4;T03G11.3;ptr-16;plpr-1;hbl-1;C34E11.2;gei-13;T19A5.3;sym-1;cdh-9;dmd-5;R57.2;B0205.4;acn-1;F33H2.8;pag-3;dpy-1;mab-7;Y53F4B.20;dpy-2;phat-2;Y73E7A.8;lips-9;T19C4.1;F23H12.5;F56D3.1;mlt-11;lhfp-4;K02E10.4;T25E4.1;F46C8.8;grl-5;B0393.7;pqn-32;abu-12;clec-180;F40E10.5;mam-1;dpy-3;ztf-30;rml-3;atf-2;lgx-1;mltn-3;mks-5;dod-17;lpr-3;mboa-1;subs-4;F26A10.2;Y102A11A.5;ZC449.1;H10E21.4;wrt-2;lpr-5;cky-1;cutl-28;C54G4.4;qua-1;bus-8;abu-13;T16G1.2;cpt-4;ZK154.1;lpr-6;cbn-1;dpy-7;bgnt-1.2;lips-6;ptr-4;pqn-13;ZC449.2;pqn-73;sups-1;M03B6.3;mlt-9;H42K12.3;wrt-4;wrt-1;glf-1;R02F11.1;F30H5.3;lron-2;spp-13;sel-7;F56D2.3;K02D3.2;atf-8;cpg-19;T26C5.2;ZK180.5;grl-7;E01G6.1;D1054.9;osr-1;M195.2;F41G3.3;Y53F4B.25;pitr-6;F33D4.6;lpr-4;Y38A10A.2;swt-5;F49E10.2;agmo-1;Y64H9A.2;Y37A1B.7;col-165;cyn-17;clec-143;dsl-6;ZK829.3;C14A4.9;abu-14;ZC84.6;ZC123.1;Y53F4B.27;F18C5.5;F55G11.2;comt-4;nspg-7.2;C17H12.6</t>
  </si>
  <si>
    <t>F11E6.8;cdh-12;cyp-42A1;col-48;mlt-10;chs-2;K01A2.5;C15C6.1;C06G1.1;T27A10.6;Y18H1A.9;D2045.8;dod-24;mltn-9;C23H3.9;pho-8;ptr-18;bus-19;wrt-9;T21D12.7;T09F5.1;che-14;daf-6;cpn-2;nep-16;K08E7.5;suro-1;Y11D7A.9;F14B4.1;gmeb-2;nstp-3;lgc-27;mam-3;cdh-5;R04B3.3;igcm-1;dyf-4;C26B9.3;F22E5.1;T19H12.6;R07E3.6;F15B9.8;C18E9.7;phg-1;T07G12.3;B0393.5;F26F12.4;ptr-16;mam-5;T03G6.1;C34E11.2;gei-13;T19A5.3;dpy-2;grl-15;phat-2;wrt-6;lips-9;F56D3.1;lhfp-4;K02E10.4;grl-5;F59F5.7;pqn-32;Y11D7A.5;clec-180;F40E10.5;mam-1;H03E18.1;C05E7.1;dpy-3;atf-2;lgx-1;dod-17;mboa-1;sqt-3;Y102A11A.5;ZC449.1;wrt-2;lpr-5;cky-1;cutl-28;qua-1;bus-8;abu-13;cpt-4;ZK154.1;cbn-1;pqn-13;C02E7.6;sups-1;F41F3.3;M03B6.3;mlt-9;H42K12.3;wrt-4;wrt-1;glf-1;R02F11.1;F30H5.3;lron-2;spp-13;F56D2.3;skpo-2;K02D3.2;atf-8;T20F5.4;F17B5.6;T26C5.2;C38C6.3;ZK180.5;grl-7;D1054.9;osr-1;cut-2;F33D4.6;lpr-4;Y38A10A.2;F49E10.2;agmo-1;Y64H9A.2;Y37A1B.7;C35A5.5;ZK829.3;C14A4.9;abu-14;ZC84.6;ZC123.1;Y53F4B.27;F18C5.5;W08G11.1;F09F9.2;F55G11.2;C02E7.7;col-109;clec-3;F01D5.6</t>
  </si>
  <si>
    <t>F11E6.8;Y37D8A.16;Y110A2AL.4;set-18;ric-3;efn-2;sfrp-1;cutl-21;twk-31;sem-4;fhod-1;tag-343;cdh-12;tmc-2;set-30;tag-241;clc-8;D1005.2;lin-14;lad-2;inx-1;tni-1;lim-7;ptp-1;F14B8.5;T01D3.1;unc-44;dgk-1;che-3;sorb-1;T19B10.5;F59B2.8;F11D5.1;mig-10;C34C12.6;ZK1010.8;F10G8.8;ajm-1;C26B9.6;W06F12.2;slt-1;ZK84.1;vab-3;nlr-1;unc-53;rig-1;F46C8.3;exc-6;lim-8;dep-1;snf-11;cdh-1;jmjd-3.1;F07A5.4;dyb-1;kal-1;nhr-67;ifp-1;T27A10.6;daf-10;C33D9.6;cutl-23;grdn-1;prkl-1;ace-3;F13D11.4;C35E7.2;Y102A11A.2;F59B2.9;ltd-1;ZC374.2;dod-24;mltn-9;C23H3.9;unc-86;shn-1;pho-8;ptr-15;ttx-1;F48E3.9;dpy-10;dma-1;adt-1;osg-1;madd-2;ncam-1;C45B11.6;igcm-3;ZK265.7;cki-1;C35E7.4;elt-6;C56G2.4;F38B6.6;K09F5.6;hum-6;W03G11.4;dlg-1;tag-273;wrt-9;syd-9;T02E1.8;F20C5.6;egl-5;T21D12.7;mks-6;EEED8.2;lam-3;igcm-2;T13C2.3;bus-4;syg-2;cuti-1;col-76;che-11;T09F5.1;hsp-12.1;clec-266;unc-129;nsy-4;daf-6;Y64G10A.7;ZC190.4;tag-278;unc-75;F46G11.4;nhr-91;C06E7.4;cutl-13;eva-1;clc-6;F53C3.3;T14B1.1;zag-1;T09B4.5;Y97E10C.1;fbxc-20;plx-2;unc-30;daam-1;T01B6.1;F14B4.1;Y62F5A.9;Y71H2AM.15;F40F9.10;ces-2;lgc-27;ZC443.2;dyf-7;ZK822.1;fbn-1;pros-1;nab-1;ZC168.2;srt-54;C14A11.2;oac-51;aqp-2;hil-3;igcm-1;egl-38;dyf-19;T02E9.5;fmi-1;cutl-16;C26B9.3;cank-26;talp-3;F09F9.4;C46A5.4;K10D3.4;ugt-57;F13E9.11;phlp-2;bro-1;hch-1;phg-1;B0393.5;C48B4.3;D2005.6;cut-6;rig-5;dyf-6;T02G5.15;twk-11;Y97E10AR.1;F44E2.4;T03G11.3;K05C4.9;F54C8.6;fkb-7;osm-12;clec-78;plpr-1;del-2;T01D3.3;kqt-1;T03G6.1;hbl-1;C34E11.2;osm-5;T19A5.3;ZK287.1;cdh-9;nhr-127;C08G9.2;B0205.4;acn-1;egl-46;dpy-1;Y53F4B.20;wrt-6;T19C4.1;F56D3.1;mlt-11;lhfp-4;famh-161;F31D4.5;dpy-17;K02E10.4;ccep-290;F59F5.7;dpy-14;pqn-32;cut-5;cutl-17;col-14;clec-180;F40E10.5;mam-1;col-121;W05B2.2;ztf-30;atf-2;lgx-1;mks-5;R09E10.5;lpr-3;ptr-10;F43D9.1;hhat-1;sqt-3;nphp-1;F26A10.2;Y43F8B.3;cky-1;cutl-28;C54G4.4;qua-1;bus-8;Y54G2A.57;Y47D7A.13;W04A8.4;T05A7.11;abu-13;cpt-4;ZK154.1;lpr-6;tag-297;ptr-4;pqn-13;pqn-73;F41F3.3;H42K12.3;wrt-1;F30H5.3;lron-2;spp-13;sel-7;F56D2.3;F57G12.2;atf-8;T20F5.4;hil-7;E01G6.1;D1054.9;F41G3.3;T04C12.1;cut-2;Y53F4B.25;lpr-4;F49E10.2;ZC21.10;fbxa-137;cyn-17;abu-14;ZC84.6;rocf-1;Y43F8B.18;grl-1;col-109;C30A5.10;F01D5.6</t>
  </si>
  <si>
    <t>UP by aging on day 5</t>
  </si>
  <si>
    <t>cdh-12;F10D11.6;col-48;nas-14;mlt-10;ZK84.1;T06A4.3;Y34B4A.10;T27A10.6;Y18H1A.9;mltn-9;dpy-10;adt-1;ptr-18;wrt-9;Y71G12B.25;cuti-1;che-14;dao-2;R12E2.14;C06E7.4;R12E2.15;lin-42;K08E7.5;suro-1;Y11D7A.9;col-107;noah-2;fbn-1;mam-3;bed-3;cdh-5;let-4;mlt-8;noah-1;igcm-1;C26B9.3;R07E3.6;K10D3.4;lpr-7;F15B9.8;lips-3;C09F9.2;wrt-10;col-10;F44E2.4;ptr-16;clec-78;col-97;col-104;T19A5.3;sym-1;acn-1;ZC84.1;lgc-21;dpy-1;mab-7;dpy-2;grl-15;wrt-6;F23H12.5;F56D3.1;mlt-11;F46C8.8;grl-5;F59F5.7;pqn-32;abu-12;col-14;clec-180;F40E10.5;mam-1;H03E18.1;dpy-3;lgx-1;lpr-3;ptr-10;hhat-1;sqt-3;F26A10.2;Y102A11A.5;Y43F8B.3;lpr-5;qua-1;bus-8;abu-13;T16G1.2;lpr-6;dpy-7;tag-297;ptr-4;pqn-13;sups-1;M03B6.3;grl-16;mlt-9;col-77;H42K12.3;wrt-4;glf-1;R02F11.1;col-174;F30H5.3;F56D2.3;skpo-2;cpg-19;ZK180.5;grl-7;E01G6.1;D1054.9;M195.2;cut-2;F33D4.6;lpr-4;Y38A10A.2;F49E10.2;agmo-1;col-65;cyn-17;abu-14;ZC123.1;R12A1.3;Y53F4B.27;C02E7.7;col-109;D2092.8;F01D5.6</t>
  </si>
  <si>
    <t>cat-4;Y73F8A.5;F11E6.8;Y110A2AL.4;ric-3;che-12;efn-2;tsp-20;cutl-21;cdh-12;B0198.3;clc-8;D1005.2;cyp-42A1;C06E4.2;jnk-1;ctbp-1;hum-4;clc-7;cutl-20;T19B10.5;C34C12.6;ajm-1;lin-17;W06F12.2;slt-1;nlr-1;C02B10.3;F32D1.3;Y67D8C.9;K01A2.5;ZK512.1;mapk-15;F07A5.4;sox-2;nhr-67;lin-11;ceh-32;nhr-43;daf-10;Y18H1A.9;F13D11.4;rhgf-2;ltd-1;C23H3.9;unc-86;let-653;shn-1;hlh-14;magu-3;ptr-15;F48E3.9;dma-1;ptp-4;ceh-6;elt-6;F38B6.6;K09F5.6;hum-6;unc-3;cnd-1;W03G11.4;igcm-4;cutl-24;ddr-2;T02E1.8;mks-6;F35D2.3;C24 h10.3;Y71G12B.25;cutl-29;ceh-48;cuti-1;cutl-2;nphp-4;che-14;dsl-3;unc-129;nsy-4;daf-6;Y64G10A.7;nhr-25;cpn-2;nhr-91;C06E7.4;cutl-13;C53A5.2;eva-1;tbb-4;clc-6;F53C3.3;dex-1;ast-1;plx-2;R03H10.2;lgc-27;ZC443.2;fbxb-101;dyf-7;fbn-1;pros-1;bed-3;mlt-8;bbs-2;C37E2.2;igcm-1;fmi-1;cutl-16;dyf-4;C26B9.3;cutl-9;ceh-30;cank-26;talp-3;F13E9.11;phlp-2;agr-1;lipl-6;rig-5;tab-1;T03G11.3;fkb-7;bbs-9;T01D3.3;ZK287.1;cdh-9;ceh-8;acn-1;egl-46;Y53F4B.20;F23H12.5;F31D4.5;maph-9;ccep-290;F59F5.7;H03E18.1;unc-42;ztf-30;lgx-1;lpr-3;ptr-10;sqt-3;nphp-1;lpr-5;qua-1;bus-8;lpr-6;F56D2.3;atf-8;lpr-4;F49E10.2;gst-30;C43H6.6</t>
  </si>
  <si>
    <t>Ectoderm genes</t>
  </si>
  <si>
    <t>Y110A2AL.4;set-18;Y50E8A.5;ced-11;tsp-17;D1005.2;R11G1.2;tni-1;W01C8.5;pcp-2;F14B8.5;unc-44;unc-6;col-48;clc-7;cutl-20;C14H10.2;R11G1.7;T19B10.5;ceh-27;C34C12.6;ajm-1;K01A2.4;ZK512.1;fbxb-88;efl-3;ifp-1;clec-196;T27A10.6;skr-21;col-125;ltd-1;mltn-9;mls-2;let-653;B0228.6;dpy-10;osg-1;ncam-1;C45B11.6;igcm-3;fbxc-51;Y38H6C.16;C35E7.4;hum-6;W03G11.4;dlg-1;mps-2;tag-273;cpg-24;EEED8.2;his-24;lam-3;bath-10;cuti-1;cutl-2;F53B3.5;fbxc-34;ceh-34;hsp-12.1;clec-266;dsl-3;dao-2;tag-278;R12E2.14;C06E7.4;R12E2.15;eva-1;clc-6;F53C3.3;T14B1.1;plx-2;suro-1;Y11D7A.9;F14B4.1;col-107;noah-2;ces-2;lgc-27;fbxb-101;ZK822.1;fbn-1;ram-2;C03C10.5;mlt-8;aqp-2;C03A3.1;noah-1;C37E2.2;T02E9.5;cutl-16;C26B9.3;R07E3.6;K10D3.4;lpr-7;ugt-57;F13E9.11;hch-1;F15B9.8;phg-1;B0393.5;C48B4.3;rig-5;C49F8.3;wrt-10;col-10;Y65A5A.1;F44E2.4;K05C4.9;fkb-7;T03G6.1;col-97;col-104;Y71F9AL.7;sym-1;ZK287.1;Y41D4B.6;R57.2;col-130;acn-1;F33H2.8;lgc-21;dpy-2;grl-15;wrt-6;T19C4.1;mlt-11;C44H9.7;dpy-17;K02E10.4;Y23H5B.8;dpy-14;pqn-32;Y11D7A.5;cut-5;col-14;clec-180;col-121;H03E18.1;C05E7.1;dpy-3;ztf-30;rml-3;lpr-3;subs-4;sqt-3;Y102A11A.5;H10E21.4;wrt-2;lpr-5;cky-1;qua-1;bus-8;Y47D7A.13;W04A8.4;abu-13;T16G1.2;lpr-6;dpy-7;tag-297;ptr-4;T05H10.3;C02E7.6;sups-1;F41F3.3;M03B6.3;mlt-9;col-77;H42K12.3;wrt-4;wrt-1;glf-1;spp-13;F56D2.3;atf-8;hil-7;T26C5.2;ZK180.5;T05C1.3;grl-7;cut-2;F33D4.6;lpr-4;Y64H9A.2;Y37A1B.7;col-65;dsl-6;C14A4.9;abu-14;Y53F4B.27;F09F9.2;C02E7.7;col-109;comt-4;F01D5.6</t>
  </si>
  <si>
    <t>F11E6.8;Y37D8A.16;Y110A2AL.4;comt-3;che-12;sdz-8;C08F1.10;feh-1;Y50E8A.5;ugt-48;ced-11;clc-8;D1005.2;lad-2;R11G1.2;W01C8.5;F10D11.6;sad-1;F14B8.5;T01D3.1;unc-44;C06E4.2;jnk-1;Y52E8A.3;ctbp-1;unc-6;che-3;clc-7;cutl-20;T19B10.5;F59B2.8;F11D5.1;ceh-27;mig-10;F58H1.5;ajm-1;alr-1;lin-17;W06F12.2;ZK84.1;nlr-1;rig-1;chs-2;F32D1.3;K01A2.5;ZK512.1;exc-6;dep-1;C15C6.1;mapk-15;sto-1;sox-2;kal-1;lin-11;efl-3;cest-17;clec-196;ceh-32;nhr-43;daf-10;cfz-2;skr-21;Y18H1A.9;prkl-1;F13D11.4;ham-2;col-125;rhgf-2;ltd-1;tsp-14;C23H3.9;unc-86;mls-2;shn-1;hlh-14;magu-3;eya-1;vab-23;ptr-15;cutl-25;ttx-1;dpy-10;dma-1;ptp-4;ham-1;ncam-1;igcm-3;fbxc-51;F46E10.2;ceh-6;cki-1;elt-6;F38B6.6;unc-3;cnd-1;W03G11.4;peb-1;igcm-4;cutl-24;dlg-1;ddr-2;cpg-24;F20C5.6;gst-6;mks-6;F35D2.3;EEED8.2;his-24;lam-3;cutl-29;ceh-48;cuti-1;F53B3.5;col-76;C40A11.6;lim-4;che-11;T09F5.1;nphp-4;che-14;clec-266;dsl-3;nsy-4;daf-6;dao-2;Y64G10A.7;nhr-25;R12E2.14;cpn-2;C06E7.4;tbb-4;clc-6;ift-139;syd-1;T09B4.5;dex-1;ast-1;plx-2;unc-30;nep-16;K08E7.5;suro-1;F14B4.1;col-107;nstp-3;noah-2;R03H10.2;lgc-27;his-31;ZC443.2;dyf-7;fbn-1;ram-2;C03C10.5;ceh-22;cdh-5;mlt-8;bbs-2;hil-3;noah-1;igcm-1;dyf-19;T02E9.5;fmi-1;cutl-16;C26B9.3;bus-17;cutl-9;C46A5.4;K10D3.4;F13E9.11;phlp-2;agr-1;F15B9.8;C18E9.7;phg-1;F53B3.3;C48B4.3;lips-3;rig-5;C49F8.3;twk-11;wrt-10;col-10;R02D5.1;F26F12.4;Y65A5A.1;F44E2.4;T03G11.3;K05C4.9;fkb-7;osm-12;bbs-9;del-2;mam-5;T01D3.3;kqt-1;T03G6.1;col-97;hbl-1;C34E11.2;osm-5;sym-1;ZK287.1;Y41D4B.6;ceh-8;C08G9.2;acn-1;egl-46;mab-7;dpy-2;grl-15;phat-2;K01D12.1;F23H12.5;F56D3.1;mlt-11;F31D4.5;dpy-17;K02E10.4;T25E4.1;ccep-290;dpy-14;pqn-32;cut-5;F40E10.5;col-121;H03E18.1;ZK675.4;unc-42;C05E7.1;ztf-30;rml-3;K08E7.6;lgx-1;mks-5;lpr-3;F43D9.1;sqt-3;nphp-1;H10E21.4;C54G4.4;bus-8;Y47D7A.13;abu-13;cpt-4;ZK154.1;lpr-6;cbn-1;dpy-7;ptr-4;pqn-13;ZC449.2;pqn-73;T05H10.3;C02E7.6;sups-1;F41F3.3;mlt-9;col-77;H42K12.3;wrt-1;glf-1;R02F11.1;F30H5.3;lron-2;asp-14;F56D2.3;atf-8;T20F5.4;cpg-19;hil-7;ZK180.5;grl-7;E01G6.1;C54C8.4;D1054.9;M195.2;T04C12.1;cut-2;F33D4.6;F49E10.2;phat-5;cut-3;Y64H9A.2;Y37A1B.7;fbxa-137;dsl-6;C14A4.9;abu-14;Y53F4B.27;rocf-1;F09F9.2;grl-1;gst-30;C02E7.7;col-109;D2092.8;gst-38</t>
  </si>
  <si>
    <t>Muscle depleted genes</t>
  </si>
  <si>
    <t>F11E6.8;Y37D8A.16;set-18;efn-2;sem-4;fhod-1;tag-343;cdh-12;set-30;tni-1;F10D11.6;F14B8.5;cyp-42A1;unc-6;col-48;cutl-20;sorb-1;C14H10.2;mig-10;C34C12.6;unc-5;ajm-1;lin-17;mlt-10;ZK84.1;ZK512.1;C15C6.1;sto-1;lrch-1;efl-3;ifp-1;C06G1.1;T27A10.6;Y18H1A.9;F13D11.4;ltd-1;mltn-9;tsp-14;his-7;dpy-10;madd-2;igcm-3;cki-1;hum-6;ptr-18;W03G11.4;peb-1;dlg-1;bus-19;tag-273;wrt-9;his-24;T13C2.3;cuti-1;col-76;F55G11.8;T09F5.1;che-14;unc-129;daf-6;dao-2;tag-278;R12E2.14;cpn-2;C06E7.4;R12E2.15;lin-42;clc-6;M03F8.1;plx-2;K08E7.5;suro-1;T01B6.1;Y11D7A.9;col-107;Y71H2AM.15;nstp-3;noah-2;lgc-27;F58E6.13;fbn-1;mam-3;C26F1.1;ram-2;bed-3;mlt-8;aqp-2;R04B3.3;hil-3;noah-1;C37E2.2;R05G9R.1;dyf-4;C26B9.3;bus-17;bus-12;R07E3.6;K10D3.4;lpr-7;F15B9.8;phg-1;T07G12.3;B0393.5;lips-3;C49F8.3;wrt-10;col-10;F44E2.4;ptr-16;T03G6.1;col-97;col-104;gei-13;T19A5.3;sym-1;R57.2;col-130;acn-1;lgc-21;mab-7;grl-15;wrt-6;lips-9;F23H12.5;F56D3.1;mlt-11;K02E10.4;F46C8.8;grl-5;pqn-32;abu-12;Y11D7A.5;col-14;clec-180;F40E10.5;H03E18.1;C05E7.1;dpy-3;rml-3;lpr-3;subs-4;sqt-3;Y102A11A.5;ZC449.1;H10E21.4;wrt-2;lpr-5;qua-1;bus-8;Y47D7A.13;W04A8.4;abu-13;T16G1.2;cpt-4;ZK154.1;lpr-6;tag-297;lips-6;ptr-4;pqn-13;C02E7.6;sups-1;F41F3.3;grl-16;mlt-9;col-77;H42K12.3;wrt-4;wrt-1;glf-1;R02F11.1;col-174;fkb-4;spp-13;skpo-2;atf-8;T26C5.2;C38C6.3;ZK180.5;T05C1.3;grl-7;M195.2;cut-2;Y53F4B.25;F33D4.6;lpr-4;Y38A10A.2;swt-5;agmo-1;Y64H9A.2;Y37A1B.7;col-65;C14A4.9;abu-14;ZC123.1;F49D11.6;Y53F4B.27;F18C5.5;W08G11.1;F09F9.2;grl-1;C02E7.7;col-109;comt-4;D2092.8;clec-3;F01D5.6;C17H12.6</t>
  </si>
  <si>
    <t>kin-15;sem-4;cdh-12;clc-8;lad-2;W01C8.5;F10D11.6;pcp-2;cyp-42A1;unc-6;clc-7;T19B10.5;C34C12.6;lin-17;mlt-10;K01A2.4;cyp-13B1;ensh-1;blmp-1;nhr-60;ZK512.1;C15C6.1;efl-3;C06G1.1;T27A10.6;D2045.8;F13D11.4;C32D5.12;F01D5.3;Y102A11A.2;ltd-1;mltn-9;tsp-14;C23H3.9;let-653;hlh-14;vab-23;ptr-15;dpy-10;ham-1;Y38H6C.16;ptr-18;cnd-1;peb-1;bus-19;ddr-2;wrt-9;egl-5;T21D12.7;C24 h10.3;bus-4;cutl-29;cuti-1;F53B3.5;F55G11.8;T09F5.1;che-14;nsy-4;daf-6;hpo-36;dao-2;nhr-25;R12E2.14;cpn-2;nhr-91;C06E7.4;R12E2.15;lin-42;clc-6;M03F8.1;zag-1;R04B3.1;T09B4.5;cbl-1;dex-1;ngn-1;K08E7.5;suro-1;T01B6.1;Y11D7A.9;gmeb-2;W03F9.4;nstp-3;noah-2;R03H10.2;fbn-1;mam-3;bed-3;mlt-8;R04B3.3;noah-1;C37E2.2;dyf-4;C26B9.3;bus-17;bus-12;R07E3.6;lpr-7;F15B9.8;B0393.5;lipl-6;lips-3;W03B1.3;C49F8.3;wrt-10;Y65A5A.1;F44E2.4;ptr-16;T03G6.1;hbl-1;gei-13;T19A5.3;sym-1;B0205.4;col-130;acn-1;egl-46;F33H2.8;pag-3;lgc-21;dpy-1;mab-7;dpy-2;grl-15;wrt-6;lips-9;T19C4.1;F23H12.5;C01G6.9;F56D3.1;mlt-11;K02E10.4;F46C8.8;grl-5;F59F5.7;pqn-32;abu-12;Y11D7A.5;clec-180;mam-1;H03E18.1;C05E7.1;dpy-3;ztf-30;rml-3;atf-2;lpr-3;ptr-10;mboa-1;subs-4;Y102A11A.5;ZC449.1;H10E21.4;wrt-2;lpr-5;qua-1;bus-8;Y47D7A.13;abu-13;T16G1.2;ZK154.1;lpr-6;cbn-1;dpy-7;tag-297;lips-6;ptr-4;ZC449.2;C02E7.6;sups-1;F41F3.3;M03B6.3;grl-16;mlt-9;col-77;H42K12.3;wrt-4;wrt-1;glf-1;col-174;C32H11.3;cyp-23A1;fkb-4;spp-13;asp-14;F56D2.3;F57G12.2;skpo-2;K02D3.2;atf-8;T26C5.2;C38C6.3;ZK180.5;T05C1.3;grl-7;C54C8.4;D1054.9;osr-1;Y53F4B.25;F33D4.6;lpr-4;Y38A10A.2;swt-5;F49E10.2;agmo-1;Y64H9A.2;Y37A1B.7;col-65;C35A5.5;ZK829.3;C14A4.9;ZC123.1;Y53F4B.27;F18C5.5;W08G11.1;F09F9.2;grl-1;C02E7.7;C43H6.6;D2092.8;F39D8.3;F01D5.6</t>
  </si>
  <si>
    <t>Down by elo-5 mutant under C13ISO</t>
  </si>
  <si>
    <t>cutl-10;T22F7.3;cutl-21;tag-343;cdh-12;set-30;F14B8.5;col-48;sorb-1;nas-14;C34C12.6;Y34B4A.10;C53C11.5;B0365.9;zmp-2;efl-3;T27A10.6;F13D11.4;C32D5.12;mul-1;mltn-9;C23H3.9;let-653;ptr-15;dpy-10;adt-1;osg-1;C45B11.6;Y38H6C.16;ptr-18;peb-1;cutl-24;wrt-9;F20C5.6;T21D12.7;EEED8.2;C24 h10.3;Y71G12B.25;cutl-29;cuti-1;grh-1;daf-6;hpo-36;dao-2;ZC190.4;tag-278;cpn-2;C06E7.4;lin-42;clc-6;ift-139;M03F8.1;dex-1;K08E7.5;T01B6.1;Y11D7A.9;col-107;Y71H2AM.15;nstp-3;F40F9.10;noah-2;R03H10.2;lgc-27;F58E6.13;fbn-1;bed-3;cdh-5;oac-51;let-4;mlt-8;noah-1;C37E2.2;igcm-1;R05G9R.1;dyf-4;C26B9.3;cutl-9;bus-12;C46A5.4;R07E3.6;K10D3.4;lpr-7;ugt-57;F15B9.8;phg-1;B0393.5;lipl-6;W09G12.10;cut-6;C09F9.2;twk-11;wrt-10;col-10;Y97E10AR.1;F44E2.4;K05C4.9;fkb-7;clec-78;T01D3.3;T06A4.1;T03G6.1;col-97;col-104;gei-13;ptr-19;sym-1;R57.2;C08G9.2;B0205.4;acn-1;ZC84.1;F33H2.8;lgc-21;dpy-1;mab-7;dpy-2;grl-15;wrt-6;Y73E7A.8;lips-9;T19C4.1;F23H12.5;F56D3.1;mlt-11;K02E10.4;grl-5;pqn-32;Y11D7A.5;cut-5;col-14;clec-180;F40E10.5;mam-1;H03E18.1;W05B2.2;dpy-3;ztf-30;rml-3;atf-2;lgx-1;mltn-3;R09E10.5;lpr-3;ptr-10;F43D9.1;sqt-3;F26A10.2;Y102A11A.5;ZC449.1;wrt-2;lpr-5;cky-1;cutl-28;qua-1;W04A8.4;abu-13;lpr-6;cbn-1;dpy-7;tag-297;ptr-4;pqn-13;ZC449.2;pqn-73;sups-1;M03B6.3;mlt-9;H42K12.3;wrt-1;cyp-23A1;F30H5.3;fkb-4;spp-13;F56D2.3;F57G12.2;skpo-2;C35A5.11;atf-8;T20F5.4;cpg-19;T26C5.2;C38C6.3;T05C1.3;grl-7;E01G6.1;D1054.9;F30A10.2;osr-1;F41G3.3;Y53F4B.25;F33D4.6;lpr-4;F49E10.2;Y64H9A.2;Y37A1B.7;cyn-17;C14A4.9;Y54G2A.76;tts-2;ZC84.6;ZC123.1;Y53F4B.27;F18C5.5;F09F9.2;col-109;F39D8.3;nspg-7.2;F01D5.6</t>
  </si>
  <si>
    <t>slo-1;cat-4;cutl-10;F11E6.8;Y37D8A.16;Y110A2AL.4;set-18;efn-2;tsp-20;twk-31;sem-4;Y50E8A.5;tmc-2;set-30;tsp-17;tag-241;B0198.3;clc-8;D1005.2;fbxc-24;BE0003N10.3;R11G1.2;inx-1;tni-1;W01C8.5;lim-7;insc-1;sad-1;ptp-1;F14B8.5;cyp-42A1;T01D3.1;unc-44;ctbp-1;clc-7;C14H10.2;sup-12;ddr-1;R11G1.7;T19B10.5;F59B2.8;mig-10;C34C12.6;F10G8.8;ajm-1;W06F12.2;vab-3;nlr-1;unc-53;rig-1;unc-120;blmp-1;F46C8.3;nhr-60;somi-1;C02B10.3;F32D1.3;K01A2.5;unc-130;ZK512.1;lim-8;dep-1;snf-11;Y55D5A.1;cdh-1;jmjd-3.1;F07A5.4;syg-1;sox-2;aat-2;kal-1;nhr-67;lin-11;zmp-2;cest-17;nhr-43;T27A10.6;C33D9.6;tlp-1;Y18H1A.9;grdn-1;prkl-1;F13D11.4;C32D5.12;tbx-2;glb-8;Y102A11A.2;ham-2;col-125;rhgf-2;F59B2.9;ltd-1;tsp-14;C23H3.9;unc-86;let-653;shn-1;hlh-14;vab-23;ptr-15;cutl-25;B0228.6;ttx-1;dpy-10;dma-1;ptp-4;adt-1;osg-1;madd-2;ncam-1;C45B11.6;ZK265.7;col-99;ceh-6;cki-1;fmil-1;C35E7.4;elt-6;F38B6.6;hum-6;unc-3;peb-1;hst-3.2;cutl-24;dlg-1;mps-2;ttr-52;tag-273;ddr-2;syd-9;irx-1;F20C5.6;msra-1;T21D12.7;F35D2.3;EEED8.2;C05A9.2;C24 h10.3;lam-3;igcm-2;T13C2.3;zig-10;crb-1;bath-10;Y75B8A.6;ceh-48;syg-2;cuti-1;F53B3.5;col-76;F07H5.13;C40A11.6;lim-4;T09F5.1;fbxb-77;nphp-4;tag-275;ceh-34;hsp-12.1;unc-129;nsy-4;eyg-1;cwn-2;hlh-16;Y64G10A.7;ZC190.4;tag-278;unc-75;F46G11.4;cpn-2;nhr-91;C06E7.4;C53A5.2;eva-1;tbb-4;lin-32;clc-6;F53C3.3;T14B1.1;zag-1;Y97E10C.1;dex-1;fbxc-20;plx-2;nep-16;C08F1.11;daam-1;T01B6.1;F14B4.1;Y71H2AM.15;F40F9.10;noah-2;ces-2;R03H10.2;lgc-27;cog-1;ZC443.2;fbxb-101;dyf-7;ZK822.1;ceh-45;pros-1;C26F1.1;C03C10.5;M03D4.4;bed-3;ceh-22;ZC168.2;C14A11.2;oac-51;C03A3.1;C37E2.2;igcm-1;egl-38;fmi-1;cutl-16;C26B9.3;cutl-9;ceh-30;cank-26;F09F9.4;C06E7.88;K10D3.4;ugt-57;F13E9.11;bro-1;hch-1;agr-1;F15B9.8;F53B3.3;B0393.5;lipl-6;rga-2;ins-2;D2005.6;rig-5;W03B1.3;C49F8.3;Y97E10AR.1;tab-1;F44E2.4;ceh-16;fkb-7;clec-78;plpr-1;T01D3.3;ifa-3;gei-13;osm-5;ZK287.1;cdh-9;Y41D4B.6;dmd-5;nhr-127;ceh-8;acn-1;ZC84.1;F33H2.8;nhr-270;pag-3;dpy-1;Y53F4B.20;Y47G6A.32;T19C4.1;F56D3.1;mlt-11;C44H9.7;dpy-17;K02E10.4;dpy-14;col-121;unc-42;W05B2.2;rml-3;atf-2;ptr-10;pax-1;F43D9.1;hhat-1;subs-4;nphp-1;F26A10.2;Y43F8B.3;lpr-5;cutl-28;T05A7.11;T16G1.2;cpt-4;lpr-6;dpy-7;T04F8.9;tag-297;ptr-4;pqn-73;H42K12.3;col-174;Y57G11C.39;F30H5.3;fkb-4;F56D2.3;C35A5.11;T20F5.4;hil-7;lpr-4;fbxa-137;dsl-6;C17E7.13;rocf-1</t>
  </si>
  <si>
    <t>slo-1;ric-3;fhod-1;F56C9.8;unc-1;tag-241;clc-8;tni-1;F10D11.6;sad-1;ptp-1;F14B8.5;hum-4;che-3;col-48;sorb-1;ceh-27;C34C12.6;F10G8.8;C26B9.6;W06F12.2;slt-1;unc-53;rig-1;C02B10.3;snf-11;C15C6.1;B0365.9;ifp-1;C06G1.1;C33D9.6;prkl-1;F13D11.4;rhgf-2;ZC374.2;mltn-9;unc-86;inx-6;hum-6;unc-3;dlg-1;mps-2;tag-273;syd-9;F20C5.6;F35D2.3;EEED8.2;lam-3;ceh-48;C29A12.6;hsp-12.1;unc-129;cwn-2;R12E2.14;F46G11.4;C06E7.4;R12E2.15;tbb-4;M03F8.1;Y97E10C.1;cbl-1;fbxc-20;suro-1;F14B4.1;ZC443.2;dyf-7;ZK822.1;fax-1;pros-1;ram-2;nab-1;cdh-5;let-4;aqp-2;C03A3.1;T02E9.5;fmi-1;C26B9.3;C46A5.4;C06E7.88;F13E9.11;agr-1;F15B9.8;lipl-6;ins-2;D2005.6;C49F8.3;col-10;F26F12.4;F54C8.6;ifa-3;gei-13;T19A5.3;ZK287.1;cdh-9;bgnt-1.3;acn-1;egl-46;Y47G6A.32;dpy-2;grl-15;wrt-6;T19C4.1;K01D12.1;F23H12.5;C01G6.9;F56D3.1;mlt-11;F31D4.5;Y23H5B.8;grl-5;dpy-14;col-14;clec-180;C10F3.7;mam-1;H03E18.1;ZK675.4;dpy-3;rml-3;atf-2;lpr-3;F43D9.1;sqt-3;H10E21.4;Y43F8B.3;wrt-2;lpr-5;qua-1;bus-8;Y47D7A.13;W04A8.4;abu-13;ptr-4;pqn-73;C02E7.6;sups-1;F41F3.3;mlt-9;H42K12.3;wrt-1;glf-1;R02F11.1;F30H5.3;sel-7;C35A5.11;atf-8;hil-7;T26C5.2;C38C6.3;ZK180.5;grl-7;F30A10.2;T04C12.1;cut-2;ZK682.7;F33D4.6;lpr-4;phat-5;cut-3;Y37A1B.7;col-65;col-165;C14A4.9;ZC123.1;F18C5.5;F09F9.2;C02E7.7;C30A5.10;D2092.8;F01D5.6</t>
  </si>
  <si>
    <t>slo-1;set-18;C16B8.4;fhod-1;Y46D2A.1;lad-2;tni-1;F10D11.6;ptp-1;nlf-1;cyp-42A1;col-48;unc-5;F56D5.3;W06F12.2;slt-1;mlt-10;Y34B4A.10;rrc-1;somi-1;Y67D8C.9;dep-1;C15C6.1;ifp-1;T27A10.6;cutl-23;grdn-1;prkl-1;ace-3;F13D11.4;F01D5.3;col-125;rhgf-2;ltd-1;ZC374.2;dod-24;asns-1;shn-1;magu-3;dpy-10;madd-2;ncam-1;cki-1;inx-6;K09F5.6;hum-6;ptr-18;dlg-1;tag-273;F35D2.3;EEED8.2;crb-1;bath-10;ceh-48;grh-1;F55G11.8;C29A12.6;nphp-4;nsy-4;dao-2;tag-278;R12E2.14;R12E2.15;cutl-13;eva-1;clc-6;T14B1.1;zag-1;Y97E10C.1;dex-1;pqn-74;plx-2;C08F1.11;col-107;W03F9.4;R03H10.2;lgc-27;dyf-7;ZK822.1;C26F1.1;ram-2;nab-1;cdh-5;mlt-8;aqp-2;igcm-1;dyf-19;T02E9.5;fmi-1;R05G9R.1;cutl-9;K10D3.4;ugt-57;F13E9.11;hch-1;F15B9.8;C18E9.7;F53B3.3;rga-2;cut-6;F15H10.8;C49F8.3;twk-11;wrt-10;col-10;Y97E10AR.1;F44E2.4;plpr-1;T01D3.3;ifa-3;T03G6.1;col-97;hbl-1;col-104;gei-13;T19A5.3;cdh-9;bgnt-1.3;nhr-127;col-130;acn-1;ZC84.1;egl-46;lgc-21;dpy-1;mab-7;Y53F4B.20;dpy-2;grl-15;phat-2;wrt-6;lips-9;T19C4.1;K01D12.1;F23H12.5;F56D3.1;F31D4.5;dpy-17;K02E10.4;T25E4.1;grl-5;dpy-14;pqn-32;col-14;clec-180;C10F3.7;mam-1;col-121;dpy-3;rml-3;atf-2;lgx-1;R09E10.5;lpr-3;F43D9.1;hhat-1;subs-4;sqt-3;Y102A11A.5;H10E21.4;Y43F8B.3;wrt-2;bus-8;Y47D7A.13;T05A7.11;abu-13;cpt-4;lpr-6;dpy-7;C32H11.4;tag-297;lips-6;ptr-4;pqn-13;pqn-73;T05H10.3;C02E7.6;F41F3.3;M03B6.3;grl-16;mlt-9;col-77;H42K12.3;wrt-1;glf-1;R02F11.1;F30H5.3;lron-2;fkb-4;spp-13;asp-14;skpo-2;C35A5.11;T20F5.4;hil-7;ZK180.5;grl-7;F30A10.2;osr-1;F33D4.6;lpr-4;agmo-1;phat-5;Y37A1B.7;col-65;cyn-17;dsl-6;ZK829.3;C14A4.9;abu-14;ZC84.6;ZC123.1;F18C5.5;rocf-1;F09F9.2;F55G11.2;C02E7.7;col-109;clec-3;F01D5.6</t>
  </si>
  <si>
    <t>Y110A2AL.4;set-18;Y50E8A.5;ced-11;tsp-17;D1005.2;R11G1.2;tni-1;col-48;cutl-20;R11G1.7;ceh-27;C34C12.6;ajm-1;K01A2.4;ZK512.1;fbxb-88;efl-3;ifp-1;clec-196;skr-21;col-125;mls-2;let-653;cutl-25;B0228.6;dpy-10;ptp-4;osg-1;ncam-1;C45B11.6;igcm-3;fbxc-51;Y38H6C.16;hum-6;W03G11.4;dlg-1;mps-2;ttr-52;cpg-24;EEED8.2;his-24;lam-3;cuti-1;cutl-2;F53B3.5;fbxc-34;F55G11.8;ceh-34;hsp-12.1;clec-266;dsl-3;dao-2;tag-278;R12E2.14;C06E7.4;R12E2.15;F53C3.3;dex-1;plx-2;K08E7.5;Y11D7A.9;F14B4.1;col-107;noah-2;ces-2;R03H10.2;lgc-27;fbxb-101;F58E6.13;fbn-1;ram-2;C03C10.5;mlt-8;aqp-2;C03A3.1;noah-1;T02E9.5;cutl-16;C26B9.3;R07E3.6;K10D3.4;lpr-7;ugt-57;hch-1;F15B9.8;phg-1;B0393.5;C48B4.3;C49F8.3;wrt-10;col-10;Y65A5A.1;F44E2.4;fkb-7;T03G6.1;col-97;T19A5.3;sym-1;ZK287.1;Y41D4B.6;R57.2;col-130;acn-1;lgc-21;dpy-2;grl-15;wrt-6;T19C4.1;F23H12.5;mlt-11;C44H9.7;dpy-17;K02E10.4;Y23H5B.8;dpy-14;pqn-32;Y11D7A.5;col-14;clec-180;col-121;H03E18.1;C05E7.1;dpy-3;rml-3;lpr-3;subs-4;sqt-3;Y102A11A.5;H10E21.4;wrt-2;lpr-5;cky-1;qua-1;bus-8;Y47D7A.13;abu-13;T16G1.2;ZK154.1;lpr-6;dpy-7;tag-297;ptr-4;T05H10.3;C02E7.6;sups-1;F41F3.3;M03B6.3;grl-16;mlt-9;col-77;H42K12.3;wrt-4;wrt-1;glf-1;R02F11.1;F56D2.3;atf-8;hil-7;T26C5.2;ZK180.5;T05C1.3;grl-7;cut-2;F33D4.6;lpr-4;Y64H9A.2;Y37A1B.7;dsl-6;C14A4.9;abu-14;Y53F4B.27;F18C5.5;F09F9.2;C02E7.7;col-109;F01D5.6</t>
  </si>
  <si>
    <t>F11E6.8;Y110A2AL.4;ric-3;C08F1.10;feh-1;fhod-1;tag-241;inx-1;ptp-1;unc-44;jnk-1;ctbp-1;unc-6;F58H1.5;ZK1010.8;F10G8.8;nlr-1;K01A2.4;cyp-13B1;somi-1;Y67D8C.9;dep-1;jmjd-3.1;F07A5.4;syg-1;sox-2;efl-3;ceh-32;C33D9.6;cfz-2;skr-21;Y18H1A.9;tbx-2;ham-2;rhgf-2;ltd-1;tsp-14;C23H3.9;mls-2;hlh-14;mnp-1;ttx-1;dpy-10;dma-1;ptp-4;osg-1;ham-1;ncam-1;C45B11.6;igcm-3;fbxc-51;cki-1;C35E7.4;elt-6;K09F5.6;vab-15;hum-6;unc-3;Y7A9D.1;cnd-1;W03G11.4;peb-1;dlg-1;mps-2;cpg-24;syd-9;F20C5.6;F35D2.3;lam-3;syg-2;F53B3.5;che-14;ceh-34;clec-266;dsl-3;unc-129;cwn-2;dao-2;tag-278;nhr-25;eva-1;F53C3.3;T14B1.1;syd-1;T09B4.5;dex-1;ast-1;plx-2;F14B4.1;W03F9.4;ces-2;fkh-2;lgc-27;cog-1;ZK822.1;fbn-1;ceh-22;cdh-5;aqp-2;noah-1;igcm-1;T02E9.5;cutl-16;cutl-9;K10D3.4;ugt-57;F13E9.11;hch-1;twk-11;Y97E10AR.1;R02D5.1;Y65A5A.1;F44E2.4;hbl-1;gei-13;T19A5.3;sym-1;ZK287.1;acn-1;egl-46;mlt-11;F31D4.5;dpy-17;K02E10.4;dpy-14;col-121;ZK675.4;atf-2;K08E7.6;lgx-1;lpr-3;sqt-3;bus-8;W04A8.4;cbn-1;ptr-4;pqn-13;pqn-73;T05H10.3;R02F11.1;F30H5.3;T20F5.4;hil-7;F49E10.2;phat-5;cut-3;col-165;C14A4.9</t>
  </si>
  <si>
    <t>Down Formaldehyde exposure 24 h</t>
  </si>
  <si>
    <t>cdh-12;F10D11.6;cyp-42A1;C14H10.2;T19B10.5;C34C12.6;mlt-10;chs-2;F19C7.8;dep-1;C15C6.1;efl-3;T27A10.6;Y18H1A.9;F13D11.4;C32D5.12;ltd-1;mltn-9;tsp-14;C23H3.9;ptr-15;mnp-1;dpy-10;hum-6;ptr-18;peb-1;bus-19;wrt-9;cuti-1;F53B3.5;T09F5.1;che-14;daf-6;hpo-36;dao-2;cpn-2;nhr-91;C06E7.4;lin-42;T14B1.1;M03F8.1;nep-16;K08E7.5;suro-1;Y11D7A.9;gmeb-2;nstp-3;noah-2;lgc-27;F58E6.13;mam-3;bed-3;cdh-5;mlt-8;R04B3.3;noah-1;igcm-1;T02E9.5;R05G9R.1;dyf-4;C26B9.3;bus-17;bus-12;R07E3.6;K10D3.4;lpr-7;F13E9.11;F15B9.8;C18E9.7;phg-1;T07G12.3;B0393.5;lips-3;cut-6;C49F8.3;wrt-10;F26F12.4;F44E2.4;fkb-7;ptr-16;plpr-1;T03G6.1;hbl-1;gei-13;T19A5.3;sym-1;B0205.4;acn-1;ZC84.1;F33H2.8;mab-7;dpy-2;grl-15;wrt-6;lips-9;F23H12.5;F56D3.1;mlt-11;lhfp-4;K02E10.4;F46C8.8;grl-5;pqn-32;abu-12;Y11D7A.5;cut-5;clec-180;F40E10.5;mam-1;H03E18.1;dpy-3;rml-3;atf-2;lgx-1;lpr-3;mboa-1;subs-4;sqt-3;Y102A11A.5;ZC449.1;H10E21.4;wrt-2;lpr-5;cky-1;cutl-28;qua-1;bus-8;abu-13;T16G1.2;cpt-4;ZK154.1;lpr-6;cbn-1;dpy-7;C32H11.4;tag-297;ptr-4;pqn-13;ZC449.2;sups-1;M03B6.3;mlt-9;H42K12.3;wrt-4;wrt-1;glf-1;R02F11.1;F30H5.3;spp-13;F56D2.3;skpo-2;atf-8;T20F5.4;cpg-19;T26C5.2;C38C6.3;T05C1.3;grl-7;E01G6.1;D1054.9;osr-1;M195.2;Y53F4B.25;F33D4.6;lpr-4;Y38A10A.2;F49E10.2;agmo-1;Y64H9A.2;Y37A1B.7;C35A5.5;ZK829.3;C14A4.9;ZC123.1;R12A1.3;Y53F4B.27;F18C5.5;W08G11.1;F09F9.2;F39D8.3;F01D5.6</t>
  </si>
  <si>
    <t>F11E6.8;cdh-12;F10D11.6;col-48;mlt-10;ZK84.1;T06A4.3;ZK512.1;C15C6.1;B0365.9;zmp-2;efl-3;C06G1.1;T27A10.6;Y18H1A.9;F13D11.4;Y102A11A.2;ltd-1;mltn-9;C23H3.9;ptr-15;dpy-10;Y38H6C.16;ptr-18;bus-19;bus-4;cuti-1;T09F5.1;che-14;daf-6;dao-2;R12E2.14;C06E7.4;R12E2.15;lin-42;M03F8.1;suro-1;Y11D7A.9;Y71H2AM.15;nstp-3;noah-2;lgc-27;F58E6.13;mam-3;bed-3;let-4;mlt-8;noah-1;dyf-4;C26B9.3;bus-12;R07E3.6;K10D3.4;lpr-7;F15B9.8;C18E9.7;phg-1;T07G12.3;B0393.5;lips-3;C49F8.3;wrt-10;F26F12.4;F44E2.4;ptr-16;T06A4.1;T03G6.1;col-97;T19A5.3;R57.2;B0205.4;lgc-21;mab-7;dpy-2;grl-15;phat-2;wrt-6;lips-9;F23H12.5;F56D3.1;mlt-11;lhfp-4;K02E10.4;F46C8.8;grl-5;pqn-32;abu-12;Y11D7A.5;cut-5;clec-180;F40E10.5;mam-1;H03E18.1;C05E7.1;dpy-3;rml-3;atf-2;lgx-1;lpr-3;ptr-10;mboa-1;subs-4;F26A10.2;Y102A11A.5;ZC449.1;H10E21.4;lpr-5;cutl-28;C54G4.4;qua-1;bus-8;Y47D7A.13;abu-13;T16G1.2;lpr-6;cbn-1;dpy-7;tag-297;lips-6;ptr-4;pqn-13;sups-1;M03B6.3;grl-16;mlt-9;H42K12.3;wrt-4;wrt-1;glf-1;R02F11.1;cyp-23A1;F30H5.3;lron-2;fkb-4;spp-13;F56D2.3;skpo-2;atf-8;cpg-19;T26C5.2;C38C6.3;ZK180.5;T05C1.3;grl-7;E01G6.1;osr-1;M195.2;F41G3.3;cut-2;Y53F4B.25;F33D4.6;lpr-4;Y38A10A.2;F49E10.2;agmo-1;Y64H9A.2;Y37A1B.7;C35A5.5;ZK829.3;C14A4.9;abu-14;ZC123.1;F49D11.6;R12A1.3;F18C5.5;W08G11.1;F09F9.2;col-109;D2092.8;cyp-13A4;F01D5.6</t>
  </si>
  <si>
    <t>acr-8;ugt-48;cdh-12;tni-1;W01C8.5;F10D11.6;pcp-2;cyp-42A1;hum-4;col-48;T19B10.5;nas-14;C34C12.6;mlt-10;cyp-13B1;blmp-1;chs-2;K01A2.5;ZK512.1;C15C6.1;sto-1;efl-3;C06G1.1;nhr-43;T27A10.6;Y18H1A.9;C32D5.12;F01D5.3;Y102A11A.2;Y105C5B.15;ZC374.2;dod-24;mltn-9;tsp-14;C23H3.9;let-653;vab-23;ptr-15;H20E11.3;dpy-10;dma-1;osg-1;Y38H6C.16;hum-6;ptr-18;cnd-1;tag-273;wrt-9;T21D12.7;F35D2.3;his-24;T13C2.3;crb-1;bus-4;cutl-29;cuti-1;F53B3.5;col-76;F55G11.8;T09F5.1;che-14;hsp-12.1;daf-6;hpo-36;dao-2;R12E2.14;cpn-2;nhr-91;C06E7.4;R12E2.15;lin-42;M03F8.1;T09B4.5;dex-1;nep-16;K08E7.5;suro-1;Y11D7A.9;gmeb-2;nstp-3;noah-2;lgc-27;F58E6.13;fbn-1;mam-3;bed-3;cdh-5;let-4;mlt-8;R04B3.3;noah-1;C37E2.2;igcm-1;dyf-4;C26B9.3;bus-17;cutl-9;bus-12;T19H12.6;R07E3.6;K10D3.4;lpr-7;ugt-57;F15B9.8;C18E9.7;phg-1;T07G12.3;B0393.5;lipl-6;lips-3;C09F9.2;C49F8.3;twk-11;wrt-10;F26F12.4;F44E2.4;fkb-7;ptr-16;plpr-1;mam-5;T03G6.1;col-97;hbl-1;col-104;gei-13;T19A5.3;sym-1;cdh-9;R57.2;C08G9.2;B0205.4;acn-1;ZC84.1;egl-46;F33H2.8;lgc-21;ZK381.2;mab-7;Y53F4B.20;dpy-2;grl-15;phat-2;wrt-6;lips-9;F23H12.5;F56D3.1;mlt-11;lhfp-4;dpy-17;K02E10.4;Y23H5B.8;F46C8.8;grl-5;F59F5.7;pqn-32;abu-12;Y11D7A.5;col-14;clec-180;F40E10.5;mam-1;H03E18.1;W05B2.2;C05E7.1;dpy-3;rml-3;atf-2;lgx-1;lpr-3;ptr-10;F43D9.1;subs-4;sqt-3;Y102A11A.5;ZC449.1;H10E21.4;wrt-2;lpr-5;cky-1;cutl-28;C54G4.4;qua-1;bus-8;Y47D7A.13;abu-13;T16G1.2;cpt-4;ZK154.1;lpr-6;cbn-1;dpy-7;C32H11.4;tag-297;lips-6;ptr-4;pqn-13;ZC449.2;C02E7.6;sups-1;F41F3.3;M03B6.3;grl-16;mlt-9;H42K12.3;wrt-4;wrt-1;glf-1;R02F11.1;col-174;cyp-23A1;F30H5.3;lron-2;fkb-4;spp-13;F56D2.3;F57G12.2;skpo-2;K02D3.2;atf-8;T20F5.4;F17B5.6;cpg-19;T26C5.2;C38C6.3;ZK180.5;T05C1.3;grl-7;E01G6.1;C54C8.4;D1054.9;osr-1;M195.2;F41G3.3;cut-2;Y53F4B.25;F33D4.6;lpr-4;Y38A10A.2;swt-5;F49E10.2;agmo-1;Y64H9A.2;Y37A1B.7;col-65;C35A5.5;ZK829.3;C14A4.9;abu-14;ZC84.6;ZC123.1;R12A1.3;Y53F4B.27;F18C5.5;W08G11.1;F09F9.2;F55G11.2;grl-1;C02E7.7;col-109;F01D5.6;gst-38</t>
  </si>
  <si>
    <t>Down by starved (Mueller)</t>
  </si>
  <si>
    <t>F11E6.8;T22F7.3;cdh-12;F10D11.6;col-48;nas-14;mlt-10;ZK84.1;T06A4.3;Y34B4A.10;rrc-1;B0507.3;chs-2;snf-11;aat-2;zmp-2;efl-3;ifp-1;C06G1.1;T27A10.6;ztf-16;cutl-23;Y18H1A.9;D2045.8;col-125;ZC374.2;asns-1;mltn-9;tsp-14;C23H3.9;H20E11.3;dpy-10;adt-1;igcm-3;F46E10.2;F22F7.3;ptr-18;bus-19;wrt-9;T21D12.7;crb-1;bus-4;F07H5.13;F55G11.8;eyg-1;F13H10.5;daf-6;ZC190.4;R12E2.14;nhr-91;C06E7.4;R12E2.15;pat-9;lin-42;M03F8.1;R04B3.1;Y97E10C.1;pqn-74;nep-16;K08E7.5;T01B6.1;Y11D7A.9;col-107;gmeb-2;Y71H2AM.15;W03F9.4;nstp-3;lgc-27;mam-3;C26F1.1;ram-2;bed-3;cdh-5;mlt-8;R04B3.3;igcm-1;dyf-4;C26B9.3;R07E3.6;K10D3.4;lpr-7;ugt-57;F15B9.8;C18E9.7;phg-1;T07G12.3;F53B3.3;W09G12.10;lips-3;C49F8.3;twk-11;Y97E10AR.1;F26F12.4;ptr-16;plpr-1;T06A4.1;ifa-3;F41F3.8;col-97;C34E11.2;col-104;gei-13;ptr-19;T19A5.3;cdh-9;C08G9.2;col-130;acn-1;C07B5.2;ZC84.1;nhr-270;lgc-21;ZK381.2;dpy-1;mab-7;F49E12.12;Y47G6A.32;dpy-2;grl-15;phat-2;wrt-6;lips-9;lhfp-4;F31D4.5;K02E10.4;T25E4.1;F46C8.8;grl-5;F59F5.7;pqn-32;abu-12;col-14;F40E10.5;mam-1;H03E18.1;C05E7.1;atf-2;lgx-1;mltn-3;R09E10.5;lpr-3;mboa-1;F43D9.1;sqt-3;F26A10.2;Y102A11A.5;ZC449.1;H10E21.4;Y43F8B.3;lpr-5;cky-1;C54G4.4;qua-1;bus-8;Y47D7A.13;abu-13;cpt-4;ZK154.1;lpr-6;dpy-7;tag-297;lips-6;pqn-13;ZC449.2;pqn-73;C02E7.6;sups-1;F41F3.3;M03B6.3;grl-16;mlt-9;col-77;R02E4.2;H42K12.3;wrt-4;wrt-1;R02F11.1;col-174;F30H5.3;lron-2;spp-13;sel-7;F56D2.3;F57G12.2;skpo-2;K02D3.2;atf-8;F17B5.6;cpg-19;T26C5.2;C38C6.3;ZK180.5;grl-7;E01G6.1;D1054.9;F30A10.2;osr-1;M195.2;F41G3.3;cut-2;Y53F4B.25;lpr-4;Y38A10A.2;swt-5;F49E10.2;agmo-1;phat-5;Y64H9A.2;Y37A1B.7;col-65;cyn-17;C35A5.5;ZK829.3;C14A4.9;tts-2;abu-14;ZC123.1;C17E7.13;R12A1.3;Y53F4B.27;F18C5.5;W08G11.1;F09F9.2;C02E7.7;col-109;C30A5.10;D2092.8;F39D8.3;F01D5.6</t>
  </si>
  <si>
    <t>F11E6.8;cdh-12;F10D11.6;pcp-2;col-48;C34C12.6;mlt-10;ZK84.1;T06A4.3;ZK512.1;C15C6.1;B0365.9;zmp-2;efl-3;C06G1.1;T27A10.6;Y18H1A.9;D2045.8;F13D11.4;C32D5.12;mul-1;Y102A11A.2;ltd-1;ZC374.2;dod-24;mltn-9;C23H3.9;his-7;ptr-15;dpy-10;Y38H6C.16;ptr-18;bus-19;T21D12.7;T13C2.3;bus-4;cuti-1;col-76;F55G11.8;T09F5.1;che-14;daf-6;dao-2;R12E2.14;C06E7.4;R12E2.15;lin-42;M03F8.1;dex-1;pqn-74;suro-1;T01B6.1;Y11D7A.9;Y71H2AM.15;nstp-3;F40F9.10;noah-2;lgc-27;his-31;F58E6.13;mam-3;ram-2;bed-3;cdh-5;let-4;mlt-8;noah-1;igcm-1;dyf-4;C26B9.3;bus-17;F22E5.1;bus-12;R07E3.6;K10D3.4;lpr-7;F15B9.8;C18E9.7;phg-1;T07G12.3;B0393.5;C48B4.3;lips-3;C49F8.3;wrt-10;F26F12.4;F44E2.4;fkb-7;ptr-16;T06A4.1;T03G6.1;col-97;col-104;T19A5.3;sym-1;R57.2;B0205.4;acn-1;F33H2.8;lgc-21;mab-7;dpy-2;grl-15;phat-2;wrt-6;lips-9;T19C4.1;F23H12.5;F56D3.1;mlt-11;lhfp-4;K02E10.4;Y23H5B.8;T25E4.1;F46C8.8;grl-5;pqn-32;abu-12;Y11D7A.5;cut-5;col-14;clec-180;F40E10.5;mam-1;H03E18.1;C05E7.1;dpy-3;rml-3;atf-2;lgx-1;dod-17;lpr-3;ptr-10;subs-4;sqt-3;F26A10.2;Y102A11A.5;ZC449.1;H10E21.4;wrt-2;lpr-5;cutl-28;C54G4.4;qua-1;bus-8;Y47D7A.13;abu-13;T16G1.2;ZK154.1;lpr-6;cbn-1;dpy-7;C32H11.4;tag-297;lips-6;ptr-4;pqn-13;ZC449.2;sups-1;M03B6.3;grl-16;mlt-9;H42K12.3;wrt-4;wrt-1;glf-1;R02F11.1;cyp-23A1;F30H5.3;lron-2;fkb-4;spp-13;F56D2.3;skpo-2;atf-8;cpg-19;T26C5.2;C38C6.3;ZK180.5;T05C1.3;grl-7;E01G6.1;C54C8.4;osr-1;M195.2;F41G3.3;cut-2;Y53F4B.25;F33D4.6;lpr-4;Y38A10A.2;F49E10.2;agmo-1;Y64H9A.2;Y37A1B.7;col-65;C35A5.5;ZK829.3;C14A4.9;abu-14;ZC123.1;F49D11.6;R12A1.3;F18C5.5;W08G11.1;F09F9.2;F55G11.2;grl-1;col-109;D2092.8;F39D8.3;F01D5.6;C17H12.6</t>
  </si>
  <si>
    <t>cat-4;Y73F8A.5;cutl-10;F11E6.8;set-18;ric-3;efn-2;acr-8;sem-4;Y50E8A.5;lron-12;set-30;B0198.3;lad-2;BE0003N10.3;inx-1;sad-1;ptp-1;cyp-42A1;unc-44;dgk-1;che-3;T10B5.10;cutl-20;C14H10.2;sup-12;mig-10;C34C12.6;ZK1010.8;F10G8.8;C26B9.6;slt-1;mlt-10;T06A4.3;nlr-1;rrc-1;ensh-1;chs-2;C02B10.3;dep-1;snf-11;jmjd-3.1;F07A5.4;lin-11;cest-16;daf-10;Y18H1A.9;grdn-1;ace-3;F13D11.4;C32D5.12;Y102A11A.2;col-125;asns-1;unc-86;magu-3;cutl-25;ttx-1;F48E3.9;dma-1;adt-1;ncam-1;ZK265.7;fmil-1;C35E7.4;inx-6;F38B6.6;unc-3;ptr-18;hst-3.2;bus-19;ddr-2;cpg-24;T21D12.7;mks-6;EEED8.2;C24 h10.3;lam-3;igcm-2;T13C2.3;cutl-2;lim-4;che-11;C29A12.6;nphp-4;ceh-34;hsp-12.1;dsl-3;eyg-1;F13H10.5;R12E2.14;F46G11.4;cpn-2;C06E7.4;R12E2.15;eva-1;ift-139;fbxc-20;nep-16;daam-1;T01B6.1;F14B4.1;W03F9.4;nstp-3;F40F9.10;lgc-27;ceh-45;fax-1;C03C10.5;M03D4.4;bed-3;ceh-22;cdh-5;C14A11.2;C03A3.1;R04B3.3;igcm-1;dyf-19;R05G9R.1;C26B9.3;ceh-30;cank-26;C46A5.4;T19H12.6;C06E7.88;ugt-57;bro-1;C18E9.7;T07G12.3;F53B3.3;lipl-6;C48B4.3;F15H10.8;W03B1.3;C49F8.3;wrt-10;col-10;Y97E10AR.1;F26F12.4;T03G11.3;fkb-7;ptr-16;bbs-9;T06A4.1;F41F3.8;osm-5;ptr-19;ZK287.1;nhr-127;R57.2;col-130;ZC84.1;pag-3;Y53F4B.20;grl-15;lips-9;K01D12.1;F23H12.5;C01G6.9;C44H9.7;F31D4.5;maph-9;T25E4.1;ccep-290;F46C8.8;grl-5;abu-12;Y11D7A.5;cut-5;cutl-17;clec-180;F40E10.5;C10F3.7;mam-1;ZK675.4;unc-42;W05B2.2;K08E7.6;mltn-3;mboa-1;pax-1;hhat-1;subs-4;nphp-1;Y102A11A.5;ZC449.1;H10E21.4;Y43F8B.3;cutl-28;qua-1;T05A7.11;abu-13;T16G1.2;ZK154.1;cbn-1;ZC449.2;col-77;wrt-4;col-174;Y57G11C.39;cyp-23A1;lron-2;fkb-4;spp-13;sel-7;F57G12.2;skpo-2;C35A5.11;atf-8;cpg-19;C38C6.3;E01G6.1;C54C8.4;D1054.9;osr-1;M195.2;F41G3.3;T04C12.1;Y53F4B.25;Y38A10A.2;swt-5;T09D3.3;agmo-1;phat-5;fbxa-137;cyn-17;dsl-6;C14A4.9;R12A1.3;F18C5.5;W08G11.1;F09F9.2;C02E7.7;D2092.8</t>
  </si>
  <si>
    <t>F11E6.8;Y110A2AL.4;ric-3;C08F1.10;feh-1;fhod-1;ced-11;set-30;tsp-17;tag-241;lad-2;ptp-1;F14B8.5;unc-44;jnk-1;ctbp-1;unc-6;F58H1.5;ZK1010.8;F10G8.8;unc-5;ajm-1;nlr-1;K01A2.4;somi-1;Y67D8C.9;ZK512.1;dep-1;F07A5.4;syg-1;sox-2;fbxb-88;efl-3;ceh-32;C33D9.6;cfz-2;skr-21;Y18H1A.9;ace-3;ham-2;rhgf-2;ltd-1;tsp-14;C23H3.9;mls-2;mnp-1;ttx-1;dpy-10;ptp-4;osg-1;ham-1;ncam-1;igcm-3;fbxc-51;cki-1;C35E7.4;elt-6;K09F5.6;vab-15;hum-6;unc-3;Y7A9D.1;W03G11.4;peb-1;dlg-1;mps-2;cpg-24;syd-9;F20C5.6;F35D2.3;lam-3;F53B3.5;che-14;ceh-34;clec-266;dsl-3;nsy-4;dao-2;tag-278;nhr-25;eva-1;F53C3.3;T14B1.1;syd-1;T09B4.5;dex-1;ast-1;plx-2;F14B4.1;W03F9.4;F40F9.10;noah-2;ces-2;fkh-2;lgc-27;ZK822.1;fbn-1;ceh-22;cdh-5;aqp-2;noah-1;igcm-1;T02E9.5;cutl-16;cutl-9;C46A5.4;K10D3.4;ugt-57;F13E9.11;hch-1;F15B9.8;twk-11;Y97E10AR.1;R02D5.1;F44E2.4;fkb-7;hbl-1;gei-13;osm-5;T19A5.3;sym-1;ZK287.1;Y41D4B.6;acn-1;egl-46;dpy-2;mlt-11;F31D4.5;dpy-17;K02E10.4;dpy-14;col-121;atf-2;K08E7.6;lgx-1;lpr-3;sqt-3;bus-8;W04A8.4;cbn-1;ptr-4;pqn-13;ZC449.2;pqn-73;T05H10.3;H42K12.3;R02F11.1;F30H5.3;F56D2.3;T20F5.4;hil-7;F49E10.2;phat-5;cut-3;Y37A1B.7;col-165;C14A4.9;abu-14</t>
  </si>
  <si>
    <t>Down by BTF mix 24 h</t>
  </si>
  <si>
    <t>slo-1;cutl-10;F11E6.8;Y110A2AL.4;comt-3;set-18;efn-2;tsp-20;acr-8;C16B8.4;sem-4;tag-343;F57B7.2;ced-11;tni-1;W01C8.5;ptp-1;pcp-2;F14B8.5;cyp-42A1;T01D3.1;unc-44;jnk-1;Y52E8A.3;hum-4;clc-7;sorb-1;ddr-1;T19B10.5;ceh-27;mig-10;F58H1.5;C34C12.6;unc-5;F56D5.3;F20D6.10;ajm-1;alr-1;lin-17;W06F12.2;nlr-1;rrc-1;ensh-1;rig-1;unc-120;F19C7.8;K01A2.5;unc-130;ZK512.1;dep-1;F13C5.2;sto-1;jmjd-3.1;kal-1;efl-3;ifp-1;C06G1.1;clec-196;ceh-32;C33D9.6;cfz-2;skr-21;hlh-1;prkl-1;tbx-2;rhgf-2;Y105C5B.15;ltd-1;ZC374.2;C23H3.9;hlh-14;magu-3;vab-23;mnp-1;B0228.6;dpy-10;dma-1;ptp-4;madd-2;ham-1;igcm-3;fbxc-51;C35E7.4;elt-6;C56G2.4;hum-6;dlg-1;mps-2;ttr-52;tag-273;ddr-2;syd-9;irx-1;F20C5.6;F35D2.3;EEED8.2;his-24;lam-3;cutl-2;F53B3.5;col-76;C40A11.6;F55G11.8;T09F5.1;tag-275;hsp-12.1;clec-266;cwn-2;zip-7;cpn-2;C06E7.4;eva-1;tbb-4;syd-1;zag-1;T09B4.5;F14B4.1;W03F9.4;nstp-3;noah-2;ces-2;R03H10.2;ZK822.1;fbn-1;mam-3;C03C10.5;M03D4.4;C14A11.2;mlt-8;C03A3.1;noah-1;C37E2.2;igcm-1;T02E9.5;fmi-1;dyf-4;C26B9.3;bus-12;R07E3.6;K10D3.4;lpr-7;ugt-57;hch-1;F15B9.8;F53B3.3;B0393.5;rga-2;ins-2;lips-3;cut-6;rig-5;twk-11;wrt-10;Y97E10AR.1;F26F12.4;Y65A5A.1;fkb-7;plpr-1;T01D3.3;T03G6.1;osm-5;sym-1;ZK287.1;nhr-127;egl-46;F33H2.8;pag-3;ZK381.2;dpy-2;grl-15;T19C4.1;K01D12.1;F23H12.5;F56D3.1;mlt-11;C44H9.7;F31D4.5;dpy-17;K02E10.4;dpy-14;cut-5;col-121;H03E18.1;ZK675.4;unc-42;dpy-3;rml-3;atf-2;lpr-3;ptr-10;mboa-1;F43D9.1;subs-4;nphp-1;ZC449.1;bus-8;W04A8.4;abu-13;ZK154.1;lpr-6;cbn-1;dpy-7;bgnt-1.2;ptr-4;pqn-13;ZC449.2;sups-1;M03B6.3;H42K12.3;wrt-4;wrt-1;glf-1;F30H5.3;lron-2;F56D2.3;F57G12.2;K02D3.2;atf-8;hil-7;T26C5.2;osr-1;M195.2;ZK682.7;lpr-4;swt-5;T09D3.3;Y37A1B.7;col-165;dsl-6;C14A4.9;ZC123.1;F49D11.6;F09F9.2;grl-1;gst-38</t>
  </si>
  <si>
    <t>Down treated by Quercetin 100 µm</t>
  </si>
  <si>
    <t>Y73F8A.5;Y110A2AL.4;sfrp-1;C08F1.10;sem-4;unc-1;ced-11;set-30;lin-14;fbxc-24;inx-1;tni-1;W01C8.5;sad-1;unc-44;dgk-1;ctbp-1;unc-6;clc-7;R11G1.7;F58H1.5;F20D6.10;ZK84.1;rrc-1;K01A2.4;F32D1.3;ZK512.1;dep-1;snf-11;cdh-1;sto-1;jmjd-3.1;F07A5.4;fbxb-88;efl-3;C06G1.1;tlp-1;grdn-1;prkl-1;col-125;ltd-1;tsp-14;unc-86;let-653;hlh-14;vab-23;mnp-1;C46C11.4;dpy-10;dma-1;adt-1;madd-2;ham-1;ncam-1;C45B11.6;igcm-3;ZK265.7;col-99;fbxc-51;cki-1;C35E7.4;F38B6.6;K09F5.6;hum-6;Y7A9D.1;W03G11.4;igcm-4;hst-3.2;dlg-1;mps-2;wrt-9;syd-9;egl-5;F35D2.3;C05A9.2;his-24;igcm-2;zig-10;cutl-29;ceh-48;cuti-1;F53B3.5;F07H5.13;fbxb-77;ceh-34;clec-266;unc-129;hlh-16;dao-2;tag-278;nhr-25;unc-75;F46G11.4;C06E7.4;eva-1;tbb-4;clc-6;T14B1.1;zag-1;T09B4.5;Y97E10C.1;ast-1;plx-2;C08F1.11;noah-2;ces-2;R03H10.2;lgc-27;ZC443.2;dyf-7;ZK822.1;fbn-1;ram-2;C03C10.5;M03D4.4;srt-54;C14A11.2;aqp-2;C03A3.1;noah-1;igcm-1;T02E9.5;fmi-1;cutl-16;C26B9.3;F09F9.4;hch-1;F15B9.8;C48B4.3;C09F9.2;wrt-10;col-10;R02D5.1;Y65A5A.1;F44E2.4;T03G11.3;fkb-7;clec-78;del-2;T01D3.3;kqt-1;hbl-1;sym-1;ZK287.1;col-130;acn-1;egl-46;dpy-2;mlt-11;K02E10.4;C40A11.3;dpy-14;col-14;col-121;dpy-3;rml-3;K08E7.6;lpr-3;subs-4;sqt-3;H10E21.4;Y43F8B.3;lpr-5;Y47D7A.13;W04A8.4;T05A7.11;lpr-6;dpy-7;T04F8.9;tag-297;ptr-4;T05H10.3;C02E7.6;F41F3.3;grl-16;H42K12.3;hil-7;ZK180.5;cut-2;lpr-4;phat-5;tts-2;abu-14;C43H6.6</t>
  </si>
  <si>
    <t>Up Day 2 AdultP-granule depleted UNC-119::GFP(+) vs. Day 2 Adult P-granule depleted UNC-119::GFP(-)</t>
  </si>
  <si>
    <t>slo-1;cutl-10;set-18;T22F7.3;efn-2;sfrp-1;acr-8;C16B8.4;sem-4;cdh-12;unc-1;set-30;clc-8;D1005.2;lin-14;lad-2;BE0003N10.3;sad-1;ptp-1;pcp-2;cyp-42A1;C06E4.2;jnk-1;ctbp-1;unc-6;clc-7;T10B5.10;cutl-20;T19B10.5;ceh-27;nas-14;C34C12.6;F20D6.10;unc-120;C02B10.3;ZK512.1;mapk-15;Y55D5A.1;sox-2;lrch-1;kal-1;nhr-67;zmp-2;cest-16;cest-17;ceh-32;ztf-16;cfz-2;hlh-1;ace-3;C32D5.12;ham-2;ltd-1;C23H3.9;unc-86;let-653;vab-23;ptr-15;dpy-10;dma-1;madd-2;ham-1;igcm-3;Y38H6C.16;elt-6;inx-6;unc-3;ptr-18;Y7A9D.1;peb-1;hst-3.2;syd-9;T02E1.8;F20C5.6;F35D2.3;C05A9.2;his-24;lam-3;T13C2.3;cutl-29;syg-2;cuti-1;F53B3.5;F55G11.8;tag-275;che-14;unc-129;nsy-4;hpo-36;dao-2;Y64G10A.7;ZC190.4;nhr-25;unc-75;F46G11.4;nhr-91;lin-42;eva-1;clc-6;syd-1;zag-1;T09B4.5;ast-1;plx-2;unc-30;K08E7.5;T01B6.1;Y71H2AM.15;nstp-3;F40F9.10;noah-2;R03H10.2;lgc-27;cog-1;fbn-1;M03D4.4;nab-1;bed-3;ceh-22;cdh-5;let-4;C03A3.1;hil-3;noah-1;igcm-1;T02E9.5;cutl-16;dyf-4;F22E5.1;F09F9.4;bus-12;T19H12.6;R07E3.6;K10D3.4;ugt-57;phg-1;lipl-6;C09F9.2;twk-11;wrt-10;F26F12.4;Y65A5A.1;F44E2.4;fkb-7;ptr-16;T01D3.3;T06A4.1;F41F3.8;T03G6.1;gei-13;sym-1;ZK287.1;cdh-9;R57.2;acn-1;F33H2.8;nhr-270;dpy-1;dpy-2;grl-15;Y73E7A.8;T19C4.1;F23H12.5;mlt-11;K02E10.4;grl-5;F59F5.7;cut-5;clec-180;mam-1;H03E18.1;unc-42;W05B2.2;dpy-3;ztf-30;rml-3;atf-2;lgx-1;mltn-3;lpr-3;mboa-1;F43D9.1;hhat-1;subs-4;Y102A11A.5;ZC449.1;Y43F8B.3;wrt-2;lpr-5;cky-1;cutl-28;qua-1;bus-8;W04A8.4;T16G1.2;ZK154.1;lpr-6;cbn-1;dpy-7;ptr-4;pqn-13;sups-1;M03B6.3;mlt-9;H42K12.3;wrt-1;glf-1;R02F11.1;F30H5.3;spp-13;sel-7;F56D2.3;skpo-2;C35A5.11;T20F5.4;hil-7;T26C5.2;E01G6.1;D1054.9;F30A10.2;cut-2;Y53F4B.25;lpr-4;swt-5;F49E10.2;agmo-1;phat-5;Y64H9A.2;Y37A1B.7;cyn-17;ZC84.6;R12A1.3;F18C5.5;F09F9.2;grl-1;C17H12.6</t>
  </si>
  <si>
    <t>F11E6.8;T22F7.3;F58G1.7;cdh-12;F10D11.6;cyp-42A1;col-48;T10B5.10;F11D5.1;nas-14;mlt-10;ZK84.1;T06A4.3;Y34B4A.10;rrc-1;chs-2;nhr-60;K01A2.5;snf-11;C15C6.1;aat-2;zmp-2;efl-3;ifp-1;C06G1.1;T27A10.6;ztf-16;Y18H1A.9;D2045.8;col-125;ZC374.2;asns-1;mltn-9;tsp-14;C23H3.9;his-7;cutl-25;H20E11.3;dpy-10;adt-1;igcm-3;F46E10.2;F22F7.3;ptr-18;bus-19;wrt-9;T21D12.7;crb-1;Y71G12B.25;bus-4;F07H5.13;grh-1;F55G11.8;hsp-12.1;eyg-1;F13H10.5;daf-6;dao-2;ZC190.4;R12E2.14;cpn-2;nhr-91;C06E7.4;R12E2.15;pat-9;lin-42;M03F8.1;R04B3.1;Y97E10C.1;pqn-74;Y48G8AL.12;nep-16;K08E7.5;T01B6.1;Y11D7A.9;F14B4.1;gmeb-2;Y71H2AM.15;W03F9.4;nstp-3;noah-2;lgc-27;mam-3;C26F1.1;ram-2;bed-3;cdh-5;mlt-8;R04B3.3;noah-1;igcm-1;dyf-4;C26B9.3;cutl-9;R07E3.6;K10D3.4;lpr-7;ugt-57;F15B9.8;C18E9.7;phg-1;T07G12.3;F53B3.3;W09G12.10;D2005.6;lips-3;C49F8.3;twk-11;wrt-10;F26F12.4;ptr-16;plpr-1;del-2;T06A4.1;ifa-3;F41F3.8;T03G6.1;col-97;C34E11.2;col-104;gei-13;ptr-19;T19A5.3;cdh-9;bgnt-1.3;C45B2.3;C08G9.2;col-130;acn-1;ZC84.1;nhr-270;lgc-21;ZK381.2;dpy-1;mab-7;F49E12.12;Y47G6A.32;dpy-2;grl-15;phat-2;wrt-6;Y73E7A.8;lips-9;F23H12.5;F56D3.1;mlt-11;lhfp-4;F31D4.5;K02E10.4;T25E4.1;F46C8.8;grl-5;F59F5.7;pqn-32;abu-12;Y11D7A.5;cutl-17;col-14;F40E10.5;mam-1;H03E18.1;W05B2.2;C05E7.1;dpy-3;atf-2;lgx-1;mltn-3;R09E10.5;lpr-3;mboa-1;F43D9.1;hhat-1;sqt-3;F26A10.2;Y102A11A.5;ZC449.1;H10E21.4;Y43F8B.3;wrt-2;lpr-5;cky-1;cutl-28;C54G4.4;qua-1;bus-8;Y47D7A.13;abu-13;T16G1.2;cpt-4;ZK154.1;lpr-6;dpy-7;tag-297;lips-6;pqn-13;ZC449.2;pqn-73;C02E7.6;sups-1;F41F3.3;M03B6.3;grl-16;mlt-9;col-77;R02E4.2;H42K12.3;wrt-4;wrt-1;glf-1;R02F11.1;col-174;cyp-23A1;F30H5.3;lron-2;spp-13;sel-7;F56D2.3;F57G12.2;skpo-2;K02D3.2;atf-8;T20F5.4;F17B5.6;cpg-19;T26C5.2;C38C6.3;ZK180.5;grl-7;E01G6.1;D1054.9;F30A10.2;osr-1;M195.2;F41G3.3;cut-2;Y53F4B.25;F33D4.6;lpr-4;Y38A10A.2;swt-5;F49E10.2;agmo-1;Y64H9A.2;Y37A1B.7;col-65;cyn-17;C35A5.5;ZK829.3;C14A4.9;Y54G2A.76;tts-2;abu-14;ZC84.6;ZC123.1;C17E7.13;F49D11.6;R12A1.3;Y53F4B.27;F18C5.5;W08G11.1;F09F9.2;C02E7.7;col-109;C30A5.10;D2092.8;F39D8.3;F01D5.6</t>
  </si>
  <si>
    <t>F11E6.8;Y37D8A.16;Y110A2AL.4;comt-3;set-18;che-12;efn-2;sdz-8;feh-1;sem-4;fhod-1;tag-343;unc-1;F57B7.2;set-30;clc-8;inx-1;tni-1;F10D11.6;ptp-1;F14B8.5;unc-44;jnk-1;unc-6;col-48;cutl-20;sorb-1;C34C12.6;ajm-1;slt-1;K01A2.4;cyp-13B1;somi-1;snf-11;C15C6.1;jmjd-3.1;cest-17;ifp-1;C06G1.1;Y18H1A.9;F13D11.4;C32D5.12;tbx-2;Y102A11A.2;col-125;ltd-1;tsp-14;C23H3.9;magu-3;ttx-1;dpy-10;C45B11.6;cki-1;hum-6;ptr-18;W03G11.4;dlg-1;mps-2;bus-19;tag-273;syd-9;gst-6;cuti-1;che-14;hsp-12.1;unc-129;nsy-4;dao-2;tag-278;R12E2.14;F46G11.4;R12E2.15;pat-9;eva-1;clc-6;T14B1.1;syd-1;pqn-74;plx-2;K08E7.5;suro-1;Y11D7A.9;col-107;nstp-3;noah-2;ces-2;R03H10.2;lgc-27;F58E6.13;fbn-1;ram-2;ceh-22;oac-51;let-4;mlt-8;aqp-2;C03A3.1;noah-1;C37E2.2;igcm-1;T02E9.5;fmi-1;cutl-16;dyf-4;C26B9.3;C46A5.4;R07E3.6;K10D3.4;lpr-7;ugt-57;F13E9.11;hch-1;F15B9.8;phg-1;B0393.5;lips-3;C49F8.3;wrt-10;col-10;Y97E10AR.1;F26F12.4;F44E2.4;T01D3.3;T03G6.1;col-97;hbl-1;col-104;gei-13;T19A5.3;sym-1;ZK287.1;col-130;acn-1;egl-46;lgc-21;dpy-2;grl-15;phat-2;T19C4.1;F23H12.5;F56D3.1;mlt-11;dpy-17;K02E10.4;T25E4.1;dpy-14;pqn-32;col-14;clec-180;F40E10.5;col-121;H03E18.1;ZK675.4;C05E7.1;dpy-3;rml-3;atf-2;lpr-3;mboa-1;subs-4;sqt-3;Y102A11A.5;H10E21.4;wrt-2;lpr-5;qua-1;bus-8;Y47D7A.13;W04A8.4;abu-13;T16G1.2;cpt-4;ZK154.1;lpr-6;cbn-1;dpy-7;tag-297;ptr-4;pqn-13;T05H10.3;C02E7.6;sups-1;F41F3.3;M03B6.3;grl-16;mlt-9;col-77;H42K12.3;wrt-4;wrt-1;glf-1;R02F11.1;F30H5.3;lron-2;spp-13;F56D2.3;atf-8;T20F5.4;hil-7;T26C5.2;ZK180.5;T05C1.3;grl-7;cut-2;F33D4.6;lpr-4;agmo-1;phat-5;cut-3;Y64H9A.2;Y37A1B.7;col-65;col-165;C14A4.9;abu-14;ZC123.1;Y53F4B.27;F18C5.5;F09F9.2;C02E7.7;col-109;comt-4</t>
  </si>
  <si>
    <t>slo-1;cat-4;F11E6.8;Y37D8A.16;Y110A2AL.4;set-18;efn-2;tsp-20;twk-31;Y50E8A.5;tmc-2;set-30;tsp-17;tag-241;B0198.3;D1005.2;BE0003N10.3;inx-1;tni-1;W01C8.5;insc-1;sad-1;ptp-1;F14B8.5;cyp-42A1;ctbp-1;sup-12;ddr-1;T19B10.5;F59B2.8;mig-10;C34C12.6;ajm-1;vab-3;nlr-1;unc-53;unc-120;blmp-1;somi-1;C02B10.3;F32D1.3;K01A2.5;ZK512.1;lim-8;dep-1;cdh-1;jmjd-3.1;F07A5.4;syg-1;sox-2;aat-2;lin-11;cest-17;nhr-43;prkl-1;C32D5.12;tbx-2;glb-8;Y102A11A.2;ham-2;F59B2.9;tsp-14;C23H3.9;unc-86;let-653;shn-1;cutl-25;B0228.6;ttx-1;dpy-10;dma-1;osg-1;ncam-1;C45B11.6;ZK265.7;col-99;ceh-6;cki-1;fmil-1;F38B6.6;hum-6;unc-3;peb-1;cutl-24;dlg-1;mps-2;ttr-52;ddr-2;syd-9;F20C5.6;F35D2.3;C05A9.2;C24 h10.3;lam-3;igcm-2;T13C2.3;zig-10;crb-1;bath-10;Y75B8A.6;ceh-48;syg-2;F53B3.5;col-76;F07H5.13;lim-4;fbxb-77;nphp-4;ceh-34;hsp-12.1;nsy-4;eyg-1;hlh-16;Y64G10A.7;tag-278;unc-75;F46G11.4;cpn-2;C06E7.4;eva-1;tbb-4;clc-6;zag-1;dex-1;fbxc-20;plx-2;nep-16;C08F1.11;F14B4.1;Y71H2AM.15;F40F9.10;noah-2;ces-2;R03H10.2;lgc-27;cog-1;ZC443.2;dyf-7;ceh-45;pros-1;C03C10.5;M03D4.4;ceh-22;oac-51;C03A3.1;fmi-1;cutl-16;C26B9.3;cutl-9;ceh-30;cank-26;F09F9.4;C06E7.88;K10D3.4;ugt-57;F13E9.11;bro-1;hch-1;agr-1;F15B9.8;F53B3.3;B0393.5;ins-2;rig-5;W03B1.3;Y97E10AR.1;tab-1;F44E2.4;clec-78;plpr-1;T01D3.3;ifa-3;gei-13;osm-5;ZK287.1;cdh-9;Y41D4B.6;nhr-127;ceh-8;acn-1;ZC84.1;F33H2.8;nhr-270;pag-3;Y47G6A.32;T19C4.1;F56D3.1;mlt-11;C44H9.7;dpy-17;K02E10.4;dpy-14;col-121;unc-42;W05B2.2;rml-3;atf-2;ptr-10;pax-1;F43D9.1;hhat-1;subs-4;nphp-1;F26A10.2;lpr-5;cutl-28;T05A7.11;cpt-4;lpr-6;dpy-7;T04F8.9;tag-297;ptr-4;pqn-73;H42K12.3;col-174;Y57G11C.39;fkb-4;T20F5.4;hil-7;fbxa-137;dsl-6</t>
  </si>
  <si>
    <t>Down by hermaphrodite early embryo</t>
  </si>
  <si>
    <t>slo-1;cutl-10;kin-15;F11E6.8;Y110A2AL.4;set-18;efn-2;tsp-20;acr-8;C16B8.4;sem-4;tag-343;F57B7.2;ced-11;tni-1;W01C8.5;insc-1;ptp-1;F14B8.5;cyp-42A1;T01D3.1;unc-44;jnk-1;Y52E8A.3;hum-4;clc-7;sorb-1;ddr-1;T19B10.5;ceh-27;mig-10;F58H1.5;C34C12.6;unc-5;F56D5.3;F20D6.10;ajm-1;alr-1;lin-17;W06F12.2;nlr-1;unc-53;rrc-1;ensh-1;rig-1;unc-120;F19C7.8;K01A2.5;unc-130;ZK512.1;exc-6;dep-1;F13C5.2;sto-1;jmjd-3.1;kal-1;efl-3;ifp-1;C06G1.1;clec-196;ceh-32;nhr-43;T27A10.6;C33D9.6;cfz-2;skr-21;hlh-1;prkl-1;tbx-2;rhgf-2;Y105C5B.15;ltd-1;ZC374.2;C23H3.9;hlh-14;magu-3;vab-23;mnp-1;B0228.6;dpy-10;dma-1;ptp-4;madd-2;ham-1;igcm-3;fbxc-51;ceh-6;C35E7.4;elt-6;C56G2.4;hum-6;ptr-18;dlg-1;mps-2;ttr-52;tag-273;ddr-2;syd-9;irx-1;F20C5.6;F35D2.3;EEED8.2;his-24;lam-3;cutl-2;F53B3.5;col-76;C40A11.6;F55G11.8;T09F5.1;tag-275;hsp-12.1;clec-266;cwn-2;zip-7;R12E2.14;cpn-2;C06E7.4;R12E2.15;eva-1;tbb-4;syd-1;zag-1;T09B4.5;suro-1;F14B4.1;W03F9.4;nstp-3;noah-2;ces-2;R03H10.2;ZK822.1;fbn-1;mam-3;C03C10.5;M03D4.4;C14A11.2;mlt-8;C03A3.1;R04B3.3;noah-1;C37E2.2;igcm-1;T02E9.5;fmi-1;dyf-4;C26B9.3;bus-12;R07E3.6;K10D3.4;lpr-7;ugt-57;hch-1;F15B9.8;phg-1;F53B3.3;B0393.5;rga-2;ins-2;lips-3;cut-6;rig-5;twk-11;wrt-10;Y97E10AR.1;F26F12.4;Y65A5A.1;fkb-7;plpr-1;T01D3.3;T03G6.1;osm-5;sym-1;ZK287.1;nhr-127;egl-46;F33H2.8;pag-3;ZK381.2;dpy-2;grl-15;T19C4.1;K01D12.1;F23H12.5;F56D3.1;mlt-11;C44H9.7;F31D4.5;dpy-17;K02E10.4;dpy-14;cut-5;col-121;H03E18.1;ZK675.4;unc-42;dpy-3;rml-3;atf-2;lpr-3;ptr-10;mboa-1;F43D9.1;subs-4;nphp-1;ZC449.1;C54G4.4;bus-8;W04A8.4;abu-13;ZK154.1;lpr-6;cbn-1;dpy-7;bgnt-1.2;ptr-4;pqn-13;ZC449.2;C02E7.6;sups-1;M03B6.3;H42K12.3;wrt-1;glf-1;F30H5.3;lron-2;F56D2.3;F57G12.2;K02D3.2;atf-8;hil-7;T26C5.2;osr-1;M195.2;cut-2;ZK682.7;lpr-4;swt-5;T09D3.3;phat-5;cut-3;Y37A1B.7;col-165;dsl-6;C14A4.9;ZC123.1;F49D11.6;F09F9.2;grl-1;F01D5.6</t>
  </si>
  <si>
    <t>Y110A2AL.4;lron-12;lin-14;lad-2;F10D11.6;clc-7;nlr-1;cyp-13B1;chs-2;cdh-1;cfz-2;cutl-23;ace-3;rhgf-2;ZC374.2;unc-86;magu-3;dpy-10;igcm-3;col-99;fbxc-51;F22F7.3;fmil-1;K09F5.6;ptr-18;Y7A9D.1;peb-1;tag-273;ddr-2;wrt-9;F35D2.3;his-24;lam-3;igcm-2;bus-4;syg-2;cutl-2;F53B3.5;col-76;grh-1;hsp-12.1;clec-266;F13H10.5;cutl-13;C53A5.2;eva-1;tbb-4;zag-1;T09B4.5;cbl-1;dex-1;plx-2;C08F1.11;daam-1;F14B4.1;Y62F5A.9;W03F9.4;nstp-3;noah-2;ces-2;R03H10.2;ZK822.1;nab-1;bed-3;C14A11.2;oac-51;C03A3.1;bbs-2;R04B3.3;hil-3;igcm-1;dyf-19;T02E9.5;fmi-1;cutl-16;R05G9R.1;cutl-9;cank-26;F09F9.4;R07E3.6;K10D3.4;lpr-7;ugt-57;hch-1;B0393.5;rga-2;D2005.6;C09F9.2;twk-11;Y97E10AR.1;F26F12.4;fkb-7;ptr-16;clec-78;plpr-1;ifa-3;F41F3.8;T03G6.1;hbl-1;gei-13;ptr-19;cdh-9;Y41D4B.6;C08G9.2;ZC84.1;nhr-270;ZK381.2;dpy-1;Y53F4B.20;dpy-2;phat-2;lips-9;T19C4.1;K01D12.1;famh-161;F31D4.5;dpy-17;Y23H5B.8;T25E4.1;dpy-14;F40E10.5;C10F3.7;col-121;ZK675.4;unc-42;dpy-3;rml-3;atf-2;R09E10.5;lpr-3;mboa-1;F43D9.1;subs-4;sqt-3;nspg-4;nphp-1;ZC449.1;lpr-5;cky-1;cutl-28;bus-8;Y47D7A.13;T05A7.11;T16G1.2;lpr-6;pqn-13;ZC449.2;pqn-73;C02E7.6;sups-1;F41F3.3;mlt-9;wrt-1;glf-1;Y57G11C.39;F30H5.3;lron-2;sel-7;K02D3.2;C35A5.11;atf-8;T20F5.4;cpg-19;hil-7;C38C6.3;F30A10.2;osr-1;T04C12.1;cut-2;Y53F4B.25;lpr-4;swt-5;agmo-1;phat-5;cut-3;Y64H9A.2;Y37A1B.7;fbxa-137;col-65;col-165;dsl-6;tts-2;ZC123.1;F49D11.6;R12A1.3;F18C5.5;rocf-1;F09F9.2;C02E7.7;D2092.8;cyp-13A4;F01D5.6</t>
  </si>
  <si>
    <t>Down by B. thuringiensis (BT247), 24 h</t>
  </si>
  <si>
    <t>Y37D8A.16;Y110A2AL.4;set-18;ric-3;sfrp-1;C16B8.4;cutl-21;twk-31;fhod-1;tag-343;cdh-12;tmc-2;ced-11;set-30;tsp-17;F14D12.1;tag-241;clc-8;D1005.2;fbxc-24;R11G1.2;tni-1;lim-7;ptp-1;F14B8.5;cyp-42A1;T01D3.1;unc-44;C06E4.2;dgk-1;clc-7;sorb-1;C14H10.2;sup-12;R11G1.7;F59B2.8;F11D5.1;mig-10;C34C12.6;ZK1010.8;F10G8.8;unc-5;ajm-1;W06F12.2;slt-1;vab-3;nlr-1;unc-53;dyf-1;rig-1;F46C8.3;ZK512.1;exc-6;lim-8;dep-1;F13C5.2;Y55D5A.1;cdh-1;sto-1;jmjd-3.1;F07A5.4;dyb-1;sox-2;lrch-1;kal-1;nhr-67;lin-11;zmp-2;cest-17;ifp-1;T27A10.6;daf-10;C33D9.6;skr-21;cutl-23;grdn-1;prkl-1;ace-3;F13D11.4;glb-8;C35E7.2;Y102A11A.2;ltd-1;ZC374.2;dod-24;mltn-9;tsp-14;unc-86;his-7;let-653;shn-1;vab-23;ptr-15;mnp-1;B0228.6;ttx-1;C46C11.4;F48E3.9;dpy-10;dma-1;adt-1;osg-1;madd-2;ham-1;ncam-1;C45B11.6;igcm-3;F46E10.2;cki-1;Y38H6C.16;C35E7.4;elt-6;C56G2.4;F38B6.6;K09F5.6;hum-6;Y7A9D.1;W03G11.4;cutl-24;dlg-1;mps-2;tag-273;wrt-9;cpg-24;syd-9;T02E1.8;F20C5.6;T21D12.7;mks-6;F35D2.3;EEED8.2;lam-3;igcm-2;T13C2.3;crb-1;bus-4;syg-2;cuti-1;cutl-2;fbxc-34;col-76;che-11;F55G11.8;T09F5.1;hsp-12.1;clec-266;dsl-3;unc-129;nsy-4;daf-6;dao-2;Y64G10A.7;ZC190.4;tag-278;nhr-25;F46G11.4;cpn-2;nhr-91;C06E7.4;C53A5.2;eva-1;clc-6;F53C3.3;T14B1.1;zag-1;T09B4.5;Y97E10C.1;fbxc-20;plx-2;C08F1.11;daam-1;T01B6.1;F14B4.1;Y62F5A.9;Y71H2AM.15;F40F9.10;noah-2;ces-2;lgc-27;ZC443.2;fbxb-101;dyf-7;ZK822.1;fbn-1;pros-1;C03C10.5;nab-1;ZC168.2;C14A11.2;oac-51;let-4;mlt-8;aqp-2;hil-3;noah-1;C37E2.2;igcm-1;T02E9.5;fmi-1;cutl-16;C26B9.3;cank-26;bus-12;C46A5.4;K10D3.4;lpr-7;ugt-57;F13E9.11;bro-1;hch-1;phg-1;B0393.5;C48B4.3;rga-2;D2005.6;rig-5;C09F9.2;dyf-6;W03B1.3;T02G5.15;twk-11;wrt-10;Y97E10AR.1;F44E2.4;T03G11.3;K05C4.9;F54C8.6;fkb-7;osm-12;clec-78;plpr-1;del-2;T01D3.3;ifa-3;kqt-1;T03G6.1;hbl-1;C34E11.2;Y71F9AL.7;sym-1;ZK287.1;cdh-9;Y41D4B.6;nhr-127;ceh-8;acn-1;egl-46;F33H2.8;wrt-6;T19C4.1;W04H10.5;mlt-11;lhfp-4;famh-161;F31D4.5;dpy-17;K02E10.4;maph-9;ccep-290;F46C8.8;dpy-14;pqn-32;cut-5;col-14;clec-180;F40E10.5;mam-1;col-121;W05B2.2;dpy-3;ztf-30;rml-3;atf-2;lgx-1;mks-5;R09E10.5;lpr-3;ptr-10;F43D9.1;hhat-1;sqt-3;nphp-1;F26A10.2;Y43F8B.3;wrt-2;cky-1;cutl-28;qua-1;bus-8;Y54G2A.57;Y47D7A.13;W04A8.4;T05A7.11;cpt-4;dpy-7;tag-297;ptr-4;pqn-13;T05H10.3;H42K12.3;F30H5.3;lron-2;spp-13;F56D2.3;T20F5.4;hil-7;E01G6.1;F41G3.3;T04C12.1;cut-2;lpr-4;F49E10.2;ZC21.10;fbxa-137;cyn-17;dsl-6;abu-14;ZC84.6;rocf-1;Y43F8B.18</t>
  </si>
  <si>
    <t>Up by aging on day 3</t>
  </si>
  <si>
    <t>slo-1;Y73F8A.5;cutl-10;set-18;efn-2;tsp-20;C08F1.10;sem-4;Y50E8A.5;ugt-48;cdh-12;F56C9.8;ced-11;set-30;tag-241;clc-8;lin-14;BE0003N10.3;tni-1;W01C8.5;lim-7;insc-1;sad-1;F14B8.5;cyp-42A1;dgk-1;ctbp-1;unc-6;hum-4;C14H10.2;ddr-1;R11G1.7;T19B10.5;F59B2.8;F11D5.1;ceh-27;mig-10;F58H1.5;F10G8.8;ajm-1;W06F12.2;slt-1;vab-3;nlr-1;rig-1;B0507.3;blmp-1;F46C8.3;somi-1;C02B10.3;F32D1.3;ZK512.1;lim-8;dep-1;snf-11;egl-43;gst-13;Y55D5A.1;cdh-1;sto-1;F07A5.4;syg-1;sox-2;lrch-1;C53C11.5;nhr-67;fbxb-88;lin-11;ifp-1;clec-196;ceh-32;nhr-43;T27A10.6;C33D9.6;ztf-16;cfz-2;skr-21;cutl-23;grdn-1;ace-3;F13D11.4;C32D5.12;tbx-2;ham-2;F59B2.9;ltd-1;ZC374.2;mltn-9;tsp-14;unc-86;mls-2;let-653;ptr-15;mnp-1;cutl-25;B0228.6;ttx-1;C46C11.4;F48E3.9;dpy-10;osg-1;ham-1;ncam-1;C45B11.6;igcm-3;col-99;fbxc-51;F46E10.2;ceh-6;Y38H6C.16;C35E7.4;C56G2.4;F38B6.6;K09F5.6;vab-15;hum-6;unc-3;ptr-18;cnd-1;W03G11.4;cutl-24;dlg-1;syd-9;irx-1;F20C5.6;pax-3;F35D2.3;EEED8.2;C05A9.2;lam-3;igcm-2;T13C2.3;crb-1;Y75B8A.6;cutl-29;ceh-48;cuti-1;cutl-2;F53B3.5;fbxc-34;col-76;C40A11.6;lim-4;C29A12.6;T09F5.1;fbxb-77;che-14;clec-266;tbx-8;unc-129;eyg-1;cwn-2;hlh-16;dao-2;Y64G10A.7;ZC190.4;nhr-25;unc-75;nhr-91;cutl-13;eva-1;tbb-4;clc-6;T14B1.1;R07E5.17;T09B4.5;fbxc-20;plx-2;C08F1.11;daam-1;T01B6.1;F14B4.1;W03F9.4;noah-2;ces-2;dyf-7;ZK822.1;fbn-1;pros-1;cdh-5;aqp-2;C03A3.1;noah-1;igcm-1;T02E9.5;fmi-1;cutl-16;R05G9R.1;dyf-4;C26B9.3;bus-17;cutl-9;ceh-30;R07E3.6;C06E7.88;K10D3.4;ugt-57;F13E9.11;hch-1;agr-1;F15B9.8;F53B3.3;B0393.5;lipl-6;rga-2;ins-2;rig-5;C09F9.2;wrt-10;tab-1;F44E2.4;ceh-16;K05C4.9;fkb-7;T01D3.3;ifa-3;T03G6.1;gei-13;osm-5;T19A5.3;sym-1;cdh-9;dmd-5;acn-1;ZC84.1;egl-46;Y53F4B.20;dpy-2;T19C4.1;F23H12.5;C01G6.9;C44H9.7;F31D4.5;dpy-17;K02E10.4;Y23H5B.8;C40A11.3;F59F5.7;col-121;H03E18.1;rml-3;atf-2;R09E10.5;lpr-3;ptr-10;mboa-1;F43D9.1;hhat-1;sqt-3;F26A10.2;Y43F8B.3;wrt-2;lpr-5;cutl-28;bus-8;cpt-4;lpr-6;dpy-7;tag-297;ptr-4;ZC449.2;pqn-73;T05H10.3;sups-1;F41F3.3;H42K12.3;wrt-1;glf-1;R02F11.1;F30H5.3;fkb-4;F56D2.3;T20F5.4;T26C5.2;F33D4.6;lpr-4;cut-3;dsl-6;tts-2;ZC123.1;C17E7.13;Y43F8B.18</t>
  </si>
  <si>
    <t>slo-1;Y110A2AL.4;C08F1.10;acr-8;ced-11;lron-12;tsp-17;lad-2;fbxc-24;inx-1;insc-1;jnk-1;ctbp-1;clc-7;R11G1.7;F59B2.8;ceh-27;F58H1.5;M163.16;vab-3;nlr-1;K01A2.4;F32D1.3;unc-130;ZK512.1;F13C5.2;mapk-15;dyb-1;kal-1;nhr-67;fbxb-88;clec-196;ceh-32;C33D9.6;cfz-2;skr-21;cutl-23;prkl-1;ace-3;rhgf-2;ZC374.2;unc-86;mls-2;hlh-14;magu-3;eya-1;mnp-1;cutl-25;B0228.6;F48E3.9;dma-1;ptp-4;osg-1;fbxc-51;F46E10.2;ceh-6;jmjd-3.2;fmil-1;C35E7.4;elt-6;C56G2.4;F38B6.6;K09F5.6;vab-15;unc-3;Y7A9D.1;cnd-1;W03G11.4;igcm-4;mps-2;ttr-52;ddr-2;cpg-24;syd-9;F20C5.6;pax-3;mks-6;F35D2.3;iglr-1;EEED8.2;his-24;C24 h10.3;lam-3;igcm-2;zig-10;crb-1;bath-10;ceh-48;syg-2;cutl-2;F53B3.5;F07H5.13;C40A11.6;lim-4;ceh-34;hsp-12.1;clec-266;dsl-3;F13H10.5;cwn-2;zip-7;nhr-25;unc-75;cutl-13;C53A5.2;eva-1;tbb-4;T14B1.1;syd-1;zag-1;R04B3.1;R07E5.17;T09B4.5;dex-1;ngn-1;ast-1;plx-2;C08F1.11;daam-1;F14B4.1;W03F9.4;ces-2;fkh-2;fbxb-101;dyf-7;ZK822.1;ceh-45;fax-1;pros-1;C03C10.5;nab-1;ceh-22;cdh-5;ZC168.2;C14A11.2;oac-51;C03A3.1;bbs-2;R04B3.3;hil-3;igcm-1;egl-38;dyf-19;T02E9.5;fmi-1;cutl-9;cank-26;F09F9.4;C46A5.4;C06E7.88;F13E9.11;phlp-2;hch-1;agr-1;F53B3.3;C48B4.3;rga-2;ins-2;D2005.6;cut-6;rig-5;T02G5.15;twk-11;Y97E10AR.1;ceh-16;T03G11.3;K05C4.9;F54C8.6;fkb-7;clec-78;bbs-9;plpr-1;ifa-3;hbl-1;gei-13;ptr-19;ZK287.1;cdh-9;Y41D4B.6;bgnt-1.3;dmd-5;nhr-127;ceh-8;C08G9.2;ZC84.1;egl-46;pag-3;ZK381.2;Y53F4B.20;Y47G6A.32;K01D12.1;W04H10.5;C01G6.9;C44H9.7;famh-161;F31D4.5;dpy-17;Y23H5B.8;maph-9;ccep-290;C40A11.3;dpy-14;cut-5;cutl-17;C10F3.7;col-121;ZK675.4;unc-42;atf-2;K08E7.6;mks-5;R09E10.5;pax-1;F43D9.1;nspg-4;nphp-1;cky-1;cutl-28;T05A7.11;T04F8.9;lips-6;ZC449.2;pqn-73;T05H10.3;M03B6.3;Y57G11C.39;sel-7;asp-14;K02D3.2;C35A5.11;T20F5.4;hil-7;T04C12.1;ZK682.7;T09D3.3;phat-5;cut-3;col-165;dsl-6;tts-2;C17E7.13;rocf-1;grl-1;C43H6.6;C30A5.10</t>
  </si>
  <si>
    <t>cutl-10;F11E6.8;Y37D8A.16;Y110A2AL.4;ric-3;efn-2;feh-1;acr-8;C16B8.4;cutl-21;F58G1.7;cdh-12;set-30;clc-8;D1005.2;lad-2;BE0003N10.3;W01C8.5;F10D11.6;ptp-1;cyp-42A1;T01D3.1;ctbp-1;unc-6;col-48;T10B5.10;C14H10.2;F11D5.1;nas-14;mig-10;C34C12.6;F10G8.8;unc-5;ajm-1;mlt-10;ZK84.1;T06A4.3;Y34B4A.10;cyp-13B1;rig-1;chs-2;F32D1.3;K01A2.5;dep-1;C15C6.1;Y55D5A.1;zmp-2;ifp-1;C06G1.1;nhr-43;T27A10.6;tlp-1;cutl-23;Y18H1A.9;grdn-1;prkl-1;F13D11.4;C32D5.12;col-125;ltd-1;ZC374.2;asns-1;tsp-14;C23H3.9;let-653;shn-1;vab-23;ptr-15;dpy-10;ZK265.7;cki-1;Y38H6C.16;hum-6;ptr-18;mps-2;bus-19;tag-273;wrt-9;T21D12.7;C05A9.2;igcm-2;cutl-29;cuti-1;col-76;C29A12.6;T09F5.1;nphp-4;che-14;unc-129;nsy-4;daf-6;hpo-36;dao-2;Y64G10A.7;tag-278;R12E2.14;cpn-2;nhr-91;C06E7.4;R12E2.15;eva-1;clc-6;T14B1.1;M03F8.1;syd-1;zag-1;dex-1;pqn-74;Y48G8AL.12;plx-2;nep-16;K08E7.5;suro-1;Y11D7A.9;Y62F5A.9;col-107;gmeb-2;Y71H2AM.15;nstp-3;F40F9.10;noah-2;lgc-27;fbxb-101;fbn-1;mam-3;C26F1.1;M03D4.4;bed-3;cdh-5;mlt-8;igdb-3;R04B3.3;hil-3;noah-1;C37E2.2;igcm-1;fmi-1;R05G9R.1;dyf-4;C26B9.3;bus-17;bus-12;R07E3.6;K10D3.4;lpr-7;ugt-57;agr-1;F15B9.8;C18E9.7;phg-1;T07G12.3;F53B3.3;B0393.5;lipl-6;lips-3;C49F8.3;twk-11;wrt-10;col-10;F26F12.4;F44E2.4;fkb-7;ptr-16;plpr-1;mam-5;T01D3.3;T06A4.1;T03G6.1;col-97;col-104;gei-13;T19A5.3;sym-1;cdh-9;R57.2;C08G9.2;B0205.4;col-130;acn-1;C07B5.2;ZC84.1;F33H2.8;lgc-21;mab-7;dpy-2;grl-15;phat-2;wrt-6;Y73E7A.8;lips-9;T19C4.1;F23H12.5;F56D3.1;mlt-11;lhfp-4;F31D4.5;dpy-17;K02E10.4;Y23H5B.8;T25E4.1;F46C8.8;grl-5;F59F5.7;pqn-32;abu-12;Y11D7A.5;cut-5;cutl-17;col-14;clec-180;F40E10.5;C10F3.7;mam-1;H03E18.1;W05B2.2;C05E7.1;dpy-3;ztf-30;rml-3;atf-2;lgx-1;lpr-3;ptr-10;mboa-1;F43D9.1;hhat-1;subs-4;sqt-3;Y102A11A.5;ZC449.1;H10E21.4;Y43F8B.3;wrt-2;lpr-5;cutl-28;qua-1;bus-8;Y47D7A.13;W04A8.4;abu-13;T16G1.2;cpt-4;ZK154.1;lpr-6;cbn-1;dpy-7;tag-297;ptr-4;pqn-13;ZC449.2;T05H10.3;C02E7.6;sups-1;F41F3.3;M03B6.3;grl-16;mlt-9;col-77;H42K12.3;wrt-4;wrt-1;glf-1;R02F11.1;col-174;cyp-23A1;lron-2;fkb-4;spp-13;F56D2.3;F57G12.2;skpo-2;atf-8;T20F5.4;cpg-19;T26C5.2;C38C6.3;ZK180.5;T05C1.3;grl-7;E01G6.1;D1054.9;osr-1;F41G3.3;cut-2;Y53F4B.25;F33D4.6;lpr-4;Y38A10A.2;F49E10.2;agmo-1;cut-3;Y64H9A.2;Y37A1B.7;col-65;col-165;C35A5.5;ZK829.3;C14A4.9;abu-14;ZC84.6;ZC123.1;Y53F4B.27;F18C5.5;W08G11.1;rocf-1;F09F9.2;grl-1;C02E7.7;col-109;D2092.8;F39D8.3;cyp-13A4;F01D5.6</t>
  </si>
  <si>
    <t>F11E6.8;T22F7.3;cdh-12;F10D11.6;cyp-42A1;col-48;T10B5.10;nas-14;mlt-10;ZK84.1;T06A4.3;Y34B4A.10;rrc-1;chs-2;nhr-60;K01A2.5;C15C6.1;aat-2;zmp-2;efl-3;ifp-1;C06G1.1;T27A10.6;cutl-23;Y18H1A.9;D2045.8;col-125;ZC374.2;asns-1;mltn-9;tsp-14;C23H3.9;cutl-25;dpy-10;adt-1;ptr-18;bus-19;wrt-9;T21D12.7;crb-1;Y71G12B.25;bus-4;F07H5.13;grh-1;F55G11.8;hsp-12.1;eyg-1;F13H10.5;daf-6;dao-2;ZC190.4;R12E2.14;cpn-2;nhr-91;C06E7.4;R12E2.15;pat-9;lin-42;M03F8.1;R04B3.1;Y97E10C.1;pqn-74;Y48G8AL.12;nep-16;K08E7.5;T01B6.1;Y11D7A.9;F14B4.1;col-107;gmeb-2;Y71H2AM.15;W03F9.4;nstp-3;noah-2;lgc-27;mam-3;C26F1.1;ram-2;bed-3;cdh-5;mlt-8;R04B3.3;noah-1;igcm-1;dyf-4;C26B9.3;cutl-9;R07E3.6;K10D3.4;lpr-7;ugt-57;F15B9.8;C18E9.7;phg-1;T07G12.3;F53B3.3;W09G12.10;D2005.6;lips-3;C49F8.3;twk-11;wrt-10;Y97E10AR.1;F26F12.4;ptr-16;plpr-1;T06A4.1;ifa-3;F41F3.8;T03G6.1;col-97;C34E11.2;col-104;gei-13;ptr-19;T19A5.3;cdh-9;C08G9.2;col-130;acn-1;C07B5.2;ZC84.1;nhr-270;lgc-21;ZK381.2;dpy-1;mab-7;F49E12.12;Y47G6A.32;dpy-2;grl-15;phat-2;wrt-6;Y73E7A.8;lips-9;F23H12.5;F56D3.1;mlt-11;lhfp-4;F31D4.5;K02E10.4;T25E4.1;F46C8.8;grl-5;F59F5.7;pqn-32;abu-12;Y11D7A.5;cutl-17;col-14;F40E10.5;mam-1;H03E18.1;W05B2.2;C05E7.1;dpy-3;atf-2;lgx-1;mltn-3;R09E10.5;lpr-3;mboa-1;F43D9.1;hhat-1;sqt-3;F26A10.2;Y102A11A.5;ZC449.1;H10E21.4;Y43F8B.3;wrt-2;lpr-5;cky-1;cutl-28;C54G4.4;qua-1;bus-8;Y47D7A.13;abu-13;T16G1.2;cpt-4;ZK154.1;lpr-6;dpy-7;tag-297;lips-6;pqn-13;ZC449.2;pqn-73;C02E7.6;sups-1;F41F3.3;M03B6.3;grl-16;mlt-9;col-77;R02E4.2;H42K12.3;wrt-4;wrt-1;glf-1;R02F11.1;col-174;cyp-23A1;F30H5.3;lron-2;spp-13;sel-7;F56D2.3;F57G12.2;skpo-2;K02D3.2;atf-8;T20F5.4;F17B5.6;cpg-19;T26C5.2;C38C6.3;ZK180.5;grl-7;E01G6.1;D1054.9;F30A10.2;osr-1;M195.2;F41G3.3;cut-2;Y53F4B.25;F33D4.6;lpr-4;Y38A10A.2;swt-5;F49E10.2;agmo-1;phat-5;Y64H9A.2;Y37A1B.7;col-65;cyn-17;C35A5.5;ZK829.3;C14A4.9;Y54G2A.76;tts-2;abu-14;ZC84.6;ZC123.1;C17E7.13;F49D11.6;R12A1.3;Y53F4B.27;F18C5.5;W08G11.1;F09F9.2;C02E7.7;col-109;C30A5.10;D2092.8;F39D8.3;F01D5.6</t>
  </si>
  <si>
    <t>cutl-10;kin-15;F11E6.8;T22F7.3;sdz-8;feh-1;F58G1.7;fhod-1;Y50E8A.5;cdh-12;ced-11;F14D12.1;D1005.2;lad-2;F10D11.6;cyp-42A1;col-48;T10B5.10;cutl-20;C14H10.2;T19B10.5;nas-14;C34C12.6;F56D5.3;mlt-10;ZK84.1;T06A4.3;Y34B4A.10;K01A2.4;cyp-13B1;ensh-1;blmp-1;chs-2;K01A2.5;ZK512.1;exc-6;lim-8;dep-1;C15C6.1;aat-2;zmp-2;efl-3;C06G1.1;T27A10.6;ztf-16;cutl-23;Y18H1A.9;grdn-1;D2045.8;F13D11.4;C32D5.12;mul-1;ham-2;col-125;Y105C5B.15;ltd-1;ZC374.2;asns-1;mltn-9;tsp-14;C23H3.9;let-653;pho-8;ptr-15;cutl-25;dpy-10;adt-1;osg-1;ham-1;ncam-1;C45B11.6;igcm-3;col-99;cki-1;Y38H6C.16;elt-6;inx-6;hum-6;ptr-18;peb-1;cutl-24;bus-19;wrt-9;msra-1;T21D12.7;F35D2.3;EEED8.2;his-24;C24 h10.3;lam-3;ZK742.3;T13C2.3;zig-10;crb-1;Y71G12B.25;cutl-29;cuti-1;F53B3.5;col-76;F07H5.13;grh-1;T09F5.1;tag-275;che-14;daf-6;hpo-36;dao-2;nhr-25;R12E2.14;cpn-2;nhr-91;C06E7.4;R12E2.15;lin-42;M03F8.1;R04B3.1;Y97E10C.1;cbl-1;pqn-74;Y48G8AL.12;nep-16;K08E7.5;suro-1;daam-1;T01B6.1;Y11D7A.9;F14B4.1;Y62F5A.9;col-107;gmeb-2;Y71H2AM.15;W03F9.4;nstp-3;F40F9.10;noah-2;R03H10.2;lgc-27;fbxb-101;fbn-1;mam-3;C26F1.1;ram-2;M03D4.4;bed-3;cdh-5;mlt-8;R04B3.3;hil-3;noah-1;C37E2.2;igcm-1;cutl-16;R05G9R.1;dyf-4;C26B9.3;bus-17;cutl-9;bus-12;T19H12.6;R07E3.6;K10D3.4;lpr-7;ugt-57;bro-1;F15B9.8;C18E9.7;phg-1;T07G12.3;F53B3.3;B0393.5;lipl-6;W09G12.10;lips-3;cut-6;F15H10.8;C09F9.2;C49F8.3;twk-11;wrt-10;col-10;Y97E10AR.1;F26F12.4;F44E2.4;F54C8.6;fkb-7;ptr-16;clec-78;plpr-1;mam-5;T01D3.3;T06A4.1;F41F3.8;T03G6.1;col-97;C34E11.2;col-104;gei-13;ptr-19;T19A5.3;sym-1;cdh-9;C45B2.3;nhr-127;R57.2;C08G9.2;B0205.4;col-130;acn-1;C07B5.2;ZC84.1;F33H2.8;lgc-21;ZK381.2;dpy-1;mab-7;F49E12.12;Y53F4B.20;Y47G6A.32;dpy-2;grl-15;phat-2;wrt-6;Y73E7A.8;lips-9;T19C4.1;F23H12.5;F56D3.1;mlt-11;lhfp-4;F31D4.5;dpy-17;K02E10.4;Y23H5B.8;T25E4.1;F46C8.8;grl-5;F59F5.7;pqn-32;abu-12;Y11D7A.5;cut-5;cutl-17;col-14;clec-180;F40E10.5;C10F3.7;mam-1;H03E18.1;W05B2.2;C05E7.1;dpy-3;ztf-30;rml-3;atf-2;lgx-1;mltn-3;R09E10.5;dod-17;lpr-3;ptr-10;mboa-1;F43D9.1;hhat-1;subs-4;sqt-3;F26A10.2;Y102A11A.5;ZC449.1;H10E21.4;Y43F8B.3;wrt-2;lpr-5;cky-1;cutl-28;C54G4.4;qua-1;Y47D7A.13;W04A8.4;abu-13;T16G1.2;cpt-4;ZK154.1;lpr-6;cbn-1;dpy-7;tag-297;lips-6;ptr-4;pqn-13;ZC449.2;pqn-73;T05H10.3;C02E7.6;sups-1;F41F3.3;M03B6.3;grl-16;mlt-9;col-77;H42K12.3;wrt-4;wrt-1;glf-1;R02F11.1;col-174;Y57G11C.39;cyp-23A1;F30H5.3;lron-2;fkb-4;spp-13;F56D2.3;F57G12.2;skpo-2;K02D3.2;C35A5.11;atf-8;T20F5.4;cpg-19;hil-7;T26C5.2;C38C6.3;ZK180.5;T05C1.3;grl-7;E01G6.1;C54C8.4;D1054.9;F30A10.2;osr-1;M195.2;F41G3.3;cut-2;Y53F4B.25;ZK682.7;F33D4.6;lpr-4;Y38A10A.2;swt-5;F49E10.2;agmo-1;phat-5;cut-3;Y64H9A.2;Y37A1B.7;col-65;cyn-17;C35A5.5;ZK829.3;C14A4.9;abu-14;ZC84.6;ZC123.1;C17E7.13;F49D11.6;R12A1.3;Y53F4B.27;F18C5.5;W08G11.1;F09F9.2;grl-1;gst-30;C02E7.7;col-109;C30A5.10;D2092.8;F39D8.3;F01D5.6;gst-38;C17H12.6</t>
  </si>
  <si>
    <t>Expression oscillatory during larval development</t>
  </si>
  <si>
    <t>slo-1;cat-4;Y73F8A.5;F11E6.8;unc-79;Y37D8A.16;Y110A2AL.4;set-18;ric-3;efn-2;feh-1;sem-4;fhod-1;F56C9.8;unc-1;F57B7.2;tsp-17;lad-2;inx-1;tni-1;W01C8.5;F10D11.6;sad-1;ptp-1;F14B8.5;unc-44;C06E4.2;jnk-1;unc-6;col-48;clc-7;cutl-20;sorb-1;sup-12;F11D5.1;ceh-27;mig-10;F58H1.5;C34C12.6;ZK1010.8;F10G8.8;unc-5;ajm-1;lin-17;W06F12.2;tsp-11;nlr-1;rrc-1;cyp-13B1;rig-1;unc-120;somi-1;Y67D8C.9;F19C7.8;K01A2.5;unc-130;dep-1;snf-11;C15C6.1;gst-13;Y55D5A.1;jmjd-3.1;F07A5.4;sox-2;lrch-1;kal-1;lin-11;cest-17;ifp-1;C06G1.1;clec-196;ceh-32;nhr-43;C33D9.6;cfz-2;skr-21;Y18H1A.9;D2045.8;ace-3;F13D11.4;C32D5.12;Y102A11A.2;ham-2;rhgf-2;ltd-1;ZC374.2;mltn-9;tsp-14;C23H3.9;shn-1;hlh-14;vab-23;mnp-1;ttx-1;dpy-10;dma-1;ptp-4;osg-1;madd-2;ham-1;ncam-1;igcm-3;fbxc-51;F46E10.2;cki-1;C35E7.4;elt-6;C56G2.4;inx-6;K09F5.6;vab-15;hum-6;ptr-18;Y7A9D.1;W03G11.4;peb-1;igcm-4;dlg-1;mps-2;bus-19;tag-273;syd-9;irx-1;F20C5.6;F35D2.3;his-24;lam-3;zig-10;bus-4;syg-2;cuti-1;cutl-2;F53B3.5;col-76;che-14;ceh-34;hsp-12.1;clec-266;dsl-3;unc-129;nsy-4;F13H10.5;dao-2;nhr-25;R12E2.14;F46G11.4;cpn-2;R12E2.15;pat-9;eva-1;tbb-4;clc-6;T14B1.1;M03F8.1;syd-1;T09B4.5;dex-1;pqn-74;ast-1;plx-2;K08E7.5;suro-1;Y11D7A.9;F14B4.1;Y71H2AM.15;W03F9.4;noah-2;ces-2;fkh-2;R03H10.2;lgc-27;cog-1;dyf-7;F58E6.13;C26F1.1;ram-2;C03C10.5;nab-1;ceh-22;cdh-5;oac-51;let-4;mlt-8;aqp-2;C03A3.1;noah-1;igcm-1;T02E9.5;fmi-1;cutl-16;C26B9.3;bus-17;bus-12;C46A5.4;R07E3.6;K10D3.4;lpr-7;ugt-57;F13E9.11;hch-1;F15B9.8;phg-1;B0393.5;rga-2;lips-3;cut-6;rig-5;C49F8.3;wrt-10;Y97E10AR.1;R02D5.1;F26F12.4;Y65A5A.1;F44E2.4;fkb-7;ptr-16;clec-78;plpr-1;T03G6.1;col-97;hbl-1;col-104;gei-13;T19A5.3;sym-1;ZK287.1;Y41D4B.6;col-130;acn-1;egl-46;lgc-21;mab-7;dpy-2;grl-15;phat-2;T19C4.1;K01D12.1;F56D3.1;mlt-11;dpy-17;K02E10.4;Y23H5B.8;T25E4.1;grl-5;dpy-14;pqn-32;cut-5;F40E10.5;C10F3.7;col-121;H03E18.1;ZK675.4;unc-42;C05E7.1;rml-3;atf-2;K08E7.6;lgx-1;lpr-3;mboa-1;F43D9.1;subs-4;sqt-3;nspg-4;Y102A11A.5;H10E21.4;wrt-2;lpr-5;bus-8;Y47D7A.13;W04A8.4;abu-13;T16G1.2;cpt-4;ZK154.1;lpr-6;cbn-1;dpy-7;C32H11.4;tag-297;ptr-4;pqn-13;pqn-73;T05H10.3;C02E7.6;sups-1;F41F3.3;M03B6.3;grl-16;mlt-9;H42K12.3;wrt-4;wrt-1;glf-1;R02F11.1;F30H5.3;lron-2;spp-13;atf-8;T20F5.4;hil-7;T26C5.2;C38C6.3;ZK180.5;grl-7;T04C12.1;cut-2;F33D4.6;lpr-4;agmo-1;phat-5;cut-3;Y64H9A.2;Y37A1B.7;col-165;dsl-6;C14A4.9;abu-14;ZC123.1;R12A1.3;Y53F4B.27;F18C5.5;rocf-1;F09F9.2;grl-1;C02E7.7;col-109;comt-4;F01D5.6</t>
  </si>
  <si>
    <t>Down by UV and TiO2 (Choi)</t>
  </si>
  <si>
    <t>cutl-21;twk-31;F58G1.7;sem-4;fhod-1;cdh-12;unc-1;clc-8;lin-14;BE0003N10.3;W01C8.5;lim-7;F10D11.6;sad-1;ptp-1;nlf-1;cyp-42A1;T01D3.1;unc-44;dgk-1;hum-4;col-48;clc-7;C14H10.2;ddr-1;T19B10.5;F11D5.1;mig-10;C34C12.6;F10G8.8;ajm-1;lin-17;W06F12.2;slt-1;ZK84.1;vab-3;nlr-1;unc-53;rrc-1;rig-1;blmp-1;somi-1;C02B10.3;F32D1.3;F19C7.8;K01A2.5;unc-130;ZK512.1;lim-8;dep-1;egl-43;cdh-1;jmjd-3.1;sox-2;kal-1;nhr-43;cfz-2;cutl-23;grdn-1;prkl-1;ace-3;ham-2;col-125;rhgf-2;ltd-1;tsp-14;unc-86;let-653;shn-1;ptr-15;dpy-10;dma-1;ptp-4;adt-1;madd-2;igcm-3;cki-1;fmil-1;elt-6;K09F5.6;hum-6;W03G11.4;peb-1;igcm-4;cutl-24;dlg-1;bus-19;tag-273;ddr-2;wrt-9;syd-9;F35D2.3;C05A9.2;lam-3;crb-1;Y75B8A.6;cuti-1;cutl-2;F53B3.5;col-76;grh-1;nsy-4;hpo-36;dao-2;Y64G10A.7;ZC190.4;nhr-25;unc-75;cpn-2;nhr-91;C06E7.4;lin-42;eva-1;clc-6;T14B1.1;zag-1;T09B4.5;Y97E10C.1;dex-1;plx-2;unc-30;daam-1;T01B6.1;col-107;W03F9.4;noah-2;ces-2;R03H10.2;dyf-7;fbn-1;pros-1;ram-2;nab-1;bed-3;oac-51;let-4;mlt-8;aqp-2;hil-3;noah-1;egl-38;T02E9.5;fmi-1;bus-17;cutl-9;cank-26;F09F9.4;F13E9.11;phlp-2;bro-1;hch-1;agr-1;F15B9.8;B0393.5;rga-2;rig-5;C09F9.2;W03B1.3;C49F8.3;wrt-10;col-10;F44E2.4;F54C8.6;clec-78;T01D3.3;ifa-3;T03G6.1;col-97;hbl-1;gei-13;osm-5;T19A5.3;sym-1;ZK287.1;cdh-9;R57.2;col-130;acn-1;egl-46;nhr-270;lgc-21;dpy-2;T19C4.1;F56D3.1;mlt-11;famh-161;F31D4.5;dpy-17;F46C8.8;dpy-14;pqn-32;cut-5;col-14;clec-180;col-121;dpy-3;ztf-30;atf-2;lpr-3;ptr-10;mboa-1;F43D9.1;hhat-1;subs-4;sqt-3;F26A10.2;H10E21.4;wrt-2;lpr-5;cutl-28;bus-8;Y47D7A.13;abu-13;T16G1.2;lpr-6;dpy-7;tag-297;ptr-4;T05H10.3;C02E7.6;sups-1;F41F3.3;grl-16;mlt-9;H42K12.3;wrt-1;glf-1;cyp-23A1;sel-7;skpo-2;atf-8;hil-7;C38C6.3;ZK180.5;grl-7;cut-2;lpr-4;cut-3;Y37A1B.7;col-165;tts-2;ZC123.1;Y53F4B.27;rocf-1;C02E7.7;col-109</t>
  </si>
  <si>
    <t>http://www.ncbi.nlm.nih.gov/pubmed/19755517</t>
  </si>
  <si>
    <t>slo-1;F11E6.8;set-18;efn-2;tsp-17;insc-1;ptp-1;F14B8.5;unc-6;sup-12;ceh-27;C34C12.6;unc-53;rrc-1;unc-120;somi-1;F19C7.8;snf-11;C15C6.1;F07A5.4;clec-196;nhr-43;prkl-1;C32D5.12;ham-2;rhgf-2;ZC374.2;C23H3.9;hlh-14;mnp-1;cutl-25;ttx-1;dpy-10;dma-1;osg-1;ncam-1;cki-1;hum-6;ptr-18;peb-1;mps-2;tag-273;ddr-2;cpg-24;syd-9;irx-1;F35D2.3;lam-3;T13C2.3;ceh-48;cutl-2;ceh-34;hsp-12.1;dsl-3;F13H10.5;cwn-2;tag-278;R12E2.14;R12E2.15;eva-1;clc-6;zag-1;dex-1;ast-1;fbxc-20;suro-1;Y11D7A.9;W03F9.4;fkh-2;R03H10.2;lgc-27;dyf-7;ZK822.1;fbn-1;C03C10.5;M03D4.4;nab-1;oac-51;C03A3.1;noah-1;T02E9.5;C26B9.3;cutl-9;F09F9.4;bus-12;R07E3.6;K10D3.4;ugt-57;agr-1;B0393.5;rga-2;C49F8.3;Y97E10AR.1;Y65A5A.1;F44E2.4;plpr-1;ifa-3;T03G6.1;gei-13;T19A5.3;sym-1;Y41D4B.6;acn-1;egl-46;dpy-2;grl-15;T19C4.1;K01D12.1;F23H12.5;C01G6.9;mlt-11;C44H9.7;F31D4.5;K02E10.4;Y23H5B.8;pqn-32;cut-5;clec-180;col-121;H03E18.1;ZK675.4;dpy-3;rml-3;mboa-1;F43D9.1;subs-4;Y102A11A.5;ZC449.1;H10E21.4;wrt-2;bus-8;Y47D7A.13;cpt-4;lpr-6;cbn-1;dpy-7;tag-297;ptr-4;pqn-13;C02E7.6;sups-1;M03B6.3;mlt-9;H42K12.3;F30H5.3;lron-2;spp-13;F56D2.3;atf-8;hil-7;T26C5.2;F33D4.6;phat-5;Y64H9A.2;Y37A1B.7;dsl-6;C14A4.9;ZC123.1;Y53F4B.27;F01D5.6</t>
  </si>
  <si>
    <t>slo-1;cat-4;Y73F8A.5;cutl-10;F11E6.8;unc-79;Y37D8A.16;Y110A2AL.4;set-18;ric-3;efn-2;feh-1;sem-4;fhod-1;tag-343;F56C9.8;unc-1;F57B7.2;tsp-17;tag-241;lad-2;inx-1;tni-1;W01C8.5;F10D11.6;sad-1;ptp-1;F14B8.5;cyp-42A1;unc-44;C06E4.2;jnk-1;unc-6;col-48;clc-7;cutl-20;sorb-1;sup-12;F11D5.1;mig-10;F58H1.5;C34C12.6;ZK1010.8;F10G8.8;unc-5;ajm-1;lin-17;W06F12.2;tsp-11;nlr-1;unc-53;rrc-1;cyp-13B1;rig-1;unc-120;somi-1;Y67D8C.9;F19C7.8;K01A2.5;unc-130;dep-1;snf-11;C15C6.1;gst-13;Y55D5A.1;sto-1;jmjd-3.1;F07A5.4;syg-1;sox-2;lrch-1;kal-1;lin-11;cest-17;ifp-1;C06G1.1;clec-196;ceh-32;nhr-43;C33D9.6;cfz-2;skr-21;Y18H1A.9;prkl-1;D2045.8;ace-3;F13D11.4;C32D5.12;tbx-2;Y102A11A.2;ham-2;rhgf-2;ltd-1;ZC374.2;mltn-9;tsp-14;C23H3.9;shn-1;hlh-14;vab-23;mnp-1;ttx-1;dpy-10;dma-1;ptp-4;osg-1;madd-2;ham-1;ncam-1;igcm-3;fbxc-51;F46E10.2;cki-1;Y38H6C.16;C35E7.4;elt-6;C56G2.4;inx-6;K09F5.6;vab-15;hum-6;unc-3;Y7A9D.1;W03G11.4;peb-1;igcm-4;cutl-24;dlg-1;mps-2;bus-19;tag-273;cpg-24;syd-9;irx-1;F20C5.6;F35D2.3;his-24;lam-3;zig-10;bus-4;syg-2;cuti-1;cutl-2;F53B3.5;col-76;che-14;ceh-34;hsp-12.1;clec-266;dsl-3;unc-129;nsy-4;F13H10.5;dao-2;tag-278;nhr-25;R12E2.14;F46G11.4;cpn-2;R12E2.15;pat-9;eva-1;tbb-4;clc-6;T14B1.1;M03F8.1;syd-1;T09B4.5;dex-1;pqn-74;ast-1;plx-2;K08E7.5;suro-1;Y11D7A.9;F14B4.1;Y71H2AM.15;W03F9.4;noah-2;ces-2;fkh-2;R03H10.2;lgc-27;cog-1;dyf-7;F58E6.13;C26F1.1;ram-2;C03C10.5;nab-1;ceh-22;cdh-5;oac-51;let-4;mlt-8;aqp-2;C03A3.1;noah-1;igcm-1;T02E9.5;fmi-1;cutl-16;C26B9.3;bus-17;ceh-30;bus-12;C46A5.4;R07E3.6;K10D3.4;lpr-7;ugt-57;F13E9.11;hch-1;F15B9.8;phg-1;B0393.5;rga-2;lips-3;cut-6;rig-5;C49F8.3;wrt-10;Y97E10AR.1;R02D5.1;F26F12.4;Y65A5A.1;F44E2.4;fkb-7;ptr-16;clec-78;plpr-1;ifa-3;T03G6.1;hbl-1;C34E11.2;col-104;gei-13;T19A5.3;sym-1;ZK287.1;Y41D4B.6;R57.2;col-130;acn-1;egl-46;lgc-21;mab-7;dpy-2;grl-15;phat-2;T19C4.1;K01D12.1;C01G6.9;F56D3.1;mlt-11;dpy-17;K02E10.4;Y23H5B.8;T25E4.1;grl-5;dpy-14;pqn-32;cut-5;F40E10.5;C10F3.7;col-121;H03E18.1;ZK675.4;unc-42;C05E7.1;rml-3;atf-2;K08E7.6;lgx-1;lpr-3;mboa-1;F43D9.1;subs-4;sqt-3;nspg-4;Y102A11A.5;ZC449.1;H10E21.4;wrt-2;lpr-5;bus-8;Y47D7A.13;W04A8.4;abu-13;T16G1.2;cpt-4;ZK154.1;lpr-6;cbn-1;dpy-7;C32H11.4;tag-297;ptr-4;pqn-13;pqn-73;T05H10.3;C02E7.6;sups-1;F41F3.3;M03B6.3;grl-16;mlt-9;H42K12.3;wrt-4;wrt-1;glf-1;R02F11.1;F30H5.3;lron-2;spp-13;skpo-2;atf-8;T20F5.4;cpg-19;hil-7;T26C5.2;C38C6.3;ZK180.5;grl-7;M195.2;T04C12.1;cut-2;F33D4.6;lpr-4;agmo-1;phat-5;cut-3;Y64H9A.2;Y37A1B.7;col-165;dsl-6;C14A4.9;abu-14;ZC123.1;R12A1.3;Y53F4B.27;F18C5.5;rocf-1;F09F9.2;grl-1;C02E7.7;col-109;comt-4;F01D5.6</t>
  </si>
  <si>
    <t>Down by UV (Choi)</t>
  </si>
  <si>
    <t>slo-1;cat-4;Y73F8A.5;kin-15;F11E6.8;unc-79;Y37D8A.16;Y110A2AL.4;comt-3;set-18;ric-3;che-12;efn-2;tsp-20;sdz-8;sfrp-1;C08F1.10;feh-1;C16B8.4;cutl-21;twk-31;F58G1.7;sem-4;fhod-1;Y50E8A.5;ugt-48;tag-343;F56C9.8;unc-1;tmc-2;F57B7.2;ced-11;lron-12;set-30;tsp-17;F14D12.1;tag-241;B0198.3;clc-8;Y46D2A.1;D1005.2;lin-14;lad-2;fbxc-24;BE0003N10.3;R11G1.2;inx-1;tni-1;W01C8.5;lim-7;F43B10.1;insc-1;F10D11.6;sad-1;ptp-1;pcp-2;nlf-1;F14B8.5;cyp-42A1;T01D3.1;unc-44;C06E4.2;jnk-1;dgk-1;ctbp-1;unc-6;che-3;col-48;clc-7;cutl-20;sorb-1;C14H10.2;sup-12;ddr-1;R11G1.7;T19B10.5;F59B2.8;F11D5.1;ceh-27;nas-14;mig-10;F58H1.5;C34C12.6;ZK1010.8;F10G8.8;unc-5;F56D5.3;F20D6.10;ajm-1;alr-1;lin-17;C26B9.6;W06F12.2;slt-1;tsp-11;ZK84.1;vab-3;T06A4.3;nlr-1;unc-53;Y34B4A.10;rrc-1;K01A2.4;cyp-13B1;ZK930.6;ensh-1;dyf-1;rig-1;unc-120;B0507.3;blmp-1;F46C8.3;nhr-60;somi-1;C02B10.3;F32D1.3;Y67D8C.9;F19C7.8;K01A2.5;unc-130;ZK512.1;exc-6;lim-8;dep-1;snf-11;F13C5.2;egl-43;gst-13;mapk-15;Y55D5A.1;cdh-1;sto-1;jmjd-3.1;F07A5.4;syg-1;sox-2;aat-2;lrch-1;C53C11.5;kal-1;nhr-67;fbxb-88;lin-11;zmp-2;cest-16;efl-3;cest-17;C06G1.1;clec-196;ceh-32;nhr-43;T27A10.6;daf-10;C33D9.6;ztf-16;cfz-2;skr-21;tlp-1;cutl-23;Y18H1A.9;grdn-1;prkl-1;D2045.8;F13D11.4;C32D5.12;tbx-2;glb-8;F01D5.3;C35E7.2;Y102A11A.2;ham-2;col-125;rhgf-2;Y105C5B.15;F59B2.9;ltd-1;ZC374.2;asns-1;mltn-9;tsp-14;unc-86;his-7;mls-2;let-653;shn-1;hlh-14;magu-3;eya-1;pho-8;vab-23;ptr-15;mnp-1;cutl-25;B0228.6;H20E11.3;ttx-1;C46C11.4;F48E3.9;dma-1;ptp-4;adt-1;osg-1;madd-2;ham-1;ncam-1;C45B11.6;igcm-3;ZK265.7;col-99;fbxc-51;F46E10.2;ceh-6;cki-1;Y38H6C.16;jmjd-3.2;fmil-1;C35E7.4;elt-6;C56G2.4;F38B6.6;K09F5.6;vab-15;hum-6;unc-3;ptr-18;Y7A9D.1;cnd-1;W03G11.4;peb-1;igcm-4;hst-3.2;cutl-24;dlg-1;mps-2;bus-19;ttr-52;tag-273;ddr-2;wrt-9;cpg-24;syd-9;T02E1.8;irx-1;F20C5.6;pax-3;msra-1;irk-2;egl-5;gst-6;T21D12.7;mks-6;F35D2.3;iglr-1;EEED8.2;C05A9.2;his-24;lam-3;igcm-2;T13C2.3;zig-10;crb-1;bath-10;Y75B8A.6;cutl-29;ceh-48;syg-2;cuti-1;cutl-2;F53B3.5;fbxc-34;col-76;F07H5.13;C40A11.6;che-11;F55G11.8;T09F5.1;fbxb-77;nphp-4;tag-275;che-14;ceh-34;hsp-12.1;clec-266;unc-129;nsy-4;daf-6;cwn-2;hpo-36;hlh-16;dao-2;Y64G10A.7;ZC190.4;tag-278;nhr-25;R12E2.14;unc-75;F46G11.4;cpn-2;nhr-91;C06E7.4;cutl-13;eva-1;tbb-4;lin-32;clc-6;F53C3.3;ift-139;T14B1.1;M03F8.1;syd-1;zag-1;R04B3.1;R07E5.17;T09B4.5;Y97E10C.1;cbl-1;dex-1;pqn-74;ast-1;fbxc-20;plx-2;unc-30;nep-16;C08F1.11;daam-1;T01B6.1;Y11D7A.9;F14B4.1;Y62F5A.9;col-107;gmeb-2;Y71H2AM.15;W03F9.4;F40F9.10;noah-2;ces-2;R03H10.2;lgc-27;cog-1;ZC443.2;fbxb-101;dyf-7;ZK822.1;ceh-45;fbn-1;fax-1;pros-1;C26F1.1;ram-2;C03C10.5;M03D4.4;nab-1;cdh-5;ZC168.2;srt-54;C14A11.2;oac-51;mlt-8;aqp-2;C03A3.1;bbs-2;igdb-3;R04B3.3;hil-3;noah-1;C37E2.2;igcm-1;egl-38;dyf-19;T02E9.5;fmi-1;cutl-16;dyf-4;C26B9.3;bus-17;cutl-9;ceh-30;cank-26;F22E5.1;talp-3;F09F9.4;bus-12;R07E3.6;lpr-7;ugt-57;F13E9.11;bro-1;hch-1;agr-1;F15B9.8;C18E9.7;phg-1;F53B3.3;B0393.5;lipl-6;C48B4.3;rga-2;W09G12.10;ins-2;D2005.6;lips-3;cut-6;rig-5;F15H10.8;C09F9.2;dyf-6;W03B1.3;C49F8.3;twk-11;wrt-10;col-10;Y97E10AR.1;R02D5.1;F26F12.4;Y65A5A.1;F44E2.4;ceh-16;T03G11.3;K05C4.9;F54C8.6;fkb-7;osm-12;ptr-16;clec-78;bbs-9;plpr-1;del-2;T01D3.3;T06A4.1;ifa-3;kqt-1;F41F3.8;T03G6.1;col-97;hbl-1;C34E11.2;gei-13;osm-5;T19A5.3;sym-1;ZK287.1;cdh-9;Y41D4B.6;dmd-5;nhr-127;R57.2;C08G9.2;B0205.4;col-130;acn-1;ZC84.1;egl-46;nhr-270;pag-3;lgc-21;dpy-1;mab-7;F49E12.12;Y53F4B.20;Y47G6A.32;dpy-2;phat-2;wrt-6;lips-9;T19C4.1;F23H12.5;C01G6.9;F56D3.1;lhfp-4;famh-161;F31D4.5;dpy-17;K02E10.4;maph-9;T25E4.1;ccep-290;F46C8.8;C40A11.3;F59F5.7;dpy-14;pqn-32;cut-5;cutl-17;col-14;clec-180;F40E10.5;C10F3.7;mam-1;col-121;H03E18.1;unc-42;W05B2.2;C05E7.1;dpy-3;ztf-30;rml-3;atf-2;K08E7.6;lgx-1;mks-5;R09E10.5;lpr-3;ptr-10;mboa-1;F43D9.1;hhat-1;subs-4;sqt-3;nphp-1;F26A10.2;ZC449.1;H10E21.4;Y43F8B.3;wrt-2;lpr-5;cky-1;cutl-28;C54G4.4;qua-1;bus-8;Y47D7A.13;W04A8.4;T05A7.11;abu-13;T16G1.2;cpt-4;ZK154.1;lpr-6;dpy-7;C32H11.4;T04F8.9;tag-297;ptr-4;ZC449.2;pqn-73;T05H10.3;C02E7.6;sups-1;F41F3.3;M03B6.3;grl-16;mlt-9;R02E4.2;H42K12.3;wrt-1;glf-1;R02F11.1;col-174;cyp-23A1;lron-2;fkb-4;spp-13;sel-7;asp-14;F56D2.3;F57G12.2;skpo-2;atf-8;T20F5.4;hil-7;T26C5.2;ZK180.5;grl-7;E01G6.1;D1054.9;M195.2;F41G3.3;cut-2;ZK682.7;F33D4.6;lpr-4;Y38A10A.2;F49E10.2;agmo-1;phat-5;cut-3;ZC21.10;Y37A1B.7;K11G9.13;fbxa-137;col-165;C17E4.1;dsl-6;tts-2;abu-14;R12A1.3;Y53F4B.27;W08G11.1;rocf-1;Y43F8B.18;F09F9.2;grl-1;gst-30;C02E7.7;C43H6.6;col-109;C30A5.10;comt-4;D2092.8;F39D8.3;nspg-7.2;F01D5.6;gst-38;C17H12.6</t>
  </si>
  <si>
    <t>slo-1;Y73F8A.5;cutl-10;unc-79;Y37D8A.16;Y110A2AL.4;ric-3;feh-1;acr-8;twk-31;sem-4;fhod-1;tag-343;F56C9.8;unc-1;tmc-2;F57B7.2;lron-12;tag-241;clc-8;lin-14;lad-2;inx-1;tni-1;sad-1;ptp-1;F14B8.5;cyp-42A1;unc-44;jnk-1;hum-4;che-3;sorb-1;T19B10.5;F11D5.1;ajm-1;W06F12.2;slt-1;T06A4.3;unc-53;rrc-1;cyp-13B1;ensh-1;blmp-1;chs-2;F19C7.8;exc-6;lim-8;C15C6.1;dyb-1;cest-16;ifp-1;C06G1.1;nhr-43;T27A10.6;ace-3;F13D11.4;C35E7.2;Y102A11A.2;rhgf-2;ZC374.2;mltn-9;C23H3.9;shn-1;magu-3;F22F7.3;fmil-1;inx-6;hum-6;ptr-18;peb-1;cutl-24;tag-273;Y71G12B.25;ceh-48;col-76;grh-1;che-11;C29A12.6;nphp-4;nsy-4;F13H10.5;daf-6;tag-278;nhr-91;cutl-13;lin-42;eva-1;clc-6;ift-139;T14B1.1;syd-1;zag-1;Y97E10C.1;plx-2;nep-16;suro-1;T01B6.1;gmeb-2;Y71H2AM.15;nstp-3;lgc-27;ZK822.1;F58E6.13;nab-1;cdh-5;mlt-8;dyf-19;fmi-1;R05G9R.1;C26B9.3;C46A5.4;T19H12.6;R07E3.6;K10D3.4;agr-1;C18E9.7;T07G12.3;B0393.5;lipl-6;rga-2;D2005.6;cut-6;F15H10.8;dyf-6;C49F8.3;twk-11;Y97E10AR.1;F44E2.4;T03G11.3;osm-12;ptr-16;clec-78;plpr-1;mam-5;T06A4.1;ifa-3;T03G6.1;hbl-1;gei-13;ptr-19;T19A5.3;ZK287.1;cdh-9;Y41D4B.6;bgnt-1.3;R57.2;C08G9.2;acn-1;ZC84.1;ZK381.2;dpy-1;mab-7;dpy-2;grl-15;wrt-6;Y73E7A.8;K01D12.1;F23H12.5;C01G6.9;F56D3.1;mlt-11;F31D4.5;dpy-17;K02E10.4;ccep-290;grl-5;F59F5.7;dpy-14;pqn-32;cut-5;cutl-17;col-14;clec-180;F40E10.5;mam-1;col-121;H03E18.1;ZK675.4;dpy-3;ztf-30;atf-2;lgx-1;mltn-3;R09E10.5;lpr-3;mboa-1;F43D9.1;hhat-1;sqt-3;nspg-4;nphp-1;Y102A11A.5;ZC449.1;wrt-2;lpr-5;cky-1;qua-1;bus-8;Y47D7A.13;abu-13;T16G1.2;ZK154.1;lpr-6;cbn-1;dpy-7;tag-297;bgnt-1.2;ptr-4;pqn-13;ZC449.2;pqn-73;T05H10.3;C02E7.6;sups-1;F41F3.3;M03B6.3;mlt-9;H42K12.3;wrt-4;wrt-1;glf-1;R02F11.1;F30H5.3;lron-2;spp-13;sel-7;F57G12.2;skpo-2;C35A5.11;atf-8;T20F5.4;F17B5.6;hil-7;T26C5.2;C38C6.3;ZK180.5;T05C1.3;grl-7;E01G6.1;C54C8.4;D1054.9;F30A10.2;osr-1;F41G3.3;T04C12.1;cut-2;F33D4.6;lpr-4;Y38A10A.2;T09D3.3;F49E10.2;cut-3;Y37A1B.7;col-165;cyn-17;dsl-6;C14A4.9;tts-2;abu-14;ZC84.6;ZC123.1;F49D11.6;F18C5.5;W08G11.1;rocf-1;F09F9.2;F01D5.6</t>
  </si>
  <si>
    <t>Y110A2AL.4;C08F1.10;cdh-12;tsp-17;fbxc-24;BE0003N10.3;cutl-20;R11G1.7;F59B2.8;ceh-27;nas-14;vab-3;cyp-13B1;chs-2;ZK512.1;F13C5.2;cdh-1;jmjd-3.1;kal-1;fbxb-88;efl-3;clec-196;cfz-2;skr-21;grdn-1;prkl-1;rhgf-2;mls-2;hlh-14;magu-3;eya-1;mnp-1;cutl-25;C46C11.4;dpy-10;dma-1;ham-1;igcm-3;fbxc-51;F46E10.2;Y38H6C.16;jmjd-3.2;K09F5.6;unc-3;Y7A9D.1;cnd-1;peb-1;igcm-4;hst-3.2;ttr-52;wrt-9;cpg-24;syd-9;pax-3;T21D12.7;F35D2.3;his-24;igcm-2;zig-10;crb-1;bath-10;bus-4;cutl-29;cutl-2;F53B3.5;fbxc-34;C40A11.6;lim-4;T09F5.1;fbxb-77;dsl-3;tbx-8;eyg-1;F13H10.5;hlh-16;dao-2;zip-7;nhr-25;unc-75;C06E7.4;cutl-13;lin-42;tbb-4;lin-32;F53C3.3;zag-1;R04B3.1;R07E5.17;T09B4.5;dex-1;ngn-1;pqn-74;ast-1;plx-2;nep-16;C08F1.11;K08E7.5;daam-1;T01B6.1;F14B4.1;col-107;Y71H2AM.15;W03F9.4;nstp-3;noah-2;ces-2;fkh-2;R03H10.2;cog-1;fbxb-101;ceh-45;fbn-1;pros-1;mam-3;C26F1.1;C03C10.5;bed-3;C14A11.2;hil-3;igcm-1;dyf-19;T02E9.5;fmi-1;cutl-16;dyf-4;cutl-9;cank-26;bus-12;C46A5.4;T19H12.6;C06E7.88;K10D3.4;lpr-7;ugt-57;F13E9.11;phlp-2;hch-1;F15B9.8;phg-1;F53B3.3;B0393.5;ins-2;D2005.6;cut-6;F15H10.8;C09F9.2;T02G5.15;wrt-10;R02D5.1;F26F12.4;tab-1;ceh-16;F54C8.6;clec-78;plpr-1;T01D3.3;T06A4.1;ifa-3;T03G6.1;hbl-1;C34E11.2;gei-13;T19A5.3;Y71F9AL.7;sym-1;Y41D4B.6;bgnt-1.3;dmd-5;nhr-127;ceh-8;C08G9.2;egl-46;F33H2.8;Y53F4B.20;dpy-2;phat-2;wrt-6;Y73E7A.8;T19C4.1;K01D12.1;C01G6.9;F56D3.1;mlt-11;lhfp-4;dpy-17;K02E10.4;Y23H5B.8;T25E4.1;C40A11.3;F59F5.7;pqn-32;abu-12;cut-5;C10F3.7;col-121;ZK675.4;unc-42;W05B2.2;dpy-3;rml-3;atf-2;lgx-1;mks-5;R09E10.5;lpr-3;ptr-10;mboa-1;F43D9.1;hhat-1;subs-4;sqt-3;nspg-4;nphp-1;F26A10.2;ZC449.1;Y43F8B.3;wrt-2;lpr-5;cky-1;cutl-28;C54G4.4;bus-8;T05A7.11;T16G1.2;lpr-6;dpy-7;bgnt-1.2;ptr-4;pqn-13;C02E7.6;M03B6.3;mlt-9;H42K12.3;wrt-4;wrt-1;glf-1;Y57G11C.39;F30H5.3;lron-2;F56D2.3;skpo-2;C35A5.11;atf-8;T20F5.4;F17B5.6;cpg-19;hil-7;T26C5.2;C38C6.3;grl-7;C54C8.4;D1054.9;F30A10.2;T04C12.1;cut-2;Y53F4B.25;pitr-6;ZK682.7;F33D4.6;lpr-4;swt-5;T09D3.3;F49E10.2;phat-5;cut-3;Y64H9A.2;Y37A1B.7;col-165;cyn-17;dsl-6;ZK829.3;C14A4.9;ZC84.6;ZC123.1;F49D11.6;R12A1.3;Y53F4B.27;F18C5.5;rocf-1;F09F9.2;grl-1;C43H6.6;D2092.8;F01D5.6</t>
  </si>
  <si>
    <t>slo-1;gst-35;Y73F8A.5;cutl-10;kin-15;F11E6.8;unc-79;Y37D8A.16;set-18;ric-3;efn-2;sdz-8;sfrp-1;feh-1;cutl-21;twk-31;F58G1.7;sem-4;fhod-1;tag-343;cdh-12;unc-1;tmc-2;F57B7.2;set-30;F14D12.1;tag-241;B0198.3;clc-8;Y46D2A.1;D1005.2;lin-14;lad-2;inx-1;tni-1;W01C8.5;F43B10.1;insc-1;F10D11.6;sad-1;ptp-1;pcp-2;nlf-1;F14B8.5;cyp-42A1;C06E4.2;jnk-1;Y52E8A.3;dgk-1;ctbp-1;unc-6;hum-4;che-3;T10B5.10;cutl-20;sorb-1;C14H10.2;sup-12;T19B10.5;F11D5.1;ceh-27;nas-14;F58H1.5;C34C12.6;F56D5.3;F20D6.10;alr-1;lin-17;C26B9.6;W06F12.2;slt-1;tsp-11;mlt-10;ZK84.1;vab-3;T06A4.3;nlr-1;unc-53;Y34B4A.10;rrc-1;cyp-13B1;ensh-1;rig-1;unc-120;blmp-1;chs-2;somi-1;F32D1.3;Y67D8C.9;F19C7.8;K01A2.5;ZK512.1;dep-1;snf-11;egl-43;C15C6.1;cdh-1;sto-1;jmjd-3.1;syg-1;lrch-1;fbxb-88;zmp-2;cest-16;ifp-1;C06G1.1;T27A10.6;ztf-16;Y18H1A.9;prkl-1;ace-3;F13D11.4;tbx-2;F01D5.3;C35E7.2;mul-1;Y102A11A.2;col-125;ltd-1;ZC374.2;dod-24;asns-1;mltn-9;tsp-14;C23H3.9;unc-86;let-653;shn-1;pho-8;vab-23;ptr-15;mnp-1;cutl-25;ttx-1;dpy-10;dma-1;ptp-4;adt-1;osg-1;ncam-1;C45B11.6;ZK265.7;ceh-6;cki-1;fmil-1;C56G2.4;inx-6;F38B6.6;K09F5.6;vab-15;hum-6;ptr-18;Y7A9D.1;W03G11.4;peb-1;hst-3.2;dlg-1;bus-19;tag-273;ddr-2;wrt-9;syd-9;egl-5;T21D12.7;iglr-1;C24 h10.3;igcm-2;T13C2.3;zig-10;Y75B8A.6;Y71G12B.25;cutl-29;ceh-48;syg-2;cuti-1;grh-1;che-11;F55G11.8;che-14;clec-266;nsy-4;eyg-1;F13H10.5;daf-6;hpo-36;clec-74;dao-2;Y64G10A.7;ZC190.4;zip-7;tag-278;nhr-25;R12E2.14;unc-75;F46G11.4;cpn-2;nhr-91;C06E7.4;R12E2.15;lin-42;eva-1;tbb-4;lin-32;clc-6;F53C3.3;T14B1.1;M03F8.1;syd-1;zag-1;R04B3.1;Y97E10C.1;dex-1;ast-1;plx-2;unc-30;C08F1.11;K08E7.5;suro-1;daam-1;T01B6.1;Y11D7A.9;Y62F5A.9;col-107;gmeb-2;Y71H2AM.15;W03F9.4;nstp-3;noah-2;R03H10.2;lgc-27;cog-1;ZC443.2;fbxb-101;ZK822.1;fbn-1;pros-1;mam-3;C26F1.1;ram-2;nab-1;bed-3;ceh-22;cdh-5;ZC168.2;oac-51;mlt-8;aqp-2;C03A3.1;R04B3.3;F47C12.6;noah-1;C37E2.2;egl-38;T02E9.5;fmi-1;R05G9R.1;dyf-4;C26B9.3;bus-17;cank-26;F09F9.4;bus-12;R07E3.6;K10D3.4;lpr-7;ugt-57;F13E9.11;bro-1;F15B9.8;C18E9.7;phg-1;T07G12.3;B0393.5;lipl-6;C48B4.3;rga-2;W09G12.10;ins-2;lips-3;cut-6;F15H10.8;C09F9.2;dyf-6;C49F8.3;wrt-10;col-10;F26F12.4;F44E2.4;ceh-16;T03G11.3;ptr-16;plpr-1;T01D3.3;F41F3.8;T03G6.1;col-97;hbl-1;col-104;gei-13;T19A5.3;sym-1;ZK287.1;cdh-9;Y41D4B.6;R57.2;C08G9.2;B0205.4;col-130;acn-1;egl-46;F33H2.8;nhr-270;pag-3;lgc-21;ZK381.2;dpy-1;mab-7;F49E12.12;Y47G6A.32;dpy-2;grl-15;phat-2;wrt-6;Y73E7A.8;lips-9;T19C4.1;F23H12.5;F56D3.1;mlt-11;lhfp-4;K02E10.4;T25E4.1;F46C8.8;grl-5;C40A11.3;F59F5.7;pqn-32;abu-12;Y11D7A.5;col-14;clec-180;F40E10.5;mam-1;col-121;H03E18.1;ZK675.4;unc-42;C05E7.1;dpy-3;ztf-30;rml-3;atf-2;K08E7.6;lgx-1;R09E10.5;dod-17;lpr-3;ptr-10;mboa-1;F43D9.1;hhat-1;subs-4;sqt-3;nphp-1;F26A10.2;Y102A11A.5;ZC449.1;H10E21.4;wrt-2;lpr-5;cutl-28;C54G4.4;qua-1;bus-8;Y47D7A.13;W04A8.4;abu-13;T16G1.2;ZK154.1;lpr-6;cbn-1;dpy-7;T04F8.9;tag-297;lips-6;ptr-4;pqn-13;ZC449.2;pqn-73;C02E7.6;sups-1;F41F3.3;M03B6.3;grl-16;mlt-9;col-77;H42K12.3;wrt-4;wrt-1;glf-1;R02F11.1;col-174;cyp-23A1;F30H5.3;lron-2;fkb-4;spp-13;sel-7;F57G12.2;skpo-2;K02D3.2;C35A5.11;atf-8;T20F5.4;cpg-19;hil-7;T26C5.2;C38C6.3;ZK180.5;T05C1.3;grl-7;E01G6.1;C54C8.4;D1054.9;F30A10.2;osr-1;M195.2;cut-2;Y53F4B.25;F33D4.6;lpr-4;Y38A10A.2;swt-5;F49E10.2;agmo-1;phat-5;ZC21.10;Y64H9A.2;Y37A1B.7;col-65;col-165;ZK829.3;C14A4.9;abu-14;ZC123.1;R12A1.3;Y53F4B.27;F18C5.5;rocf-1;F09F9.2;grl-1;gst-30;C02E7.7;col-109;C30A5.10;D2092.8;F39D8.3;F01D5.6;gst-38;ugt-38;C17H12.6</t>
  </si>
  <si>
    <t>Y110A2AL.4;C08F1.10;C16B8.4;fhod-1;Y50E8A.5;ced-11;tsp-17;D1005.2;fbxc-24;W01C8.5;unc-44;unc-6;R11G1.7;F59B2.8;ceh-27;mig-10;F58H1.5;F10G8.8;unc-5;ajm-1;lin-17;W06F12.2;vab-3;nlr-1;K01A2.4;rig-1;unc-120;B0507.3;somi-1;C02B10.3;unc-130;ZK512.1;lim-8;dep-1;F13C5.2;egl-43;cdh-1;sto-1;jmjd-3.1;F07A5.4;syg-1;sox-2;lrch-1;C53C11.5;kal-1;nhr-67;fbxb-88;efl-3;cest-17;clec-196;ceh-32;nhr-43;daf-10;C33D9.6;cfz-2;skr-21;grdn-1;prkl-1;tbx-2;ham-2;rhgf-2;F59B2.9;mls-2;shn-1;hlh-14;magu-3;eya-1;vab-23;mnp-1;cutl-25;B0228.6;ttx-1;F48E3.9;dpy-10;dma-1;ptp-4;osg-1;madd-2;ham-1;ncam-1;C45B11.6;igcm-3;col-99;fbxc-51;F46E10.2;cki-1;jmjd-3.2;C35E7.4;F38B6.6;unc-3;Y7A9D.1;cnd-1;W03G11.4;igcm-4;dlg-1;mps-2;ttr-52;tag-273;ddr-2;cpg-24;syd-9;irx-1;F20C5.6;msra-1;F35D2.3;EEED8.2;C05A9.2;his-24;lam-3;igcm-2;zig-10;crb-1;bath-10;Y75B8A.6;ceh-48;syg-2;cutl-2;F53B3.5;fbxc-34;col-76;F07H5.13;C40A11.6;fbxb-77;ceh-34;hsp-12.1;clec-266;dsl-3;tbx-8;unc-129;nsy-4;eyg-1;F13H10.5;cwn-2;hlh-16;dao-2;Y64G10A.7;zip-7;nhr-25;unc-75;C06E7.4;cutl-13;C53A5.2;eva-1;tbb-4;F53C3.3;zag-1;T09B4.5;dex-1;ngn-1;ast-1;fbxc-20;plx-2;C08F1.11;F14B4.1;W03F9.4;noah-2;ces-2;fkh-2;R03H10.2;fbxb-101;dyf-7;ZK822.1;ceh-45;fbn-1;pros-1;M03D4.4;nab-1;C14A11.2;let-4;aqp-2;C03A3.1;igdb-3;hil-3;noah-1;C37E2.2;igcm-1;dyf-19;T02E9.5;fmi-1;cutl-16;R05G9R.1;cutl-9;ceh-30;cank-26;F09F9.4;C46A5.4;C06E7.88;ugt-57;F13E9.11;bro-1;hch-1;agr-1;B0393.5;C48B4.3;rga-2;ins-2;D2005.6;cut-6;rig-5;C09F9.2;Y97E10AR.1;R02D5.1;tab-1;Y65A5A.1;K05C4.9;F54C8.6;fkb-7;clec-78;T01D3.3;ifa-3;hbl-1;Y71F9AL.7;sym-1;ZK287.1;cdh-9;Y41D4B.6;dmd-5;nhr-127;ceh-8;egl-46;T19C4.1;C01G6.9;C44H9.7;famh-161;F31D4.5;dpy-17;Y23H5B.8;ccep-290;dpy-14;cut-5;col-121;unc-42;ztf-30;atf-2;R09E10.5;F43D9.1;nphp-1;cutl-28;W04A8.4;T05A7.11;T04F8.9;pqn-73;T05H10.3;C35A5.11;T20F5.4;hil-7;T04C12.1;pitr-6;cut-3;fbxa-137;col-165;C17E4.1;dsl-6;rocf-1;cyp-13A4</t>
  </si>
  <si>
    <t>Down by 1-methylnicotinamide (MNA)</t>
  </si>
  <si>
    <t>slo-1;Y73F8A.5;ric-3;tsp-20;C16B8.4;sem-4;fhod-1;ugt-48;Y46D2A.1;lin-14;tni-1;lim-7;F10D11.6;ptp-1;pcp-2;nlf-1;F14B8.5;cyp-42A1;ctbp-1;unc-6;col-48;F11D5.1;nas-14;mig-10;F10G8.8;F56D5.3;ajm-1;slt-1;mlt-10;ZK84.1;T06A4.3;Y34B4A.10;somi-1;Y67D8C.9;lim-8;dep-1;sox-2;lrch-1;efl-3;ifp-1;C06G1.1;clec-196;ceh-32;T27A10.6;cutl-23;Y18H1A.9;grdn-1;prkl-1;ace-3;F13D11.4;F01D5.3;ham-2;col-125;rhgf-2;ltd-1;ZC374.2;dod-24;shn-1;pho-8;mnp-1;dma-1;ptp-4;adt-1;ham-1;ncam-1;igcm-3;col-99;cki-1;fmil-1;K09F5.6;hum-6;unc-3;W03G11.4;igcm-4;dlg-1;bus-19;tag-273;ddr-2;wrt-9;cpg-24;syd-9;irx-1;F35D2.3;iglr-1;EEED8.2;C05A9.2;his-24;lam-3;crb-1;bath-10;Y75B8A.6;ceh-48;cuti-1;F53B3.5;col-76;F55G11.8;C29A12.6;ceh-34;clec-266;unc-129;nsy-4;F13H10.5;cwn-2;dao-2;tag-278;R12E2.14;unc-75;nhr-91;C06E7.4;R12E2.15;eva-1;tbb-4;T14B1.1;zag-1;dex-1;pqn-74;plx-2;K08E7.5;suro-1;Y11D7A.9;F14B4.1;col-107;Y71H2AM.15;W03F9.4;nstp-3;noah-2;R03H10.2;lgc-27;dyf-7;F58E6.13;pros-1;C26F1.1;ram-2;M03D4.4;nab-1;bed-3;oac-51;mlt-8;aqp-2;C03A3.1;R04B3.3;hil-3;noah-1;igcm-1;T02E9.5;fmi-1;cutl-16;R05G9R.1;cutl-9;F09F9.4;C46A5.4;K10D3.4;ugt-57;F13E9.11;hch-1;F15B9.8;C18E9.7;phg-1;B0393.5;rga-2;D2005.6;lips-3;C49F8.3;twk-11;wrt-10;col-10;Y97E10AR.1;Y65A5A.1;F44E2.4;T01D3.3;ifa-3;F41F3.8;T03G6.1;col-97;hbl-1;col-104;gei-13;T19A5.3;sym-1;ZK287.1;cdh-9;col-130;acn-1;egl-46;pag-3;lgc-21;dpy-1;dpy-2;lips-9;T19C4.1;K01D12.1;F23H12.5;F56D3.1;mlt-11;famh-161;F31D4.5;dpy-17;K02E10.4;T25E4.1;F46C8.8;grl-5;pqn-32;abu-12;col-14;clec-180;F40E10.5;C10F3.7;col-121;ZK675.4;unc-42;dpy-3;rml-3;atf-2;lgx-1;R09E10.5;lpr-3;F43D9.1;hhat-1;sqt-3;F26A10.2;Y102A11A.5;ZC449.1;H10E21.4;Y43F8B.3;wrt-2;lpr-5;cky-1;cutl-28;C54G4.4;qua-1;bus-8;Y47D7A.13;W04A8.4;T05A7.11;abu-13;T16G1.2;cpt-4;lpr-6;dpy-7;C32H11.4;tag-297;ptr-4;pqn-13;pqn-73;T05H10.3;C02E7.6;F41F3.3;M03B6.3;grl-16;mlt-9;col-77;H42K12.3;wrt-4;wrt-1;glf-1;cyp-23A1;F30H5.3;lron-2;fkb-4;asp-14;F56D2.3;skpo-2;C35A5.11;atf-8;T20F5.4;cpg-19;hil-7;T26C5.2;C38C6.3;ZK180.5;grl-7;E01G6.1;D1054.9;cut-2;Y53F4B.25;lpr-4;agmo-1;cut-3;col-65;col-165;cyn-17;abu-14;ZC84.6;ZC123.1;Y53F4B.27;rocf-1;F55G11.2;C02E7.7;col-109;clec-3;F01D5.6</t>
  </si>
  <si>
    <t>Y110A2AL.4;sfrp-1;C08F1.10;C16B8.4;fhod-1;Y50E8A.5;ced-11;fbxc-24;R11G1.2;W01C8.5;unc-6;cutl-20;R11G1.7;F59B2.8;ceh-27;mig-10;F58H1.5;F10G8.8;unc-5;ajm-1;lin-17;vab-3;nlr-1;K01A2.4;rig-1;unc-120;F46C8.3;C02B10.3;K01A2.5;unc-130;ZK512.1;dep-1;F13C5.2;egl-43;cdh-1;sto-1;jmjd-3.1;syg-1;sox-2;kal-1;fbxb-88;efl-3;cest-17;clec-196;ceh-32;nhr-43;C33D9.6;cfz-2;skr-21;grdn-1;prkl-1;tbx-2;ham-2;rhgf-2;dod-24;tsp-14;mls-2;shn-1;hlh-14;eya-1;vab-23;mnp-1;cutl-25;B0228.6;ttx-1;C46C11.4;dpy-10;dma-1;ptp-4;osg-1;madd-2;ham-1;ncam-1;C45B11.6;igcm-3;col-99;fbxc-51;F46E10.2;cki-1;jmjd-3.2;K09F5.6;hum-6;unc-3;Y7A9D.1;cnd-1;W03G11.4;igcm-4;dlg-1;mps-2;tag-273;ddr-2;cpg-24;syd-9;irx-1;F20C5.6;T21D12.7;F35D2.3;EEED8.2;C05A9.2;his-24;lam-3;zig-10;crb-1;bath-10;Y75B8A.6;ceh-48;syg-2;cutl-2;F53B3.5;fbxc-34;col-76;F07H5.13;C40A11.6;ceh-34;hsp-12.1;clec-266;dsl-3;tbx-8;nsy-4;eyg-1;F13H10.5;cwn-2;hlh-16;dao-2;Y64G10A.7;zip-7;nhr-25;unc-75;cpn-2;C06E7.4;cutl-13;C53A5.2;eva-1;tbb-4;F53C3.3;zag-1;T09B4.5;dex-1;ngn-1;ast-1;fbxc-20;plx-2;C08F1.11;T01B6.1;F14B4.1;W03F9.4;noah-2;ces-2;fkh-2;R03H10.2;lgc-27;fbxb-101;dyf-7;ZK822.1;ceh-45;fbn-1;pros-1;M03D4.4;nab-1;ceh-22;ZC168.2;C14A11.2;let-4;aqp-2;C03A3.1;hil-3;noah-1;igcm-1;dyf-19;T02E9.5;fmi-1;cutl-16;R05G9R.1;cutl-9;ceh-30;cank-26;F09F9.4;C46A5.4;C06E7.88;K10D3.4;ugt-57;F13E9.11;bro-1;hch-1;agr-1;F15B9.8;B0393.5;rga-2;ins-2;D2005.6;cut-6;rig-5;C09F9.2;Y97E10AR.1;R02D5.1;Y65A5A.1;K05C4.9;F54C8.6;fkb-7;clec-78;plpr-1;ifa-3;hbl-1;gei-13;Y71F9AL.7;sym-1;ZK287.1;cdh-9;Y41D4B.6;dmd-5;nhr-127;ceh-8;ZC84.1;egl-46;Y47G6A.32;T19C4.1;C01G6.9;mlt-11;C44H9.7;famh-161;F31D4.5;dpy-17;K02E10.4;dpy-14;cut-5;col-121;unc-42;rml-3;atf-2;lgx-1;R09E10.5;F43D9.1;sqt-3;nphp-1;F26A10.2;cutl-28;W04A8.4;T05A7.11;pqn-13;pqn-73;T05H10.3;C35A5.11;T20F5.4;hil-7;T04C12.1;pitr-6;cut-3;fbxa-137;col-165;dsl-6;tts-2;ZC84.6;rocf-1;C17H12.6</t>
  </si>
  <si>
    <t>Down by nicotinic acid (NA)</t>
  </si>
  <si>
    <t>gst-35;Y73F8A.5;Y37D8A.16;Y110A2AL.4;feh-1;acr-8;C16B8.4;cutl-21;twk-31;Y50E8A.5;F56C9.8;tsp-17;clc-8;lin-14;lad-2;fbxc-24;F10D11.6;F14B8.5;cyp-42A1;col-48;cutl-20;sorb-1;T19B10.5;C34C12.6;ZK1010.8;C26B9.6;W06F12.2;ZK84.1;T06A4.3;nlr-1;ensh-1;F19C7.8;lim-8;snf-11;egl-43;C15C6.1;jmjd-3.1;F07A5.4;syg-1;cest-16;cest-17;daf-10;cutl-23;prkl-1;ace-3;F13D11.4;glb-8;Y102A11A.2;rhgf-2;ZC374.2;unc-86;magu-3;pho-8;ptr-15;F48E3.9;dma-1;osg-1;ncam-1;igcm-3;col-99;cki-1;F22F7.3;C35E7.4;F38B6.6;K09F5.6;W03G11.4;cutl-24;dlg-1;bus-19;ttr-52;tag-273;ddr-2;wrt-9;cpg-24;syd-9;F20C5.6;T21D12.7;F35D2.3;iglr-1;EEED8.2;C24 h10.3;lam-3;igcm-2;T13C2.3;zig-10;Y71G12B.25;bus-4;ceh-48;syg-2;cutl-2;F53B3.5;col-76;grh-1;lim-4;che-11;C29A12.6;fbxb-77;nphp-4;ceh-34;hsp-12.1;clec-266;dsl-3;nsy-4;eyg-1;F13H10.5;daf-6;hlh-16;Y64G10A.7;tag-278;R12E2.14;unc-75;cpn-2;C06E7.4;R12E2.15;cutl-13;pat-9;C53A5.2;eva-1;tbb-4;lin-32;clc-6;F53C3.3;ift-139;M03F8.1;syd-1;zag-1;R04B3.1;R07E5.17;Y97E10C.1;dex-1;ast-1;fbxc-20;plx-2;nep-16;C08F1.11;daam-1;T01B6.1;F14B4.1;Y71H2AM.15;W03F9.4;nstp-3;noah-2;ces-2;R03H10.2;ZC443.2;fbxb-101;dyf-7;ZK822.1;F58E6.13;ceh-45;fax-1;pros-1;mam-3;C26F1.1;C03C10.5;nab-1;ceh-22;cdh-5;ZC168.2;C14A11.2;oac-51;aqp-2;C03A3.1;R04B3.3;noah-1;C37E2.2;igcm-1;egl-38;dyf-19;T02E9.5;fmi-1;cutl-16;R05G9R.1;C26B9.3;bus-17;cutl-9;ceh-30;cank-26;F09F9.4;bus-12;C46A5.4;T19H12.6;C06E7.88;lpr-7;F13E9.11;bro-1;hch-1;agr-1;F15B9.8;C18E9.7;T07G12.3;F53B3.3;B0393.5;lipl-6;C48B4.3;rga-2;ins-2;D2005.6;lips-3;cut-6;rig-5;F15H10.8;C09F9.2;W03B1.3;T02G5.15;twk-11;Y97E10AR.1;F26F12.4;Y65A5A.1;F44E2.4;T03G11.3;F54C8.6;fkb-7;osm-12;clec-78;bbs-9;plpr-1;del-2;mam-5;T01D3.3;ifa-3;F41F3.8;T03G6.1;col-97;hbl-1;C34E11.2;col-104;gei-13;osm-5;ptr-19;ZK287.1;cdh-9;Y41D4B.6;bgnt-1.3;nhr-127;ceh-8;B0205.4;col-130;acn-1;ZC84.1;egl-46;nhr-270;pag-3;lgc-21;ZK381.2;dpy-1;mab-7;F49E12.12;Y53F4B.20;Y47G6A.32;T19C4.1;K01D12.1;W04H10.5;C01G6.9;F56D3.1;C44H9.7;lhfp-4;famh-161;F31D4.5;dpy-17;K02E10.4;Y23H5B.8;maph-9;T25E4.1;ccep-290;F59F5.7;dpy-14;cut-5;cutl-17;col-14;C10F3.7;mam-1;col-121;ZK675.4;unc-42;W05B2.2;C05E7.1;ztf-30;rml-3;atf-2;lgx-1;R09E10.5;lpr-3;F43D9.1;hhat-1;subs-4;sqt-3;nspg-4;nphp-1;F26A10.2;ZC449.1;wrt-2;cky-1;cutl-28;C54G4.4;W04A8.4;T05A7.11;abu-13;T16G1.2;ZK154.1;lpr-6;cbn-1;bgnt-1.2;pqn-13;ZC449.2;pqn-73;T05H10.3;C02E7.6;sups-1;F41F3.3;mlt-9;col-77;wrt-1;glf-1;R02F11.1;col-174;Y57G11C.39;cyp-23A1;lron-2;spp-13;sel-7;F57G12.2;skpo-2;C35A5.11;atf-8;T20F5.4;F17B5.6;cpg-19;hil-7;ZK180.5;T05C1.3;M195.2;F41G3.3;T04C12.1;cut-2;Y53F4B.25;pitr-6;ZK682.7;lpr-4;swt-5;T09D3.3;agmo-1;phat-5;cut-3;Y37A1B.7;fbxa-137;col-65;col-165;C17E4.1;dsl-6;C14A4.9;Y54G2A.76;abu-14;ZC84.6;ZC123.1;C17E7.13;F49D11.6;Y53F4B.27;F18C5.5;W08G11.1;rocf-1;F09F9.2;grl-1;C02E7.7;C43H6.6;col-109;C30A5.10;comt-4;D2092.8</t>
  </si>
  <si>
    <t>slo-1;Y73F8A.5;cutl-10;F11E6.8;unc-79;Y37D8A.16;set-18;ric-3;T22F7.3;che-12;efn-2;tsp-20;sfrp-1;C08F1.10;feh-1;acr-8;C16B8.4;cutl-21;twk-31;sem-4;fhod-1;Y50E8A.5;ugt-48;tag-343;F56C9.8;unc-1;tmc-2;F57B7.2;ced-11;lron-12;set-30;tsp-17;F14D12.1;tag-241;B0198.3;clc-8;lin-14;lad-2;inx-1;tni-1;W01C8.5;insc-1;F10D11.6;sad-1;ptp-1;pcp-2;nlf-1;F14B8.5;cyp-42A1;T01D3.1;unc-44;jnk-1;dgk-1;unc-6;hum-4;che-3;col-48;clc-7;T10B5.10;sorb-1;C14H10.2;ddr-1;T19B10.5;F11D5.1;nas-14;ZK1010.8;F10G8.8;unc-5;F20D6.10;ajm-1;C26B9.6;W06F12.2;slt-1;tsp-11;ZK84.1;T06A4.3;nlr-1;unc-53;Y34B4A.10;rrc-1;cyp-13B1;ensh-1;dyf-1;rig-1;blmp-1;chs-2;C02B10.3;F32D1.3;Y67D8C.9;F19C7.8;ZK512.1;lim-8;dep-1;snf-11;C15C6.1;mapk-15;cdh-1;F07A5.4;syg-1;dyb-1;C53C11.5;kal-1;zmp-2;cest-16;cest-17;ifp-1;C06G1.1;T27A10.6;daf-10;cutl-23;Y18H1A.9;grdn-1;prkl-1;ace-3;F13D11.4;C32D5.12;glb-8;C35E7.2;mul-1;col-125;rhgf-2;F59B2.9;ltd-1;ZC374.2;asns-1;mltn-9;C23H3.9;shn-1;magu-3;ptr-15;B0228.6;F48E3.9;dpy-10;ptp-4;adt-1;osg-1;ncam-1;C45B11.6;ZK265.7;F46E10.2;F22F7.3;fmil-1;C35E7.4;C56G2.4;inx-6;F38B6.6;K09F5.6;hum-6;ptr-18;igcm-4;hst-3.2;cutl-24;bus-19;tag-273;ddr-2;wrt-9;irk-2;gst-6;T21D12.7;mks-6;F35D2.3;iglr-1;C24 h10.3;lam-3;igcm-2;T13C2.3;zig-10;crb-1;Y71G12B.25;bus-4;ceh-48;syg-2;cuti-1;cutl-2;F53B3.5;col-76;grh-1;lim-4;che-11;F55G11.8;C29A12.6;T09F5.1;nphp-4;tag-275;che-14;hsp-12.1;unc-129;nsy-4;F13H10.5;daf-6;cwn-2;hpo-36;dao-2;Y64G10A.7;tag-278;R12E2.14;R12E2.15;cutl-13;eva-1;clc-6;F53C3.3;ift-139;M03F8.1;syd-1;R04B3.1;R07E5.17;Y97E10C.1;dex-1;pqn-74;plx-2;nep-16;K08E7.5;suro-1;daam-1;T01B6.1;Y11D7A.9;F14B4.1;Y62F5A.9;col-107;gmeb-2;Y71H2AM.15;W03F9.4;nstp-3;F40F9.10;noah-2;lgc-27;ZC443.2;dyf-7;ZK822.1;F58E6.13;fbn-1;mam-3;ram-2;C03C10.5;nab-1;bed-3;cdh-5;C14A11.2;oac-51;let-4;mlt-8;C03A3.1;bbs-2;igdb-3;R04B3.3;noah-1;C37E2.2;igcm-1;dyf-19;fmi-1;R05G9R.1;dyf-4;C26B9.3;bus-17;cutl-9;talp-3;F09F9.4;bus-12;C46A5.4;T19H12.6;R07E3.6;K10D3.4;lpr-7;ugt-57;F13E9.11;hch-1;agr-1;F15B9.8;C18E9.7;phg-1;T07G12.3;B0393.5;lipl-6;C48B4.3;rga-2;W09G12.10;D2005.6;lips-3;cut-6;rig-5;F15H10.8;C09F9.2;dyf-6;C49F8.3;twk-11;wrt-10;col-10;Y97E10AR.1;F26F12.4;F44E2.4;T03G11.3;F54C8.6;fkb-7;osm-12;ptr-16;clec-78;bbs-9;plpr-1;del-2;mam-5;T01D3.3;T06A4.1;ifa-3;F41F3.8;T03G6.1;col-97;C34E11.2;col-104;gei-13;osm-5;ptr-19;T19A5.3;ZK287.1;cdh-9;Y41D4B.6;bgnt-1.3;R57.2;C08G9.2;B0205.4;col-130;acn-1;ZC84.1;F33H2.8;lgc-21;ZK381.2;dpy-1;mab-7;F49E12.12;Y53F4B.20;Y47G6A.32;dpy-2;grl-15;phat-2;wrt-6;Y73E7A.8;lips-9;T19C4.1;K01D12.1;F23H12.5;C01G6.9;F56D3.1;mlt-11;C44H9.7;lhfp-4;F31D4.5;dpy-17;K02E10.4;Y23H5B.8;maph-9;T25E4.1;ccep-290;F46C8.8;grl-5;F59F5.7;dpy-14;pqn-32;abu-12;Y11D7A.5;cut-5;cutl-17;col-14;clec-180;F40E10.5;C10F3.7;mam-1;col-121;H03E18.1;ZK675.4;W05B2.2;C05E7.1;dpy-3;ztf-30;K08E7.6;lgx-1;mltn-3;R09E10.5;dod-17;lpr-3;ptr-10;mboa-1;F43D9.1;hhat-1;subs-4;sqt-3;nspg-4;nphp-1;F26A10.2;Y102A11A.5;ZC449.1;H10E21.4;Y43F8B.3;wrt-2;lpr-5;cky-1;cutl-28;C54G4.4;qua-1;bus-8;Y47D7A.13;T05A7.11;abu-13;T16G1.2;cpt-4;ZK154.1;lpr-6;cbn-1;dpy-7;C32H11.4;tag-297;bgnt-1.2;lips-6;ptr-4;pqn-13;ZC449.2;pqn-73;T05H10.3;C02E7.6;sups-1;F41F3.3;M03B6.3;grl-16;mlt-9;col-77;R02E4.2;H42K12.3;wrt-4;wrt-1;glf-1;R02F11.1;col-174;Y57G11C.39;cyp-23A1;F30H5.3;lron-2;fkb-4;spp-13;sel-7;F56D2.3;F57G12.2;skpo-2;K02D3.2;C35A5.11;atf-8;T20F5.4;F17B5.6;cpg-19;T26C5.2;C38C6.3;ZK180.5;T05C1.3;grl-7;E01G6.1;C54C8.4;D1054.9;F30A10.2;osr-1;M195.2;F41G3.3;T04C12.1;cut-2;Y53F4B.25;pitr-6;F33D4.6;lpr-4;Y38A10A.2;swt-5;T09D3.3;F49E10.2;agmo-1;phat-5;cut-3;Y64H9A.2;Y37A1B.7;fbxa-137;col-65;col-165;cyn-17;dsl-6;C35A5.5;ZK829.3;C14A4.9;tts-2;abu-14;ZC84.6;ZC123.1;C17E7.13;F49D11.6;R12A1.3;Y53F4B.27;F18C5.5;W08G11.1;rocf-1;F09F9.2;F55G11.2;grl-1;C02E7.7;C43H6.6;col-109;C30A5.10;D2092.8;F39D8.3;F01D5.6</t>
  </si>
  <si>
    <t>slo-1;Y73F8A.5;F11E6.8;Y37D8A.16;Y110A2AL.4;set-18;ric-3;che-12;efn-2;tsp-20;sfrp-1;acr-8;F58G1.7;sem-4;fhod-1;Y50E8A.5;F56C9.8;unc-1;tmc-2;F57B7.2;lron-12;tag-241;B0198.3;clc-8;inx-1;tni-1;W01C8.5;F10D11.6;sad-1;ptp-1;nlf-1;cyp-42A1;C06E4.2;ctbp-1;unc-6;hum-4;che-3;col-48;sup-12;ddr-1;T19B10.5;nas-14;F58H1.5;C34C12.6;ZK1010.8;F20D6.10;ajm-1;C26B9.6;slt-1;tsp-11;ZK84.1;vab-3;nlr-1;rig-1;unc-120;blmp-1;chs-2;C02B10.3;F32D1.3;exc-6;lim-8;dep-1;snf-11;C15C6.1;cdh-1;F07A5.4;syg-1;sox-2;nhr-67;lin-11;ifp-1;C06G1.1;ceh-32;nhr-43;T27A10.6;C33D9.6;ztf-16;Y18H1A.9;grdn-1;prkl-1;ace-3;F13D11.4;C32D5.12;tbx-2;C35E7.2;rhgf-2;F59B2.9;ltd-1;ZC374.2;mltn-9;unc-86;magu-3;pho-8;ptr-15;B0228.6;F48E3.9;dpy-10;dma-1;ptp-4;adt-1;osg-1;C45B11.6;ZK265.7;cki-1;Y38H6C.16;F22F7.3;fmil-1;C35E7.4;elt-6;C56G2.4;inx-6;F38B6.6;K09F5.6;hum-6;unc-3;ptr-18;W03G11.4;peb-1;igcm-4;hst-3.2;dlg-1;mps-2;bus-19;tag-273;wrt-9;syd-9;irx-1;T21D12.7;mks-6;F35D2.3;iglr-1;C05A9.2;C24 h10.3;lam-3;igcm-2;T13C2.3;Y71G12B.25;bus-4;ceh-48;syg-2;cuti-1;F53B3.5;col-76;grh-1;lim-4;che-11;C29A12.6;T09F5.1;nphp-4;tag-275;che-14;ceh-34;unc-129;nsy-4;F13H10.5;daf-6;cwn-2;hpo-36;dao-2;Y64G10A.7;ZC190.4;tag-278;nhr-25;R12E2.14;unc-75;F46G11.4;cpn-2;R12E2.15;cutl-13;C53A5.2;lin-42;tbb-4;T14B1.1;M03F8.1;zag-1;R04B3.1;Y97E10C.1;pqn-74;ast-1;fbxc-20;plx-2;suro-1;daam-1;T01B6.1;Y11D7A.9;F14B4.1;Y62F5A.9;gmeb-2;nstp-3;F40F9.10;noah-2;R03H10.2;lgc-27;cog-1;ZC443.2;ZK822.1;F58E6.13;fax-1;pros-1;mam-3;ram-2;C03C10.5;M03D4.4;nab-1;bed-3;cdh-5;ZC168.2;C14A11.2;oac-51;mlt-8;C03A3.1;bbs-2;R04B3.3;noah-1;C37E2.2;igcm-1;egl-38;dyf-19;cutl-16;R05G9R.1;dyf-4;C26B9.3;bus-17;cutl-9;cank-26;F09F9.4;T19H12.6;R07E3.6;K10D3.4;lpr-7;ugt-57;F13E9.11;phlp-2;agr-1;F15B9.8;C18E9.7;phg-1;T07G12.3;B0393.5;lipl-6;C48B4.3;rga-2;W09G12.10;D2005.6;lips-3;cut-6;F15H10.8;C09F9.2;W03B1.3;C49F8.3;twk-11;Y97E10AR.1;R02D5.1;F26F12.4;F44E2.4;T03G11.3;F54C8.6;osm-12;ptr-16;bbs-9;plpr-1;del-2;mam-5;ifa-3;F41F3.8;T03G6.1;col-97;hbl-1;C34E11.2;col-104;gei-13;osm-5;ptr-19;T19A5.3;ZK287.1;cdh-9;Y41D4B.6;bgnt-1.3;nhr-127;R57.2;C08G9.2;B0205.4;acn-1;ZC84.1;egl-46;pag-3;lgc-21;ZK381.2;dpy-1;mab-7;F49E12.12;Y53F4B.20;dpy-2;grl-15;phat-2;wrt-6;Y73E7A.8;lips-9;T19C4.1;K01D12.1;F23H12.5;C01G6.9;F56D3.1;mlt-11;C44H9.7;lhfp-4;famh-161;F31D4.5;dpy-17;Y23H5B.8;maph-9;T25E4.1;ccep-290;F46C8.8;grl-5;F59F5.7;dpy-14;pqn-32;abu-12;Y11D7A.5;cut-5;cutl-17;col-14;clec-180;F40E10.5;C10F3.7;mam-1;col-121;H03E18.1;ZK675.4;unc-42;W05B2.2;C05E7.1;dpy-3;ztf-30;rml-3;atf-2;K08E7.6;lgx-1;mltn-3;mks-5;R09E10.5;lpr-3;ptr-10;mboa-1;F43D9.1;hhat-1;subs-4;sqt-3;nspg-4;nphp-1;F26A10.2;Y102A11A.5;ZC449.1;H10E21.4;wrt-2;lpr-5;cky-1;cutl-28;C54G4.4;qua-1;bus-8;Y47D7A.13;T05A7.11;abu-13;T16G1.2;cpt-4;ZK154.1;lpr-6;cbn-1;dpy-7;T04F8.9;tag-297;bgnt-1.2;ptr-4;pqn-13;ZC449.2;pqn-73;T05H10.3;C02E7.6;sups-1;M03B6.3;grl-16;mlt-9;H42K12.3;wrt-4;wrt-1;glf-1;R02F11.1;col-174;Y57G11C.39;F30H5.3;lron-2;spp-13;sel-7;F56D2.3;F57G12.2;skpo-2;C35A5.11;atf-8;T20F5.4;F17B5.6;cpg-19;hil-7;T26C5.2;C38C6.3;ZK180.5;T05C1.3;E01G6.1;D1054.9;F30A10.2;osr-1;M195.2;F41G3.3;T04C12.1;Y53F4B.25;ZK682.7;F33D4.6;lpr-4;Y38A10A.2;swt-5;T09D3.3;agmo-1;phat-5;cut-3;Y64H9A.2;Y37A1B.7;fbxa-137;col-65;col-165;cyn-17;dsl-6;C35A5.5;ZK829.3;C14A4.9;abu-14;ZC84.6;ZC123.1;F49D11.6;R12A1.3;F18C5.5;W08G11.1;rocf-1;F09F9.2;grl-1;C02E7.7;C43H6.6;col-109;D2092.8;F39D8.3;F01D5.6</t>
  </si>
  <si>
    <t>Up by D-glucosamine</t>
  </si>
  <si>
    <t>slo-1;gst-35;Y73F8A.5;cutl-10;F11E6.8;unc-79;Y37D8A.16;Y110A2AL.4;comt-3;set-18;ric-3;che-12;efn-2;tsp-20;sfrp-1;C08F1.10;feh-1;acr-8;cutl-21;twk-31;F58G1.7;sem-4;fhod-1;Y50E8A.5;ugt-48;cdh-12;F56C9.8;unc-1;F57B7.2;ced-11;lron-12;set-30;tsp-17;F14D12.1;tag-241;B0198.3;clc-8;lin-14;lad-2;fbxc-24;BE0003N10.3;inx-1;tni-1;W01C8.5;lim-7;F43B10.1;insc-1;F10D11.6;sad-1;ptp-1;nlf-1;cyp-42A1;T01D3.1;unc-44;C06E4.2;jnk-1;dgk-1;ctbp-1;unc-6;hum-4;che-3;col-48;clc-7;T10B5.10;cutl-20;sorb-1;C14H10.2;ddr-1;R11G1.7;T19B10.5;F59B2.8;F11D5.1;ceh-27;mig-10;F58H1.5;C34C12.6;ZK1010.8;F10G8.8;unc-5;ajm-1;lin-17;C26B9.6;W06F12.2;slt-1;ZK84.1;vab-3;T06A4.3;nlr-1;unc-53;rrc-1;K01A2.4;cyp-13B1;ZK930.6;dyf-1;rig-1;unc-120;B0507.3;blmp-1;chs-2;F46C8.3;somi-1;C02B10.3;F32D1.3;Y67D8C.9;F19C7.8;K01A2.5;unc-130;ZK512.1;exc-6;lim-8;dep-1;snf-11;F13C5.2;egl-43;C15C6.1;mapk-15;Y55D5A.1;cdh-1;sto-1;jmjd-3.1;syg-1;sox-2;lrch-1;kal-1;nhr-67;B0365.9;lin-11;zmp-2;ifp-1;C06G1.1;nhr-43;T27A10.6;daf-10;C33D9.6;ztf-16;cfz-2;cutl-23;grdn-1;prkl-1;ace-3;C32D5.12;tbx-2;C35E7.2;Y102A11A.2;ham-2;col-125;rhgf-2;F59B2.9;ltd-1;asns-1;tsp-14;C23H3.9;unc-86;mls-2;let-653;shn-1;magu-3;pho-8;vab-23;ptr-15;mnp-1;cutl-25;B0228.6;ttx-1;F48E3.9;dpy-10;dma-1;ptp-4;adt-1;madd-2;igcm-3;ZK265.7;col-99;fbxc-51;ceh-6;cki-1;Y38H6C.16;F22F7.3;fmil-1;C35E7.4;elt-6;C56G2.4;F38B6.6;K09F5.6;vab-15;hum-6;unc-3;ptr-18;Y7A9D.1;cnd-1;W03G11.4;peb-1;igcm-4;hst-3.2;cutl-24;mps-2;bus-19;tag-273;ddr-2;wrt-9;syd-9;T02E1.8;F20C5.6;pax-3;egl-5;mks-6;F35D2.3;iglr-1;EEED8.2;C05A9.2;his-24;C24 h10.3;lam-3;zig-10;crb-1;Y75B8A.6;Y71G12B.25;bus-4;cutl-29;ceh-48;cuti-1;cutl-2;F53B3.5;col-76;grh-1;C40A11.6;che-11;C29A12.6;T09F5.1;nphp-4;tag-275;che-14;ceh-34;unc-129;nsy-4;F13H10.5;daf-6;hpo-36;dao-2;Y64G10A.7;ZC190.4;zip-7;tag-278;nhr-25;R12E2.14;unc-75;F46G11.4;cpn-2;nhr-91;C06E7.4;R12E2.15;cutl-13;pat-9;C53A5.2;lin-42;eva-1;clc-6;ift-139;T14B1.1;M03F8.1;syd-1;zag-1;R04B3.1;R07E5.17;T09B4.5;Y97E10C.1;cbl-1;dex-1;ngn-1;pqn-74;ast-1;plx-2;unc-30;C08F1.11;suro-1;daam-1;T01B6.1;Y11D7A.9;Y62F5A.9;col-107;W03F9.4;nstp-3;F40F9.10;noah-2;ces-2;fkh-2;R03H10.2;lgc-27;ZC443.2;fbxb-101;dyf-7;ZK822.1;F58E6.13;ceh-45;fbn-1;pros-1;C26F1.1;ram-2;C03C10.5;M03D4.4;nab-1;bed-3;ceh-22;C14A11.2;oac-51;let-4;mlt-8;aqp-2;C03A3.1;bbs-2;igdb-3;R04B3.3;hil-3;noah-1;C37E2.2;igcm-1;egl-38;dyf-19;T02E9.5;fmi-1;dyf-4;C26B9.3;bus-17;cutl-9;ceh-30;cank-26;talp-3;F09F9.4;bus-12;C46A5.4;R07E3.6;lpr-7;F13E9.11;phlp-2;bro-1;hch-1;agr-1;F15B9.8;C18E9.7;phg-1;T07G12.3;F53B3.3;B0393.5;lipl-6;C48B4.3;rga-2;W09G12.10;D2005.6;lips-3;rig-5;F15H10.8;C09F9.2;dyf-6;W03B1.3;T02G5.15;C49F8.3;twk-11;wrt-10;col-10;Y97E10AR.1;R02D5.1;Y65A5A.1;F44E2.4;T03G11.3;K05C4.9;F54C8.6;fkb-7;osm-12;ptr-16;clec-78;bbs-9;plpr-1;del-2;mam-5;T01D3.3;T06A4.1;ifa-3;kqt-1;F41F3.8;T03G6.1;col-97;hbl-1;col-104;gei-13;osm-5;T19A5.3;sym-1;ZK287.1;cdh-9;Y41D4B.6;bgnt-1.3;nhr-127;R57.2;C08G9.2;B0205.4;col-130;acn-1;egl-46;F33H2.8;nhr-270;pag-3;lgc-21;ZK381.2;dpy-1;mab-7;Y47G6A.32;dpy-2;grl-15;wrt-6;Y73E7A.8;lips-9;T19C4.1;K01D12.1;F23H12.5;F56D3.1;mlt-11;lhfp-4;famh-161;F31D4.5;dpy-17;K02E10.4;Y23H5B.8;maph-9;T25E4.1;ccep-290;F46C8.8;grl-5;F59F5.7;dpy-14;pqn-32;abu-12;cut-5;cutl-17;col-14;clec-180;mam-1;col-121;H03E18.1;unc-42;C05E7.1;dpy-3;ztf-30;rml-3;atf-2;K08E7.6;lgx-1;mks-5;R09E10.5;lpr-3;ptr-10;mboa-1;F43D9.1;hhat-1;subs-4;sqt-3;nphp-1;F26A10.2;Y102A11A.5;ZC449.1;H10E21.4;wrt-2;lpr-5;cky-1;cutl-28;C54G4.4;qua-1;bus-8;Y54G2A.57;Y47D7A.13;W04A8.4;abu-13;T16G1.2;cpt-4;ZK154.1;lpr-6;cbn-1;dpy-7;T04F8.9;tag-297;bgnt-1.2;ptr-4;pqn-13;ZC449.2;T05H10.3;C02E7.6;sups-1;F41F3.3;M03B6.3;grl-16;mlt-9;col-77;H42K12.3;wrt-1;glf-1;col-174;cyp-23A1;F30H5.3;lron-2;fkb-4;spp-13;sel-7;F57G12.2;skpo-2;C35A5.11;atf-8;T20F5.4;F17B5.6;hil-7;T26C5.2;C38C6.3;ZK180.5;grl-7;E01G6.1;C54C8.4;F30A10.2;cut-2;Y53F4B.25;ZK682.7;F33D4.6;lpr-4;Y38A10A.2;swt-5;agmo-1;cut-3;ZC21.10;Y37A1B.7;fbxa-137;col-65;col-165;bus-5;cyn-17;C17E4.1;dsl-6;C14A4.9;Y54G2A.76;tts-2;abu-14;ZC123.1;F49D11.6;R12A1.3;Y53F4B.27;F18C5.5;rocf-1;F09F9.2;grl-1;gst-30;C02E7.7;C43H6.6;col-109;C30A5.10;F39D8.3;F01D5.6;gst-38;ugt-38</t>
  </si>
  <si>
    <t>Genes downregulated by SEK-1</t>
  </si>
  <si>
    <t>http://www.ncbi.nlm.nih.gov/pubmed/22482728</t>
  </si>
  <si>
    <t>slo-1;gst-35;Y73F8A.5;cutl-10;kin-15;F11E6.8;unc-79;Y37D8A.16;Y110A2AL.4;set-18;ric-3;che-12;efn-2;tsp-20;sdz-8;sfrp-1;feh-1;acr-8;cutl-21;twk-31;F58G1.7;sem-4;fhod-1;tag-343;cdh-12;F56C9.8;unc-1;tmc-2;F57B7.2;lron-12;set-30;tsp-17;F14D12.1;tag-241;B0198.3;clc-8;Y46D2A.1;D1005.2;lin-14;lad-2;fbxc-24;inx-1;tni-1;W01C8.5;lim-7;insc-1;F10D11.6;sad-1;ptp-1;pcp-2;nlf-1;F14B8.5;cyp-42A1;T01D3.1;unc-44;C06E4.2;jnk-1;Y52E8A.3;dgk-1;ctbp-1;unc-6;hum-4;che-3;col-48;clc-7;T10B5.10;sorb-1;C14H10.2;sup-12;ddr-1;T19B10.5;F59B2.8;F11D5.1;ceh-27;nas-14;F58H1.5;C34C12.6;ZK1010.8;F10G8.8;unc-5;F20D6.10;ajm-1;alr-1;lin-17;C26B9.6;W06F12.2;slt-1;tsp-11;mlt-10;ZK84.1;vab-3;nlr-1;unc-53;Y34B4A.10;rrc-1;K01A2.4;cyp-13B1;ensh-1;dyf-1;rig-1;unc-120;B0507.3;blmp-1;chs-2;F46C8.3;somi-1;C02B10.3;F32D1.3;F19C7.8;K01A2.5;unc-130;exc-6;lim-8;dep-1;snf-11;egl-43;C15C6.1;gst-13;mapk-15;Y55D5A.1;cdh-1;jmjd-3.1;F07A5.4;syg-1;dyb-1;sox-2;lrch-1;C53C11.5;kal-1;nhr-67;lin-11;ifp-1;C06G1.1;clec-196;nhr-43;T27A10.6;daf-10;C33D9.6;ztf-16;hlh-1;cutl-23;Y18H1A.9;grdn-1;prkl-1;ace-3;F13D11.4;C32D5.12;tbx-2;glb-8;F01D5.3;C35E7.2;mul-1;Y102A11A.2;ham-2;col-125;rhgf-2;Y105C5B.15;F59B2.9;ltd-1;ZC374.2;mltn-9;tsp-14;C23H3.9;unc-86;shn-1;magu-3;vab-23;ptr-15;mnp-1;B0228.6;H20E11.3;ttx-1;F48E3.9;dpy-10;dma-1;ptp-4;adt-1;osg-1;madd-2;ncam-1;C45B11.6;ZK265.7;fbxc-51;ceh-6;cki-1;F22F7.3;C35E7.4;C56G2.4;inx-6;F38B6.6;K09F5.6;vab-15;hum-6;unc-3;ptr-18;Y7A9D.1;cnd-1;W03G11.4;peb-1;hst-3.2;cutl-24;dlg-1;mps-2;bus-19;ttr-52;tag-273;ddr-2;wrt-9;cpg-24;syd-9;T02E1.8;irx-1;pax-3;irk-2;egl-5;gst-6;T21D12.7;mks-6;F35D2.3;iglr-1;EEED8.2;C05A9.2;C24 h10.3;lam-3;igcm-2;T13C2.3;zig-10;Y75B8A.6;Y71G12B.25;ceh-48;syg-2;cuti-1;cutl-2;F53B3.5;fbxc-34;col-76;F07H5.13;grh-1;C40A11.6;lim-4;che-11;C29A12.6;T09F5.1;nphp-4;tag-275;che-14;ceh-34;hsp-12.1;nsy-4;eyg-1;F13H10.5;daf-6;cwn-2;dao-2;Y64G10A.7;ZC190.4;tag-278;nhr-25;unc-75;cpn-2;nhr-91;C06E7.4;cutl-13;lin-42;eva-1;clc-6;F53C3.3;ift-139;T14B1.1;M03F8.1;syd-1;zag-1;R04B3.1;R07E5.17;Y97E10C.1;cbl-1;dex-1;pqn-74;ast-1;plx-2;unc-30;nep-16;C08F1.11;K08E7.5;suro-1;T01B6.1;Y11D7A.9;F14B4.1;Y62F5A.9;col-107;gmeb-2;Y71H2AM.15;nstp-3;F40F9.10;noah-2;fkh-2;R03H10.2;lgc-27;cog-1;ZC443.2;ZK822.1;F58E6.13;ceh-45;fax-1;pros-1;mam-3;C26F1.1;ram-2;M03D4.4;nab-1;ceh-22;cdh-5;ZC168.2;C14A11.2;oac-51;mlt-8;aqp-2;C03A3.1;bbs-2;R04B3.3;noah-1;igcm-1;egl-38;dyf-19;T02E9.5;R05G9R.1;dyf-4;C26B9.3;bus-17;cutl-9;ceh-30;cank-26;talp-3;F09F9.4;bus-12;T19H12.6;R07E3.6;lpr-7;ugt-57;F13E9.11;bro-1;hch-1;agr-1;F15B9.8;C18E9.7;phg-1;T07G12.3;F53B3.3;B0393.5;lipl-6;C48B4.3;rga-2;W09G12.10;D2005.6;lips-3;cut-6;rig-5;F15H10.8;C09F9.2;dyf-6;W03B1.3;C49F8.3;twk-11;wrt-10;col-10;Y97E10AR.1;F26F12.4;F44E2.4;T03G11.3;F54C8.6;fkb-7;osm-12;ptr-16;clec-78;bbs-9;plpr-1;del-2;mam-5;T01D3.3;ifa-3;F41F3.8;T03G6.1;col-97;hbl-1;C34E11.2;col-104;gei-13;osm-5;ptr-19;T19A5.3;sym-1;ZK287.1;cdh-9;Y41D4B.6;bgnt-1.3;dmd-5;nhr-127;R57.2;ceh-8;C08G9.2;B0205.4;col-130;acn-1;ZC84.1;egl-46;nhr-270;pag-3;lgc-21;ZK381.2;dpy-1;mab-7;F49E12.12;Y53F4B.20;Y47G6A.32;dpy-2;grl-15;phat-2;wrt-6;Y73E7A.8;lips-9;T19C4.1;K01D12.1;F23H12.5;C01G6.9;F56D3.1;mlt-11;C44H9.7;lhfp-4;famh-161;F31D4.5;dpy-17;K02E10.4;Y23H5B.8;maph-9;T25E4.1;ccep-290;F46C8.8;grl-5;F59F5.7;dpy-14;pqn-32;abu-12;Y11D7A.5;cut-5;cutl-17;col-14;clec-180;F40E10.5;C10F3.7;mam-1;col-121;H03E18.1;ZK675.4;unc-42;W05B2.2;C05E7.1;dpy-3;ztf-30;rml-3;atf-2;K08E7.6;lgx-1;mltn-3;R09E10.5;dod-17;lpr-3;ptr-10;mboa-1;pax-1;F43D9.1;hhat-1;subs-4;sqt-3;nspg-4;nphp-1;F26A10.2;Y102A11A.5;ZC449.1;H10E21.4;Y43F8B.3;wrt-2;lpr-5;cky-1;cutl-28;C54G4.4;qua-1;bus-8;Y47D7A.13;T05A7.11;abu-13;T16G1.2;cpt-4;ZK154.1;lpr-6;cbn-1;dpy-7;T04F8.9;tag-297;bgnt-1.2;ptr-4;pqn-13;ZC449.2;pqn-73;T05H10.3;C02E7.6;sups-1;M03B6.3;grl-16;mlt-9;col-77;R02E4.2;H42K12.3;wrt-4;wrt-1;glf-1;R02F11.1;col-174;Y57G11C.39;cyp-23A1;F30H5.3;lron-2;fkb-4;spp-13;sel-7;asp-14;F56D2.3;F57G12.2;skpo-2;K02D3.2;C35A5.11;atf-8;T20F5.4;F17B5.6;cpg-19;hil-7;T26C5.2;C38C6.3;ZK180.5;T05C1.3;grl-7;E01G6.1;D1054.9;F30A10.2;osr-1;M195.2;F41G3.3;T04C12.1;Y53F4B.25;pitr-6;ZK682.7;F33D4.6;lpr-4;Y38A10A.2;swt-5;T09D3.3;F49E10.2;agmo-1;phat-5;cut-3;Y64H9A.2;Y37A1B.7;fbxa-137;col-65;col-165;cyn-17;C17E4.1;dsl-6;C35A5.5;ZK829.3;C14A4.9;abu-14;ZC84.6;ZC123.1;C17E7.13;F49D11.6;R12A1.3;Y53F4B.27;F18C5.5;W08G11.1;rocf-1;F09F9.2;grl-1;C02E7.7;C43H6.6;col-109;C30A5.10;comt-4;D2092.8;F39D8.3;F01D5.6;gst-38;C17H12.6</t>
  </si>
  <si>
    <t>slo-1;cat-4;Y73F8A.5;cutl-10;F11E6.8;unc-79;Y37D8A.16;set-18;ric-3;che-12;efn-2;tsp-20;sfrp-1;C08F1.10;feh-1;acr-8;C16B8.4;cutl-21;twk-31;sem-4;fhod-1;Y50E8A.5;ugt-48;tag-343;cdh-12;F56C9.8;unc-1;tmc-2;F57B7.2;lron-12;set-30;tsp-17;tag-241;B0198.3;clc-8;D1005.2;lad-2;fbxc-24;BE0003N10.3;R11G1.2;inx-1;tni-1;W01C8.5;lim-7;insc-1;sad-1;ptp-1;nlf-1;F14B8.5;cyp-42A1;unc-44;jnk-1;dgk-1;ctbp-1;unc-6;hum-4;che-3;col-48;clc-7;T10B5.10;cutl-20;sorb-1;C14H10.2;sup-12;ddr-1;R11G1.7;T19B10.5;F59B2.8;F11D5.1;ceh-27;mig-10;C34C12.6;ZK1010.8;F10G8.8;unc-5;F20D6.10;ajm-1;lin-17;C26B9.6;W06F12.2;slt-1;mlt-10;ZK84.1;vab-3;nlr-1;unc-53;Y34B4A.10;rrc-1;K01A2.4;cyp-13B1;ensh-1;dyf-1;rig-1;unc-120;B0507.3;blmp-1;chs-2;F46C8.3;nhr-60;somi-1;C02B10.3;F32D1.3;Y67D8C.9;F19C7.8;unc-130;ZK512.1;lim-8;dep-1;snf-11;F13C5.2;egl-43;C15C6.1;gst-13;mapk-15;Y55D5A.1;cdh-1;jmjd-3.1;F07A5.4;syg-1;dyb-1;sox-2;aat-2;lrch-1;C53C11.5;kal-1;nhr-67;lin-11;zmp-2;cest-16;efl-3;cest-17;ifp-1;C06G1.1;ceh-32;nhr-43;T27A10.6;daf-10;C33D9.6;Y18H1A.9;grdn-1;prkl-1;ace-3;F13D11.4;C32D5.12;tbx-2;glb-8;C35E7.2;mul-1;Y102A11A.2;ham-2;col-125;rhgf-2;F59B2.9;ltd-1;ZC374.2;asns-1;mltn-9;tsp-14;C23H3.9;unc-86;mls-2;let-653;shn-1;hlh-14;magu-3;vab-23;ptr-15;mnp-1;cutl-25;B0228.6;ttx-1;C46C11.4;F48E3.9;dpy-10;dma-1;ptp-4;adt-1;osg-1;madd-2;ncam-1;C45B11.6;ZK265.7;col-99;fbxc-51;ceh-6;cki-1;Y38H6C.16;jmjd-3.2;F22F7.3;fmil-1;C35E7.4;elt-6;C56G2.4;inx-6;F38B6.6;K09F5.6;vab-15;unc-3;ptr-18;Y7A9D.1;peb-1;igcm-4;hst-3.2;cutl-24;dlg-1;mps-2;bus-19;ttr-52;tag-273;ddr-2;wrt-9;cpg-24;syd-9;T02E1.8;irx-1;F20C5.6;pax-3;msra-1;T21D12.7;mks-6;F35D2.3;iglr-1;EEED8.2;C05A9.2;his-24;C24 h10.3;lam-3;igcm-2;T13C2.3;zig-10;crb-1;bath-10;Y75B8A.6;Y71G12B.25;cutl-29;ceh-48;syg-2;cuti-1;cutl-2;F53B3.5;fbxc-34;col-76;F07H5.13;grh-1;C40A11.6;lim-4;che-11;F55G11.8;C29A12.6;nphp-4;tag-275;che-14;ceh-34;hsp-12.1;unc-129;nsy-4;eyg-1;F13H10.5;daf-6;cwn-2;hlh-16;Y64G10A.7;ZC190.4;tag-278;nhr-25;R12E2.14;unc-75;cpn-2;nhr-91;C06E7.4;R12E2.15;cutl-13;C53A5.2;lin-42;eva-1;tbb-4;clc-6;F53C3.3;ift-139;M03F8.1;syd-1;zag-1;R04B3.1;R07E5.17;T09B4.5;cbl-1;dex-1;pqn-74;ast-1;fbxc-20;plx-2;nep-16;C08F1.11;K08E7.5;suro-1;daam-1;T01B6.1;Y11D7A.9;F14B4.1;Y62F5A.9;gmeb-2;nstp-3;F40F9.10;noah-2;ces-2;R03H10.2;lgc-27;cog-1;ZC443.2;fbxb-101;dyf-7;ZK822.1;F58E6.13;ceh-45;fbn-1;fax-1;pros-1;mam-3;C26F1.1;C03C10.5;M03D4.4;nab-1;bed-3;ceh-22;cdh-5;ZC168.2;C14A11.2;oac-51;C03A3.1;bbs-2;R04B3.3;noah-1;C37E2.2;igcm-1;egl-38;dyf-19;fmi-1;cutl-16;R05G9R.1;dyf-4;C26B9.3;bus-17;cutl-9;ceh-30;cank-26;talp-3;F09F9.4;bus-12;C46A5.4;T19H12.6;R07E3.6;C06E7.88;K10D3.4;ugt-57;F13E9.11;phlp-2;bro-1;hch-1;agr-1;F15B9.8;C18E9.7;phg-1;T07G12.3;F53B3.3;B0393.5;lipl-6;C48B4.3;rga-2;W09G12.10;ins-2;D2005.6;lips-3;cut-6;rig-5;F15H10.8;dyf-6;W03B1.3;C49F8.3;twk-11;col-10;Y97E10AR.1;F26F12.4;tab-1;F44E2.4;ceh-16;T03G11.3;F54C8.6;fkb-7;osm-12;ptr-16;clec-78;bbs-9;plpr-1;del-2;mam-5;T01D3.3;T06A4.1;kqt-1;F41F3.8;T03G6.1;C34E11.2;col-104;gei-13;osm-5;ptr-19;T19A5.3;cdh-9;Y41D4B.6;bgnt-1.3;dmd-5;nhr-127;R57.2;ceh-8;C08G9.2;B0205.4;acn-1;ZC84.1;F33H2.8;nhr-270;pag-3;ZK381.2;dpy-1;mab-7;Y53F4B.20;Y47G6A.32;grl-15;wrt-6;Y73E7A.8;lips-9;T19C4.1;K01D12.1;F23H12.5;C01G6.9;F56D3.1;mlt-11;C44H9.7;lhfp-4;famh-161;dpy-17;Y23H5B.8;maph-9;T25E4.1;ccep-290;F46C8.8;C40A11.3;F59F5.7;dpy-14;abu-12;Y11D7A.5;cut-5;cutl-17;col-14;clec-180;F40E10.5;C10F3.7;mam-1;col-121;ZK675.4;unc-42;W05B2.2;C05E7.1;ztf-30;rml-3;atf-2;K08E7.6;lgx-1;mltn-3;mks-5;ptr-10;mboa-1;pax-1;F43D9.1;hhat-1;subs-4;sqt-3;nspg-4;nphp-1;F26A10.2;Y102A11A.5;ZC449.1;H10E21.4;Y43F8B.3;cky-1;cutl-28;C54G4.4;qua-1;bus-8;W04A8.4;T05A7.11;abu-13;T16G1.2;ZK154.1;lpr-6;cbn-1;dpy-7;C32H11.4;T04F8.9;tag-297;bgnt-1.2;lips-6;ptr-4;pqn-13;ZC449.2;pqn-73;T05H10.3;C02E7.6;sups-1;M03B6.3;col-77;wrt-4;wrt-1;glf-1;R02F11.1;col-174;Y57G11C.39;cyp-23A1;lron-2;fkb-4;spp-13;sel-7;F56D2.3;F57G12.2;skpo-2;K02D3.2;C35A5.11;atf-8;F17B5.6;cpg-19;T26C5.2;C38C6.3;T05C1.3;grl-7;E01G6.1;C54C8.4;D1054.9;F30A10.2;osr-1;M195.2;F41G3.3;T04C12.1;Y53F4B.25;pitr-6;F33D4.6;lpr-4;Y38A10A.2;swt-5;T09D3.3;F49E10.2;agmo-1;phat-5;ZC21.10;Y64H9A.2;Y37A1B.7;fbxa-137;col-65;cyn-17;C17E4.1;dsl-6;C35A5.5;ZK829.3;ZC84.6;C17E7.13;F49D11.6;R12A1.3;Y53F4B.27;F18C5.5;W08G11.1;rocf-1;Y43F8B.18;F09F9.2;grl-1;C43H6.6;D2092.8;F01D5.6</t>
  </si>
  <si>
    <t>slo-1;Y73F8A.5;cutl-10;F11E6.8;unc-79;Y37D8A.16;set-18;ric-3;T22F7.3;C08F1.10;feh-1;C16B8.4;twk-31;sem-4;fhod-1;Y50E8A.5;ugt-48;tag-343;cdh-12;F56C9.8;unc-1;ced-11;lron-12;tsp-17;tag-241;B0198.3;Y46D2A.1;lin-14;lad-2;inx-1;tni-1;lim-7;insc-1;F10D11.6;sad-1;ptp-1;pcp-2;nlf-1;F14B8.5;cyp-42A1;T01D3.1;unc-44;C06E4.2;jnk-1;dgk-1;ctbp-1;unc-6;hum-4;che-3;col-48;clc-7;cutl-20;sorb-1;C14H10.2;sup-12;ddr-1;F59B2.8;F11D5.1;ceh-27;mig-10;F58H1.5;ZK1010.8;F10G8.8;unc-5;ajm-1;lin-17;W06F12.2;slt-1;mlt-10;ZK84.1;T06A4.3;unc-53;rrc-1;K01A2.4;ensh-1;rig-1;unc-120;blmp-1;chs-2;F46C8.3;somi-1;C02B10.3;Y67D8C.9;K01A2.5;exc-6;lim-8;dep-1;snf-11;egl-43;C15C6.1;Y55D5A.1;cdh-1;sto-1;jmjd-3.1;syg-1;dyb-1;sox-2;lrch-1;kal-1;cest-16;efl-3;cest-17;ifp-1;C06G1.1;clec-196;ceh-32;nhr-43;T27A10.6;C33D9.6;ztf-16;cfz-2;tlp-1;cutl-23;Y18H1A.9;grdn-1;prkl-1;ace-3;F13D11.4;tbx-2;F01D5.3;mul-1;col-125;rhgf-2;ltd-1;ZC374.2;dod-24;asns-1;tsp-14;C23H3.9;unc-86;shn-1;hlh-14;magu-3;eya-1;vab-23;ptr-15;mnp-1;B0228.6;ttx-1;dpy-10;dma-1;ptp-4;adt-1;madd-2;ncam-1;igcm-3;ZK265.7;col-99;fbxc-51;F46E10.2;ceh-6;cki-1;F22F7.3;fmil-1;fmil-1;C35E7.4;C56G2.4;inx-6;F38B6.6;K09F5.6;vab-15;hum-6;unc-3;ptr-18;Y7A9D.1;W03G11.4;peb-1;igcm-4;hst-3.2;dlg-1;bus-19;tag-273;ddr-2;wrt-9;cpg-24;syd-9;T02E1.8;irx-1;F20C5.6;T21D12.7;F35D2.3;iglr-1;EEED8.2;C05A9.2;his-24;igcm-2;T13C2.3;zig-10;crb-1;bath-10;Y75B8A.6;ceh-48;syg-2;cuti-1;cutl-2;F53B3.5;col-76;grh-1;C40A11.6;che-11;F55G11.8;C29A12.6;nphp-4;tag-275;che-14;ceh-34;hsp-12.1;clec-266;dsl-3;unc-129;nsy-4;daf-6;cwn-2;dao-2;Y64G10A.7;ZC190.4;tag-278;nhr-25;R12E2.14;unc-75;cpn-2;nhr-91;C06E7.4;R12E2.15;cutl-13;pat-9;lin-42;eva-1;tbb-4;clc-6;T14B1.1;M03F8.1;syd-1;zag-1;R04B3.1;T09B4.5;Y97E10C.1;dex-1;pqn-74;ast-1;plx-2;nep-16;C08F1.11;K08E7.5;suro-1;daam-1;T01B6.1;Y11D7A.9;F14B4.1;col-107;gmeb-2;Y71H2AM.15;W03F9.4;F40F9.10;noah-2;ces-2;fkh-2;R03H10.2;lgc-27;cog-1;dyf-7;ZK822.1;F58E6.13;F58E6.13;ceh-45;fbn-1;pros-1;C26F1.1;ram-2;C03C10.5;M03D4.4;nab-1;bed-3;cdh-5;C14A11.2;oac-51;let-4;mlt-8;aqp-2;R04B3.3;F47C12.6;hil-3;noah-1;igcm-1;dyf-19;T02E9.5;fmi-1;cutl-16;R05G9R.1;dyf-4;C26B9.3;cutl-9;ceh-30;F09F9.4;bus-12;C46A5.4;R07E3.6;K10D3.4;lpr-7;ugt-57;F13E9.11;hch-1;F15B9.8;C18E9.7;phg-1;T07G12.3;F53B3.3;B0393.5;lipl-6;rga-2;D2005.6;lips-3;cut-6;rig-5;C09F9.2;W03B1.3;C49F8.3;twk-11;wrt-10;col-10;Y97E10AR.1;R02D5.1;F26F12.4;Y65A5A.1;F44E2.4;F54C8.6;fkb-7;ptr-16;clec-78;plpr-1;mam-5;T01D3.3;ifa-3;F41F3.8;T03G6.1;col-97;hbl-1;C34E11.2;col-104;gei-13;ptr-19;T19A5.3;sym-1;ZK287.1;cdh-9;Y41D4B.6;bgnt-1.3;dmd-5;nhr-127;C08G9.2;col-130;acn-1;ZC84.1;egl-46;pag-3;lgc-21;dpy-1;mab-7;dpy-2;grl-15;phat-2;wrt-6;Y73E7A.8;lips-9;T19C4.1;K01D12.1;F23H12.5;C01G6.9;F56D3.1;mlt-11;C44H9.7;F31D4.5;dpy-17;K02E10.4;Y23H5B.8;T25E4.1;ccep-290;F46C8.8;grl-5;pqn-32;abu-12;Y11D7A.5;cut-5;cutl-17;col-14;clec-180;F40E10.5;C10F3.7;mam-1;col-121;H03E18.1;ZK675.4;unc-42;C05E7.1;dpy-3;rml-3;atf-2;lgx-1;R09E10.5;lpr-3;mboa-1;F43D9.1;hhat-1;subs-4;sqt-3;F26A10.2;Y102A11A.5;ZC449.1;H10E21.4;Y43F8B.3;wrt-2;lpr-5;cky-1;cutl-28;C54G4.4;qua-1;bus-8;Y47D7A.13;W04A8.4;T05A7.11;abu-13;T16G1.2;ZK154.1;lpr-6;cbn-1;dpy-7;C32H11.4;T04F8.9;tag-297;bgnt-1.2;ptr-4;pqn-13;ZC449.2;pqn-73;T05H10.3;C02E7.6;sups-1;F41F3.3;M03B6.3;grl-16;mlt-9;col-77;H42K12.3;wrt-4;wrt-1;glf-1;R02F11.1;F30H5.3;lron-2;sel-7;asp-14;F56D2.3;skpo-2;C35A5.11;T20F5.4;cpg-19;hil-7;T26C5.2;C38C6.3;ZK180.5;grl-7;E01G6.1;D1054.9;F30A10.2;osr-1;M195.2;cut-2;Y53F4B.25;F33D4.6;lpr-4;Y38A10A.2;T09D3.3;F49E10.2;agmo-1;cut-3;Y64H9A.2;Y37A1B.7;col-65;col-165;cyn-17;dsl-6;C35A5.5;C14A4.9;abu-14;ZC84.6;ZC123.1;F49D11.6;R12A1.3;Y53F4B.27;F18C5.5;W08G11.1;rocf-1;F09F9.2;F55G11.2;grl-1;C02E7.7;col-109;C30A5.10;D2092.8;clec-3;F39D8.3;nspg-7.2;F01D5.6</t>
  </si>
  <si>
    <t>slo-1;Y73F8A.5;cutl-10;kin-15;F11E6.8;unc-79;Y37D8A.16;set-18;ric-3;T22F7.3;che-12;efn-2;tsp-20;sdz-8;sfrp-1;C08F1.10;feh-1;acr-8;C16B8.4;cutl-21;twk-31;F58G1.7;sem-4;fhod-1;Y50E8A.5;ugt-48;tag-343;cdh-12;unc-1;tmc-2;F57B7.2;ced-11;lron-12;set-30;tsp-17;tag-241;B0198.3;clc-8;Y46D2A.1;D1005.2;lin-14;lad-2;BE0003N10.3;inx-1;tni-1;lim-7;insc-1;F10D11.6;sad-1;ptp-1;pcp-2;nlf-1;F14B8.5;cyp-42A1;T01D3.1;T01D3.1;unc-44;C06E4.2;jnk-1;dgk-1;ctbp-1;unc-6;hum-4;che-3;col-48;clc-7;cutl-20;sorb-1;C14H10.2;sup-12;ddr-1;T19B10.5;F59B2.8;F11D5.1;ceh-27;nas-14;mig-10;F58H1.5;C34C12.6;ZK1010.8;F10G8.8;unc-5;F56D5.3;ajm-1;lin-17;W06F12.2;slt-1;tsp-11;mlt-10;ZK84.1;vab-3;T06A4.3;nlr-1;unc-53;Y34B4A.10;rrc-1;K01A2.4;cyp-13B1;ensh-1;rig-1;unc-120;blmp-1;chs-2;F46C8.3;somi-1;C02B10.3;F32D1.3;Y67D8C.9;F19C7.8;K01A2.5;unc-130;exc-6;lim-8;dep-1;snf-11;F13C5.2;egl-43;C15C6.1;gst-13;mapk-15;Y55D5A.1;cdh-1;sto-1;jmjd-3.1;F07A5.4;syg-1;dyb-1;sox-2;aat-2;lrch-1;C53C11.5;kal-1;nhr-67;zmp-2;cest-16;cest-17;ifp-1;C06G1.1;clec-196;ceh-32;nhr-43;T27A10.6;daf-10;C33D9.6;ztf-16;cfz-2;skr-21;tlp-1;hlh-1;cutl-23;Y18H1A.9;grdn-1;prkl-1;ace-3;F13D11.4;C32D5.12;tbx-2;F01D5.3;C35E7.2;Y102A11A.2;ham-2;col-125;rhgf-2;ltd-1;ZC374.2;dod-24;asns-1;mltn-9;tsp-14;C23H3.9;unc-86;mls-2;let-653;shn-1;hlh-14;magu-3;eya-1;pho-8;vab-23;ptr-15;mnp-1;cutl-25;ttx-1;F48E3.9;dpy-10;dma-1;ptp-4;adt-1;osg-1;madd-2;ham-1;ncam-1;C45B11.6;igcm-3;ZK265.7;col-99;fbxc-51;F46E10.2;ceh-6;cki-1;jmjd-3.2;F22F7.3;fmil-1;C35E7.4;elt-6;C56G2.4;inx-6;K09F5.6;hum-6;unc-3;ptr-18;Y7A9D.1;W03G11.4;peb-1;igcm-4;hst-3.2;cutl-24;dlg-1;mps-2;bus-19;tag-273;ddr-2;wrt-9;cpg-24;syd-9;T02E1.8;irx-1;F20C5.6;pax-3;gst-6;T21D12.7;mks-6;F35D2.3;iglr-1;EEED8.2;C05A9.2;his-24;lam-3;igcm-2;T13C2.3;zig-10;crb-1;bath-10;Y75B8A.6;Y71G12B.25;ceh-48;syg-2;cuti-1;cutl-2;F53B3.5;col-76;grh-1;C40A11.6;lim-4;che-11;F55G11.8;C29A12.6;T09F5.1;nphp-4;tag-275;che-14;ceh-34;hsp-12.1;clec-266;dsl-3;unc-129;nsy-4;eyg-1;F13H10.5;daf-6;cwn-2;hpo-36;hlh-16;clec-74;dao-2;Y64G10A.7;ZC190.4;zip-7;tag-278;nhr-25;R12E2.14;unc-75;cpn-2;nhr-91;C06E7.4;R12E2.15;cutl-13;pat-9;lin-42;eva-1;tbb-4;lin-32;clc-6;ift-139;T14B1.1;M03F8.1;syd-1;zag-1;R07E5.17;T09B4.5;Y97E10C.1;dex-1;pqn-74;Y48G8AL.12;ast-1;plx-2;unc-30;nep-16;C08F1.11;K08E7.5;suro-1;daam-1;T01B6.1;Y11D7A.9;F14B4.1;Y62F5A.9;col-107;gmeb-2;Y71H2AM.15;W03F9.4;nstp-3;F40F9.10;noah-2;ces-2;R03H10.2;lgc-27;cog-1;ZC443.2;fbxb-101;dyf-7;ZK822.1;F58E6.13;F58E6.13;ceh-45;fbn-1;fax-1;pros-1;mam-3;C26F1.1;ram-2;C03C10.5;M03D4.4;nab-1;bed-3;ceh-22;cdh-5;C14A11.2;oac-51;let-4;mlt-8;aqp-2;C03A3.1;bbs-2;igdb-3;R04B3.3;hil-3;noah-1;C37E2.2;igcm-1;egl-38;dyf-19;T02E9.5;fmi-1;cutl-16;R05G9R.1;dyf-4;C26B9.3;cutl-9;ceh-30;cank-26;talp-3;F09F9.4;bus-12;C46A5.4;R07E3.6;K10D3.4;lpr-7;ugt-57;F13E9.11;phlp-2;bro-1;hch-1;agr-1;F15B9.8;C18E9.7;phg-1;T07G12.3;F53B3.3;B0393.5;lipl-6;C48B4.3;rga-2;ins-2;D2005.6;lips-3;cut-6;rig-5;F15H10.8;C09F9.2;dyf-6;C49F8.3;twk-11;wrt-10;col-10;Y97E10AR.1;R02D5.1;F26F12.4;tab-1;Y65A5A.1;F44E2.4;T03G11.3;F54C8.6;fkb-7;ptr-16;clec-78;bbs-9;plpr-1;del-2;mam-5;T01D3.3;T06A4.1;ifa-3;kqt-1;F41F3.8;T03G6.1;col-97;hbl-1;C34E11.2;col-104;gei-13;osm-5;ptr-19;T19A5.3;sym-1;ZK287.1;cdh-9;Y41D4B.6;bgnt-1.3;dmd-5;C45B2.3;nhr-127;R57.2;C08G9.2;B0205.4;col-130;acn-1;ZC84.1;egl-46;F33H2.8;pag-3;lgc-21;ZK381.2;dpy-1;mab-7;F49E12.12;Y53F4B.20;dpy-2;grl-15;phat-2;wrt-6;Y73E7A.8;lips-9;T19C4.1;K01D12.1;F23H12.5;C01G6.9;F56D3.1;mlt-11;C44H9.7;F31D4.5;dpy-17;K02E10.4;Y23H5B.8;maph-9;T25E4.1;ccep-290;grl-5;F59F5.7;pqn-32;abu-12;Y11D7A.5;cut-5;col-14;clec-180;C10F3.7;mam-1;col-121;H03E18.1;ZK675.4;unc-42;W05B2.2;C05E7.1;dpy-3;ztf-30;rml-3;atf-2;K08E7.6;lgx-1;mltn-3;mks-5;R09E10.5;lpr-3;ptr-10;mboa-1;F43D9.1;hhat-1;subs-4;sqt-3;nspg-4;nphp-1;F26A10.2;Y102A11A.5;ZC449.1;H10E21.4;Y43F8B.3;wrt-2;lpr-5;cky-1;cutl-28;C54G4.4;qua-1;bus-8;Y47D7A.13;W04A8.4;T05A7.11;abu-13;T16G1.2;cpt-4;ZK154.1;lpr-6;cbn-1;dpy-7;C32H11.4;T04F8.9;tag-297;lips-6;ptr-4;pqn-13;ZC449.2;pqn-73;T05H10.3;C02E7.6;sups-1;F41F3.3;M03B6.3;grl-16;mlt-9;col-77;R02E4.2;H42K12.3;wrt-4;wrt-1;glf-1;R02F11.1;col-174;Y57G11C.39;cyp-23A1;F30H5.3;lron-2;fkb-4;spp-13;sel-7;asp-14;F56D2.3;F57G12.2;skpo-2;K02D3.2;C35A5.11;atf-8;T20F5.4;F17B5.6;cpg-19;hil-7;T26C5.2;C38C6.3;ZK180.5;T05C1.3;grl-7;E01G6.1;C54C8.4;D1054.9;F30A10.2;osr-1;M195.2;F41G3.3;cut-2;Y53F4B.25;ZK682.7;F33D4.6;lpr-4;Y38A10A.2;swt-5;F49E10.2;agmo-1;phat-5;cut-3;Y64H9A.2;Y37A1B.7;fbxa-137;col-65;col-165;cyn-17;dsl-6;C35A5.5;ZK829.3;C14A4.9;abu-14;ZC84.6;ZC123.1;C17E7.13;F49D11.6;R12A1.3;Y53F4B.27;F18C5.5;W08G11.1;rocf-1;F09F9.2;F55G11.2;grl-1;C02E7.7;C43H6.6;col-109;C30A5.10;D2092.8;clec-3;F39D8.3;F01D5.6;gst-38</t>
  </si>
  <si>
    <t>slo-1;gst-35;Y73F8A.5;cutl-10;F11E6.8;unc-79;Y110A2AL.4;set-18;ric-3;che-12;efn-2;tsp-20;sdz-8;sfrp-1;C08F1.10;feh-1;acr-8;C16B8.4;cutl-21;twk-31;F58G1.7;fhod-1;Y50E8A.5;ugt-48;cdh-12;unc-1;tmc-2;F57B7.2;ced-11;set-30;tag-241;B0198.3;clc-8;D1005.2;lin-14;lad-2;BE0003N10.3;R11G1.2;inx-1;tni-1;W01C8.5;lim-7;F43B10.1;F10D11.6;sad-1;ptp-1;nlf-1;cyp-42A1;T01D3.1;unc-44;C06E4.2;jnk-1;dgk-1;ctbp-1;che-3;col-48;clc-7;cutl-20;sorb-1;sup-12;ddr-1;R11G1.7;F59B2.8;F11D5.1;ceh-27;mig-10;F58H1.5;C34C12.6;ZK1010.8;F10G8.8;unc-5;F56D5.3;F20D6.10;ajm-1;lin-17;C26B9.6;W06F12.2;slt-1;mlt-10;ZK84.1;vab-3;nlr-1;unc-53;rrc-1;K01A2.4;cyp-13B1;ZK930.6;dyf-1;rig-1;B0507.3;F46C8.3;nhr-60;somi-1;C02B10.3;F32D1.3;F19C7.8;K01A2.5;unc-130;ZK512.1;dep-1;snf-11;F13C5.2;egl-43;mapk-15;Y55D5A.1;cdh-1;sto-1;jmjd-3.1;syg-1;dyb-1;sox-2;aat-2;lrch-1;kal-1;nhr-67;B0365.9;fbxb-88;lin-11;zmp-2;efl-3;ifp-1;C06G1.1;clec-196;ceh-32;nhr-43;T27A10.6;daf-10;C33D9.6;cfz-2;skr-21;hlh-1;cutl-23;Y18H1A.9;grdn-1;prkl-1;ace-3;F13D11.4;C35E7.2;ham-2;col-125;rhgf-2;F59B2.9;ltd-1;asns-1;tsp-14;C23H3.9;unc-86;let-653;shn-1;magu-3;vab-23;ptr-15;mnp-1;cutl-25;B0228.6;C46C11.4;F48E3.9;dpy-10;dma-1;ptp-4;adt-1;madd-2;ncam-1;C45B11.6;igcm-3;ZK265.7;col-99;fbxc-51;F46E10.2;cki-1;Y38H6C.16;fmil-1;C35E7.4;elt-6;C56G2.4;F38B6.6;K09F5.6;hum-6;unc-3;ptr-18;Y7A9D.1;cnd-1;W03G11.4;peb-1;igcm-4;hst-3.2;cutl-24;dlg-1;mps-2;bus-19;tag-273;ddr-2;wrt-9;cpg-24;syd-9;T02E1.8;F20C5.6;mks-6;F35D2.3;iglr-1;EEED8.2;C05A9.2;his-24;C24 h10.3;lam-3;igcm-2;zig-10;crb-1;bath-10;Y75B8A.6;bus-4;cutl-29;ceh-48;syg-2;cuti-1;cutl-2;F53B3.5;col-76;F07H5.13;grh-1;C40A11.6;lim-4;che-11;C29A12.6;T09F5.1;fbxb-77;nphp-4;che-14;clec-266;dsl-3;unc-129;nsy-4;daf-6;cwn-2;dao-2;Y64G10A.7;ZC190.4;zip-7;tag-278;nhr-25;unc-75;F46G11.4;cpn-2;nhr-91;C06E7.4;R12E2.15;pat-9;eva-1;tbb-4;lin-32;clc-6;F53C3.3;ift-139;T14B1.1;syd-1;zag-1;R07E5.17;T09B4.5;Y97E10C.1;dex-1;pqn-74;Y48G8AL.12;ast-1;plx-2;unc-30;nep-16;C08F1.11;daam-1;T01B6.1;Y11D7A.9;F14B4.1;Y62F5A.9;col-107;Y71H2AM.15;W03F9.4;nstp-3;F40F9.10;noah-2;ces-2;R03H10.2;lgc-27;ZC443.2;fbxb-101;dyf-7;ZK822.1;F58E6.13;ceh-45;fbn-1;pros-1;ram-2;C03C10.5;nab-1;C14A11.2;oac-51;let-4;mlt-8;aqp-2;C03A3.1;bbs-2;igdb-3;R04B3.3;hil-3;noah-1;C37E2.2;igcm-1;egl-38;dyf-19;T02E9.5;C05E11.10;fmi-1;cutl-16;R05G9R.1;dyf-4;C26B9.3;bus-17;cutl-9;ceh-30;cank-26;talp-3;F09F9.4;bus-12;R07E3.6;lpr-7;ugt-57;F13E9.11;phlp-2;bro-1;hch-1;agr-1;F15B9.8;C18E9.7;phg-1;T07G12.3;F53B3.3;B0393.5;lipl-6;C48B4.3;rga-2;ins-2;lips-3;rig-5;F15H10.8;C09F9.2;dyf-6;W03B1.3;T02G5.15;C49F8.3;twk-11;wrt-10;col-10;Y97E10AR.1;R02D5.1;Y65A5A.1;F44E2.4;ceh-16;T03G11.3;K05C4.9;F54C8.6;fkb-7;osm-12;ptr-16;clec-78;bbs-9;plpr-1;del-2;T01D3.3;ifa-3;kqt-1;T03G6.1;col-97;hbl-1;C34E11.2;col-104;gei-13;osm-5;T19A5.3;sym-1;ZK287.1;cdh-9;Y41D4B.6;nhr-127;R57.2;C08G9.2;B0205.4;col-130;acn-1;ZC84.1;egl-46;F33H2.8;nhr-270;pag-3;dpy-1;Y53F4B.20;dpy-2;grl-15;wrt-6;T19C4.1;F23H12.5;F56D3.1;mlt-11;lhfp-4;famh-161;F31D4.5;dpy-17;K02E10.4;Y23H5B.8;maph-9;ccep-290;F46C8.8;grl-5;C40A11.3;F59F5.7;dpy-14;pqn-32;abu-12;cut-5;col-14;clec-180;mam-1;col-121;H03E18.1;unc-42;C05E7.1;dpy-3;ztf-30;rml-3;atf-2;K08E7.6;lgx-1;mks-5;R09E10.5;lpr-3;ptr-10;mboa-1;F43D9.1;hhat-1;subs-4;sqt-3;nphp-1;F26A10.2;ZC449.1;H10E21.4;Y43F8B.3;wrt-2;lpr-5;cutl-28;C54G4.4;qua-1;bus-8;Y47D7A.13;W04A8.4;abu-13;T16G1.2;ZK154.1;lpr-6;dpy-7;T04F8.9;tag-297;ptr-4;T05H10.3;C02E7.6;F41F3.3;grl-16;mlt-9;col-77;H42K12.3;wrt-1;glf-1;col-174;cyp-23A1;F30H5.3;lron-2;fkb-4;sel-7;F56D2.3;F57G12.2;skpo-2;T20F5.4;hil-7;T26C5.2;ZK180.5;grl-7;E01G6.1;D1054.9;cut-2;ZK682.7;F33D4.6;lpr-4;Y38A10A.2;F49E10.2;ZC21.10;fbxa-137;col-65;bus-5;C17E4.1;dsl-6;ZK829.3;tts-2;abu-14;ZC123.1;Y53F4B.27;W08G11.1;rocf-1;grl-1;C02E7.7;C43H6.6;col-109;C30A5.10;F01D5.6</t>
  </si>
  <si>
    <t>F11E6.8;Y37D8A.16;Y110A2AL.4;ric-3;T22F7.3;tsp-20;C08F1.10;acr-8;fhod-1;tag-343;F56C9.8;F57B7.2;ced-11;lron-12;tsp-17;F14D12.1;lad-2;W01C8.5;insc-1;F10D11.6;nlf-1;F14B8.5;cyp-42A1;unc-6;col-48;T10B5.10;C14H10.2;ddr-1;R11G1.7;T19B10.5;F59B2.8;nas-14;mig-10;ZK1010.8;F10G8.8;ajm-1;C26B9.6;W06F12.2;mlt-10;T06A4.3;nlr-1;Y34B4A.10;rrc-1;ensh-1;chs-2;K01A2.5;ZK512.1;exc-6;egl-43;C15C6.1;cdh-1;F07A5.4;fbxb-88;cest-16;C06G1.1;ceh-32;T27A10.6;ztf-16;cfz-2;skr-21;Y18H1A.9;grdn-1;prkl-1;D2045.8;ace-3;F13D11.4;C32D5.12;col-125;rhgf-2;F59B2.9;ZC374.2;mltn-9;tsp-14;C23H3.9;shn-1;magu-3;eya-1;ptr-15;B0228.6;F48E3.9;dpy-10;dma-1;ptp-4;adt-1;fbxc-51;F46E10.2;cki-1;F22F7.3;C56G2.4;F38B6.6;K09F5.6;hum-6;unc-3;ptr-18;Y7A9D.1;cnd-1;W03G11.4;igcm-4;hst-3.2;bus-19;tag-273;ddr-2;wrt-9;cpg-24;T21D12.7;mks-6;F35D2.3;iglr-1;EEED8.2;lam-3;igcm-2;zig-10;crb-1;bath-10;Y71G12B.25;bus-4;syg-2;cuti-1;col-76;grh-1;C40A11.6;che-11;C29A12.6;T09F5.1;tag-275;che-14;hsp-12.1;F13H10.5;daf-6;cwn-2;hpo-36;hlh-16;dao-2;Y64G10A.7;R12E2.14;cpn-2;nhr-91;C06E7.4;R12E2.15;cutl-13;pat-9;C53A5.2;lin-42;eva-1;tbb-4;M03F8.1;syd-1;R04B3.1;R07E5.17;T09B4.5;Y97E10C.1;dex-1;pqn-74;Y48G8AL.12;ast-1;fbxc-20;plx-2;nep-16;C08F1.11;K08E7.5;suro-1;daam-1;T01B6.1;Y11D7A.9;F14B4.1;Y62F5A.9;gmeb-2;Y71H2AM.15;nstp-3;noah-2;lgc-27;ZC443.2;dyf-7;ZK822.1;F58E6.13;fax-1;mam-3;C26F1.1;ram-2;C03C10.5;nab-1;bed-3;ceh-22;cdh-5;ZC168.2;C14A11.2;oac-51;let-4;mlt-8;C03A3.1;R04B3.3;noah-1;igcm-1;egl-38;dyf-19;T02E9.5;fmi-1;cutl-16;R05G9R.1;dyf-4;C26B9.3;bus-17;cutl-9;ceh-30;cank-26;F09F9.4;bus-12;C46A5.4;T19H12.6;R07E3.6;C06E7.88;lpr-7;F13E9.11;phlp-2;bro-1;hch-1;agr-1;F15B9.8;C18E9.7;phg-1;T07G12.3;F53B3.3;B0393.5;lipl-6;C48B4.3;rga-2;W09G12.10;D2005.6;lips-3;cut-6;rig-5;F15H10.8;C49F8.3;twk-11;wrt-10;Y97E10AR.1;R02D5.1;F26F12.4;F44E2.4;T03G11.3;F54C8.6;fkb-7;ptr-16;clec-78;bbs-9;plpr-1;del-2;mam-5;T06A4.1;ifa-3;F41F3.8;T03G6.1;col-97;hbl-1;C34E11.2;col-104;gei-13;ptr-19;T19A5.3;ZK287.1;cdh-9;Y41D4B.6;bgnt-1.3;dmd-5;nhr-127;R57.2;C08G9.2;B0205.4;col-130;acn-1;ZC84.1;egl-46;F33H2.8;lgc-21;ZK381.2;dpy-1;mab-7;F49E12.12;Y53F4B.20;Y47G6A.32;dpy-2;grl-15;phat-2;wrt-6;Y73E7A.8;lips-9;K01D12.1;F23H12.5;C01G6.9;F56D3.1;mlt-11;C44H9.7;lhfp-4;famh-161;F31D4.5;dpy-17;K02E10.4;Y23H5B.8;maph-9;T25E4.1;ccep-290;F46C8.8;grl-5;F59F5.7;dpy-14;pqn-32;abu-12;Y11D7A.5;cut-5;cutl-17;col-14;clec-180;F40E10.5;C10F3.7;mam-1;col-121;H03E18.1;ZK675.4;unc-42;W05B2.2;C05E7.1;dpy-3;rml-3;atf-2;lgx-1;mltn-3;R09E10.5;lpr-3;ptr-10;mboa-1;F43D9.1;hhat-1;subs-4;sqt-3;nspg-4;nphp-1;F26A10.2;Y102A11A.5;ZC449.1;H10E21.4;Y43F8B.3;wrt-2;lpr-5;cky-1;cutl-28;C54G4.4;qua-1;bus-8;Y47D7A.13;W04A8.4;T05A7.11;abu-13;T16G1.2;ZK154.1;lpr-6;cbn-1;dpy-7;tag-297;bgnt-1.2;lips-6;ptr-4;pqn-13;ZC449.2;pqn-73;T05H10.3;C02E7.6;sups-1;F41F3.3;M03B6.3;grl-16;mlt-9;col-77;H42K12.3;wrt-4;wrt-1;glf-1;R02F11.1;col-174;Y57G11C.39;F30H5.3;lron-2;spp-13;sel-7;F56D2.3;F57G12.2;skpo-2;K02D3.2;C35A5.11;atf-8;T20F5.4;F17B5.6;cpg-19;hil-7;T26C5.2;C38C6.3;ZK180.5;T05C1.3;grl-7;E01G6.1;C54C8.4;D1054.9;F30A10.2;osr-1;M195.2;F41G3.3;T04C12.1;cut-2;Y53F4B.25;pitr-6;ZK682.7;F33D4.6;lpr-4;Y38A10A.2;swt-5;T09D3.3;F49E10.2;agmo-1;cut-3;Y64H9A.2;Y37A1B.7;fbxa-137;col-65;col-165;bus-5;cyn-17;dsl-6;C35A5.5;ZK829.3;C14A4.9;abu-14;ZC84.6;ZC123.1;C17E7.13;F49D11.6;R12A1.3;Y53F4B.27;F18C5.5;W08G11.1;rocf-1;F09F9.2;grl-1;C02E7.7;C43H6.6;col-109;C30A5.10;D2092.8;clec-3;F39D8.3;F01D5.6</t>
  </si>
  <si>
    <t>Down in lin-45 mutant embryos</t>
  </si>
  <si>
    <t>F11E6.8;Y37D8A.16;Y110A2AL.4;ric-3;T22F7.3;tsp-20;C08F1.10;acr-8;fhod-1;tag-343;F56C9.8;F57B7.2;ced-11;lron-12;tsp-17;F14D12.1;lad-2;W01C8.5;insc-1;F10D11.6;nlf-1;F14B8.5;cyp-42A1;unc-6;col-48;T10B5.10;C14H10.2;ddr-1;R11G1.7;T19B10.5;F59B2.8;nas-14;mig-10;ZK1010.8;F10G8.8;ajm-1;C26B9.6;W06F12.2;mlt-10;T06A4.3;nlr-1;Y34B4A.10;rrc-1;ensh-1;chs-2;K01A2.5;ZK512.1;exc-6;egl-43;C15C6.1;cdh-1;F07A5.4;fbxb-88;cest-16;C06G1.1;ceh-32;T27A10.6;ztf-16;cfz-2;skr-21;Y18H1A.9;grdn-1;prkl-1;D2045.8;ace-3;F13D11.4;C32D5.12;col-125;rhgf-2;F59B2.9;ZC374.2;mltn-9;tsp-14;C23H3.9;shn-1;magu-3;eya-1;ptr-15;B0228.6;F48E3.9;dpy-10;dma-1;ptp-4;adt-1;fbxc-51;F46E10.2;cki-1;F22F7.3;C56G2.4;F38B6.6;K09F5.6;hum-6;unc-3;ptr-18;Y7A9D.1;cnd-1;W03G11.4;igcm-4;hst-3.2;bus-19;tag-273;ddr-2;wrt-9;cpg-24;T21D12.7;mks-6;F35D2.3;iglr-1;EEED8.2;lam-3;igcm-2;zig-10;crb-1;bath-10;Y71G12B.25;bus-4;syg-2;cuti-1;col-76;grh-1;C40A11.6;che-11;C29A12.6;T09F5.1;tag-275;che-14;hsp-12.1;F13H10.5;daf-6;cwn-2;hpo-36;hlh-16;dao-2;Y64G10A.7;R12E2.14;cpn-2;nhr-91;C06E7.4;R12E2.15;cutl-13;pat-9;C53A5.2;lin-42;eva-1;tbb-4;M03F8.1;syd-1;R04B3.1;R07E5.17;T09B4.5;Y97E10C.1;dex-1;pqn-74;Y48G8AL.12;ast-1;fbxc-20;plx-2;nep-16;C08F1.11;K08E7.5;suro-1;daam-1;T01B6.1;Y11D7A.9;F14B4.1;Y62F5A.9;gmeb-2;Y71H2AM.15;nstp-3;noah-2;lgc-27;ZC443.2;dyf-7;ZK822.1;F58E6.13;fax-1;mam-3;C26F1.1;ram-2;C03C10.5;nab-1;bed-3;ceh-22;cdh-5;ZC168.2;C14A11.2;oac-51;let-4;mlt-8;C03A3.1;R04B3.3;noah-1;igcm-1;egl-38;dyf-19;T02E9.5;fmi-1;cutl-16;R05G9R.1;dyf-4;C26B9.3;bus-17;cutl-9;ceh-30;cank-26;F09F9.4;bus-12;C46A5.4;T19H12.6;R07E3.6;C06E7.88;lpr-7;F13E9.11;phlp-2;bro-1;hch-1;agr-1;F15B9.8;C18E9.7;phg-1;T07G12.3;F53B3.3;B0393.5;lipl-6;C48B4.3;rga-2;W09G12.10;D2005.6;lips-3;cut-6;rig-5;F15H10.8;C49F8.3;twk-11;wrt-10;Y97E10AR.1;R02D5.1;F26F12.4;F44E2.4;T03G11.3;F54C8.6;fkb-7;ptr-16;clec-78;bbs-9;plpr-1;del-2;mam-5;T06A4.1;ifa-3;F41F3.8;T03G6.1;col-97;hbl-1;C34E11.2;col-104;gei-13;ptr-19;T19A5.3;ZK287.1;cdh-9;Y41D4B.6;bgnt-1.3;dmd-5;nhr-127;R57.2;C08G9.2;B0205.4;col-130;acn-1;ZC84.1;egl-46;F33H2.8;lgc-21;ZK381.2;dpy-1;mab-7;F49E12.12;Y53F4B.20;Y47G6A.32;dpy-2;grl-15;phat-2;wrt-6;Y73E7A.8;lips-9;K01D12.1;F23H12.5;C01G6.9;F56D3.1;mlt-11;C44H9.7;lhfp-4;famh-161;F31D4.5;dpy-17;K02E10.4;Y23H5B.8;maph-9;T25E4.1;ccep-290;F46C8.8;grl-5;F59F5.7;dpy-14;pqn-32;abu-12;Y11D7A.5;cut-5;cutl-17;col-14;clec-180;F40E10.5;C10F3.7;mam-1;col-121;H03E18.1;ZK675.4;unc-42;W05B2.2;C05E7.1;dpy-3;rml-3;atf-2;lgx-1;mltn-3;R09E10.5;lpr-3;ptr-10;mboa-1;F43D9.1;hhat-1;subs-4;sqt-3;nspg-4;nphp-1;F26A10.2;Y102A11A.5;ZC449.1;H10E21.4;Y43F8B.3;wrt-2;lpr-5;cky-1;cutl-28;C54G4.4;qua-1;bus-8;Y47D7A.13;W04A8.4;T05A7.11;abu-13;T16G1.2;ZK154.1;lpr-6;cbn-1;dpy-7;tag-297;bgnt-1.2;lips-6;ptr-4;pqn-13;ZC449.2;pqn-73;T05H10.3;C02E7.6;sups-1;F41F3.3;M03B6.3;grl-16;mlt-9;col-77;H42K12.3;wrt-4;wrt-1;glf-1;R02F11.1;col-174;Y57G11C.39;F30H5.3;lron-2;spp-13;sel-7;F56D2.3;F57G12.2;skpo-2;K02D3.2;C35A5.11;atf-8;T20F5.4;F17B5.6;cpg-19;hil-7;T26C5.2;C38C6.3;ZK180.5;T05C1.3;grl-7;E01G6.1;C54C8.4;D1054.9;F30A10.2;osr-1;M195.2;F41G3.3;T04C12.1;cut-2;Y53F4B.25;pitr-6;ZK682.7;F33D4.6;lpr-4;Y38A10A.2;swt-5;T09D3.3;F49E10.2;agmo-1;cut-3;Y64H9A.2;Y37A1B.7;fbxa-137;col-65;col-165;cyn-17;dsl-6;C35A5.5;ZK829.3;C14A4.9;abu-14;ZC84.6;ZC123.1;C17E7.13;F49D11.6;R12A1.3;Y53F4B.27;F18C5.5;W08G11.1;rocf-1;F09F9.2;grl-1;C02E7.7;C43H6.6;col-109;C30A5.10;D2092.8;clec-3;F39D8.3;F01D5.6</t>
  </si>
  <si>
    <t>Down by lin-45 mutant (Burton)</t>
  </si>
  <si>
    <t>slo-1;gst-35;Y73F8A.5;cutl-10;F11E6.8;unc-79;Y110A2AL.4;set-18;ric-3;che-12;efn-2;tsp-20;sdz-8;sfrp-1;C08F1.10;feh-1;acr-8;C16B8.4;cutl-21;twk-31;F58G1.7;fhod-1;Y50E8A.5;ugt-48;cdh-12;unc-1;tmc-2;F57B7.2;ced-11;set-30;tag-241;B0198.3;clc-8;D1005.2;lin-14;lad-2;BE0003N10.3;R11G1.2;inx-1;tni-1;W01C8.5;lim-7;F43B10.1;F10D11.6;sad-1;ptp-1;nlf-1;cyp-42A1;T01D3.1;unc-44;C06E4.2;jnk-1;dgk-1;ctbp-1;che-3;col-48;clc-7;cutl-20;sorb-1;sup-12;ddr-1;R11G1.7;F59B2.8;F11D5.1;ceh-27;mig-10;F58H1.5;C34C12.6;ZK1010.8;F10G8.8;unc-5;F56D5.3;F20D6.10;ajm-1;lin-17;C26B9.6;W06F12.2;slt-1;mlt-10;ZK84.1;vab-3;nlr-1;unc-53;rrc-1;K01A2.4;cyp-13B1;ZK930.6;dyf-1;rig-1;B0507.3;F46C8.3;nhr-60;somi-1;C02B10.3;F32D1.3;F19C7.8;K01A2.5;unc-130;ZK512.1;dep-1;snf-11;F13C5.2;egl-43;mapk-15;Y55D5A.1;cdh-1;sto-1;jmjd-3.1;syg-1;dyb-1;sox-2;aat-2;lrch-1;kal-1;nhr-67;B0365.9;fbxb-88;lin-11;zmp-2;efl-3;ifp-1;C06G1.1;clec-196;ceh-32;nhr-43;T27A10.6;daf-10;C33D9.6;cfz-2;skr-21;hlh-1;cutl-23;Y18H1A.9;grdn-1;prkl-1;ace-3;F13D11.4;C35E7.2;ham-2;col-125;rhgf-2;F59B2.9;ltd-1;asns-1;tsp-14;C23H3.9;unc-86;let-653;shn-1;magu-3;vab-23;ptr-15;mnp-1;cutl-25;B0228.6;C46C11.4;F48E3.9;dpy-10;dma-1;ptp-4;adt-1;madd-2;ncam-1;C45B11.6;igcm-3;ZK265.7;col-99;fbxc-51;F46E10.2;cki-1;Y38H6C.16;fmil-1;C35E7.4;elt-6;C56G2.4;F38B6.6;K09F5.6;hum-6;unc-3;ptr-18;Y7A9D.1;cnd-1;W03G11.4;peb-1;igcm-4;hst-3.2;cutl-24;dlg-1;mps-2;bus-19;tag-273;ddr-2;wrt-9;cpg-24;syd-9;T02E1.8;F20C5.6;mks-6;F35D2.3;iglr-1;EEED8.2;C05A9.2;his-24;C24 h10.3;lam-3;igcm-2;zig-10;crb-1;bath-10;Y75B8A.6;bus-4;cutl-29;ceh-48;syg-2;cuti-1;cutl-2;F53B3.5;col-76;F07H5.13;grh-1;C40A11.6;lim-4;che-11;C29A12.6;T09F5.1;fbxb-77;nphp-4;che-14;clec-266;dsl-3;unc-129;nsy-4;daf-6;cwn-2;dao-2;Y64G10A.7;ZC190.4;zip-7;tag-278;nhr-25;unc-75;F46G11.4;cpn-2;nhr-91;C06E7.4;R12E2.15;pat-9;eva-1;tbb-4;lin-32;clc-6;F53C3.3;ift-139;T14B1.1;syd-1;zag-1;R07E5.17;T09B4.5;Y97E10C.1;dex-1;pqn-74;Y48G8AL.12;ast-1;plx-2;unc-30;nep-16;C08F1.11;daam-1;T01B6.1;Y11D7A.9;F14B4.1;Y62F5A.9;col-107;Y71H2AM.15;W03F9.4;nstp-3;F40F9.10;noah-2;ces-2;R03H10.2;lgc-27;ZC443.2;fbxb-101;dyf-7;ZK822.1;F58E6.13;ceh-45;fbn-1;pros-1;ram-2;C03C10.5;nab-1;C14A11.2;oac-51;let-4;mlt-8;aqp-2;C03A3.1;bbs-2;igdb-3;R04B3.3;hil-3;noah-1;C37E2.2;igcm-1;egl-38;dyf-19;T02E9.5;C05E11.10;fmi-1;cutl-16;R05G9R.1;dyf-4;C26B9.3;bus-17;cutl-9;ceh-30;cank-26;talp-3;F09F9.4;bus-12;R07E3.6;lpr-7;ugt-57;F13E9.11;phlp-2;bro-1;hch-1;agr-1;F15B9.8;C18E9.7;phg-1;T07G12.3;F53B3.3;B0393.5;lipl-6;C48B4.3;rga-2;ins-2;lips-3;rig-5;F15H10.8;C09F9.2;dyf-6;W03B1.3;T02G5.15;C49F8.3;twk-11;wrt-10;col-10;Y97E10AR.1;R02D5.1;Y65A5A.1;F44E2.4;ceh-16;T03G11.3;K05C4.9;F54C8.6;fkb-7;osm-12;ptr-16;clec-78;bbs-9;plpr-1;del-2;T01D3.3;ifa-3;kqt-1;T03G6.1;col-97;hbl-1;C34E11.2;col-104;gei-13;osm-5;T19A5.3;sym-1;ZK287.1;cdh-9;Y41D4B.6;nhr-127;R57.2;C08G9.2;B0205.4;col-130;acn-1;ZC84.1;egl-46;F33H2.8;nhr-270;pag-3;dpy-1;Y53F4B.20;dpy-2;grl-15;wrt-6;T19C4.1;F23H12.5;F56D3.1;mlt-11;lhfp-4;famh-161;F31D4.5;dpy-17;K02E10.4;Y23H5B.8;maph-9;ccep-290;F46C8.8;grl-5;C40A11.3;F59F5.7;dpy-14;pqn-32;abu-12;cut-5;col-14;clec-180;mam-1;col-121;H03E18.1;unc-42;C05E7.1;dpy-3;ztf-30;rml-3;atf-2;K08E7.6;lgx-1;mks-5;R09E10.5;lpr-3;ptr-10;mboa-1;F43D9.1;hhat-1;subs-4;sqt-3;nphp-1;F26A10.2;ZC449.1;H10E21.4;Y43F8B.3;wrt-2;lpr-5;cutl-28;C54G4.4;qua-1;bus-8;Y47D7A.13;W04A8.4;abu-13;T16G1.2;ZK154.1;lpr-6;dpy-7;T04F8.9;tag-297;ptr-4;T05H10.3;C02E7.6;F41F3.3;grl-16;mlt-9;col-77;H42K12.3;wrt-1;glf-1;col-174;cyp-23A1;F30H5.3;lron-2;fkb-4;sel-7;F56D2.3;F57G12.2;skpo-2;T20F5.4;hil-7;T26C5.2;ZK180.5;grl-7;E01G6.1;D1054.9;cut-2;ZK682.7;F33D4.6;lpr-4;Y38A10A.2;F49E10.2;ZC21.10;fbxa-137;col-65;C17E4.1;dsl-6;ZK829.3;tts-2;abu-14;ZC123.1;Y53F4B.27;W08G11.1;rocf-1;grl-1;C02E7.7;C43H6.6;col-109;C30A5.10;F01D5.6</t>
  </si>
  <si>
    <t>slo-1;F11E6.8;Y37D8A.16;Y110A2AL.4;set-18;ric-3;che-12;efn-2;feh-1;twk-31;sem-4;fhod-1;Y50E8A.5;tag-343;F56C9.8;unc-1;F57B7.2;ced-11;lron-12;set-30;tag-241;clc-8;D1005.2;lad-2;inx-1;tni-1;W01C8.5;insc-1;F10D11.6;sad-1;ptp-1;F14B8.5;unc-44;C06E4.2;jnk-1;unc-6;col-48;clc-7;cutl-20;C14H10.2;sup-12;T19B10.5;F11D5.1;mig-10;C34C12.6;F10G8.8;F20D6.10;ajm-1;lin-17;W06F12.2;slt-1;tsp-11;vab-3;nlr-1;unc-53;rrc-1;K01A2.4;cyp-13B1;rig-1;unc-120;somi-1;Y67D8C.9;F19C7.8;K01A2.5;unc-130;ZK512.1;dep-1;snf-11;C15C6.1;Y55D5A.1;sto-1;F07A5.4;syg-1;sox-2;lrch-1;kal-1;lin-11;cest-17;ifp-1;C06G1.1;ceh-32;nhr-43;T27A10.6;C33D9.6;cfz-2;skr-21;Y18H1A.9;prkl-1;F13D11.4;C32D5.12;tbx-2;Y102A11A.2;ham-2;rhgf-2;ltd-1;ZC374.2;mltn-9;tsp-14;C23H3.9;unc-86;let-653;shn-1;magu-3;vab-23;mnp-1;cutl-25;B0228.6;ttx-1;dpy-10;dma-1;ptp-4;osg-1;madd-2;ncam-1;C45B11.6;igcm-3;cki-1;C35E7.4;inx-6;K09F5.6;hum-6;ptr-18;W03G11.4;dlg-1;mps-2;bus-19;tag-273;cpg-24;syd-9;F20C5.6;gst-6;T21D12.7;F35D2.3;EEED8.2;C05A9.2;lam-3;T13C2.3;zig-10;bus-4;cutl-29;ceh-48;syg-2;cuti-1;cutl-2;F53B3.5;col-76;T09F5.1;che-14;ceh-34;hsp-12.1;clec-266;dsl-3;unc-129;nsy-4;F13H10.5;daf-6;cwn-2;dao-2;Y64G10A.7;tag-278;nhr-25;R12E2.14;F46G11.4;cpn-2;nhr-91;C06E7.4;R12E2.15;eva-1;clc-6;F53C3.3;T14B1.1;M03F8.1;syd-1;zag-1;T09B4.5;dex-1;pqn-74;ast-1;fbxc-20;plx-2;K08E7.5;suro-1;Y11D7A.9;F14B4.1;col-107;Y71H2AM.15;W03F9.4;nstp-3;F40F9.10;noah-2;ces-2;R03H10.2;lgc-27;fbxb-101;ZK822.1;F58E6.13;fbn-1;ram-2;C03C10.5;M03D4.4;nab-1;ceh-22;cdh-5;C14A11.2;let-4;mlt-8;aqp-2;C03A3.1;noah-1;C37E2.2;igcm-1;T02E9.5;cutl-16;dyf-4;C26B9.3;bus-17;cutl-9;F09F9.4;bus-12;C46A5.4;R07E3.6;K10D3.4;lpr-7;ugt-57;F13E9.11;hch-1;agr-1;F15B9.8;C18E9.7;phg-1;B0393.5;rga-2;ins-2;lips-3;rig-5;C49F8.3;wrt-10;col-10;Y97E10AR.1;F26F12.4;Y65A5A.1;F44E2.4;fkb-7;plpr-1;T01D3.3;T03G6.1;col-97;hbl-1;col-104;gei-13;T19A5.3;sym-1;ZK287.1;Y41D4B.6;R57.2;col-130;acn-1;egl-46;F33H2.8;lgc-21;mab-7;dpy-2;grl-15;phat-2;wrt-6;T19C4.1;K01D12.1;F23H12.5;C01G6.9;F56D3.1;mlt-11;C44H9.7;F31D4.5;dpy-17;K02E10.4;Y23H5B.8;T25E4.1;grl-5;dpy-14;pqn-32;Y11D7A.5;cut-5;col-14;clec-180;F40E10.5;C10F3.7;mam-1;col-121;H03E18.1;ZK675.4;unc-42;C05E7.1;dpy-3;ztf-30;rml-3;atf-2;lpr-3;ptr-10;mboa-1;F43D9.1;subs-4;sqt-3;nspg-4;Y102A11A.5;ZC449.1;H10E21.4;wrt-2;lpr-5;qua-1;bus-8;Y47D7A.13;W04A8.4;abu-13;T16G1.2;cpt-4;ZK154.1;lpr-6;cbn-1;dpy-7;tag-297;ptr-4;pqn-13;ZC449.2;pqn-73;T05H10.3;C02E7.6;sups-1;F41F3.3;M03B6.3;grl-16;mlt-9;col-77;H42K12.3;wrt-4;wrt-1;glf-1;R02F11.1;F30H5.3;lron-2;fkb-4;spp-13;F56D2.3;skpo-2;atf-8;T20F5.4;cpg-19;hil-7;T26C5.2;C38C6.3;ZK180.5;T05C1.3;grl-7;E01G6.1;osr-1;M195.2;T04C12.1;cut-2;F33D4.6;lpr-4;agmo-1;phat-5;cut-3;Y64H9A.2;Y37A1B.7;col-65;col-165;dsl-6;C14A4.9;abu-14;ZC123.1;F49D11.6;Y53F4B.27;F18C5.5;F09F9.2;grl-1;C02E7.7;col-109;F01D5.6</t>
  </si>
  <si>
    <t>Muscle depleted 24 h</t>
  </si>
  <si>
    <r>
      <rPr>
        <b/>
        <i/>
        <sz val="12"/>
        <color theme="1"/>
        <rFont val="Calibri (Body)"/>
      </rPr>
      <t>P</t>
    </r>
    <r>
      <rPr>
        <b/>
        <sz val="12"/>
        <color theme="1"/>
        <rFont val="Calibri (Body)"/>
      </rPr>
      <t>-value</t>
    </r>
  </si>
  <si>
    <r>
      <t xml:space="preserve">Up by </t>
    </r>
    <r>
      <rPr>
        <i/>
        <sz val="12"/>
        <color theme="1"/>
        <rFont val="Calibri (Body)"/>
      </rPr>
      <t>gld-2</t>
    </r>
    <r>
      <rPr>
        <sz val="12"/>
        <rFont val="Calibri (Body)"/>
      </rPr>
      <t xml:space="preserve"> RNAi (Nousch)</t>
    </r>
  </si>
  <si>
    <r>
      <t xml:space="preserve">Down in </t>
    </r>
    <r>
      <rPr>
        <i/>
        <sz val="12"/>
        <color theme="1"/>
        <rFont val="Calibri (Body)"/>
      </rPr>
      <t>mir-71(n4115)</t>
    </r>
    <r>
      <rPr>
        <sz val="12"/>
        <rFont val="Calibri (Body)"/>
      </rPr>
      <t xml:space="preserve"> Day 5</t>
    </r>
  </si>
  <si>
    <r>
      <t xml:space="preserve">Down in </t>
    </r>
    <r>
      <rPr>
        <i/>
        <sz val="12"/>
        <color theme="1"/>
        <rFont val="Calibri (Body)"/>
      </rPr>
      <t>alg-2(ok304)</t>
    </r>
  </si>
  <si>
    <r>
      <t xml:space="preserve">Down by cadmium under </t>
    </r>
    <r>
      <rPr>
        <i/>
        <sz val="12"/>
        <color theme="1"/>
        <rFont val="Calibri (Body)"/>
      </rPr>
      <t>mtl-1</t>
    </r>
    <r>
      <rPr>
        <sz val="12"/>
        <rFont val="Calibri (Body)"/>
      </rPr>
      <t xml:space="preserve"> KO, </t>
    </r>
    <r>
      <rPr>
        <i/>
        <sz val="12"/>
        <color theme="1"/>
        <rFont val="Calibri (Body)"/>
      </rPr>
      <t>mtl-2(zs1)</t>
    </r>
    <r>
      <rPr>
        <sz val="12"/>
        <rFont val="Calibri (Body)"/>
      </rPr>
      <t xml:space="preserve"> mutant</t>
    </r>
  </si>
  <si>
    <r>
      <t xml:space="preserve">Down </t>
    </r>
    <r>
      <rPr>
        <i/>
        <sz val="12"/>
        <color theme="1"/>
        <rFont val="Calibri (Body)"/>
      </rPr>
      <t>pcca-1</t>
    </r>
    <r>
      <rPr>
        <sz val="12"/>
        <rFont val="Calibri (Body)"/>
      </rPr>
      <t xml:space="preserve"> strain fed </t>
    </r>
    <r>
      <rPr>
        <i/>
        <sz val="12"/>
        <color theme="1"/>
        <rFont val="Calibri (Body)"/>
      </rPr>
      <t>Comamonas</t>
    </r>
    <r>
      <rPr>
        <sz val="12"/>
        <rFont val="Calibri (Body)"/>
      </rPr>
      <t xml:space="preserve"> DA1877</t>
    </r>
  </si>
  <si>
    <r>
      <t xml:space="preserve">Up by </t>
    </r>
    <r>
      <rPr>
        <i/>
        <sz val="12"/>
        <color theme="1"/>
        <rFont val="Calibri (Body)"/>
      </rPr>
      <t>B. thuringiensis</t>
    </r>
    <r>
      <rPr>
        <sz val="12"/>
        <rFont val="Calibri (Body)"/>
      </rPr>
      <t xml:space="preserve"> (BT247), 24 h</t>
    </r>
  </si>
  <si>
    <r>
      <t xml:space="preserve">Up in N2 by </t>
    </r>
    <r>
      <rPr>
        <i/>
        <sz val="12"/>
        <color theme="1"/>
        <rFont val="Calibri (Body)"/>
      </rPr>
      <t>Bacillus thuringiensis</t>
    </r>
    <r>
      <rPr>
        <sz val="12"/>
        <rFont val="Calibri (Body)"/>
      </rPr>
      <t xml:space="preserve"> MYBt247 infection 24 h</t>
    </r>
  </si>
  <si>
    <r>
      <t xml:space="preserve">Down by </t>
    </r>
    <r>
      <rPr>
        <i/>
        <sz val="12"/>
        <color theme="1"/>
        <rFont val="Calibri (Body)"/>
      </rPr>
      <t>mir-58</t>
    </r>
    <r>
      <rPr>
        <sz val="12"/>
        <rFont val="Calibri (Body)"/>
      </rPr>
      <t xml:space="preserve"> mutant</t>
    </r>
  </si>
  <si>
    <r>
      <t xml:space="preserve">Up in N2 on </t>
    </r>
    <r>
      <rPr>
        <i/>
        <sz val="12"/>
        <color theme="1"/>
        <rFont val="Calibri (Body)"/>
      </rPr>
      <t xml:space="preserve">B. thuringiensis </t>
    </r>
    <r>
      <rPr>
        <sz val="12"/>
        <rFont val="Calibri (Body)"/>
      </rPr>
      <t>Bt679 vs Bt407 24 h</t>
    </r>
  </si>
  <si>
    <r>
      <t xml:space="preserve">Up by </t>
    </r>
    <r>
      <rPr>
        <i/>
        <sz val="12"/>
        <color theme="1"/>
        <rFont val="Calibri (Body)"/>
      </rPr>
      <t>tut-1</t>
    </r>
    <r>
      <rPr>
        <sz val="12"/>
        <rFont val="Calibri (Body)"/>
      </rPr>
      <t xml:space="preserve"> &amp; </t>
    </r>
    <r>
      <rPr>
        <i/>
        <sz val="12"/>
        <color theme="1"/>
        <rFont val="Calibri (Body)"/>
      </rPr>
      <t>elpc-1</t>
    </r>
    <r>
      <rPr>
        <sz val="12"/>
        <rFont val="Calibri (Body)"/>
      </rPr>
      <t xml:space="preserve"> mutant, mRNA</t>
    </r>
  </si>
  <si>
    <r>
      <t xml:space="preserve">Down </t>
    </r>
    <r>
      <rPr>
        <i/>
        <sz val="12"/>
        <color theme="1"/>
        <rFont val="Calibri (Body)"/>
      </rPr>
      <t xml:space="preserve">glp-4 </t>
    </r>
    <r>
      <rPr>
        <sz val="12"/>
        <rFont val="Calibri (Body)"/>
      </rPr>
      <t>vs. wt L4</t>
    </r>
  </si>
  <si>
    <r>
      <t xml:space="preserve">Down </t>
    </r>
    <r>
      <rPr>
        <i/>
        <sz val="12"/>
        <color theme="1"/>
        <rFont val="Calibri (Body)"/>
      </rPr>
      <t>metr-1</t>
    </r>
    <r>
      <rPr>
        <sz val="12"/>
        <rFont val="Calibri (Body)"/>
      </rPr>
      <t xml:space="preserve"> strain fed </t>
    </r>
    <r>
      <rPr>
        <i/>
        <sz val="12"/>
        <color theme="1"/>
        <rFont val="Calibri (Body)"/>
      </rPr>
      <t>Comamonas</t>
    </r>
    <r>
      <rPr>
        <sz val="12"/>
        <rFont val="Calibri (Body)"/>
      </rPr>
      <t xml:space="preserve"> DA1877</t>
    </r>
  </si>
  <si>
    <r>
      <t xml:space="preserve">Up by </t>
    </r>
    <r>
      <rPr>
        <i/>
        <sz val="12"/>
        <color theme="1"/>
        <rFont val="Calibri (Body)"/>
      </rPr>
      <t>mir-58</t>
    </r>
    <r>
      <rPr>
        <sz val="12"/>
        <rFont val="Calibri (Body)"/>
      </rPr>
      <t xml:space="preserve"> &amp; </t>
    </r>
    <r>
      <rPr>
        <i/>
        <sz val="12"/>
        <color theme="1"/>
        <rFont val="Calibri (Body)"/>
      </rPr>
      <t>mir-80</t>
    </r>
    <r>
      <rPr>
        <sz val="12"/>
        <rFont val="Calibri (Body)"/>
      </rPr>
      <t xml:space="preserve"> mutant</t>
    </r>
  </si>
  <si>
    <r>
      <t xml:space="preserve">Down by </t>
    </r>
    <r>
      <rPr>
        <i/>
        <sz val="12"/>
        <color theme="1"/>
        <rFont val="Calibri (Body)"/>
      </rPr>
      <t>crh-1(tz2)</t>
    </r>
    <r>
      <rPr>
        <sz val="12"/>
        <rFont val="Calibri (Body)"/>
      </rPr>
      <t xml:space="preserve"> mutant</t>
    </r>
  </si>
  <si>
    <r>
      <t xml:space="preserve">Up in F3 </t>
    </r>
    <r>
      <rPr>
        <i/>
        <sz val="12"/>
        <color theme="1"/>
        <rFont val="Calibri (Body)"/>
      </rPr>
      <t>set-9;set-26</t>
    </r>
  </si>
  <si>
    <r>
      <t xml:space="preserve">Up in F1 </t>
    </r>
    <r>
      <rPr>
        <i/>
        <sz val="12"/>
        <color theme="1"/>
        <rFont val="Calibri (Body)"/>
      </rPr>
      <t>set-9;set-26</t>
    </r>
  </si>
  <si>
    <r>
      <t xml:space="preserve">Up by </t>
    </r>
    <r>
      <rPr>
        <i/>
        <sz val="12"/>
        <color theme="1"/>
        <rFont val="Calibri (Body)"/>
      </rPr>
      <t>wdr-23</t>
    </r>
    <r>
      <rPr>
        <sz val="12"/>
        <rFont val="Calibri (Body)"/>
      </rPr>
      <t xml:space="preserve"> mutant</t>
    </r>
  </si>
  <si>
    <r>
      <t xml:space="preserve">Up by </t>
    </r>
    <r>
      <rPr>
        <i/>
        <sz val="12"/>
        <color theme="1"/>
        <rFont val="Calibri (Body)"/>
      </rPr>
      <t>mir-58, mir-80, mir-81, mir-82</t>
    </r>
    <r>
      <rPr>
        <sz val="12"/>
        <rFont val="Calibri (Body)"/>
      </rPr>
      <t xml:space="preserve"> mutant</t>
    </r>
  </si>
  <si>
    <r>
      <t xml:space="preserve">Up by </t>
    </r>
    <r>
      <rPr>
        <i/>
        <sz val="12"/>
        <color theme="1"/>
        <rFont val="Calibri (Body)"/>
      </rPr>
      <t>Bacillus thuringiensis</t>
    </r>
    <r>
      <rPr>
        <sz val="12"/>
        <rFont val="Calibri (Body)"/>
      </rPr>
      <t xml:space="preserve"> pore forming toxin Cry5B</t>
    </r>
  </si>
  <si>
    <r>
      <t xml:space="preserve">Up in </t>
    </r>
    <r>
      <rPr>
        <i/>
        <sz val="12"/>
        <color theme="1"/>
        <rFont val="Calibri (Body)"/>
      </rPr>
      <t>daf-2</t>
    </r>
    <r>
      <rPr>
        <sz val="12"/>
        <rFont val="Calibri (Body)"/>
      </rPr>
      <t xml:space="preserve"> (Gao)</t>
    </r>
  </si>
  <si>
    <r>
      <t xml:space="preserve">Up in constitutively active </t>
    </r>
    <r>
      <rPr>
        <i/>
        <sz val="12"/>
        <color theme="1"/>
        <rFont val="Calibri (Body)"/>
      </rPr>
      <t>aak-2</t>
    </r>
  </si>
  <si>
    <r>
      <t xml:space="preserve">Up </t>
    </r>
    <r>
      <rPr>
        <i/>
        <sz val="12"/>
        <color theme="1"/>
        <rFont val="Calibri (Body)"/>
      </rPr>
      <t>dpy-9</t>
    </r>
    <r>
      <rPr>
        <sz val="12"/>
        <rFont val="Calibri (Body)"/>
      </rPr>
      <t xml:space="preserve"> mutant</t>
    </r>
  </si>
  <si>
    <r>
      <t xml:space="preserve">Down by </t>
    </r>
    <r>
      <rPr>
        <i/>
        <sz val="12"/>
        <color theme="1"/>
        <rFont val="Calibri (Body)"/>
      </rPr>
      <t>ceh-23</t>
    </r>
    <r>
      <rPr>
        <sz val="12"/>
        <rFont val="Calibri (Body)"/>
      </rPr>
      <t xml:space="preserve"> mutant</t>
    </r>
  </si>
  <si>
    <r>
      <t xml:space="preserve">Up in F4 </t>
    </r>
    <r>
      <rPr>
        <i/>
        <sz val="12"/>
        <color theme="1"/>
        <rFont val="Calibri (Body)"/>
      </rPr>
      <t>hrde-1</t>
    </r>
  </si>
  <si>
    <r>
      <t xml:space="preserve">Up </t>
    </r>
    <r>
      <rPr>
        <i/>
        <sz val="12"/>
        <color theme="1"/>
        <rFont val="Calibri (Body)"/>
      </rPr>
      <t xml:space="preserve">dpy-10 </t>
    </r>
    <r>
      <rPr>
        <sz val="12"/>
        <rFont val="Calibri (Body)"/>
      </rPr>
      <t>mutant</t>
    </r>
  </si>
  <si>
    <r>
      <t xml:space="preserve">Up in </t>
    </r>
    <r>
      <rPr>
        <i/>
        <sz val="12"/>
        <color theme="1"/>
        <rFont val="Calibri (Body)"/>
      </rPr>
      <t>pgl-1</t>
    </r>
    <r>
      <rPr>
        <sz val="12"/>
        <rFont val="Calibri (Body)"/>
      </rPr>
      <t xml:space="preserve"> Day 1 adult</t>
    </r>
  </si>
  <si>
    <r>
      <t xml:space="preserve">Up </t>
    </r>
    <r>
      <rPr>
        <i/>
        <sz val="12"/>
        <color theme="1"/>
        <rFont val="Calibri (Body)"/>
      </rPr>
      <t>osm-8</t>
    </r>
    <r>
      <rPr>
        <sz val="12"/>
        <rFont val="Calibri (Body)"/>
      </rPr>
      <t xml:space="preserve"> mutant</t>
    </r>
  </si>
  <si>
    <r>
      <t xml:space="preserve">Up </t>
    </r>
    <r>
      <rPr>
        <i/>
        <sz val="12"/>
        <color theme="1"/>
        <rFont val="Calibri (Body)"/>
      </rPr>
      <t>nhr-114</t>
    </r>
    <r>
      <rPr>
        <sz val="12"/>
        <rFont val="Calibri (Body)"/>
      </rPr>
      <t xml:space="preserve"> RNAi vs. </t>
    </r>
    <r>
      <rPr>
        <i/>
        <sz val="12"/>
        <color theme="1"/>
        <rFont val="Calibri (Body)"/>
      </rPr>
      <t>glp-1</t>
    </r>
    <r>
      <rPr>
        <sz val="12"/>
        <rFont val="Calibri (Body)"/>
      </rPr>
      <t xml:space="preserve"> mutant</t>
    </r>
  </si>
  <si>
    <r>
      <t xml:space="preserve">Down </t>
    </r>
    <r>
      <rPr>
        <i/>
        <sz val="12"/>
        <color theme="1"/>
        <rFont val="Calibri (Body)"/>
      </rPr>
      <t>spr-5</t>
    </r>
    <r>
      <rPr>
        <sz val="12"/>
        <rFont val="Calibri (Body)"/>
      </rPr>
      <t xml:space="preserve"> mutant (sprf26 vs. sprf13)</t>
    </r>
  </si>
  <si>
    <r>
      <rPr>
        <i/>
        <sz val="12"/>
        <color theme="1"/>
        <rFont val="Calibri (Body)"/>
      </rPr>
      <t>alg-3/alg-4</t>
    </r>
    <r>
      <rPr>
        <sz val="12"/>
        <rFont val="Calibri (Body)"/>
      </rPr>
      <t xml:space="preserve"> 26G-RNA Targets</t>
    </r>
  </si>
  <si>
    <r>
      <t xml:space="preserve">Up by </t>
    </r>
    <r>
      <rPr>
        <i/>
        <sz val="12"/>
        <color theme="1"/>
        <rFont val="Calibri (Body)"/>
      </rPr>
      <t>csr-1</t>
    </r>
    <r>
      <rPr>
        <sz val="12"/>
        <rFont val="Calibri (Body)"/>
      </rPr>
      <t xml:space="preserve"> RNAi (Campbell)</t>
    </r>
  </si>
  <si>
    <r>
      <t xml:space="preserve">Down </t>
    </r>
    <r>
      <rPr>
        <i/>
        <sz val="12"/>
        <color theme="1"/>
        <rFont val="Calibri (Body)"/>
      </rPr>
      <t>nduf-6</t>
    </r>
    <r>
      <rPr>
        <sz val="12"/>
        <rFont val="Calibri (Body)"/>
      </rPr>
      <t xml:space="preserve"> RNAi, ETC complex I</t>
    </r>
  </si>
  <si>
    <r>
      <t xml:space="preserve">Up </t>
    </r>
    <r>
      <rPr>
        <i/>
        <sz val="12"/>
        <color theme="1"/>
        <rFont val="Calibri (Body)"/>
      </rPr>
      <t>aak-2</t>
    </r>
    <r>
      <rPr>
        <sz val="12"/>
        <rFont val="Calibri (Body)"/>
      </rPr>
      <t xml:space="preserve"> null</t>
    </r>
  </si>
  <si>
    <r>
      <t xml:space="preserve">Up by </t>
    </r>
    <r>
      <rPr>
        <i/>
        <sz val="12"/>
        <color theme="1"/>
        <rFont val="Calibri (Body)"/>
      </rPr>
      <t>age-1(mg44)</t>
    </r>
    <r>
      <rPr>
        <sz val="12"/>
        <rFont val="Calibri (Body)"/>
      </rPr>
      <t xml:space="preserve"> mutant</t>
    </r>
  </si>
  <si>
    <r>
      <t xml:space="preserve">Up by </t>
    </r>
    <r>
      <rPr>
        <i/>
        <sz val="12"/>
        <color theme="1"/>
        <rFont val="Calibri (Body)"/>
      </rPr>
      <t>pgl-1</t>
    </r>
    <r>
      <rPr>
        <sz val="12"/>
        <rFont val="Calibri (Body)"/>
      </rPr>
      <t xml:space="preserve"> mutant (Knutson)</t>
    </r>
  </si>
  <si>
    <r>
      <t xml:space="preserve">Up in </t>
    </r>
    <r>
      <rPr>
        <i/>
        <sz val="12"/>
        <color theme="1"/>
        <rFont val="Calibri (Body)"/>
      </rPr>
      <t>hyl-2</t>
    </r>
    <r>
      <rPr>
        <sz val="12"/>
        <rFont val="Calibri (Body)"/>
      </rPr>
      <t xml:space="preserve"> mutants fed a glucose diet</t>
    </r>
  </si>
  <si>
    <r>
      <t xml:space="preserve">Up in F1 </t>
    </r>
    <r>
      <rPr>
        <i/>
        <sz val="12"/>
        <color theme="1"/>
        <rFont val="Calibri (Body)"/>
      </rPr>
      <t>hrde-1</t>
    </r>
  </si>
  <si>
    <r>
      <t xml:space="preserve">Up fed by </t>
    </r>
    <r>
      <rPr>
        <i/>
        <sz val="12"/>
        <color theme="1"/>
        <rFont val="Calibri (Body)"/>
      </rPr>
      <t>Comamonas</t>
    </r>
    <r>
      <rPr>
        <sz val="12"/>
        <rFont val="Calibri (Body)"/>
      </rPr>
      <t xml:space="preserve"> DA1877 vs. OP50 Gravid adult</t>
    </r>
  </si>
  <si>
    <r>
      <t xml:space="preserve">Up </t>
    </r>
    <r>
      <rPr>
        <i/>
        <sz val="12"/>
        <color theme="1"/>
        <rFont val="Calibri (Body)"/>
      </rPr>
      <t>nhr-114</t>
    </r>
    <r>
      <rPr>
        <sz val="12"/>
        <rFont val="Calibri (Body)"/>
      </rPr>
      <t xml:space="preserve"> RNAi</t>
    </r>
  </si>
  <si>
    <r>
      <t xml:space="preserve">Up </t>
    </r>
    <r>
      <rPr>
        <i/>
        <sz val="12"/>
        <color theme="1"/>
        <rFont val="Calibri (Body)"/>
      </rPr>
      <t>spr-5</t>
    </r>
    <r>
      <rPr>
        <sz val="12"/>
        <rFont val="Calibri (Body)"/>
      </rPr>
      <t xml:space="preserve"> mutant (sprf13 vs. N2)</t>
    </r>
  </si>
  <si>
    <r>
      <t xml:space="preserve">Down by </t>
    </r>
    <r>
      <rPr>
        <i/>
        <sz val="12"/>
        <color theme="1"/>
        <rFont val="Calibri (Body)"/>
      </rPr>
      <t>gas-1</t>
    </r>
    <r>
      <rPr>
        <sz val="12"/>
        <rFont val="Calibri (Body)"/>
      </rPr>
      <t xml:space="preserve"> mutant (Marni)</t>
    </r>
  </si>
  <si>
    <r>
      <t xml:space="preserve">Up </t>
    </r>
    <r>
      <rPr>
        <i/>
        <sz val="12"/>
        <color theme="1"/>
        <rFont val="Calibri (Body)"/>
      </rPr>
      <t>wdr-5</t>
    </r>
    <r>
      <rPr>
        <sz val="12"/>
        <rFont val="Calibri (Body)"/>
      </rPr>
      <t xml:space="preserve"> mutant Day1 Transgenerational</t>
    </r>
  </si>
  <si>
    <r>
      <t xml:space="preserve">Down fed with </t>
    </r>
    <r>
      <rPr>
        <i/>
        <sz val="12"/>
        <color theme="1"/>
        <rFont val="Calibri (Body)"/>
      </rPr>
      <t>L. rhamnosus</t>
    </r>
    <r>
      <rPr>
        <sz val="12"/>
        <rFont val="Calibri (Body)"/>
      </rPr>
      <t xml:space="preserve"> CNCM I-3690 vs. OP50,3 days</t>
    </r>
  </si>
  <si>
    <r>
      <t xml:space="preserve">Up on </t>
    </r>
    <r>
      <rPr>
        <i/>
        <sz val="12"/>
        <color theme="1"/>
        <rFont val="Calibri (Body)"/>
      </rPr>
      <t>X. nematophila</t>
    </r>
  </si>
  <si>
    <r>
      <t xml:space="preserve">Down </t>
    </r>
    <r>
      <rPr>
        <i/>
        <sz val="12"/>
        <color theme="1"/>
        <rFont val="Calibri"/>
        <family val="2"/>
        <scheme val="minor"/>
      </rPr>
      <t>Myzocytiopsis humicola</t>
    </r>
    <r>
      <rPr>
        <sz val="12"/>
        <rFont val="Calibri"/>
        <family val="2"/>
      </rPr>
      <t xml:space="preserve"> in JU2519 12 h after exposure</t>
    </r>
  </si>
  <si>
    <r>
      <t xml:space="preserve">Down by </t>
    </r>
    <r>
      <rPr>
        <i/>
        <sz val="12"/>
        <color theme="1"/>
        <rFont val="Calibri"/>
        <family val="2"/>
        <scheme val="minor"/>
      </rPr>
      <t>npr-1(ur89)</t>
    </r>
    <r>
      <rPr>
        <sz val="12"/>
        <rFont val="Calibri"/>
        <family val="2"/>
      </rPr>
      <t xml:space="preserve"> mutant </t>
    </r>
  </si>
  <si>
    <r>
      <t xml:space="preserve">Down </t>
    </r>
    <r>
      <rPr>
        <i/>
        <sz val="12"/>
        <color theme="1"/>
        <rFont val="Calibri"/>
        <family val="2"/>
        <scheme val="minor"/>
      </rPr>
      <t>Myzocytiopsis humicola</t>
    </r>
    <r>
      <rPr>
        <sz val="12"/>
        <rFont val="Calibri"/>
        <family val="2"/>
      </rPr>
      <t xml:space="preserve"> in JU2519 24 h after exposure</t>
    </r>
  </si>
  <si>
    <r>
      <t xml:space="preserve">Down </t>
    </r>
    <r>
      <rPr>
        <i/>
        <sz val="12"/>
        <color theme="1"/>
        <rFont val="Calibri"/>
        <family val="2"/>
        <scheme val="minor"/>
      </rPr>
      <t>glp-1</t>
    </r>
    <r>
      <rPr>
        <sz val="12"/>
        <rFont val="Calibri"/>
        <family val="2"/>
      </rPr>
      <t xml:space="preserve"> mutant</t>
    </r>
  </si>
  <si>
    <r>
      <t xml:space="preserve">Down by </t>
    </r>
    <r>
      <rPr>
        <i/>
        <sz val="12"/>
        <color theme="1"/>
        <rFont val="Calibri"/>
        <family val="2"/>
        <scheme val="minor"/>
      </rPr>
      <t>B. thuringiensis</t>
    </r>
    <r>
      <rPr>
        <sz val="12"/>
        <rFont val="Calibri"/>
        <family val="2"/>
      </rPr>
      <t xml:space="preserve"> (BT247), 12 h</t>
    </r>
  </si>
  <si>
    <r>
      <t xml:space="preserve">Down </t>
    </r>
    <r>
      <rPr>
        <i/>
        <sz val="12"/>
        <color theme="1"/>
        <rFont val="Calibri"/>
        <family val="2"/>
        <scheme val="minor"/>
      </rPr>
      <t>miR-243</t>
    </r>
    <r>
      <rPr>
        <sz val="12"/>
        <rFont val="Calibri"/>
        <family val="2"/>
      </rPr>
      <t xml:space="preserve"> mutant</t>
    </r>
  </si>
  <si>
    <r>
      <t xml:space="preserve">Down by </t>
    </r>
    <r>
      <rPr>
        <i/>
        <sz val="12"/>
        <color theme="1"/>
        <rFont val="Calibri"/>
        <family val="2"/>
        <scheme val="minor"/>
      </rPr>
      <t>tut-1</t>
    </r>
    <r>
      <rPr>
        <sz val="12"/>
        <rFont val="Calibri"/>
        <family val="2"/>
      </rPr>
      <t xml:space="preserve"> &amp; </t>
    </r>
    <r>
      <rPr>
        <i/>
        <sz val="12"/>
        <color theme="1"/>
        <rFont val="Calibri"/>
        <family val="2"/>
        <scheme val="minor"/>
      </rPr>
      <t>elpc-1</t>
    </r>
    <r>
      <rPr>
        <sz val="12"/>
        <rFont val="Calibri"/>
        <family val="2"/>
      </rPr>
      <t xml:space="preserve"> mutant, mRNA</t>
    </r>
  </si>
  <si>
    <r>
      <t xml:space="preserve">Down by </t>
    </r>
    <r>
      <rPr>
        <i/>
        <sz val="12"/>
        <color theme="1"/>
        <rFont val="Calibri"/>
        <family val="2"/>
        <scheme val="minor"/>
      </rPr>
      <t>skn-1</t>
    </r>
    <r>
      <rPr>
        <sz val="12"/>
        <rFont val="Calibri"/>
        <family val="2"/>
      </rPr>
      <t xml:space="preserve"> under </t>
    </r>
    <r>
      <rPr>
        <i/>
        <sz val="12"/>
        <color theme="1"/>
        <rFont val="Calibri"/>
        <family val="2"/>
        <scheme val="minor"/>
      </rPr>
      <t>daf-2</t>
    </r>
    <r>
      <rPr>
        <sz val="12"/>
        <rFont val="Calibri"/>
        <family val="2"/>
      </rPr>
      <t xml:space="preserve"> mutant</t>
    </r>
  </si>
  <si>
    <r>
      <t xml:space="preserve">Down infected by PA14 </t>
    </r>
    <r>
      <rPr>
        <i/>
        <sz val="12"/>
        <color theme="1"/>
        <rFont val="Calibri"/>
        <family val="2"/>
        <scheme val="minor"/>
      </rPr>
      <t>octr-1</t>
    </r>
    <r>
      <rPr>
        <sz val="12"/>
        <rFont val="Calibri"/>
        <family val="2"/>
      </rPr>
      <t xml:space="preserve"> mutant vs. N2</t>
    </r>
  </si>
  <si>
    <r>
      <t xml:space="preserve">Down </t>
    </r>
    <r>
      <rPr>
        <i/>
        <sz val="12"/>
        <color theme="1"/>
        <rFont val="Calibri"/>
        <family val="2"/>
        <scheme val="minor"/>
      </rPr>
      <t>dpy-9</t>
    </r>
    <r>
      <rPr>
        <sz val="12"/>
        <rFont val="Calibri"/>
        <family val="2"/>
      </rPr>
      <t xml:space="preserve"> mutant</t>
    </r>
  </si>
  <si>
    <r>
      <t xml:space="preserve">Down by </t>
    </r>
    <r>
      <rPr>
        <i/>
        <sz val="12"/>
        <color theme="1"/>
        <rFont val="Calibri"/>
        <family val="2"/>
        <scheme val="minor"/>
      </rPr>
      <t>bcat-1</t>
    </r>
    <r>
      <rPr>
        <sz val="12"/>
        <rFont val="Calibri"/>
        <family val="2"/>
      </rPr>
      <t xml:space="preserve"> RNAi</t>
    </r>
  </si>
  <si>
    <r>
      <t xml:space="preserve">Down in </t>
    </r>
    <r>
      <rPr>
        <i/>
        <sz val="12"/>
        <color theme="1"/>
        <rFont val="Calibri"/>
        <family val="2"/>
        <scheme val="minor"/>
      </rPr>
      <t>bcat-1</t>
    </r>
    <r>
      <rPr>
        <sz val="12"/>
        <rFont val="Calibri"/>
        <family val="2"/>
      </rPr>
      <t xml:space="preserve"> RNAi</t>
    </r>
  </si>
  <si>
    <r>
      <t xml:space="preserve">Up by </t>
    </r>
    <r>
      <rPr>
        <i/>
        <sz val="12"/>
        <color theme="1"/>
        <rFont val="Calibri"/>
        <family val="2"/>
        <scheme val="minor"/>
      </rPr>
      <t>isp-1</t>
    </r>
    <r>
      <rPr>
        <sz val="12"/>
        <rFont val="Calibri"/>
        <family val="2"/>
      </rPr>
      <t xml:space="preserve"> mutant</t>
    </r>
  </si>
  <si>
    <r>
      <t xml:space="preserve">Up by </t>
    </r>
    <r>
      <rPr>
        <i/>
        <sz val="12"/>
        <color theme="1"/>
        <rFont val="Calibri"/>
        <family val="2"/>
        <scheme val="minor"/>
      </rPr>
      <t>ife-1</t>
    </r>
    <r>
      <rPr>
        <sz val="12"/>
        <rFont val="Calibri"/>
        <family val="2"/>
      </rPr>
      <t xml:space="preserve"> mutant polysome</t>
    </r>
  </si>
  <si>
    <r>
      <t xml:space="preserve">Down by </t>
    </r>
    <r>
      <rPr>
        <i/>
        <sz val="12"/>
        <color theme="1"/>
        <rFont val="Calibri"/>
        <family val="2"/>
        <scheme val="minor"/>
      </rPr>
      <t>B. thuringiensis</t>
    </r>
    <r>
      <rPr>
        <sz val="12"/>
        <rFont val="Calibri"/>
        <family val="2"/>
      </rPr>
      <t xml:space="preserve"> at 12 h (BT247, 1:10) (Yang)</t>
    </r>
  </si>
  <si>
    <r>
      <t xml:space="preserve">Down by </t>
    </r>
    <r>
      <rPr>
        <i/>
        <sz val="12"/>
        <color theme="1"/>
        <rFont val="Calibri"/>
        <family val="2"/>
        <scheme val="minor"/>
      </rPr>
      <t>daf-2;rsks-1</t>
    </r>
    <r>
      <rPr>
        <sz val="12"/>
        <rFont val="Calibri"/>
        <family val="2"/>
      </rPr>
      <t xml:space="preserve"> mutant</t>
    </r>
  </si>
  <si>
    <r>
      <t xml:space="preserve">Up by </t>
    </r>
    <r>
      <rPr>
        <i/>
        <sz val="12"/>
        <color theme="1"/>
        <rFont val="Calibri"/>
        <family val="2"/>
        <scheme val="minor"/>
      </rPr>
      <t>S. enterica</t>
    </r>
    <r>
      <rPr>
        <sz val="12"/>
        <rFont val="Calibri"/>
        <family val="2"/>
      </rPr>
      <t xml:space="preserve"> SL2048 under </t>
    </r>
    <r>
      <rPr>
        <i/>
        <sz val="12"/>
        <color theme="1"/>
        <rFont val="Calibri"/>
        <family val="2"/>
        <scheme val="minor"/>
      </rPr>
      <t>fer-1</t>
    </r>
    <r>
      <rPr>
        <sz val="12"/>
        <rFont val="Calibri"/>
        <family val="2"/>
      </rPr>
      <t xml:space="preserve"> mutant</t>
    </r>
  </si>
  <si>
    <r>
      <t xml:space="preserve">Up </t>
    </r>
    <r>
      <rPr>
        <i/>
        <sz val="12"/>
        <color theme="1"/>
        <rFont val="Calibri"/>
        <family val="2"/>
        <scheme val="minor"/>
      </rPr>
      <t>lin-15b</t>
    </r>
    <r>
      <rPr>
        <sz val="12"/>
        <rFont val="Calibri"/>
        <family val="2"/>
      </rPr>
      <t xml:space="preserve"> mutant</t>
    </r>
  </si>
  <si>
    <r>
      <t>Up by H</t>
    </r>
    <r>
      <rPr>
        <sz val="12"/>
        <color theme="1"/>
        <rFont val="Calibri (Textkörper)"/>
      </rPr>
      <t>2</t>
    </r>
    <r>
      <rPr>
        <sz val="12"/>
        <rFont val="Calibri"/>
        <family val="2"/>
      </rPr>
      <t>S 48 h</t>
    </r>
  </si>
  <si>
    <r>
      <t xml:space="preserve">Down in antisense 22G-RNAs by </t>
    </r>
    <r>
      <rPr>
        <i/>
        <sz val="12"/>
        <color theme="1"/>
        <rFont val="Calibri"/>
        <family val="2"/>
        <scheme val="minor"/>
      </rPr>
      <t>rde-8(ne3361)</t>
    </r>
    <r>
      <rPr>
        <sz val="12"/>
        <rFont val="Calibri"/>
        <family val="2"/>
      </rPr>
      <t xml:space="preserve"> mutant</t>
    </r>
  </si>
  <si>
    <r>
      <t xml:space="preserve">Down by </t>
    </r>
    <r>
      <rPr>
        <i/>
        <sz val="12"/>
        <color theme="1"/>
        <rFont val="Calibri"/>
        <family val="2"/>
        <scheme val="minor"/>
      </rPr>
      <t>B. thuringiensis</t>
    </r>
    <r>
      <rPr>
        <sz val="12"/>
        <rFont val="Calibri"/>
        <family val="2"/>
      </rPr>
      <t xml:space="preserve"> at 12 h (BT247, 1:2) (Yang)</t>
    </r>
  </si>
  <si>
    <r>
      <t xml:space="preserve">Up by </t>
    </r>
    <r>
      <rPr>
        <i/>
        <sz val="12"/>
        <color theme="1"/>
        <rFont val="Calibri"/>
        <family val="2"/>
        <scheme val="minor"/>
      </rPr>
      <t>puf-8</t>
    </r>
    <r>
      <rPr>
        <sz val="12"/>
        <rFont val="Calibri"/>
        <family val="2"/>
      </rPr>
      <t xml:space="preserve"> mutant on </t>
    </r>
    <r>
      <rPr>
        <i/>
        <sz val="12"/>
        <color theme="1"/>
        <rFont val="Calibri"/>
        <family val="2"/>
        <scheme val="minor"/>
      </rPr>
      <t>fbf-1;lip-1</t>
    </r>
  </si>
  <si>
    <r>
      <t xml:space="preserve">Up </t>
    </r>
    <r>
      <rPr>
        <i/>
        <sz val="12"/>
        <color theme="1"/>
        <rFont val="Calibri"/>
        <family val="2"/>
        <scheme val="minor"/>
      </rPr>
      <t>hpl-2</t>
    </r>
    <r>
      <rPr>
        <sz val="12"/>
        <rFont val="Calibri"/>
        <family val="2"/>
      </rPr>
      <t xml:space="preserve"> KO</t>
    </r>
  </si>
  <si>
    <r>
      <t xml:space="preserve">Up by </t>
    </r>
    <r>
      <rPr>
        <i/>
        <sz val="12"/>
        <color theme="1"/>
        <rFont val="Calibri"/>
        <family val="2"/>
        <scheme val="minor"/>
      </rPr>
      <t>B. licheniformis</t>
    </r>
    <r>
      <rPr>
        <sz val="12"/>
        <rFont val="Calibri"/>
        <family val="2"/>
      </rPr>
      <t xml:space="preserve"> 141</t>
    </r>
  </si>
  <si>
    <r>
      <rPr>
        <i/>
        <sz val="12"/>
        <color theme="1"/>
        <rFont val="Calibri"/>
        <family val="2"/>
        <scheme val="minor"/>
      </rPr>
      <t>ceh-23</t>
    </r>
    <r>
      <rPr>
        <sz val="12"/>
        <rFont val="Calibri"/>
        <family val="2"/>
      </rPr>
      <t xml:space="preserve"> activated genes</t>
    </r>
  </si>
  <si>
    <r>
      <t xml:space="preserve">Down in antisense 22G-RNAs by </t>
    </r>
    <r>
      <rPr>
        <i/>
        <sz val="12"/>
        <color theme="1"/>
        <rFont val="Calibri"/>
        <family val="2"/>
        <scheme val="minor"/>
      </rPr>
      <t>nyn-1;nyn-2</t>
    </r>
    <r>
      <rPr>
        <sz val="12"/>
        <rFont val="Calibri"/>
        <family val="2"/>
      </rPr>
      <t xml:space="preserve"> mutants</t>
    </r>
  </si>
  <si>
    <r>
      <t xml:space="preserve">Up by </t>
    </r>
    <r>
      <rPr>
        <i/>
        <sz val="12"/>
        <color theme="1"/>
        <rFont val="Calibri"/>
        <family val="2"/>
        <scheme val="minor"/>
      </rPr>
      <t>daf-9</t>
    </r>
    <r>
      <rPr>
        <sz val="12"/>
        <rFont val="Calibri"/>
        <family val="2"/>
      </rPr>
      <t xml:space="preserve"> mutant</t>
    </r>
  </si>
  <si>
    <r>
      <t xml:space="preserve">Up by </t>
    </r>
    <r>
      <rPr>
        <i/>
        <sz val="12"/>
        <color theme="1"/>
        <rFont val="Calibri"/>
        <family val="2"/>
        <scheme val="minor"/>
      </rPr>
      <t>ife-1</t>
    </r>
    <r>
      <rPr>
        <sz val="12"/>
        <rFont val="Calibri"/>
        <family val="2"/>
      </rPr>
      <t xml:space="preserve"> mutant non-polysome</t>
    </r>
  </si>
  <si>
    <r>
      <t xml:space="preserve">Down by </t>
    </r>
    <r>
      <rPr>
        <i/>
        <sz val="12"/>
        <color theme="1"/>
        <rFont val="Calibri"/>
        <family val="2"/>
        <scheme val="minor"/>
      </rPr>
      <t>ceh-23</t>
    </r>
    <r>
      <rPr>
        <sz val="12"/>
        <rFont val="Calibri"/>
        <family val="2"/>
      </rPr>
      <t xml:space="preserve"> mutant</t>
    </r>
  </si>
  <si>
    <r>
      <t xml:space="preserve">Down </t>
    </r>
    <r>
      <rPr>
        <i/>
        <sz val="12"/>
        <color theme="1"/>
        <rFont val="Calibri"/>
        <family val="2"/>
        <scheme val="minor"/>
      </rPr>
      <t>gld-1</t>
    </r>
    <r>
      <rPr>
        <sz val="12"/>
        <rFont val="Calibri"/>
        <family val="2"/>
      </rPr>
      <t xml:space="preserve"> mutant, total RNA</t>
    </r>
  </si>
  <si>
    <r>
      <t xml:space="preserve">Up by </t>
    </r>
    <r>
      <rPr>
        <i/>
        <sz val="12"/>
        <color theme="1"/>
        <rFont val="Calibri"/>
        <family val="2"/>
        <scheme val="minor"/>
      </rPr>
      <t>bar-1(ga80)</t>
    </r>
    <r>
      <rPr>
        <sz val="12"/>
        <rFont val="Calibri"/>
        <family val="2"/>
      </rPr>
      <t>, with development effect</t>
    </r>
  </si>
  <si>
    <r>
      <t xml:space="preserve">Up by </t>
    </r>
    <r>
      <rPr>
        <i/>
        <sz val="12"/>
        <color theme="1"/>
        <rFont val="Calibri"/>
        <family val="2"/>
        <scheme val="minor"/>
      </rPr>
      <t>met-2:set-25</t>
    </r>
    <r>
      <rPr>
        <sz val="12"/>
        <rFont val="Calibri"/>
        <family val="2"/>
      </rPr>
      <t xml:space="preserve"> mutant</t>
    </r>
  </si>
  <si>
    <r>
      <t xml:space="preserve">Up by </t>
    </r>
    <r>
      <rPr>
        <i/>
        <sz val="12"/>
        <color theme="1"/>
        <rFont val="Calibri"/>
        <family val="2"/>
        <scheme val="minor"/>
      </rPr>
      <t>pmk-1(km25)</t>
    </r>
    <r>
      <rPr>
        <sz val="12"/>
        <rFont val="Calibri"/>
        <family val="2"/>
      </rPr>
      <t xml:space="preserve"> (Bond)</t>
    </r>
  </si>
  <si>
    <r>
      <t xml:space="preserve">Down by </t>
    </r>
    <r>
      <rPr>
        <i/>
        <sz val="12"/>
        <color theme="1"/>
        <rFont val="Calibri"/>
        <family val="2"/>
        <scheme val="minor"/>
      </rPr>
      <t xml:space="preserve">pmt-2 </t>
    </r>
    <r>
      <rPr>
        <sz val="12"/>
        <rFont val="Calibri"/>
        <family val="2"/>
      </rPr>
      <t>(RNAi)</t>
    </r>
  </si>
  <si>
    <r>
      <t xml:space="preserve">Down by </t>
    </r>
    <r>
      <rPr>
        <i/>
        <sz val="12"/>
        <color theme="1"/>
        <rFont val="Calibri"/>
        <family val="2"/>
        <scheme val="minor"/>
      </rPr>
      <t>aak-2</t>
    </r>
    <r>
      <rPr>
        <sz val="12"/>
        <rFont val="Calibri"/>
        <family val="2"/>
      </rPr>
      <t xml:space="preserve"> overexpressed and </t>
    </r>
    <r>
      <rPr>
        <i/>
        <sz val="12"/>
        <color theme="1"/>
        <rFont val="Calibri"/>
        <family val="2"/>
        <scheme val="minor"/>
      </rPr>
      <t>daf-2:rsks-1</t>
    </r>
    <r>
      <rPr>
        <sz val="12"/>
        <rFont val="Calibri"/>
        <family val="2"/>
      </rPr>
      <t xml:space="preserve"> mutant</t>
    </r>
  </si>
  <si>
    <r>
      <t xml:space="preserve">Depleted of 22G-RNAs in </t>
    </r>
    <r>
      <rPr>
        <i/>
        <sz val="12"/>
        <color theme="1"/>
        <rFont val="Calibri"/>
        <family val="2"/>
        <scheme val="minor"/>
      </rPr>
      <t>rrf-1</t>
    </r>
    <r>
      <rPr>
        <sz val="12"/>
        <rFont val="Calibri"/>
        <family val="2"/>
      </rPr>
      <t xml:space="preserve"> mutant</t>
    </r>
  </si>
  <si>
    <r>
      <t xml:space="preserve">Up by </t>
    </r>
    <r>
      <rPr>
        <i/>
        <sz val="12"/>
        <color theme="1"/>
        <rFont val="Calibri"/>
        <family val="2"/>
        <scheme val="minor"/>
      </rPr>
      <t>smg-2</t>
    </r>
    <r>
      <rPr>
        <sz val="12"/>
        <rFont val="Calibri"/>
        <family val="2"/>
      </rPr>
      <t xml:space="preserve"> depletion</t>
    </r>
  </si>
  <si>
    <r>
      <t xml:space="preserve">Down </t>
    </r>
    <r>
      <rPr>
        <i/>
        <sz val="12"/>
        <color theme="1"/>
        <rFont val="Calibri"/>
        <family val="2"/>
        <scheme val="minor"/>
      </rPr>
      <t>dpy-10</t>
    </r>
    <r>
      <rPr>
        <sz val="12"/>
        <rFont val="Calibri"/>
        <family val="2"/>
      </rPr>
      <t xml:space="preserve"> mutant</t>
    </r>
  </si>
  <si>
    <r>
      <t xml:space="preserve">Up by </t>
    </r>
    <r>
      <rPr>
        <i/>
        <sz val="12"/>
        <color theme="1"/>
        <rFont val="Calibri"/>
        <family val="2"/>
        <scheme val="minor"/>
      </rPr>
      <t>elo-5</t>
    </r>
    <r>
      <rPr>
        <sz val="12"/>
        <rFont val="Calibri"/>
        <family val="2"/>
      </rPr>
      <t xml:space="preserve"> mutant under C13ISO</t>
    </r>
  </si>
  <si>
    <r>
      <t xml:space="preserve">Up by heat in </t>
    </r>
    <r>
      <rPr>
        <i/>
        <sz val="12"/>
        <color theme="1"/>
        <rFont val="Calibri"/>
        <family val="2"/>
        <scheme val="minor"/>
      </rPr>
      <t>hrde-1</t>
    </r>
    <r>
      <rPr>
        <sz val="12"/>
        <rFont val="Calibri"/>
        <family val="2"/>
      </rPr>
      <t xml:space="preserve"> mutant</t>
    </r>
  </si>
  <si>
    <r>
      <t xml:space="preserve">Targeted by </t>
    </r>
    <r>
      <rPr>
        <i/>
        <sz val="12"/>
        <color theme="1"/>
        <rFont val="Calibri"/>
        <family val="2"/>
        <scheme val="minor"/>
      </rPr>
      <t>mut-7, rde-3</t>
    </r>
    <r>
      <rPr>
        <sz val="12"/>
        <rFont val="Calibri"/>
        <family val="2"/>
      </rPr>
      <t xml:space="preserve"> and MAGO12</t>
    </r>
  </si>
  <si>
    <r>
      <t xml:space="preserve">Up by </t>
    </r>
    <r>
      <rPr>
        <i/>
        <sz val="12"/>
        <color theme="1"/>
        <rFont val="Calibri"/>
        <family val="2"/>
        <scheme val="minor"/>
      </rPr>
      <t>daf-16</t>
    </r>
    <r>
      <rPr>
        <sz val="12"/>
        <rFont val="Calibri"/>
        <family val="2"/>
      </rPr>
      <t xml:space="preserve"> mutant, Polysomal seq</t>
    </r>
  </si>
  <si>
    <r>
      <t>Down in XX males (</t>
    </r>
    <r>
      <rPr>
        <i/>
        <sz val="12"/>
        <color theme="1"/>
        <rFont val="Calibri"/>
        <family val="2"/>
        <scheme val="minor"/>
      </rPr>
      <t>tra-2(ar221)</t>
    </r>
    <r>
      <rPr>
        <sz val="12"/>
        <rFont val="Calibri"/>
        <family val="2"/>
      </rPr>
      <t xml:space="preserve"> II; </t>
    </r>
    <r>
      <rPr>
        <i/>
        <sz val="12"/>
        <color theme="1"/>
        <rFont val="Calibri"/>
        <family val="2"/>
        <scheme val="minor"/>
      </rPr>
      <t>xol-1(y9</t>
    </r>
    <r>
      <rPr>
        <sz val="12"/>
        <rFont val="Calibri"/>
        <family val="2"/>
      </rPr>
      <t>) X.) at young adult</t>
    </r>
  </si>
  <si>
    <r>
      <t xml:space="preserve">Up L3 </t>
    </r>
    <r>
      <rPr>
        <i/>
        <sz val="12"/>
        <color theme="1"/>
        <rFont val="Calibri"/>
        <family val="2"/>
        <scheme val="minor"/>
      </rPr>
      <t>hpl-2</t>
    </r>
    <r>
      <rPr>
        <sz val="12"/>
        <rFont val="Calibri"/>
        <family val="2"/>
      </rPr>
      <t xml:space="preserve"> mutant</t>
    </r>
  </si>
  <si>
    <r>
      <t xml:space="preserve">Down by </t>
    </r>
    <r>
      <rPr>
        <i/>
        <sz val="12"/>
        <color theme="1"/>
        <rFont val="Calibri"/>
        <family val="2"/>
        <scheme val="minor"/>
      </rPr>
      <t>elt-2</t>
    </r>
    <r>
      <rPr>
        <sz val="12"/>
        <rFont val="Calibri"/>
        <family val="2"/>
      </rPr>
      <t xml:space="preserve">(RNAi) on non-pathogenic </t>
    </r>
    <r>
      <rPr>
        <i/>
        <sz val="12"/>
        <color theme="1"/>
        <rFont val="Calibri"/>
        <family val="2"/>
        <scheme val="minor"/>
      </rPr>
      <t>B. thuringiensis</t>
    </r>
    <r>
      <rPr>
        <sz val="12"/>
        <rFont val="Calibri"/>
        <family val="2"/>
      </rPr>
      <t xml:space="preserve"> Bt407 vs empty vector on Bt407 12 h</t>
    </r>
  </si>
  <si>
    <r>
      <t xml:space="preserve">Up by </t>
    </r>
    <r>
      <rPr>
        <i/>
        <sz val="12"/>
        <color theme="1"/>
        <rFont val="Calibri"/>
        <family val="2"/>
        <scheme val="minor"/>
      </rPr>
      <t>daf-2</t>
    </r>
    <r>
      <rPr>
        <sz val="12"/>
        <rFont val="Calibri"/>
        <family val="2"/>
      </rPr>
      <t xml:space="preserve"> mutant, Polysomal seq</t>
    </r>
  </si>
  <si>
    <r>
      <t xml:space="preserve">Down by </t>
    </r>
    <r>
      <rPr>
        <i/>
        <sz val="12"/>
        <color theme="1"/>
        <rFont val="Calibri"/>
        <family val="2"/>
        <scheme val="minor"/>
      </rPr>
      <t xml:space="preserve">daf-2 </t>
    </r>
    <r>
      <rPr>
        <sz val="12"/>
        <rFont val="Calibri"/>
        <family val="2"/>
      </rPr>
      <t>mutant, Polysomal seq</t>
    </r>
  </si>
  <si>
    <r>
      <t xml:space="preserve">Down by </t>
    </r>
    <r>
      <rPr>
        <i/>
        <sz val="12"/>
        <color theme="1"/>
        <rFont val="Calibri"/>
        <family val="2"/>
        <scheme val="minor"/>
      </rPr>
      <t>cyc-1</t>
    </r>
    <r>
      <rPr>
        <sz val="12"/>
        <rFont val="Calibri"/>
        <family val="2"/>
      </rPr>
      <t xml:space="preserve"> RNAi</t>
    </r>
  </si>
  <si>
    <r>
      <t xml:space="preserve">Up by </t>
    </r>
    <r>
      <rPr>
        <i/>
        <sz val="12"/>
        <color theme="1"/>
        <rFont val="Calibri"/>
        <family val="2"/>
        <scheme val="minor"/>
      </rPr>
      <t>nuo-6</t>
    </r>
    <r>
      <rPr>
        <sz val="12"/>
        <rFont val="Calibri"/>
        <family val="2"/>
      </rPr>
      <t xml:space="preserve"> mutant</t>
    </r>
  </si>
  <si>
    <r>
      <t>Targets of DEAD box (</t>
    </r>
    <r>
      <rPr>
        <i/>
        <sz val="12"/>
        <color theme="1"/>
        <rFont val="Calibri"/>
        <family val="2"/>
        <scheme val="minor"/>
      </rPr>
      <t>mut-14, smut-1</t>
    </r>
    <r>
      <rPr>
        <sz val="12"/>
        <rFont val="Calibri"/>
        <family val="2"/>
      </rPr>
      <t>) influenced endogenous siRNAs</t>
    </r>
  </si>
  <si>
    <r>
      <t xml:space="preserve">Up </t>
    </r>
    <r>
      <rPr>
        <i/>
        <sz val="12"/>
        <color theme="1"/>
        <rFont val="Calibri"/>
        <family val="2"/>
        <scheme val="minor"/>
      </rPr>
      <t>spr-5</t>
    </r>
    <r>
      <rPr>
        <sz val="12"/>
        <rFont val="Calibri"/>
        <family val="2"/>
      </rPr>
      <t xml:space="preserve"> mutant (sprf26 vs. N2)</t>
    </r>
  </si>
  <si>
    <r>
      <t xml:space="preserve">Down by </t>
    </r>
    <r>
      <rPr>
        <i/>
        <sz val="12"/>
        <color theme="1"/>
        <rFont val="Calibri"/>
        <family val="2"/>
        <scheme val="minor"/>
      </rPr>
      <t>eat-2</t>
    </r>
    <r>
      <rPr>
        <sz val="12"/>
        <rFont val="Calibri"/>
        <family val="2"/>
      </rPr>
      <t xml:space="preserve"> mutant</t>
    </r>
  </si>
  <si>
    <r>
      <t xml:space="preserve">Up by </t>
    </r>
    <r>
      <rPr>
        <i/>
        <sz val="12"/>
        <color theme="1"/>
        <rFont val="Calibri"/>
        <family val="2"/>
        <scheme val="minor"/>
      </rPr>
      <t>crh-1(tz2)</t>
    </r>
    <r>
      <rPr>
        <sz val="12"/>
        <rFont val="Calibri"/>
        <family val="2"/>
      </rPr>
      <t xml:space="preserve"> mutant</t>
    </r>
  </si>
  <si>
    <r>
      <t xml:space="preserve">Down in antisense 22G-RNAs by </t>
    </r>
    <r>
      <rPr>
        <i/>
        <sz val="12"/>
        <color theme="1"/>
        <rFont val="Calibri"/>
        <family val="2"/>
        <scheme val="minor"/>
      </rPr>
      <t>gfp::rde-8(D76N)</t>
    </r>
    <r>
      <rPr>
        <sz val="12"/>
        <rFont val="Calibri"/>
        <family val="2"/>
      </rPr>
      <t xml:space="preserve"> (function loss)</t>
    </r>
  </si>
  <si>
    <r>
      <t xml:space="preserve">Down </t>
    </r>
    <r>
      <rPr>
        <i/>
        <sz val="12"/>
        <color theme="1"/>
        <rFont val="Calibri"/>
        <family val="2"/>
        <scheme val="minor"/>
      </rPr>
      <t>sma-2</t>
    </r>
    <r>
      <rPr>
        <sz val="12"/>
        <rFont val="Calibri"/>
        <family val="2"/>
      </rPr>
      <t xml:space="preserve"> L4 or </t>
    </r>
    <r>
      <rPr>
        <i/>
        <sz val="12"/>
        <color theme="1"/>
        <rFont val="Calibri"/>
        <family val="2"/>
        <scheme val="minor"/>
      </rPr>
      <t>sma-4</t>
    </r>
    <r>
      <rPr>
        <sz val="12"/>
        <rFont val="Calibri"/>
        <family val="2"/>
      </rPr>
      <t xml:space="preserve"> L4 vs. N2</t>
    </r>
  </si>
  <si>
    <r>
      <t xml:space="preserve">Down </t>
    </r>
    <r>
      <rPr>
        <i/>
        <sz val="12"/>
        <color theme="1"/>
        <rFont val="Calibri"/>
        <family val="2"/>
        <scheme val="minor"/>
      </rPr>
      <t>gld-1</t>
    </r>
    <r>
      <rPr>
        <sz val="12"/>
        <rFont val="Calibri"/>
        <family val="2"/>
      </rPr>
      <t xml:space="preserve"> mutant</t>
    </r>
  </si>
  <si>
    <r>
      <t xml:space="preserve">Down in </t>
    </r>
    <r>
      <rPr>
        <i/>
        <sz val="12"/>
        <color theme="1"/>
        <rFont val="Calibri"/>
        <family val="2"/>
        <scheme val="minor"/>
      </rPr>
      <t>ash-2</t>
    </r>
    <r>
      <rPr>
        <sz val="12"/>
        <rFont val="Calibri"/>
        <family val="2"/>
      </rPr>
      <t xml:space="preserve"> mutants</t>
    </r>
  </si>
  <si>
    <r>
      <t xml:space="preserve">Down fed by </t>
    </r>
    <r>
      <rPr>
        <i/>
        <sz val="12"/>
        <color theme="1"/>
        <rFont val="Calibri"/>
        <family val="2"/>
        <scheme val="minor"/>
      </rPr>
      <t>Comamonas</t>
    </r>
    <r>
      <rPr>
        <sz val="12"/>
        <rFont val="Calibri"/>
        <family val="2"/>
      </rPr>
      <t xml:space="preserve"> DA1877 vs. OP50 Gravid adult</t>
    </r>
  </si>
  <si>
    <r>
      <t xml:space="preserve">Down in worms fed with </t>
    </r>
    <r>
      <rPr>
        <i/>
        <sz val="12"/>
        <color theme="1"/>
        <rFont val="Calibri"/>
        <family val="2"/>
        <scheme val="minor"/>
      </rPr>
      <t>B. subtilis</t>
    </r>
    <r>
      <rPr>
        <sz val="12"/>
        <rFont val="Calibri"/>
        <family val="2"/>
      </rPr>
      <t xml:space="preserve"> at 15 °C</t>
    </r>
  </si>
  <si>
    <r>
      <t xml:space="preserve">Down Day 8 on </t>
    </r>
    <r>
      <rPr>
        <i/>
        <sz val="12"/>
        <color theme="1"/>
        <rFont val="Calibri"/>
        <family val="2"/>
        <scheme val="minor"/>
      </rPr>
      <t>glp-1(e2141ts)</t>
    </r>
    <r>
      <rPr>
        <sz val="12"/>
        <rFont val="Calibri"/>
        <family val="2"/>
      </rPr>
      <t xml:space="preserve"> vs. Wildtype</t>
    </r>
  </si>
  <si>
    <r>
      <t xml:space="preserve">Up by </t>
    </r>
    <r>
      <rPr>
        <i/>
        <sz val="12"/>
        <color theme="1"/>
        <rFont val="Calibri"/>
        <family val="2"/>
        <scheme val="minor"/>
      </rPr>
      <t>daf-2</t>
    </r>
    <r>
      <rPr>
        <sz val="12"/>
        <rFont val="Calibri"/>
        <family val="2"/>
      </rPr>
      <t xml:space="preserve"> mutant (Chen)</t>
    </r>
  </si>
  <si>
    <r>
      <t xml:space="preserve">Up by </t>
    </r>
    <r>
      <rPr>
        <i/>
        <sz val="12"/>
        <color theme="1"/>
        <rFont val="Calibri (Body)"/>
      </rPr>
      <t>gas-1</t>
    </r>
    <r>
      <rPr>
        <sz val="12"/>
        <rFont val="Calibri (Body)"/>
      </rPr>
      <t xml:space="preserve"> mutant, L1 (McCormack)</t>
    </r>
  </si>
  <si>
    <r>
      <t xml:space="preserve">Up by </t>
    </r>
    <r>
      <rPr>
        <i/>
        <sz val="12"/>
        <color theme="1"/>
        <rFont val="Calibri (Body)"/>
      </rPr>
      <t>bcat-1</t>
    </r>
    <r>
      <rPr>
        <sz val="12"/>
        <rFont val="Calibri (Body)"/>
      </rPr>
      <t xml:space="preserve"> RNAi</t>
    </r>
  </si>
  <si>
    <r>
      <t xml:space="preserve">Up in </t>
    </r>
    <r>
      <rPr>
        <i/>
        <sz val="12"/>
        <color theme="1"/>
        <rFont val="Calibri (Body)"/>
      </rPr>
      <t>bcat-1</t>
    </r>
    <r>
      <rPr>
        <sz val="12"/>
        <rFont val="Calibri (Body)"/>
      </rPr>
      <t xml:space="preserve"> RNAi</t>
    </r>
  </si>
  <si>
    <r>
      <t xml:space="preserve">Up in JU2519 24 h before exposure to </t>
    </r>
    <r>
      <rPr>
        <i/>
        <sz val="12"/>
        <color theme="1"/>
        <rFont val="Calibri (Body)"/>
      </rPr>
      <t>Myzocytiopsis humicola</t>
    </r>
  </si>
  <si>
    <r>
      <t xml:space="preserve">Up </t>
    </r>
    <r>
      <rPr>
        <i/>
        <sz val="12"/>
        <color theme="1"/>
        <rFont val="Calibri (Body)"/>
      </rPr>
      <t>Myzocytiopsis humicola</t>
    </r>
    <r>
      <rPr>
        <sz val="12"/>
        <rFont val="Calibri (Body)"/>
      </rPr>
      <t xml:space="preserve"> in JU2519 24 h after exposure</t>
    </r>
  </si>
  <si>
    <r>
      <t xml:space="preserve">Up in </t>
    </r>
    <r>
      <rPr>
        <i/>
        <sz val="12"/>
        <color theme="1"/>
        <rFont val="Calibri (Body)"/>
      </rPr>
      <t>dpy-27</t>
    </r>
    <r>
      <rPr>
        <sz val="12"/>
        <rFont val="Calibri (Body)"/>
      </rPr>
      <t xml:space="preserve"> early embryos</t>
    </r>
  </si>
  <si>
    <r>
      <t xml:space="preserve">Up </t>
    </r>
    <r>
      <rPr>
        <i/>
        <sz val="12"/>
        <color theme="1"/>
        <rFont val="Calibri (Body)"/>
      </rPr>
      <t>daf-2(e1370)</t>
    </r>
    <r>
      <rPr>
        <sz val="12"/>
        <rFont val="Calibri (Body)"/>
      </rPr>
      <t xml:space="preserve"> vs. wildtype</t>
    </r>
  </si>
  <si>
    <r>
      <t xml:space="preserve">Up by </t>
    </r>
    <r>
      <rPr>
        <i/>
        <sz val="12"/>
        <color theme="1"/>
        <rFont val="Calibri (Body)"/>
      </rPr>
      <t>met-2</t>
    </r>
    <r>
      <rPr>
        <sz val="12"/>
        <rFont val="Calibri (Body)"/>
      </rPr>
      <t xml:space="preserve"> mutant (eemb)</t>
    </r>
  </si>
  <si>
    <r>
      <t xml:space="preserve">Up in </t>
    </r>
    <r>
      <rPr>
        <i/>
        <sz val="12"/>
        <color theme="1"/>
        <rFont val="Calibri (Body)"/>
      </rPr>
      <t>dpy-7</t>
    </r>
  </si>
  <si>
    <r>
      <t xml:space="preserve">Up by </t>
    </r>
    <r>
      <rPr>
        <i/>
        <sz val="12"/>
        <color theme="1"/>
        <rFont val="Calibri (Body)"/>
      </rPr>
      <t>Myzocytiopsis humicola</t>
    </r>
    <r>
      <rPr>
        <sz val="12"/>
        <rFont val="Calibri (Body)"/>
      </rPr>
      <t xml:space="preserve"> in JU2519 12 h after exposure</t>
    </r>
  </si>
  <si>
    <r>
      <t xml:space="preserve">Up </t>
    </r>
    <r>
      <rPr>
        <i/>
        <sz val="12"/>
        <color theme="1"/>
        <rFont val="Calibri (Body)"/>
      </rPr>
      <t>P. luminescens</t>
    </r>
    <r>
      <rPr>
        <sz val="12"/>
        <rFont val="Calibri (Body)"/>
      </rPr>
      <t xml:space="preserve"> 24 h, TillingArray</t>
    </r>
  </si>
  <si>
    <r>
      <t xml:space="preserve">Down </t>
    </r>
    <r>
      <rPr>
        <i/>
        <sz val="12"/>
        <color theme="1"/>
        <rFont val="Calibri (Body)"/>
      </rPr>
      <t>nhr-114</t>
    </r>
    <r>
      <rPr>
        <sz val="12"/>
        <rFont val="Calibri (Body)"/>
      </rPr>
      <t xml:space="preserve"> RNAi</t>
    </r>
  </si>
  <si>
    <r>
      <t xml:space="preserve">Up by </t>
    </r>
    <r>
      <rPr>
        <i/>
        <sz val="12"/>
        <color theme="1"/>
        <rFont val="Calibri (Body)"/>
      </rPr>
      <t>met2;set-25</t>
    </r>
    <r>
      <rPr>
        <sz val="12"/>
        <rFont val="Calibri (Body)"/>
      </rPr>
      <t xml:space="preserve"> mutant (eemb)</t>
    </r>
  </si>
  <si>
    <r>
      <t xml:space="preserve">Down </t>
    </r>
    <r>
      <rPr>
        <i/>
        <sz val="12"/>
        <color theme="1"/>
        <rFont val="Calibri (Body)"/>
      </rPr>
      <t>fer-1</t>
    </r>
    <r>
      <rPr>
        <sz val="12"/>
        <rFont val="Calibri (Body)"/>
      </rPr>
      <t xml:space="preserve"> mutant</t>
    </r>
  </si>
  <si>
    <r>
      <t xml:space="preserve">Up by </t>
    </r>
    <r>
      <rPr>
        <i/>
        <sz val="12"/>
        <color theme="1"/>
        <rFont val="Calibri (Body)"/>
      </rPr>
      <t>sek-1</t>
    </r>
    <r>
      <rPr>
        <sz val="12"/>
        <rFont val="Calibri (Body)"/>
      </rPr>
      <t xml:space="preserve"> mutant (Wu)</t>
    </r>
  </si>
  <si>
    <r>
      <t xml:space="preserve">Up by </t>
    </r>
    <r>
      <rPr>
        <i/>
        <sz val="12"/>
        <color theme="1"/>
        <rFont val="Calibri (Body)"/>
      </rPr>
      <t>daf-12</t>
    </r>
    <r>
      <rPr>
        <sz val="12"/>
        <rFont val="Calibri (Body)"/>
      </rPr>
      <t xml:space="preserve"> mutant (Delaney)</t>
    </r>
  </si>
  <si>
    <r>
      <t xml:space="preserve">Up </t>
    </r>
    <r>
      <rPr>
        <i/>
        <sz val="12"/>
        <color theme="1"/>
        <rFont val="Calibri (Body)"/>
      </rPr>
      <t>miR-243</t>
    </r>
    <r>
      <rPr>
        <sz val="12"/>
        <rFont val="Calibri (Body)"/>
      </rPr>
      <t xml:space="preserve"> mutant</t>
    </r>
  </si>
  <si>
    <r>
      <t xml:space="preserve">Down by </t>
    </r>
    <r>
      <rPr>
        <i/>
        <sz val="12"/>
        <color theme="1"/>
        <rFont val="Calibri (Body)"/>
      </rPr>
      <t>Bacillus thuringiensis</t>
    </r>
    <r>
      <rPr>
        <sz val="12"/>
        <rFont val="Calibri (Body)"/>
      </rPr>
      <t xml:space="preserve"> pore forming toxin Cry5B</t>
    </r>
  </si>
  <si>
    <r>
      <t xml:space="preserve">Down by </t>
    </r>
    <r>
      <rPr>
        <i/>
        <sz val="12"/>
        <color theme="1"/>
        <rFont val="Calibri (Body)"/>
      </rPr>
      <t>sig-7</t>
    </r>
    <r>
      <rPr>
        <sz val="12"/>
        <rFont val="Calibri (Body)"/>
      </rPr>
      <t xml:space="preserve"> RNAi</t>
    </r>
  </si>
  <si>
    <r>
      <t xml:space="preserve">Up by </t>
    </r>
    <r>
      <rPr>
        <i/>
        <sz val="12"/>
        <color theme="1"/>
        <rFont val="Calibri (Body)"/>
      </rPr>
      <t xml:space="preserve">gas-1 </t>
    </r>
    <r>
      <rPr>
        <sz val="12"/>
        <rFont val="Calibri (Body)"/>
      </rPr>
      <t>mutant (Marni)</t>
    </r>
  </si>
  <si>
    <r>
      <t xml:space="preserve">Up by </t>
    </r>
    <r>
      <rPr>
        <i/>
        <sz val="12"/>
        <color theme="1"/>
        <rFont val="Calibri (Body)"/>
      </rPr>
      <t>daf-16</t>
    </r>
    <r>
      <rPr>
        <sz val="12"/>
        <rFont val="Calibri (Body)"/>
      </rPr>
      <t xml:space="preserve"> mutant (Delaney)</t>
    </r>
  </si>
  <si>
    <r>
      <t xml:space="preserve">Up by </t>
    </r>
    <r>
      <rPr>
        <i/>
        <sz val="12"/>
        <color theme="1"/>
        <rFont val="Calibri (Body)"/>
      </rPr>
      <t>crh-1</t>
    </r>
    <r>
      <rPr>
        <sz val="12"/>
        <rFont val="Calibri (Body)"/>
      </rPr>
      <t xml:space="preserve"> mutant (Xiao)</t>
    </r>
  </si>
  <si>
    <r>
      <t xml:space="preserve">Up by </t>
    </r>
    <r>
      <rPr>
        <i/>
        <sz val="12"/>
        <color theme="1"/>
        <rFont val="Calibri (Body)"/>
      </rPr>
      <t>dpy-21</t>
    </r>
    <r>
      <rPr>
        <sz val="12"/>
        <rFont val="Calibri (Body)"/>
      </rPr>
      <t xml:space="preserve"> mutant early embryos</t>
    </r>
  </si>
  <si>
    <r>
      <t xml:space="preserve">Down by </t>
    </r>
    <r>
      <rPr>
        <i/>
        <sz val="12"/>
        <color theme="1"/>
        <rFont val="Calibri (Body)"/>
      </rPr>
      <t>pmk-1(km25)</t>
    </r>
    <r>
      <rPr>
        <sz val="12"/>
        <rFont val="Calibri (Body)"/>
      </rPr>
      <t xml:space="preserve"> (Bond)</t>
    </r>
  </si>
  <si>
    <r>
      <t xml:space="preserve">Up by </t>
    </r>
    <r>
      <rPr>
        <i/>
        <sz val="12"/>
        <color theme="1"/>
        <rFont val="Calibri (Body)"/>
      </rPr>
      <t xml:space="preserve">dpy-21 </t>
    </r>
    <r>
      <rPr>
        <sz val="12"/>
        <rFont val="Calibri (Body)"/>
      </rPr>
      <t>mutant (Delaney)</t>
    </r>
  </si>
  <si>
    <r>
      <t xml:space="preserve">Down by </t>
    </r>
    <r>
      <rPr>
        <i/>
        <sz val="12"/>
        <color theme="1"/>
        <rFont val="Calibri (Body)"/>
      </rPr>
      <t>oga-1</t>
    </r>
    <r>
      <rPr>
        <sz val="12"/>
        <rFont val="Calibri (Body)"/>
      </rPr>
      <t xml:space="preserve"> (ok1207) mutant</t>
    </r>
  </si>
  <si>
    <r>
      <t xml:space="preserve">Up </t>
    </r>
    <r>
      <rPr>
        <i/>
        <sz val="12"/>
        <color theme="1"/>
        <rFont val="Calibri (Body)"/>
      </rPr>
      <t>alg-1</t>
    </r>
    <r>
      <rPr>
        <sz val="12"/>
        <rFont val="Calibri (Body)"/>
      </rPr>
      <t xml:space="preserve"> mutant (gk214)</t>
    </r>
  </si>
  <si>
    <r>
      <t xml:space="preserve">Up by </t>
    </r>
    <r>
      <rPr>
        <i/>
        <sz val="12"/>
        <color theme="1"/>
        <rFont val="Calibri (Body)"/>
      </rPr>
      <t>aak-2</t>
    </r>
    <r>
      <rPr>
        <sz val="12"/>
        <rFont val="Calibri (Body)"/>
      </rPr>
      <t xml:space="preserve"> overexpressed</t>
    </r>
  </si>
  <si>
    <r>
      <t xml:space="preserve">Up in JU2519 12 h before exposure to </t>
    </r>
    <r>
      <rPr>
        <i/>
        <sz val="12"/>
        <color theme="1"/>
        <rFont val="Calibri (Body)"/>
      </rPr>
      <t>Myzocytiopsis humicola</t>
    </r>
  </si>
  <si>
    <r>
      <t xml:space="preserve">Up by </t>
    </r>
    <r>
      <rPr>
        <i/>
        <sz val="12"/>
        <color theme="1"/>
        <rFont val="Calibri (Body)"/>
      </rPr>
      <t>gld-2</t>
    </r>
    <r>
      <rPr>
        <sz val="12"/>
        <rFont val="Calibri (Body)"/>
      </rPr>
      <t xml:space="preserve"> RNAi</t>
    </r>
  </si>
  <si>
    <r>
      <t>Down in mixed sex (</t>
    </r>
    <r>
      <rPr>
        <i/>
        <sz val="12"/>
        <color theme="1"/>
        <rFont val="Calibri (Body)"/>
      </rPr>
      <t>fog-2(oz40)</t>
    </r>
    <r>
      <rPr>
        <sz val="12"/>
        <rFont val="Calibri (Body)"/>
      </rPr>
      <t>) at 4 h embryos</t>
    </r>
  </si>
  <si>
    <r>
      <t xml:space="preserve">Up in </t>
    </r>
    <r>
      <rPr>
        <i/>
        <sz val="12"/>
        <color theme="1"/>
        <rFont val="Calibri (Body)"/>
      </rPr>
      <t>nuo-6;hif-1</t>
    </r>
  </si>
  <si>
    <r>
      <t xml:space="preserve">UP infected by PA14 </t>
    </r>
    <r>
      <rPr>
        <i/>
        <sz val="12"/>
        <color theme="1"/>
        <rFont val="Calibri (Body)"/>
      </rPr>
      <t>octr-1</t>
    </r>
    <r>
      <rPr>
        <sz val="12"/>
        <rFont val="Calibri (Body)"/>
      </rPr>
      <t xml:space="preserve"> mutant vs. N2</t>
    </r>
  </si>
  <si>
    <r>
      <t xml:space="preserve">UP by </t>
    </r>
    <r>
      <rPr>
        <i/>
        <sz val="12"/>
        <color theme="1"/>
        <rFont val="Calibri (Body)"/>
      </rPr>
      <t>aak-2</t>
    </r>
    <r>
      <rPr>
        <sz val="12"/>
        <rFont val="Calibri (Body)"/>
      </rPr>
      <t xml:space="preserve"> overexpressed and </t>
    </r>
    <r>
      <rPr>
        <i/>
        <sz val="12"/>
        <color theme="1"/>
        <rFont val="Calibri (Body)"/>
      </rPr>
      <t>rsks-1</t>
    </r>
    <r>
      <rPr>
        <sz val="12"/>
        <rFont val="Calibri (Body)"/>
      </rPr>
      <t xml:space="preserve"> mutant</t>
    </r>
  </si>
  <si>
    <r>
      <t xml:space="preserve">Down in </t>
    </r>
    <r>
      <rPr>
        <i/>
        <sz val="12"/>
        <color theme="1"/>
        <rFont val="Calibri (Body)"/>
      </rPr>
      <t>clec-4(ok2050)</t>
    </r>
    <r>
      <rPr>
        <sz val="12"/>
        <rFont val="Calibri (Body)"/>
      </rPr>
      <t xml:space="preserve"> 6 h on non-pathogenic </t>
    </r>
    <r>
      <rPr>
        <i/>
        <sz val="12"/>
        <color theme="1"/>
        <rFont val="Calibri (Body)"/>
      </rPr>
      <t>B. thuringiensis</t>
    </r>
    <r>
      <rPr>
        <sz val="12"/>
        <rFont val="Calibri (Body)"/>
      </rPr>
      <t xml:space="preserve"> 407</t>
    </r>
  </si>
  <si>
    <r>
      <t xml:space="preserve">Down by </t>
    </r>
    <r>
      <rPr>
        <i/>
        <sz val="12"/>
        <color theme="1"/>
        <rFont val="Calibri (Body)"/>
      </rPr>
      <t xml:space="preserve">daf-2 </t>
    </r>
    <r>
      <rPr>
        <sz val="12"/>
        <rFont val="Calibri (Body)"/>
      </rPr>
      <t>mutant (Mueller)</t>
    </r>
  </si>
  <si>
    <r>
      <t xml:space="preserve">Down </t>
    </r>
    <r>
      <rPr>
        <i/>
        <sz val="12"/>
        <color theme="1"/>
        <rFont val="Calibri (Body)"/>
      </rPr>
      <t>wdr-5</t>
    </r>
    <r>
      <rPr>
        <sz val="12"/>
        <rFont val="Calibri (Body)"/>
      </rPr>
      <t xml:space="preserve"> mutant day 1</t>
    </r>
  </si>
  <si>
    <r>
      <t xml:space="preserve">UP in </t>
    </r>
    <r>
      <rPr>
        <i/>
        <sz val="12"/>
        <color theme="1"/>
        <rFont val="Calibri (Body)"/>
      </rPr>
      <t>dpy-21</t>
    </r>
    <r>
      <rPr>
        <sz val="12"/>
        <rFont val="Calibri (Body)"/>
      </rPr>
      <t xml:space="preserve"> early embryos</t>
    </r>
  </si>
  <si>
    <r>
      <t xml:space="preserve">UP by </t>
    </r>
    <r>
      <rPr>
        <i/>
        <sz val="12"/>
        <color theme="1"/>
        <rFont val="Calibri (Body)"/>
      </rPr>
      <t>aak-2</t>
    </r>
    <r>
      <rPr>
        <sz val="12"/>
        <rFont val="Calibri (Body)"/>
      </rPr>
      <t xml:space="preserve"> overexpressed and </t>
    </r>
    <r>
      <rPr>
        <i/>
        <sz val="12"/>
        <color theme="1"/>
        <rFont val="Calibri (Body)"/>
      </rPr>
      <t>daf-2</t>
    </r>
    <r>
      <rPr>
        <sz val="12"/>
        <rFont val="Calibri (Body)"/>
      </rPr>
      <t xml:space="preserve"> mutant</t>
    </r>
  </si>
  <si>
    <r>
      <t xml:space="preserve">UP by </t>
    </r>
    <r>
      <rPr>
        <i/>
        <sz val="12"/>
        <color theme="1"/>
        <rFont val="Calibri (Body)"/>
      </rPr>
      <t>set-25</t>
    </r>
    <r>
      <rPr>
        <sz val="12"/>
        <rFont val="Calibri (Body)"/>
      </rPr>
      <t xml:space="preserve"> mutant (eemb)</t>
    </r>
  </si>
  <si>
    <t>References</t>
  </si>
  <si>
    <t>Condensed clusters of differentially expressed genes of each contrast with false discovery rate ≤ 0.01, experimental group Box 1 - Box 2</t>
  </si>
  <si>
    <t>Condensed clusters of differentially expressed genes of each contrast with false discovery rate ≤ 0.01, experimental group Box 1</t>
  </si>
  <si>
    <t>Condensed clusters of differentially expressed genes of each contrast with false discovery rate ≤ 0.01, experimental group Box 2</t>
  </si>
  <si>
    <t>WormExp result for gene cluster 3, Box 1 data</t>
  </si>
  <si>
    <t>WormExp result for gene cluster 1, Box 2 data</t>
  </si>
  <si>
    <t>Table S3-1: Condensed clusters of differentially expressed genes of each contrast with false discovery rate ≤ 0.01, experimental group Box 1 - Box 2</t>
  </si>
  <si>
    <t>Table S3-2: Condensed clusters of differentially expressed genes of each contrast with false discovery rate ≤ 0.01, experimental group Box 1</t>
  </si>
  <si>
    <t>Table S3-3: Condensed clusters of differentially expressed genes of each contrast with false discovery rate ≤ 0.01, experimental group Box 2</t>
  </si>
  <si>
    <t>Table S3-5: WormExp result for gene cluster 3, Box 1 data</t>
  </si>
  <si>
    <t>Table S3-6: WormExp result for gene cluster 1, Box 2 data</t>
  </si>
  <si>
    <t>Worms Box 1
reference microbiomes</t>
  </si>
  <si>
    <t>Worms Box 2
reference microbiomes</t>
  </si>
  <si>
    <t>Worms ancestral
Microbiomes Box 1</t>
  </si>
  <si>
    <t>Worms Box 1
Microbiomes Box 1</t>
  </si>
  <si>
    <t>Worms Box 1
Reference microbiomes</t>
  </si>
  <si>
    <t>Worms ancestral
Microbiomes Box 2</t>
  </si>
  <si>
    <t>Worms Box 2
Reference microbiomes</t>
  </si>
  <si>
    <t>Worms Box 2
Microbiomes Box 2</t>
  </si>
  <si>
    <t>Table S3-4: WormExp result for gene cluster 2, Box 1 and Box 2 worms on reference microbiomes</t>
  </si>
  <si>
    <t>Expression in 
Box 1 worms on
reference microbiomes</t>
  </si>
  <si>
    <t>Expression in 
Box 2 worms on
reference microbiomes</t>
  </si>
  <si>
    <t>Expression in 
Box 1 worms on
Box 1 microbiomes</t>
  </si>
  <si>
    <t>Expression in ancestral worms 
or Box 2 worms
on Box 2 microbiomes</t>
  </si>
  <si>
    <t>WormExp result for gene cluster 2, Box 1 and Box 2 worms on reference microbi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9" x14ac:knownFonts="1">
    <font>
      <sz val="11"/>
      <name val="Calibri"/>
    </font>
    <font>
      <sz val="12"/>
      <color theme="1"/>
      <name val="Calibri"/>
      <family val="2"/>
      <scheme val="minor"/>
    </font>
    <font>
      <b/>
      <sz val="11"/>
      <name val="Calibri"/>
      <family val="2"/>
    </font>
    <font>
      <b/>
      <sz val="12"/>
      <name val="Calibri"/>
      <family val="2"/>
    </font>
    <font>
      <sz val="12"/>
      <name val="Calibri"/>
      <family val="2"/>
    </font>
    <font>
      <b/>
      <sz val="12"/>
      <color theme="1"/>
      <name val="Calibri"/>
      <family val="2"/>
      <scheme val="minor"/>
    </font>
    <font>
      <sz val="8"/>
      <name val="Calibri"/>
      <family val="2"/>
    </font>
    <font>
      <i/>
      <sz val="12"/>
      <color theme="1"/>
      <name val="Calibri"/>
      <family val="2"/>
      <scheme val="minor"/>
    </font>
    <font>
      <u/>
      <sz val="12"/>
      <color theme="10"/>
      <name val="Calibri"/>
      <family val="2"/>
      <scheme val="minor"/>
    </font>
    <font>
      <b/>
      <i/>
      <sz val="12"/>
      <color theme="1"/>
      <name val="Calibri"/>
      <family val="2"/>
      <scheme val="minor"/>
    </font>
    <font>
      <b/>
      <sz val="12"/>
      <color rgb="FF000000"/>
      <name val="Calibri"/>
      <family val="2"/>
      <scheme val="minor"/>
    </font>
    <font>
      <b/>
      <sz val="12"/>
      <color rgb="FF000000"/>
      <name val="Calibri (Body)"/>
    </font>
    <font>
      <sz val="12"/>
      <color theme="1"/>
      <name val="Calibri (Body)"/>
    </font>
    <font>
      <b/>
      <sz val="12"/>
      <color theme="1"/>
      <name val="Calibri (Body)"/>
    </font>
    <font>
      <b/>
      <i/>
      <sz val="12"/>
      <color theme="1"/>
      <name val="Calibri (Body)"/>
    </font>
    <font>
      <u/>
      <sz val="12"/>
      <color theme="10"/>
      <name val="Calibri (Body)"/>
    </font>
    <font>
      <i/>
      <sz val="12"/>
      <color theme="1"/>
      <name val="Calibri (Body)"/>
    </font>
    <font>
      <sz val="12"/>
      <name val="Calibri (Body)"/>
    </font>
    <font>
      <sz val="12"/>
      <color theme="1"/>
      <name val="Calibri (Textkörper)"/>
    </font>
  </fonts>
  <fills count="4">
    <fill>
      <patternFill patternType="none"/>
    </fill>
    <fill>
      <patternFill patternType="gray125"/>
    </fill>
    <fill>
      <patternFill patternType="solid">
        <fgColor theme="8" tint="0.79998168889431442"/>
        <bgColor indexed="64"/>
      </patternFill>
    </fill>
    <fill>
      <patternFill patternType="solid">
        <fgColor theme="5" tint="0.79998168889431442"/>
        <bgColor indexed="64"/>
      </patternFill>
    </fill>
  </fills>
  <borders count="2">
    <border>
      <left/>
      <right/>
      <top/>
      <bottom/>
      <diagonal/>
    </border>
    <border>
      <left/>
      <right/>
      <top/>
      <bottom style="thin">
        <color indexed="64"/>
      </bottom>
      <diagonal/>
    </border>
  </borders>
  <cellStyleXfs count="3">
    <xf numFmtId="0" fontId="0" fillId="0" borderId="0"/>
    <xf numFmtId="0" fontId="1" fillId="0" borderId="0"/>
    <xf numFmtId="0" fontId="8" fillId="0" borderId="0" applyNumberFormat="0" applyFill="0" applyBorder="0" applyAlignment="0" applyProtection="0"/>
  </cellStyleXfs>
  <cellXfs count="28">
    <xf numFmtId="0" fontId="0" fillId="0" borderId="0" xfId="0"/>
    <xf numFmtId="0" fontId="0" fillId="0" borderId="0" xfId="0" applyAlignment="1">
      <alignment horizontal="left"/>
    </xf>
    <xf numFmtId="0" fontId="2" fillId="0" borderId="0" xfId="0" applyFont="1" applyAlignment="1">
      <alignment horizontal="left"/>
    </xf>
    <xf numFmtId="0" fontId="3" fillId="0" borderId="0" xfId="0" applyFont="1"/>
    <xf numFmtId="0" fontId="3" fillId="0" borderId="0" xfId="0" applyFont="1" applyAlignment="1">
      <alignment horizontal="left"/>
    </xf>
    <xf numFmtId="0" fontId="5" fillId="0" borderId="0" xfId="1" applyFont="1"/>
    <xf numFmtId="0" fontId="5" fillId="0" borderId="0" xfId="1" applyFont="1" applyAlignment="1">
      <alignment wrapText="1"/>
    </xf>
    <xf numFmtId="0" fontId="10" fillId="0" borderId="0" xfId="1" applyFont="1"/>
    <xf numFmtId="0" fontId="4" fillId="0" borderId="0" xfId="0" applyFont="1" applyAlignment="1">
      <alignment horizontal="left"/>
    </xf>
    <xf numFmtId="0" fontId="3" fillId="0" borderId="1" xfId="0" applyFont="1" applyBorder="1" applyAlignment="1">
      <alignment horizontal="left"/>
    </xf>
    <xf numFmtId="0" fontId="3" fillId="0" borderId="1" xfId="0" applyFont="1" applyBorder="1" applyAlignment="1">
      <alignment horizontal="left" wrapText="1"/>
    </xf>
    <xf numFmtId="0" fontId="11" fillId="0" borderId="0" xfId="1" applyFont="1"/>
    <xf numFmtId="0" fontId="12" fillId="0" borderId="0" xfId="1" applyFont="1"/>
    <xf numFmtId="0" fontId="13" fillId="0" borderId="0" xfId="1" applyFont="1" applyAlignment="1">
      <alignment wrapText="1"/>
    </xf>
    <xf numFmtId="0" fontId="13" fillId="0" borderId="0" xfId="1" applyFont="1"/>
    <xf numFmtId="0" fontId="12" fillId="3" borderId="0" xfId="1" applyFont="1" applyFill="1"/>
    <xf numFmtId="11" fontId="12" fillId="0" borderId="0" xfId="1" applyNumberFormat="1" applyFont="1"/>
    <xf numFmtId="0" fontId="15" fillId="0" borderId="0" xfId="2" applyFont="1" applyFill="1"/>
    <xf numFmtId="164" fontId="12" fillId="0" borderId="0" xfId="1" applyNumberFormat="1" applyFont="1"/>
    <xf numFmtId="0" fontId="1" fillId="0" borderId="0" xfId="1"/>
    <xf numFmtId="0" fontId="1" fillId="3" borderId="0" xfId="1" applyFill="1"/>
    <xf numFmtId="0" fontId="1" fillId="2" borderId="0" xfId="1" applyFill="1"/>
    <xf numFmtId="11" fontId="1" fillId="0" borderId="0" xfId="1" applyNumberFormat="1"/>
    <xf numFmtId="0" fontId="8" fillId="0" borderId="0" xfId="2" applyFill="1"/>
    <xf numFmtId="164" fontId="1" fillId="0" borderId="0" xfId="1" applyNumberFormat="1"/>
    <xf numFmtId="0" fontId="12" fillId="2" borderId="0" xfId="1" applyFont="1" applyFill="1"/>
    <xf numFmtId="0" fontId="5" fillId="0" borderId="0" xfId="1" applyFont="1" applyAlignment="1">
      <alignment horizontal="right"/>
    </xf>
    <xf numFmtId="0" fontId="13" fillId="0" borderId="0" xfId="1" applyFont="1" applyAlignment="1">
      <alignment horizontal="right"/>
    </xf>
  </cellXfs>
  <cellStyles count="3">
    <cellStyle name="Hyperlink" xfId="2" builtinId="8"/>
    <cellStyle name="Normal" xfId="0" builtinId="0"/>
    <cellStyle name="Normal 2" xfId="1" xr:uid="{C5EBD036-9CD6-B84E-9ECC-8C12CB139C71}"/>
  </cellStyles>
  <dxfs count="6">
    <dxf>
      <fill>
        <patternFill>
          <bgColor theme="5" tint="0.79998168889431442"/>
        </patternFill>
      </fill>
    </dxf>
    <dxf>
      <fill>
        <patternFill>
          <bgColor theme="8" tint="0.79998168889431442"/>
        </patternFill>
      </fill>
    </dxf>
    <dxf>
      <fill>
        <patternFill>
          <bgColor theme="5" tint="0.79998168889431442"/>
        </patternFill>
      </fill>
    </dxf>
    <dxf>
      <fill>
        <patternFill>
          <bgColor theme="8" tint="0.79998168889431442"/>
        </patternFill>
      </fill>
    </dxf>
    <dxf>
      <fill>
        <patternFill>
          <bgColor theme="5" tint="0.79998168889431442"/>
        </patternFill>
      </fill>
    </dxf>
    <dxf>
      <fill>
        <patternFill>
          <bgColor theme="8" tint="0.79998168889431442"/>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8" Type="http://schemas.openxmlformats.org/officeDocument/2006/relationships/hyperlink" Target="http://www.ncbi.nlm.nih.gov/pubmed/24332851" TargetMode="External"/><Relationship Id="rId13" Type="http://schemas.openxmlformats.org/officeDocument/2006/relationships/hyperlink" Target="http://www.ncbi.nlm.nih.gov/pubmed/25635455" TargetMode="External"/><Relationship Id="rId3" Type="http://schemas.openxmlformats.org/officeDocument/2006/relationships/hyperlink" Target="http://www.ncbi.nlm.nih.gov/pubmed/26620638" TargetMode="External"/><Relationship Id="rId7" Type="http://schemas.openxmlformats.org/officeDocument/2006/relationships/hyperlink" Target="http://www.ncbi.nlm.nih.gov/pubmed/25720978" TargetMode="External"/><Relationship Id="rId12" Type="http://schemas.openxmlformats.org/officeDocument/2006/relationships/hyperlink" Target="http://www.ncbi.nlm.nih.gov/pubmed/25146970" TargetMode="External"/><Relationship Id="rId2" Type="http://schemas.openxmlformats.org/officeDocument/2006/relationships/hyperlink" Target="http://www.ncbi.nlm.nih.gov/pubmed/20126308" TargetMode="External"/><Relationship Id="rId1" Type="http://schemas.openxmlformats.org/officeDocument/2006/relationships/hyperlink" Target="https://www.sciencedirect.com/science/article/pii/S0960982218300319" TargetMode="External"/><Relationship Id="rId6" Type="http://schemas.openxmlformats.org/officeDocument/2006/relationships/hyperlink" Target="http://www.ncbi.nlm.nih.gov/pubmed/26542024" TargetMode="External"/><Relationship Id="rId11" Type="http://schemas.openxmlformats.org/officeDocument/2006/relationships/hyperlink" Target="http://www.ncbi.nlm.nih.gov/pubmed/25284791" TargetMode="External"/><Relationship Id="rId5" Type="http://schemas.openxmlformats.org/officeDocument/2006/relationships/hyperlink" Target="http://www.ncbi.nlm.nih.gov/pubmed/24813612" TargetMode="External"/><Relationship Id="rId10" Type="http://schemas.openxmlformats.org/officeDocument/2006/relationships/hyperlink" Target="http://www.ncbi.nlm.nih.gov/pubmed/21343362" TargetMode="External"/><Relationship Id="rId4" Type="http://schemas.openxmlformats.org/officeDocument/2006/relationships/hyperlink" Target="http://www.ncbi.nlm.nih.gov/pubmed/23352664" TargetMode="External"/><Relationship Id="rId9" Type="http://schemas.openxmlformats.org/officeDocument/2006/relationships/hyperlink" Target="http://www.ncbi.nlm.nih.gov/pubmed/25340560"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www.ncbi.nlm.nih.gov/pubmed/23540702" TargetMode="External"/><Relationship Id="rId13" Type="http://schemas.openxmlformats.org/officeDocument/2006/relationships/hyperlink" Target="http://www.ncbi.nlm.nih.gov/pubmed/17096596" TargetMode="External"/><Relationship Id="rId18" Type="http://schemas.openxmlformats.org/officeDocument/2006/relationships/hyperlink" Target="https://pubmed.ncbi.nlm.nih.gov/28258184/" TargetMode="External"/><Relationship Id="rId26" Type="http://schemas.openxmlformats.org/officeDocument/2006/relationships/hyperlink" Target="https://www.ncbi.nlm.nih.gov/geo/query/acc.cgi?acc=GSE66680" TargetMode="External"/><Relationship Id="rId3" Type="http://schemas.openxmlformats.org/officeDocument/2006/relationships/hyperlink" Target="https://www.sciencedirect.com/science/article/pii/S1534580718306993" TargetMode="External"/><Relationship Id="rId21" Type="http://schemas.openxmlformats.org/officeDocument/2006/relationships/hyperlink" Target="http://www.ncbi.nlm.nih.gov/pubmed/23499532" TargetMode="External"/><Relationship Id="rId7" Type="http://schemas.openxmlformats.org/officeDocument/2006/relationships/hyperlink" Target="http://www.ncbi.nlm.nih.gov/geo/query/acc.cgi?acc=GSE29951" TargetMode="External"/><Relationship Id="rId12" Type="http://schemas.openxmlformats.org/officeDocument/2006/relationships/hyperlink" Target="http://www.ncbi.nlm.nih.gov/pubmed/24077178" TargetMode="External"/><Relationship Id="rId17" Type="http://schemas.openxmlformats.org/officeDocument/2006/relationships/hyperlink" Target="https://pubmed.ncbi.nlm.nih.gov/29714684/" TargetMode="External"/><Relationship Id="rId25" Type="http://schemas.openxmlformats.org/officeDocument/2006/relationships/hyperlink" Target="http://www.ncbi.nlm.nih.gov/pubmed/21408062" TargetMode="External"/><Relationship Id="rId2" Type="http://schemas.openxmlformats.org/officeDocument/2006/relationships/hyperlink" Target="http://www.ncbi.nlm.nih.gov/pubmed/25217583" TargetMode="External"/><Relationship Id="rId16" Type="http://schemas.openxmlformats.org/officeDocument/2006/relationships/hyperlink" Target="http://www.ncbi.nlm.nih.gov/pubmed/17900898" TargetMode="External"/><Relationship Id="rId20" Type="http://schemas.openxmlformats.org/officeDocument/2006/relationships/hyperlink" Target="http://www.ncbi.nlm.nih.gov/geo/query/acc.cgi?acc=GSE36358" TargetMode="External"/><Relationship Id="rId29" Type="http://schemas.openxmlformats.org/officeDocument/2006/relationships/hyperlink" Target="http://www.ncbi.nlm.nih.gov/pubmed/20126308" TargetMode="External"/><Relationship Id="rId1" Type="http://schemas.openxmlformats.org/officeDocument/2006/relationships/hyperlink" Target="https://www.ncbi.nlm.nih.gov/pubmed/28428426" TargetMode="External"/><Relationship Id="rId6" Type="http://schemas.openxmlformats.org/officeDocument/2006/relationships/hyperlink" Target="https://pubmed.ncbi.nlm.nih.gov/28645154/" TargetMode="External"/><Relationship Id="rId11" Type="http://schemas.openxmlformats.org/officeDocument/2006/relationships/hyperlink" Target="http://www.ncbi.nlm.nih.gov/geo/query/acc.cgi?acc=GSE24847" TargetMode="External"/><Relationship Id="rId24" Type="http://schemas.openxmlformats.org/officeDocument/2006/relationships/hyperlink" Target="http://www.ncbi.nlm.nih.gov/pubmed/21331044" TargetMode="External"/><Relationship Id="rId32" Type="http://schemas.openxmlformats.org/officeDocument/2006/relationships/hyperlink" Target="https://journals.plos.org/plospathogens/article?id=10.1371/journal.ppat.1008826" TargetMode="External"/><Relationship Id="rId5" Type="http://schemas.openxmlformats.org/officeDocument/2006/relationships/hyperlink" Target="https://pubmed.ncbi.nlm.nih.gov/29114017/" TargetMode="External"/><Relationship Id="rId15" Type="http://schemas.openxmlformats.org/officeDocument/2006/relationships/hyperlink" Target="http://www.ncbi.nlm.nih.gov/geo/query/acc.cgi?acc=GSE60420" TargetMode="External"/><Relationship Id="rId23" Type="http://schemas.openxmlformats.org/officeDocument/2006/relationships/hyperlink" Target="http://www.ncbi.nlm.nih.gov/pubmed/18178500" TargetMode="External"/><Relationship Id="rId28" Type="http://schemas.openxmlformats.org/officeDocument/2006/relationships/hyperlink" Target="http://www.ncbi.nlm.nih.gov/pubmed/18178500" TargetMode="External"/><Relationship Id="rId10" Type="http://schemas.openxmlformats.org/officeDocument/2006/relationships/hyperlink" Target="http://www.ncbi.nlm.nih.gov/geo/query/acc.cgi?acc=GSE60420" TargetMode="External"/><Relationship Id="rId19" Type="http://schemas.openxmlformats.org/officeDocument/2006/relationships/hyperlink" Target="http://www.ncbi.nlm.nih.gov/pubmed/23555279" TargetMode="External"/><Relationship Id="rId31" Type="http://schemas.openxmlformats.org/officeDocument/2006/relationships/hyperlink" Target="http://www.ncbi.nlm.nih.gov/pubmed/20126308" TargetMode="External"/><Relationship Id="rId4" Type="http://schemas.openxmlformats.org/officeDocument/2006/relationships/hyperlink" Target="http://www.ncbi.nlm.nih.gov/pubmed/24569038" TargetMode="External"/><Relationship Id="rId9" Type="http://schemas.openxmlformats.org/officeDocument/2006/relationships/hyperlink" Target="http://www.ncbi.nlm.nih.gov/geo/query/acc.cgi?acc=GSE23013" TargetMode="External"/><Relationship Id="rId14" Type="http://schemas.openxmlformats.org/officeDocument/2006/relationships/hyperlink" Target="http://www.ncbi.nlm.nih.gov/pubmed/23540702" TargetMode="External"/><Relationship Id="rId22" Type="http://schemas.openxmlformats.org/officeDocument/2006/relationships/hyperlink" Target="http://www.ncbi.nlm.nih.gov/pubmed/24360276" TargetMode="External"/><Relationship Id="rId27" Type="http://schemas.openxmlformats.org/officeDocument/2006/relationships/hyperlink" Target="https://pubmed.ncbi.nlm.nih.gov/21331044/" TargetMode="External"/><Relationship Id="rId30" Type="http://schemas.openxmlformats.org/officeDocument/2006/relationships/hyperlink" Target="https://www.ncbi.nlm.nih.gov/pubmed/27507791" TargetMode="External"/></Relationships>
</file>

<file path=xl/worksheets/_rels/sheet7.xml.rels><?xml version="1.0" encoding="UTF-8" standalone="yes"?>
<Relationships xmlns="http://schemas.openxmlformats.org/package/2006/relationships"><Relationship Id="rId8" Type="http://schemas.openxmlformats.org/officeDocument/2006/relationships/hyperlink" Target="https://pubmed.ncbi.nlm.nih.gov/30905669/" TargetMode="External"/><Relationship Id="rId13" Type="http://schemas.openxmlformats.org/officeDocument/2006/relationships/hyperlink" Target="https://www.ncbi.nlm.nih.gov/geo/query/acc.cgi?acc=GSE84441" TargetMode="External"/><Relationship Id="rId18" Type="http://schemas.openxmlformats.org/officeDocument/2006/relationships/hyperlink" Target="https://www.ncbi.nlm.nih.gov/pubmed/27541139" TargetMode="External"/><Relationship Id="rId26" Type="http://schemas.openxmlformats.org/officeDocument/2006/relationships/hyperlink" Target="http://www.ncbi.nlm.nih.gov/pubmed/25419847" TargetMode="External"/><Relationship Id="rId3" Type="http://schemas.openxmlformats.org/officeDocument/2006/relationships/hyperlink" Target="https://www.ncbi.nlm.nih.gov/pubmed/28166192" TargetMode="External"/><Relationship Id="rId21" Type="http://schemas.openxmlformats.org/officeDocument/2006/relationships/hyperlink" Target="https://www.ncbi.nlm.nih.gov/pubmed/28209779" TargetMode="External"/><Relationship Id="rId7" Type="http://schemas.openxmlformats.org/officeDocument/2006/relationships/hyperlink" Target="https://www.ncbi.nlm.nih.gov/geo/query/acc.cgi?acc=GSE100726" TargetMode="External"/><Relationship Id="rId12" Type="http://schemas.openxmlformats.org/officeDocument/2006/relationships/hyperlink" Target="https://www.ncbi.nlm.nih.gov/geo/query/acc.cgi?acc=GSE100726" TargetMode="External"/><Relationship Id="rId17" Type="http://schemas.openxmlformats.org/officeDocument/2006/relationships/hyperlink" Target="https://www.ncbi.nlm.nih.gov/pubmed/28209779" TargetMode="External"/><Relationship Id="rId25" Type="http://schemas.openxmlformats.org/officeDocument/2006/relationships/hyperlink" Target="https://www.ncbi.nlm.nih.gov/pubmed/28209779" TargetMode="External"/><Relationship Id="rId2" Type="http://schemas.openxmlformats.org/officeDocument/2006/relationships/hyperlink" Target="http://www.ncbi.nlm.nih.gov/pubmed/26620638" TargetMode="External"/><Relationship Id="rId16" Type="http://schemas.openxmlformats.org/officeDocument/2006/relationships/hyperlink" Target="http://www.ncbi.nlm.nih.gov/pubmed/24440504" TargetMode="External"/><Relationship Id="rId20" Type="http://schemas.openxmlformats.org/officeDocument/2006/relationships/hyperlink" Target="http://www.ncbi.nlm.nih.gov/pubmed/22493606" TargetMode="External"/><Relationship Id="rId29" Type="http://schemas.openxmlformats.org/officeDocument/2006/relationships/hyperlink" Target="http://www.ncbi.nlm.nih.gov/geo/query/acc.cgi?acc=GSE23013" TargetMode="External"/><Relationship Id="rId1" Type="http://schemas.openxmlformats.org/officeDocument/2006/relationships/hyperlink" Target="http://www.ncbi.nlm.nih.gov/pubmed/25744875" TargetMode="External"/><Relationship Id="rId6" Type="http://schemas.openxmlformats.org/officeDocument/2006/relationships/hyperlink" Target="http://www.ncbi.nlm.nih.gov/pubmed/24714520" TargetMode="External"/><Relationship Id="rId11" Type="http://schemas.openxmlformats.org/officeDocument/2006/relationships/hyperlink" Target="http://www.ncbi.nlm.nih.gov/pubmed/23499532" TargetMode="External"/><Relationship Id="rId24" Type="http://schemas.openxmlformats.org/officeDocument/2006/relationships/hyperlink" Target="http://www.ncbi.nlm.nih.gov/pubmed/25474640" TargetMode="External"/><Relationship Id="rId5" Type="http://schemas.openxmlformats.org/officeDocument/2006/relationships/hyperlink" Target="http://www.ncbi.nlm.nih.gov/pubmed/22482728" TargetMode="External"/><Relationship Id="rId15" Type="http://schemas.openxmlformats.org/officeDocument/2006/relationships/hyperlink" Target="https://www.ncbi.nlm.nih.gov/geo/query/acc.cgi?acc=GSE92902" TargetMode="External"/><Relationship Id="rId23" Type="http://schemas.openxmlformats.org/officeDocument/2006/relationships/hyperlink" Target="http://www.ncbi.nlm.nih.gov/pubmed/26641248" TargetMode="External"/><Relationship Id="rId28" Type="http://schemas.openxmlformats.org/officeDocument/2006/relationships/hyperlink" Target="http://www.ncbi.nlm.nih.gov/pubmed/20062054" TargetMode="External"/><Relationship Id="rId10" Type="http://schemas.openxmlformats.org/officeDocument/2006/relationships/hyperlink" Target="http://www.ncbi.nlm.nih.gov/pubmed/21602919" TargetMode="External"/><Relationship Id="rId19" Type="http://schemas.openxmlformats.org/officeDocument/2006/relationships/hyperlink" Target="http://www.ncbi.nlm.nih.gov/pubmed/26623667" TargetMode="External"/><Relationship Id="rId4" Type="http://schemas.openxmlformats.org/officeDocument/2006/relationships/hyperlink" Target="https://pubmed.ncbi.nlm.nih.gov/27356611/" TargetMode="External"/><Relationship Id="rId9" Type="http://schemas.openxmlformats.org/officeDocument/2006/relationships/hyperlink" Target="https://pubmed.ncbi.nlm.nih.gov/29487136/" TargetMode="External"/><Relationship Id="rId14" Type="http://schemas.openxmlformats.org/officeDocument/2006/relationships/hyperlink" Target="http://www.ncbi.nlm.nih.gov/pubmed/19755517" TargetMode="External"/><Relationship Id="rId22" Type="http://schemas.openxmlformats.org/officeDocument/2006/relationships/hyperlink" Target="http://www.ncbi.nlm.nih.gov/geo/query/acc.cgi?acc=GSE40809" TargetMode="External"/><Relationship Id="rId27" Type="http://schemas.openxmlformats.org/officeDocument/2006/relationships/hyperlink" Target="http://www.ncbi.nlm.nih.gov/pubmed/2547464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6DF890-4892-4B4C-8813-E5A16B0A4020}">
  <dimension ref="A1:B8"/>
  <sheetViews>
    <sheetView tabSelected="1" workbookViewId="0">
      <selection activeCell="B8" sqref="B8"/>
    </sheetView>
  </sheetViews>
  <sheetFormatPr baseColWidth="10" defaultRowHeight="18" customHeight="1" x14ac:dyDescent="0.2"/>
  <cols>
    <col min="1" max="1" width="11.5" style="3" customWidth="1"/>
    <col min="2" max="2" width="114.6640625" style="3" bestFit="1" customWidth="1"/>
    <col min="3" max="16384" width="10.83203125" style="3"/>
  </cols>
  <sheetData>
    <row r="1" spans="1:2" ht="18" customHeight="1" x14ac:dyDescent="0.2">
      <c r="A1" s="3" t="s">
        <v>1608</v>
      </c>
    </row>
    <row r="3" spans="1:2" ht="18" customHeight="1" x14ac:dyDescent="0.2">
      <c r="A3" s="3" t="s">
        <v>1602</v>
      </c>
      <c r="B3" s="4" t="s">
        <v>4589</v>
      </c>
    </row>
    <row r="4" spans="1:2" ht="18" customHeight="1" x14ac:dyDescent="0.2">
      <c r="A4" s="3" t="s">
        <v>1603</v>
      </c>
      <c r="B4" s="3" t="s">
        <v>4590</v>
      </c>
    </row>
    <row r="5" spans="1:2" ht="18" customHeight="1" x14ac:dyDescent="0.2">
      <c r="A5" s="3" t="s">
        <v>1604</v>
      </c>
      <c r="B5" s="3" t="s">
        <v>4591</v>
      </c>
    </row>
    <row r="6" spans="1:2" ht="18" customHeight="1" x14ac:dyDescent="0.2">
      <c r="A6" s="3" t="s">
        <v>1605</v>
      </c>
      <c r="B6" s="3" t="s">
        <v>4612</v>
      </c>
    </row>
    <row r="7" spans="1:2" ht="18" customHeight="1" x14ac:dyDescent="0.2">
      <c r="A7" s="3" t="s">
        <v>1606</v>
      </c>
      <c r="B7" s="3" t="s">
        <v>4592</v>
      </c>
    </row>
    <row r="8" spans="1:2" ht="18" customHeight="1" x14ac:dyDescent="0.2">
      <c r="A8" s="3" t="s">
        <v>1607</v>
      </c>
      <c r="B8" s="3" t="s">
        <v>4593</v>
      </c>
    </row>
  </sheetData>
  <phoneticPr fontId="6"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04"/>
  <sheetViews>
    <sheetView zoomScaleNormal="172" workbookViewId="0">
      <selection activeCell="F9" sqref="F9"/>
    </sheetView>
  </sheetViews>
  <sheetFormatPr baseColWidth="10" defaultRowHeight="15" x14ac:dyDescent="0.2"/>
  <cols>
    <col min="1" max="1" width="9.1640625" style="1" customWidth="1"/>
    <col min="2" max="2" width="13.1640625" style="1" customWidth="1"/>
    <col min="3" max="3" width="14.6640625" style="1" customWidth="1"/>
    <col min="4" max="5" width="22.5" style="1" customWidth="1"/>
    <col min="6" max="6" width="255.83203125" style="1" bestFit="1" customWidth="1"/>
    <col min="7" max="16384" width="10.83203125" style="1"/>
  </cols>
  <sheetData>
    <row r="1" spans="1:6" s="8" customFormat="1" ht="16" x14ac:dyDescent="0.2">
      <c r="A1" s="4" t="s">
        <v>4594</v>
      </c>
    </row>
    <row r="2" spans="1:6" x14ac:dyDescent="0.2">
      <c r="A2" s="2"/>
    </row>
    <row r="3" spans="1:6" ht="33" customHeight="1" x14ac:dyDescent="0.2">
      <c r="A3" s="9" t="s">
        <v>1599</v>
      </c>
      <c r="B3" s="9" t="s">
        <v>1600</v>
      </c>
      <c r="C3" s="9" t="s">
        <v>1601</v>
      </c>
      <c r="D3" s="10" t="s">
        <v>4599</v>
      </c>
      <c r="E3" s="10" t="s">
        <v>4600</v>
      </c>
      <c r="F3" s="8"/>
    </row>
    <row r="4" spans="1:6" ht="16" x14ac:dyDescent="0.2">
      <c r="A4" s="8">
        <v>1</v>
      </c>
      <c r="B4" s="8">
        <v>121</v>
      </c>
      <c r="C4" s="8" t="s">
        <v>0</v>
      </c>
      <c r="D4" s="8">
        <v>2.9117999999999999</v>
      </c>
      <c r="E4" s="8">
        <v>4.4617000000000004</v>
      </c>
      <c r="F4" s="8"/>
    </row>
    <row r="5" spans="1:6" ht="16" x14ac:dyDescent="0.2">
      <c r="A5" s="8">
        <v>1</v>
      </c>
      <c r="B5" s="8">
        <v>121</v>
      </c>
      <c r="C5" s="8" t="s">
        <v>1</v>
      </c>
      <c r="D5" s="8">
        <v>2.4615999999999998</v>
      </c>
      <c r="E5" s="8">
        <v>4.7638999999999996</v>
      </c>
      <c r="F5" s="8"/>
    </row>
    <row r="6" spans="1:6" ht="16" x14ac:dyDescent="0.2">
      <c r="A6" s="8">
        <v>1</v>
      </c>
      <c r="B6" s="8">
        <v>121</v>
      </c>
      <c r="C6" s="8" t="s">
        <v>2</v>
      </c>
      <c r="D6" s="8">
        <v>2.6947000000000001</v>
      </c>
      <c r="E6" s="8">
        <v>4.5186999999999999</v>
      </c>
      <c r="F6" s="8"/>
    </row>
    <row r="7" spans="1:6" ht="16" x14ac:dyDescent="0.2">
      <c r="A7" s="8">
        <v>1</v>
      </c>
      <c r="B7" s="8">
        <v>121</v>
      </c>
      <c r="C7" s="8" t="s">
        <v>3</v>
      </c>
      <c r="D7" s="8">
        <v>2.8372000000000002</v>
      </c>
      <c r="E7" s="8">
        <v>4.2233000000000001</v>
      </c>
      <c r="F7" s="8"/>
    </row>
    <row r="8" spans="1:6" ht="16" x14ac:dyDescent="0.2">
      <c r="A8" s="8">
        <v>1</v>
      </c>
      <c r="B8" s="8">
        <v>121</v>
      </c>
      <c r="C8" s="8" t="s">
        <v>4</v>
      </c>
      <c r="D8" s="8">
        <v>3.0670000000000002</v>
      </c>
      <c r="E8" s="8">
        <v>3.8955000000000002</v>
      </c>
      <c r="F8" s="8"/>
    </row>
    <row r="9" spans="1:6" ht="16" x14ac:dyDescent="0.2">
      <c r="A9" s="8">
        <v>1</v>
      </c>
      <c r="B9" s="8">
        <v>121</v>
      </c>
      <c r="C9" s="8" t="s">
        <v>5</v>
      </c>
      <c r="D9" s="8">
        <v>2.6501999999999999</v>
      </c>
      <c r="E9" s="8">
        <v>4.1527000000000003</v>
      </c>
      <c r="F9" s="8"/>
    </row>
    <row r="10" spans="1:6" ht="16" x14ac:dyDescent="0.2">
      <c r="A10" s="8">
        <v>1</v>
      </c>
      <c r="B10" s="8">
        <v>121</v>
      </c>
      <c r="C10" s="8" t="s">
        <v>6</v>
      </c>
      <c r="D10" s="8">
        <v>3.1194999999999999</v>
      </c>
      <c r="E10" s="8">
        <v>3.6395</v>
      </c>
      <c r="F10" s="8"/>
    </row>
    <row r="11" spans="1:6" ht="16" x14ac:dyDescent="0.2">
      <c r="A11" s="8">
        <v>1</v>
      </c>
      <c r="B11" s="8">
        <v>121</v>
      </c>
      <c r="C11" s="8" t="s">
        <v>7</v>
      </c>
      <c r="D11" s="8">
        <v>3.0222000000000002</v>
      </c>
      <c r="E11" s="8">
        <v>3.71</v>
      </c>
      <c r="F11" s="8"/>
    </row>
    <row r="12" spans="1:6" ht="16" x14ac:dyDescent="0.2">
      <c r="A12" s="8">
        <v>1</v>
      </c>
      <c r="B12" s="8">
        <v>121</v>
      </c>
      <c r="C12" s="8" t="s">
        <v>8</v>
      </c>
      <c r="D12" s="8">
        <v>2.7852999999999999</v>
      </c>
      <c r="E12" s="8">
        <v>3.8851</v>
      </c>
      <c r="F12" s="8"/>
    </row>
    <row r="13" spans="1:6" ht="16" x14ac:dyDescent="0.2">
      <c r="A13" s="8">
        <v>1</v>
      </c>
      <c r="B13" s="8">
        <v>121</v>
      </c>
      <c r="C13" s="8" t="s">
        <v>9</v>
      </c>
      <c r="D13" s="8">
        <v>3.0785</v>
      </c>
      <c r="E13" s="8">
        <v>3.2942</v>
      </c>
      <c r="F13" s="8"/>
    </row>
    <row r="14" spans="1:6" ht="16" x14ac:dyDescent="0.2">
      <c r="A14" s="8">
        <v>1</v>
      </c>
      <c r="B14" s="8">
        <v>121</v>
      </c>
      <c r="C14" s="8" t="s">
        <v>10</v>
      </c>
      <c r="D14" s="8">
        <v>1.9798</v>
      </c>
      <c r="E14" s="8">
        <v>4.3122999999999996</v>
      </c>
      <c r="F14" s="8"/>
    </row>
    <row r="15" spans="1:6" ht="16" x14ac:dyDescent="0.2">
      <c r="A15" s="8">
        <v>1</v>
      </c>
      <c r="B15" s="8">
        <v>121</v>
      </c>
      <c r="C15" s="8" t="s">
        <v>11</v>
      </c>
      <c r="D15" s="8">
        <v>2.3338999999999999</v>
      </c>
      <c r="E15" s="8">
        <v>3.7965</v>
      </c>
      <c r="F15" s="8"/>
    </row>
    <row r="16" spans="1:6" ht="16" x14ac:dyDescent="0.2">
      <c r="A16" s="8">
        <v>1</v>
      </c>
      <c r="B16" s="8">
        <v>121</v>
      </c>
      <c r="C16" s="8" t="s">
        <v>12</v>
      </c>
      <c r="D16" s="8">
        <v>2.4819</v>
      </c>
      <c r="E16" s="8">
        <v>3.3773</v>
      </c>
      <c r="F16" s="8"/>
    </row>
    <row r="17" spans="1:6" ht="16" x14ac:dyDescent="0.2">
      <c r="A17" s="8">
        <v>1</v>
      </c>
      <c r="B17" s="8">
        <v>121</v>
      </c>
      <c r="C17" s="8" t="s">
        <v>13</v>
      </c>
      <c r="D17" s="8">
        <v>2.3847</v>
      </c>
      <c r="E17" s="8">
        <v>3.3834</v>
      </c>
      <c r="F17" s="8"/>
    </row>
    <row r="18" spans="1:6" ht="16" x14ac:dyDescent="0.2">
      <c r="A18" s="8">
        <v>1</v>
      </c>
      <c r="B18" s="8">
        <v>121</v>
      </c>
      <c r="C18" s="8" t="s">
        <v>14</v>
      </c>
      <c r="D18" s="8">
        <v>3.7462</v>
      </c>
      <c r="E18" s="8">
        <v>1.9890000000000001</v>
      </c>
      <c r="F18" s="8"/>
    </row>
    <row r="19" spans="1:6" ht="16" x14ac:dyDescent="0.2">
      <c r="A19" s="8">
        <v>1</v>
      </c>
      <c r="B19" s="8">
        <v>121</v>
      </c>
      <c r="C19" s="8" t="s">
        <v>15</v>
      </c>
      <c r="D19" s="8">
        <v>2.3226</v>
      </c>
      <c r="E19" s="8">
        <v>3.3191999999999999</v>
      </c>
      <c r="F19" s="8"/>
    </row>
    <row r="20" spans="1:6" ht="16" x14ac:dyDescent="0.2">
      <c r="A20" s="8">
        <v>1</v>
      </c>
      <c r="B20" s="8">
        <v>121</v>
      </c>
      <c r="C20" s="8" t="s">
        <v>16</v>
      </c>
      <c r="D20" s="8">
        <v>2.2928000000000002</v>
      </c>
      <c r="E20" s="8">
        <v>3.2877000000000001</v>
      </c>
      <c r="F20" s="8"/>
    </row>
    <row r="21" spans="1:6" ht="16" x14ac:dyDescent="0.2">
      <c r="A21" s="8">
        <v>1</v>
      </c>
      <c r="B21" s="8">
        <v>121</v>
      </c>
      <c r="C21" s="8" t="s">
        <v>17</v>
      </c>
      <c r="D21" s="8">
        <v>2.6052</v>
      </c>
      <c r="E21" s="8">
        <v>2.9525000000000001</v>
      </c>
      <c r="F21" s="8"/>
    </row>
    <row r="22" spans="1:6" ht="16" x14ac:dyDescent="0.2">
      <c r="A22" s="8">
        <v>1</v>
      </c>
      <c r="B22" s="8">
        <v>121</v>
      </c>
      <c r="C22" s="8" t="s">
        <v>18</v>
      </c>
      <c r="D22" s="8">
        <v>2.1549</v>
      </c>
      <c r="E22" s="8">
        <v>3.3506</v>
      </c>
      <c r="F22" s="8"/>
    </row>
    <row r="23" spans="1:6" ht="16" x14ac:dyDescent="0.2">
      <c r="A23" s="8">
        <v>1</v>
      </c>
      <c r="B23" s="8">
        <v>121</v>
      </c>
      <c r="C23" s="8" t="s">
        <v>19</v>
      </c>
      <c r="D23" s="8">
        <v>1.9383999999999999</v>
      </c>
      <c r="E23" s="8">
        <v>3.4026000000000001</v>
      </c>
      <c r="F23" s="8"/>
    </row>
    <row r="24" spans="1:6" ht="16" x14ac:dyDescent="0.2">
      <c r="A24" s="8">
        <v>1</v>
      </c>
      <c r="B24" s="8">
        <v>121</v>
      </c>
      <c r="C24" s="8" t="s">
        <v>20</v>
      </c>
      <c r="D24" s="8">
        <v>2.0647000000000002</v>
      </c>
      <c r="E24" s="8">
        <v>3.2761</v>
      </c>
      <c r="F24" s="8"/>
    </row>
    <row r="25" spans="1:6" ht="16" x14ac:dyDescent="0.2">
      <c r="A25" s="8">
        <v>1</v>
      </c>
      <c r="B25" s="8">
        <v>121</v>
      </c>
      <c r="C25" s="8" t="s">
        <v>21</v>
      </c>
      <c r="D25" s="8">
        <v>2.8203999999999998</v>
      </c>
      <c r="E25" s="8">
        <v>2.2107999999999999</v>
      </c>
      <c r="F25" s="8"/>
    </row>
    <row r="26" spans="1:6" ht="16" x14ac:dyDescent="0.2">
      <c r="A26" s="8">
        <v>1</v>
      </c>
      <c r="B26" s="8">
        <v>121</v>
      </c>
      <c r="C26" s="8" t="s">
        <v>22</v>
      </c>
      <c r="D26" s="8">
        <v>3.4045000000000001</v>
      </c>
      <c r="E26" s="8">
        <v>1.5764</v>
      </c>
      <c r="F26" s="8"/>
    </row>
    <row r="27" spans="1:6" ht="16" x14ac:dyDescent="0.2">
      <c r="A27" s="8">
        <v>1</v>
      </c>
      <c r="B27" s="8">
        <v>121</v>
      </c>
      <c r="C27" s="8" t="s">
        <v>23</v>
      </c>
      <c r="D27" s="8">
        <v>3.0242</v>
      </c>
      <c r="E27" s="8">
        <v>1.8843000000000001</v>
      </c>
      <c r="F27" s="8"/>
    </row>
    <row r="28" spans="1:6" ht="16" x14ac:dyDescent="0.2">
      <c r="A28" s="8">
        <v>1</v>
      </c>
      <c r="B28" s="8">
        <v>121</v>
      </c>
      <c r="C28" s="8" t="s">
        <v>24</v>
      </c>
      <c r="D28" s="8">
        <v>2.2395999999999998</v>
      </c>
      <c r="E28" s="8">
        <v>2.6461000000000001</v>
      </c>
      <c r="F28" s="8"/>
    </row>
    <row r="29" spans="1:6" ht="16" x14ac:dyDescent="0.2">
      <c r="A29" s="8">
        <v>1</v>
      </c>
      <c r="B29" s="8">
        <v>121</v>
      </c>
      <c r="C29" s="8" t="s">
        <v>25</v>
      </c>
      <c r="D29" s="8">
        <v>1.607</v>
      </c>
      <c r="E29" s="8">
        <v>3.2366000000000001</v>
      </c>
      <c r="F29" s="8"/>
    </row>
    <row r="30" spans="1:6" ht="16" x14ac:dyDescent="0.2">
      <c r="A30" s="8">
        <v>1</v>
      </c>
      <c r="B30" s="8">
        <v>121</v>
      </c>
      <c r="C30" s="8" t="s">
        <v>26</v>
      </c>
      <c r="D30" s="8">
        <v>3.1002999999999998</v>
      </c>
      <c r="E30" s="8">
        <v>1.7213000000000001</v>
      </c>
      <c r="F30" s="8"/>
    </row>
    <row r="31" spans="1:6" ht="16" x14ac:dyDescent="0.2">
      <c r="A31" s="8">
        <v>1</v>
      </c>
      <c r="B31" s="8">
        <v>121</v>
      </c>
      <c r="C31" s="8" t="s">
        <v>27</v>
      </c>
      <c r="D31" s="8">
        <v>1.6213</v>
      </c>
      <c r="E31" s="8">
        <v>3.1876000000000002</v>
      </c>
      <c r="F31" s="8"/>
    </row>
    <row r="32" spans="1:6" ht="16" x14ac:dyDescent="0.2">
      <c r="A32" s="8">
        <v>1</v>
      </c>
      <c r="B32" s="8">
        <v>121</v>
      </c>
      <c r="C32" s="8" t="s">
        <v>28</v>
      </c>
      <c r="D32" s="8">
        <v>2.073</v>
      </c>
      <c r="E32" s="8">
        <v>2.5402</v>
      </c>
      <c r="F32" s="8"/>
    </row>
    <row r="33" spans="1:6" ht="16" x14ac:dyDescent="0.2">
      <c r="A33" s="8">
        <v>1</v>
      </c>
      <c r="B33" s="8">
        <v>121</v>
      </c>
      <c r="C33" s="8" t="s">
        <v>29</v>
      </c>
      <c r="D33" s="8">
        <v>2.1802999999999999</v>
      </c>
      <c r="E33" s="8">
        <v>2.2863000000000002</v>
      </c>
      <c r="F33" s="8"/>
    </row>
    <row r="34" spans="1:6" ht="16" x14ac:dyDescent="0.2">
      <c r="A34" s="8">
        <v>1</v>
      </c>
      <c r="B34" s="8">
        <v>121</v>
      </c>
      <c r="C34" s="8" t="s">
        <v>30</v>
      </c>
      <c r="D34" s="8">
        <v>2.3410000000000002</v>
      </c>
      <c r="E34" s="8">
        <v>1.9451000000000001</v>
      </c>
      <c r="F34" s="8"/>
    </row>
    <row r="35" spans="1:6" ht="16" x14ac:dyDescent="0.2">
      <c r="A35" s="8">
        <v>1</v>
      </c>
      <c r="B35" s="8">
        <v>121</v>
      </c>
      <c r="C35" s="8" t="s">
        <v>31</v>
      </c>
      <c r="D35" s="8">
        <v>2.835</v>
      </c>
      <c r="E35" s="8">
        <v>1.3884000000000001</v>
      </c>
      <c r="F35" s="8"/>
    </row>
    <row r="36" spans="1:6" ht="16" x14ac:dyDescent="0.2">
      <c r="A36" s="8">
        <v>1</v>
      </c>
      <c r="B36" s="8">
        <v>121</v>
      </c>
      <c r="C36" s="8" t="s">
        <v>32</v>
      </c>
      <c r="D36" s="8">
        <v>2.8239000000000001</v>
      </c>
      <c r="E36" s="8">
        <v>1.2844</v>
      </c>
      <c r="F36" s="8"/>
    </row>
    <row r="37" spans="1:6" ht="16" x14ac:dyDescent="0.2">
      <c r="A37" s="8">
        <v>1</v>
      </c>
      <c r="B37" s="8">
        <v>121</v>
      </c>
      <c r="C37" s="8" t="s">
        <v>33</v>
      </c>
      <c r="D37" s="8">
        <v>2.3820000000000001</v>
      </c>
      <c r="E37" s="8">
        <v>1.597</v>
      </c>
      <c r="F37" s="8"/>
    </row>
    <row r="38" spans="1:6" ht="16" x14ac:dyDescent="0.2">
      <c r="A38" s="8">
        <v>1</v>
      </c>
      <c r="B38" s="8">
        <v>121</v>
      </c>
      <c r="C38" s="8" t="s">
        <v>34</v>
      </c>
      <c r="D38" s="8">
        <v>1.992</v>
      </c>
      <c r="E38" s="8">
        <v>1.8286</v>
      </c>
      <c r="F38" s="8"/>
    </row>
    <row r="39" spans="1:6" ht="16" x14ac:dyDescent="0.2">
      <c r="A39" s="8">
        <v>1</v>
      </c>
      <c r="B39" s="8">
        <v>121</v>
      </c>
      <c r="C39" s="8" t="s">
        <v>35</v>
      </c>
      <c r="D39" s="8">
        <v>1.7895000000000001</v>
      </c>
      <c r="E39" s="8">
        <v>1.9737</v>
      </c>
      <c r="F39" s="8"/>
    </row>
    <row r="40" spans="1:6" ht="16" x14ac:dyDescent="0.2">
      <c r="A40" s="8">
        <v>1</v>
      </c>
      <c r="B40" s="8">
        <v>121</v>
      </c>
      <c r="C40" s="8" t="s">
        <v>36</v>
      </c>
      <c r="D40" s="8">
        <v>1.1302000000000001</v>
      </c>
      <c r="E40" s="8">
        <v>2.3792</v>
      </c>
      <c r="F40" s="8"/>
    </row>
    <row r="41" spans="1:6" ht="16" x14ac:dyDescent="0.2">
      <c r="A41" s="8">
        <v>1</v>
      </c>
      <c r="B41" s="8">
        <v>121</v>
      </c>
      <c r="C41" s="8" t="s">
        <v>37</v>
      </c>
      <c r="D41" s="8">
        <v>2.3329</v>
      </c>
      <c r="E41" s="8">
        <v>1.0016</v>
      </c>
      <c r="F41" s="8"/>
    </row>
    <row r="42" spans="1:6" ht="16" x14ac:dyDescent="0.2">
      <c r="A42" s="8">
        <v>1</v>
      </c>
      <c r="B42" s="8">
        <v>121</v>
      </c>
      <c r="C42" s="8" t="s">
        <v>38</v>
      </c>
      <c r="D42" s="8">
        <v>1.5697000000000001</v>
      </c>
      <c r="E42" s="8">
        <v>1.7045999999999999</v>
      </c>
      <c r="F42" s="8"/>
    </row>
    <row r="43" spans="1:6" ht="16" x14ac:dyDescent="0.2">
      <c r="A43" s="8">
        <v>1</v>
      </c>
      <c r="B43" s="8">
        <v>121</v>
      </c>
      <c r="C43" s="8" t="s">
        <v>39</v>
      </c>
      <c r="D43" s="8">
        <v>1.8110999999999999</v>
      </c>
      <c r="E43" s="8">
        <v>1.4309000000000001</v>
      </c>
      <c r="F43" s="8"/>
    </row>
    <row r="44" spans="1:6" ht="16" x14ac:dyDescent="0.2">
      <c r="A44" s="8">
        <v>1</v>
      </c>
      <c r="B44" s="8">
        <v>121</v>
      </c>
      <c r="C44" s="8" t="s">
        <v>40</v>
      </c>
      <c r="D44" s="8">
        <v>2.2715000000000001</v>
      </c>
      <c r="E44" s="8">
        <v>0.92020000000000002</v>
      </c>
      <c r="F44" s="8"/>
    </row>
    <row r="45" spans="1:6" ht="16" x14ac:dyDescent="0.2">
      <c r="A45" s="8">
        <v>1</v>
      </c>
      <c r="B45" s="8">
        <v>121</v>
      </c>
      <c r="C45" s="8" t="s">
        <v>41</v>
      </c>
      <c r="D45" s="8">
        <v>1.3351999999999999</v>
      </c>
      <c r="E45" s="8">
        <v>1.819</v>
      </c>
      <c r="F45" s="8"/>
    </row>
    <row r="46" spans="1:6" ht="16" x14ac:dyDescent="0.2">
      <c r="A46" s="8">
        <v>1</v>
      </c>
      <c r="B46" s="8">
        <v>121</v>
      </c>
      <c r="C46" s="8" t="s">
        <v>42</v>
      </c>
      <c r="D46" s="8">
        <v>2.3233999999999999</v>
      </c>
      <c r="E46" s="8">
        <v>0.82150000000000001</v>
      </c>
      <c r="F46" s="8"/>
    </row>
    <row r="47" spans="1:6" ht="16" x14ac:dyDescent="0.2">
      <c r="A47" s="8">
        <v>1</v>
      </c>
      <c r="B47" s="8">
        <v>121</v>
      </c>
      <c r="C47" s="8" t="s">
        <v>43</v>
      </c>
      <c r="D47" s="8">
        <v>1.9303999999999999</v>
      </c>
      <c r="E47" s="8">
        <v>1.1908000000000001</v>
      </c>
      <c r="F47" s="8"/>
    </row>
    <row r="48" spans="1:6" ht="16" x14ac:dyDescent="0.2">
      <c r="A48" s="8">
        <v>1</v>
      </c>
      <c r="B48" s="8">
        <v>121</v>
      </c>
      <c r="C48" s="8" t="s">
        <v>44</v>
      </c>
      <c r="D48" s="8">
        <v>0.54400000000000004</v>
      </c>
      <c r="E48" s="8">
        <v>2.5215000000000001</v>
      </c>
      <c r="F48" s="8"/>
    </row>
    <row r="49" spans="1:6" ht="16" x14ac:dyDescent="0.2">
      <c r="A49" s="8">
        <v>1</v>
      </c>
      <c r="B49" s="8">
        <v>121</v>
      </c>
      <c r="C49" s="8" t="s">
        <v>45</v>
      </c>
      <c r="D49" s="8">
        <v>0.61529999999999996</v>
      </c>
      <c r="E49" s="8">
        <v>2.4449999999999998</v>
      </c>
      <c r="F49" s="8"/>
    </row>
    <row r="50" spans="1:6" ht="16" x14ac:dyDescent="0.2">
      <c r="A50" s="8">
        <v>1</v>
      </c>
      <c r="B50" s="8">
        <v>121</v>
      </c>
      <c r="C50" s="8" t="s">
        <v>46</v>
      </c>
      <c r="D50" s="8">
        <v>1.8441000000000001</v>
      </c>
      <c r="E50" s="8">
        <v>1.1980999999999999</v>
      </c>
      <c r="F50" s="8"/>
    </row>
    <row r="51" spans="1:6" ht="16" x14ac:dyDescent="0.2">
      <c r="A51" s="8">
        <v>1</v>
      </c>
      <c r="B51" s="8">
        <v>121</v>
      </c>
      <c r="C51" s="8" t="s">
        <v>47</v>
      </c>
      <c r="D51" s="8">
        <v>1.0644</v>
      </c>
      <c r="E51" s="8">
        <v>1.9352</v>
      </c>
      <c r="F51" s="8"/>
    </row>
    <row r="52" spans="1:6" ht="16" x14ac:dyDescent="0.2">
      <c r="A52" s="8">
        <v>1</v>
      </c>
      <c r="B52" s="8">
        <v>121</v>
      </c>
      <c r="C52" s="8" t="s">
        <v>48</v>
      </c>
      <c r="D52" s="8">
        <v>1.3445</v>
      </c>
      <c r="E52" s="8">
        <v>1.6241000000000001</v>
      </c>
      <c r="F52" s="8"/>
    </row>
    <row r="53" spans="1:6" ht="16" x14ac:dyDescent="0.2">
      <c r="A53" s="8">
        <v>1</v>
      </c>
      <c r="B53" s="8">
        <v>121</v>
      </c>
      <c r="C53" s="8" t="s">
        <v>49</v>
      </c>
      <c r="D53" s="8">
        <v>2.1585000000000001</v>
      </c>
      <c r="E53" s="8">
        <v>0.77739999999999998</v>
      </c>
      <c r="F53" s="8"/>
    </row>
    <row r="54" spans="1:6" ht="16" x14ac:dyDescent="0.2">
      <c r="A54" s="8">
        <v>1</v>
      </c>
      <c r="B54" s="8">
        <v>121</v>
      </c>
      <c r="C54" s="8" t="s">
        <v>50</v>
      </c>
      <c r="D54" s="8">
        <v>1.4044000000000001</v>
      </c>
      <c r="E54" s="8">
        <v>1.5306999999999999</v>
      </c>
      <c r="F54" s="8"/>
    </row>
    <row r="55" spans="1:6" ht="16" x14ac:dyDescent="0.2">
      <c r="A55" s="8">
        <v>1</v>
      </c>
      <c r="B55" s="8">
        <v>121</v>
      </c>
      <c r="C55" s="8" t="s">
        <v>51</v>
      </c>
      <c r="D55" s="8">
        <v>2.0802</v>
      </c>
      <c r="E55" s="8">
        <v>0.85060000000000002</v>
      </c>
      <c r="F55" s="8"/>
    </row>
    <row r="56" spans="1:6" ht="16" x14ac:dyDescent="0.2">
      <c r="A56" s="8">
        <v>1</v>
      </c>
      <c r="B56" s="8">
        <v>121</v>
      </c>
      <c r="C56" s="8" t="s">
        <v>52</v>
      </c>
      <c r="D56" s="8">
        <v>1.9587000000000001</v>
      </c>
      <c r="E56" s="8">
        <v>0.90539999999999998</v>
      </c>
      <c r="F56" s="8"/>
    </row>
    <row r="57" spans="1:6" ht="16" x14ac:dyDescent="0.2">
      <c r="A57" s="8">
        <v>1</v>
      </c>
      <c r="B57" s="8">
        <v>121</v>
      </c>
      <c r="C57" s="8" t="s">
        <v>53</v>
      </c>
      <c r="D57" s="8">
        <v>1.7811999999999999</v>
      </c>
      <c r="E57" s="8">
        <v>1.0784</v>
      </c>
      <c r="F57" s="8"/>
    </row>
    <row r="58" spans="1:6" ht="16" x14ac:dyDescent="0.2">
      <c r="A58" s="8">
        <v>1</v>
      </c>
      <c r="B58" s="8">
        <v>121</v>
      </c>
      <c r="C58" s="8" t="s">
        <v>54</v>
      </c>
      <c r="D58" s="8">
        <v>1.6831</v>
      </c>
      <c r="E58" s="8">
        <v>1.1629</v>
      </c>
      <c r="F58" s="8"/>
    </row>
    <row r="59" spans="1:6" ht="16" x14ac:dyDescent="0.2">
      <c r="A59" s="8">
        <v>1</v>
      </c>
      <c r="B59" s="8">
        <v>121</v>
      </c>
      <c r="C59" s="8" t="s">
        <v>55</v>
      </c>
      <c r="D59" s="8">
        <v>1.6774</v>
      </c>
      <c r="E59" s="8">
        <v>1.0966</v>
      </c>
      <c r="F59" s="8"/>
    </row>
    <row r="60" spans="1:6" ht="16" x14ac:dyDescent="0.2">
      <c r="A60" s="8">
        <v>1</v>
      </c>
      <c r="B60" s="8">
        <v>121</v>
      </c>
      <c r="C60" s="8" t="s">
        <v>56</v>
      </c>
      <c r="D60" s="8">
        <v>1.1645000000000001</v>
      </c>
      <c r="E60" s="8">
        <v>1.5716000000000001</v>
      </c>
      <c r="F60" s="8"/>
    </row>
    <row r="61" spans="1:6" ht="16" x14ac:dyDescent="0.2">
      <c r="A61" s="8">
        <v>1</v>
      </c>
      <c r="B61" s="8">
        <v>121</v>
      </c>
      <c r="C61" s="8" t="s">
        <v>57</v>
      </c>
      <c r="D61" s="8">
        <v>1.05</v>
      </c>
      <c r="E61" s="8">
        <v>1.6816</v>
      </c>
      <c r="F61" s="8"/>
    </row>
    <row r="62" spans="1:6" ht="16" x14ac:dyDescent="0.2">
      <c r="A62" s="8">
        <v>1</v>
      </c>
      <c r="B62" s="8">
        <v>121</v>
      </c>
      <c r="C62" s="8" t="s">
        <v>58</v>
      </c>
      <c r="D62" s="8">
        <v>1.8270999999999999</v>
      </c>
      <c r="E62" s="8">
        <v>0.90080000000000005</v>
      </c>
      <c r="F62" s="8"/>
    </row>
    <row r="63" spans="1:6" ht="16" x14ac:dyDescent="0.2">
      <c r="A63" s="8">
        <v>1</v>
      </c>
      <c r="B63" s="8">
        <v>121</v>
      </c>
      <c r="C63" s="8" t="s">
        <v>59</v>
      </c>
      <c r="D63" s="8">
        <v>0.95309999999999995</v>
      </c>
      <c r="E63" s="8">
        <v>1.7717000000000001</v>
      </c>
      <c r="F63" s="8"/>
    </row>
    <row r="64" spans="1:6" ht="16" x14ac:dyDescent="0.2">
      <c r="A64" s="8">
        <v>1</v>
      </c>
      <c r="B64" s="8">
        <v>121</v>
      </c>
      <c r="C64" s="8" t="s">
        <v>60</v>
      </c>
      <c r="D64" s="8">
        <v>1.7968</v>
      </c>
      <c r="E64" s="8">
        <v>0.92659999999999998</v>
      </c>
      <c r="F64" s="8"/>
    </row>
    <row r="65" spans="1:6" ht="16" x14ac:dyDescent="0.2">
      <c r="A65" s="8">
        <v>1</v>
      </c>
      <c r="B65" s="8">
        <v>121</v>
      </c>
      <c r="C65" s="8" t="s">
        <v>61</v>
      </c>
      <c r="D65" s="8">
        <v>1.1052</v>
      </c>
      <c r="E65" s="8">
        <v>1.5451999999999999</v>
      </c>
      <c r="F65" s="8"/>
    </row>
    <row r="66" spans="1:6" ht="16" x14ac:dyDescent="0.2">
      <c r="A66" s="8">
        <v>1</v>
      </c>
      <c r="B66" s="8">
        <v>121</v>
      </c>
      <c r="C66" s="8" t="s">
        <v>62</v>
      </c>
      <c r="D66" s="8">
        <v>1.5233000000000001</v>
      </c>
      <c r="E66" s="8">
        <v>1.1133</v>
      </c>
      <c r="F66" s="8"/>
    </row>
    <row r="67" spans="1:6" ht="16" x14ac:dyDescent="0.2">
      <c r="A67" s="8">
        <v>1</v>
      </c>
      <c r="B67" s="8">
        <v>121</v>
      </c>
      <c r="C67" s="8" t="s">
        <v>63</v>
      </c>
      <c r="D67" s="8">
        <v>1.7422</v>
      </c>
      <c r="E67" s="8">
        <v>0.85899999999999999</v>
      </c>
      <c r="F67" s="8"/>
    </row>
    <row r="68" spans="1:6" ht="16" x14ac:dyDescent="0.2">
      <c r="A68" s="8">
        <v>1</v>
      </c>
      <c r="B68" s="8">
        <v>121</v>
      </c>
      <c r="C68" s="8" t="s">
        <v>64</v>
      </c>
      <c r="D68" s="8">
        <v>1.0569</v>
      </c>
      <c r="E68" s="8">
        <v>1.4750000000000001</v>
      </c>
      <c r="F68" s="8"/>
    </row>
    <row r="69" spans="1:6" ht="16" x14ac:dyDescent="0.2">
      <c r="A69" s="8">
        <v>1</v>
      </c>
      <c r="B69" s="8">
        <v>121</v>
      </c>
      <c r="C69" s="8" t="s">
        <v>65</v>
      </c>
      <c r="D69" s="8">
        <v>0.93100000000000005</v>
      </c>
      <c r="E69" s="8">
        <v>1.5488</v>
      </c>
      <c r="F69" s="8"/>
    </row>
    <row r="70" spans="1:6" ht="16" x14ac:dyDescent="0.2">
      <c r="A70" s="8">
        <v>1</v>
      </c>
      <c r="B70" s="8">
        <v>121</v>
      </c>
      <c r="C70" s="8" t="s">
        <v>66</v>
      </c>
      <c r="D70" s="8">
        <v>1.0218</v>
      </c>
      <c r="E70" s="8">
        <v>1.4277</v>
      </c>
      <c r="F70" s="8"/>
    </row>
    <row r="71" spans="1:6" ht="16" x14ac:dyDescent="0.2">
      <c r="A71" s="8">
        <v>1</v>
      </c>
      <c r="B71" s="8">
        <v>121</v>
      </c>
      <c r="C71" s="8" t="s">
        <v>67</v>
      </c>
      <c r="D71" s="8">
        <v>1.0265</v>
      </c>
      <c r="E71" s="8">
        <v>1.4033</v>
      </c>
      <c r="F71" s="8"/>
    </row>
    <row r="72" spans="1:6" ht="16" x14ac:dyDescent="0.2">
      <c r="A72" s="8">
        <v>1</v>
      </c>
      <c r="B72" s="8">
        <v>121</v>
      </c>
      <c r="C72" s="8" t="s">
        <v>68</v>
      </c>
      <c r="D72" s="8">
        <v>1.5905</v>
      </c>
      <c r="E72" s="8">
        <v>0.82840000000000003</v>
      </c>
      <c r="F72" s="8"/>
    </row>
    <row r="73" spans="1:6" ht="16" x14ac:dyDescent="0.2">
      <c r="A73" s="8">
        <v>1</v>
      </c>
      <c r="B73" s="8">
        <v>121</v>
      </c>
      <c r="C73" s="8" t="s">
        <v>69</v>
      </c>
      <c r="D73" s="8">
        <v>1.4974000000000001</v>
      </c>
      <c r="E73" s="8">
        <v>0.92090000000000005</v>
      </c>
      <c r="F73" s="8"/>
    </row>
    <row r="74" spans="1:6" ht="16" x14ac:dyDescent="0.2">
      <c r="A74" s="8">
        <v>1</v>
      </c>
      <c r="B74" s="8">
        <v>121</v>
      </c>
      <c r="C74" s="8" t="s">
        <v>70</v>
      </c>
      <c r="D74" s="8">
        <v>0.78249999999999997</v>
      </c>
      <c r="E74" s="8">
        <v>1.6321000000000001</v>
      </c>
      <c r="F74" s="8"/>
    </row>
    <row r="75" spans="1:6" ht="16" x14ac:dyDescent="0.2">
      <c r="A75" s="8">
        <v>1</v>
      </c>
      <c r="B75" s="8">
        <v>121</v>
      </c>
      <c r="C75" s="8" t="s">
        <v>71</v>
      </c>
      <c r="D75" s="8">
        <v>1.5963000000000001</v>
      </c>
      <c r="E75" s="8">
        <v>0.77439999999999998</v>
      </c>
      <c r="F75" s="8"/>
    </row>
    <row r="76" spans="1:6" ht="16" x14ac:dyDescent="0.2">
      <c r="A76" s="8">
        <v>1</v>
      </c>
      <c r="B76" s="8">
        <v>121</v>
      </c>
      <c r="C76" s="8" t="s">
        <v>72</v>
      </c>
      <c r="D76" s="8">
        <v>0.58579999999999999</v>
      </c>
      <c r="E76" s="8">
        <v>1.7719</v>
      </c>
      <c r="F76" s="8"/>
    </row>
    <row r="77" spans="1:6" ht="16" x14ac:dyDescent="0.2">
      <c r="A77" s="8">
        <v>1</v>
      </c>
      <c r="B77" s="8">
        <v>121</v>
      </c>
      <c r="C77" s="8" t="s">
        <v>73</v>
      </c>
      <c r="D77" s="8">
        <v>1.395</v>
      </c>
      <c r="E77" s="8">
        <v>0.96220000000000006</v>
      </c>
      <c r="F77" s="8"/>
    </row>
    <row r="78" spans="1:6" ht="16" x14ac:dyDescent="0.2">
      <c r="A78" s="8">
        <v>1</v>
      </c>
      <c r="B78" s="8">
        <v>121</v>
      </c>
      <c r="C78" s="8" t="s">
        <v>74</v>
      </c>
      <c r="D78" s="8">
        <v>1.6459999999999999</v>
      </c>
      <c r="E78" s="8">
        <v>0.70130000000000003</v>
      </c>
      <c r="F78" s="8"/>
    </row>
    <row r="79" spans="1:6" ht="16" x14ac:dyDescent="0.2">
      <c r="A79" s="8">
        <v>1</v>
      </c>
      <c r="B79" s="8">
        <v>121</v>
      </c>
      <c r="C79" s="8" t="s">
        <v>75</v>
      </c>
      <c r="D79" s="8">
        <v>1.2232000000000001</v>
      </c>
      <c r="E79" s="8">
        <v>1.0832999999999999</v>
      </c>
      <c r="F79" s="8"/>
    </row>
    <row r="80" spans="1:6" ht="16" x14ac:dyDescent="0.2">
      <c r="A80" s="8">
        <v>1</v>
      </c>
      <c r="B80" s="8">
        <v>121</v>
      </c>
      <c r="C80" s="8" t="s">
        <v>76</v>
      </c>
      <c r="D80" s="8">
        <v>2.4156</v>
      </c>
      <c r="E80" s="8">
        <v>-0.1134</v>
      </c>
      <c r="F80" s="8"/>
    </row>
    <row r="81" spans="1:6" ht="16" x14ac:dyDescent="0.2">
      <c r="A81" s="8">
        <v>1</v>
      </c>
      <c r="B81" s="8">
        <v>121</v>
      </c>
      <c r="C81" s="8" t="s">
        <v>77</v>
      </c>
      <c r="D81" s="8">
        <v>0.87680000000000002</v>
      </c>
      <c r="E81" s="8">
        <v>1.4005000000000001</v>
      </c>
      <c r="F81" s="8"/>
    </row>
    <row r="82" spans="1:6" ht="16" x14ac:dyDescent="0.2">
      <c r="A82" s="8">
        <v>1</v>
      </c>
      <c r="B82" s="8">
        <v>121</v>
      </c>
      <c r="C82" s="8" t="s">
        <v>78</v>
      </c>
      <c r="D82" s="8">
        <v>1.0527</v>
      </c>
      <c r="E82" s="8">
        <v>1.2060999999999999</v>
      </c>
      <c r="F82" s="8"/>
    </row>
    <row r="83" spans="1:6" ht="16" x14ac:dyDescent="0.2">
      <c r="A83" s="8">
        <v>1</v>
      </c>
      <c r="B83" s="8">
        <v>121</v>
      </c>
      <c r="C83" s="8" t="s">
        <v>79</v>
      </c>
      <c r="D83" s="8">
        <v>0.187</v>
      </c>
      <c r="E83" s="8">
        <v>2.0680000000000001</v>
      </c>
      <c r="F83" s="8"/>
    </row>
    <row r="84" spans="1:6" ht="16" x14ac:dyDescent="0.2">
      <c r="A84" s="8">
        <v>1</v>
      </c>
      <c r="B84" s="8">
        <v>121</v>
      </c>
      <c r="C84" s="8" t="s">
        <v>80</v>
      </c>
      <c r="D84" s="8">
        <v>0.99719999999999998</v>
      </c>
      <c r="E84" s="8">
        <v>1.2253000000000001</v>
      </c>
      <c r="F84" s="8"/>
    </row>
    <row r="85" spans="1:6" ht="16" x14ac:dyDescent="0.2">
      <c r="A85" s="8">
        <v>1</v>
      </c>
      <c r="B85" s="8">
        <v>121</v>
      </c>
      <c r="C85" s="8" t="s">
        <v>81</v>
      </c>
      <c r="D85" s="8">
        <v>1.1498999999999999</v>
      </c>
      <c r="E85" s="8">
        <v>1.0539000000000001</v>
      </c>
      <c r="F85" s="8"/>
    </row>
    <row r="86" spans="1:6" ht="16" x14ac:dyDescent="0.2">
      <c r="A86" s="8">
        <v>1</v>
      </c>
      <c r="B86" s="8">
        <v>121</v>
      </c>
      <c r="C86" s="8" t="s">
        <v>82</v>
      </c>
      <c r="D86" s="8">
        <v>1.0105</v>
      </c>
      <c r="E86" s="8">
        <v>1.1154999999999999</v>
      </c>
      <c r="F86" s="8"/>
    </row>
    <row r="87" spans="1:6" ht="16" x14ac:dyDescent="0.2">
      <c r="A87" s="8">
        <v>1</v>
      </c>
      <c r="B87" s="8">
        <v>121</v>
      </c>
      <c r="C87" s="8" t="s">
        <v>83</v>
      </c>
      <c r="D87" s="8">
        <v>0.50270000000000004</v>
      </c>
      <c r="E87" s="8">
        <v>1.61</v>
      </c>
      <c r="F87" s="8"/>
    </row>
    <row r="88" spans="1:6" ht="16" x14ac:dyDescent="0.2">
      <c r="A88" s="8">
        <v>1</v>
      </c>
      <c r="B88" s="8">
        <v>121</v>
      </c>
      <c r="C88" s="8" t="s">
        <v>84</v>
      </c>
      <c r="D88" s="8">
        <v>1.214</v>
      </c>
      <c r="E88" s="8">
        <v>0.87429999999999997</v>
      </c>
      <c r="F88" s="8"/>
    </row>
    <row r="89" spans="1:6" ht="16" x14ac:dyDescent="0.2">
      <c r="A89" s="8">
        <v>1</v>
      </c>
      <c r="B89" s="8">
        <v>121</v>
      </c>
      <c r="C89" s="8" t="s">
        <v>85</v>
      </c>
      <c r="D89" s="8">
        <v>0.94650000000000001</v>
      </c>
      <c r="E89" s="8">
        <v>1.1379999999999999</v>
      </c>
      <c r="F89" s="8"/>
    </row>
    <row r="90" spans="1:6" ht="16" x14ac:dyDescent="0.2">
      <c r="A90" s="8">
        <v>1</v>
      </c>
      <c r="B90" s="8">
        <v>121</v>
      </c>
      <c r="C90" s="8" t="s">
        <v>86</v>
      </c>
      <c r="D90" s="8">
        <v>1.4025000000000001</v>
      </c>
      <c r="E90" s="8">
        <v>0.66210000000000002</v>
      </c>
      <c r="F90" s="8"/>
    </row>
    <row r="91" spans="1:6" ht="16" x14ac:dyDescent="0.2">
      <c r="A91" s="8">
        <v>1</v>
      </c>
      <c r="B91" s="8">
        <v>121</v>
      </c>
      <c r="C91" s="8" t="s">
        <v>87</v>
      </c>
      <c r="D91" s="8">
        <v>0.56420000000000003</v>
      </c>
      <c r="E91" s="8">
        <v>1.4907999999999999</v>
      </c>
      <c r="F91" s="8"/>
    </row>
    <row r="92" spans="1:6" ht="16" x14ac:dyDescent="0.2">
      <c r="A92" s="8">
        <v>1</v>
      </c>
      <c r="B92" s="8">
        <v>121</v>
      </c>
      <c r="C92" s="8" t="s">
        <v>88</v>
      </c>
      <c r="D92" s="8">
        <v>1.5729</v>
      </c>
      <c r="E92" s="8">
        <v>0.47220000000000001</v>
      </c>
      <c r="F92" s="8"/>
    </row>
    <row r="93" spans="1:6" ht="16" x14ac:dyDescent="0.2">
      <c r="A93" s="8">
        <v>1</v>
      </c>
      <c r="B93" s="8">
        <v>121</v>
      </c>
      <c r="C93" s="8" t="s">
        <v>89</v>
      </c>
      <c r="D93" s="8">
        <v>0.63949999999999996</v>
      </c>
      <c r="E93" s="8">
        <v>1.3959999999999999</v>
      </c>
      <c r="F93" s="8"/>
    </row>
    <row r="94" spans="1:6" ht="16" x14ac:dyDescent="0.2">
      <c r="A94" s="8">
        <v>1</v>
      </c>
      <c r="B94" s="8">
        <v>121</v>
      </c>
      <c r="C94" s="8" t="s">
        <v>90</v>
      </c>
      <c r="D94" s="8">
        <v>0.83430000000000004</v>
      </c>
      <c r="E94" s="8">
        <v>1.2012</v>
      </c>
      <c r="F94" s="8"/>
    </row>
    <row r="95" spans="1:6" ht="16" x14ac:dyDescent="0.2">
      <c r="A95" s="8">
        <v>1</v>
      </c>
      <c r="B95" s="8">
        <v>121</v>
      </c>
      <c r="C95" s="8" t="s">
        <v>91</v>
      </c>
      <c r="D95" s="8">
        <v>1.5905</v>
      </c>
      <c r="E95" s="8">
        <v>0.42349999999999999</v>
      </c>
      <c r="F95" s="8"/>
    </row>
    <row r="96" spans="1:6" ht="16" x14ac:dyDescent="0.2">
      <c r="A96" s="8">
        <v>1</v>
      </c>
      <c r="B96" s="8">
        <v>121</v>
      </c>
      <c r="C96" s="8" t="s">
        <v>92</v>
      </c>
      <c r="D96" s="8">
        <v>1.1345000000000001</v>
      </c>
      <c r="E96" s="8">
        <v>0.87939999999999996</v>
      </c>
      <c r="F96" s="8"/>
    </row>
    <row r="97" spans="1:6" ht="16" x14ac:dyDescent="0.2">
      <c r="A97" s="8">
        <v>1</v>
      </c>
      <c r="B97" s="8">
        <v>121</v>
      </c>
      <c r="C97" s="8" t="s">
        <v>93</v>
      </c>
      <c r="D97" s="8">
        <v>1.1323000000000001</v>
      </c>
      <c r="E97" s="8">
        <v>0.84850000000000003</v>
      </c>
      <c r="F97" s="8"/>
    </row>
    <row r="98" spans="1:6" ht="16" x14ac:dyDescent="0.2">
      <c r="A98" s="8">
        <v>1</v>
      </c>
      <c r="B98" s="8">
        <v>121</v>
      </c>
      <c r="C98" s="8" t="s">
        <v>94</v>
      </c>
      <c r="D98" s="8">
        <v>1.0370999999999999</v>
      </c>
      <c r="E98" s="8">
        <v>0.92579999999999996</v>
      </c>
      <c r="F98" s="8"/>
    </row>
    <row r="99" spans="1:6" ht="16" x14ac:dyDescent="0.2">
      <c r="A99" s="8">
        <v>1</v>
      </c>
      <c r="B99" s="8">
        <v>121</v>
      </c>
      <c r="C99" s="8" t="s">
        <v>95</v>
      </c>
      <c r="D99" s="8">
        <v>0.24929999999999999</v>
      </c>
      <c r="E99" s="8">
        <v>1.7071000000000001</v>
      </c>
      <c r="F99" s="8"/>
    </row>
    <row r="100" spans="1:6" ht="16" x14ac:dyDescent="0.2">
      <c r="A100" s="8">
        <v>1</v>
      </c>
      <c r="B100" s="8">
        <v>121</v>
      </c>
      <c r="C100" s="8" t="s">
        <v>96</v>
      </c>
      <c r="D100" s="8">
        <v>0.31009999999999999</v>
      </c>
      <c r="E100" s="8">
        <v>1.5654999999999999</v>
      </c>
      <c r="F100" s="8"/>
    </row>
    <row r="101" spans="1:6" ht="16" x14ac:dyDescent="0.2">
      <c r="A101" s="8">
        <v>1</v>
      </c>
      <c r="B101" s="8">
        <v>121</v>
      </c>
      <c r="C101" s="8" t="s">
        <v>97</v>
      </c>
      <c r="D101" s="8">
        <v>0.73719999999999997</v>
      </c>
      <c r="E101" s="8">
        <v>1.1216999999999999</v>
      </c>
      <c r="F101" s="8"/>
    </row>
    <row r="102" spans="1:6" ht="16" x14ac:dyDescent="0.2">
      <c r="A102" s="8">
        <v>1</v>
      </c>
      <c r="B102" s="8">
        <v>121</v>
      </c>
      <c r="C102" s="8" t="s">
        <v>98</v>
      </c>
      <c r="D102" s="8">
        <v>0.52339999999999998</v>
      </c>
      <c r="E102" s="8">
        <v>1.3345</v>
      </c>
      <c r="F102" s="8"/>
    </row>
    <row r="103" spans="1:6" ht="16" x14ac:dyDescent="0.2">
      <c r="A103" s="8">
        <v>1</v>
      </c>
      <c r="B103" s="8">
        <v>121</v>
      </c>
      <c r="C103" s="8" t="s">
        <v>99</v>
      </c>
      <c r="D103" s="8">
        <v>8.48E-2</v>
      </c>
      <c r="E103" s="8">
        <v>1.7338</v>
      </c>
      <c r="F103" s="8"/>
    </row>
    <row r="104" spans="1:6" ht="16" x14ac:dyDescent="0.2">
      <c r="A104" s="8">
        <v>1</v>
      </c>
      <c r="B104" s="8">
        <v>121</v>
      </c>
      <c r="C104" s="8" t="s">
        <v>100</v>
      </c>
      <c r="D104" s="8">
        <v>0.2271</v>
      </c>
      <c r="E104" s="8">
        <v>1.5494000000000001</v>
      </c>
      <c r="F104" s="8"/>
    </row>
    <row r="105" spans="1:6" ht="16" x14ac:dyDescent="0.2">
      <c r="A105" s="8">
        <v>1</v>
      </c>
      <c r="B105" s="8">
        <v>121</v>
      </c>
      <c r="C105" s="8" t="s">
        <v>101</v>
      </c>
      <c r="D105" s="8">
        <v>1.3255999999999999</v>
      </c>
      <c r="E105" s="8">
        <v>0.41320000000000001</v>
      </c>
      <c r="F105" s="8"/>
    </row>
    <row r="106" spans="1:6" ht="16" x14ac:dyDescent="0.2">
      <c r="A106" s="8">
        <v>1</v>
      </c>
      <c r="B106" s="8">
        <v>121</v>
      </c>
      <c r="C106" s="8" t="s">
        <v>102</v>
      </c>
      <c r="D106" s="8">
        <v>1.1273</v>
      </c>
      <c r="E106" s="8">
        <v>0.60189999999999999</v>
      </c>
      <c r="F106" s="8"/>
    </row>
    <row r="107" spans="1:6" ht="16" x14ac:dyDescent="0.2">
      <c r="A107" s="8">
        <v>1</v>
      </c>
      <c r="B107" s="8">
        <v>121</v>
      </c>
      <c r="C107" s="8" t="s">
        <v>103</v>
      </c>
      <c r="D107" s="8">
        <v>1.2587999999999999</v>
      </c>
      <c r="E107" s="8">
        <v>0.43269999999999997</v>
      </c>
      <c r="F107" s="8"/>
    </row>
    <row r="108" spans="1:6" ht="16" x14ac:dyDescent="0.2">
      <c r="A108" s="8">
        <v>1</v>
      </c>
      <c r="B108" s="8">
        <v>121</v>
      </c>
      <c r="C108" s="8" t="s">
        <v>104</v>
      </c>
      <c r="D108" s="8">
        <v>0.60009999999999997</v>
      </c>
      <c r="E108" s="8">
        <v>1.0238</v>
      </c>
      <c r="F108" s="8"/>
    </row>
    <row r="109" spans="1:6" ht="16" x14ac:dyDescent="0.2">
      <c r="A109" s="8">
        <v>1</v>
      </c>
      <c r="B109" s="8">
        <v>121</v>
      </c>
      <c r="C109" s="8" t="s">
        <v>105</v>
      </c>
      <c r="D109" s="8">
        <v>0.34039999999999998</v>
      </c>
      <c r="E109" s="8">
        <v>1.2695000000000001</v>
      </c>
      <c r="F109" s="8"/>
    </row>
    <row r="110" spans="1:6" ht="16" x14ac:dyDescent="0.2">
      <c r="A110" s="8">
        <v>1</v>
      </c>
      <c r="B110" s="8">
        <v>121</v>
      </c>
      <c r="C110" s="8" t="s">
        <v>106</v>
      </c>
      <c r="D110" s="8">
        <v>1.9637</v>
      </c>
      <c r="E110" s="8">
        <v>-0.45639999999999997</v>
      </c>
      <c r="F110" s="8"/>
    </row>
    <row r="111" spans="1:6" ht="16" x14ac:dyDescent="0.2">
      <c r="A111" s="8">
        <v>1</v>
      </c>
      <c r="B111" s="8">
        <v>121</v>
      </c>
      <c r="C111" s="8" t="s">
        <v>107</v>
      </c>
      <c r="D111" s="8">
        <v>1.3897999999999999</v>
      </c>
      <c r="E111" s="8">
        <v>9.4100000000000003E-2</v>
      </c>
      <c r="F111" s="8"/>
    </row>
    <row r="112" spans="1:6" ht="16" x14ac:dyDescent="0.2">
      <c r="A112" s="8">
        <v>1</v>
      </c>
      <c r="B112" s="8">
        <v>121</v>
      </c>
      <c r="C112" s="8" t="s">
        <v>108</v>
      </c>
      <c r="D112" s="8">
        <v>0.23519999999999999</v>
      </c>
      <c r="E112" s="8">
        <v>1.2072000000000001</v>
      </c>
      <c r="F112" s="8"/>
    </row>
    <row r="113" spans="1:6" ht="16" x14ac:dyDescent="0.2">
      <c r="A113" s="8">
        <v>1</v>
      </c>
      <c r="B113" s="8">
        <v>121</v>
      </c>
      <c r="C113" s="8" t="s">
        <v>109</v>
      </c>
      <c r="D113" s="8">
        <v>3.5999999999999997E-2</v>
      </c>
      <c r="E113" s="8">
        <v>1.2954000000000001</v>
      </c>
      <c r="F113" s="8"/>
    </row>
    <row r="114" spans="1:6" ht="16" x14ac:dyDescent="0.2">
      <c r="A114" s="8">
        <v>1</v>
      </c>
      <c r="B114" s="8">
        <v>121</v>
      </c>
      <c r="C114" s="8" t="s">
        <v>110</v>
      </c>
      <c r="D114" s="8">
        <v>0.32179999999999997</v>
      </c>
      <c r="E114" s="8">
        <v>1.0055000000000001</v>
      </c>
      <c r="F114" s="8"/>
    </row>
    <row r="115" spans="1:6" ht="16" x14ac:dyDescent="0.2">
      <c r="A115" s="8">
        <v>1</v>
      </c>
      <c r="B115" s="8">
        <v>121</v>
      </c>
      <c r="C115" s="8" t="s">
        <v>111</v>
      </c>
      <c r="D115" s="8">
        <v>1.0867</v>
      </c>
      <c r="E115" s="8">
        <v>0.21379999999999999</v>
      </c>
      <c r="F115" s="8"/>
    </row>
    <row r="116" spans="1:6" ht="16" x14ac:dyDescent="0.2">
      <c r="A116" s="8">
        <v>1</v>
      </c>
      <c r="B116" s="8">
        <v>121</v>
      </c>
      <c r="C116" s="8" t="s">
        <v>112</v>
      </c>
      <c r="D116" s="8">
        <v>1.1294</v>
      </c>
      <c r="E116" s="8">
        <v>0.1497</v>
      </c>
      <c r="F116" s="8"/>
    </row>
    <row r="117" spans="1:6" ht="16" x14ac:dyDescent="0.2">
      <c r="A117" s="8">
        <v>1</v>
      </c>
      <c r="B117" s="8">
        <v>121</v>
      </c>
      <c r="C117" s="8" t="s">
        <v>113</v>
      </c>
      <c r="D117" s="8">
        <v>4.87E-2</v>
      </c>
      <c r="E117" s="8">
        <v>1.2289000000000001</v>
      </c>
      <c r="F117" s="8"/>
    </row>
    <row r="118" spans="1:6" ht="16" x14ac:dyDescent="0.2">
      <c r="A118" s="8">
        <v>1</v>
      </c>
      <c r="B118" s="8">
        <v>121</v>
      </c>
      <c r="C118" s="8" t="s">
        <v>114</v>
      </c>
      <c r="D118" s="8">
        <v>1.0544</v>
      </c>
      <c r="E118" s="8">
        <v>0.183</v>
      </c>
      <c r="F118" s="8"/>
    </row>
    <row r="119" spans="1:6" ht="16" x14ac:dyDescent="0.2">
      <c r="A119" s="8">
        <v>1</v>
      </c>
      <c r="B119" s="8">
        <v>121</v>
      </c>
      <c r="C119" s="8" t="s">
        <v>115</v>
      </c>
      <c r="D119" s="8">
        <v>1.1777</v>
      </c>
      <c r="E119" s="8">
        <v>1.6000000000000001E-3</v>
      </c>
      <c r="F119" s="8"/>
    </row>
    <row r="120" spans="1:6" ht="16" x14ac:dyDescent="0.2">
      <c r="A120" s="8">
        <v>1</v>
      </c>
      <c r="B120" s="8">
        <v>121</v>
      </c>
      <c r="C120" s="8" t="s">
        <v>116</v>
      </c>
      <c r="D120" s="8">
        <v>-0.34389999999999998</v>
      </c>
      <c r="E120" s="8">
        <v>1.4621999999999999</v>
      </c>
      <c r="F120" s="8"/>
    </row>
    <row r="121" spans="1:6" ht="16" x14ac:dyDescent="0.2">
      <c r="A121" s="8">
        <v>1</v>
      </c>
      <c r="B121" s="8">
        <v>121</v>
      </c>
      <c r="C121" s="8" t="s">
        <v>117</v>
      </c>
      <c r="D121" s="8">
        <v>1.1525000000000001</v>
      </c>
      <c r="E121" s="8">
        <v>-6.5299999999999997E-2</v>
      </c>
      <c r="F121" s="8"/>
    </row>
    <row r="122" spans="1:6" ht="16" x14ac:dyDescent="0.2">
      <c r="A122" s="8">
        <v>1</v>
      </c>
      <c r="B122" s="8">
        <v>121</v>
      </c>
      <c r="C122" s="8" t="s">
        <v>118</v>
      </c>
      <c r="D122" s="8">
        <v>-3.9399999999999998E-2</v>
      </c>
      <c r="E122" s="8">
        <v>1.0588</v>
      </c>
      <c r="F122" s="8"/>
    </row>
    <row r="123" spans="1:6" ht="16" x14ac:dyDescent="0.2">
      <c r="A123" s="8">
        <v>1</v>
      </c>
      <c r="B123" s="8">
        <v>121</v>
      </c>
      <c r="C123" s="8" t="s">
        <v>119</v>
      </c>
      <c r="D123" s="8">
        <v>-0.25979999999999998</v>
      </c>
      <c r="E123" s="8">
        <v>1.1950000000000001</v>
      </c>
      <c r="F123" s="8"/>
    </row>
    <row r="124" spans="1:6" ht="16" x14ac:dyDescent="0.2">
      <c r="A124" s="8">
        <v>1</v>
      </c>
      <c r="B124" s="8">
        <v>121</v>
      </c>
      <c r="C124" s="8" t="s">
        <v>120</v>
      </c>
      <c r="D124" s="8">
        <v>-1.2861</v>
      </c>
      <c r="E124" s="8">
        <v>0.35499999999999998</v>
      </c>
      <c r="F124" s="8"/>
    </row>
    <row r="125" spans="1:6" ht="16" x14ac:dyDescent="0.2">
      <c r="A125" s="8">
        <v>2</v>
      </c>
      <c r="B125" s="8">
        <v>41</v>
      </c>
      <c r="C125" s="8" t="s">
        <v>121</v>
      </c>
      <c r="D125" s="8">
        <v>0.44979999999999998</v>
      </c>
      <c r="E125" s="8">
        <v>-1.1133999999999999</v>
      </c>
      <c r="F125" s="8" t="s">
        <v>202</v>
      </c>
    </row>
    <row r="126" spans="1:6" ht="16" x14ac:dyDescent="0.2">
      <c r="A126" s="8">
        <v>2</v>
      </c>
      <c r="B126" s="8">
        <v>41</v>
      </c>
      <c r="C126" s="8" t="s">
        <v>122</v>
      </c>
      <c r="D126" s="8">
        <v>0.27110000000000001</v>
      </c>
      <c r="E126" s="8">
        <v>-1.0471999999999999</v>
      </c>
      <c r="F126" s="8" t="s">
        <v>203</v>
      </c>
    </row>
    <row r="127" spans="1:6" ht="16" x14ac:dyDescent="0.2">
      <c r="A127" s="8">
        <v>2</v>
      </c>
      <c r="B127" s="8">
        <v>41</v>
      </c>
      <c r="C127" s="8" t="s">
        <v>123</v>
      </c>
      <c r="D127" s="8">
        <v>9.8500000000000004E-2</v>
      </c>
      <c r="E127" s="8">
        <v>-1.1698</v>
      </c>
      <c r="F127" s="8" t="s">
        <v>204</v>
      </c>
    </row>
    <row r="128" spans="1:6" ht="16" x14ac:dyDescent="0.2">
      <c r="A128" s="8">
        <v>2</v>
      </c>
      <c r="B128" s="8">
        <v>41</v>
      </c>
      <c r="C128" s="8" t="s">
        <v>124</v>
      </c>
      <c r="D128" s="8">
        <v>-5.6899999999999999E-2</v>
      </c>
      <c r="E128" s="8">
        <v>-1.109</v>
      </c>
      <c r="F128" s="8" t="s">
        <v>205</v>
      </c>
    </row>
    <row r="129" spans="1:6" ht="16" x14ac:dyDescent="0.2">
      <c r="A129" s="8">
        <v>2</v>
      </c>
      <c r="B129" s="8">
        <v>41</v>
      </c>
      <c r="C129" s="8" t="s">
        <v>125</v>
      </c>
      <c r="D129" s="8">
        <v>-0.11890000000000001</v>
      </c>
      <c r="E129" s="8">
        <v>-1.1006</v>
      </c>
      <c r="F129" s="8" t="s">
        <v>206</v>
      </c>
    </row>
    <row r="130" spans="1:6" ht="16" x14ac:dyDescent="0.2">
      <c r="A130" s="8">
        <v>2</v>
      </c>
      <c r="B130" s="8">
        <v>41</v>
      </c>
      <c r="C130" s="8" t="s">
        <v>126</v>
      </c>
      <c r="D130" s="8">
        <v>4.53E-2</v>
      </c>
      <c r="E130" s="8">
        <v>-1.2865</v>
      </c>
      <c r="F130" s="8" t="s">
        <v>207</v>
      </c>
    </row>
    <row r="131" spans="1:6" ht="16" x14ac:dyDescent="0.2">
      <c r="A131" s="8">
        <v>2</v>
      </c>
      <c r="B131" s="8">
        <v>41</v>
      </c>
      <c r="C131" s="8" t="s">
        <v>127</v>
      </c>
      <c r="D131" s="8">
        <v>0.15229999999999999</v>
      </c>
      <c r="E131" s="8">
        <v>-1.4262999999999999</v>
      </c>
      <c r="F131" s="8" t="s">
        <v>208</v>
      </c>
    </row>
    <row r="132" spans="1:6" ht="16" x14ac:dyDescent="0.2">
      <c r="A132" s="8">
        <v>2</v>
      </c>
      <c r="B132" s="8">
        <v>41</v>
      </c>
      <c r="C132" s="8" t="s">
        <v>128</v>
      </c>
      <c r="D132" s="8">
        <v>-0.14560000000000001</v>
      </c>
      <c r="E132" s="8">
        <v>-1.1464000000000001</v>
      </c>
      <c r="F132" s="8" t="s">
        <v>209</v>
      </c>
    </row>
    <row r="133" spans="1:6" ht="16" x14ac:dyDescent="0.2">
      <c r="A133" s="8">
        <v>2</v>
      </c>
      <c r="B133" s="8">
        <v>41</v>
      </c>
      <c r="C133" s="8" t="s">
        <v>129</v>
      </c>
      <c r="D133" s="8">
        <v>0.51900000000000002</v>
      </c>
      <c r="E133" s="8">
        <v>-1.8290999999999999</v>
      </c>
      <c r="F133" s="8" t="s">
        <v>210</v>
      </c>
    </row>
    <row r="134" spans="1:6" ht="16" x14ac:dyDescent="0.2">
      <c r="A134" s="8">
        <v>2</v>
      </c>
      <c r="B134" s="8">
        <v>41</v>
      </c>
      <c r="C134" s="8" t="s">
        <v>130</v>
      </c>
      <c r="D134" s="8">
        <v>-0.1484</v>
      </c>
      <c r="E134" s="8">
        <v>-1.163</v>
      </c>
      <c r="F134" s="8" t="s">
        <v>211</v>
      </c>
    </row>
    <row r="135" spans="1:6" ht="16" x14ac:dyDescent="0.2">
      <c r="A135" s="8">
        <v>2</v>
      </c>
      <c r="B135" s="8">
        <v>41</v>
      </c>
      <c r="C135" s="8" t="s">
        <v>131</v>
      </c>
      <c r="D135" s="8">
        <v>-0.2442</v>
      </c>
      <c r="E135" s="8">
        <v>-1.1067</v>
      </c>
      <c r="F135" s="8" t="s">
        <v>212</v>
      </c>
    </row>
    <row r="136" spans="1:6" ht="16" x14ac:dyDescent="0.2">
      <c r="A136" s="8">
        <v>2</v>
      </c>
      <c r="B136" s="8">
        <v>41</v>
      </c>
      <c r="C136" s="8" t="s">
        <v>132</v>
      </c>
      <c r="D136" s="8">
        <v>-0.33360000000000001</v>
      </c>
      <c r="E136" s="8">
        <v>-1.0379</v>
      </c>
      <c r="F136" s="8" t="s">
        <v>213</v>
      </c>
    </row>
    <row r="137" spans="1:6" ht="16" x14ac:dyDescent="0.2">
      <c r="A137" s="8">
        <v>2</v>
      </c>
      <c r="B137" s="8">
        <v>41</v>
      </c>
      <c r="C137" s="8" t="s">
        <v>133</v>
      </c>
      <c r="D137" s="8">
        <v>-0.21229999999999999</v>
      </c>
      <c r="E137" s="8">
        <v>-1.2677</v>
      </c>
      <c r="F137" s="8" t="s">
        <v>214</v>
      </c>
    </row>
    <row r="138" spans="1:6" ht="16" x14ac:dyDescent="0.2">
      <c r="A138" s="8">
        <v>2</v>
      </c>
      <c r="B138" s="8">
        <v>41</v>
      </c>
      <c r="C138" s="8" t="s">
        <v>134</v>
      </c>
      <c r="D138" s="8">
        <v>0.3795</v>
      </c>
      <c r="E138" s="8">
        <v>-1.8907</v>
      </c>
      <c r="F138" s="8" t="s">
        <v>215</v>
      </c>
    </row>
    <row r="139" spans="1:6" ht="16" x14ac:dyDescent="0.2">
      <c r="A139" s="8">
        <v>2</v>
      </c>
      <c r="B139" s="8">
        <v>41</v>
      </c>
      <c r="C139" s="8" t="s">
        <v>135</v>
      </c>
      <c r="D139" s="8">
        <v>0.24249999999999999</v>
      </c>
      <c r="E139" s="8">
        <v>-1.7694000000000001</v>
      </c>
      <c r="F139" s="8" t="s">
        <v>216</v>
      </c>
    </row>
    <row r="140" spans="1:6" ht="16" x14ac:dyDescent="0.2">
      <c r="A140" s="8">
        <v>2</v>
      </c>
      <c r="B140" s="8">
        <v>41</v>
      </c>
      <c r="C140" s="8" t="s">
        <v>136</v>
      </c>
      <c r="D140" s="8">
        <v>0.18390000000000001</v>
      </c>
      <c r="E140" s="8">
        <v>-1.7902</v>
      </c>
      <c r="F140" s="8" t="s">
        <v>217</v>
      </c>
    </row>
    <row r="141" spans="1:6" ht="16" x14ac:dyDescent="0.2">
      <c r="A141" s="8">
        <v>2</v>
      </c>
      <c r="B141" s="8">
        <v>41</v>
      </c>
      <c r="C141" s="8" t="s">
        <v>137</v>
      </c>
      <c r="D141" s="8">
        <v>0.4148</v>
      </c>
      <c r="E141" s="8">
        <v>-2.0844999999999998</v>
      </c>
      <c r="F141" s="8" t="s">
        <v>201</v>
      </c>
    </row>
    <row r="142" spans="1:6" ht="16" x14ac:dyDescent="0.2">
      <c r="A142" s="8">
        <v>2</v>
      </c>
      <c r="B142" s="8">
        <v>41</v>
      </c>
      <c r="C142" s="8" t="s">
        <v>138</v>
      </c>
      <c r="D142" s="8">
        <v>8.2400000000000001E-2</v>
      </c>
      <c r="E142" s="8">
        <v>-1.7546999999999999</v>
      </c>
      <c r="F142" s="8" t="s">
        <v>218</v>
      </c>
    </row>
    <row r="143" spans="1:6" ht="16" x14ac:dyDescent="0.2">
      <c r="A143" s="8">
        <v>2</v>
      </c>
      <c r="B143" s="8">
        <v>41</v>
      </c>
      <c r="C143" s="8" t="s">
        <v>139</v>
      </c>
      <c r="D143" s="8">
        <v>5.8799999999999998E-2</v>
      </c>
      <c r="E143" s="8">
        <v>-1.835</v>
      </c>
      <c r="F143" s="8" t="s">
        <v>219</v>
      </c>
    </row>
    <row r="144" spans="1:6" ht="16" x14ac:dyDescent="0.2">
      <c r="A144" s="8">
        <v>2</v>
      </c>
      <c r="B144" s="8">
        <v>41</v>
      </c>
      <c r="C144" s="8" t="s">
        <v>140</v>
      </c>
      <c r="D144" s="8">
        <v>9.3200000000000005E-2</v>
      </c>
      <c r="E144" s="8">
        <v>-1.9402999999999999</v>
      </c>
      <c r="F144" s="8" t="s">
        <v>220</v>
      </c>
    </row>
    <row r="145" spans="1:6" ht="16" x14ac:dyDescent="0.2">
      <c r="A145" s="8">
        <v>2</v>
      </c>
      <c r="B145" s="8">
        <v>41</v>
      </c>
      <c r="C145" s="8" t="s">
        <v>141</v>
      </c>
      <c r="D145" s="8">
        <v>0.2233</v>
      </c>
      <c r="E145" s="8">
        <v>-2.2696999999999998</v>
      </c>
      <c r="F145" s="8" t="s">
        <v>221</v>
      </c>
    </row>
    <row r="146" spans="1:6" ht="16" x14ac:dyDescent="0.2">
      <c r="A146" s="8">
        <v>2</v>
      </c>
      <c r="B146" s="8">
        <v>41</v>
      </c>
      <c r="C146" s="8" t="s">
        <v>142</v>
      </c>
      <c r="D146" s="8">
        <v>0.1293</v>
      </c>
      <c r="E146" s="8">
        <v>-2.3052999999999999</v>
      </c>
      <c r="F146" s="8" t="s">
        <v>222</v>
      </c>
    </row>
    <row r="147" spans="1:6" ht="16" x14ac:dyDescent="0.2">
      <c r="A147" s="8">
        <v>2</v>
      </c>
      <c r="B147" s="8">
        <v>41</v>
      </c>
      <c r="C147" s="8" t="s">
        <v>143</v>
      </c>
      <c r="D147" s="8">
        <v>0.4264</v>
      </c>
      <c r="E147" s="8">
        <v>-2.7730000000000001</v>
      </c>
      <c r="F147" s="8" t="s">
        <v>223</v>
      </c>
    </row>
    <row r="148" spans="1:6" ht="16" x14ac:dyDescent="0.2">
      <c r="A148" s="8">
        <v>2</v>
      </c>
      <c r="B148" s="8">
        <v>41</v>
      </c>
      <c r="C148" s="8" t="s">
        <v>144</v>
      </c>
      <c r="D148" s="8">
        <v>-0.36859999999999998</v>
      </c>
      <c r="E148" s="8">
        <v>-2.2153</v>
      </c>
      <c r="F148" s="8" t="s">
        <v>224</v>
      </c>
    </row>
    <row r="149" spans="1:6" ht="16" x14ac:dyDescent="0.2">
      <c r="A149" s="8">
        <v>2</v>
      </c>
      <c r="B149" s="8">
        <v>41</v>
      </c>
      <c r="C149" s="8" t="s">
        <v>145</v>
      </c>
      <c r="D149" s="8">
        <v>-0.4335</v>
      </c>
      <c r="E149" s="8">
        <v>-2.1593</v>
      </c>
      <c r="F149" s="8" t="s">
        <v>225</v>
      </c>
    </row>
    <row r="150" spans="1:6" ht="16" x14ac:dyDescent="0.2">
      <c r="A150" s="8">
        <v>2</v>
      </c>
      <c r="B150" s="8">
        <v>41</v>
      </c>
      <c r="C150" s="8" t="s">
        <v>146</v>
      </c>
      <c r="D150" s="8">
        <v>0.2215</v>
      </c>
      <c r="E150" s="8">
        <v>-2.8502999999999998</v>
      </c>
      <c r="F150" s="8" t="s">
        <v>226</v>
      </c>
    </row>
    <row r="151" spans="1:6" ht="16" x14ac:dyDescent="0.2">
      <c r="A151" s="8">
        <v>2</v>
      </c>
      <c r="B151" s="8">
        <v>41</v>
      </c>
      <c r="C151" s="8" t="s">
        <v>147</v>
      </c>
      <c r="D151" s="8">
        <v>-1.5166999999999999</v>
      </c>
      <c r="E151" s="8">
        <v>-1.1759999999999999</v>
      </c>
      <c r="F151" s="8" t="s">
        <v>227</v>
      </c>
    </row>
    <row r="152" spans="1:6" ht="16" x14ac:dyDescent="0.2">
      <c r="A152" s="8">
        <v>2</v>
      </c>
      <c r="B152" s="8">
        <v>41</v>
      </c>
      <c r="C152" s="8" t="s">
        <v>148</v>
      </c>
      <c r="D152" s="8">
        <v>0.31519999999999998</v>
      </c>
      <c r="E152" s="8">
        <v>-3.2791999999999999</v>
      </c>
      <c r="F152" s="8" t="s">
        <v>228</v>
      </c>
    </row>
    <row r="153" spans="1:6" ht="16" x14ac:dyDescent="0.2">
      <c r="A153" s="8">
        <v>2</v>
      </c>
      <c r="B153" s="8">
        <v>41</v>
      </c>
      <c r="C153" s="8" t="s">
        <v>149</v>
      </c>
      <c r="D153" s="8">
        <v>-0.29730000000000001</v>
      </c>
      <c r="E153" s="8">
        <v>-2.7103999999999999</v>
      </c>
      <c r="F153" s="8" t="s">
        <v>229</v>
      </c>
    </row>
    <row r="154" spans="1:6" ht="16" x14ac:dyDescent="0.2">
      <c r="A154" s="8">
        <v>2</v>
      </c>
      <c r="B154" s="8">
        <v>41</v>
      </c>
      <c r="C154" s="8" t="s">
        <v>150</v>
      </c>
      <c r="D154" s="8">
        <v>-0.61839999999999995</v>
      </c>
      <c r="E154" s="8">
        <v>-2.4464999999999999</v>
      </c>
      <c r="F154" s="8" t="s">
        <v>230</v>
      </c>
    </row>
    <row r="155" spans="1:6" ht="16" x14ac:dyDescent="0.2">
      <c r="A155" s="8">
        <v>2</v>
      </c>
      <c r="B155" s="8">
        <v>41</v>
      </c>
      <c r="C155" s="8" t="s">
        <v>151</v>
      </c>
      <c r="D155" s="8">
        <v>-0.23769999999999999</v>
      </c>
      <c r="E155" s="8">
        <v>-3.1737000000000002</v>
      </c>
      <c r="F155" s="8" t="s">
        <v>231</v>
      </c>
    </row>
    <row r="156" spans="1:6" ht="16" x14ac:dyDescent="0.2">
      <c r="A156" s="8">
        <v>2</v>
      </c>
      <c r="B156" s="8">
        <v>41</v>
      </c>
      <c r="C156" s="8" t="s">
        <v>152</v>
      </c>
      <c r="D156" s="8">
        <v>-2.1516999999999999</v>
      </c>
      <c r="E156" s="8">
        <v>-1.2978000000000001</v>
      </c>
      <c r="F156" s="8" t="s">
        <v>232</v>
      </c>
    </row>
    <row r="157" spans="1:6" ht="16" x14ac:dyDescent="0.2">
      <c r="A157" s="8">
        <v>2</v>
      </c>
      <c r="B157" s="8">
        <v>41</v>
      </c>
      <c r="C157" s="8" t="s">
        <v>153</v>
      </c>
      <c r="D157" s="8">
        <v>0.88270000000000004</v>
      </c>
      <c r="E157" s="8">
        <v>-4.6375999999999999</v>
      </c>
      <c r="F157" s="8" t="s">
        <v>233</v>
      </c>
    </row>
    <row r="158" spans="1:6" ht="16" x14ac:dyDescent="0.2">
      <c r="A158" s="8">
        <v>2</v>
      </c>
      <c r="B158" s="8">
        <v>41</v>
      </c>
      <c r="C158" s="8" t="s">
        <v>154</v>
      </c>
      <c r="D158" s="8">
        <v>-0.39510000000000001</v>
      </c>
      <c r="E158" s="8">
        <v>-3.4182000000000001</v>
      </c>
      <c r="F158" s="8" t="s">
        <v>234</v>
      </c>
    </row>
    <row r="159" spans="1:6" ht="16" x14ac:dyDescent="0.2">
      <c r="A159" s="8">
        <v>2</v>
      </c>
      <c r="B159" s="8">
        <v>41</v>
      </c>
      <c r="C159" s="8" t="s">
        <v>155</v>
      </c>
      <c r="D159" s="8">
        <v>-0.6552</v>
      </c>
      <c r="E159" s="8">
        <v>-3.2054999999999998</v>
      </c>
      <c r="F159" s="8" t="s">
        <v>235</v>
      </c>
    </row>
    <row r="160" spans="1:6" ht="16" x14ac:dyDescent="0.2">
      <c r="A160" s="8">
        <v>2</v>
      </c>
      <c r="B160" s="8">
        <v>41</v>
      </c>
      <c r="C160" s="8" t="s">
        <v>156</v>
      </c>
      <c r="D160" s="8">
        <v>-1.2219</v>
      </c>
      <c r="E160" s="8">
        <v>-2.7403</v>
      </c>
      <c r="F160" s="8" t="s">
        <v>236</v>
      </c>
    </row>
    <row r="161" spans="1:6" ht="16" x14ac:dyDescent="0.2">
      <c r="A161" s="8">
        <v>2</v>
      </c>
      <c r="B161" s="8">
        <v>41</v>
      </c>
      <c r="C161" s="8" t="s">
        <v>157</v>
      </c>
      <c r="D161" s="8">
        <v>-0.38940000000000002</v>
      </c>
      <c r="E161" s="8">
        <v>-4.0880000000000001</v>
      </c>
      <c r="F161" s="8" t="s">
        <v>237</v>
      </c>
    </row>
    <row r="162" spans="1:6" ht="16" x14ac:dyDescent="0.2">
      <c r="A162" s="8">
        <v>2</v>
      </c>
      <c r="B162" s="8">
        <v>41</v>
      </c>
      <c r="C162" s="8" t="s">
        <v>158</v>
      </c>
      <c r="D162" s="8">
        <v>-6.7599999999999993E-2</v>
      </c>
      <c r="E162" s="8">
        <v>-4.7826000000000004</v>
      </c>
      <c r="F162" s="8" t="s">
        <v>238</v>
      </c>
    </row>
    <row r="163" spans="1:6" ht="16" x14ac:dyDescent="0.2">
      <c r="A163" s="8">
        <v>2</v>
      </c>
      <c r="B163" s="8">
        <v>41</v>
      </c>
      <c r="C163" s="8" t="s">
        <v>159</v>
      </c>
      <c r="D163" s="8">
        <v>-0.62390000000000001</v>
      </c>
      <c r="E163" s="8">
        <v>-4.7897999999999996</v>
      </c>
      <c r="F163" s="8" t="s">
        <v>239</v>
      </c>
    </row>
    <row r="164" spans="1:6" ht="16" x14ac:dyDescent="0.2">
      <c r="A164" s="8">
        <v>2</v>
      </c>
      <c r="B164" s="8">
        <v>41</v>
      </c>
      <c r="C164" s="8" t="s">
        <v>160</v>
      </c>
      <c r="D164" s="8">
        <v>-3.0284</v>
      </c>
      <c r="E164" s="8">
        <v>-3.5558999999999998</v>
      </c>
      <c r="F164" s="8" t="s">
        <v>240</v>
      </c>
    </row>
    <row r="165" spans="1:6" ht="16" x14ac:dyDescent="0.2">
      <c r="A165" s="8">
        <v>2</v>
      </c>
      <c r="B165" s="8">
        <v>41</v>
      </c>
      <c r="C165" s="8" t="s">
        <v>161</v>
      </c>
      <c r="D165" s="8">
        <v>-0.1396</v>
      </c>
      <c r="E165" s="8">
        <v>-9.5306999999999995</v>
      </c>
      <c r="F165" s="8" t="s">
        <v>241</v>
      </c>
    </row>
    <row r="166" spans="1:6" ht="16" x14ac:dyDescent="0.2">
      <c r="A166" s="8">
        <v>3</v>
      </c>
      <c r="B166" s="8">
        <v>38</v>
      </c>
      <c r="C166" s="8" t="s">
        <v>162</v>
      </c>
      <c r="D166" s="8">
        <v>6.4217000000000004</v>
      </c>
      <c r="E166" s="8">
        <v>8.1394000000000002</v>
      </c>
      <c r="F166" s="8"/>
    </row>
    <row r="167" spans="1:6" ht="16" x14ac:dyDescent="0.2">
      <c r="A167" s="8">
        <v>3</v>
      </c>
      <c r="B167" s="8">
        <v>38</v>
      </c>
      <c r="C167" s="8" t="s">
        <v>163</v>
      </c>
      <c r="D167" s="8">
        <v>5.5178000000000003</v>
      </c>
      <c r="E167" s="8">
        <v>7.3295000000000003</v>
      </c>
      <c r="F167" s="8"/>
    </row>
    <row r="168" spans="1:6" ht="16" x14ac:dyDescent="0.2">
      <c r="A168" s="8">
        <v>3</v>
      </c>
      <c r="B168" s="8">
        <v>38</v>
      </c>
      <c r="C168" s="8" t="s">
        <v>164</v>
      </c>
      <c r="D168" s="8">
        <v>5.3194999999999997</v>
      </c>
      <c r="E168" s="8">
        <v>6.9306999999999999</v>
      </c>
      <c r="F168" s="8"/>
    </row>
    <row r="169" spans="1:6" ht="16" x14ac:dyDescent="0.2">
      <c r="A169" s="8">
        <v>3</v>
      </c>
      <c r="B169" s="8">
        <v>38</v>
      </c>
      <c r="C169" s="8" t="s">
        <v>165</v>
      </c>
      <c r="D169" s="8">
        <v>5.5125000000000002</v>
      </c>
      <c r="E169" s="8">
        <v>6.3338999999999999</v>
      </c>
      <c r="F169" s="8"/>
    </row>
    <row r="170" spans="1:6" ht="16" x14ac:dyDescent="0.2">
      <c r="A170" s="8">
        <v>3</v>
      </c>
      <c r="B170" s="8">
        <v>38</v>
      </c>
      <c r="C170" s="8" t="s">
        <v>166</v>
      </c>
      <c r="D170" s="8">
        <v>5.3624000000000001</v>
      </c>
      <c r="E170" s="8">
        <v>6.1657999999999999</v>
      </c>
      <c r="F170" s="8"/>
    </row>
    <row r="171" spans="1:6" ht="16" x14ac:dyDescent="0.2">
      <c r="A171" s="8">
        <v>3</v>
      </c>
      <c r="B171" s="8">
        <v>38</v>
      </c>
      <c r="C171" s="8" t="s">
        <v>167</v>
      </c>
      <c r="D171" s="8">
        <v>5.2244000000000002</v>
      </c>
      <c r="E171" s="8">
        <v>5.9912999999999998</v>
      </c>
      <c r="F171" s="8"/>
    </row>
    <row r="172" spans="1:6" ht="16" x14ac:dyDescent="0.2">
      <c r="A172" s="8">
        <v>3</v>
      </c>
      <c r="B172" s="8">
        <v>38</v>
      </c>
      <c r="C172" s="8" t="s">
        <v>168</v>
      </c>
      <c r="D172" s="8">
        <v>5.09</v>
      </c>
      <c r="E172" s="8">
        <v>6.0928000000000004</v>
      </c>
      <c r="F172" s="8"/>
    </row>
    <row r="173" spans="1:6" ht="16" x14ac:dyDescent="0.2">
      <c r="A173" s="8">
        <v>3</v>
      </c>
      <c r="B173" s="8">
        <v>38</v>
      </c>
      <c r="C173" s="8" t="s">
        <v>169</v>
      </c>
      <c r="D173" s="8">
        <v>5.1280000000000001</v>
      </c>
      <c r="E173" s="8">
        <v>5.8415999999999997</v>
      </c>
      <c r="F173" s="8"/>
    </row>
    <row r="174" spans="1:6" ht="16" x14ac:dyDescent="0.2">
      <c r="A174" s="8">
        <v>3</v>
      </c>
      <c r="B174" s="8">
        <v>38</v>
      </c>
      <c r="C174" s="8" t="s">
        <v>170</v>
      </c>
      <c r="D174" s="8">
        <v>4.8295000000000003</v>
      </c>
      <c r="E174" s="8">
        <v>6.0331000000000001</v>
      </c>
      <c r="F174" s="8"/>
    </row>
    <row r="175" spans="1:6" ht="16" x14ac:dyDescent="0.2">
      <c r="A175" s="8">
        <v>3</v>
      </c>
      <c r="B175" s="8">
        <v>38</v>
      </c>
      <c r="C175" s="8" t="s">
        <v>171</v>
      </c>
      <c r="D175" s="8">
        <v>4.8737000000000004</v>
      </c>
      <c r="E175" s="8">
        <v>5.2842000000000002</v>
      </c>
      <c r="F175" s="8"/>
    </row>
    <row r="176" spans="1:6" ht="16" x14ac:dyDescent="0.2">
      <c r="A176" s="8">
        <v>3</v>
      </c>
      <c r="B176" s="8">
        <v>38</v>
      </c>
      <c r="C176" s="8" t="s">
        <v>172</v>
      </c>
      <c r="D176" s="8">
        <v>4.6269</v>
      </c>
      <c r="E176" s="8">
        <v>5.5171999999999999</v>
      </c>
      <c r="F176" s="8"/>
    </row>
    <row r="177" spans="1:6" ht="16" x14ac:dyDescent="0.2">
      <c r="A177" s="8">
        <v>3</v>
      </c>
      <c r="B177" s="8">
        <v>38</v>
      </c>
      <c r="C177" s="8" t="s">
        <v>173</v>
      </c>
      <c r="D177" s="8">
        <v>4.6565000000000003</v>
      </c>
      <c r="E177" s="8">
        <v>5.4047000000000001</v>
      </c>
      <c r="F177" s="8"/>
    </row>
    <row r="178" spans="1:6" ht="16" x14ac:dyDescent="0.2">
      <c r="A178" s="8">
        <v>3</v>
      </c>
      <c r="B178" s="8">
        <v>38</v>
      </c>
      <c r="C178" s="8" t="s">
        <v>174</v>
      </c>
      <c r="D178" s="8">
        <v>4.4151999999999996</v>
      </c>
      <c r="E178" s="8">
        <v>5.2202000000000002</v>
      </c>
      <c r="F178" s="8"/>
    </row>
    <row r="179" spans="1:6" ht="16" x14ac:dyDescent="0.2">
      <c r="A179" s="8">
        <v>3</v>
      </c>
      <c r="B179" s="8">
        <v>38</v>
      </c>
      <c r="C179" s="8" t="s">
        <v>175</v>
      </c>
      <c r="D179" s="8">
        <v>4.2697000000000003</v>
      </c>
      <c r="E179" s="8">
        <v>5.3253000000000004</v>
      </c>
      <c r="F179" s="8"/>
    </row>
    <row r="180" spans="1:6" ht="16" x14ac:dyDescent="0.2">
      <c r="A180" s="8">
        <v>3</v>
      </c>
      <c r="B180" s="8">
        <v>38</v>
      </c>
      <c r="C180" s="8" t="s">
        <v>176</v>
      </c>
      <c r="D180" s="8">
        <v>4.0888999999999998</v>
      </c>
      <c r="E180" s="8">
        <v>5.3263999999999996</v>
      </c>
      <c r="F180" s="8"/>
    </row>
    <row r="181" spans="1:6" ht="16" x14ac:dyDescent="0.2">
      <c r="A181" s="8">
        <v>3</v>
      </c>
      <c r="B181" s="8">
        <v>38</v>
      </c>
      <c r="C181" s="8" t="s">
        <v>177</v>
      </c>
      <c r="D181" s="8">
        <v>4.3548999999999998</v>
      </c>
      <c r="E181" s="8">
        <v>5.0583999999999998</v>
      </c>
      <c r="F181" s="8"/>
    </row>
    <row r="182" spans="1:6" ht="16" x14ac:dyDescent="0.2">
      <c r="A182" s="8">
        <v>3</v>
      </c>
      <c r="B182" s="8">
        <v>38</v>
      </c>
      <c r="C182" s="8" t="s">
        <v>178</v>
      </c>
      <c r="D182" s="8">
        <v>4.0247999999999999</v>
      </c>
      <c r="E182" s="8">
        <v>5.3769999999999998</v>
      </c>
      <c r="F182" s="8"/>
    </row>
    <row r="183" spans="1:6" ht="16" x14ac:dyDescent="0.2">
      <c r="A183" s="8">
        <v>3</v>
      </c>
      <c r="B183" s="8">
        <v>38</v>
      </c>
      <c r="C183" s="8" t="s">
        <v>179</v>
      </c>
      <c r="D183" s="8">
        <v>4.0583999999999998</v>
      </c>
      <c r="E183" s="8">
        <v>5.2968999999999999</v>
      </c>
      <c r="F183" s="8"/>
    </row>
    <row r="184" spans="1:6" ht="16" x14ac:dyDescent="0.2">
      <c r="A184" s="8">
        <v>3</v>
      </c>
      <c r="B184" s="8">
        <v>38</v>
      </c>
      <c r="C184" s="8" t="s">
        <v>180</v>
      </c>
      <c r="D184" s="8">
        <v>4.1228999999999996</v>
      </c>
      <c r="E184" s="8">
        <v>5.1973000000000003</v>
      </c>
      <c r="F184" s="8"/>
    </row>
    <row r="185" spans="1:6" ht="16" x14ac:dyDescent="0.2">
      <c r="A185" s="8">
        <v>3</v>
      </c>
      <c r="B185" s="8">
        <v>38</v>
      </c>
      <c r="C185" s="8" t="s">
        <v>181</v>
      </c>
      <c r="D185" s="8">
        <v>3.8250999999999999</v>
      </c>
      <c r="E185" s="8">
        <v>5.4333999999999998</v>
      </c>
      <c r="F185" s="8"/>
    </row>
    <row r="186" spans="1:6" ht="16" x14ac:dyDescent="0.2">
      <c r="A186" s="8">
        <v>3</v>
      </c>
      <c r="B186" s="8">
        <v>38</v>
      </c>
      <c r="C186" s="8" t="s">
        <v>182</v>
      </c>
      <c r="D186" s="8">
        <v>3.6513</v>
      </c>
      <c r="E186" s="8">
        <v>5.5933999999999999</v>
      </c>
      <c r="F186" s="8"/>
    </row>
    <row r="187" spans="1:6" ht="16" x14ac:dyDescent="0.2">
      <c r="A187" s="8">
        <v>3</v>
      </c>
      <c r="B187" s="8">
        <v>38</v>
      </c>
      <c r="C187" s="8" t="s">
        <v>183</v>
      </c>
      <c r="D187" s="8">
        <v>4.0682999999999998</v>
      </c>
      <c r="E187" s="8">
        <v>5.1021000000000001</v>
      </c>
      <c r="F187" s="8"/>
    </row>
    <row r="188" spans="1:6" ht="16" x14ac:dyDescent="0.2">
      <c r="A188" s="8">
        <v>3</v>
      </c>
      <c r="B188" s="8">
        <v>38</v>
      </c>
      <c r="C188" s="8" t="s">
        <v>184</v>
      </c>
      <c r="D188" s="8">
        <v>3.7305000000000001</v>
      </c>
      <c r="E188" s="8">
        <v>5.3056000000000001</v>
      </c>
      <c r="F188" s="8"/>
    </row>
    <row r="189" spans="1:6" ht="16" x14ac:dyDescent="0.2">
      <c r="A189" s="8">
        <v>3</v>
      </c>
      <c r="B189" s="8">
        <v>38</v>
      </c>
      <c r="C189" s="8" t="s">
        <v>185</v>
      </c>
      <c r="D189" s="8">
        <v>3.8163999999999998</v>
      </c>
      <c r="E189" s="8">
        <v>5.1649000000000003</v>
      </c>
      <c r="F189" s="8"/>
    </row>
    <row r="190" spans="1:6" ht="16" x14ac:dyDescent="0.2">
      <c r="A190" s="8">
        <v>3</v>
      </c>
      <c r="B190" s="8">
        <v>38</v>
      </c>
      <c r="C190" s="8" t="s">
        <v>186</v>
      </c>
      <c r="D190" s="8">
        <v>3.9554</v>
      </c>
      <c r="E190" s="8">
        <v>4.8365</v>
      </c>
      <c r="F190" s="8"/>
    </row>
    <row r="191" spans="1:6" ht="16" x14ac:dyDescent="0.2">
      <c r="A191" s="8">
        <v>3</v>
      </c>
      <c r="B191" s="8">
        <v>38</v>
      </c>
      <c r="C191" s="8" t="s">
        <v>187</v>
      </c>
      <c r="D191" s="8">
        <v>3.7219000000000002</v>
      </c>
      <c r="E191" s="8">
        <v>5.0260999999999996</v>
      </c>
      <c r="F191" s="8"/>
    </row>
    <row r="192" spans="1:6" ht="16" x14ac:dyDescent="0.2">
      <c r="A192" s="8">
        <v>3</v>
      </c>
      <c r="B192" s="8">
        <v>38</v>
      </c>
      <c r="C192" s="8" t="s">
        <v>188</v>
      </c>
      <c r="D192" s="8">
        <v>3.8549000000000002</v>
      </c>
      <c r="E192" s="8">
        <v>4.8517999999999999</v>
      </c>
      <c r="F192" s="8"/>
    </row>
    <row r="193" spans="1:6" ht="16" x14ac:dyDescent="0.2">
      <c r="A193" s="8">
        <v>3</v>
      </c>
      <c r="B193" s="8">
        <v>38</v>
      </c>
      <c r="C193" s="8" t="s">
        <v>189</v>
      </c>
      <c r="D193" s="8">
        <v>3.5695999999999999</v>
      </c>
      <c r="E193" s="8">
        <v>4.9672000000000001</v>
      </c>
      <c r="F193" s="8"/>
    </row>
    <row r="194" spans="1:6" ht="16" x14ac:dyDescent="0.2">
      <c r="A194" s="8">
        <v>3</v>
      </c>
      <c r="B194" s="8">
        <v>38</v>
      </c>
      <c r="C194" s="8" t="s">
        <v>190</v>
      </c>
      <c r="D194" s="8">
        <v>3.8628</v>
      </c>
      <c r="E194" s="8">
        <v>4.4615</v>
      </c>
      <c r="F194" s="8"/>
    </row>
    <row r="195" spans="1:6" ht="16" x14ac:dyDescent="0.2">
      <c r="A195" s="8">
        <v>3</v>
      </c>
      <c r="B195" s="8">
        <v>38</v>
      </c>
      <c r="C195" s="8" t="s">
        <v>191</v>
      </c>
      <c r="D195" s="8">
        <v>3.4195000000000002</v>
      </c>
      <c r="E195" s="8">
        <v>4.8814000000000002</v>
      </c>
      <c r="F195" s="8"/>
    </row>
    <row r="196" spans="1:6" ht="16" x14ac:dyDescent="0.2">
      <c r="A196" s="8">
        <v>3</v>
      </c>
      <c r="B196" s="8">
        <v>38</v>
      </c>
      <c r="C196" s="8" t="s">
        <v>192</v>
      </c>
      <c r="D196" s="8">
        <v>3.9617</v>
      </c>
      <c r="E196" s="8">
        <v>4.3091999999999997</v>
      </c>
      <c r="F196" s="8"/>
    </row>
    <row r="197" spans="1:6" ht="16" x14ac:dyDescent="0.2">
      <c r="A197" s="8">
        <v>3</v>
      </c>
      <c r="B197" s="8">
        <v>38</v>
      </c>
      <c r="C197" s="8" t="s">
        <v>193</v>
      </c>
      <c r="D197" s="8">
        <v>3.6312000000000002</v>
      </c>
      <c r="E197" s="8">
        <v>4.5605000000000002</v>
      </c>
      <c r="F197" s="8"/>
    </row>
    <row r="198" spans="1:6" ht="16" x14ac:dyDescent="0.2">
      <c r="A198" s="8">
        <v>3</v>
      </c>
      <c r="B198" s="8">
        <v>38</v>
      </c>
      <c r="C198" s="8" t="s">
        <v>194</v>
      </c>
      <c r="D198" s="8">
        <v>3.2715999999999998</v>
      </c>
      <c r="E198" s="8">
        <v>4.7995000000000001</v>
      </c>
      <c r="F198" s="8"/>
    </row>
    <row r="199" spans="1:6" ht="16" x14ac:dyDescent="0.2">
      <c r="A199" s="8">
        <v>3</v>
      </c>
      <c r="B199" s="8">
        <v>38</v>
      </c>
      <c r="C199" s="8" t="s">
        <v>195</v>
      </c>
      <c r="D199" s="8">
        <v>3.5295000000000001</v>
      </c>
      <c r="E199" s="8">
        <v>4.4264000000000001</v>
      </c>
      <c r="F199" s="8"/>
    </row>
    <row r="200" spans="1:6" ht="16" x14ac:dyDescent="0.2">
      <c r="A200" s="8">
        <v>3</v>
      </c>
      <c r="B200" s="8">
        <v>38</v>
      </c>
      <c r="C200" s="8" t="s">
        <v>196</v>
      </c>
      <c r="D200" s="8">
        <v>3.3347000000000002</v>
      </c>
      <c r="E200" s="8">
        <v>4.5109000000000004</v>
      </c>
      <c r="F200" s="8"/>
    </row>
    <row r="201" spans="1:6" ht="16" x14ac:dyDescent="0.2">
      <c r="A201" s="8">
        <v>3</v>
      </c>
      <c r="B201" s="8">
        <v>38</v>
      </c>
      <c r="C201" s="8" t="s">
        <v>197</v>
      </c>
      <c r="D201" s="8">
        <v>3.4904999999999999</v>
      </c>
      <c r="E201" s="8">
        <v>4.1917999999999997</v>
      </c>
      <c r="F201" s="8"/>
    </row>
    <row r="202" spans="1:6" ht="16" x14ac:dyDescent="0.2">
      <c r="A202" s="8">
        <v>3</v>
      </c>
      <c r="B202" s="8">
        <v>38</v>
      </c>
      <c r="C202" s="8" t="s">
        <v>198</v>
      </c>
      <c r="D202" s="8">
        <v>3.1876000000000002</v>
      </c>
      <c r="E202" s="8">
        <v>4.4817</v>
      </c>
      <c r="F202" s="8"/>
    </row>
    <row r="203" spans="1:6" ht="16" x14ac:dyDescent="0.2">
      <c r="A203" s="8">
        <v>3</v>
      </c>
      <c r="B203" s="8">
        <v>38</v>
      </c>
      <c r="C203" s="8" t="s">
        <v>199</v>
      </c>
      <c r="D203" s="8">
        <v>3.319</v>
      </c>
      <c r="E203" s="8">
        <v>4.3475999999999999</v>
      </c>
      <c r="F203" s="8"/>
    </row>
    <row r="204" spans="1:6" ht="16" x14ac:dyDescent="0.2">
      <c r="A204" s="8">
        <v>4</v>
      </c>
      <c r="B204" s="8">
        <v>1</v>
      </c>
      <c r="C204" s="8" t="s">
        <v>200</v>
      </c>
      <c r="D204" s="8">
        <v>-3.9015</v>
      </c>
      <c r="E204" s="8">
        <v>3.2717999999999998</v>
      </c>
      <c r="F204" s="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84759E-4341-4446-98B7-A8071E284DF5}">
  <dimension ref="A1:F585"/>
  <sheetViews>
    <sheetView zoomScaleNormal="100" workbookViewId="0">
      <selection activeCell="G8" sqref="G8"/>
    </sheetView>
  </sheetViews>
  <sheetFormatPr baseColWidth="10" defaultRowHeight="16" x14ac:dyDescent="0.2"/>
  <cols>
    <col min="1" max="1" width="9.1640625" style="8" customWidth="1"/>
    <col min="2" max="2" width="13.33203125" style="8" customWidth="1"/>
    <col min="3" max="3" width="15.1640625" style="8" customWidth="1"/>
    <col min="4" max="4" width="18.83203125" style="8" customWidth="1"/>
    <col min="5" max="5" width="23" style="8" customWidth="1"/>
    <col min="6" max="6" width="18.83203125" style="8" customWidth="1"/>
    <col min="7" max="16384" width="10.83203125" style="8"/>
  </cols>
  <sheetData>
    <row r="1" spans="1:6" x14ac:dyDescent="0.2">
      <c r="A1" s="3" t="s">
        <v>4595</v>
      </c>
    </row>
    <row r="3" spans="1:6" ht="31" customHeight="1" x14ac:dyDescent="0.2">
      <c r="A3" s="9" t="s">
        <v>1599</v>
      </c>
      <c r="B3" s="9" t="s">
        <v>1600</v>
      </c>
      <c r="C3" s="9" t="s">
        <v>1601</v>
      </c>
      <c r="D3" s="10" t="s">
        <v>4601</v>
      </c>
      <c r="E3" s="10" t="s">
        <v>4603</v>
      </c>
      <c r="F3" s="10" t="s">
        <v>4602</v>
      </c>
    </row>
    <row r="4" spans="1:6" x14ac:dyDescent="0.2">
      <c r="A4" s="8">
        <v>1</v>
      </c>
      <c r="B4" s="8">
        <v>284</v>
      </c>
      <c r="C4" s="8" t="s">
        <v>40</v>
      </c>
      <c r="D4" s="8">
        <v>2.1802000000000001</v>
      </c>
      <c r="E4" s="8">
        <v>2.2704</v>
      </c>
      <c r="F4" s="8">
        <v>2.3538999999999999</v>
      </c>
    </row>
    <row r="5" spans="1:6" x14ac:dyDescent="0.2">
      <c r="A5" s="8">
        <v>1</v>
      </c>
      <c r="B5" s="8">
        <v>284</v>
      </c>
      <c r="C5" s="8" t="s">
        <v>27</v>
      </c>
      <c r="D5" s="8">
        <v>1.4148000000000001</v>
      </c>
      <c r="E5" s="8">
        <v>1.6252</v>
      </c>
      <c r="F5" s="8">
        <v>3.7092999999999998</v>
      </c>
    </row>
    <row r="6" spans="1:6" x14ac:dyDescent="0.2">
      <c r="A6" s="8">
        <v>1</v>
      </c>
      <c r="B6" s="8">
        <v>284</v>
      </c>
      <c r="C6" s="8" t="s">
        <v>242</v>
      </c>
      <c r="D6" s="8">
        <v>1.0945</v>
      </c>
      <c r="E6" s="8">
        <v>1.6083000000000001</v>
      </c>
      <c r="F6" s="8">
        <v>3.9270999999999998</v>
      </c>
    </row>
    <row r="7" spans="1:6" x14ac:dyDescent="0.2">
      <c r="A7" s="8">
        <v>1</v>
      </c>
      <c r="B7" s="8">
        <v>284</v>
      </c>
      <c r="C7" s="8" t="s">
        <v>51</v>
      </c>
      <c r="D7" s="8">
        <v>2.2416</v>
      </c>
      <c r="E7" s="8">
        <v>2.0760999999999998</v>
      </c>
      <c r="F7" s="8">
        <v>2.0104000000000002</v>
      </c>
    </row>
    <row r="8" spans="1:6" x14ac:dyDescent="0.2">
      <c r="A8" s="8">
        <v>1</v>
      </c>
      <c r="B8" s="8">
        <v>284</v>
      </c>
      <c r="C8" s="8" t="s">
        <v>243</v>
      </c>
      <c r="D8" s="8">
        <v>1.2548999999999999</v>
      </c>
      <c r="E8" s="8">
        <v>2.1977000000000002</v>
      </c>
      <c r="F8" s="8">
        <v>2.8136000000000001</v>
      </c>
    </row>
    <row r="9" spans="1:6" x14ac:dyDescent="0.2">
      <c r="A9" s="8">
        <v>1</v>
      </c>
      <c r="B9" s="8">
        <v>284</v>
      </c>
      <c r="C9" s="8" t="s">
        <v>244</v>
      </c>
      <c r="D9" s="8">
        <v>1.8264</v>
      </c>
      <c r="E9" s="8">
        <v>0.498</v>
      </c>
      <c r="F9" s="8">
        <v>3.9369999999999998</v>
      </c>
    </row>
    <row r="10" spans="1:6" x14ac:dyDescent="0.2">
      <c r="A10" s="8">
        <v>1</v>
      </c>
      <c r="B10" s="8">
        <v>284</v>
      </c>
      <c r="C10" s="8" t="s">
        <v>245</v>
      </c>
      <c r="D10" s="8">
        <v>1.5428999999999999</v>
      </c>
      <c r="E10" s="8">
        <v>1.3671</v>
      </c>
      <c r="F10" s="8">
        <v>3.3216999999999999</v>
      </c>
    </row>
    <row r="11" spans="1:6" x14ac:dyDescent="0.2">
      <c r="A11" s="8">
        <v>1</v>
      </c>
      <c r="B11" s="8">
        <v>284</v>
      </c>
      <c r="C11" s="8" t="s">
        <v>246</v>
      </c>
      <c r="D11" s="8">
        <v>1.1265000000000001</v>
      </c>
      <c r="E11" s="8">
        <v>1.4004000000000001</v>
      </c>
      <c r="F11" s="8">
        <v>3.6558000000000002</v>
      </c>
    </row>
    <row r="12" spans="1:6" x14ac:dyDescent="0.2">
      <c r="A12" s="8">
        <v>1</v>
      </c>
      <c r="B12" s="8">
        <v>284</v>
      </c>
      <c r="C12" s="8" t="s">
        <v>247</v>
      </c>
      <c r="D12" s="8">
        <v>1.2265999999999999</v>
      </c>
      <c r="E12" s="8">
        <v>2.2225999999999999</v>
      </c>
      <c r="F12" s="8">
        <v>2.6922000000000001</v>
      </c>
    </row>
    <row r="13" spans="1:6" x14ac:dyDescent="0.2">
      <c r="A13" s="8">
        <v>1</v>
      </c>
      <c r="B13" s="8">
        <v>284</v>
      </c>
      <c r="C13" s="8" t="s">
        <v>248</v>
      </c>
      <c r="D13" s="8">
        <v>1.339</v>
      </c>
      <c r="E13" s="8">
        <v>1.6282000000000001</v>
      </c>
      <c r="F13" s="8">
        <v>3.1627999999999998</v>
      </c>
    </row>
    <row r="14" spans="1:6" x14ac:dyDescent="0.2">
      <c r="A14" s="8">
        <v>1</v>
      </c>
      <c r="B14" s="8">
        <v>284</v>
      </c>
      <c r="C14" s="8" t="s">
        <v>36</v>
      </c>
      <c r="D14" s="8">
        <v>1.909</v>
      </c>
      <c r="E14" s="8">
        <v>1.1100000000000001</v>
      </c>
      <c r="F14" s="8">
        <v>2.7587999999999999</v>
      </c>
    </row>
    <row r="15" spans="1:6" x14ac:dyDescent="0.2">
      <c r="A15" s="8">
        <v>1</v>
      </c>
      <c r="B15" s="8">
        <v>284</v>
      </c>
      <c r="C15" s="8" t="s">
        <v>249</v>
      </c>
      <c r="D15" s="8">
        <v>1.0938000000000001</v>
      </c>
      <c r="E15" s="8">
        <v>1.4171</v>
      </c>
      <c r="F15" s="8">
        <v>3.2530000000000001</v>
      </c>
    </row>
    <row r="16" spans="1:6" x14ac:dyDescent="0.2">
      <c r="A16" s="8">
        <v>1</v>
      </c>
      <c r="B16" s="8">
        <v>284</v>
      </c>
      <c r="C16" s="8" t="s">
        <v>250</v>
      </c>
      <c r="D16" s="8">
        <v>1.1488</v>
      </c>
      <c r="E16" s="8">
        <v>0.95650000000000002</v>
      </c>
      <c r="F16" s="8">
        <v>3.581</v>
      </c>
    </row>
    <row r="17" spans="1:6" x14ac:dyDescent="0.2">
      <c r="A17" s="8">
        <v>1</v>
      </c>
      <c r="B17" s="8">
        <v>284</v>
      </c>
      <c r="C17" s="8" t="s">
        <v>251</v>
      </c>
      <c r="D17" s="8">
        <v>1.7018</v>
      </c>
      <c r="E17" s="8">
        <v>1.1093</v>
      </c>
      <c r="F17" s="8">
        <v>2.8302</v>
      </c>
    </row>
    <row r="18" spans="1:6" x14ac:dyDescent="0.2">
      <c r="A18" s="8">
        <v>1</v>
      </c>
      <c r="B18" s="8">
        <v>284</v>
      </c>
      <c r="C18" s="8" t="s">
        <v>252</v>
      </c>
      <c r="D18" s="8">
        <v>1.6957</v>
      </c>
      <c r="E18" s="8">
        <v>0.98929999999999996</v>
      </c>
      <c r="F18" s="8">
        <v>2.8235999999999999</v>
      </c>
    </row>
    <row r="19" spans="1:6" x14ac:dyDescent="0.2">
      <c r="A19" s="8">
        <v>1</v>
      </c>
      <c r="B19" s="8">
        <v>284</v>
      </c>
      <c r="C19" s="8" t="s">
        <v>47</v>
      </c>
      <c r="D19" s="8">
        <v>1.3248</v>
      </c>
      <c r="E19" s="8">
        <v>1.0562</v>
      </c>
      <c r="F19" s="8">
        <v>3.1137999999999999</v>
      </c>
    </row>
    <row r="20" spans="1:6" x14ac:dyDescent="0.2">
      <c r="A20" s="8">
        <v>1</v>
      </c>
      <c r="B20" s="8">
        <v>284</v>
      </c>
      <c r="C20" s="8" t="s">
        <v>253</v>
      </c>
      <c r="D20" s="8">
        <v>1.6043000000000001</v>
      </c>
      <c r="E20" s="8">
        <v>0.69389999999999996</v>
      </c>
      <c r="F20" s="8">
        <v>3.0718000000000001</v>
      </c>
    </row>
    <row r="21" spans="1:6" x14ac:dyDescent="0.2">
      <c r="A21" s="8">
        <v>1</v>
      </c>
      <c r="B21" s="8">
        <v>284</v>
      </c>
      <c r="C21" s="8" t="s">
        <v>254</v>
      </c>
      <c r="D21" s="8">
        <v>1.9416</v>
      </c>
      <c r="E21" s="8">
        <v>0.55930000000000002</v>
      </c>
      <c r="F21" s="8">
        <v>2.8111999999999999</v>
      </c>
    </row>
    <row r="22" spans="1:6" x14ac:dyDescent="0.2">
      <c r="A22" s="8">
        <v>1</v>
      </c>
      <c r="B22" s="8">
        <v>284</v>
      </c>
      <c r="C22" s="8" t="s">
        <v>22</v>
      </c>
      <c r="D22" s="8">
        <v>1.0187999999999999</v>
      </c>
      <c r="E22" s="8">
        <v>3.4037000000000002</v>
      </c>
      <c r="F22" s="8">
        <v>0.88780000000000003</v>
      </c>
    </row>
    <row r="23" spans="1:6" x14ac:dyDescent="0.2">
      <c r="A23" s="8">
        <v>1</v>
      </c>
      <c r="B23" s="8">
        <v>284</v>
      </c>
      <c r="C23" s="8" t="s">
        <v>255</v>
      </c>
      <c r="D23" s="8">
        <v>2.3725000000000001</v>
      </c>
      <c r="E23" s="8">
        <v>1.1015999999999999</v>
      </c>
      <c r="F23" s="8">
        <v>1.8141</v>
      </c>
    </row>
    <row r="24" spans="1:6" x14ac:dyDescent="0.2">
      <c r="A24" s="8">
        <v>1</v>
      </c>
      <c r="B24" s="8">
        <v>284</v>
      </c>
      <c r="C24" s="8" t="s">
        <v>96</v>
      </c>
      <c r="D24" s="8">
        <v>1.8798999999999999</v>
      </c>
      <c r="E24" s="8">
        <v>0.29120000000000001</v>
      </c>
      <c r="F24" s="8">
        <v>3.0445000000000002</v>
      </c>
    </row>
    <row r="25" spans="1:6" x14ac:dyDescent="0.2">
      <c r="A25" s="8">
        <v>1</v>
      </c>
      <c r="B25" s="8">
        <v>284</v>
      </c>
      <c r="C25" s="8" t="s">
        <v>256</v>
      </c>
      <c r="D25" s="8">
        <v>1.1829000000000001</v>
      </c>
      <c r="E25" s="8">
        <v>1.3709</v>
      </c>
      <c r="F25" s="8">
        <v>2.6522000000000001</v>
      </c>
    </row>
    <row r="26" spans="1:6" x14ac:dyDescent="0.2">
      <c r="A26" s="8">
        <v>1</v>
      </c>
      <c r="B26" s="8">
        <v>284</v>
      </c>
      <c r="C26" s="8" t="s">
        <v>257</v>
      </c>
      <c r="D26" s="8">
        <v>1.0851</v>
      </c>
      <c r="E26" s="8">
        <v>1.2412000000000001</v>
      </c>
      <c r="F26" s="8">
        <v>2.8748</v>
      </c>
    </row>
    <row r="27" spans="1:6" x14ac:dyDescent="0.2">
      <c r="A27" s="8">
        <v>1</v>
      </c>
      <c r="B27" s="8">
        <v>284</v>
      </c>
      <c r="C27" s="8" t="s">
        <v>258</v>
      </c>
      <c r="D27" s="8">
        <v>0.83979999999999999</v>
      </c>
      <c r="E27" s="8">
        <v>0.88600000000000001</v>
      </c>
      <c r="F27" s="8">
        <v>3.4655999999999998</v>
      </c>
    </row>
    <row r="28" spans="1:6" x14ac:dyDescent="0.2">
      <c r="A28" s="8">
        <v>1</v>
      </c>
      <c r="B28" s="8">
        <v>284</v>
      </c>
      <c r="C28" s="8" t="s">
        <v>259</v>
      </c>
      <c r="D28" s="8">
        <v>1.8207</v>
      </c>
      <c r="E28" s="8">
        <v>0.86950000000000005</v>
      </c>
      <c r="F28" s="8">
        <v>2.4584000000000001</v>
      </c>
    </row>
    <row r="29" spans="1:6" x14ac:dyDescent="0.2">
      <c r="A29" s="8">
        <v>1</v>
      </c>
      <c r="B29" s="8">
        <v>284</v>
      </c>
      <c r="C29" s="8" t="s">
        <v>260</v>
      </c>
      <c r="D29" s="8">
        <v>1.2565999999999999</v>
      </c>
      <c r="E29" s="8">
        <v>0.63919999999999999</v>
      </c>
      <c r="F29" s="8">
        <v>3.1294</v>
      </c>
    </row>
    <row r="30" spans="1:6" x14ac:dyDescent="0.2">
      <c r="A30" s="8">
        <v>1</v>
      </c>
      <c r="B30" s="8">
        <v>284</v>
      </c>
      <c r="C30" s="8" t="s">
        <v>35</v>
      </c>
      <c r="D30" s="8">
        <v>0.8548</v>
      </c>
      <c r="E30" s="8">
        <v>1.7764</v>
      </c>
      <c r="F30" s="8">
        <v>2.3227000000000002</v>
      </c>
    </row>
    <row r="31" spans="1:6" x14ac:dyDescent="0.2">
      <c r="A31" s="8">
        <v>1</v>
      </c>
      <c r="B31" s="8">
        <v>284</v>
      </c>
      <c r="C31" s="8" t="s">
        <v>261</v>
      </c>
      <c r="D31" s="8">
        <v>0.35649999999999998</v>
      </c>
      <c r="E31" s="8">
        <v>1.4412</v>
      </c>
      <c r="F31" s="8">
        <v>3.0638999999999998</v>
      </c>
    </row>
    <row r="32" spans="1:6" x14ac:dyDescent="0.2">
      <c r="A32" s="8">
        <v>1</v>
      </c>
      <c r="B32" s="8">
        <v>284</v>
      </c>
      <c r="C32" s="8" t="s">
        <v>262</v>
      </c>
      <c r="D32" s="8">
        <v>0.86950000000000005</v>
      </c>
      <c r="E32" s="8">
        <v>1.1617999999999999</v>
      </c>
      <c r="F32" s="8">
        <v>2.8180000000000001</v>
      </c>
    </row>
    <row r="33" spans="1:6" x14ac:dyDescent="0.2">
      <c r="A33" s="8">
        <v>1</v>
      </c>
      <c r="B33" s="8">
        <v>284</v>
      </c>
      <c r="C33" s="8" t="s">
        <v>263</v>
      </c>
      <c r="D33" s="8">
        <v>2.1341000000000001</v>
      </c>
      <c r="E33" s="8">
        <v>0.80669999999999997</v>
      </c>
      <c r="F33" s="8">
        <v>1.8769</v>
      </c>
    </row>
    <row r="34" spans="1:6" x14ac:dyDescent="0.2">
      <c r="A34" s="8">
        <v>1</v>
      </c>
      <c r="B34" s="8">
        <v>284</v>
      </c>
      <c r="C34" s="8" t="s">
        <v>264</v>
      </c>
      <c r="D34" s="8">
        <v>1.3660000000000001</v>
      </c>
      <c r="E34" s="8">
        <v>1.3663000000000001</v>
      </c>
      <c r="F34" s="8">
        <v>2.0712000000000002</v>
      </c>
    </row>
    <row r="35" spans="1:6" x14ac:dyDescent="0.2">
      <c r="A35" s="8">
        <v>1</v>
      </c>
      <c r="B35" s="8">
        <v>284</v>
      </c>
      <c r="C35" s="8" t="s">
        <v>39</v>
      </c>
      <c r="D35" s="8">
        <v>1.4216</v>
      </c>
      <c r="E35" s="8">
        <v>1.8047</v>
      </c>
      <c r="F35" s="8">
        <v>1.5699000000000001</v>
      </c>
    </row>
    <row r="36" spans="1:6" x14ac:dyDescent="0.2">
      <c r="A36" s="8">
        <v>1</v>
      </c>
      <c r="B36" s="8">
        <v>284</v>
      </c>
      <c r="C36" s="8" t="s">
        <v>49</v>
      </c>
      <c r="D36" s="8">
        <v>1.4025000000000001</v>
      </c>
      <c r="E36" s="8">
        <v>2.1638000000000002</v>
      </c>
      <c r="F36" s="8">
        <v>1.2069000000000001</v>
      </c>
    </row>
    <row r="37" spans="1:6" x14ac:dyDescent="0.2">
      <c r="A37" s="8">
        <v>1</v>
      </c>
      <c r="B37" s="8">
        <v>284</v>
      </c>
      <c r="C37" s="8" t="s">
        <v>265</v>
      </c>
      <c r="D37" s="8">
        <v>1.6106</v>
      </c>
      <c r="E37" s="8">
        <v>0.86570000000000003</v>
      </c>
      <c r="F37" s="8">
        <v>2.2524000000000002</v>
      </c>
    </row>
    <row r="38" spans="1:6" x14ac:dyDescent="0.2">
      <c r="A38" s="8">
        <v>1</v>
      </c>
      <c r="B38" s="8">
        <v>284</v>
      </c>
      <c r="C38" s="8" t="s">
        <v>29</v>
      </c>
      <c r="D38" s="8">
        <v>-0.12740000000000001</v>
      </c>
      <c r="E38" s="8">
        <v>2.1762999999999999</v>
      </c>
      <c r="F38" s="8">
        <v>2.6373000000000002</v>
      </c>
    </row>
    <row r="39" spans="1:6" x14ac:dyDescent="0.2">
      <c r="A39" s="8">
        <v>1</v>
      </c>
      <c r="B39" s="8">
        <v>284</v>
      </c>
      <c r="C39" s="8" t="s">
        <v>266</v>
      </c>
      <c r="D39" s="8">
        <v>2.2277</v>
      </c>
      <c r="E39" s="8">
        <v>0.16320000000000001</v>
      </c>
      <c r="F39" s="8">
        <v>2.2888999999999999</v>
      </c>
    </row>
    <row r="40" spans="1:6" x14ac:dyDescent="0.2">
      <c r="A40" s="8">
        <v>1</v>
      </c>
      <c r="B40" s="8">
        <v>284</v>
      </c>
      <c r="C40" s="8" t="s">
        <v>117</v>
      </c>
      <c r="D40" s="8">
        <v>1.6472</v>
      </c>
      <c r="E40" s="8">
        <v>1.1547000000000001</v>
      </c>
      <c r="F40" s="8">
        <v>1.8380000000000001</v>
      </c>
    </row>
    <row r="41" spans="1:6" x14ac:dyDescent="0.2">
      <c r="A41" s="8">
        <v>1</v>
      </c>
      <c r="B41" s="8">
        <v>284</v>
      </c>
      <c r="C41" s="8" t="s">
        <v>267</v>
      </c>
      <c r="D41" s="8">
        <v>-0.1938</v>
      </c>
      <c r="E41" s="8">
        <v>2.3599000000000001</v>
      </c>
      <c r="F41" s="8">
        <v>2.42</v>
      </c>
    </row>
    <row r="42" spans="1:6" x14ac:dyDescent="0.2">
      <c r="A42" s="8">
        <v>1</v>
      </c>
      <c r="B42" s="8">
        <v>284</v>
      </c>
      <c r="C42" s="8" t="s">
        <v>268</v>
      </c>
      <c r="D42" s="8">
        <v>2.0066000000000002</v>
      </c>
      <c r="E42" s="8">
        <v>0.72870000000000001</v>
      </c>
      <c r="F42" s="8">
        <v>1.8416999999999999</v>
      </c>
    </row>
    <row r="43" spans="1:6" x14ac:dyDescent="0.2">
      <c r="A43" s="8">
        <v>1</v>
      </c>
      <c r="B43" s="8">
        <v>284</v>
      </c>
      <c r="C43" s="8" t="s">
        <v>34</v>
      </c>
      <c r="D43" s="8">
        <v>0.73470000000000002</v>
      </c>
      <c r="E43" s="8">
        <v>1.9931000000000001</v>
      </c>
      <c r="F43" s="8">
        <v>1.8218000000000001</v>
      </c>
    </row>
    <row r="44" spans="1:6" x14ac:dyDescent="0.2">
      <c r="A44" s="8">
        <v>1</v>
      </c>
      <c r="B44" s="8">
        <v>284</v>
      </c>
      <c r="C44" s="8" t="s">
        <v>269</v>
      </c>
      <c r="D44" s="8">
        <v>0.42849999999999999</v>
      </c>
      <c r="E44" s="8">
        <v>1.7402</v>
      </c>
      <c r="F44" s="8">
        <v>2.3792</v>
      </c>
    </row>
    <row r="45" spans="1:6" x14ac:dyDescent="0.2">
      <c r="A45" s="8">
        <v>1</v>
      </c>
      <c r="B45" s="8">
        <v>284</v>
      </c>
      <c r="C45" s="8" t="s">
        <v>270</v>
      </c>
      <c r="D45" s="8">
        <v>1.2049000000000001</v>
      </c>
      <c r="E45" s="8">
        <v>0.72499999999999998</v>
      </c>
      <c r="F45" s="8">
        <v>2.6137999999999999</v>
      </c>
    </row>
    <row r="46" spans="1:6" x14ac:dyDescent="0.2">
      <c r="A46" s="8">
        <v>1</v>
      </c>
      <c r="B46" s="8">
        <v>284</v>
      </c>
      <c r="C46" s="8" t="s">
        <v>271</v>
      </c>
      <c r="D46" s="8">
        <v>2.5695000000000001</v>
      </c>
      <c r="E46" s="8">
        <v>1.9199999999999998E-2</v>
      </c>
      <c r="F46" s="8">
        <v>1.873</v>
      </c>
    </row>
    <row r="47" spans="1:6" x14ac:dyDescent="0.2">
      <c r="A47" s="8">
        <v>1</v>
      </c>
      <c r="B47" s="8">
        <v>284</v>
      </c>
      <c r="C47" s="8" t="s">
        <v>272</v>
      </c>
      <c r="D47" s="8">
        <v>2.2208000000000001</v>
      </c>
      <c r="E47" s="8">
        <v>0.48359999999999997</v>
      </c>
      <c r="F47" s="8">
        <v>1.6112</v>
      </c>
    </row>
    <row r="48" spans="1:6" x14ac:dyDescent="0.2">
      <c r="A48" s="8">
        <v>1</v>
      </c>
      <c r="B48" s="8">
        <v>284</v>
      </c>
      <c r="C48" s="8" t="s">
        <v>273</v>
      </c>
      <c r="D48" s="8">
        <v>1.2307999999999999</v>
      </c>
      <c r="E48" s="8">
        <v>0.61660000000000004</v>
      </c>
      <c r="F48" s="8">
        <v>2.4609999999999999</v>
      </c>
    </row>
    <row r="49" spans="1:6" x14ac:dyDescent="0.2">
      <c r="A49" s="8">
        <v>1</v>
      </c>
      <c r="B49" s="8">
        <v>284</v>
      </c>
      <c r="C49" s="8" t="s">
        <v>274</v>
      </c>
      <c r="D49" s="8">
        <v>1.5961000000000001</v>
      </c>
      <c r="E49" s="8">
        <v>1.1193</v>
      </c>
      <c r="F49" s="8">
        <v>1.5840000000000001</v>
      </c>
    </row>
    <row r="50" spans="1:6" x14ac:dyDescent="0.2">
      <c r="A50" s="8">
        <v>1</v>
      </c>
      <c r="B50" s="8">
        <v>284</v>
      </c>
      <c r="C50" s="8" t="s">
        <v>275</v>
      </c>
      <c r="D50" s="8">
        <v>2.444</v>
      </c>
      <c r="E50" s="8">
        <v>-0.08</v>
      </c>
      <c r="F50" s="8">
        <v>1.8563000000000001</v>
      </c>
    </row>
    <row r="51" spans="1:6" x14ac:dyDescent="0.2">
      <c r="A51" s="8">
        <v>1</v>
      </c>
      <c r="B51" s="8">
        <v>284</v>
      </c>
      <c r="C51" s="8" t="s">
        <v>276</v>
      </c>
      <c r="D51" s="8">
        <v>2.6097000000000001</v>
      </c>
      <c r="E51" s="8">
        <v>-0.3861</v>
      </c>
      <c r="F51" s="8">
        <v>1.9754</v>
      </c>
    </row>
    <row r="52" spans="1:6" x14ac:dyDescent="0.2">
      <c r="A52" s="8">
        <v>1</v>
      </c>
      <c r="B52" s="8">
        <v>284</v>
      </c>
      <c r="C52" s="8" t="s">
        <v>277</v>
      </c>
      <c r="D52" s="8">
        <v>9.1399999999999995E-2</v>
      </c>
      <c r="E52" s="8">
        <v>0.9556</v>
      </c>
      <c r="F52" s="8">
        <v>3.1093000000000002</v>
      </c>
    </row>
    <row r="53" spans="1:6" x14ac:dyDescent="0.2">
      <c r="A53" s="8">
        <v>1</v>
      </c>
      <c r="B53" s="8">
        <v>284</v>
      </c>
      <c r="C53" s="8" t="s">
        <v>278</v>
      </c>
      <c r="D53" s="8">
        <v>2.8892000000000002</v>
      </c>
      <c r="E53" s="8">
        <v>8.6999999999999994E-2</v>
      </c>
      <c r="F53" s="8">
        <v>1.1718</v>
      </c>
    </row>
    <row r="54" spans="1:6" x14ac:dyDescent="0.2">
      <c r="A54" s="8">
        <v>1</v>
      </c>
      <c r="B54" s="8">
        <v>284</v>
      </c>
      <c r="C54" s="8" t="s">
        <v>279</v>
      </c>
      <c r="D54" s="8">
        <v>2.5573000000000001</v>
      </c>
      <c r="E54" s="8">
        <v>3.0200000000000001E-2</v>
      </c>
      <c r="F54" s="8">
        <v>1.5397000000000001</v>
      </c>
    </row>
    <row r="55" spans="1:6" x14ac:dyDescent="0.2">
      <c r="A55" s="8">
        <v>1</v>
      </c>
      <c r="B55" s="8">
        <v>284</v>
      </c>
      <c r="C55" s="8" t="s">
        <v>52</v>
      </c>
      <c r="D55" s="8">
        <v>0.1993</v>
      </c>
      <c r="E55" s="8">
        <v>1.9549000000000001</v>
      </c>
      <c r="F55" s="8">
        <v>1.9581</v>
      </c>
    </row>
    <row r="56" spans="1:6" x14ac:dyDescent="0.2">
      <c r="A56" s="8">
        <v>1</v>
      </c>
      <c r="B56" s="8">
        <v>284</v>
      </c>
      <c r="C56" s="8" t="s">
        <v>280</v>
      </c>
      <c r="D56" s="8">
        <v>0.42970000000000003</v>
      </c>
      <c r="E56" s="8">
        <v>1.1359999999999999</v>
      </c>
      <c r="F56" s="8">
        <v>2.4771999999999998</v>
      </c>
    </row>
    <row r="57" spans="1:6" x14ac:dyDescent="0.2">
      <c r="A57" s="8">
        <v>1</v>
      </c>
      <c r="B57" s="8">
        <v>284</v>
      </c>
      <c r="C57" s="8" t="s">
        <v>281</v>
      </c>
      <c r="D57" s="8">
        <v>7.2599999999999998E-2</v>
      </c>
      <c r="E57" s="8">
        <v>0.95450000000000002</v>
      </c>
      <c r="F57" s="8">
        <v>2.9510999999999998</v>
      </c>
    </row>
    <row r="58" spans="1:6" x14ac:dyDescent="0.2">
      <c r="A58" s="8">
        <v>1</v>
      </c>
      <c r="B58" s="8">
        <v>284</v>
      </c>
      <c r="C58" s="8" t="s">
        <v>115</v>
      </c>
      <c r="D58" s="8">
        <v>0.99139999999999995</v>
      </c>
      <c r="E58" s="8">
        <v>1.1577</v>
      </c>
      <c r="F58" s="8">
        <v>1.8189</v>
      </c>
    </row>
    <row r="59" spans="1:6" x14ac:dyDescent="0.2">
      <c r="A59" s="8">
        <v>1</v>
      </c>
      <c r="B59" s="8">
        <v>284</v>
      </c>
      <c r="C59" s="8" t="s">
        <v>282</v>
      </c>
      <c r="D59" s="8">
        <v>2.0459999999999998</v>
      </c>
      <c r="E59" s="8">
        <v>0.44390000000000002</v>
      </c>
      <c r="F59" s="8">
        <v>1.4693000000000001</v>
      </c>
    </row>
    <row r="60" spans="1:6" x14ac:dyDescent="0.2">
      <c r="A60" s="8">
        <v>1</v>
      </c>
      <c r="B60" s="8">
        <v>284</v>
      </c>
      <c r="C60" s="8" t="s">
        <v>38</v>
      </c>
      <c r="D60" s="8">
        <v>0.4834</v>
      </c>
      <c r="E60" s="8">
        <v>1.589</v>
      </c>
      <c r="F60" s="8">
        <v>1.8212999999999999</v>
      </c>
    </row>
    <row r="61" spans="1:6" x14ac:dyDescent="0.2">
      <c r="A61" s="8">
        <v>1</v>
      </c>
      <c r="B61" s="8">
        <v>284</v>
      </c>
      <c r="C61" s="8" t="s">
        <v>283</v>
      </c>
      <c r="D61" s="8">
        <v>1.4979</v>
      </c>
      <c r="E61" s="8">
        <v>0.5323</v>
      </c>
      <c r="F61" s="8">
        <v>1.7902</v>
      </c>
    </row>
    <row r="62" spans="1:6" x14ac:dyDescent="0.2">
      <c r="A62" s="8">
        <v>1</v>
      </c>
      <c r="B62" s="8">
        <v>284</v>
      </c>
      <c r="C62" s="8" t="s">
        <v>284</v>
      </c>
      <c r="D62" s="8">
        <v>2.1038000000000001</v>
      </c>
      <c r="E62" s="8">
        <v>9.9699999999999997E-2</v>
      </c>
      <c r="F62" s="8">
        <v>1.6161000000000001</v>
      </c>
    </row>
    <row r="63" spans="1:6" x14ac:dyDescent="0.2">
      <c r="A63" s="8">
        <v>1</v>
      </c>
      <c r="B63" s="8">
        <v>284</v>
      </c>
      <c r="C63" s="8" t="s">
        <v>285</v>
      </c>
      <c r="D63" s="8">
        <v>1.2628999999999999</v>
      </c>
      <c r="E63" s="8">
        <v>0.69159999999999999</v>
      </c>
      <c r="F63" s="8">
        <v>1.8277000000000001</v>
      </c>
    </row>
    <row r="64" spans="1:6" x14ac:dyDescent="0.2">
      <c r="A64" s="8">
        <v>1</v>
      </c>
      <c r="B64" s="8">
        <v>284</v>
      </c>
      <c r="C64" s="8" t="s">
        <v>286</v>
      </c>
      <c r="D64" s="8">
        <v>1.69</v>
      </c>
      <c r="E64" s="8">
        <v>0.496</v>
      </c>
      <c r="F64" s="8">
        <v>1.5690999999999999</v>
      </c>
    </row>
    <row r="65" spans="1:6" x14ac:dyDescent="0.2">
      <c r="A65" s="8">
        <v>1</v>
      </c>
      <c r="B65" s="8">
        <v>284</v>
      </c>
      <c r="C65" s="8" t="s">
        <v>287</v>
      </c>
      <c r="D65" s="8">
        <v>3.1970999999999998</v>
      </c>
      <c r="E65" s="8">
        <v>-7.4399999999999994E-2</v>
      </c>
      <c r="F65" s="8">
        <v>0.61180000000000001</v>
      </c>
    </row>
    <row r="66" spans="1:6" x14ac:dyDescent="0.2">
      <c r="A66" s="8">
        <v>1</v>
      </c>
      <c r="B66" s="8">
        <v>284</v>
      </c>
      <c r="C66" s="8" t="s">
        <v>288</v>
      </c>
      <c r="D66" s="8">
        <v>1.5490999999999999</v>
      </c>
      <c r="E66" s="8">
        <v>1.9800000000000002E-2</v>
      </c>
      <c r="F66" s="8">
        <v>2.1625999999999999</v>
      </c>
    </row>
    <row r="67" spans="1:6" x14ac:dyDescent="0.2">
      <c r="A67" s="8">
        <v>1</v>
      </c>
      <c r="B67" s="8">
        <v>284</v>
      </c>
      <c r="C67" s="8" t="s">
        <v>289</v>
      </c>
      <c r="D67" s="8">
        <v>2.0969000000000002</v>
      </c>
      <c r="E67" s="8">
        <v>-9.6699999999999994E-2</v>
      </c>
      <c r="F67" s="8">
        <v>1.7107000000000001</v>
      </c>
    </row>
    <row r="68" spans="1:6" x14ac:dyDescent="0.2">
      <c r="A68" s="8">
        <v>1</v>
      </c>
      <c r="B68" s="8">
        <v>284</v>
      </c>
      <c r="C68" s="8" t="s">
        <v>290</v>
      </c>
      <c r="D68" s="8">
        <v>1.5559000000000001</v>
      </c>
      <c r="E68" s="8">
        <v>0.18410000000000001</v>
      </c>
      <c r="F68" s="8">
        <v>1.9631000000000001</v>
      </c>
    </row>
    <row r="69" spans="1:6" x14ac:dyDescent="0.2">
      <c r="A69" s="8">
        <v>1</v>
      </c>
      <c r="B69" s="8">
        <v>284</v>
      </c>
      <c r="C69" s="8" t="s">
        <v>291</v>
      </c>
      <c r="D69" s="8">
        <v>1.0053000000000001</v>
      </c>
      <c r="E69" s="8">
        <v>0.49869999999999998</v>
      </c>
      <c r="F69" s="8">
        <v>2.1916000000000002</v>
      </c>
    </row>
    <row r="70" spans="1:6" x14ac:dyDescent="0.2">
      <c r="A70" s="8">
        <v>1</v>
      </c>
      <c r="B70" s="8">
        <v>284</v>
      </c>
      <c r="C70" s="8" t="s">
        <v>292</v>
      </c>
      <c r="D70" s="8">
        <v>2.4382000000000001</v>
      </c>
      <c r="E70" s="8">
        <v>-0.6835</v>
      </c>
      <c r="F70" s="8">
        <v>1.9388000000000001</v>
      </c>
    </row>
    <row r="71" spans="1:6" x14ac:dyDescent="0.2">
      <c r="A71" s="8">
        <v>1</v>
      </c>
      <c r="B71" s="8">
        <v>284</v>
      </c>
      <c r="C71" s="8" t="s">
        <v>58</v>
      </c>
      <c r="D71" s="8">
        <v>0.13489999999999999</v>
      </c>
      <c r="E71" s="8">
        <v>1.8240000000000001</v>
      </c>
      <c r="F71" s="8">
        <v>1.7317</v>
      </c>
    </row>
    <row r="72" spans="1:6" x14ac:dyDescent="0.2">
      <c r="A72" s="8">
        <v>1</v>
      </c>
      <c r="B72" s="8">
        <v>284</v>
      </c>
      <c r="C72" s="8" t="s">
        <v>293</v>
      </c>
      <c r="D72" s="8">
        <v>1.1539999999999999</v>
      </c>
      <c r="E72" s="8">
        <v>0.97640000000000005</v>
      </c>
      <c r="F72" s="8">
        <v>1.5424</v>
      </c>
    </row>
    <row r="73" spans="1:6" x14ac:dyDescent="0.2">
      <c r="A73" s="8">
        <v>1</v>
      </c>
      <c r="B73" s="8">
        <v>284</v>
      </c>
      <c r="C73" s="8" t="s">
        <v>294</v>
      </c>
      <c r="D73" s="8">
        <v>0.51170000000000004</v>
      </c>
      <c r="E73" s="8">
        <v>0.1192</v>
      </c>
      <c r="F73" s="8">
        <v>3.0118999999999998</v>
      </c>
    </row>
    <row r="74" spans="1:6" x14ac:dyDescent="0.2">
      <c r="A74" s="8">
        <v>1</v>
      </c>
      <c r="B74" s="8">
        <v>284</v>
      </c>
      <c r="C74" s="8" t="s">
        <v>295</v>
      </c>
      <c r="D74" s="8">
        <v>1.4446000000000001</v>
      </c>
      <c r="E74" s="8">
        <v>0.70640000000000003</v>
      </c>
      <c r="F74" s="8">
        <v>1.4392</v>
      </c>
    </row>
    <row r="75" spans="1:6" x14ac:dyDescent="0.2">
      <c r="A75" s="8">
        <v>1</v>
      </c>
      <c r="B75" s="8">
        <v>284</v>
      </c>
      <c r="C75" s="8" t="s">
        <v>296</v>
      </c>
      <c r="D75" s="8">
        <v>1.6412</v>
      </c>
      <c r="E75" s="8">
        <v>0.1024</v>
      </c>
      <c r="F75" s="8">
        <v>1.8192999999999999</v>
      </c>
    </row>
    <row r="76" spans="1:6" x14ac:dyDescent="0.2">
      <c r="A76" s="8">
        <v>1</v>
      </c>
      <c r="B76" s="8">
        <v>284</v>
      </c>
      <c r="C76" s="8" t="s">
        <v>297</v>
      </c>
      <c r="D76" s="8">
        <v>2.4196</v>
      </c>
      <c r="E76" s="8">
        <v>-0.4052</v>
      </c>
      <c r="F76" s="8">
        <v>1.5397000000000001</v>
      </c>
    </row>
    <row r="77" spans="1:6" x14ac:dyDescent="0.2">
      <c r="A77" s="8">
        <v>1</v>
      </c>
      <c r="B77" s="8">
        <v>284</v>
      </c>
      <c r="C77" s="8" t="s">
        <v>298</v>
      </c>
      <c r="D77" s="8">
        <v>1.5961000000000001</v>
      </c>
      <c r="E77" s="8">
        <v>0.28079999999999999</v>
      </c>
      <c r="F77" s="8">
        <v>1.6714</v>
      </c>
    </row>
    <row r="78" spans="1:6" x14ac:dyDescent="0.2">
      <c r="A78" s="8">
        <v>1</v>
      </c>
      <c r="B78" s="8">
        <v>284</v>
      </c>
      <c r="C78" s="8" t="s">
        <v>299</v>
      </c>
      <c r="D78" s="8">
        <v>1.1283000000000001</v>
      </c>
      <c r="E78" s="8">
        <v>0.78280000000000005</v>
      </c>
      <c r="F78" s="8">
        <v>1.6225000000000001</v>
      </c>
    </row>
    <row r="79" spans="1:6" x14ac:dyDescent="0.2">
      <c r="A79" s="8">
        <v>1</v>
      </c>
      <c r="B79" s="8">
        <v>284</v>
      </c>
      <c r="C79" s="8" t="s">
        <v>300</v>
      </c>
      <c r="D79" s="8">
        <v>0.97260000000000002</v>
      </c>
      <c r="E79" s="8">
        <v>0.90159999999999996</v>
      </c>
      <c r="F79" s="8">
        <v>1.6571</v>
      </c>
    </row>
    <row r="80" spans="1:6" x14ac:dyDescent="0.2">
      <c r="A80" s="8">
        <v>1</v>
      </c>
      <c r="B80" s="8">
        <v>284</v>
      </c>
      <c r="C80" s="8" t="s">
        <v>301</v>
      </c>
      <c r="D80" s="8">
        <v>1.9815</v>
      </c>
      <c r="E80" s="8">
        <v>-0.45200000000000001</v>
      </c>
      <c r="F80" s="8">
        <v>1.9885999999999999</v>
      </c>
    </row>
    <row r="81" spans="1:6" x14ac:dyDescent="0.2">
      <c r="A81" s="8">
        <v>1</v>
      </c>
      <c r="B81" s="8">
        <v>284</v>
      </c>
      <c r="C81" s="8" t="s">
        <v>302</v>
      </c>
      <c r="D81" s="8">
        <v>1.3722000000000001</v>
      </c>
      <c r="E81" s="8">
        <v>0.45700000000000002</v>
      </c>
      <c r="F81" s="8">
        <v>1.6617</v>
      </c>
    </row>
    <row r="82" spans="1:6" x14ac:dyDescent="0.2">
      <c r="A82" s="8">
        <v>1</v>
      </c>
      <c r="B82" s="8">
        <v>284</v>
      </c>
      <c r="C82" s="8" t="s">
        <v>63</v>
      </c>
      <c r="D82" s="8">
        <v>-9.4E-2</v>
      </c>
      <c r="E82" s="8">
        <v>1.7334000000000001</v>
      </c>
      <c r="F82" s="8">
        <v>1.8474999999999999</v>
      </c>
    </row>
    <row r="83" spans="1:6" x14ac:dyDescent="0.2">
      <c r="A83" s="8">
        <v>1</v>
      </c>
      <c r="B83" s="8">
        <v>284</v>
      </c>
      <c r="C83" s="8" t="s">
        <v>303</v>
      </c>
      <c r="D83" s="8">
        <v>1.6146</v>
      </c>
      <c r="E83" s="8">
        <v>0.25309999999999999</v>
      </c>
      <c r="F83" s="8">
        <v>1.6049</v>
      </c>
    </row>
    <row r="84" spans="1:6" x14ac:dyDescent="0.2">
      <c r="A84" s="8">
        <v>1</v>
      </c>
      <c r="B84" s="8">
        <v>284</v>
      </c>
      <c r="C84" s="8" t="s">
        <v>304</v>
      </c>
      <c r="D84" s="8">
        <v>2.2092999999999998</v>
      </c>
      <c r="E84" s="8">
        <v>-0.94189999999999996</v>
      </c>
      <c r="F84" s="8">
        <v>2.1981000000000002</v>
      </c>
    </row>
    <row r="85" spans="1:6" x14ac:dyDescent="0.2">
      <c r="A85" s="8">
        <v>1</v>
      </c>
      <c r="B85" s="8">
        <v>284</v>
      </c>
      <c r="C85" s="8" t="s">
        <v>305</v>
      </c>
      <c r="D85" s="8">
        <v>2.8498000000000001</v>
      </c>
      <c r="E85" s="8">
        <v>-1.1586000000000001</v>
      </c>
      <c r="F85" s="8">
        <v>1.7726</v>
      </c>
    </row>
    <row r="86" spans="1:6" x14ac:dyDescent="0.2">
      <c r="A86" s="8">
        <v>1</v>
      </c>
      <c r="B86" s="8">
        <v>284</v>
      </c>
      <c r="C86" s="8" t="s">
        <v>306</v>
      </c>
      <c r="D86" s="8">
        <v>1.1525000000000001</v>
      </c>
      <c r="E86" s="8">
        <v>-5.7999999999999996E-3</v>
      </c>
      <c r="F86" s="8">
        <v>2.3134000000000001</v>
      </c>
    </row>
    <row r="87" spans="1:6" x14ac:dyDescent="0.2">
      <c r="A87" s="8">
        <v>1</v>
      </c>
      <c r="B87" s="8">
        <v>284</v>
      </c>
      <c r="C87" s="8" t="s">
        <v>307</v>
      </c>
      <c r="D87" s="8">
        <v>1.9359999999999999</v>
      </c>
      <c r="E87" s="8">
        <v>0.21490000000000001</v>
      </c>
      <c r="F87" s="8">
        <v>1.2932999999999999</v>
      </c>
    </row>
    <row r="88" spans="1:6" x14ac:dyDescent="0.2">
      <c r="A88" s="8">
        <v>1</v>
      </c>
      <c r="B88" s="8">
        <v>284</v>
      </c>
      <c r="C88" s="8" t="s">
        <v>308</v>
      </c>
      <c r="D88" s="8">
        <v>1.9956</v>
      </c>
      <c r="E88" s="8">
        <v>1.41E-2</v>
      </c>
      <c r="F88" s="8">
        <v>1.4313</v>
      </c>
    </row>
    <row r="89" spans="1:6" x14ac:dyDescent="0.2">
      <c r="A89" s="8">
        <v>1</v>
      </c>
      <c r="B89" s="8">
        <v>284</v>
      </c>
      <c r="C89" s="8" t="s">
        <v>32</v>
      </c>
      <c r="D89" s="8">
        <v>0.2641</v>
      </c>
      <c r="E89" s="8">
        <v>2.8209</v>
      </c>
      <c r="F89" s="8">
        <v>0.35420000000000001</v>
      </c>
    </row>
    <row r="90" spans="1:6" x14ac:dyDescent="0.2">
      <c r="A90" s="8">
        <v>1</v>
      </c>
      <c r="B90" s="8">
        <v>284</v>
      </c>
      <c r="C90" s="8" t="s">
        <v>309</v>
      </c>
      <c r="D90" s="8">
        <v>1.9402999999999999</v>
      </c>
      <c r="E90" s="8">
        <v>-7.0599999999999996E-2</v>
      </c>
      <c r="F90" s="8">
        <v>1.546</v>
      </c>
    </row>
    <row r="91" spans="1:6" x14ac:dyDescent="0.2">
      <c r="A91" s="8">
        <v>1</v>
      </c>
      <c r="B91" s="8">
        <v>284</v>
      </c>
      <c r="C91" s="8" t="s">
        <v>310</v>
      </c>
      <c r="D91" s="8">
        <v>0.94630000000000003</v>
      </c>
      <c r="E91" s="8">
        <v>0.71919999999999995</v>
      </c>
      <c r="F91" s="8">
        <v>1.7459</v>
      </c>
    </row>
    <row r="92" spans="1:6" x14ac:dyDescent="0.2">
      <c r="A92" s="8">
        <v>1</v>
      </c>
      <c r="B92" s="8">
        <v>284</v>
      </c>
      <c r="C92" s="8" t="s">
        <v>311</v>
      </c>
      <c r="D92" s="8">
        <v>1.7904</v>
      </c>
      <c r="E92" s="8">
        <v>0.25040000000000001</v>
      </c>
      <c r="F92" s="8">
        <v>1.359</v>
      </c>
    </row>
    <row r="93" spans="1:6" x14ac:dyDescent="0.2">
      <c r="A93" s="8">
        <v>1</v>
      </c>
      <c r="B93" s="8">
        <v>284</v>
      </c>
      <c r="C93" s="8" t="s">
        <v>312</v>
      </c>
      <c r="D93" s="8">
        <v>0.53769999999999996</v>
      </c>
      <c r="E93" s="8">
        <v>0.69579999999999997</v>
      </c>
      <c r="F93" s="8">
        <v>2.1636000000000002</v>
      </c>
    </row>
    <row r="94" spans="1:6" x14ac:dyDescent="0.2">
      <c r="A94" s="8">
        <v>1</v>
      </c>
      <c r="B94" s="8">
        <v>284</v>
      </c>
      <c r="C94" s="8" t="s">
        <v>48</v>
      </c>
      <c r="D94" s="8">
        <v>0.42180000000000001</v>
      </c>
      <c r="E94" s="8">
        <v>1.3487</v>
      </c>
      <c r="F94" s="8">
        <v>1.625</v>
      </c>
    </row>
    <row r="95" spans="1:6" x14ac:dyDescent="0.2">
      <c r="A95" s="8">
        <v>1</v>
      </c>
      <c r="B95" s="8">
        <v>284</v>
      </c>
      <c r="C95" s="8" t="s">
        <v>313</v>
      </c>
      <c r="D95" s="8">
        <v>1.7379</v>
      </c>
      <c r="E95" s="8">
        <v>7.6700000000000004E-2</v>
      </c>
      <c r="F95" s="8">
        <v>1.5637000000000001</v>
      </c>
    </row>
    <row r="96" spans="1:6" x14ac:dyDescent="0.2">
      <c r="A96" s="8">
        <v>1</v>
      </c>
      <c r="B96" s="8">
        <v>284</v>
      </c>
      <c r="C96" s="8" t="s">
        <v>314</v>
      </c>
      <c r="D96" s="8">
        <v>2.5245000000000002</v>
      </c>
      <c r="E96" s="8">
        <v>-0.5514</v>
      </c>
      <c r="F96" s="8">
        <v>1.3803000000000001</v>
      </c>
    </row>
    <row r="97" spans="1:6" x14ac:dyDescent="0.2">
      <c r="A97" s="8">
        <v>1</v>
      </c>
      <c r="B97" s="8">
        <v>284</v>
      </c>
      <c r="C97" s="8" t="s">
        <v>54</v>
      </c>
      <c r="D97" s="8">
        <v>-0.25430000000000003</v>
      </c>
      <c r="E97" s="8">
        <v>1.6738</v>
      </c>
      <c r="F97" s="8">
        <v>1.9278</v>
      </c>
    </row>
    <row r="98" spans="1:6" x14ac:dyDescent="0.2">
      <c r="A98" s="8">
        <v>1</v>
      </c>
      <c r="B98" s="8">
        <v>284</v>
      </c>
      <c r="C98" s="8" t="s">
        <v>315</v>
      </c>
      <c r="D98" s="8">
        <v>1.113</v>
      </c>
      <c r="E98" s="8">
        <v>0.50719999999999998</v>
      </c>
      <c r="F98" s="8">
        <v>1.7176</v>
      </c>
    </row>
    <row r="99" spans="1:6" x14ac:dyDescent="0.2">
      <c r="A99" s="8">
        <v>1</v>
      </c>
      <c r="B99" s="8">
        <v>284</v>
      </c>
      <c r="C99" s="8" t="s">
        <v>316</v>
      </c>
      <c r="D99" s="8">
        <v>2.3773</v>
      </c>
      <c r="E99" s="8">
        <v>-0.73070000000000002</v>
      </c>
      <c r="F99" s="8">
        <v>1.6869000000000001</v>
      </c>
    </row>
    <row r="100" spans="1:6" x14ac:dyDescent="0.2">
      <c r="A100" s="8">
        <v>1</v>
      </c>
      <c r="B100" s="8">
        <v>284</v>
      </c>
      <c r="C100" s="8" t="s">
        <v>317</v>
      </c>
      <c r="D100" s="8">
        <v>1.7926</v>
      </c>
      <c r="E100" s="8">
        <v>-0.43340000000000001</v>
      </c>
      <c r="F100" s="8">
        <v>1.9435</v>
      </c>
    </row>
    <row r="101" spans="1:6" x14ac:dyDescent="0.2">
      <c r="A101" s="8">
        <v>1</v>
      </c>
      <c r="B101" s="8">
        <v>284</v>
      </c>
      <c r="C101" s="8" t="s">
        <v>112</v>
      </c>
      <c r="D101" s="8">
        <v>0.9506</v>
      </c>
      <c r="E101" s="8">
        <v>1.1276999999999999</v>
      </c>
      <c r="F101" s="8">
        <v>1.2056</v>
      </c>
    </row>
    <row r="102" spans="1:6" x14ac:dyDescent="0.2">
      <c r="A102" s="8">
        <v>1</v>
      </c>
      <c r="B102" s="8">
        <v>284</v>
      </c>
      <c r="C102" s="8" t="s">
        <v>97</v>
      </c>
      <c r="D102" s="8">
        <v>0.76819999999999999</v>
      </c>
      <c r="E102" s="8">
        <v>0.72599999999999998</v>
      </c>
      <c r="F102" s="8">
        <v>1.778</v>
      </c>
    </row>
    <row r="103" spans="1:6" x14ac:dyDescent="0.2">
      <c r="A103" s="8">
        <v>1</v>
      </c>
      <c r="B103" s="8">
        <v>284</v>
      </c>
      <c r="C103" s="8" t="s">
        <v>74</v>
      </c>
      <c r="D103" s="8">
        <v>0.18479999999999999</v>
      </c>
      <c r="E103" s="8">
        <v>1.6494</v>
      </c>
      <c r="F103" s="8">
        <v>1.4323999999999999</v>
      </c>
    </row>
    <row r="104" spans="1:6" x14ac:dyDescent="0.2">
      <c r="A104" s="8">
        <v>1</v>
      </c>
      <c r="B104" s="8">
        <v>284</v>
      </c>
      <c r="C104" s="8" t="s">
        <v>53</v>
      </c>
      <c r="D104" s="8">
        <v>-0.36380000000000001</v>
      </c>
      <c r="E104" s="8">
        <v>1.7669999999999999</v>
      </c>
      <c r="F104" s="8">
        <v>1.8496999999999999</v>
      </c>
    </row>
    <row r="105" spans="1:6" x14ac:dyDescent="0.2">
      <c r="A105" s="8">
        <v>1</v>
      </c>
      <c r="B105" s="8">
        <v>284</v>
      </c>
      <c r="C105" s="8" t="s">
        <v>318</v>
      </c>
      <c r="D105" s="8">
        <v>1.1571</v>
      </c>
      <c r="E105" s="8">
        <v>0.6885</v>
      </c>
      <c r="F105" s="8">
        <v>1.3916999999999999</v>
      </c>
    </row>
    <row r="106" spans="1:6" x14ac:dyDescent="0.2">
      <c r="A106" s="8">
        <v>1</v>
      </c>
      <c r="B106" s="8">
        <v>284</v>
      </c>
      <c r="C106" s="8" t="s">
        <v>319</v>
      </c>
      <c r="D106" s="8">
        <v>1.399</v>
      </c>
      <c r="E106" s="8">
        <v>-1.1982999999999999</v>
      </c>
      <c r="F106" s="8">
        <v>3.0175000000000001</v>
      </c>
    </row>
    <row r="107" spans="1:6" x14ac:dyDescent="0.2">
      <c r="A107" s="8">
        <v>1</v>
      </c>
      <c r="B107" s="8">
        <v>284</v>
      </c>
      <c r="C107" s="8" t="s">
        <v>50</v>
      </c>
      <c r="D107" s="8">
        <v>0.3508</v>
      </c>
      <c r="E107" s="8">
        <v>1.4045000000000001</v>
      </c>
      <c r="F107" s="8">
        <v>1.4610000000000001</v>
      </c>
    </row>
    <row r="108" spans="1:6" x14ac:dyDescent="0.2">
      <c r="A108" s="8">
        <v>1</v>
      </c>
      <c r="B108" s="8">
        <v>284</v>
      </c>
      <c r="C108" s="8" t="s">
        <v>320</v>
      </c>
      <c r="D108" s="8">
        <v>1.0696000000000001</v>
      </c>
      <c r="E108" s="8">
        <v>0.2555</v>
      </c>
      <c r="F108" s="8">
        <v>1.8751</v>
      </c>
    </row>
    <row r="109" spans="1:6" x14ac:dyDescent="0.2">
      <c r="A109" s="8">
        <v>1</v>
      </c>
      <c r="B109" s="8">
        <v>284</v>
      </c>
      <c r="C109" s="8" t="s">
        <v>86</v>
      </c>
      <c r="D109" s="8">
        <v>0.84519999999999995</v>
      </c>
      <c r="E109" s="8">
        <v>1.4019999999999999</v>
      </c>
      <c r="F109" s="8">
        <v>0.94830000000000003</v>
      </c>
    </row>
    <row r="110" spans="1:6" x14ac:dyDescent="0.2">
      <c r="A110" s="8">
        <v>1</v>
      </c>
      <c r="B110" s="8">
        <v>284</v>
      </c>
      <c r="C110" s="8" t="s">
        <v>321</v>
      </c>
      <c r="D110" s="8">
        <v>1.6971000000000001</v>
      </c>
      <c r="E110" s="8">
        <v>-4.5499999999999999E-2</v>
      </c>
      <c r="F110" s="8">
        <v>1.5382</v>
      </c>
    </row>
    <row r="111" spans="1:6" x14ac:dyDescent="0.2">
      <c r="A111" s="8">
        <v>1</v>
      </c>
      <c r="B111" s="8">
        <v>284</v>
      </c>
      <c r="C111" s="8" t="s">
        <v>322</v>
      </c>
      <c r="D111" s="8">
        <v>1.9354</v>
      </c>
      <c r="E111" s="8">
        <v>-0.45450000000000002</v>
      </c>
      <c r="F111" s="8">
        <v>1.6751</v>
      </c>
    </row>
    <row r="112" spans="1:6" x14ac:dyDescent="0.2">
      <c r="A112" s="8">
        <v>1</v>
      </c>
      <c r="B112" s="8">
        <v>284</v>
      </c>
      <c r="C112" s="8" t="s">
        <v>323</v>
      </c>
      <c r="D112" s="8">
        <v>0.9708</v>
      </c>
      <c r="E112" s="8">
        <v>0.44569999999999999</v>
      </c>
      <c r="F112" s="8">
        <v>1.7376</v>
      </c>
    </row>
    <row r="113" spans="1:6" x14ac:dyDescent="0.2">
      <c r="A113" s="8">
        <v>1</v>
      </c>
      <c r="B113" s="8">
        <v>284</v>
      </c>
      <c r="C113" s="8" t="s">
        <v>324</v>
      </c>
      <c r="D113" s="8">
        <v>1.6365000000000001</v>
      </c>
      <c r="E113" s="8">
        <v>1.0200000000000001E-2</v>
      </c>
      <c r="F113" s="8">
        <v>1.5044999999999999</v>
      </c>
    </row>
    <row r="114" spans="1:6" x14ac:dyDescent="0.2">
      <c r="A114" s="8">
        <v>1</v>
      </c>
      <c r="B114" s="8">
        <v>284</v>
      </c>
      <c r="C114" s="8" t="s">
        <v>325</v>
      </c>
      <c r="D114" s="8">
        <v>1.9432</v>
      </c>
      <c r="E114" s="8">
        <v>-0.21</v>
      </c>
      <c r="F114" s="8">
        <v>1.4072</v>
      </c>
    </row>
    <row r="115" spans="1:6" x14ac:dyDescent="0.2">
      <c r="A115" s="8">
        <v>1</v>
      </c>
      <c r="B115" s="8">
        <v>284</v>
      </c>
      <c r="C115" s="8" t="s">
        <v>326</v>
      </c>
      <c r="D115" s="8">
        <v>8.6699999999999999E-2</v>
      </c>
      <c r="E115" s="8">
        <v>1.0053000000000001</v>
      </c>
      <c r="F115" s="8">
        <v>2.0461</v>
      </c>
    </row>
    <row r="116" spans="1:6" x14ac:dyDescent="0.2">
      <c r="A116" s="8">
        <v>1</v>
      </c>
      <c r="B116" s="8">
        <v>284</v>
      </c>
      <c r="C116" s="8" t="s">
        <v>327</v>
      </c>
      <c r="D116" s="8">
        <v>1.4608000000000001</v>
      </c>
      <c r="E116" s="8">
        <v>0.43980000000000002</v>
      </c>
      <c r="F116" s="8">
        <v>1.2113</v>
      </c>
    </row>
    <row r="117" spans="1:6" x14ac:dyDescent="0.2">
      <c r="A117" s="8">
        <v>1</v>
      </c>
      <c r="B117" s="8">
        <v>284</v>
      </c>
      <c r="C117" s="8" t="s">
        <v>328</v>
      </c>
      <c r="D117" s="8">
        <v>-0.60950000000000004</v>
      </c>
      <c r="E117" s="8">
        <v>1.5959000000000001</v>
      </c>
      <c r="F117" s="8">
        <v>2.1082000000000001</v>
      </c>
    </row>
    <row r="118" spans="1:6" x14ac:dyDescent="0.2">
      <c r="A118" s="8">
        <v>1</v>
      </c>
      <c r="B118" s="8">
        <v>284</v>
      </c>
      <c r="C118" s="8" t="s">
        <v>329</v>
      </c>
      <c r="D118" s="8">
        <v>1.0364</v>
      </c>
      <c r="E118" s="8">
        <v>0.79749999999999999</v>
      </c>
      <c r="F118" s="8">
        <v>1.2358</v>
      </c>
    </row>
    <row r="119" spans="1:6" x14ac:dyDescent="0.2">
      <c r="A119" s="8">
        <v>1</v>
      </c>
      <c r="B119" s="8">
        <v>284</v>
      </c>
      <c r="C119" s="8" t="s">
        <v>330</v>
      </c>
      <c r="D119" s="8">
        <v>0.45579999999999998</v>
      </c>
      <c r="E119" s="8">
        <v>1.4398</v>
      </c>
      <c r="F119" s="8">
        <v>1.1633</v>
      </c>
    </row>
    <row r="120" spans="1:6" x14ac:dyDescent="0.2">
      <c r="A120" s="8">
        <v>1</v>
      </c>
      <c r="B120" s="8">
        <v>284</v>
      </c>
      <c r="C120" s="8" t="s">
        <v>331</v>
      </c>
      <c r="D120" s="8">
        <v>1.5753999999999999</v>
      </c>
      <c r="E120" s="8">
        <v>0.60429999999999995</v>
      </c>
      <c r="F120" s="8">
        <v>0.8044</v>
      </c>
    </row>
    <row r="121" spans="1:6" x14ac:dyDescent="0.2">
      <c r="A121" s="8">
        <v>1</v>
      </c>
      <c r="B121" s="8">
        <v>284</v>
      </c>
      <c r="C121" s="8" t="s">
        <v>332</v>
      </c>
      <c r="D121" s="8">
        <v>1.1032</v>
      </c>
      <c r="E121" s="8">
        <v>0.22550000000000001</v>
      </c>
      <c r="F121" s="8">
        <v>1.6513</v>
      </c>
    </row>
    <row r="122" spans="1:6" x14ac:dyDescent="0.2">
      <c r="A122" s="8">
        <v>1</v>
      </c>
      <c r="B122" s="8">
        <v>284</v>
      </c>
      <c r="C122" s="8" t="s">
        <v>333</v>
      </c>
      <c r="D122" s="8">
        <v>1.1348</v>
      </c>
      <c r="E122" s="8">
        <v>0.52329999999999999</v>
      </c>
      <c r="F122" s="8">
        <v>1.3076000000000001</v>
      </c>
    </row>
    <row r="123" spans="1:6" x14ac:dyDescent="0.2">
      <c r="A123" s="8">
        <v>1</v>
      </c>
      <c r="B123" s="8">
        <v>284</v>
      </c>
      <c r="C123" s="8" t="s">
        <v>334</v>
      </c>
      <c r="D123" s="8">
        <v>3.0939000000000001</v>
      </c>
      <c r="E123" s="8">
        <v>-0.95589999999999997</v>
      </c>
      <c r="F123" s="8">
        <v>0.81420000000000003</v>
      </c>
    </row>
    <row r="124" spans="1:6" x14ac:dyDescent="0.2">
      <c r="A124" s="8">
        <v>1</v>
      </c>
      <c r="B124" s="8">
        <v>284</v>
      </c>
      <c r="C124" s="8" t="s">
        <v>37</v>
      </c>
      <c r="D124" s="8">
        <v>0.16769999999999999</v>
      </c>
      <c r="E124" s="8">
        <v>2.3330000000000002</v>
      </c>
      <c r="F124" s="8">
        <v>0.44219999999999998</v>
      </c>
    </row>
    <row r="125" spans="1:6" x14ac:dyDescent="0.2">
      <c r="A125" s="8">
        <v>1</v>
      </c>
      <c r="B125" s="8">
        <v>284</v>
      </c>
      <c r="C125" s="8" t="s">
        <v>102</v>
      </c>
      <c r="D125" s="8">
        <v>8.4699999999999998E-2</v>
      </c>
      <c r="E125" s="8">
        <v>1.1266</v>
      </c>
      <c r="F125" s="8">
        <v>1.6917</v>
      </c>
    </row>
    <row r="126" spans="1:6" x14ac:dyDescent="0.2">
      <c r="A126" s="8">
        <v>1</v>
      </c>
      <c r="B126" s="8">
        <v>284</v>
      </c>
      <c r="C126" s="8" t="s">
        <v>335</v>
      </c>
      <c r="D126" s="8">
        <v>1.5524</v>
      </c>
      <c r="E126" s="8">
        <v>0.13519999999999999</v>
      </c>
      <c r="F126" s="8">
        <v>1.1958</v>
      </c>
    </row>
    <row r="127" spans="1:6" x14ac:dyDescent="0.2">
      <c r="A127" s="8">
        <v>1</v>
      </c>
      <c r="B127" s="8">
        <v>284</v>
      </c>
      <c r="C127" s="8" t="s">
        <v>336</v>
      </c>
      <c r="D127" s="8">
        <v>1.4380999999999999</v>
      </c>
      <c r="E127" s="8">
        <v>-4.5499999999999999E-2</v>
      </c>
      <c r="F127" s="8">
        <v>1.4892000000000001</v>
      </c>
    </row>
    <row r="128" spans="1:6" x14ac:dyDescent="0.2">
      <c r="A128" s="8">
        <v>1</v>
      </c>
      <c r="B128" s="8">
        <v>284</v>
      </c>
      <c r="C128" s="8" t="s">
        <v>337</v>
      </c>
      <c r="D128" s="8">
        <v>1.7810999999999999</v>
      </c>
      <c r="E128" s="8">
        <v>-0.84960000000000002</v>
      </c>
      <c r="F128" s="8">
        <v>1.9339999999999999</v>
      </c>
    </row>
    <row r="129" spans="1:6" x14ac:dyDescent="0.2">
      <c r="A129" s="8">
        <v>1</v>
      </c>
      <c r="B129" s="8">
        <v>284</v>
      </c>
      <c r="C129" s="8" t="s">
        <v>338</v>
      </c>
      <c r="D129" s="8">
        <v>0.89449999999999996</v>
      </c>
      <c r="E129" s="8">
        <v>0.73839999999999995</v>
      </c>
      <c r="F129" s="8">
        <v>1.2184999999999999</v>
      </c>
    </row>
    <row r="130" spans="1:6" x14ac:dyDescent="0.2">
      <c r="A130" s="8">
        <v>1</v>
      </c>
      <c r="B130" s="8">
        <v>284</v>
      </c>
      <c r="C130" s="8" t="s">
        <v>339</v>
      </c>
      <c r="D130" s="8">
        <v>0.3095</v>
      </c>
      <c r="E130" s="8">
        <v>0.91839999999999999</v>
      </c>
      <c r="F130" s="8">
        <v>1.6148</v>
      </c>
    </row>
    <row r="131" spans="1:6" x14ac:dyDescent="0.2">
      <c r="A131" s="8">
        <v>1</v>
      </c>
      <c r="B131" s="8">
        <v>284</v>
      </c>
      <c r="C131" s="8" t="s">
        <v>340</v>
      </c>
      <c r="D131" s="8">
        <v>1.0133000000000001</v>
      </c>
      <c r="E131" s="8">
        <v>0.52449999999999997</v>
      </c>
      <c r="F131" s="8">
        <v>1.2949999999999999</v>
      </c>
    </row>
    <row r="132" spans="1:6" x14ac:dyDescent="0.2">
      <c r="A132" s="8">
        <v>1</v>
      </c>
      <c r="B132" s="8">
        <v>284</v>
      </c>
      <c r="C132" s="8" t="s">
        <v>341</v>
      </c>
      <c r="D132" s="8">
        <v>1.4339999999999999</v>
      </c>
      <c r="E132" s="8">
        <v>-0.49</v>
      </c>
      <c r="F132" s="8">
        <v>1.885</v>
      </c>
    </row>
    <row r="133" spans="1:6" x14ac:dyDescent="0.2">
      <c r="A133" s="8">
        <v>1</v>
      </c>
      <c r="B133" s="8">
        <v>284</v>
      </c>
      <c r="C133" s="8" t="s">
        <v>342</v>
      </c>
      <c r="D133" s="8">
        <v>1.4494</v>
      </c>
      <c r="E133" s="8">
        <v>-0.1094</v>
      </c>
      <c r="F133" s="8">
        <v>1.4771000000000001</v>
      </c>
    </row>
    <row r="134" spans="1:6" x14ac:dyDescent="0.2">
      <c r="A134" s="8">
        <v>1</v>
      </c>
      <c r="B134" s="8">
        <v>284</v>
      </c>
      <c r="C134" s="8" t="s">
        <v>42</v>
      </c>
      <c r="D134" s="8">
        <v>0.28989999999999999</v>
      </c>
      <c r="E134" s="8">
        <v>2.3228</v>
      </c>
      <c r="F134" s="8">
        <v>0.2009</v>
      </c>
    </row>
    <row r="135" spans="1:6" x14ac:dyDescent="0.2">
      <c r="A135" s="8">
        <v>1</v>
      </c>
      <c r="B135" s="8">
        <v>284</v>
      </c>
      <c r="C135" s="8" t="s">
        <v>343</v>
      </c>
      <c r="D135" s="8">
        <v>1.7761</v>
      </c>
      <c r="E135" s="8">
        <v>-0.19689999999999999</v>
      </c>
      <c r="F135" s="8">
        <v>1.2263999999999999</v>
      </c>
    </row>
    <row r="136" spans="1:6" x14ac:dyDescent="0.2">
      <c r="A136" s="8">
        <v>1</v>
      </c>
      <c r="B136" s="8">
        <v>284</v>
      </c>
      <c r="C136" s="8" t="s">
        <v>344</v>
      </c>
      <c r="D136" s="8">
        <v>1.2846</v>
      </c>
      <c r="E136" s="8">
        <v>0.21360000000000001</v>
      </c>
      <c r="F136" s="8">
        <v>1.2982</v>
      </c>
    </row>
    <row r="137" spans="1:6" x14ac:dyDescent="0.2">
      <c r="A137" s="8">
        <v>1</v>
      </c>
      <c r="B137" s="8">
        <v>284</v>
      </c>
      <c r="C137" s="8" t="s">
        <v>46</v>
      </c>
      <c r="D137" s="8">
        <v>0.1671</v>
      </c>
      <c r="E137" s="8">
        <v>1.841</v>
      </c>
      <c r="F137" s="8">
        <v>0.78420000000000001</v>
      </c>
    </row>
    <row r="138" spans="1:6" x14ac:dyDescent="0.2">
      <c r="A138" s="8">
        <v>1</v>
      </c>
      <c r="B138" s="8">
        <v>284</v>
      </c>
      <c r="C138" s="8" t="s">
        <v>345</v>
      </c>
      <c r="D138" s="8">
        <v>1.5940000000000001</v>
      </c>
      <c r="E138" s="8">
        <v>0.441</v>
      </c>
      <c r="F138" s="8">
        <v>0.75339999999999996</v>
      </c>
    </row>
    <row r="139" spans="1:6" x14ac:dyDescent="0.2">
      <c r="A139" s="8">
        <v>1</v>
      </c>
      <c r="B139" s="8">
        <v>284</v>
      </c>
      <c r="C139" s="8" t="s">
        <v>346</v>
      </c>
      <c r="D139" s="8">
        <v>0.41460000000000002</v>
      </c>
      <c r="E139" s="8">
        <v>0.96399999999999997</v>
      </c>
      <c r="F139" s="8">
        <v>1.4058999999999999</v>
      </c>
    </row>
    <row r="140" spans="1:6" x14ac:dyDescent="0.2">
      <c r="A140" s="8">
        <v>1</v>
      </c>
      <c r="B140" s="8">
        <v>284</v>
      </c>
      <c r="C140" s="8" t="s">
        <v>21</v>
      </c>
      <c r="D140" s="8">
        <v>-0.1074</v>
      </c>
      <c r="E140" s="8">
        <v>2.8029000000000002</v>
      </c>
      <c r="F140" s="8">
        <v>8.3000000000000004E-2</v>
      </c>
    </row>
    <row r="141" spans="1:6" x14ac:dyDescent="0.2">
      <c r="A141" s="8">
        <v>1</v>
      </c>
      <c r="B141" s="8">
        <v>284</v>
      </c>
      <c r="C141" s="8" t="s">
        <v>347</v>
      </c>
      <c r="D141" s="8">
        <v>1.7505999999999999</v>
      </c>
      <c r="E141" s="8">
        <v>-0.89629999999999999</v>
      </c>
      <c r="F141" s="8">
        <v>1.9095</v>
      </c>
    </row>
    <row r="142" spans="1:6" x14ac:dyDescent="0.2">
      <c r="A142" s="8">
        <v>1</v>
      </c>
      <c r="B142" s="8">
        <v>284</v>
      </c>
      <c r="C142" s="8" t="s">
        <v>56</v>
      </c>
      <c r="D142" s="8">
        <v>0.15290000000000001</v>
      </c>
      <c r="E142" s="8">
        <v>1.1675</v>
      </c>
      <c r="F142" s="8">
        <v>1.4177</v>
      </c>
    </row>
    <row r="143" spans="1:6" x14ac:dyDescent="0.2">
      <c r="A143" s="8">
        <v>1</v>
      </c>
      <c r="B143" s="8">
        <v>284</v>
      </c>
      <c r="C143" s="8" t="s">
        <v>348</v>
      </c>
      <c r="D143" s="8">
        <v>1.6040000000000001</v>
      </c>
      <c r="E143" s="8">
        <v>-0.21859999999999999</v>
      </c>
      <c r="F143" s="8">
        <v>1.335</v>
      </c>
    </row>
    <row r="144" spans="1:6" x14ac:dyDescent="0.2">
      <c r="A144" s="8">
        <v>1</v>
      </c>
      <c r="B144" s="8">
        <v>284</v>
      </c>
      <c r="C144" s="8" t="s">
        <v>87</v>
      </c>
      <c r="D144" s="8">
        <v>0.2344</v>
      </c>
      <c r="E144" s="8">
        <v>0.56240000000000001</v>
      </c>
      <c r="F144" s="8">
        <v>1.9186000000000001</v>
      </c>
    </row>
    <row r="145" spans="1:6" x14ac:dyDescent="0.2">
      <c r="A145" s="8">
        <v>1</v>
      </c>
      <c r="B145" s="8">
        <v>284</v>
      </c>
      <c r="C145" s="8" t="s">
        <v>349</v>
      </c>
      <c r="D145" s="8">
        <v>1.7101999999999999</v>
      </c>
      <c r="E145" s="8">
        <v>3.3999999999999998E-3</v>
      </c>
      <c r="F145" s="8">
        <v>1.0001</v>
      </c>
    </row>
    <row r="146" spans="1:6" x14ac:dyDescent="0.2">
      <c r="A146" s="8">
        <v>1</v>
      </c>
      <c r="B146" s="8">
        <v>284</v>
      </c>
      <c r="C146" s="8" t="s">
        <v>350</v>
      </c>
      <c r="D146" s="8">
        <v>1.6177999999999999</v>
      </c>
      <c r="E146" s="8">
        <v>0.13289999999999999</v>
      </c>
      <c r="F146" s="8">
        <v>0.96199999999999997</v>
      </c>
    </row>
    <row r="147" spans="1:6" x14ac:dyDescent="0.2">
      <c r="A147" s="8">
        <v>1</v>
      </c>
      <c r="B147" s="8">
        <v>284</v>
      </c>
      <c r="C147" s="8" t="s">
        <v>351</v>
      </c>
      <c r="D147" s="8">
        <v>1.0282</v>
      </c>
      <c r="E147" s="8">
        <v>0.52500000000000002</v>
      </c>
      <c r="F147" s="8">
        <v>1.1587000000000001</v>
      </c>
    </row>
    <row r="148" spans="1:6" x14ac:dyDescent="0.2">
      <c r="A148" s="8">
        <v>1</v>
      </c>
      <c r="B148" s="8">
        <v>284</v>
      </c>
      <c r="C148" s="8" t="s">
        <v>352</v>
      </c>
      <c r="D148" s="8">
        <v>0.82550000000000001</v>
      </c>
      <c r="E148" s="8">
        <v>-0.72550000000000003</v>
      </c>
      <c r="F148" s="8">
        <v>2.6101999999999999</v>
      </c>
    </row>
    <row r="149" spans="1:6" x14ac:dyDescent="0.2">
      <c r="A149" s="8">
        <v>1</v>
      </c>
      <c r="B149" s="8">
        <v>284</v>
      </c>
      <c r="C149" s="8" t="s">
        <v>353</v>
      </c>
      <c r="D149" s="8">
        <v>1.2702</v>
      </c>
      <c r="E149" s="8">
        <v>-0.2306</v>
      </c>
      <c r="F149" s="8">
        <v>1.6597999999999999</v>
      </c>
    </row>
    <row r="150" spans="1:6" x14ac:dyDescent="0.2">
      <c r="A150" s="8">
        <v>1</v>
      </c>
      <c r="B150" s="8">
        <v>284</v>
      </c>
      <c r="C150" s="8" t="s">
        <v>354</v>
      </c>
      <c r="D150" s="8">
        <v>1.6040000000000001</v>
      </c>
      <c r="E150" s="8">
        <v>0.15540000000000001</v>
      </c>
      <c r="F150" s="8">
        <v>0.92720000000000002</v>
      </c>
    </row>
    <row r="151" spans="1:6" x14ac:dyDescent="0.2">
      <c r="A151" s="8">
        <v>1</v>
      </c>
      <c r="B151" s="8">
        <v>284</v>
      </c>
      <c r="C151" s="8" t="s">
        <v>355</v>
      </c>
      <c r="D151" s="8">
        <v>1.9088000000000001</v>
      </c>
      <c r="E151" s="8">
        <v>-0.36099999999999999</v>
      </c>
      <c r="F151" s="8">
        <v>1.135</v>
      </c>
    </row>
    <row r="152" spans="1:6" x14ac:dyDescent="0.2">
      <c r="A152" s="8">
        <v>1</v>
      </c>
      <c r="B152" s="8">
        <v>284</v>
      </c>
      <c r="C152" s="8" t="s">
        <v>356</v>
      </c>
      <c r="D152" s="8">
        <v>1.1819999999999999</v>
      </c>
      <c r="E152" s="8">
        <v>-0.1031</v>
      </c>
      <c r="F152" s="8">
        <v>1.6019000000000001</v>
      </c>
    </row>
    <row r="153" spans="1:6" x14ac:dyDescent="0.2">
      <c r="A153" s="8">
        <v>1</v>
      </c>
      <c r="B153" s="8">
        <v>284</v>
      </c>
      <c r="C153" s="8" t="s">
        <v>357</v>
      </c>
      <c r="D153" s="8">
        <v>1.3333999999999999</v>
      </c>
      <c r="E153" s="8">
        <v>0.40770000000000001</v>
      </c>
      <c r="F153" s="8">
        <v>0.92610000000000003</v>
      </c>
    </row>
    <row r="154" spans="1:6" x14ac:dyDescent="0.2">
      <c r="A154" s="8">
        <v>1</v>
      </c>
      <c r="B154" s="8">
        <v>284</v>
      </c>
      <c r="C154" s="8" t="s">
        <v>88</v>
      </c>
      <c r="D154" s="8">
        <v>-0.42420000000000002</v>
      </c>
      <c r="E154" s="8">
        <v>1.5669</v>
      </c>
      <c r="F154" s="8">
        <v>1.5219</v>
      </c>
    </row>
    <row r="155" spans="1:6" x14ac:dyDescent="0.2">
      <c r="A155" s="8">
        <v>1</v>
      </c>
      <c r="B155" s="8">
        <v>284</v>
      </c>
      <c r="C155" s="8" t="s">
        <v>358</v>
      </c>
      <c r="D155" s="8">
        <v>0.8599</v>
      </c>
      <c r="E155" s="8">
        <v>0.44500000000000001</v>
      </c>
      <c r="F155" s="8">
        <v>1.3438000000000001</v>
      </c>
    </row>
    <row r="156" spans="1:6" x14ac:dyDescent="0.2">
      <c r="A156" s="8">
        <v>1</v>
      </c>
      <c r="B156" s="8">
        <v>284</v>
      </c>
      <c r="C156" s="8" t="s">
        <v>359</v>
      </c>
      <c r="D156" s="8">
        <v>0.36409999999999998</v>
      </c>
      <c r="E156" s="8">
        <v>0.95089999999999997</v>
      </c>
      <c r="F156" s="8">
        <v>1.3277000000000001</v>
      </c>
    </row>
    <row r="157" spans="1:6" x14ac:dyDescent="0.2">
      <c r="A157" s="8">
        <v>1</v>
      </c>
      <c r="B157" s="8">
        <v>284</v>
      </c>
      <c r="C157" s="8" t="s">
        <v>360</v>
      </c>
      <c r="D157" s="8">
        <v>0.4052</v>
      </c>
      <c r="E157" s="8">
        <v>0.54310000000000003</v>
      </c>
      <c r="F157" s="8">
        <v>1.6930000000000001</v>
      </c>
    </row>
    <row r="158" spans="1:6" x14ac:dyDescent="0.2">
      <c r="A158" s="8">
        <v>1</v>
      </c>
      <c r="B158" s="8">
        <v>284</v>
      </c>
      <c r="C158" s="8" t="s">
        <v>361</v>
      </c>
      <c r="D158" s="8">
        <v>1.3948</v>
      </c>
      <c r="E158" s="8">
        <v>0.16370000000000001</v>
      </c>
      <c r="F158" s="8">
        <v>1.0825</v>
      </c>
    </row>
    <row r="159" spans="1:6" x14ac:dyDescent="0.2">
      <c r="A159" s="8">
        <v>1</v>
      </c>
      <c r="B159" s="8">
        <v>284</v>
      </c>
      <c r="C159" s="8" t="s">
        <v>362</v>
      </c>
      <c r="D159" s="8">
        <v>1.3872</v>
      </c>
      <c r="E159" s="8">
        <v>8.0500000000000002E-2</v>
      </c>
      <c r="F159" s="8">
        <v>1.1653</v>
      </c>
    </row>
    <row r="160" spans="1:6" x14ac:dyDescent="0.2">
      <c r="A160" s="8">
        <v>1</v>
      </c>
      <c r="B160" s="8">
        <v>284</v>
      </c>
      <c r="C160" s="8" t="s">
        <v>363</v>
      </c>
      <c r="D160" s="8">
        <v>-0.43409999999999999</v>
      </c>
      <c r="E160" s="8">
        <v>1.3521000000000001</v>
      </c>
      <c r="F160" s="8">
        <v>1.7013</v>
      </c>
    </row>
    <row r="161" spans="1:6" x14ac:dyDescent="0.2">
      <c r="A161" s="8">
        <v>1</v>
      </c>
      <c r="B161" s="8">
        <v>284</v>
      </c>
      <c r="C161" s="8" t="s">
        <v>364</v>
      </c>
      <c r="D161" s="8">
        <v>1.764</v>
      </c>
      <c r="E161" s="8">
        <v>-1.0043</v>
      </c>
      <c r="F161" s="8">
        <v>1.8582000000000001</v>
      </c>
    </row>
    <row r="162" spans="1:6" x14ac:dyDescent="0.2">
      <c r="A162" s="8">
        <v>1</v>
      </c>
      <c r="B162" s="8">
        <v>284</v>
      </c>
      <c r="C162" s="8" t="s">
        <v>365</v>
      </c>
      <c r="D162" s="8">
        <v>1.5587</v>
      </c>
      <c r="E162" s="8">
        <v>0.13389999999999999</v>
      </c>
      <c r="F162" s="8">
        <v>0.91930000000000001</v>
      </c>
    </row>
    <row r="163" spans="1:6" x14ac:dyDescent="0.2">
      <c r="A163" s="8">
        <v>1</v>
      </c>
      <c r="B163" s="8">
        <v>284</v>
      </c>
      <c r="C163" s="8" t="s">
        <v>366</v>
      </c>
      <c r="D163" s="8">
        <v>1.2179</v>
      </c>
      <c r="E163" s="8">
        <v>0.51549999999999996</v>
      </c>
      <c r="F163" s="8">
        <v>0.86860000000000004</v>
      </c>
    </row>
    <row r="164" spans="1:6" x14ac:dyDescent="0.2">
      <c r="A164" s="8">
        <v>1</v>
      </c>
      <c r="B164" s="8">
        <v>284</v>
      </c>
      <c r="C164" s="8" t="s">
        <v>367</v>
      </c>
      <c r="D164" s="8">
        <v>1.9263999999999999</v>
      </c>
      <c r="E164" s="8">
        <v>-1.3537999999999999</v>
      </c>
      <c r="F164" s="8">
        <v>2.0276000000000001</v>
      </c>
    </row>
    <row r="165" spans="1:6" x14ac:dyDescent="0.2">
      <c r="A165" s="8">
        <v>1</v>
      </c>
      <c r="B165" s="8">
        <v>284</v>
      </c>
      <c r="C165" s="8" t="s">
        <v>368</v>
      </c>
      <c r="D165" s="8">
        <v>0.24030000000000001</v>
      </c>
      <c r="E165" s="8">
        <v>1.2593000000000001</v>
      </c>
      <c r="F165" s="8">
        <v>1.0992999999999999</v>
      </c>
    </row>
    <row r="166" spans="1:6" x14ac:dyDescent="0.2">
      <c r="A166" s="8">
        <v>1</v>
      </c>
      <c r="B166" s="8">
        <v>284</v>
      </c>
      <c r="C166" s="8" t="s">
        <v>78</v>
      </c>
      <c r="D166" s="8">
        <v>0.73399999999999999</v>
      </c>
      <c r="E166" s="8">
        <v>1.0405</v>
      </c>
      <c r="F166" s="8">
        <v>0.8206</v>
      </c>
    </row>
    <row r="167" spans="1:6" x14ac:dyDescent="0.2">
      <c r="A167" s="8">
        <v>1</v>
      </c>
      <c r="B167" s="8">
        <v>284</v>
      </c>
      <c r="C167" s="8" t="s">
        <v>369</v>
      </c>
      <c r="D167" s="8">
        <v>0.2848</v>
      </c>
      <c r="E167" s="8">
        <v>2.2505000000000002</v>
      </c>
      <c r="F167" s="8">
        <v>5.8799999999999998E-2</v>
      </c>
    </row>
    <row r="168" spans="1:6" x14ac:dyDescent="0.2">
      <c r="A168" s="8">
        <v>1</v>
      </c>
      <c r="B168" s="8">
        <v>284</v>
      </c>
      <c r="C168" s="8" t="s">
        <v>85</v>
      </c>
      <c r="D168" s="8">
        <v>0.45710000000000001</v>
      </c>
      <c r="E168" s="8">
        <v>0.94440000000000002</v>
      </c>
      <c r="F168" s="8">
        <v>1.1792</v>
      </c>
    </row>
    <row r="169" spans="1:6" x14ac:dyDescent="0.2">
      <c r="A169" s="8">
        <v>1</v>
      </c>
      <c r="B169" s="8">
        <v>284</v>
      </c>
      <c r="C169" s="8" t="s">
        <v>41</v>
      </c>
      <c r="D169" s="8">
        <v>-7.2400000000000006E-2</v>
      </c>
      <c r="E169" s="8">
        <v>1.3394999999999999</v>
      </c>
      <c r="F169" s="8">
        <v>1.3048</v>
      </c>
    </row>
    <row r="170" spans="1:6" x14ac:dyDescent="0.2">
      <c r="A170" s="8">
        <v>1</v>
      </c>
      <c r="B170" s="8">
        <v>284</v>
      </c>
      <c r="C170" s="8" t="s">
        <v>370</v>
      </c>
      <c r="D170" s="8">
        <v>1.2243999999999999</v>
      </c>
      <c r="E170" s="8">
        <v>0.2535</v>
      </c>
      <c r="F170" s="8">
        <v>1.0904</v>
      </c>
    </row>
    <row r="171" spans="1:6" x14ac:dyDescent="0.2">
      <c r="A171" s="8">
        <v>1</v>
      </c>
      <c r="B171" s="8">
        <v>284</v>
      </c>
      <c r="C171" s="8" t="s">
        <v>61</v>
      </c>
      <c r="D171" s="8">
        <v>0.18770000000000001</v>
      </c>
      <c r="E171" s="8">
        <v>1.0985</v>
      </c>
      <c r="F171" s="8">
        <v>1.268</v>
      </c>
    </row>
    <row r="172" spans="1:6" x14ac:dyDescent="0.2">
      <c r="A172" s="8">
        <v>1</v>
      </c>
      <c r="B172" s="8">
        <v>284</v>
      </c>
      <c r="C172" s="8" t="s">
        <v>371</v>
      </c>
      <c r="D172" s="8">
        <v>1.1311</v>
      </c>
      <c r="E172" s="8">
        <v>-3.1600000000000003E-2</v>
      </c>
      <c r="F172" s="8">
        <v>1.4321999999999999</v>
      </c>
    </row>
    <row r="173" spans="1:6" x14ac:dyDescent="0.2">
      <c r="A173" s="8">
        <v>1</v>
      </c>
      <c r="B173" s="8">
        <v>284</v>
      </c>
      <c r="C173" s="8" t="s">
        <v>91</v>
      </c>
      <c r="D173" s="8">
        <v>0.80940000000000001</v>
      </c>
      <c r="E173" s="8">
        <v>1.5894999999999999</v>
      </c>
      <c r="F173" s="8">
        <v>0.12189999999999999</v>
      </c>
    </row>
    <row r="174" spans="1:6" x14ac:dyDescent="0.2">
      <c r="A174" s="8">
        <v>1</v>
      </c>
      <c r="B174" s="8">
        <v>284</v>
      </c>
      <c r="C174" s="8" t="s">
        <v>372</v>
      </c>
      <c r="D174" s="8">
        <v>0.92869999999999997</v>
      </c>
      <c r="E174" s="8">
        <v>3.7100000000000001E-2</v>
      </c>
      <c r="F174" s="8">
        <v>1.5355000000000001</v>
      </c>
    </row>
    <row r="175" spans="1:6" x14ac:dyDescent="0.2">
      <c r="A175" s="8">
        <v>1</v>
      </c>
      <c r="B175" s="8">
        <v>284</v>
      </c>
      <c r="C175" s="8" t="s">
        <v>373</v>
      </c>
      <c r="D175" s="8">
        <v>1.8425</v>
      </c>
      <c r="E175" s="8">
        <v>-1.2827999999999999</v>
      </c>
      <c r="F175" s="8">
        <v>1.9416</v>
      </c>
    </row>
    <row r="176" spans="1:6" x14ac:dyDescent="0.2">
      <c r="A176" s="8">
        <v>1</v>
      </c>
      <c r="B176" s="8">
        <v>284</v>
      </c>
      <c r="C176" s="8" t="s">
        <v>374</v>
      </c>
      <c r="D176" s="8">
        <v>1.5341</v>
      </c>
      <c r="E176" s="8">
        <v>-1.2161</v>
      </c>
      <c r="F176" s="8">
        <v>2.1785999999999999</v>
      </c>
    </row>
    <row r="177" spans="1:6" x14ac:dyDescent="0.2">
      <c r="A177" s="8">
        <v>1</v>
      </c>
      <c r="B177" s="8">
        <v>284</v>
      </c>
      <c r="C177" s="8" t="s">
        <v>375</v>
      </c>
      <c r="D177" s="8">
        <v>1.3526</v>
      </c>
      <c r="E177" s="8">
        <v>-0.55300000000000005</v>
      </c>
      <c r="F177" s="8">
        <v>1.6932</v>
      </c>
    </row>
    <row r="178" spans="1:6" x14ac:dyDescent="0.2">
      <c r="A178" s="8">
        <v>1</v>
      </c>
      <c r="B178" s="8">
        <v>284</v>
      </c>
      <c r="C178" s="8" t="s">
        <v>57</v>
      </c>
      <c r="D178" s="8">
        <v>4.9599999999999998E-2</v>
      </c>
      <c r="E178" s="8">
        <v>1.0582</v>
      </c>
      <c r="F178" s="8">
        <v>1.3789</v>
      </c>
    </row>
    <row r="179" spans="1:6" x14ac:dyDescent="0.2">
      <c r="A179" s="8">
        <v>1</v>
      </c>
      <c r="B179" s="8">
        <v>284</v>
      </c>
      <c r="C179" s="8" t="s">
        <v>376</v>
      </c>
      <c r="D179" s="8">
        <v>0.74650000000000005</v>
      </c>
      <c r="E179" s="8">
        <v>0.19439999999999999</v>
      </c>
      <c r="F179" s="8">
        <v>1.5451999999999999</v>
      </c>
    </row>
    <row r="180" spans="1:6" x14ac:dyDescent="0.2">
      <c r="A180" s="8">
        <v>1</v>
      </c>
      <c r="B180" s="8">
        <v>284</v>
      </c>
      <c r="C180" s="8" t="s">
        <v>377</v>
      </c>
      <c r="D180" s="8">
        <v>1.0608</v>
      </c>
      <c r="E180" s="8">
        <v>9.1300000000000006E-2</v>
      </c>
      <c r="F180" s="8">
        <v>1.3331999999999999</v>
      </c>
    </row>
    <row r="181" spans="1:6" x14ac:dyDescent="0.2">
      <c r="A181" s="8">
        <v>1</v>
      </c>
      <c r="B181" s="8">
        <v>284</v>
      </c>
      <c r="C181" s="8" t="s">
        <v>378</v>
      </c>
      <c r="D181" s="8">
        <v>1.0146999999999999</v>
      </c>
      <c r="E181" s="8">
        <v>0.43519999999999998</v>
      </c>
      <c r="F181" s="8">
        <v>1.0248999999999999</v>
      </c>
    </row>
    <row r="182" spans="1:6" x14ac:dyDescent="0.2">
      <c r="A182" s="8">
        <v>1</v>
      </c>
      <c r="B182" s="8">
        <v>284</v>
      </c>
      <c r="C182" s="8" t="s">
        <v>379</v>
      </c>
      <c r="D182" s="8">
        <v>1.3183</v>
      </c>
      <c r="E182" s="8">
        <v>6.4999999999999997E-3</v>
      </c>
      <c r="F182" s="8">
        <v>1.1419999999999999</v>
      </c>
    </row>
    <row r="183" spans="1:6" x14ac:dyDescent="0.2">
      <c r="A183" s="8">
        <v>1</v>
      </c>
      <c r="B183" s="8">
        <v>284</v>
      </c>
      <c r="C183" s="8" t="s">
        <v>380</v>
      </c>
      <c r="D183" s="8">
        <v>2.7065000000000001</v>
      </c>
      <c r="E183" s="8">
        <v>-1.0461</v>
      </c>
      <c r="F183" s="8">
        <v>0.7853</v>
      </c>
    </row>
    <row r="184" spans="1:6" x14ac:dyDescent="0.2">
      <c r="A184" s="8">
        <v>1</v>
      </c>
      <c r="B184" s="8">
        <v>284</v>
      </c>
      <c r="C184" s="8" t="s">
        <v>381</v>
      </c>
      <c r="D184" s="8">
        <v>0.86819999999999997</v>
      </c>
      <c r="E184" s="8">
        <v>7.5399999999999995E-2</v>
      </c>
      <c r="F184" s="8">
        <v>1.4981</v>
      </c>
    </row>
    <row r="185" spans="1:6" x14ac:dyDescent="0.2">
      <c r="A185" s="8">
        <v>1</v>
      </c>
      <c r="B185" s="8">
        <v>284</v>
      </c>
      <c r="C185" s="8" t="s">
        <v>382</v>
      </c>
      <c r="D185" s="8">
        <v>0.50009999999999999</v>
      </c>
      <c r="E185" s="8">
        <v>0.77410000000000001</v>
      </c>
      <c r="F185" s="8">
        <v>1.1574</v>
      </c>
    </row>
    <row r="186" spans="1:6" x14ac:dyDescent="0.2">
      <c r="A186" s="8">
        <v>1</v>
      </c>
      <c r="B186" s="8">
        <v>284</v>
      </c>
      <c r="C186" s="8" t="s">
        <v>383</v>
      </c>
      <c r="D186" s="8">
        <v>1.0814999999999999</v>
      </c>
      <c r="E186" s="8">
        <v>-0.46899999999999997</v>
      </c>
      <c r="F186" s="8">
        <v>1.8133999999999999</v>
      </c>
    </row>
    <row r="187" spans="1:6" x14ac:dyDescent="0.2">
      <c r="A187" s="8">
        <v>1</v>
      </c>
      <c r="B187" s="8">
        <v>284</v>
      </c>
      <c r="C187" s="8" t="s">
        <v>384</v>
      </c>
      <c r="D187" s="8">
        <v>0.65969999999999995</v>
      </c>
      <c r="E187" s="8">
        <v>0.54279999999999995</v>
      </c>
      <c r="F187" s="8">
        <v>1.1472</v>
      </c>
    </row>
    <row r="188" spans="1:6" x14ac:dyDescent="0.2">
      <c r="A188" s="8">
        <v>1</v>
      </c>
      <c r="B188" s="8">
        <v>284</v>
      </c>
      <c r="C188" s="8" t="s">
        <v>385</v>
      </c>
      <c r="D188" s="8">
        <v>2.8129</v>
      </c>
      <c r="E188" s="8">
        <v>-1.6560999999999999</v>
      </c>
      <c r="F188" s="8">
        <v>1.1871</v>
      </c>
    </row>
    <row r="189" spans="1:6" x14ac:dyDescent="0.2">
      <c r="A189" s="8">
        <v>1</v>
      </c>
      <c r="B189" s="8">
        <v>284</v>
      </c>
      <c r="C189" s="8" t="s">
        <v>26</v>
      </c>
      <c r="D189" s="8">
        <v>-1.0003</v>
      </c>
      <c r="E189" s="8">
        <v>3.0996999999999999</v>
      </c>
      <c r="F189" s="8">
        <v>0.23760000000000001</v>
      </c>
    </row>
    <row r="190" spans="1:6" x14ac:dyDescent="0.2">
      <c r="A190" s="8">
        <v>1</v>
      </c>
      <c r="B190" s="8">
        <v>284</v>
      </c>
      <c r="C190" s="8" t="s">
        <v>386</v>
      </c>
      <c r="D190" s="8">
        <v>1.2265999999999999</v>
      </c>
      <c r="E190" s="8">
        <v>-0.67249999999999999</v>
      </c>
      <c r="F190" s="8">
        <v>1.7781</v>
      </c>
    </row>
    <row r="191" spans="1:6" x14ac:dyDescent="0.2">
      <c r="A191" s="8">
        <v>1</v>
      </c>
      <c r="B191" s="8">
        <v>284</v>
      </c>
      <c r="C191" s="8" t="s">
        <v>387</v>
      </c>
      <c r="D191" s="8">
        <v>1.8509</v>
      </c>
      <c r="E191" s="8">
        <v>-1.9372</v>
      </c>
      <c r="F191" s="8">
        <v>2.4125999999999999</v>
      </c>
    </row>
    <row r="192" spans="1:6" x14ac:dyDescent="0.2">
      <c r="A192" s="8">
        <v>1</v>
      </c>
      <c r="B192" s="8">
        <v>284</v>
      </c>
      <c r="C192" s="8" t="s">
        <v>33</v>
      </c>
      <c r="D192" s="8">
        <v>0.28939999999999999</v>
      </c>
      <c r="E192" s="8">
        <v>2.3812000000000002</v>
      </c>
      <c r="F192" s="8">
        <v>-0.3508</v>
      </c>
    </row>
    <row r="193" spans="1:6" x14ac:dyDescent="0.2">
      <c r="A193" s="8">
        <v>1</v>
      </c>
      <c r="B193" s="8">
        <v>284</v>
      </c>
      <c r="C193" s="8" t="s">
        <v>388</v>
      </c>
      <c r="D193" s="8">
        <v>2.5034000000000001</v>
      </c>
      <c r="E193" s="8">
        <v>-1.7529999999999999</v>
      </c>
      <c r="F193" s="8">
        <v>1.5622</v>
      </c>
    </row>
    <row r="194" spans="1:6" x14ac:dyDescent="0.2">
      <c r="A194" s="8">
        <v>1</v>
      </c>
      <c r="B194" s="8">
        <v>284</v>
      </c>
      <c r="C194" s="8" t="s">
        <v>389</v>
      </c>
      <c r="D194" s="8">
        <v>1.5529999999999999</v>
      </c>
      <c r="E194" s="8">
        <v>-0.19059999999999999</v>
      </c>
      <c r="F194" s="8">
        <v>0.94699999999999995</v>
      </c>
    </row>
    <row r="195" spans="1:6" x14ac:dyDescent="0.2">
      <c r="A195" s="8">
        <v>1</v>
      </c>
      <c r="B195" s="8">
        <v>284</v>
      </c>
      <c r="C195" s="8" t="s">
        <v>390</v>
      </c>
      <c r="D195" s="8">
        <v>1.5578000000000001</v>
      </c>
      <c r="E195" s="8">
        <v>-0.40329999999999999</v>
      </c>
      <c r="F195" s="8">
        <v>1.1508</v>
      </c>
    </row>
    <row r="196" spans="1:6" x14ac:dyDescent="0.2">
      <c r="A196" s="8">
        <v>1</v>
      </c>
      <c r="B196" s="8">
        <v>284</v>
      </c>
      <c r="C196" s="8" t="s">
        <v>55</v>
      </c>
      <c r="D196" s="8">
        <v>9.4E-2</v>
      </c>
      <c r="E196" s="8">
        <v>1.6751</v>
      </c>
      <c r="F196" s="8">
        <v>0.53490000000000004</v>
      </c>
    </row>
    <row r="197" spans="1:6" x14ac:dyDescent="0.2">
      <c r="A197" s="8">
        <v>1</v>
      </c>
      <c r="B197" s="8">
        <v>284</v>
      </c>
      <c r="C197" s="8" t="s">
        <v>391</v>
      </c>
      <c r="D197" s="8">
        <v>1.2217</v>
      </c>
      <c r="E197" s="8">
        <v>0.34870000000000001</v>
      </c>
      <c r="F197" s="8">
        <v>0.71189999999999998</v>
      </c>
    </row>
    <row r="198" spans="1:6" x14ac:dyDescent="0.2">
      <c r="A198" s="8">
        <v>1</v>
      </c>
      <c r="B198" s="8">
        <v>284</v>
      </c>
      <c r="C198" s="8" t="s">
        <v>392</v>
      </c>
      <c r="D198" s="8">
        <v>1.3116000000000001</v>
      </c>
      <c r="E198" s="8">
        <v>-0.2767</v>
      </c>
      <c r="F198" s="8">
        <v>1.2376</v>
      </c>
    </row>
    <row r="199" spans="1:6" x14ac:dyDescent="0.2">
      <c r="A199" s="8">
        <v>1</v>
      </c>
      <c r="B199" s="8">
        <v>284</v>
      </c>
      <c r="C199" s="8" t="s">
        <v>393</v>
      </c>
      <c r="D199" s="8">
        <v>1.0323</v>
      </c>
      <c r="E199" s="8">
        <v>0.2429</v>
      </c>
      <c r="F199" s="8">
        <v>0.98370000000000002</v>
      </c>
    </row>
    <row r="200" spans="1:6" x14ac:dyDescent="0.2">
      <c r="A200" s="8">
        <v>1</v>
      </c>
      <c r="B200" s="8">
        <v>284</v>
      </c>
      <c r="C200" s="8" t="s">
        <v>394</v>
      </c>
      <c r="D200" s="8">
        <v>1.3528</v>
      </c>
      <c r="E200" s="8">
        <v>-0.378</v>
      </c>
      <c r="F200" s="8">
        <v>1.2828999999999999</v>
      </c>
    </row>
    <row r="201" spans="1:6" x14ac:dyDescent="0.2">
      <c r="A201" s="8">
        <v>1</v>
      </c>
      <c r="B201" s="8">
        <v>284</v>
      </c>
      <c r="C201" s="8" t="s">
        <v>395</v>
      </c>
      <c r="D201" s="8">
        <v>1.2483</v>
      </c>
      <c r="E201" s="8">
        <v>-0.45879999999999999</v>
      </c>
      <c r="F201" s="8">
        <v>1.4670000000000001</v>
      </c>
    </row>
    <row r="202" spans="1:6" x14ac:dyDescent="0.2">
      <c r="A202" s="8">
        <v>1</v>
      </c>
      <c r="B202" s="8">
        <v>284</v>
      </c>
      <c r="C202" s="8" t="s">
        <v>396</v>
      </c>
      <c r="D202" s="8">
        <v>0.90620000000000001</v>
      </c>
      <c r="E202" s="8">
        <v>6.0699999999999997E-2</v>
      </c>
      <c r="F202" s="8">
        <v>1.2853000000000001</v>
      </c>
    </row>
    <row r="203" spans="1:6" x14ac:dyDescent="0.2">
      <c r="A203" s="8">
        <v>1</v>
      </c>
      <c r="B203" s="8">
        <v>284</v>
      </c>
      <c r="C203" s="8" t="s">
        <v>107</v>
      </c>
      <c r="D203" s="8">
        <v>0.22289999999999999</v>
      </c>
      <c r="E203" s="8">
        <v>1.4021999999999999</v>
      </c>
      <c r="F203" s="8">
        <v>0.6129</v>
      </c>
    </row>
    <row r="204" spans="1:6" x14ac:dyDescent="0.2">
      <c r="A204" s="8">
        <v>1</v>
      </c>
      <c r="B204" s="8">
        <v>284</v>
      </c>
      <c r="C204" s="8" t="s">
        <v>397</v>
      </c>
      <c r="D204" s="8">
        <v>1.0946</v>
      </c>
      <c r="E204" s="8">
        <v>-4.5400000000000003E-2</v>
      </c>
      <c r="F204" s="8">
        <v>1.1860999999999999</v>
      </c>
    </row>
    <row r="205" spans="1:6" x14ac:dyDescent="0.2">
      <c r="A205" s="8">
        <v>1</v>
      </c>
      <c r="B205" s="8">
        <v>284</v>
      </c>
      <c r="C205" s="8" t="s">
        <v>103</v>
      </c>
      <c r="D205" s="8">
        <v>0.61750000000000005</v>
      </c>
      <c r="E205" s="8">
        <v>1.2572000000000001</v>
      </c>
      <c r="F205" s="8">
        <v>0.36009999999999998</v>
      </c>
    </row>
    <row r="206" spans="1:6" x14ac:dyDescent="0.2">
      <c r="A206" s="8">
        <v>1</v>
      </c>
      <c r="B206" s="8">
        <v>284</v>
      </c>
      <c r="C206" s="8" t="s">
        <v>75</v>
      </c>
      <c r="D206" s="8">
        <v>-0.48259999999999997</v>
      </c>
      <c r="E206" s="8">
        <v>1.2242</v>
      </c>
      <c r="F206" s="8">
        <v>1.492</v>
      </c>
    </row>
    <row r="207" spans="1:6" x14ac:dyDescent="0.2">
      <c r="A207" s="8">
        <v>1</v>
      </c>
      <c r="B207" s="8">
        <v>284</v>
      </c>
      <c r="C207" s="8" t="s">
        <v>398</v>
      </c>
      <c r="D207" s="8">
        <v>0.62380000000000002</v>
      </c>
      <c r="E207" s="8">
        <v>0.23899999999999999</v>
      </c>
      <c r="F207" s="8">
        <v>1.3669</v>
      </c>
    </row>
    <row r="208" spans="1:6" x14ac:dyDescent="0.2">
      <c r="A208" s="8">
        <v>1</v>
      </c>
      <c r="B208" s="8">
        <v>284</v>
      </c>
      <c r="C208" s="8" t="s">
        <v>399</v>
      </c>
      <c r="D208" s="8">
        <v>1.0766</v>
      </c>
      <c r="E208" s="8">
        <v>0.2077</v>
      </c>
      <c r="F208" s="8">
        <v>0.93720000000000003</v>
      </c>
    </row>
    <row r="209" spans="1:6" x14ac:dyDescent="0.2">
      <c r="A209" s="8">
        <v>1</v>
      </c>
      <c r="B209" s="8">
        <v>284</v>
      </c>
      <c r="C209" s="8" t="s">
        <v>400</v>
      </c>
      <c r="D209" s="8">
        <v>0.42849999999999999</v>
      </c>
      <c r="E209" s="8">
        <v>0.67830000000000001</v>
      </c>
      <c r="F209" s="8">
        <v>1.0808</v>
      </c>
    </row>
    <row r="210" spans="1:6" x14ac:dyDescent="0.2">
      <c r="A210" s="8">
        <v>1</v>
      </c>
      <c r="B210" s="8">
        <v>284</v>
      </c>
      <c r="C210" s="8" t="s">
        <v>401</v>
      </c>
      <c r="D210" s="8">
        <v>1.2615000000000001</v>
      </c>
      <c r="E210" s="8">
        <v>-0.1216</v>
      </c>
      <c r="F210" s="8">
        <v>1.0461</v>
      </c>
    </row>
    <row r="211" spans="1:6" x14ac:dyDescent="0.2">
      <c r="A211" s="8">
        <v>1</v>
      </c>
      <c r="B211" s="8">
        <v>284</v>
      </c>
      <c r="C211" s="8" t="s">
        <v>402</v>
      </c>
      <c r="D211" s="8">
        <v>1.0761000000000001</v>
      </c>
      <c r="E211" s="8">
        <v>0</v>
      </c>
      <c r="F211" s="8">
        <v>1.097</v>
      </c>
    </row>
    <row r="212" spans="1:6" x14ac:dyDescent="0.2">
      <c r="A212" s="8">
        <v>1</v>
      </c>
      <c r="B212" s="8">
        <v>284</v>
      </c>
      <c r="C212" s="8" t="s">
        <v>403</v>
      </c>
      <c r="D212" s="8">
        <v>0.76100000000000001</v>
      </c>
      <c r="E212" s="8">
        <v>0.24959999999999999</v>
      </c>
      <c r="F212" s="8">
        <v>1.1605000000000001</v>
      </c>
    </row>
    <row r="213" spans="1:6" x14ac:dyDescent="0.2">
      <c r="A213" s="8">
        <v>1</v>
      </c>
      <c r="B213" s="8">
        <v>284</v>
      </c>
      <c r="C213" s="8" t="s">
        <v>404</v>
      </c>
      <c r="D213" s="8">
        <v>1.7815000000000001</v>
      </c>
      <c r="E213" s="8">
        <v>-0.61099999999999999</v>
      </c>
      <c r="F213" s="8">
        <v>0.98550000000000004</v>
      </c>
    </row>
    <row r="214" spans="1:6" x14ac:dyDescent="0.2">
      <c r="A214" s="8">
        <v>1</v>
      </c>
      <c r="B214" s="8">
        <v>284</v>
      </c>
      <c r="C214" s="8" t="s">
        <v>405</v>
      </c>
      <c r="D214" s="8">
        <v>0.91549999999999998</v>
      </c>
      <c r="E214" s="8">
        <v>5.8599999999999999E-2</v>
      </c>
      <c r="F214" s="8">
        <v>1.1718999999999999</v>
      </c>
    </row>
    <row r="215" spans="1:6" x14ac:dyDescent="0.2">
      <c r="A215" s="8">
        <v>1</v>
      </c>
      <c r="B215" s="8">
        <v>284</v>
      </c>
      <c r="C215" s="8" t="s">
        <v>406</v>
      </c>
      <c r="D215" s="8">
        <v>1.2806</v>
      </c>
      <c r="E215" s="8">
        <v>0.12640000000000001</v>
      </c>
      <c r="F215" s="8">
        <v>0.73409999999999997</v>
      </c>
    </row>
    <row r="216" spans="1:6" x14ac:dyDescent="0.2">
      <c r="A216" s="8">
        <v>1</v>
      </c>
      <c r="B216" s="8">
        <v>284</v>
      </c>
      <c r="C216" s="8" t="s">
        <v>407</v>
      </c>
      <c r="D216" s="8">
        <v>1.3311999999999999</v>
      </c>
      <c r="E216" s="8">
        <v>-0.19439999999999999</v>
      </c>
      <c r="F216" s="8">
        <v>1.0031000000000001</v>
      </c>
    </row>
    <row r="217" spans="1:6" x14ac:dyDescent="0.2">
      <c r="A217" s="8">
        <v>1</v>
      </c>
      <c r="B217" s="8">
        <v>284</v>
      </c>
      <c r="C217" s="8" t="s">
        <v>408</v>
      </c>
      <c r="D217" s="8">
        <v>1.1157999999999999</v>
      </c>
      <c r="E217" s="8">
        <v>0.31929999999999997</v>
      </c>
      <c r="F217" s="8">
        <v>0.69589999999999996</v>
      </c>
    </row>
    <row r="218" spans="1:6" x14ac:dyDescent="0.2">
      <c r="A218" s="8">
        <v>1</v>
      </c>
      <c r="B218" s="8">
        <v>284</v>
      </c>
      <c r="C218" s="8" t="s">
        <v>409</v>
      </c>
      <c r="D218" s="8">
        <v>1.0518000000000001</v>
      </c>
      <c r="E218" s="8">
        <v>0.17319999999999999</v>
      </c>
      <c r="F218" s="8">
        <v>0.89780000000000004</v>
      </c>
    </row>
    <row r="219" spans="1:6" x14ac:dyDescent="0.2">
      <c r="A219" s="8">
        <v>1</v>
      </c>
      <c r="B219" s="8">
        <v>284</v>
      </c>
      <c r="C219" s="8" t="s">
        <v>410</v>
      </c>
      <c r="D219" s="8">
        <v>0.76870000000000005</v>
      </c>
      <c r="E219" s="8">
        <v>0.26069999999999999</v>
      </c>
      <c r="F219" s="8">
        <v>1.0714999999999999</v>
      </c>
    </row>
    <row r="220" spans="1:6" x14ac:dyDescent="0.2">
      <c r="A220" s="8">
        <v>1</v>
      </c>
      <c r="B220" s="8">
        <v>284</v>
      </c>
      <c r="C220" s="8" t="s">
        <v>411</v>
      </c>
      <c r="D220" s="8">
        <v>0.80979999999999996</v>
      </c>
      <c r="E220" s="8">
        <v>-1E-3</v>
      </c>
      <c r="F220" s="8">
        <v>1.2875000000000001</v>
      </c>
    </row>
    <row r="221" spans="1:6" x14ac:dyDescent="0.2">
      <c r="A221" s="8">
        <v>1</v>
      </c>
      <c r="B221" s="8">
        <v>284</v>
      </c>
      <c r="C221" s="8" t="s">
        <v>412</v>
      </c>
      <c r="D221" s="8">
        <v>0.57120000000000004</v>
      </c>
      <c r="E221" s="8">
        <v>1.4411</v>
      </c>
      <c r="F221" s="8">
        <v>7.8100000000000003E-2</v>
      </c>
    </row>
    <row r="222" spans="1:6" x14ac:dyDescent="0.2">
      <c r="A222" s="8">
        <v>1</v>
      </c>
      <c r="B222" s="8">
        <v>284</v>
      </c>
      <c r="C222" s="8" t="s">
        <v>413</v>
      </c>
      <c r="D222" s="8">
        <v>1.0834999999999999</v>
      </c>
      <c r="E222" s="8">
        <v>-0.15570000000000001</v>
      </c>
      <c r="F222" s="8">
        <v>1.1615</v>
      </c>
    </row>
    <row r="223" spans="1:6" x14ac:dyDescent="0.2">
      <c r="A223" s="8">
        <v>1</v>
      </c>
      <c r="B223" s="8">
        <v>284</v>
      </c>
      <c r="C223" s="8" t="s">
        <v>71</v>
      </c>
      <c r="D223" s="8">
        <v>3.5700000000000003E-2</v>
      </c>
      <c r="E223" s="8">
        <v>1.5863</v>
      </c>
      <c r="F223" s="8">
        <v>0.45400000000000001</v>
      </c>
    </row>
    <row r="224" spans="1:6" x14ac:dyDescent="0.2">
      <c r="A224" s="8">
        <v>1</v>
      </c>
      <c r="B224" s="8">
        <v>284</v>
      </c>
      <c r="C224" s="8" t="s">
        <v>414</v>
      </c>
      <c r="D224" s="8">
        <v>0.76180000000000003</v>
      </c>
      <c r="E224" s="8">
        <v>0.29260000000000003</v>
      </c>
      <c r="F224" s="8">
        <v>1.0135000000000001</v>
      </c>
    </row>
    <row r="225" spans="1:6" x14ac:dyDescent="0.2">
      <c r="A225" s="8">
        <v>1</v>
      </c>
      <c r="B225" s="8">
        <v>284</v>
      </c>
      <c r="C225" s="8" t="s">
        <v>415</v>
      </c>
      <c r="D225" s="8">
        <v>0.90280000000000005</v>
      </c>
      <c r="E225" s="8">
        <v>-0.39979999999999999</v>
      </c>
      <c r="F225" s="8">
        <v>1.5648</v>
      </c>
    </row>
    <row r="226" spans="1:6" x14ac:dyDescent="0.2">
      <c r="A226" s="8">
        <v>1</v>
      </c>
      <c r="B226" s="8">
        <v>284</v>
      </c>
      <c r="C226" s="8" t="s">
        <v>416</v>
      </c>
      <c r="D226" s="8">
        <v>1.0311999999999999</v>
      </c>
      <c r="E226" s="8">
        <v>-0.1207</v>
      </c>
      <c r="F226" s="8">
        <v>1.1507000000000001</v>
      </c>
    </row>
    <row r="227" spans="1:6" x14ac:dyDescent="0.2">
      <c r="A227" s="8">
        <v>1</v>
      </c>
      <c r="B227" s="8">
        <v>284</v>
      </c>
      <c r="C227" s="8" t="s">
        <v>417</v>
      </c>
      <c r="D227" s="8">
        <v>1.0496000000000001</v>
      </c>
      <c r="E227" s="8">
        <v>0.18540000000000001</v>
      </c>
      <c r="F227" s="8">
        <v>0.81889999999999996</v>
      </c>
    </row>
    <row r="228" spans="1:6" x14ac:dyDescent="0.2">
      <c r="A228" s="8">
        <v>1</v>
      </c>
      <c r="B228" s="8">
        <v>284</v>
      </c>
      <c r="C228" s="8" t="s">
        <v>418</v>
      </c>
      <c r="D228" s="8">
        <v>-7.1400000000000005E-2</v>
      </c>
      <c r="E228" s="8">
        <v>0.51670000000000005</v>
      </c>
      <c r="F228" s="8">
        <v>1.6027</v>
      </c>
    </row>
    <row r="229" spans="1:6" x14ac:dyDescent="0.2">
      <c r="A229" s="8">
        <v>1</v>
      </c>
      <c r="B229" s="8">
        <v>284</v>
      </c>
      <c r="C229" s="8" t="s">
        <v>419</v>
      </c>
      <c r="D229" s="8">
        <v>1.0615000000000001</v>
      </c>
      <c r="E229" s="8">
        <v>-7.0599999999999996E-2</v>
      </c>
      <c r="F229" s="8">
        <v>1.0315000000000001</v>
      </c>
    </row>
    <row r="230" spans="1:6" x14ac:dyDescent="0.2">
      <c r="A230" s="8">
        <v>1</v>
      </c>
      <c r="B230" s="8">
        <v>284</v>
      </c>
      <c r="C230" s="8" t="s">
        <v>94</v>
      </c>
      <c r="D230" s="8">
        <v>0.35460000000000003</v>
      </c>
      <c r="E230" s="8">
        <v>1.0381</v>
      </c>
      <c r="F230" s="8">
        <v>0.62209999999999999</v>
      </c>
    </row>
    <row r="231" spans="1:6" x14ac:dyDescent="0.2">
      <c r="A231" s="8">
        <v>1</v>
      </c>
      <c r="B231" s="8">
        <v>284</v>
      </c>
      <c r="C231" s="8" t="s">
        <v>420</v>
      </c>
      <c r="D231" s="8">
        <v>0.71579999999999999</v>
      </c>
      <c r="E231" s="8">
        <v>0.2621</v>
      </c>
      <c r="F231" s="8">
        <v>1.0271999999999999</v>
      </c>
    </row>
    <row r="232" spans="1:6" x14ac:dyDescent="0.2">
      <c r="A232" s="8">
        <v>1</v>
      </c>
      <c r="B232" s="8">
        <v>284</v>
      </c>
      <c r="C232" s="8" t="s">
        <v>421</v>
      </c>
      <c r="D232" s="8">
        <v>1.1161000000000001</v>
      </c>
      <c r="E232" s="8">
        <v>1.43E-2</v>
      </c>
      <c r="F232" s="8">
        <v>0.86899999999999999</v>
      </c>
    </row>
    <row r="233" spans="1:6" x14ac:dyDescent="0.2">
      <c r="A233" s="8">
        <v>1</v>
      </c>
      <c r="B233" s="8">
        <v>284</v>
      </c>
      <c r="C233" s="8" t="s">
        <v>422</v>
      </c>
      <c r="D233" s="8">
        <v>1.2237</v>
      </c>
      <c r="E233" s="8">
        <v>-0.16339999999999999</v>
      </c>
      <c r="F233" s="8">
        <v>0.92359999999999998</v>
      </c>
    </row>
    <row r="234" spans="1:6" x14ac:dyDescent="0.2">
      <c r="A234" s="8">
        <v>1</v>
      </c>
      <c r="B234" s="8">
        <v>284</v>
      </c>
      <c r="C234" s="8" t="s">
        <v>423</v>
      </c>
      <c r="D234" s="8">
        <v>1.1487000000000001</v>
      </c>
      <c r="E234" s="8">
        <v>-0.18709999999999999</v>
      </c>
      <c r="F234" s="8">
        <v>1.0054000000000001</v>
      </c>
    </row>
    <row r="235" spans="1:6" x14ac:dyDescent="0.2">
      <c r="A235" s="8">
        <v>1</v>
      </c>
      <c r="B235" s="8">
        <v>284</v>
      </c>
      <c r="C235" s="8" t="s">
        <v>101</v>
      </c>
      <c r="D235" s="8">
        <v>0.24179999999999999</v>
      </c>
      <c r="E235" s="8">
        <v>1.3227</v>
      </c>
      <c r="F235" s="8">
        <v>0.37</v>
      </c>
    </row>
    <row r="236" spans="1:6" x14ac:dyDescent="0.2">
      <c r="A236" s="8">
        <v>1</v>
      </c>
      <c r="B236" s="8">
        <v>284</v>
      </c>
      <c r="C236" s="8" t="s">
        <v>424</v>
      </c>
      <c r="D236" s="8">
        <v>1.2091000000000001</v>
      </c>
      <c r="E236" s="8">
        <v>-0.29970000000000002</v>
      </c>
      <c r="F236" s="8">
        <v>1.0206999999999999</v>
      </c>
    </row>
    <row r="237" spans="1:6" x14ac:dyDescent="0.2">
      <c r="A237" s="8">
        <v>1</v>
      </c>
      <c r="B237" s="8">
        <v>284</v>
      </c>
      <c r="C237" s="8" t="s">
        <v>135</v>
      </c>
      <c r="D237" s="8">
        <v>0.69179999999999997</v>
      </c>
      <c r="E237" s="8">
        <v>0.22850000000000001</v>
      </c>
      <c r="F237" s="8">
        <v>1.0047999999999999</v>
      </c>
    </row>
    <row r="238" spans="1:6" x14ac:dyDescent="0.2">
      <c r="A238" s="8">
        <v>1</v>
      </c>
      <c r="B238" s="8">
        <v>284</v>
      </c>
      <c r="C238" s="8" t="s">
        <v>425</v>
      </c>
      <c r="D238" s="8">
        <v>1.0451999999999999</v>
      </c>
      <c r="E238" s="8">
        <v>-0.22689999999999999</v>
      </c>
      <c r="F238" s="8">
        <v>1.1037999999999999</v>
      </c>
    </row>
    <row r="239" spans="1:6" x14ac:dyDescent="0.2">
      <c r="A239" s="8">
        <v>1</v>
      </c>
      <c r="B239" s="8">
        <v>284</v>
      </c>
      <c r="C239" s="8" t="s">
        <v>426</v>
      </c>
      <c r="D239" s="8">
        <v>1.5265</v>
      </c>
      <c r="E239" s="8">
        <v>-0.30859999999999999</v>
      </c>
      <c r="F239" s="8">
        <v>0.70079999999999998</v>
      </c>
    </row>
    <row r="240" spans="1:6" x14ac:dyDescent="0.2">
      <c r="A240" s="8">
        <v>1</v>
      </c>
      <c r="B240" s="8">
        <v>284</v>
      </c>
      <c r="C240" s="8" t="s">
        <v>427</v>
      </c>
      <c r="D240" s="8">
        <v>0.45419999999999999</v>
      </c>
      <c r="E240" s="8">
        <v>0.28949999999999998</v>
      </c>
      <c r="F240" s="8">
        <v>1.1701999999999999</v>
      </c>
    </row>
    <row r="241" spans="1:6" x14ac:dyDescent="0.2">
      <c r="A241" s="8">
        <v>1</v>
      </c>
      <c r="B241" s="8">
        <v>284</v>
      </c>
      <c r="C241" s="8" t="s">
        <v>428</v>
      </c>
      <c r="D241" s="8">
        <v>1.0412999999999999</v>
      </c>
      <c r="E241" s="8">
        <v>-0.11360000000000001</v>
      </c>
      <c r="F241" s="8">
        <v>0.98480000000000001</v>
      </c>
    </row>
    <row r="242" spans="1:6" x14ac:dyDescent="0.2">
      <c r="A242" s="8">
        <v>1</v>
      </c>
      <c r="B242" s="8">
        <v>284</v>
      </c>
      <c r="C242" s="8" t="s">
        <v>429</v>
      </c>
      <c r="D242" s="8">
        <v>1.3644000000000001</v>
      </c>
      <c r="E242" s="8">
        <v>-0.6925</v>
      </c>
      <c r="F242" s="8">
        <v>1.2344999999999999</v>
      </c>
    </row>
    <row r="243" spans="1:6" x14ac:dyDescent="0.2">
      <c r="A243" s="8">
        <v>1</v>
      </c>
      <c r="B243" s="8">
        <v>284</v>
      </c>
      <c r="C243" s="8" t="s">
        <v>430</v>
      </c>
      <c r="D243" s="8">
        <v>1.1061000000000001</v>
      </c>
      <c r="E243" s="8">
        <v>0.18049999999999999</v>
      </c>
      <c r="F243" s="8">
        <v>0.61539999999999995</v>
      </c>
    </row>
    <row r="244" spans="1:6" x14ac:dyDescent="0.2">
      <c r="A244" s="8">
        <v>1</v>
      </c>
      <c r="B244" s="8">
        <v>284</v>
      </c>
      <c r="C244" s="8" t="s">
        <v>431</v>
      </c>
      <c r="D244" s="8">
        <v>0.87539999999999996</v>
      </c>
      <c r="E244" s="8">
        <v>-0.1487</v>
      </c>
      <c r="F244" s="8">
        <v>1.1642999999999999</v>
      </c>
    </row>
    <row r="245" spans="1:6" x14ac:dyDescent="0.2">
      <c r="A245" s="8">
        <v>1</v>
      </c>
      <c r="B245" s="8">
        <v>284</v>
      </c>
      <c r="C245" s="8" t="s">
        <v>432</v>
      </c>
      <c r="D245" s="8">
        <v>0.63419999999999999</v>
      </c>
      <c r="E245" s="8">
        <v>4.02E-2</v>
      </c>
      <c r="F245" s="8">
        <v>1.2099</v>
      </c>
    </row>
    <row r="246" spans="1:6" x14ac:dyDescent="0.2">
      <c r="A246" s="8">
        <v>1</v>
      </c>
      <c r="B246" s="8">
        <v>284</v>
      </c>
      <c r="C246" s="8" t="s">
        <v>433</v>
      </c>
      <c r="D246" s="8">
        <v>1.0025999999999999</v>
      </c>
      <c r="E246" s="8">
        <v>6.54E-2</v>
      </c>
      <c r="F246" s="8">
        <v>0.81259999999999999</v>
      </c>
    </row>
    <row r="247" spans="1:6" x14ac:dyDescent="0.2">
      <c r="A247" s="8">
        <v>1</v>
      </c>
      <c r="B247" s="8">
        <v>284</v>
      </c>
      <c r="C247" s="8" t="s">
        <v>434</v>
      </c>
      <c r="D247" s="8">
        <v>0.1452</v>
      </c>
      <c r="E247" s="8">
        <v>0.38440000000000002</v>
      </c>
      <c r="F247" s="8">
        <v>1.3498000000000001</v>
      </c>
    </row>
    <row r="248" spans="1:6" x14ac:dyDescent="0.2">
      <c r="A248" s="8">
        <v>1</v>
      </c>
      <c r="B248" s="8">
        <v>284</v>
      </c>
      <c r="C248" s="8" t="s">
        <v>435</v>
      </c>
      <c r="D248" s="8">
        <v>0.17080000000000001</v>
      </c>
      <c r="E248" s="8">
        <v>0.48259999999999997</v>
      </c>
      <c r="F248" s="8">
        <v>1.2251000000000001</v>
      </c>
    </row>
    <row r="249" spans="1:6" x14ac:dyDescent="0.2">
      <c r="A249" s="8">
        <v>1</v>
      </c>
      <c r="B249" s="8">
        <v>284</v>
      </c>
      <c r="C249" s="8" t="s">
        <v>436</v>
      </c>
      <c r="D249" s="8">
        <v>1.0243</v>
      </c>
      <c r="E249" s="8">
        <v>0.34379999999999999</v>
      </c>
      <c r="F249" s="8">
        <v>0.50290000000000001</v>
      </c>
    </row>
    <row r="250" spans="1:6" x14ac:dyDescent="0.2">
      <c r="A250" s="8">
        <v>1</v>
      </c>
      <c r="B250" s="8">
        <v>284</v>
      </c>
      <c r="C250" s="8" t="s">
        <v>437</v>
      </c>
      <c r="D250" s="8">
        <v>1.0496000000000001</v>
      </c>
      <c r="E250" s="8">
        <v>-0.75290000000000001</v>
      </c>
      <c r="F250" s="8">
        <v>1.5555000000000001</v>
      </c>
    </row>
    <row r="251" spans="1:6" x14ac:dyDescent="0.2">
      <c r="A251" s="8">
        <v>1</v>
      </c>
      <c r="B251" s="8">
        <v>284</v>
      </c>
      <c r="C251" s="8" t="s">
        <v>438</v>
      </c>
      <c r="D251" s="8">
        <v>1.3944000000000001</v>
      </c>
      <c r="E251" s="8">
        <v>-0.41920000000000002</v>
      </c>
      <c r="F251" s="8">
        <v>0.83199999999999996</v>
      </c>
    </row>
    <row r="252" spans="1:6" x14ac:dyDescent="0.2">
      <c r="A252" s="8">
        <v>1</v>
      </c>
      <c r="B252" s="8">
        <v>284</v>
      </c>
      <c r="C252" s="8" t="s">
        <v>439</v>
      </c>
      <c r="D252" s="8">
        <v>0.9617</v>
      </c>
      <c r="E252" s="8">
        <v>-0.21479999999999999</v>
      </c>
      <c r="F252" s="8">
        <v>1.0406</v>
      </c>
    </row>
    <row r="253" spans="1:6" x14ac:dyDescent="0.2">
      <c r="A253" s="8">
        <v>1</v>
      </c>
      <c r="B253" s="8">
        <v>284</v>
      </c>
      <c r="C253" s="8" t="s">
        <v>440</v>
      </c>
      <c r="D253" s="8">
        <v>1.0126999999999999</v>
      </c>
      <c r="E253" s="8">
        <v>-8.0999999999999996E-3</v>
      </c>
      <c r="F253" s="8">
        <v>0.76519999999999999</v>
      </c>
    </row>
    <row r="254" spans="1:6" x14ac:dyDescent="0.2">
      <c r="A254" s="8">
        <v>1</v>
      </c>
      <c r="B254" s="8">
        <v>284</v>
      </c>
      <c r="C254" s="8" t="s">
        <v>441</v>
      </c>
      <c r="D254" s="8">
        <v>1.0642</v>
      </c>
      <c r="E254" s="8">
        <v>-3.95E-2</v>
      </c>
      <c r="F254" s="8">
        <v>0.72060000000000002</v>
      </c>
    </row>
    <row r="255" spans="1:6" x14ac:dyDescent="0.2">
      <c r="A255" s="8">
        <v>1</v>
      </c>
      <c r="B255" s="8">
        <v>284</v>
      </c>
      <c r="C255" s="8" t="s">
        <v>442</v>
      </c>
      <c r="D255" s="8">
        <v>0.45760000000000001</v>
      </c>
      <c r="E255" s="8">
        <v>-0.23880000000000001</v>
      </c>
      <c r="F255" s="8">
        <v>1.5169999999999999</v>
      </c>
    </row>
    <row r="256" spans="1:6" x14ac:dyDescent="0.2">
      <c r="A256" s="8">
        <v>1</v>
      </c>
      <c r="B256" s="8">
        <v>284</v>
      </c>
      <c r="C256" s="8" t="s">
        <v>114</v>
      </c>
      <c r="D256" s="8">
        <v>6.93E-2</v>
      </c>
      <c r="E256" s="8">
        <v>1.0542</v>
      </c>
      <c r="F256" s="8">
        <v>0.6038</v>
      </c>
    </row>
    <row r="257" spans="1:6" x14ac:dyDescent="0.2">
      <c r="A257" s="8">
        <v>1</v>
      </c>
      <c r="B257" s="8">
        <v>284</v>
      </c>
      <c r="C257" s="8" t="s">
        <v>443</v>
      </c>
      <c r="D257" s="8">
        <v>0.82840000000000003</v>
      </c>
      <c r="E257" s="8">
        <v>-0.122</v>
      </c>
      <c r="F257" s="8">
        <v>1.02</v>
      </c>
    </row>
    <row r="258" spans="1:6" x14ac:dyDescent="0.2">
      <c r="A258" s="8">
        <v>1</v>
      </c>
      <c r="B258" s="8">
        <v>284</v>
      </c>
      <c r="C258" s="8" t="s">
        <v>444</v>
      </c>
      <c r="D258" s="8">
        <v>1.1535</v>
      </c>
      <c r="E258" s="8">
        <v>-0.18920000000000001</v>
      </c>
      <c r="F258" s="8">
        <v>0.73350000000000004</v>
      </c>
    </row>
    <row r="259" spans="1:6" x14ac:dyDescent="0.2">
      <c r="A259" s="8">
        <v>1</v>
      </c>
      <c r="B259" s="8">
        <v>284</v>
      </c>
      <c r="C259" s="8" t="s">
        <v>62</v>
      </c>
      <c r="D259" s="8">
        <v>0.25850000000000001</v>
      </c>
      <c r="E259" s="8">
        <v>1.5261</v>
      </c>
      <c r="F259" s="8">
        <v>-9.1800000000000007E-2</v>
      </c>
    </row>
    <row r="260" spans="1:6" x14ac:dyDescent="0.2">
      <c r="A260" s="8">
        <v>1</v>
      </c>
      <c r="B260" s="8">
        <v>284</v>
      </c>
      <c r="C260" s="8" t="s">
        <v>445</v>
      </c>
      <c r="D260" s="8">
        <v>1.0694999999999999</v>
      </c>
      <c r="E260" s="8">
        <v>-0.59119999999999995</v>
      </c>
      <c r="F260" s="8">
        <v>1.2010000000000001</v>
      </c>
    </row>
    <row r="261" spans="1:6" x14ac:dyDescent="0.2">
      <c r="A261" s="8">
        <v>1</v>
      </c>
      <c r="B261" s="8">
        <v>284</v>
      </c>
      <c r="C261" s="8" t="s">
        <v>446</v>
      </c>
      <c r="D261" s="8">
        <v>1.0679000000000001</v>
      </c>
      <c r="E261" s="8">
        <v>-9.5799999999999996E-2</v>
      </c>
      <c r="F261" s="8">
        <v>0.70299999999999996</v>
      </c>
    </row>
    <row r="262" spans="1:6" x14ac:dyDescent="0.2">
      <c r="A262" s="8">
        <v>1</v>
      </c>
      <c r="B262" s="8">
        <v>284</v>
      </c>
      <c r="C262" s="8" t="s">
        <v>447</v>
      </c>
      <c r="D262" s="8">
        <v>0.82640000000000002</v>
      </c>
      <c r="E262" s="8">
        <v>-0.36280000000000001</v>
      </c>
      <c r="F262" s="8">
        <v>1.2101999999999999</v>
      </c>
    </row>
    <row r="263" spans="1:6" x14ac:dyDescent="0.2">
      <c r="A263" s="8">
        <v>1</v>
      </c>
      <c r="B263" s="8">
        <v>284</v>
      </c>
      <c r="C263" s="8" t="s">
        <v>69</v>
      </c>
      <c r="D263" s="8">
        <v>0.20830000000000001</v>
      </c>
      <c r="E263" s="8">
        <v>1.4946999999999999</v>
      </c>
      <c r="F263" s="8">
        <v>-4.2999999999999997E-2</v>
      </c>
    </row>
    <row r="264" spans="1:6" x14ac:dyDescent="0.2">
      <c r="A264" s="8">
        <v>1</v>
      </c>
      <c r="B264" s="8">
        <v>284</v>
      </c>
      <c r="C264" s="8" t="s">
        <v>448</v>
      </c>
      <c r="D264" s="8">
        <v>0.68459999999999999</v>
      </c>
      <c r="E264" s="8">
        <v>-8.9499999999999996E-2</v>
      </c>
      <c r="F264" s="8">
        <v>1.0438000000000001</v>
      </c>
    </row>
    <row r="265" spans="1:6" x14ac:dyDescent="0.2">
      <c r="A265" s="8">
        <v>1</v>
      </c>
      <c r="B265" s="8">
        <v>284</v>
      </c>
      <c r="C265" s="8" t="s">
        <v>449</v>
      </c>
      <c r="D265" s="8">
        <v>0.74850000000000005</v>
      </c>
      <c r="E265" s="8">
        <v>-0.17230000000000001</v>
      </c>
      <c r="F265" s="8">
        <v>1.0418000000000001</v>
      </c>
    </row>
    <row r="266" spans="1:6" x14ac:dyDescent="0.2">
      <c r="A266" s="8">
        <v>1</v>
      </c>
      <c r="B266" s="8">
        <v>284</v>
      </c>
      <c r="C266" s="8" t="s">
        <v>450</v>
      </c>
      <c r="D266" s="8">
        <v>0.80789999999999995</v>
      </c>
      <c r="E266" s="8">
        <v>-0.58099999999999996</v>
      </c>
      <c r="F266" s="8">
        <v>1.3897999999999999</v>
      </c>
    </row>
    <row r="267" spans="1:6" x14ac:dyDescent="0.2">
      <c r="A267" s="8">
        <v>1</v>
      </c>
      <c r="B267" s="8">
        <v>284</v>
      </c>
      <c r="C267" s="8" t="s">
        <v>43</v>
      </c>
      <c r="D267" s="8">
        <v>-0.38169999999999998</v>
      </c>
      <c r="E267" s="8">
        <v>1.9341999999999999</v>
      </c>
      <c r="F267" s="8">
        <v>5.9900000000000002E-2</v>
      </c>
    </row>
    <row r="268" spans="1:6" x14ac:dyDescent="0.2">
      <c r="A268" s="8">
        <v>1</v>
      </c>
      <c r="B268" s="8">
        <v>284</v>
      </c>
      <c r="C268" s="8" t="s">
        <v>451</v>
      </c>
      <c r="D268" s="8">
        <v>0.64810000000000001</v>
      </c>
      <c r="E268" s="8">
        <v>-7.22E-2</v>
      </c>
      <c r="F268" s="8">
        <v>1.0217000000000001</v>
      </c>
    </row>
    <row r="269" spans="1:6" x14ac:dyDescent="0.2">
      <c r="A269" s="8">
        <v>1</v>
      </c>
      <c r="B269" s="8">
        <v>284</v>
      </c>
      <c r="C269" s="8" t="s">
        <v>452</v>
      </c>
      <c r="D269" s="8">
        <v>0.97260000000000002</v>
      </c>
      <c r="E269" s="8">
        <v>-0.69569999999999999</v>
      </c>
      <c r="F269" s="8">
        <v>1.2877000000000001</v>
      </c>
    </row>
    <row r="270" spans="1:6" x14ac:dyDescent="0.2">
      <c r="A270" s="8">
        <v>1</v>
      </c>
      <c r="B270" s="8">
        <v>284</v>
      </c>
      <c r="C270" s="8" t="s">
        <v>453</v>
      </c>
      <c r="D270" s="8">
        <v>0.62490000000000001</v>
      </c>
      <c r="E270" s="8">
        <v>-0.13719999999999999</v>
      </c>
      <c r="F270" s="8">
        <v>1.0469999999999999</v>
      </c>
    </row>
    <row r="271" spans="1:6" x14ac:dyDescent="0.2">
      <c r="A271" s="8">
        <v>1</v>
      </c>
      <c r="B271" s="8">
        <v>284</v>
      </c>
      <c r="C271" s="8" t="s">
        <v>92</v>
      </c>
      <c r="D271" s="8">
        <v>0.27679999999999999</v>
      </c>
      <c r="E271" s="8">
        <v>1.1355</v>
      </c>
      <c r="F271" s="8">
        <v>0.1104</v>
      </c>
    </row>
    <row r="272" spans="1:6" x14ac:dyDescent="0.2">
      <c r="A272" s="8">
        <v>1</v>
      </c>
      <c r="B272" s="8">
        <v>284</v>
      </c>
      <c r="C272" s="8" t="s">
        <v>454</v>
      </c>
      <c r="D272" s="8">
        <v>0.38440000000000002</v>
      </c>
      <c r="E272" s="8">
        <v>8.1000000000000003E-2</v>
      </c>
      <c r="F272" s="8">
        <v>1.0509999999999999</v>
      </c>
    </row>
    <row r="273" spans="1:6" x14ac:dyDescent="0.2">
      <c r="A273" s="8">
        <v>1</v>
      </c>
      <c r="B273" s="8">
        <v>284</v>
      </c>
      <c r="C273" s="8" t="s">
        <v>455</v>
      </c>
      <c r="D273" s="8">
        <v>1.056</v>
      </c>
      <c r="E273" s="8">
        <v>-0.14899999999999999</v>
      </c>
      <c r="F273" s="8">
        <v>0.55089999999999995</v>
      </c>
    </row>
    <row r="274" spans="1:6" x14ac:dyDescent="0.2">
      <c r="A274" s="8">
        <v>1</v>
      </c>
      <c r="B274" s="8">
        <v>284</v>
      </c>
      <c r="C274" s="8" t="s">
        <v>456</v>
      </c>
      <c r="D274" s="8">
        <v>1.016</v>
      </c>
      <c r="E274" s="8">
        <v>-0.17560000000000001</v>
      </c>
      <c r="F274" s="8">
        <v>0.60170000000000001</v>
      </c>
    </row>
    <row r="275" spans="1:6" x14ac:dyDescent="0.2">
      <c r="A275" s="8">
        <v>1</v>
      </c>
      <c r="B275" s="8">
        <v>284</v>
      </c>
      <c r="C275" s="8" t="s">
        <v>457</v>
      </c>
      <c r="D275" s="8">
        <v>1.0061</v>
      </c>
      <c r="E275" s="8">
        <v>-0.45</v>
      </c>
      <c r="F275" s="8">
        <v>0.81069999999999998</v>
      </c>
    </row>
    <row r="276" spans="1:6" x14ac:dyDescent="0.2">
      <c r="A276" s="8">
        <v>1</v>
      </c>
      <c r="B276" s="8">
        <v>284</v>
      </c>
      <c r="C276" s="8" t="s">
        <v>458</v>
      </c>
      <c r="D276" s="8">
        <v>-0.3639</v>
      </c>
      <c r="E276" s="8">
        <v>1.4320999999999999</v>
      </c>
      <c r="F276" s="8">
        <v>0.29299999999999998</v>
      </c>
    </row>
    <row r="277" spans="1:6" x14ac:dyDescent="0.2">
      <c r="A277" s="8">
        <v>1</v>
      </c>
      <c r="B277" s="8">
        <v>284</v>
      </c>
      <c r="C277" s="8" t="s">
        <v>459</v>
      </c>
      <c r="D277" s="8">
        <v>-0.14410000000000001</v>
      </c>
      <c r="E277" s="8">
        <v>1.5179</v>
      </c>
      <c r="F277" s="8">
        <v>-1.8800000000000001E-2</v>
      </c>
    </row>
    <row r="278" spans="1:6" x14ac:dyDescent="0.2">
      <c r="A278" s="8">
        <v>1</v>
      </c>
      <c r="B278" s="8">
        <v>284</v>
      </c>
      <c r="C278" s="8" t="s">
        <v>81</v>
      </c>
      <c r="D278" s="8">
        <v>6.3399999999999998E-2</v>
      </c>
      <c r="E278" s="8">
        <v>1.1505000000000001</v>
      </c>
      <c r="F278" s="8">
        <v>0.1232</v>
      </c>
    </row>
    <row r="279" spans="1:6" x14ac:dyDescent="0.2">
      <c r="A279" s="8">
        <v>1</v>
      </c>
      <c r="B279" s="8">
        <v>284</v>
      </c>
      <c r="C279" s="8" t="s">
        <v>460</v>
      </c>
      <c r="D279" s="8">
        <v>0.78410000000000002</v>
      </c>
      <c r="E279" s="8">
        <v>-0.55659999999999998</v>
      </c>
      <c r="F279" s="8">
        <v>1.0959000000000001</v>
      </c>
    </row>
    <row r="280" spans="1:6" x14ac:dyDescent="0.2">
      <c r="A280" s="8">
        <v>1</v>
      </c>
      <c r="B280" s="8">
        <v>284</v>
      </c>
      <c r="C280" s="8" t="s">
        <v>461</v>
      </c>
      <c r="D280" s="8">
        <v>1.0213000000000001</v>
      </c>
      <c r="E280" s="8">
        <v>-0.18540000000000001</v>
      </c>
      <c r="F280" s="8">
        <v>0.4602</v>
      </c>
    </row>
    <row r="281" spans="1:6" x14ac:dyDescent="0.2">
      <c r="A281" s="8">
        <v>1</v>
      </c>
      <c r="B281" s="8">
        <v>284</v>
      </c>
      <c r="C281" s="8" t="s">
        <v>462</v>
      </c>
      <c r="D281" s="8">
        <v>1.1432</v>
      </c>
      <c r="E281" s="8">
        <v>-0.5282</v>
      </c>
      <c r="F281" s="8">
        <v>0.62429999999999997</v>
      </c>
    </row>
    <row r="282" spans="1:6" x14ac:dyDescent="0.2">
      <c r="A282" s="8">
        <v>1</v>
      </c>
      <c r="B282" s="8">
        <v>284</v>
      </c>
      <c r="C282" s="8" t="s">
        <v>463</v>
      </c>
      <c r="D282" s="8">
        <v>0.62770000000000004</v>
      </c>
      <c r="E282" s="8">
        <v>-0.88870000000000005</v>
      </c>
      <c r="F282" s="8">
        <v>1.3733</v>
      </c>
    </row>
    <row r="283" spans="1:6" x14ac:dyDescent="0.2">
      <c r="A283" s="8">
        <v>1</v>
      </c>
      <c r="B283" s="8">
        <v>284</v>
      </c>
      <c r="C283" s="8" t="s">
        <v>464</v>
      </c>
      <c r="D283" s="8">
        <v>-5.3699999999999998E-2</v>
      </c>
      <c r="E283" s="8">
        <v>1.3028999999999999</v>
      </c>
      <c r="F283" s="8">
        <v>-0.21640000000000001</v>
      </c>
    </row>
    <row r="284" spans="1:6" x14ac:dyDescent="0.2">
      <c r="A284" s="8">
        <v>1</v>
      </c>
      <c r="B284" s="8">
        <v>284</v>
      </c>
      <c r="C284" s="8" t="s">
        <v>465</v>
      </c>
      <c r="D284" s="8">
        <v>-2.2800000000000001E-2</v>
      </c>
      <c r="E284" s="8">
        <v>1.3553999999999999</v>
      </c>
      <c r="F284" s="8">
        <v>-0.35549999999999998</v>
      </c>
    </row>
    <row r="285" spans="1:6" x14ac:dyDescent="0.2">
      <c r="A285" s="8">
        <v>1</v>
      </c>
      <c r="B285" s="8">
        <v>284</v>
      </c>
      <c r="C285" s="8" t="s">
        <v>17</v>
      </c>
      <c r="D285" s="8">
        <v>-0.4486</v>
      </c>
      <c r="E285" s="8">
        <v>2.6074000000000002</v>
      </c>
      <c r="F285" s="8">
        <v>-1.2239</v>
      </c>
    </row>
    <row r="286" spans="1:6" x14ac:dyDescent="0.2">
      <c r="A286" s="8">
        <v>1</v>
      </c>
      <c r="B286" s="8">
        <v>284</v>
      </c>
      <c r="C286" s="8" t="s">
        <v>466</v>
      </c>
      <c r="D286" s="8">
        <v>0.79790000000000005</v>
      </c>
      <c r="E286" s="8">
        <v>-1.4723999999999999</v>
      </c>
      <c r="F286" s="8">
        <v>0.88660000000000005</v>
      </c>
    </row>
    <row r="287" spans="1:6" x14ac:dyDescent="0.2">
      <c r="A287" s="8">
        <v>1</v>
      </c>
      <c r="B287" s="8">
        <v>284</v>
      </c>
      <c r="C287" s="8" t="s">
        <v>84</v>
      </c>
      <c r="D287" s="8">
        <v>-0.56420000000000003</v>
      </c>
      <c r="E287" s="8">
        <v>1.2107000000000001</v>
      </c>
      <c r="F287" s="8">
        <v>-0.4637</v>
      </c>
    </row>
    <row r="288" spans="1:6" x14ac:dyDescent="0.2">
      <c r="A288" s="8">
        <v>2</v>
      </c>
      <c r="B288" s="8">
        <v>91</v>
      </c>
      <c r="C288" s="8" t="s">
        <v>467</v>
      </c>
      <c r="D288" s="8">
        <v>-0.81010000000000004</v>
      </c>
      <c r="E288" s="8">
        <v>1.1264000000000001</v>
      </c>
      <c r="F288" s="8">
        <v>-0.61409999999999998</v>
      </c>
    </row>
    <row r="289" spans="1:6" x14ac:dyDescent="0.2">
      <c r="A289" s="8">
        <v>2</v>
      </c>
      <c r="B289" s="8">
        <v>91</v>
      </c>
      <c r="C289" s="8" t="s">
        <v>30</v>
      </c>
      <c r="D289" s="8">
        <v>-1.8240000000000001</v>
      </c>
      <c r="E289" s="8">
        <v>2.3367</v>
      </c>
      <c r="F289" s="8">
        <v>-0.83530000000000004</v>
      </c>
    </row>
    <row r="290" spans="1:6" x14ac:dyDescent="0.2">
      <c r="A290" s="8">
        <v>2</v>
      </c>
      <c r="B290" s="8">
        <v>91</v>
      </c>
      <c r="C290" s="8" t="s">
        <v>468</v>
      </c>
      <c r="D290" s="8">
        <v>-1.3245</v>
      </c>
      <c r="E290" s="8">
        <v>2.1242000000000001</v>
      </c>
      <c r="F290" s="8">
        <v>-1.2979000000000001</v>
      </c>
    </row>
    <row r="291" spans="1:6" x14ac:dyDescent="0.2">
      <c r="A291" s="8">
        <v>2</v>
      </c>
      <c r="B291" s="8">
        <v>91</v>
      </c>
      <c r="C291" s="8" t="s">
        <v>469</v>
      </c>
      <c r="D291" s="8">
        <v>-0.74409999999999998</v>
      </c>
      <c r="E291" s="8">
        <v>1.0073000000000001</v>
      </c>
      <c r="F291" s="8">
        <v>-0.78010000000000002</v>
      </c>
    </row>
    <row r="292" spans="1:6" x14ac:dyDescent="0.2">
      <c r="A292" s="8">
        <v>2</v>
      </c>
      <c r="B292" s="8">
        <v>91</v>
      </c>
      <c r="C292" s="8" t="s">
        <v>111</v>
      </c>
      <c r="D292" s="8">
        <v>-0.53310000000000002</v>
      </c>
      <c r="E292" s="8">
        <v>1.0851999999999999</v>
      </c>
      <c r="F292" s="8">
        <v>-1.0983000000000001</v>
      </c>
    </row>
    <row r="293" spans="1:6" x14ac:dyDescent="0.2">
      <c r="A293" s="8">
        <v>2</v>
      </c>
      <c r="B293" s="8">
        <v>91</v>
      </c>
      <c r="C293" s="8" t="s">
        <v>470</v>
      </c>
      <c r="D293" s="8">
        <v>-1.0104</v>
      </c>
      <c r="E293" s="8">
        <v>0.34870000000000001</v>
      </c>
      <c r="F293" s="8">
        <v>9.8299999999999998E-2</v>
      </c>
    </row>
    <row r="294" spans="1:6" x14ac:dyDescent="0.2">
      <c r="A294" s="8">
        <v>2</v>
      </c>
      <c r="B294" s="8">
        <v>91</v>
      </c>
      <c r="C294" s="8" t="s">
        <v>471</v>
      </c>
      <c r="D294" s="8">
        <v>-0.4037</v>
      </c>
      <c r="E294" s="8">
        <v>0.63290000000000002</v>
      </c>
      <c r="F294" s="8">
        <v>-1.1435999999999999</v>
      </c>
    </row>
    <row r="295" spans="1:6" x14ac:dyDescent="0.2">
      <c r="A295" s="8">
        <v>2</v>
      </c>
      <c r="B295" s="8">
        <v>91</v>
      </c>
      <c r="C295" s="8" t="s">
        <v>472</v>
      </c>
      <c r="D295" s="8">
        <v>-1.048</v>
      </c>
      <c r="E295" s="8">
        <v>0.53259999999999996</v>
      </c>
      <c r="F295" s="8">
        <v>-0.54590000000000005</v>
      </c>
    </row>
    <row r="296" spans="1:6" x14ac:dyDescent="0.2">
      <c r="A296" s="8">
        <v>2</v>
      </c>
      <c r="B296" s="8">
        <v>91</v>
      </c>
      <c r="C296" s="8" t="s">
        <v>73</v>
      </c>
      <c r="D296" s="8">
        <v>-1.1914</v>
      </c>
      <c r="E296" s="8">
        <v>1.3949</v>
      </c>
      <c r="F296" s="8">
        <v>-1.282</v>
      </c>
    </row>
    <row r="297" spans="1:6" x14ac:dyDescent="0.2">
      <c r="A297" s="8">
        <v>2</v>
      </c>
      <c r="B297" s="8">
        <v>91</v>
      </c>
      <c r="C297" s="8" t="s">
        <v>473</v>
      </c>
      <c r="D297" s="8">
        <v>-0.88160000000000005</v>
      </c>
      <c r="E297" s="8">
        <v>0.60719999999999996</v>
      </c>
      <c r="F297" s="8">
        <v>-1.0631999999999999</v>
      </c>
    </row>
    <row r="298" spans="1:6" x14ac:dyDescent="0.2">
      <c r="A298" s="8">
        <v>2</v>
      </c>
      <c r="B298" s="8">
        <v>91</v>
      </c>
      <c r="C298" s="8" t="s">
        <v>474</v>
      </c>
      <c r="D298" s="8">
        <v>-0.33079999999999998</v>
      </c>
      <c r="E298" s="8">
        <v>-0.23680000000000001</v>
      </c>
      <c r="F298" s="8">
        <v>-1.1357999999999999</v>
      </c>
    </row>
    <row r="299" spans="1:6" x14ac:dyDescent="0.2">
      <c r="A299" s="8">
        <v>2</v>
      </c>
      <c r="B299" s="8">
        <v>91</v>
      </c>
      <c r="C299" s="8" t="s">
        <v>475</v>
      </c>
      <c r="D299" s="8">
        <v>-1.048</v>
      </c>
      <c r="E299" s="8">
        <v>0.19309999999999999</v>
      </c>
      <c r="F299" s="8">
        <v>-0.87209999999999999</v>
      </c>
    </row>
    <row r="300" spans="1:6" x14ac:dyDescent="0.2">
      <c r="A300" s="8">
        <v>2</v>
      </c>
      <c r="B300" s="8">
        <v>91</v>
      </c>
      <c r="C300" s="8" t="s">
        <v>476</v>
      </c>
      <c r="D300" s="8">
        <v>-0.65739999999999998</v>
      </c>
      <c r="E300" s="8">
        <v>0.1011</v>
      </c>
      <c r="F300" s="8">
        <v>-1.2272000000000001</v>
      </c>
    </row>
    <row r="301" spans="1:6" x14ac:dyDescent="0.2">
      <c r="A301" s="8">
        <v>2</v>
      </c>
      <c r="B301" s="8">
        <v>91</v>
      </c>
      <c r="C301" s="8" t="s">
        <v>477</v>
      </c>
      <c r="D301" s="8">
        <v>-1.2425999999999999</v>
      </c>
      <c r="E301" s="8">
        <v>0.50129999999999997</v>
      </c>
      <c r="F301" s="8">
        <v>-1.0565</v>
      </c>
    </row>
    <row r="302" spans="1:6" x14ac:dyDescent="0.2">
      <c r="A302" s="8">
        <v>2</v>
      </c>
      <c r="B302" s="8">
        <v>91</v>
      </c>
      <c r="C302" s="8" t="s">
        <v>478</v>
      </c>
      <c r="D302" s="8">
        <v>-1.0126999999999999</v>
      </c>
      <c r="E302" s="8">
        <v>-9.35E-2</v>
      </c>
      <c r="F302" s="8">
        <v>-0.69420000000000004</v>
      </c>
    </row>
    <row r="303" spans="1:6" x14ac:dyDescent="0.2">
      <c r="A303" s="8">
        <v>2</v>
      </c>
      <c r="B303" s="8">
        <v>91</v>
      </c>
      <c r="C303" s="8" t="s">
        <v>479</v>
      </c>
      <c r="D303" s="8">
        <v>-1.4850000000000001</v>
      </c>
      <c r="E303" s="8">
        <v>0.6492</v>
      </c>
      <c r="F303" s="8">
        <v>-1.0377000000000001</v>
      </c>
    </row>
    <row r="304" spans="1:6" x14ac:dyDescent="0.2">
      <c r="A304" s="8">
        <v>2</v>
      </c>
      <c r="B304" s="8">
        <v>91</v>
      </c>
      <c r="C304" s="8" t="s">
        <v>480</v>
      </c>
      <c r="D304" s="8">
        <v>-0.41560000000000002</v>
      </c>
      <c r="E304" s="8">
        <v>-0.441</v>
      </c>
      <c r="F304" s="8">
        <v>-1.0333000000000001</v>
      </c>
    </row>
    <row r="305" spans="1:6" x14ac:dyDescent="0.2">
      <c r="A305" s="8">
        <v>2</v>
      </c>
      <c r="B305" s="8">
        <v>91</v>
      </c>
      <c r="C305" s="8" t="s">
        <v>481</v>
      </c>
      <c r="D305" s="8">
        <v>-0.78480000000000005</v>
      </c>
      <c r="E305" s="8">
        <v>-6.2799999999999995E-2</v>
      </c>
      <c r="F305" s="8">
        <v>-1.0895999999999999</v>
      </c>
    </row>
    <row r="306" spans="1:6" x14ac:dyDescent="0.2">
      <c r="A306" s="8">
        <v>2</v>
      </c>
      <c r="B306" s="8">
        <v>91</v>
      </c>
      <c r="C306" s="8" t="s">
        <v>482</v>
      </c>
      <c r="D306" s="8">
        <v>-0.3528</v>
      </c>
      <c r="E306" s="8">
        <v>-0.37869999999999998</v>
      </c>
      <c r="F306" s="8">
        <v>-1.2065999999999999</v>
      </c>
    </row>
    <row r="307" spans="1:6" x14ac:dyDescent="0.2">
      <c r="A307" s="8">
        <v>2</v>
      </c>
      <c r="B307" s="8">
        <v>91</v>
      </c>
      <c r="C307" s="8" t="s">
        <v>483</v>
      </c>
      <c r="D307" s="8">
        <v>-0.79830000000000001</v>
      </c>
      <c r="E307" s="8">
        <v>-7.6300000000000007E-2</v>
      </c>
      <c r="F307" s="8">
        <v>-1.0662</v>
      </c>
    </row>
    <row r="308" spans="1:6" x14ac:dyDescent="0.2">
      <c r="A308" s="8">
        <v>2</v>
      </c>
      <c r="B308" s="8">
        <v>91</v>
      </c>
      <c r="C308" s="8" t="s">
        <v>484</v>
      </c>
      <c r="D308" s="8">
        <v>-1.6673</v>
      </c>
      <c r="E308" s="8">
        <v>1.2410000000000001</v>
      </c>
      <c r="F308" s="8">
        <v>-1.5178</v>
      </c>
    </row>
    <row r="309" spans="1:6" x14ac:dyDescent="0.2">
      <c r="A309" s="8">
        <v>2</v>
      </c>
      <c r="B309" s="8">
        <v>91</v>
      </c>
      <c r="C309" s="8" t="s">
        <v>31</v>
      </c>
      <c r="D309" s="8">
        <v>-2.5706000000000002</v>
      </c>
      <c r="E309" s="8">
        <v>2.8344999999999998</v>
      </c>
      <c r="F309" s="8">
        <v>-2.2149999999999999</v>
      </c>
    </row>
    <row r="310" spans="1:6" x14ac:dyDescent="0.2">
      <c r="A310" s="8">
        <v>2</v>
      </c>
      <c r="B310" s="8">
        <v>91</v>
      </c>
      <c r="C310" s="8" t="s">
        <v>485</v>
      </c>
      <c r="D310" s="8">
        <v>0.90700000000000003</v>
      </c>
      <c r="E310" s="8">
        <v>-3.2968999999999999</v>
      </c>
      <c r="F310" s="8">
        <v>0.4335</v>
      </c>
    </row>
    <row r="311" spans="1:6" x14ac:dyDescent="0.2">
      <c r="A311" s="8">
        <v>2</v>
      </c>
      <c r="B311" s="8">
        <v>91</v>
      </c>
      <c r="C311" s="8" t="s">
        <v>486</v>
      </c>
      <c r="D311" s="8">
        <v>-0.97929999999999995</v>
      </c>
      <c r="E311" s="8">
        <v>0.2412</v>
      </c>
      <c r="F311" s="8">
        <v>-1.2363999999999999</v>
      </c>
    </row>
    <row r="312" spans="1:6" x14ac:dyDescent="0.2">
      <c r="A312" s="8">
        <v>2</v>
      </c>
      <c r="B312" s="8">
        <v>91</v>
      </c>
      <c r="C312" s="8" t="s">
        <v>487</v>
      </c>
      <c r="D312" s="8">
        <v>-0.60550000000000004</v>
      </c>
      <c r="E312" s="8">
        <v>-0.3</v>
      </c>
      <c r="F312" s="8">
        <v>-1.0943000000000001</v>
      </c>
    </row>
    <row r="313" spans="1:6" x14ac:dyDescent="0.2">
      <c r="A313" s="8">
        <v>2</v>
      </c>
      <c r="B313" s="8">
        <v>91</v>
      </c>
      <c r="C313" s="8" t="s">
        <v>488</v>
      </c>
      <c r="D313" s="8">
        <v>-1.1899</v>
      </c>
      <c r="E313" s="8">
        <v>0.1658</v>
      </c>
      <c r="F313" s="8">
        <v>-0.97809999999999997</v>
      </c>
    </row>
    <row r="314" spans="1:6" x14ac:dyDescent="0.2">
      <c r="A314" s="8">
        <v>2</v>
      </c>
      <c r="B314" s="8">
        <v>91</v>
      </c>
      <c r="C314" s="8" t="s">
        <v>489</v>
      </c>
      <c r="D314" s="8">
        <v>-1.0023</v>
      </c>
      <c r="E314" s="8">
        <v>-0.37259999999999999</v>
      </c>
      <c r="F314" s="8">
        <v>-0.63990000000000002</v>
      </c>
    </row>
    <row r="315" spans="1:6" x14ac:dyDescent="0.2">
      <c r="A315" s="8">
        <v>2</v>
      </c>
      <c r="B315" s="8">
        <v>91</v>
      </c>
      <c r="C315" s="8" t="s">
        <v>490</v>
      </c>
      <c r="D315" s="8">
        <v>-1.0233000000000001</v>
      </c>
      <c r="E315" s="8">
        <v>-0.30630000000000002</v>
      </c>
      <c r="F315" s="8">
        <v>-0.71799999999999997</v>
      </c>
    </row>
    <row r="316" spans="1:6" x14ac:dyDescent="0.2">
      <c r="A316" s="8">
        <v>2</v>
      </c>
      <c r="B316" s="8">
        <v>91</v>
      </c>
      <c r="C316" s="8" t="s">
        <v>491</v>
      </c>
      <c r="D316" s="8">
        <v>-1.5392999999999999</v>
      </c>
      <c r="E316" s="8">
        <v>0.67159999999999997</v>
      </c>
      <c r="F316" s="8">
        <v>-1.2464999999999999</v>
      </c>
    </row>
    <row r="317" spans="1:6" x14ac:dyDescent="0.2">
      <c r="A317" s="8">
        <v>2</v>
      </c>
      <c r="B317" s="8">
        <v>91</v>
      </c>
      <c r="C317" s="8" t="s">
        <v>492</v>
      </c>
      <c r="D317" s="8">
        <v>-0.13289999999999999</v>
      </c>
      <c r="E317" s="8">
        <v>-0.81100000000000005</v>
      </c>
      <c r="F317" s="8">
        <v>-1.204</v>
      </c>
    </row>
    <row r="318" spans="1:6" x14ac:dyDescent="0.2">
      <c r="A318" s="8">
        <v>2</v>
      </c>
      <c r="B318" s="8">
        <v>91</v>
      </c>
      <c r="C318" s="8" t="s">
        <v>493</v>
      </c>
      <c r="D318" s="8">
        <v>-1.5553999999999999</v>
      </c>
      <c r="E318" s="8">
        <v>0.1671</v>
      </c>
      <c r="F318" s="8">
        <v>-0.79579999999999995</v>
      </c>
    </row>
    <row r="319" spans="1:6" x14ac:dyDescent="0.2">
      <c r="A319" s="8">
        <v>2</v>
      </c>
      <c r="B319" s="8">
        <v>91</v>
      </c>
      <c r="C319" s="8" t="s">
        <v>494</v>
      </c>
      <c r="D319" s="8">
        <v>-1.1271</v>
      </c>
      <c r="E319" s="8">
        <v>-0.35149999999999998</v>
      </c>
      <c r="F319" s="8">
        <v>-0.72250000000000003</v>
      </c>
    </row>
    <row r="320" spans="1:6" x14ac:dyDescent="0.2">
      <c r="A320" s="8">
        <v>2</v>
      </c>
      <c r="B320" s="8">
        <v>91</v>
      </c>
      <c r="C320" s="8" t="s">
        <v>495</v>
      </c>
      <c r="D320" s="8">
        <v>-0.99790000000000001</v>
      </c>
      <c r="E320" s="8">
        <v>-6.1999999999999998E-3</v>
      </c>
      <c r="F320" s="8">
        <v>-1.1986000000000001</v>
      </c>
    </row>
    <row r="321" spans="1:6" x14ac:dyDescent="0.2">
      <c r="A321" s="8">
        <v>2</v>
      </c>
      <c r="B321" s="8">
        <v>91</v>
      </c>
      <c r="C321" s="8" t="s">
        <v>120</v>
      </c>
      <c r="D321" s="8">
        <v>-0.246</v>
      </c>
      <c r="E321" s="8">
        <v>-1.292</v>
      </c>
      <c r="F321" s="8">
        <v>-0.70520000000000005</v>
      </c>
    </row>
    <row r="322" spans="1:6" x14ac:dyDescent="0.2">
      <c r="A322" s="8">
        <v>2</v>
      </c>
      <c r="B322" s="8">
        <v>91</v>
      </c>
      <c r="C322" s="8" t="s">
        <v>496</v>
      </c>
      <c r="D322" s="8">
        <v>-0.67010000000000003</v>
      </c>
      <c r="E322" s="8">
        <v>-0.48859999999999998</v>
      </c>
      <c r="F322" s="8">
        <v>-1.0924</v>
      </c>
    </row>
    <row r="323" spans="1:6" x14ac:dyDescent="0.2">
      <c r="A323" s="8">
        <v>2</v>
      </c>
      <c r="B323" s="8">
        <v>91</v>
      </c>
      <c r="C323" s="8" t="s">
        <v>497</v>
      </c>
      <c r="D323" s="8">
        <v>-0.40489999999999998</v>
      </c>
      <c r="E323" s="8">
        <v>-0.77529999999999999</v>
      </c>
      <c r="F323" s="8">
        <v>-1.1129</v>
      </c>
    </row>
    <row r="324" spans="1:6" x14ac:dyDescent="0.2">
      <c r="A324" s="8">
        <v>2</v>
      </c>
      <c r="B324" s="8">
        <v>91</v>
      </c>
      <c r="C324" s="8" t="s">
        <v>498</v>
      </c>
      <c r="D324" s="8">
        <v>-0.8407</v>
      </c>
      <c r="E324" s="8">
        <v>-0.42370000000000002</v>
      </c>
      <c r="F324" s="8">
        <v>-1.0403</v>
      </c>
    </row>
    <row r="325" spans="1:6" x14ac:dyDescent="0.2">
      <c r="A325" s="8">
        <v>2</v>
      </c>
      <c r="B325" s="8">
        <v>91</v>
      </c>
      <c r="C325" s="8" t="s">
        <v>499</v>
      </c>
      <c r="D325" s="8">
        <v>-1.0627</v>
      </c>
      <c r="E325" s="8">
        <v>0.30680000000000002</v>
      </c>
      <c r="F325" s="8">
        <v>-1.6040000000000001</v>
      </c>
    </row>
    <row r="326" spans="1:6" x14ac:dyDescent="0.2">
      <c r="A326" s="8">
        <v>2</v>
      </c>
      <c r="B326" s="8">
        <v>91</v>
      </c>
      <c r="C326" s="8" t="s">
        <v>23</v>
      </c>
      <c r="D326" s="8">
        <v>-2.5926999999999998</v>
      </c>
      <c r="E326" s="8">
        <v>3.0234999999999999</v>
      </c>
      <c r="F326" s="8">
        <v>-2.7955999999999999</v>
      </c>
    </row>
    <row r="327" spans="1:6" x14ac:dyDescent="0.2">
      <c r="A327" s="8">
        <v>2</v>
      </c>
      <c r="B327" s="8">
        <v>91</v>
      </c>
      <c r="C327" s="8" t="s">
        <v>123</v>
      </c>
      <c r="D327" s="8">
        <v>-1.2357</v>
      </c>
      <c r="E327" s="8">
        <v>0.1002</v>
      </c>
      <c r="F327" s="8">
        <v>-1.2749999999999999</v>
      </c>
    </row>
    <row r="328" spans="1:6" x14ac:dyDescent="0.2">
      <c r="A328" s="8">
        <v>2</v>
      </c>
      <c r="B328" s="8">
        <v>91</v>
      </c>
      <c r="C328" s="8" t="s">
        <v>500</v>
      </c>
      <c r="D328" s="8">
        <v>-0.1358</v>
      </c>
      <c r="E328" s="8">
        <v>-2.4235000000000002</v>
      </c>
      <c r="F328" s="8">
        <v>0.14119999999999999</v>
      </c>
    </row>
    <row r="329" spans="1:6" x14ac:dyDescent="0.2">
      <c r="A329" s="8">
        <v>2</v>
      </c>
      <c r="B329" s="8">
        <v>91</v>
      </c>
      <c r="C329" s="8" t="s">
        <v>501</v>
      </c>
      <c r="D329" s="8">
        <v>-0.80169999999999997</v>
      </c>
      <c r="E329" s="8">
        <v>-0.32200000000000001</v>
      </c>
      <c r="F329" s="8">
        <v>-1.3099000000000001</v>
      </c>
    </row>
    <row r="330" spans="1:6" x14ac:dyDescent="0.2">
      <c r="A330" s="8">
        <v>2</v>
      </c>
      <c r="B330" s="8">
        <v>91</v>
      </c>
      <c r="C330" s="8" t="s">
        <v>502</v>
      </c>
      <c r="D330" s="8">
        <v>-1.4204000000000001</v>
      </c>
      <c r="E330" s="8">
        <v>0.88819999999999999</v>
      </c>
      <c r="F330" s="8">
        <v>-1.9885999999999999</v>
      </c>
    </row>
    <row r="331" spans="1:6" x14ac:dyDescent="0.2">
      <c r="A331" s="8">
        <v>2</v>
      </c>
      <c r="B331" s="8">
        <v>91</v>
      </c>
      <c r="C331" s="8" t="s">
        <v>503</v>
      </c>
      <c r="D331" s="8">
        <v>-0.20349999999999999</v>
      </c>
      <c r="E331" s="8">
        <v>-0.82809999999999995</v>
      </c>
      <c r="F331" s="8">
        <v>-1.4906999999999999</v>
      </c>
    </row>
    <row r="332" spans="1:6" x14ac:dyDescent="0.2">
      <c r="A332" s="8">
        <v>2</v>
      </c>
      <c r="B332" s="8">
        <v>91</v>
      </c>
      <c r="C332" s="8" t="s">
        <v>504</v>
      </c>
      <c r="D332" s="8">
        <v>-0.9022</v>
      </c>
      <c r="E332" s="8">
        <v>-0.52280000000000004</v>
      </c>
      <c r="F332" s="8">
        <v>-1.1003000000000001</v>
      </c>
    </row>
    <row r="333" spans="1:6" x14ac:dyDescent="0.2">
      <c r="A333" s="8">
        <v>2</v>
      </c>
      <c r="B333" s="8">
        <v>91</v>
      </c>
      <c r="C333" s="8" t="s">
        <v>505</v>
      </c>
      <c r="D333" s="8">
        <v>-1.7330000000000001</v>
      </c>
      <c r="E333" s="8">
        <v>0.6129</v>
      </c>
      <c r="F333" s="8">
        <v>-1.4346000000000001</v>
      </c>
    </row>
    <row r="334" spans="1:6" x14ac:dyDescent="0.2">
      <c r="A334" s="8">
        <v>2</v>
      </c>
      <c r="B334" s="8">
        <v>91</v>
      </c>
      <c r="C334" s="8" t="s">
        <v>506</v>
      </c>
      <c r="D334" s="8">
        <v>-1.3596999999999999</v>
      </c>
      <c r="E334" s="8">
        <v>9.1999999999999998E-3</v>
      </c>
      <c r="F334" s="8">
        <v>-1.2343999999999999</v>
      </c>
    </row>
    <row r="335" spans="1:6" x14ac:dyDescent="0.2">
      <c r="A335" s="8">
        <v>2</v>
      </c>
      <c r="B335" s="8">
        <v>91</v>
      </c>
      <c r="C335" s="8" t="s">
        <v>507</v>
      </c>
      <c r="D335" s="8">
        <v>-1.6339999999999999</v>
      </c>
      <c r="E335" s="8">
        <v>0.42309999999999998</v>
      </c>
      <c r="F335" s="8">
        <v>-1.3883000000000001</v>
      </c>
    </row>
    <row r="336" spans="1:6" x14ac:dyDescent="0.2">
      <c r="A336" s="8">
        <v>2</v>
      </c>
      <c r="B336" s="8">
        <v>91</v>
      </c>
      <c r="C336" s="8" t="s">
        <v>508</v>
      </c>
      <c r="D336" s="8">
        <v>-1.0418000000000001</v>
      </c>
      <c r="E336" s="8">
        <v>-0.69089999999999996</v>
      </c>
      <c r="F336" s="8">
        <v>-0.93679999999999997</v>
      </c>
    </row>
    <row r="337" spans="1:6" x14ac:dyDescent="0.2">
      <c r="A337" s="8">
        <v>2</v>
      </c>
      <c r="B337" s="8">
        <v>91</v>
      </c>
      <c r="C337" s="8" t="s">
        <v>509</v>
      </c>
      <c r="D337" s="8">
        <v>-0.34210000000000002</v>
      </c>
      <c r="E337" s="8">
        <v>-0.39710000000000001</v>
      </c>
      <c r="F337" s="8">
        <v>-2.0059</v>
      </c>
    </row>
    <row r="338" spans="1:6" x14ac:dyDescent="0.2">
      <c r="A338" s="8">
        <v>2</v>
      </c>
      <c r="B338" s="8">
        <v>91</v>
      </c>
      <c r="C338" s="8" t="s">
        <v>510</v>
      </c>
      <c r="D338" s="8">
        <v>-1.0860000000000001</v>
      </c>
      <c r="E338" s="8">
        <v>-0.39379999999999998</v>
      </c>
      <c r="F338" s="8">
        <v>-1.3011999999999999</v>
      </c>
    </row>
    <row r="339" spans="1:6" x14ac:dyDescent="0.2">
      <c r="A339" s="8">
        <v>2</v>
      </c>
      <c r="B339" s="8">
        <v>91</v>
      </c>
      <c r="C339" s="8" t="s">
        <v>511</v>
      </c>
      <c r="D339" s="8">
        <v>-1.5687</v>
      </c>
      <c r="E339" s="8">
        <v>0.63400000000000001</v>
      </c>
      <c r="F339" s="8">
        <v>-1.8913</v>
      </c>
    </row>
    <row r="340" spans="1:6" x14ac:dyDescent="0.2">
      <c r="A340" s="8">
        <v>2</v>
      </c>
      <c r="B340" s="8">
        <v>91</v>
      </c>
      <c r="C340" s="8" t="s">
        <v>512</v>
      </c>
      <c r="D340" s="8">
        <v>-1.0321</v>
      </c>
      <c r="E340" s="8">
        <v>-0.4385</v>
      </c>
      <c r="F340" s="8">
        <v>-1.3974</v>
      </c>
    </row>
    <row r="341" spans="1:6" x14ac:dyDescent="0.2">
      <c r="A341" s="8">
        <v>2</v>
      </c>
      <c r="B341" s="8">
        <v>91</v>
      </c>
      <c r="C341" s="8" t="s">
        <v>513</v>
      </c>
      <c r="D341" s="8">
        <v>-0.99139999999999995</v>
      </c>
      <c r="E341" s="8">
        <v>-0.4375</v>
      </c>
      <c r="F341" s="8">
        <v>-1.4401999999999999</v>
      </c>
    </row>
    <row r="342" spans="1:6" x14ac:dyDescent="0.2">
      <c r="A342" s="8">
        <v>2</v>
      </c>
      <c r="B342" s="8">
        <v>91</v>
      </c>
      <c r="C342" s="8" t="s">
        <v>514</v>
      </c>
      <c r="D342" s="8">
        <v>-1.6188</v>
      </c>
      <c r="E342" s="8">
        <v>1.0546</v>
      </c>
      <c r="F342" s="8">
        <v>-2.3126000000000002</v>
      </c>
    </row>
    <row r="343" spans="1:6" x14ac:dyDescent="0.2">
      <c r="A343" s="8">
        <v>2</v>
      </c>
      <c r="B343" s="8">
        <v>91</v>
      </c>
      <c r="C343" s="8" t="s">
        <v>515</v>
      </c>
      <c r="D343" s="8">
        <v>-1.4354</v>
      </c>
      <c r="E343" s="8">
        <v>1.38E-2</v>
      </c>
      <c r="F343" s="8">
        <v>-1.4609000000000001</v>
      </c>
    </row>
    <row r="344" spans="1:6" x14ac:dyDescent="0.2">
      <c r="A344" s="8">
        <v>2</v>
      </c>
      <c r="B344" s="8">
        <v>91</v>
      </c>
      <c r="C344" s="8" t="s">
        <v>516</v>
      </c>
      <c r="D344" s="8">
        <v>-2.1791999999999998</v>
      </c>
      <c r="E344" s="8">
        <v>1.0261</v>
      </c>
      <c r="F344" s="8">
        <v>-1.7694000000000001</v>
      </c>
    </row>
    <row r="345" spans="1:6" x14ac:dyDescent="0.2">
      <c r="A345" s="8">
        <v>2</v>
      </c>
      <c r="B345" s="8">
        <v>91</v>
      </c>
      <c r="C345" s="8" t="s">
        <v>517</v>
      </c>
      <c r="D345" s="8">
        <v>-1.2237</v>
      </c>
      <c r="E345" s="8">
        <v>-0.35149999999999998</v>
      </c>
      <c r="F345" s="8">
        <v>-1.3779999999999999</v>
      </c>
    </row>
    <row r="346" spans="1:6" x14ac:dyDescent="0.2">
      <c r="A346" s="8">
        <v>2</v>
      </c>
      <c r="B346" s="8">
        <v>91</v>
      </c>
      <c r="C346" s="8" t="s">
        <v>518</v>
      </c>
      <c r="D346" s="8">
        <v>-1.6288</v>
      </c>
      <c r="E346" s="8">
        <v>0.46389999999999998</v>
      </c>
      <c r="F346" s="8">
        <v>-1.8163</v>
      </c>
    </row>
    <row r="347" spans="1:6" x14ac:dyDescent="0.2">
      <c r="A347" s="8">
        <v>2</v>
      </c>
      <c r="B347" s="8">
        <v>91</v>
      </c>
      <c r="C347" s="8" t="s">
        <v>519</v>
      </c>
      <c r="D347" s="8">
        <v>-2.3311999999999999</v>
      </c>
      <c r="E347" s="8">
        <v>0.77010000000000001</v>
      </c>
      <c r="F347" s="8">
        <v>-1.4347000000000001</v>
      </c>
    </row>
    <row r="348" spans="1:6" x14ac:dyDescent="0.2">
      <c r="A348" s="8">
        <v>2</v>
      </c>
      <c r="B348" s="8">
        <v>91</v>
      </c>
      <c r="C348" s="8" t="s">
        <v>520</v>
      </c>
      <c r="D348" s="8">
        <v>-1.3532</v>
      </c>
      <c r="E348" s="8">
        <v>-1.1319999999999999</v>
      </c>
      <c r="F348" s="8">
        <v>-0.56799999999999995</v>
      </c>
    </row>
    <row r="349" spans="1:6" x14ac:dyDescent="0.2">
      <c r="A349" s="8">
        <v>2</v>
      </c>
      <c r="B349" s="8">
        <v>91</v>
      </c>
      <c r="C349" s="8" t="s">
        <v>521</v>
      </c>
      <c r="D349" s="8">
        <v>-2.4575</v>
      </c>
      <c r="E349" s="8">
        <v>0.88100000000000001</v>
      </c>
      <c r="F349" s="8">
        <v>-1.4923</v>
      </c>
    </row>
    <row r="350" spans="1:6" x14ac:dyDescent="0.2">
      <c r="A350" s="8">
        <v>2</v>
      </c>
      <c r="B350" s="8">
        <v>91</v>
      </c>
      <c r="C350" s="8" t="s">
        <v>522</v>
      </c>
      <c r="D350" s="8">
        <v>-1.2734000000000001</v>
      </c>
      <c r="E350" s="8">
        <v>-0.1129</v>
      </c>
      <c r="F350" s="8">
        <v>-1.6890000000000001</v>
      </c>
    </row>
    <row r="351" spans="1:6" x14ac:dyDescent="0.2">
      <c r="A351" s="8">
        <v>2</v>
      </c>
      <c r="B351" s="8">
        <v>91</v>
      </c>
      <c r="C351" s="8" t="s">
        <v>523</v>
      </c>
      <c r="D351" s="8">
        <v>-1.3716999999999999</v>
      </c>
      <c r="E351" s="8">
        <v>-1.47E-2</v>
      </c>
      <c r="F351" s="8">
        <v>-1.6903999999999999</v>
      </c>
    </row>
    <row r="352" spans="1:6" x14ac:dyDescent="0.2">
      <c r="A352" s="8">
        <v>2</v>
      </c>
      <c r="B352" s="8">
        <v>91</v>
      </c>
      <c r="C352" s="8" t="s">
        <v>524</v>
      </c>
      <c r="D352" s="8">
        <v>-2.1972</v>
      </c>
      <c r="E352" s="8">
        <v>1.1702999999999999</v>
      </c>
      <c r="F352" s="8">
        <v>-2.1171000000000002</v>
      </c>
    </row>
    <row r="353" spans="1:6" x14ac:dyDescent="0.2">
      <c r="A353" s="8">
        <v>2</v>
      </c>
      <c r="B353" s="8">
        <v>91</v>
      </c>
      <c r="C353" s="8" t="s">
        <v>525</v>
      </c>
      <c r="D353" s="8">
        <v>-1.0563</v>
      </c>
      <c r="E353" s="8">
        <v>-0.38030000000000003</v>
      </c>
      <c r="F353" s="8">
        <v>-1.7652000000000001</v>
      </c>
    </row>
    <row r="354" spans="1:6" x14ac:dyDescent="0.2">
      <c r="A354" s="8">
        <v>2</v>
      </c>
      <c r="B354" s="8">
        <v>91</v>
      </c>
      <c r="C354" s="8" t="s">
        <v>526</v>
      </c>
      <c r="D354" s="8">
        <v>-1.1613</v>
      </c>
      <c r="E354" s="8">
        <v>-0.77939999999999998</v>
      </c>
      <c r="F354" s="8">
        <v>-1.5608</v>
      </c>
    </row>
    <row r="355" spans="1:6" x14ac:dyDescent="0.2">
      <c r="A355" s="8">
        <v>2</v>
      </c>
      <c r="B355" s="8">
        <v>91</v>
      </c>
      <c r="C355" s="8" t="s">
        <v>527</v>
      </c>
      <c r="D355" s="8">
        <v>-1.2667999999999999</v>
      </c>
      <c r="E355" s="8">
        <v>-0.5968</v>
      </c>
      <c r="F355" s="8">
        <v>-1.885</v>
      </c>
    </row>
    <row r="356" spans="1:6" x14ac:dyDescent="0.2">
      <c r="A356" s="8">
        <v>2</v>
      </c>
      <c r="B356" s="8">
        <v>91</v>
      </c>
      <c r="C356" s="8" t="s">
        <v>528</v>
      </c>
      <c r="D356" s="8">
        <v>-2.0263</v>
      </c>
      <c r="E356" s="8">
        <v>0.2923</v>
      </c>
      <c r="F356" s="8">
        <v>-2.0274000000000001</v>
      </c>
    </row>
    <row r="357" spans="1:6" x14ac:dyDescent="0.2">
      <c r="A357" s="8">
        <v>2</v>
      </c>
      <c r="B357" s="8">
        <v>91</v>
      </c>
      <c r="C357" s="8" t="s">
        <v>529</v>
      </c>
      <c r="D357" s="8">
        <v>-2.0945999999999998</v>
      </c>
      <c r="E357" s="8">
        <v>0.21260000000000001</v>
      </c>
      <c r="F357" s="8">
        <v>-2.0381999999999998</v>
      </c>
    </row>
    <row r="358" spans="1:6" x14ac:dyDescent="0.2">
      <c r="A358" s="8">
        <v>2</v>
      </c>
      <c r="B358" s="8">
        <v>91</v>
      </c>
      <c r="C358" s="8" t="s">
        <v>530</v>
      </c>
      <c r="D358" s="8">
        <v>-1.7387999999999999</v>
      </c>
      <c r="E358" s="8">
        <v>-0.66020000000000001</v>
      </c>
      <c r="F358" s="8">
        <v>-1.5246999999999999</v>
      </c>
    </row>
    <row r="359" spans="1:6" x14ac:dyDescent="0.2">
      <c r="A359" s="8">
        <v>2</v>
      </c>
      <c r="B359" s="8">
        <v>91</v>
      </c>
      <c r="C359" s="8" t="s">
        <v>60</v>
      </c>
      <c r="D359" s="8">
        <v>-3.4279999999999999</v>
      </c>
      <c r="E359" s="8">
        <v>1.7934000000000001</v>
      </c>
      <c r="F359" s="8">
        <v>-2.5158</v>
      </c>
    </row>
    <row r="360" spans="1:6" x14ac:dyDescent="0.2">
      <c r="A360" s="8">
        <v>2</v>
      </c>
      <c r="B360" s="8">
        <v>91</v>
      </c>
      <c r="C360" s="8" t="s">
        <v>531</v>
      </c>
      <c r="D360" s="8">
        <v>-2.1413000000000002</v>
      </c>
      <c r="E360" s="8">
        <v>-0.13800000000000001</v>
      </c>
      <c r="F360" s="8">
        <v>-1.8935</v>
      </c>
    </row>
    <row r="361" spans="1:6" x14ac:dyDescent="0.2">
      <c r="A361" s="8">
        <v>2</v>
      </c>
      <c r="B361" s="8">
        <v>91</v>
      </c>
      <c r="C361" s="8" t="s">
        <v>532</v>
      </c>
      <c r="D361" s="8">
        <v>-1.4039999999999999</v>
      </c>
      <c r="E361" s="8">
        <v>-0.7319</v>
      </c>
      <c r="F361" s="8">
        <v>-2.0533000000000001</v>
      </c>
    </row>
    <row r="362" spans="1:6" x14ac:dyDescent="0.2">
      <c r="A362" s="8">
        <v>2</v>
      </c>
      <c r="B362" s="8">
        <v>91</v>
      </c>
      <c r="C362" s="8" t="s">
        <v>533</v>
      </c>
      <c r="D362" s="8">
        <v>-2.3504999999999998</v>
      </c>
      <c r="E362" s="8">
        <v>1.8</v>
      </c>
      <c r="F362" s="8">
        <v>-3.8612000000000002</v>
      </c>
    </row>
    <row r="363" spans="1:6" x14ac:dyDescent="0.2">
      <c r="A363" s="8">
        <v>2</v>
      </c>
      <c r="B363" s="8">
        <v>91</v>
      </c>
      <c r="C363" s="8" t="s">
        <v>534</v>
      </c>
      <c r="D363" s="8">
        <v>-1.8129999999999999</v>
      </c>
      <c r="E363" s="8">
        <v>-7.1599999999999997E-2</v>
      </c>
      <c r="F363" s="8">
        <v>-2.5706000000000002</v>
      </c>
    </row>
    <row r="364" spans="1:6" x14ac:dyDescent="0.2">
      <c r="A364" s="8">
        <v>2</v>
      </c>
      <c r="B364" s="8">
        <v>91</v>
      </c>
      <c r="C364" s="8" t="s">
        <v>152</v>
      </c>
      <c r="D364" s="8">
        <v>-0.34499999999999997</v>
      </c>
      <c r="E364" s="8">
        <v>-2.1488</v>
      </c>
      <c r="F364" s="8">
        <v>-1.9646999999999999</v>
      </c>
    </row>
    <row r="365" spans="1:6" x14ac:dyDescent="0.2">
      <c r="A365" s="8">
        <v>2</v>
      </c>
      <c r="B365" s="8">
        <v>91</v>
      </c>
      <c r="C365" s="8" t="s">
        <v>147</v>
      </c>
      <c r="D365" s="8">
        <v>-0.81459999999999999</v>
      </c>
      <c r="E365" s="8">
        <v>-1.5187999999999999</v>
      </c>
      <c r="F365" s="8">
        <v>-2.1911999999999998</v>
      </c>
    </row>
    <row r="366" spans="1:6" x14ac:dyDescent="0.2">
      <c r="A366" s="8">
        <v>2</v>
      </c>
      <c r="B366" s="8">
        <v>91</v>
      </c>
      <c r="C366" s="8" t="s">
        <v>535</v>
      </c>
      <c r="D366" s="8">
        <v>-2.4649999999999999</v>
      </c>
      <c r="E366" s="8">
        <v>0.14030000000000001</v>
      </c>
      <c r="F366" s="8">
        <v>-2.2764000000000002</v>
      </c>
    </row>
    <row r="367" spans="1:6" x14ac:dyDescent="0.2">
      <c r="A367" s="8">
        <v>2</v>
      </c>
      <c r="B367" s="8">
        <v>91</v>
      </c>
      <c r="C367" s="8" t="s">
        <v>536</v>
      </c>
      <c r="D367" s="8">
        <v>-1.5989</v>
      </c>
      <c r="E367" s="8">
        <v>0.40889999999999999</v>
      </c>
      <c r="F367" s="8">
        <v>-3.5958999999999999</v>
      </c>
    </row>
    <row r="368" spans="1:6" x14ac:dyDescent="0.2">
      <c r="A368" s="8">
        <v>2</v>
      </c>
      <c r="B368" s="8">
        <v>91</v>
      </c>
      <c r="C368" s="8" t="s">
        <v>537</v>
      </c>
      <c r="D368" s="8">
        <v>-3.3792</v>
      </c>
      <c r="E368" s="8">
        <v>1.7191000000000001</v>
      </c>
      <c r="F368" s="8">
        <v>-3.2635999999999998</v>
      </c>
    </row>
    <row r="369" spans="1:6" x14ac:dyDescent="0.2">
      <c r="A369" s="8">
        <v>2</v>
      </c>
      <c r="B369" s="8">
        <v>91</v>
      </c>
      <c r="C369" s="8" t="s">
        <v>538</v>
      </c>
      <c r="D369" s="8">
        <v>-2.7269999999999999</v>
      </c>
      <c r="E369" s="8">
        <v>1.3599999999999999E-2</v>
      </c>
      <c r="F369" s="8">
        <v>-2.2599</v>
      </c>
    </row>
    <row r="370" spans="1:6" x14ac:dyDescent="0.2">
      <c r="A370" s="8">
        <v>2</v>
      </c>
      <c r="B370" s="8">
        <v>91</v>
      </c>
      <c r="C370" s="8" t="s">
        <v>539</v>
      </c>
      <c r="D370" s="8">
        <v>-3.0497999999999998</v>
      </c>
      <c r="E370" s="8">
        <v>0.94340000000000002</v>
      </c>
      <c r="F370" s="8">
        <v>-3.5743999999999998</v>
      </c>
    </row>
    <row r="371" spans="1:6" x14ac:dyDescent="0.2">
      <c r="A371" s="8">
        <v>2</v>
      </c>
      <c r="B371" s="8">
        <v>91</v>
      </c>
      <c r="C371" s="8" t="s">
        <v>540</v>
      </c>
      <c r="D371" s="8">
        <v>-2.2793000000000001</v>
      </c>
      <c r="E371" s="8">
        <v>0.4153</v>
      </c>
      <c r="F371" s="8">
        <v>-3.8191000000000002</v>
      </c>
    </row>
    <row r="372" spans="1:6" x14ac:dyDescent="0.2">
      <c r="A372" s="8">
        <v>2</v>
      </c>
      <c r="B372" s="8">
        <v>91</v>
      </c>
      <c r="C372" s="8" t="s">
        <v>541</v>
      </c>
      <c r="D372" s="8">
        <v>-3.2037</v>
      </c>
      <c r="E372" s="8">
        <v>-0.32940000000000003</v>
      </c>
      <c r="F372" s="8">
        <v>-2.1848999999999998</v>
      </c>
    </row>
    <row r="373" spans="1:6" x14ac:dyDescent="0.2">
      <c r="A373" s="8">
        <v>2</v>
      </c>
      <c r="B373" s="8">
        <v>91</v>
      </c>
      <c r="C373" s="8" t="s">
        <v>160</v>
      </c>
      <c r="D373" s="8">
        <v>-0.23150000000000001</v>
      </c>
      <c r="E373" s="8">
        <v>-3.0364</v>
      </c>
      <c r="F373" s="8">
        <v>-2.6604999999999999</v>
      </c>
    </row>
    <row r="374" spans="1:6" x14ac:dyDescent="0.2">
      <c r="A374" s="8">
        <v>2</v>
      </c>
      <c r="B374" s="8">
        <v>91</v>
      </c>
      <c r="C374" s="8" t="s">
        <v>542</v>
      </c>
      <c r="D374" s="8">
        <v>-5.0644</v>
      </c>
      <c r="E374" s="8">
        <v>1.7672000000000001</v>
      </c>
      <c r="F374" s="8">
        <v>-2.8426999999999998</v>
      </c>
    </row>
    <row r="375" spans="1:6" x14ac:dyDescent="0.2">
      <c r="A375" s="8">
        <v>2</v>
      </c>
      <c r="B375" s="8">
        <v>91</v>
      </c>
      <c r="C375" s="8" t="s">
        <v>543</v>
      </c>
      <c r="D375" s="8">
        <v>-3.6536</v>
      </c>
      <c r="E375" s="8">
        <v>0.71989999999999998</v>
      </c>
      <c r="F375" s="8">
        <v>-3.2481</v>
      </c>
    </row>
    <row r="376" spans="1:6" x14ac:dyDescent="0.2">
      <c r="A376" s="8">
        <v>2</v>
      </c>
      <c r="B376" s="8">
        <v>91</v>
      </c>
      <c r="C376" s="8" t="s">
        <v>544</v>
      </c>
      <c r="D376" s="8">
        <v>-2.8542000000000001</v>
      </c>
      <c r="E376" s="8">
        <v>0.2152</v>
      </c>
      <c r="F376" s="8">
        <v>-3.5565000000000002</v>
      </c>
    </row>
    <row r="377" spans="1:6" x14ac:dyDescent="0.2">
      <c r="A377" s="8">
        <v>2</v>
      </c>
      <c r="B377" s="8">
        <v>91</v>
      </c>
      <c r="C377" s="8" t="s">
        <v>545</v>
      </c>
      <c r="D377" s="8">
        <v>-3.3588</v>
      </c>
      <c r="E377" s="8">
        <v>0.16439999999999999</v>
      </c>
      <c r="F377" s="8">
        <v>-3.0564</v>
      </c>
    </row>
    <row r="378" spans="1:6" x14ac:dyDescent="0.2">
      <c r="A378" s="8">
        <v>2</v>
      </c>
      <c r="B378" s="8">
        <v>91</v>
      </c>
      <c r="C378" s="8" t="s">
        <v>546</v>
      </c>
      <c r="D378" s="8">
        <v>-3.3887999999999998</v>
      </c>
      <c r="E378" s="8">
        <v>0.1176</v>
      </c>
      <c r="F378" s="8">
        <v>-3.6505999999999998</v>
      </c>
    </row>
    <row r="379" spans="1:6" x14ac:dyDescent="0.2">
      <c r="A379" s="8">
        <v>3</v>
      </c>
      <c r="B379" s="8">
        <v>88</v>
      </c>
      <c r="C379" s="8" t="s">
        <v>196</v>
      </c>
      <c r="D379" s="8">
        <v>3.5329000000000002</v>
      </c>
      <c r="E379" s="8">
        <v>3.3184999999999998</v>
      </c>
      <c r="F379" s="8">
        <v>5.4135</v>
      </c>
    </row>
    <row r="380" spans="1:6" x14ac:dyDescent="0.2">
      <c r="A380" s="8">
        <v>3</v>
      </c>
      <c r="B380" s="8">
        <v>88</v>
      </c>
      <c r="C380" s="8" t="s">
        <v>198</v>
      </c>
      <c r="D380" s="8">
        <v>3.3809</v>
      </c>
      <c r="E380" s="8">
        <v>3.1877</v>
      </c>
      <c r="F380" s="8">
        <v>5.6856</v>
      </c>
    </row>
    <row r="381" spans="1:6" x14ac:dyDescent="0.2">
      <c r="A381" s="8">
        <v>3</v>
      </c>
      <c r="B381" s="8">
        <v>88</v>
      </c>
      <c r="C381" s="8" t="s">
        <v>547</v>
      </c>
      <c r="D381" s="8">
        <v>3.7469000000000001</v>
      </c>
      <c r="E381" s="8">
        <v>2.9474</v>
      </c>
      <c r="F381" s="8">
        <v>5.5378999999999996</v>
      </c>
    </row>
    <row r="382" spans="1:6" x14ac:dyDescent="0.2">
      <c r="A382" s="8">
        <v>3</v>
      </c>
      <c r="B382" s="8">
        <v>88</v>
      </c>
      <c r="C382" s="8" t="s">
        <v>187</v>
      </c>
      <c r="D382" s="8">
        <v>3.0518000000000001</v>
      </c>
      <c r="E382" s="8">
        <v>3.7240000000000002</v>
      </c>
      <c r="F382" s="8">
        <v>5.3609</v>
      </c>
    </row>
    <row r="383" spans="1:6" x14ac:dyDescent="0.2">
      <c r="A383" s="8">
        <v>3</v>
      </c>
      <c r="B383" s="8">
        <v>88</v>
      </c>
      <c r="C383" s="8" t="s">
        <v>548</v>
      </c>
      <c r="D383" s="8">
        <v>3.4815999999999998</v>
      </c>
      <c r="E383" s="8">
        <v>3.2782</v>
      </c>
      <c r="F383" s="8">
        <v>5.2596999999999996</v>
      </c>
    </row>
    <row r="384" spans="1:6" x14ac:dyDescent="0.2">
      <c r="A384" s="8">
        <v>3</v>
      </c>
      <c r="B384" s="8">
        <v>88</v>
      </c>
      <c r="C384" s="8" t="s">
        <v>549</v>
      </c>
      <c r="D384" s="8">
        <v>3.681</v>
      </c>
      <c r="E384" s="8">
        <v>3.18</v>
      </c>
      <c r="F384" s="8">
        <v>5.0818000000000003</v>
      </c>
    </row>
    <row r="385" spans="1:6" x14ac:dyDescent="0.2">
      <c r="A385" s="8">
        <v>3</v>
      </c>
      <c r="B385" s="8">
        <v>88</v>
      </c>
      <c r="C385" s="8" t="s">
        <v>199</v>
      </c>
      <c r="D385" s="8">
        <v>3.0701999999999998</v>
      </c>
      <c r="E385" s="8">
        <v>3.3119999999999998</v>
      </c>
      <c r="F385" s="8">
        <v>5.5393999999999997</v>
      </c>
    </row>
    <row r="386" spans="1:6" x14ac:dyDescent="0.2">
      <c r="A386" s="8">
        <v>3</v>
      </c>
      <c r="B386" s="8">
        <v>88</v>
      </c>
      <c r="C386" s="8" t="s">
        <v>550</v>
      </c>
      <c r="D386" s="8">
        <v>3.0712999999999999</v>
      </c>
      <c r="E386" s="8">
        <v>3.7088999999999999</v>
      </c>
      <c r="F386" s="8">
        <v>5.0692000000000004</v>
      </c>
    </row>
    <row r="387" spans="1:6" x14ac:dyDescent="0.2">
      <c r="A387" s="8">
        <v>3</v>
      </c>
      <c r="B387" s="8">
        <v>88</v>
      </c>
      <c r="C387" s="8" t="s">
        <v>7</v>
      </c>
      <c r="D387" s="8">
        <v>3.3401999999999998</v>
      </c>
      <c r="E387" s="8">
        <v>3.0194999999999999</v>
      </c>
      <c r="F387" s="8">
        <v>5.4120999999999997</v>
      </c>
    </row>
    <row r="388" spans="1:6" x14ac:dyDescent="0.2">
      <c r="A388" s="8">
        <v>3</v>
      </c>
      <c r="B388" s="8">
        <v>88</v>
      </c>
      <c r="C388" s="8" t="s">
        <v>551</v>
      </c>
      <c r="D388" s="8">
        <v>3.1476999999999999</v>
      </c>
      <c r="E388" s="8">
        <v>2.9037999999999999</v>
      </c>
      <c r="F388" s="8">
        <v>5.6844000000000001</v>
      </c>
    </row>
    <row r="389" spans="1:6" x14ac:dyDescent="0.2">
      <c r="A389" s="8">
        <v>3</v>
      </c>
      <c r="B389" s="8">
        <v>88</v>
      </c>
      <c r="C389" s="8" t="s">
        <v>552</v>
      </c>
      <c r="D389" s="8">
        <v>3.6114000000000002</v>
      </c>
      <c r="E389" s="8">
        <v>2.5912000000000002</v>
      </c>
      <c r="F389" s="8">
        <v>5.5136000000000003</v>
      </c>
    </row>
    <row r="390" spans="1:6" x14ac:dyDescent="0.2">
      <c r="A390" s="8">
        <v>3</v>
      </c>
      <c r="B390" s="8">
        <v>88</v>
      </c>
      <c r="C390" s="8" t="s">
        <v>553</v>
      </c>
      <c r="D390" s="8">
        <v>2.7719</v>
      </c>
      <c r="E390" s="8">
        <v>3.2833000000000001</v>
      </c>
      <c r="F390" s="8">
        <v>5.6135999999999999</v>
      </c>
    </row>
    <row r="391" spans="1:6" x14ac:dyDescent="0.2">
      <c r="A391" s="8">
        <v>3</v>
      </c>
      <c r="B391" s="8">
        <v>88</v>
      </c>
      <c r="C391" s="8" t="s">
        <v>554</v>
      </c>
      <c r="D391" s="8">
        <v>3.1947000000000001</v>
      </c>
      <c r="E391" s="8">
        <v>2.9163000000000001</v>
      </c>
      <c r="F391" s="8">
        <v>5.5435999999999996</v>
      </c>
    </row>
    <row r="392" spans="1:6" x14ac:dyDescent="0.2">
      <c r="A392" s="8">
        <v>3</v>
      </c>
      <c r="B392" s="8">
        <v>88</v>
      </c>
      <c r="C392" s="8" t="s">
        <v>10</v>
      </c>
      <c r="D392" s="8">
        <v>3.5343</v>
      </c>
      <c r="E392" s="8">
        <v>1.9505999999999999</v>
      </c>
      <c r="F392" s="8">
        <v>6.1169000000000002</v>
      </c>
    </row>
    <row r="393" spans="1:6" x14ac:dyDescent="0.2">
      <c r="A393" s="8">
        <v>3</v>
      </c>
      <c r="B393" s="8">
        <v>88</v>
      </c>
      <c r="C393" s="8" t="s">
        <v>555</v>
      </c>
      <c r="D393" s="8">
        <v>3.1061999999999999</v>
      </c>
      <c r="E393" s="8">
        <v>3.3454000000000002</v>
      </c>
      <c r="F393" s="8">
        <v>5.1353999999999997</v>
      </c>
    </row>
    <row r="394" spans="1:6" x14ac:dyDescent="0.2">
      <c r="A394" s="8">
        <v>3</v>
      </c>
      <c r="B394" s="8">
        <v>88</v>
      </c>
      <c r="C394" s="8" t="s">
        <v>2</v>
      </c>
      <c r="D394" s="8">
        <v>3.2715999999999998</v>
      </c>
      <c r="E394" s="8">
        <v>2.6730999999999998</v>
      </c>
      <c r="F394" s="8">
        <v>5.5975000000000001</v>
      </c>
    </row>
    <row r="395" spans="1:6" x14ac:dyDescent="0.2">
      <c r="A395" s="8">
        <v>3</v>
      </c>
      <c r="B395" s="8">
        <v>88</v>
      </c>
      <c r="C395" s="8" t="s">
        <v>3</v>
      </c>
      <c r="D395" s="8">
        <v>3.0385</v>
      </c>
      <c r="E395" s="8">
        <v>2.7972000000000001</v>
      </c>
      <c r="F395" s="8">
        <v>5.6371000000000002</v>
      </c>
    </row>
    <row r="396" spans="1:6" x14ac:dyDescent="0.2">
      <c r="A396" s="8">
        <v>3</v>
      </c>
      <c r="B396" s="8">
        <v>88</v>
      </c>
      <c r="C396" s="8" t="s">
        <v>556</v>
      </c>
      <c r="D396" s="8">
        <v>2.7576000000000001</v>
      </c>
      <c r="E396" s="8">
        <v>2.9653</v>
      </c>
      <c r="F396" s="8">
        <v>5.7275</v>
      </c>
    </row>
    <row r="397" spans="1:6" x14ac:dyDescent="0.2">
      <c r="A397" s="8">
        <v>3</v>
      </c>
      <c r="B397" s="8">
        <v>88</v>
      </c>
      <c r="C397" s="8" t="s">
        <v>557</v>
      </c>
      <c r="D397" s="8">
        <v>3.2862</v>
      </c>
      <c r="E397" s="8">
        <v>3.1131000000000002</v>
      </c>
      <c r="F397" s="8">
        <v>5.0199999999999996</v>
      </c>
    </row>
    <row r="398" spans="1:6" x14ac:dyDescent="0.2">
      <c r="A398" s="8">
        <v>3</v>
      </c>
      <c r="B398" s="8">
        <v>88</v>
      </c>
      <c r="C398" s="8" t="s">
        <v>558</v>
      </c>
      <c r="D398" s="8">
        <v>2.6924999999999999</v>
      </c>
      <c r="E398" s="8">
        <v>3.4571000000000001</v>
      </c>
      <c r="F398" s="8">
        <v>5.1266999999999996</v>
      </c>
    </row>
    <row r="399" spans="1:6" x14ac:dyDescent="0.2">
      <c r="A399" s="8">
        <v>3</v>
      </c>
      <c r="B399" s="8">
        <v>88</v>
      </c>
      <c r="C399" s="8" t="s">
        <v>559</v>
      </c>
      <c r="D399" s="8">
        <v>2.7587000000000002</v>
      </c>
      <c r="E399" s="8">
        <v>2.9477000000000002</v>
      </c>
      <c r="F399" s="8">
        <v>5.5297999999999998</v>
      </c>
    </row>
    <row r="400" spans="1:6" x14ac:dyDescent="0.2">
      <c r="A400" s="8">
        <v>3</v>
      </c>
      <c r="B400" s="8">
        <v>88</v>
      </c>
      <c r="C400" s="8" t="s">
        <v>0</v>
      </c>
      <c r="D400" s="8">
        <v>3.0347</v>
      </c>
      <c r="E400" s="8">
        <v>2.9094000000000002</v>
      </c>
      <c r="F400" s="8">
        <v>5.2873999999999999</v>
      </c>
    </row>
    <row r="401" spans="1:6" x14ac:dyDescent="0.2">
      <c r="A401" s="8">
        <v>3</v>
      </c>
      <c r="B401" s="8">
        <v>88</v>
      </c>
      <c r="C401" s="8" t="s">
        <v>560</v>
      </c>
      <c r="D401" s="8">
        <v>3.0589</v>
      </c>
      <c r="E401" s="8">
        <v>3.2124000000000001</v>
      </c>
      <c r="F401" s="8">
        <v>4.9565999999999999</v>
      </c>
    </row>
    <row r="402" spans="1:6" x14ac:dyDescent="0.2">
      <c r="A402" s="8">
        <v>3</v>
      </c>
      <c r="B402" s="8">
        <v>88</v>
      </c>
      <c r="C402" s="8" t="s">
        <v>4</v>
      </c>
      <c r="D402" s="8">
        <v>3.1202000000000001</v>
      </c>
      <c r="E402" s="8">
        <v>3.0669</v>
      </c>
      <c r="F402" s="8">
        <v>5.0297000000000001</v>
      </c>
    </row>
    <row r="403" spans="1:6" x14ac:dyDescent="0.2">
      <c r="A403" s="8">
        <v>3</v>
      </c>
      <c r="B403" s="8">
        <v>88</v>
      </c>
      <c r="C403" s="8" t="s">
        <v>561</v>
      </c>
      <c r="D403" s="8">
        <v>3.3601999999999999</v>
      </c>
      <c r="E403" s="8">
        <v>2.5731000000000002</v>
      </c>
      <c r="F403" s="8">
        <v>5.2598000000000003</v>
      </c>
    </row>
    <row r="404" spans="1:6" x14ac:dyDescent="0.2">
      <c r="A404" s="8">
        <v>3</v>
      </c>
      <c r="B404" s="8">
        <v>88</v>
      </c>
      <c r="C404" s="8" t="s">
        <v>1</v>
      </c>
      <c r="D404" s="8">
        <v>3.4472</v>
      </c>
      <c r="E404" s="8">
        <v>2.4462999999999999</v>
      </c>
      <c r="F404" s="8">
        <v>5.2492999999999999</v>
      </c>
    </row>
    <row r="405" spans="1:6" x14ac:dyDescent="0.2">
      <c r="A405" s="8">
        <v>3</v>
      </c>
      <c r="B405" s="8">
        <v>88</v>
      </c>
      <c r="C405" s="8" t="s">
        <v>562</v>
      </c>
      <c r="D405" s="8">
        <v>2.4845000000000002</v>
      </c>
      <c r="E405" s="8">
        <v>3.3092999999999999</v>
      </c>
      <c r="F405" s="8">
        <v>5.3428000000000004</v>
      </c>
    </row>
    <row r="406" spans="1:6" x14ac:dyDescent="0.2">
      <c r="A406" s="8">
        <v>3</v>
      </c>
      <c r="B406" s="8">
        <v>88</v>
      </c>
      <c r="C406" s="8" t="s">
        <v>563</v>
      </c>
      <c r="D406" s="8">
        <v>2.6697000000000002</v>
      </c>
      <c r="E406" s="8">
        <v>3.3420999999999998</v>
      </c>
      <c r="F406" s="8">
        <v>5.0130999999999997</v>
      </c>
    </row>
    <row r="407" spans="1:6" x14ac:dyDescent="0.2">
      <c r="A407" s="8">
        <v>3</v>
      </c>
      <c r="B407" s="8">
        <v>88</v>
      </c>
      <c r="C407" s="8" t="s">
        <v>9</v>
      </c>
      <c r="D407" s="8">
        <v>2.7812000000000001</v>
      </c>
      <c r="E407" s="8">
        <v>3.0817000000000001</v>
      </c>
      <c r="F407" s="8">
        <v>5.1228999999999996</v>
      </c>
    </row>
    <row r="408" spans="1:6" x14ac:dyDescent="0.2">
      <c r="A408" s="8">
        <v>3</v>
      </c>
      <c r="B408" s="8">
        <v>88</v>
      </c>
      <c r="C408" s="8" t="s">
        <v>5</v>
      </c>
      <c r="D408" s="8">
        <v>3.1480999999999999</v>
      </c>
      <c r="E408" s="8">
        <v>2.6404999999999998</v>
      </c>
      <c r="F408" s="8">
        <v>5.0708000000000002</v>
      </c>
    </row>
    <row r="409" spans="1:6" x14ac:dyDescent="0.2">
      <c r="A409" s="8">
        <v>3</v>
      </c>
      <c r="B409" s="8">
        <v>88</v>
      </c>
      <c r="C409" s="8" t="s">
        <v>564</v>
      </c>
      <c r="D409" s="8">
        <v>3.0221</v>
      </c>
      <c r="E409" s="8">
        <v>2.7054</v>
      </c>
      <c r="F409" s="8">
        <v>5.1125999999999996</v>
      </c>
    </row>
    <row r="410" spans="1:6" x14ac:dyDescent="0.2">
      <c r="A410" s="8">
        <v>3</v>
      </c>
      <c r="B410" s="8">
        <v>88</v>
      </c>
      <c r="C410" s="8" t="s">
        <v>565</v>
      </c>
      <c r="D410" s="8">
        <v>3.0019</v>
      </c>
      <c r="E410" s="8">
        <v>2.8548</v>
      </c>
      <c r="F410" s="8">
        <v>4.8548999999999998</v>
      </c>
    </row>
    <row r="411" spans="1:6" x14ac:dyDescent="0.2">
      <c r="A411" s="8">
        <v>3</v>
      </c>
      <c r="B411" s="8">
        <v>88</v>
      </c>
      <c r="C411" s="8" t="s">
        <v>566</v>
      </c>
      <c r="D411" s="8">
        <v>2.9893999999999998</v>
      </c>
      <c r="E411" s="8">
        <v>2.7570999999999999</v>
      </c>
      <c r="F411" s="8">
        <v>4.9572000000000003</v>
      </c>
    </row>
    <row r="412" spans="1:6" x14ac:dyDescent="0.2">
      <c r="A412" s="8">
        <v>3</v>
      </c>
      <c r="B412" s="8">
        <v>88</v>
      </c>
      <c r="C412" s="8" t="s">
        <v>567</v>
      </c>
      <c r="D412" s="8">
        <v>2.7126999999999999</v>
      </c>
      <c r="E412" s="8">
        <v>2.8003</v>
      </c>
      <c r="F412" s="8">
        <v>5.1513999999999998</v>
      </c>
    </row>
    <row r="413" spans="1:6" x14ac:dyDescent="0.2">
      <c r="A413" s="8">
        <v>3</v>
      </c>
      <c r="B413" s="8">
        <v>88</v>
      </c>
      <c r="C413" s="8" t="s">
        <v>8</v>
      </c>
      <c r="D413" s="8">
        <v>2.8483999999999998</v>
      </c>
      <c r="E413" s="8">
        <v>2.7852999999999999</v>
      </c>
      <c r="F413" s="8">
        <v>4.9596</v>
      </c>
    </row>
    <row r="414" spans="1:6" x14ac:dyDescent="0.2">
      <c r="A414" s="8">
        <v>3</v>
      </c>
      <c r="B414" s="8">
        <v>88</v>
      </c>
      <c r="C414" s="8" t="s">
        <v>568</v>
      </c>
      <c r="D414" s="8">
        <v>2.7181000000000002</v>
      </c>
      <c r="E414" s="8">
        <v>2.7393999999999998</v>
      </c>
      <c r="F414" s="8">
        <v>5.0758999999999999</v>
      </c>
    </row>
    <row r="415" spans="1:6" x14ac:dyDescent="0.2">
      <c r="A415" s="8">
        <v>3</v>
      </c>
      <c r="B415" s="8">
        <v>88</v>
      </c>
      <c r="C415" s="8" t="s">
        <v>569</v>
      </c>
      <c r="D415" s="8">
        <v>1.9312</v>
      </c>
      <c r="E415" s="8">
        <v>3.1623000000000001</v>
      </c>
      <c r="F415" s="8">
        <v>5.4217000000000004</v>
      </c>
    </row>
    <row r="416" spans="1:6" x14ac:dyDescent="0.2">
      <c r="A416" s="8">
        <v>3</v>
      </c>
      <c r="B416" s="8">
        <v>88</v>
      </c>
      <c r="C416" s="8" t="s">
        <v>570</v>
      </c>
      <c r="D416" s="8">
        <v>2.7351000000000001</v>
      </c>
      <c r="E416" s="8">
        <v>2.7073</v>
      </c>
      <c r="F416" s="8">
        <v>5.0461999999999998</v>
      </c>
    </row>
    <row r="417" spans="1:6" x14ac:dyDescent="0.2">
      <c r="A417" s="8">
        <v>3</v>
      </c>
      <c r="B417" s="8">
        <v>88</v>
      </c>
      <c r="C417" s="8" t="s">
        <v>571</v>
      </c>
      <c r="D417" s="8">
        <v>2.5707</v>
      </c>
      <c r="E417" s="8">
        <v>2.5392000000000001</v>
      </c>
      <c r="F417" s="8">
        <v>5.3613</v>
      </c>
    </row>
    <row r="418" spans="1:6" x14ac:dyDescent="0.2">
      <c r="A418" s="8">
        <v>3</v>
      </c>
      <c r="B418" s="8">
        <v>88</v>
      </c>
      <c r="C418" s="8" t="s">
        <v>572</v>
      </c>
      <c r="D418" s="8">
        <v>2.9346999999999999</v>
      </c>
      <c r="E418" s="8">
        <v>2.5278</v>
      </c>
      <c r="F418" s="8">
        <v>4.8815999999999997</v>
      </c>
    </row>
    <row r="419" spans="1:6" x14ac:dyDescent="0.2">
      <c r="A419" s="8">
        <v>3</v>
      </c>
      <c r="B419" s="8">
        <v>88</v>
      </c>
      <c r="C419" s="8" t="s">
        <v>11</v>
      </c>
      <c r="D419" s="8">
        <v>2.8466999999999998</v>
      </c>
      <c r="E419" s="8">
        <v>2.3309000000000002</v>
      </c>
      <c r="F419" s="8">
        <v>5.1429</v>
      </c>
    </row>
    <row r="420" spans="1:6" x14ac:dyDescent="0.2">
      <c r="A420" s="8">
        <v>3</v>
      </c>
      <c r="B420" s="8">
        <v>88</v>
      </c>
      <c r="C420" s="8" t="s">
        <v>573</v>
      </c>
      <c r="D420" s="8">
        <v>3.0213999999999999</v>
      </c>
      <c r="E420" s="8">
        <v>2.7559999999999998</v>
      </c>
      <c r="F420" s="8">
        <v>4.4958999999999998</v>
      </c>
    </row>
    <row r="421" spans="1:6" x14ac:dyDescent="0.2">
      <c r="A421" s="8">
        <v>3</v>
      </c>
      <c r="B421" s="8">
        <v>88</v>
      </c>
      <c r="C421" s="8" t="s">
        <v>15</v>
      </c>
      <c r="D421" s="8">
        <v>2.5663</v>
      </c>
      <c r="E421" s="8">
        <v>2.2793000000000001</v>
      </c>
      <c r="F421" s="8">
        <v>5.3273999999999999</v>
      </c>
    </row>
    <row r="422" spans="1:6" x14ac:dyDescent="0.2">
      <c r="A422" s="8">
        <v>3</v>
      </c>
      <c r="B422" s="8">
        <v>88</v>
      </c>
      <c r="C422" s="8" t="s">
        <v>574</v>
      </c>
      <c r="D422" s="8">
        <v>2.2345999999999999</v>
      </c>
      <c r="E422" s="8">
        <v>2.7423999999999999</v>
      </c>
      <c r="F422" s="8">
        <v>5.1604999999999999</v>
      </c>
    </row>
    <row r="423" spans="1:6" x14ac:dyDescent="0.2">
      <c r="A423" s="8">
        <v>3</v>
      </c>
      <c r="B423" s="8">
        <v>88</v>
      </c>
      <c r="C423" s="8" t="s">
        <v>13</v>
      </c>
      <c r="D423" s="8">
        <v>2.4230999999999998</v>
      </c>
      <c r="E423" s="8">
        <v>2.3435000000000001</v>
      </c>
      <c r="F423" s="8">
        <v>5.3623000000000003</v>
      </c>
    </row>
    <row r="424" spans="1:6" x14ac:dyDescent="0.2">
      <c r="A424" s="8">
        <v>3</v>
      </c>
      <c r="B424" s="8">
        <v>88</v>
      </c>
      <c r="C424" s="8" t="s">
        <v>575</v>
      </c>
      <c r="D424" s="8">
        <v>2.7319</v>
      </c>
      <c r="E424" s="8">
        <v>2.5771999999999999</v>
      </c>
      <c r="F424" s="8">
        <v>4.7214</v>
      </c>
    </row>
    <row r="425" spans="1:6" x14ac:dyDescent="0.2">
      <c r="A425" s="8">
        <v>3</v>
      </c>
      <c r="B425" s="8">
        <v>88</v>
      </c>
      <c r="C425" s="8" t="s">
        <v>576</v>
      </c>
      <c r="D425" s="8">
        <v>2.4350999999999998</v>
      </c>
      <c r="E425" s="8">
        <v>2.8460000000000001</v>
      </c>
      <c r="F425" s="8">
        <v>4.7477</v>
      </c>
    </row>
    <row r="426" spans="1:6" x14ac:dyDescent="0.2">
      <c r="A426" s="8">
        <v>3</v>
      </c>
      <c r="B426" s="8">
        <v>88</v>
      </c>
      <c r="C426" s="8" t="s">
        <v>577</v>
      </c>
      <c r="D426" s="8">
        <v>2.6078999999999999</v>
      </c>
      <c r="E426" s="8">
        <v>2.4702000000000002</v>
      </c>
      <c r="F426" s="8">
        <v>4.8968999999999996</v>
      </c>
    </row>
    <row r="427" spans="1:6" x14ac:dyDescent="0.2">
      <c r="A427" s="8">
        <v>3</v>
      </c>
      <c r="B427" s="8">
        <v>88</v>
      </c>
      <c r="C427" s="8" t="s">
        <v>578</v>
      </c>
      <c r="D427" s="8">
        <v>2.4775</v>
      </c>
      <c r="E427" s="8">
        <v>2.4441999999999999</v>
      </c>
      <c r="F427" s="8">
        <v>5.0064000000000002</v>
      </c>
    </row>
    <row r="428" spans="1:6" x14ac:dyDescent="0.2">
      <c r="A428" s="8">
        <v>3</v>
      </c>
      <c r="B428" s="8">
        <v>88</v>
      </c>
      <c r="C428" s="8" t="s">
        <v>579</v>
      </c>
      <c r="D428" s="8">
        <v>2.6566000000000001</v>
      </c>
      <c r="E428" s="8">
        <v>2.1598000000000002</v>
      </c>
      <c r="F428" s="8">
        <v>5.1051000000000002</v>
      </c>
    </row>
    <row r="429" spans="1:6" x14ac:dyDescent="0.2">
      <c r="A429" s="8">
        <v>3</v>
      </c>
      <c r="B429" s="8">
        <v>88</v>
      </c>
      <c r="C429" s="8" t="s">
        <v>580</v>
      </c>
      <c r="D429" s="8">
        <v>1.8838999999999999</v>
      </c>
      <c r="E429" s="8">
        <v>2.9441999999999999</v>
      </c>
      <c r="F429" s="8">
        <v>5.0777000000000001</v>
      </c>
    </row>
    <row r="430" spans="1:6" x14ac:dyDescent="0.2">
      <c r="A430" s="8">
        <v>3</v>
      </c>
      <c r="B430" s="8">
        <v>88</v>
      </c>
      <c r="C430" s="8" t="s">
        <v>581</v>
      </c>
      <c r="D430" s="8">
        <v>2.2239</v>
      </c>
      <c r="E430" s="8">
        <v>2.6625000000000001</v>
      </c>
      <c r="F430" s="8">
        <v>4.9968000000000004</v>
      </c>
    </row>
    <row r="431" spans="1:6" x14ac:dyDescent="0.2">
      <c r="A431" s="8">
        <v>3</v>
      </c>
      <c r="B431" s="8">
        <v>88</v>
      </c>
      <c r="C431" s="8" t="s">
        <v>582</v>
      </c>
      <c r="D431" s="8">
        <v>2.7058</v>
      </c>
      <c r="E431" s="8">
        <v>2.5266000000000002</v>
      </c>
      <c r="F431" s="8">
        <v>4.6032000000000002</v>
      </c>
    </row>
    <row r="432" spans="1:6" x14ac:dyDescent="0.2">
      <c r="A432" s="8">
        <v>3</v>
      </c>
      <c r="B432" s="8">
        <v>88</v>
      </c>
      <c r="C432" s="8" t="s">
        <v>583</v>
      </c>
      <c r="D432" s="8">
        <v>2.4379</v>
      </c>
      <c r="E432" s="8">
        <v>2.6924999999999999</v>
      </c>
      <c r="F432" s="8">
        <v>4.4328000000000003</v>
      </c>
    </row>
    <row r="433" spans="1:6" x14ac:dyDescent="0.2">
      <c r="A433" s="8">
        <v>3</v>
      </c>
      <c r="B433" s="8">
        <v>88</v>
      </c>
      <c r="C433" s="8" t="s">
        <v>584</v>
      </c>
      <c r="D433" s="8">
        <v>2.6242000000000001</v>
      </c>
      <c r="E433" s="8">
        <v>2.2505999999999999</v>
      </c>
      <c r="F433" s="8">
        <v>4.6802000000000001</v>
      </c>
    </row>
    <row r="434" spans="1:6" x14ac:dyDescent="0.2">
      <c r="A434" s="8">
        <v>3</v>
      </c>
      <c r="B434" s="8">
        <v>88</v>
      </c>
      <c r="C434" s="8" t="s">
        <v>106</v>
      </c>
      <c r="D434" s="8">
        <v>3.2673999999999999</v>
      </c>
      <c r="E434" s="8">
        <v>1.9666999999999999</v>
      </c>
      <c r="F434" s="8">
        <v>4.2074999999999996</v>
      </c>
    </row>
    <row r="435" spans="1:6" x14ac:dyDescent="0.2">
      <c r="A435" s="8">
        <v>3</v>
      </c>
      <c r="B435" s="8">
        <v>88</v>
      </c>
      <c r="C435" s="8" t="s">
        <v>585</v>
      </c>
      <c r="D435" s="8">
        <v>2.1674000000000002</v>
      </c>
      <c r="E435" s="8">
        <v>2.7016</v>
      </c>
      <c r="F435" s="8">
        <v>4.5549999999999997</v>
      </c>
    </row>
    <row r="436" spans="1:6" x14ac:dyDescent="0.2">
      <c r="A436" s="8">
        <v>3</v>
      </c>
      <c r="B436" s="8">
        <v>88</v>
      </c>
      <c r="C436" s="8" t="s">
        <v>586</v>
      </c>
      <c r="D436" s="8">
        <v>2.6450999999999998</v>
      </c>
      <c r="E436" s="8">
        <v>2.3938999999999999</v>
      </c>
      <c r="F436" s="8">
        <v>4.3150000000000004</v>
      </c>
    </row>
    <row r="437" spans="1:6" x14ac:dyDescent="0.2">
      <c r="A437" s="8">
        <v>3</v>
      </c>
      <c r="B437" s="8">
        <v>88</v>
      </c>
      <c r="C437" s="8" t="s">
        <v>587</v>
      </c>
      <c r="D437" s="8">
        <v>2.4281999999999999</v>
      </c>
      <c r="E437" s="8">
        <v>2.5552000000000001</v>
      </c>
      <c r="F437" s="8">
        <v>4.2565</v>
      </c>
    </row>
    <row r="438" spans="1:6" x14ac:dyDescent="0.2">
      <c r="A438" s="8">
        <v>3</v>
      </c>
      <c r="B438" s="8">
        <v>88</v>
      </c>
      <c r="C438" s="8" t="s">
        <v>12</v>
      </c>
      <c r="D438" s="8">
        <v>2.1461999999999999</v>
      </c>
      <c r="E438" s="8">
        <v>2.4622999999999999</v>
      </c>
      <c r="F438" s="8">
        <v>4.5834999999999999</v>
      </c>
    </row>
    <row r="439" spans="1:6" x14ac:dyDescent="0.2">
      <c r="A439" s="8">
        <v>3</v>
      </c>
      <c r="B439" s="8">
        <v>88</v>
      </c>
      <c r="C439" s="8" t="s">
        <v>588</v>
      </c>
      <c r="D439" s="8">
        <v>2.899</v>
      </c>
      <c r="E439" s="8">
        <v>1.4358</v>
      </c>
      <c r="F439" s="8">
        <v>4.8513999999999999</v>
      </c>
    </row>
    <row r="440" spans="1:6" x14ac:dyDescent="0.2">
      <c r="A440" s="8">
        <v>3</v>
      </c>
      <c r="B440" s="8">
        <v>88</v>
      </c>
      <c r="C440" s="8" t="s">
        <v>589</v>
      </c>
      <c r="D440" s="8">
        <v>2.3948999999999998</v>
      </c>
      <c r="E440" s="8">
        <v>2.2442000000000002</v>
      </c>
      <c r="F440" s="8">
        <v>4.4671000000000003</v>
      </c>
    </row>
    <row r="441" spans="1:6" x14ac:dyDescent="0.2">
      <c r="A441" s="8">
        <v>3</v>
      </c>
      <c r="B441" s="8">
        <v>88</v>
      </c>
      <c r="C441" s="8" t="s">
        <v>20</v>
      </c>
      <c r="D441" s="8">
        <v>2.2890999999999999</v>
      </c>
      <c r="E441" s="8">
        <v>2.0626000000000002</v>
      </c>
      <c r="F441" s="8">
        <v>4.6563999999999997</v>
      </c>
    </row>
    <row r="442" spans="1:6" x14ac:dyDescent="0.2">
      <c r="A442" s="8">
        <v>3</v>
      </c>
      <c r="B442" s="8">
        <v>88</v>
      </c>
      <c r="C442" s="8" t="s">
        <v>16</v>
      </c>
      <c r="D442" s="8">
        <v>2.1423000000000001</v>
      </c>
      <c r="E442" s="8">
        <v>2.2820999999999998</v>
      </c>
      <c r="F442" s="8">
        <v>4.5701000000000001</v>
      </c>
    </row>
    <row r="443" spans="1:6" x14ac:dyDescent="0.2">
      <c r="A443" s="8">
        <v>3</v>
      </c>
      <c r="B443" s="8">
        <v>88</v>
      </c>
      <c r="C443" s="8" t="s">
        <v>590</v>
      </c>
      <c r="D443" s="8">
        <v>2.3599000000000001</v>
      </c>
      <c r="E443" s="8">
        <v>2.3801999999999999</v>
      </c>
      <c r="F443" s="8">
        <v>4.0213000000000001</v>
      </c>
    </row>
    <row r="444" spans="1:6" x14ac:dyDescent="0.2">
      <c r="A444" s="8">
        <v>3</v>
      </c>
      <c r="B444" s="8">
        <v>88</v>
      </c>
      <c r="C444" s="8" t="s">
        <v>591</v>
      </c>
      <c r="D444" s="8">
        <v>1.9609000000000001</v>
      </c>
      <c r="E444" s="8">
        <v>2.2831000000000001</v>
      </c>
      <c r="F444" s="8">
        <v>4.5099</v>
      </c>
    </row>
    <row r="445" spans="1:6" x14ac:dyDescent="0.2">
      <c r="A445" s="8">
        <v>3</v>
      </c>
      <c r="B445" s="8">
        <v>88</v>
      </c>
      <c r="C445" s="8" t="s">
        <v>592</v>
      </c>
      <c r="D445" s="8">
        <v>1.6294999999999999</v>
      </c>
      <c r="E445" s="8">
        <v>2.2902</v>
      </c>
      <c r="F445" s="8">
        <v>4.6036999999999999</v>
      </c>
    </row>
    <row r="446" spans="1:6" x14ac:dyDescent="0.2">
      <c r="A446" s="8">
        <v>3</v>
      </c>
      <c r="B446" s="8">
        <v>88</v>
      </c>
      <c r="C446" s="8" t="s">
        <v>593</v>
      </c>
      <c r="D446" s="8">
        <v>1.6197999999999999</v>
      </c>
      <c r="E446" s="8">
        <v>2.4893000000000001</v>
      </c>
      <c r="F446" s="8">
        <v>4.3996000000000004</v>
      </c>
    </row>
    <row r="447" spans="1:6" x14ac:dyDescent="0.2">
      <c r="A447" s="8">
        <v>3</v>
      </c>
      <c r="B447" s="8">
        <v>88</v>
      </c>
      <c r="C447" s="8" t="s">
        <v>594</v>
      </c>
      <c r="D447" s="8">
        <v>2.2633999999999999</v>
      </c>
      <c r="E447" s="8">
        <v>2.0480999999999998</v>
      </c>
      <c r="F447" s="8">
        <v>4.1177999999999999</v>
      </c>
    </row>
    <row r="448" spans="1:6" x14ac:dyDescent="0.2">
      <c r="A448" s="8">
        <v>3</v>
      </c>
      <c r="B448" s="8">
        <v>88</v>
      </c>
      <c r="C448" s="8" t="s">
        <v>6</v>
      </c>
      <c r="D448" s="8">
        <v>1.0894999999999999</v>
      </c>
      <c r="E448" s="8">
        <v>3.1166999999999998</v>
      </c>
      <c r="F448" s="8">
        <v>4.1779000000000002</v>
      </c>
    </row>
    <row r="449" spans="1:6" x14ac:dyDescent="0.2">
      <c r="A449" s="8">
        <v>3</v>
      </c>
      <c r="B449" s="8">
        <v>88</v>
      </c>
      <c r="C449" s="8" t="s">
        <v>595</v>
      </c>
      <c r="D449" s="8">
        <v>2.1113</v>
      </c>
      <c r="E449" s="8">
        <v>1.9838</v>
      </c>
      <c r="F449" s="8">
        <v>4.2474999999999996</v>
      </c>
    </row>
    <row r="450" spans="1:6" x14ac:dyDescent="0.2">
      <c r="A450" s="8">
        <v>3</v>
      </c>
      <c r="B450" s="8">
        <v>88</v>
      </c>
      <c r="C450" s="8" t="s">
        <v>596</v>
      </c>
      <c r="D450" s="8">
        <v>1.4739</v>
      </c>
      <c r="E450" s="8">
        <v>1.9404999999999999</v>
      </c>
      <c r="F450" s="8">
        <v>4.8982999999999999</v>
      </c>
    </row>
    <row r="451" spans="1:6" x14ac:dyDescent="0.2">
      <c r="A451" s="8">
        <v>3</v>
      </c>
      <c r="B451" s="8">
        <v>88</v>
      </c>
      <c r="C451" s="8" t="s">
        <v>18</v>
      </c>
      <c r="D451" s="8">
        <v>2.3186</v>
      </c>
      <c r="E451" s="8">
        <v>2.1474000000000002</v>
      </c>
      <c r="F451" s="8">
        <v>3.7343999999999999</v>
      </c>
    </row>
    <row r="452" spans="1:6" x14ac:dyDescent="0.2">
      <c r="A452" s="8">
        <v>3</v>
      </c>
      <c r="B452" s="8">
        <v>88</v>
      </c>
      <c r="C452" s="8" t="s">
        <v>28</v>
      </c>
      <c r="D452" s="8">
        <v>2.1867999999999999</v>
      </c>
      <c r="E452" s="8">
        <v>2.0628000000000002</v>
      </c>
      <c r="F452" s="8">
        <v>3.8527</v>
      </c>
    </row>
    <row r="453" spans="1:6" x14ac:dyDescent="0.2">
      <c r="A453" s="8">
        <v>3</v>
      </c>
      <c r="B453" s="8">
        <v>88</v>
      </c>
      <c r="C453" s="8" t="s">
        <v>597</v>
      </c>
      <c r="D453" s="8">
        <v>0.78500000000000003</v>
      </c>
      <c r="E453" s="8">
        <v>3.0840000000000001</v>
      </c>
      <c r="F453" s="8">
        <v>4.2077999999999998</v>
      </c>
    </row>
    <row r="454" spans="1:6" x14ac:dyDescent="0.2">
      <c r="A454" s="8">
        <v>3</v>
      </c>
      <c r="B454" s="8">
        <v>88</v>
      </c>
      <c r="C454" s="8" t="s">
        <v>598</v>
      </c>
      <c r="D454" s="8">
        <v>1.9809000000000001</v>
      </c>
      <c r="E454" s="8">
        <v>1.8991</v>
      </c>
      <c r="F454" s="8">
        <v>4.1706000000000003</v>
      </c>
    </row>
    <row r="455" spans="1:6" x14ac:dyDescent="0.2">
      <c r="A455" s="8">
        <v>3</v>
      </c>
      <c r="B455" s="8">
        <v>88</v>
      </c>
      <c r="C455" s="8" t="s">
        <v>599</v>
      </c>
      <c r="D455" s="8">
        <v>1.9166000000000001</v>
      </c>
      <c r="E455" s="8">
        <v>1.7790999999999999</v>
      </c>
      <c r="F455" s="8">
        <v>4.3337000000000003</v>
      </c>
    </row>
    <row r="456" spans="1:6" x14ac:dyDescent="0.2">
      <c r="A456" s="8">
        <v>3</v>
      </c>
      <c r="B456" s="8">
        <v>88</v>
      </c>
      <c r="C456" s="8" t="s">
        <v>600</v>
      </c>
      <c r="D456" s="8">
        <v>1.8773</v>
      </c>
      <c r="E456" s="8">
        <v>1.8757999999999999</v>
      </c>
      <c r="F456" s="8">
        <v>4.1412000000000004</v>
      </c>
    </row>
    <row r="457" spans="1:6" x14ac:dyDescent="0.2">
      <c r="A457" s="8">
        <v>3</v>
      </c>
      <c r="B457" s="8">
        <v>88</v>
      </c>
      <c r="C457" s="8" t="s">
        <v>14</v>
      </c>
      <c r="D457" s="8">
        <v>0.43090000000000001</v>
      </c>
      <c r="E457" s="8">
        <v>3.7450999999999999</v>
      </c>
      <c r="F457" s="8">
        <v>3.6467000000000001</v>
      </c>
    </row>
    <row r="458" spans="1:6" x14ac:dyDescent="0.2">
      <c r="A458" s="8">
        <v>3</v>
      </c>
      <c r="B458" s="8">
        <v>88</v>
      </c>
      <c r="C458" s="8" t="s">
        <v>24</v>
      </c>
      <c r="D458" s="8">
        <v>1.7719</v>
      </c>
      <c r="E458" s="8">
        <v>2.2387000000000001</v>
      </c>
      <c r="F458" s="8">
        <v>3.8081999999999998</v>
      </c>
    </row>
    <row r="459" spans="1:6" x14ac:dyDescent="0.2">
      <c r="A459" s="8">
        <v>3</v>
      </c>
      <c r="B459" s="8">
        <v>88</v>
      </c>
      <c r="C459" s="8" t="s">
        <v>601</v>
      </c>
      <c r="D459" s="8">
        <v>2.4769000000000001</v>
      </c>
      <c r="E459" s="8">
        <v>1.7479</v>
      </c>
      <c r="F459" s="8">
        <v>3.4990000000000001</v>
      </c>
    </row>
    <row r="460" spans="1:6" x14ac:dyDescent="0.2">
      <c r="A460" s="8">
        <v>3</v>
      </c>
      <c r="B460" s="8">
        <v>88</v>
      </c>
      <c r="C460" s="8" t="s">
        <v>602</v>
      </c>
      <c r="D460" s="8">
        <v>2.1413000000000002</v>
      </c>
      <c r="E460" s="8">
        <v>1.8726</v>
      </c>
      <c r="F460" s="8">
        <v>3.6080000000000001</v>
      </c>
    </row>
    <row r="461" spans="1:6" x14ac:dyDescent="0.2">
      <c r="A461" s="8">
        <v>3</v>
      </c>
      <c r="B461" s="8">
        <v>88</v>
      </c>
      <c r="C461" s="8" t="s">
        <v>19</v>
      </c>
      <c r="D461" s="8">
        <v>1.9381999999999999</v>
      </c>
      <c r="E461" s="8">
        <v>1.9530000000000001</v>
      </c>
      <c r="F461" s="8">
        <v>3.71</v>
      </c>
    </row>
    <row r="462" spans="1:6" x14ac:dyDescent="0.2">
      <c r="A462" s="8">
        <v>3</v>
      </c>
      <c r="B462" s="8">
        <v>88</v>
      </c>
      <c r="C462" s="8" t="s">
        <v>603</v>
      </c>
      <c r="D462" s="8">
        <v>1.4830000000000001</v>
      </c>
      <c r="E462" s="8">
        <v>2.0299999999999998</v>
      </c>
      <c r="F462" s="8">
        <v>3.9941</v>
      </c>
    </row>
    <row r="463" spans="1:6" x14ac:dyDescent="0.2">
      <c r="A463" s="8">
        <v>3</v>
      </c>
      <c r="B463" s="8">
        <v>88</v>
      </c>
      <c r="C463" s="8" t="s">
        <v>604</v>
      </c>
      <c r="D463" s="8">
        <v>2.1869999999999998</v>
      </c>
      <c r="E463" s="8">
        <v>2.0118999999999998</v>
      </c>
      <c r="F463" s="8">
        <v>3.2218</v>
      </c>
    </row>
    <row r="464" spans="1:6" x14ac:dyDescent="0.2">
      <c r="A464" s="8">
        <v>3</v>
      </c>
      <c r="B464" s="8">
        <v>88</v>
      </c>
      <c r="C464" s="8" t="s">
        <v>76</v>
      </c>
      <c r="D464" s="8">
        <v>1.6853</v>
      </c>
      <c r="E464" s="8">
        <v>2.4026000000000001</v>
      </c>
      <c r="F464" s="8">
        <v>3.3304</v>
      </c>
    </row>
    <row r="465" spans="1:6" x14ac:dyDescent="0.2">
      <c r="A465" s="8">
        <v>3</v>
      </c>
      <c r="B465" s="8">
        <v>88</v>
      </c>
      <c r="C465" s="8" t="s">
        <v>605</v>
      </c>
      <c r="D465" s="8">
        <v>1.5168999999999999</v>
      </c>
      <c r="E465" s="8">
        <v>1.5875999999999999</v>
      </c>
      <c r="F465" s="8">
        <v>4.1242000000000001</v>
      </c>
    </row>
    <row r="466" spans="1:6" x14ac:dyDescent="0.2">
      <c r="A466" s="8">
        <v>3</v>
      </c>
      <c r="B466" s="8">
        <v>88</v>
      </c>
      <c r="C466" s="8" t="s">
        <v>606</v>
      </c>
      <c r="D466" s="8">
        <v>1.248</v>
      </c>
      <c r="E466" s="8">
        <v>2.1596000000000002</v>
      </c>
      <c r="F466" s="8">
        <v>3.7208000000000001</v>
      </c>
    </row>
    <row r="467" spans="1:6" x14ac:dyDescent="0.2">
      <c r="A467" s="8">
        <v>4</v>
      </c>
      <c r="B467" s="8">
        <v>61</v>
      </c>
      <c r="C467" s="8" t="s">
        <v>162</v>
      </c>
      <c r="D467" s="8">
        <v>6.2074999999999996</v>
      </c>
      <c r="E467" s="8">
        <v>6.4241999999999999</v>
      </c>
      <c r="F467" s="8">
        <v>8.7704000000000004</v>
      </c>
    </row>
    <row r="468" spans="1:6" x14ac:dyDescent="0.2">
      <c r="A468" s="8">
        <v>4</v>
      </c>
      <c r="B468" s="8">
        <v>61</v>
      </c>
      <c r="C468" s="8" t="s">
        <v>165</v>
      </c>
      <c r="D468" s="8">
        <v>5.1756000000000002</v>
      </c>
      <c r="E468" s="8">
        <v>5.4904999999999999</v>
      </c>
      <c r="F468" s="8">
        <v>8.1083999999999996</v>
      </c>
    </row>
    <row r="469" spans="1:6" x14ac:dyDescent="0.2">
      <c r="A469" s="8">
        <v>4</v>
      </c>
      <c r="B469" s="8">
        <v>61</v>
      </c>
      <c r="C469" s="8" t="s">
        <v>607</v>
      </c>
      <c r="D469" s="8">
        <v>5.7037000000000004</v>
      </c>
      <c r="E469" s="8">
        <v>5.0204000000000004</v>
      </c>
      <c r="F469" s="8">
        <v>7.6657000000000002</v>
      </c>
    </row>
    <row r="470" spans="1:6" x14ac:dyDescent="0.2">
      <c r="A470" s="8">
        <v>4</v>
      </c>
      <c r="B470" s="8">
        <v>61</v>
      </c>
      <c r="C470" s="8" t="s">
        <v>164</v>
      </c>
      <c r="D470" s="8">
        <v>5.0587999999999997</v>
      </c>
      <c r="E470" s="8">
        <v>5.2622</v>
      </c>
      <c r="F470" s="8">
        <v>7.7625999999999999</v>
      </c>
    </row>
    <row r="471" spans="1:6" x14ac:dyDescent="0.2">
      <c r="A471" s="8">
        <v>4</v>
      </c>
      <c r="B471" s="8">
        <v>61</v>
      </c>
      <c r="C471" s="8" t="s">
        <v>166</v>
      </c>
      <c r="D471" s="8">
        <v>5.1410999999999998</v>
      </c>
      <c r="E471" s="8">
        <v>5.3547000000000002</v>
      </c>
      <c r="F471" s="8">
        <v>7.5704000000000002</v>
      </c>
    </row>
    <row r="472" spans="1:6" x14ac:dyDescent="0.2">
      <c r="A472" s="8">
        <v>4</v>
      </c>
      <c r="B472" s="8">
        <v>61</v>
      </c>
      <c r="C472" s="8" t="s">
        <v>168</v>
      </c>
      <c r="D472" s="8">
        <v>5.2926000000000002</v>
      </c>
      <c r="E472" s="8">
        <v>5.0834000000000001</v>
      </c>
      <c r="F472" s="8">
        <v>7.6704999999999997</v>
      </c>
    </row>
    <row r="473" spans="1:6" x14ac:dyDescent="0.2">
      <c r="A473" s="8">
        <v>4</v>
      </c>
      <c r="B473" s="8">
        <v>61</v>
      </c>
      <c r="C473" s="8" t="s">
        <v>167</v>
      </c>
      <c r="D473" s="8">
        <v>5.1166</v>
      </c>
      <c r="E473" s="8">
        <v>5.2041000000000004</v>
      </c>
      <c r="F473" s="8">
        <v>7.2903000000000002</v>
      </c>
    </row>
    <row r="474" spans="1:6" x14ac:dyDescent="0.2">
      <c r="A474" s="8">
        <v>4</v>
      </c>
      <c r="B474" s="8">
        <v>61</v>
      </c>
      <c r="C474" s="8" t="s">
        <v>169</v>
      </c>
      <c r="D474" s="8">
        <v>4.9775</v>
      </c>
      <c r="E474" s="8">
        <v>5.1302000000000003</v>
      </c>
      <c r="F474" s="8">
        <v>7.2140000000000004</v>
      </c>
    </row>
    <row r="475" spans="1:6" x14ac:dyDescent="0.2">
      <c r="A475" s="8">
        <v>4</v>
      </c>
      <c r="B475" s="8">
        <v>61</v>
      </c>
      <c r="C475" s="8" t="s">
        <v>170</v>
      </c>
      <c r="D475" s="8">
        <v>5.2690000000000001</v>
      </c>
      <c r="E475" s="8">
        <v>4.8284000000000002</v>
      </c>
      <c r="F475" s="8">
        <v>7.0419</v>
      </c>
    </row>
    <row r="476" spans="1:6" x14ac:dyDescent="0.2">
      <c r="A476" s="8">
        <v>4</v>
      </c>
      <c r="B476" s="8">
        <v>61</v>
      </c>
      <c r="C476" s="8" t="s">
        <v>172</v>
      </c>
      <c r="D476" s="8">
        <v>5.3529999999999998</v>
      </c>
      <c r="E476" s="8">
        <v>4.6002000000000001</v>
      </c>
      <c r="F476" s="8">
        <v>6.8933999999999997</v>
      </c>
    </row>
    <row r="477" spans="1:6" x14ac:dyDescent="0.2">
      <c r="A477" s="8">
        <v>4</v>
      </c>
      <c r="B477" s="8">
        <v>61</v>
      </c>
      <c r="C477" s="8" t="s">
        <v>173</v>
      </c>
      <c r="D477" s="8">
        <v>4.4183000000000003</v>
      </c>
      <c r="E477" s="8">
        <v>4.6375000000000002</v>
      </c>
      <c r="F477" s="8">
        <v>7.5968</v>
      </c>
    </row>
    <row r="478" spans="1:6" x14ac:dyDescent="0.2">
      <c r="A478" s="8">
        <v>4</v>
      </c>
      <c r="B478" s="8">
        <v>61</v>
      </c>
      <c r="C478" s="8" t="s">
        <v>608</v>
      </c>
      <c r="D478" s="8">
        <v>4.9513999999999996</v>
      </c>
      <c r="E478" s="8">
        <v>4.5995999999999997</v>
      </c>
      <c r="F478" s="8">
        <v>6.9348000000000001</v>
      </c>
    </row>
    <row r="479" spans="1:6" x14ac:dyDescent="0.2">
      <c r="A479" s="8">
        <v>4</v>
      </c>
      <c r="B479" s="8">
        <v>61</v>
      </c>
      <c r="C479" s="8" t="s">
        <v>609</v>
      </c>
      <c r="D479" s="8">
        <v>4.7840999999999996</v>
      </c>
      <c r="E479" s="8">
        <v>4.7331000000000003</v>
      </c>
      <c r="F479" s="8">
        <v>6.9227999999999996</v>
      </c>
    </row>
    <row r="480" spans="1:6" x14ac:dyDescent="0.2">
      <c r="A480" s="8">
        <v>4</v>
      </c>
      <c r="B480" s="8">
        <v>61</v>
      </c>
      <c r="C480" s="8" t="s">
        <v>174</v>
      </c>
      <c r="D480" s="8">
        <v>4.7534000000000001</v>
      </c>
      <c r="E480" s="8">
        <v>4.4149000000000003</v>
      </c>
      <c r="F480" s="8">
        <v>6.8114999999999997</v>
      </c>
    </row>
    <row r="481" spans="1:6" x14ac:dyDescent="0.2">
      <c r="A481" s="8">
        <v>4</v>
      </c>
      <c r="B481" s="8">
        <v>61</v>
      </c>
      <c r="C481" s="8" t="s">
        <v>610</v>
      </c>
      <c r="D481" s="8">
        <v>5.1993999999999998</v>
      </c>
      <c r="E481" s="8">
        <v>3.4287000000000001</v>
      </c>
      <c r="F481" s="8">
        <v>7.1067999999999998</v>
      </c>
    </row>
    <row r="482" spans="1:6" x14ac:dyDescent="0.2">
      <c r="A482" s="8">
        <v>4</v>
      </c>
      <c r="B482" s="8">
        <v>61</v>
      </c>
      <c r="C482" s="8" t="s">
        <v>175</v>
      </c>
      <c r="D482" s="8">
        <v>4.1590999999999996</v>
      </c>
      <c r="E482" s="8">
        <v>4.2369000000000003</v>
      </c>
      <c r="F482" s="8">
        <v>7.1740000000000004</v>
      </c>
    </row>
    <row r="483" spans="1:6" x14ac:dyDescent="0.2">
      <c r="A483" s="8">
        <v>4</v>
      </c>
      <c r="B483" s="8">
        <v>61</v>
      </c>
      <c r="C483" s="8" t="s">
        <v>183</v>
      </c>
      <c r="D483" s="8">
        <v>4.8053999999999997</v>
      </c>
      <c r="E483" s="8">
        <v>4.0688000000000004</v>
      </c>
      <c r="F483" s="8">
        <v>6.5244</v>
      </c>
    </row>
    <row r="484" spans="1:6" x14ac:dyDescent="0.2">
      <c r="A484" s="8">
        <v>4</v>
      </c>
      <c r="B484" s="8">
        <v>61</v>
      </c>
      <c r="C484" s="8" t="s">
        <v>611</v>
      </c>
      <c r="D484" s="8">
        <v>4.056</v>
      </c>
      <c r="E484" s="8">
        <v>4.6036999999999999</v>
      </c>
      <c r="F484" s="8">
        <v>6.5338000000000003</v>
      </c>
    </row>
    <row r="485" spans="1:6" x14ac:dyDescent="0.2">
      <c r="A485" s="8">
        <v>4</v>
      </c>
      <c r="B485" s="8">
        <v>61</v>
      </c>
      <c r="C485" s="8" t="s">
        <v>612</v>
      </c>
      <c r="D485" s="8">
        <v>4.8037999999999998</v>
      </c>
      <c r="E485" s="8">
        <v>3.7429000000000001</v>
      </c>
      <c r="F485" s="8">
        <v>6.5964</v>
      </c>
    </row>
    <row r="486" spans="1:6" x14ac:dyDescent="0.2">
      <c r="A486" s="8">
        <v>4</v>
      </c>
      <c r="B486" s="8">
        <v>61</v>
      </c>
      <c r="C486" s="8" t="s">
        <v>171</v>
      </c>
      <c r="D486" s="8">
        <v>3.8988999999999998</v>
      </c>
      <c r="E486" s="8">
        <v>4.8788</v>
      </c>
      <c r="F486" s="8">
        <v>6.3060999999999998</v>
      </c>
    </row>
    <row r="487" spans="1:6" x14ac:dyDescent="0.2">
      <c r="A487" s="8">
        <v>4</v>
      </c>
      <c r="B487" s="8">
        <v>61</v>
      </c>
      <c r="C487" s="8" t="s">
        <v>176</v>
      </c>
      <c r="D487" s="8">
        <v>4.1966000000000001</v>
      </c>
      <c r="E487" s="8">
        <v>4.0934999999999997</v>
      </c>
      <c r="F487" s="8">
        <v>6.6883999999999997</v>
      </c>
    </row>
    <row r="488" spans="1:6" x14ac:dyDescent="0.2">
      <c r="A488" s="8">
        <v>4</v>
      </c>
      <c r="B488" s="8">
        <v>61</v>
      </c>
      <c r="C488" s="8" t="s">
        <v>180</v>
      </c>
      <c r="D488" s="8">
        <v>4.1482000000000001</v>
      </c>
      <c r="E488" s="8">
        <v>4.1121999999999996</v>
      </c>
      <c r="F488" s="8">
        <v>6.5880999999999998</v>
      </c>
    </row>
    <row r="489" spans="1:6" x14ac:dyDescent="0.2">
      <c r="A489" s="8">
        <v>4</v>
      </c>
      <c r="B489" s="8">
        <v>61</v>
      </c>
      <c r="C489" s="8" t="s">
        <v>186</v>
      </c>
      <c r="D489" s="8">
        <v>4.7659000000000002</v>
      </c>
      <c r="E489" s="8">
        <v>3.9584999999999999</v>
      </c>
      <c r="F489" s="8">
        <v>5.9310999999999998</v>
      </c>
    </row>
    <row r="490" spans="1:6" x14ac:dyDescent="0.2">
      <c r="A490" s="8">
        <v>4</v>
      </c>
      <c r="B490" s="8">
        <v>61</v>
      </c>
      <c r="C490" s="8" t="s">
        <v>181</v>
      </c>
      <c r="D490" s="8">
        <v>3.9592000000000001</v>
      </c>
      <c r="E490" s="8">
        <v>3.8041</v>
      </c>
      <c r="F490" s="8">
        <v>6.8331</v>
      </c>
    </row>
    <row r="491" spans="1:6" x14ac:dyDescent="0.2">
      <c r="A491" s="8">
        <v>4</v>
      </c>
      <c r="B491" s="8">
        <v>61</v>
      </c>
      <c r="C491" s="8" t="s">
        <v>613</v>
      </c>
      <c r="D491" s="8">
        <v>3.8788999999999998</v>
      </c>
      <c r="E491" s="8">
        <v>4.1200999999999999</v>
      </c>
      <c r="F491" s="8">
        <v>6.5208000000000004</v>
      </c>
    </row>
    <row r="492" spans="1:6" x14ac:dyDescent="0.2">
      <c r="A492" s="8">
        <v>4</v>
      </c>
      <c r="B492" s="8">
        <v>61</v>
      </c>
      <c r="C492" s="8" t="s">
        <v>179</v>
      </c>
      <c r="D492" s="8">
        <v>4.0206</v>
      </c>
      <c r="E492" s="8">
        <v>4.0503</v>
      </c>
      <c r="F492" s="8">
        <v>6.3895</v>
      </c>
    </row>
    <row r="493" spans="1:6" x14ac:dyDescent="0.2">
      <c r="A493" s="8">
        <v>4</v>
      </c>
      <c r="B493" s="8">
        <v>61</v>
      </c>
      <c r="C493" s="8" t="s">
        <v>614</v>
      </c>
      <c r="D493" s="8">
        <v>3.6560999999999999</v>
      </c>
      <c r="E493" s="8">
        <v>3.9742000000000002</v>
      </c>
      <c r="F493" s="8">
        <v>6.7701000000000002</v>
      </c>
    </row>
    <row r="494" spans="1:6" x14ac:dyDescent="0.2">
      <c r="A494" s="8">
        <v>4</v>
      </c>
      <c r="B494" s="8">
        <v>61</v>
      </c>
      <c r="C494" s="8" t="s">
        <v>615</v>
      </c>
      <c r="D494" s="8">
        <v>4.1806000000000001</v>
      </c>
      <c r="E494" s="8">
        <v>3.8167</v>
      </c>
      <c r="F494" s="8">
        <v>6.3589000000000002</v>
      </c>
    </row>
    <row r="495" spans="1:6" x14ac:dyDescent="0.2">
      <c r="A495" s="8">
        <v>4</v>
      </c>
      <c r="B495" s="8">
        <v>61</v>
      </c>
      <c r="C495" s="8" t="s">
        <v>616</v>
      </c>
      <c r="D495" s="8">
        <v>3.7738</v>
      </c>
      <c r="E495" s="8">
        <v>4.3390000000000004</v>
      </c>
      <c r="F495" s="8">
        <v>6.2005999999999997</v>
      </c>
    </row>
    <row r="496" spans="1:6" x14ac:dyDescent="0.2">
      <c r="A496" s="8">
        <v>4</v>
      </c>
      <c r="B496" s="8">
        <v>61</v>
      </c>
      <c r="C496" s="8" t="s">
        <v>617</v>
      </c>
      <c r="D496" s="8">
        <v>3.9256000000000002</v>
      </c>
      <c r="E496" s="8">
        <v>4.3204000000000002</v>
      </c>
      <c r="F496" s="8">
        <v>6.0633999999999997</v>
      </c>
    </row>
    <row r="497" spans="1:6" x14ac:dyDescent="0.2">
      <c r="A497" s="8">
        <v>4</v>
      </c>
      <c r="B497" s="8">
        <v>61</v>
      </c>
      <c r="C497" s="8" t="s">
        <v>177</v>
      </c>
      <c r="D497" s="8">
        <v>3.7812999999999999</v>
      </c>
      <c r="E497" s="8">
        <v>4.3567</v>
      </c>
      <c r="F497" s="8">
        <v>6.0945999999999998</v>
      </c>
    </row>
    <row r="498" spans="1:6" x14ac:dyDescent="0.2">
      <c r="A498" s="8">
        <v>4</v>
      </c>
      <c r="B498" s="8">
        <v>61</v>
      </c>
      <c r="C498" s="8" t="s">
        <v>618</v>
      </c>
      <c r="D498" s="8">
        <v>3.9569000000000001</v>
      </c>
      <c r="E498" s="8">
        <v>3.9171999999999998</v>
      </c>
      <c r="F498" s="8">
        <v>6.3125999999999998</v>
      </c>
    </row>
    <row r="499" spans="1:6" x14ac:dyDescent="0.2">
      <c r="A499" s="8">
        <v>4</v>
      </c>
      <c r="B499" s="8">
        <v>61</v>
      </c>
      <c r="C499" s="8" t="s">
        <v>178</v>
      </c>
      <c r="D499" s="8">
        <v>3.6778</v>
      </c>
      <c r="E499" s="8">
        <v>4.0152999999999999</v>
      </c>
      <c r="F499" s="8">
        <v>6.4855999999999998</v>
      </c>
    </row>
    <row r="500" spans="1:6" x14ac:dyDescent="0.2">
      <c r="A500" s="8">
        <v>4</v>
      </c>
      <c r="B500" s="8">
        <v>61</v>
      </c>
      <c r="C500" s="8" t="s">
        <v>619</v>
      </c>
      <c r="D500" s="8">
        <v>4.0377999999999998</v>
      </c>
      <c r="E500" s="8">
        <v>3.7582</v>
      </c>
      <c r="F500" s="8">
        <v>6.24</v>
      </c>
    </row>
    <row r="501" spans="1:6" x14ac:dyDescent="0.2">
      <c r="A501" s="8">
        <v>4</v>
      </c>
      <c r="B501" s="8">
        <v>61</v>
      </c>
      <c r="C501" s="8" t="s">
        <v>188</v>
      </c>
      <c r="D501" s="8">
        <v>3.7576999999999998</v>
      </c>
      <c r="E501" s="8">
        <v>3.8540999999999999</v>
      </c>
      <c r="F501" s="8">
        <v>6.3338999999999999</v>
      </c>
    </row>
    <row r="502" spans="1:6" x14ac:dyDescent="0.2">
      <c r="A502" s="8">
        <v>4</v>
      </c>
      <c r="B502" s="8">
        <v>61</v>
      </c>
      <c r="C502" s="8" t="s">
        <v>185</v>
      </c>
      <c r="D502" s="8">
        <v>3.8338000000000001</v>
      </c>
      <c r="E502" s="8">
        <v>3.8138999999999998</v>
      </c>
      <c r="F502" s="8">
        <v>6.2549000000000001</v>
      </c>
    </row>
    <row r="503" spans="1:6" x14ac:dyDescent="0.2">
      <c r="A503" s="8">
        <v>4</v>
      </c>
      <c r="B503" s="8">
        <v>61</v>
      </c>
      <c r="C503" s="8" t="s">
        <v>184</v>
      </c>
      <c r="D503" s="8">
        <v>4.2286999999999999</v>
      </c>
      <c r="E503" s="8">
        <v>3.7105999999999999</v>
      </c>
      <c r="F503" s="8">
        <v>5.9439000000000002</v>
      </c>
    </row>
    <row r="504" spans="1:6" x14ac:dyDescent="0.2">
      <c r="A504" s="8">
        <v>4</v>
      </c>
      <c r="B504" s="8">
        <v>61</v>
      </c>
      <c r="C504" s="8" t="s">
        <v>620</v>
      </c>
      <c r="D504" s="8">
        <v>3.6278000000000001</v>
      </c>
      <c r="E504" s="8">
        <v>3.9350999999999998</v>
      </c>
      <c r="F504" s="8">
        <v>6.2930000000000001</v>
      </c>
    </row>
    <row r="505" spans="1:6" x14ac:dyDescent="0.2">
      <c r="A505" s="8">
        <v>4</v>
      </c>
      <c r="B505" s="8">
        <v>61</v>
      </c>
      <c r="C505" s="8" t="s">
        <v>621</v>
      </c>
      <c r="D505" s="8">
        <v>3.5436999999999999</v>
      </c>
      <c r="E505" s="8">
        <v>3.9342999999999999</v>
      </c>
      <c r="F505" s="8">
        <v>6.3630000000000004</v>
      </c>
    </row>
    <row r="506" spans="1:6" x14ac:dyDescent="0.2">
      <c r="A506" s="8">
        <v>4</v>
      </c>
      <c r="B506" s="8">
        <v>61</v>
      </c>
      <c r="C506" s="8" t="s">
        <v>622</v>
      </c>
      <c r="D506" s="8">
        <v>3.7877000000000001</v>
      </c>
      <c r="E506" s="8">
        <v>4.1798000000000002</v>
      </c>
      <c r="F506" s="8">
        <v>5.8426999999999998</v>
      </c>
    </row>
    <row r="507" spans="1:6" x14ac:dyDescent="0.2">
      <c r="A507" s="8">
        <v>4</v>
      </c>
      <c r="B507" s="8">
        <v>61</v>
      </c>
      <c r="C507" s="8" t="s">
        <v>623</v>
      </c>
      <c r="D507" s="8">
        <v>3.6297999999999999</v>
      </c>
      <c r="E507" s="8">
        <v>3.8854000000000002</v>
      </c>
      <c r="F507" s="8">
        <v>6.2523999999999997</v>
      </c>
    </row>
    <row r="508" spans="1:6" x14ac:dyDescent="0.2">
      <c r="A508" s="8">
        <v>4</v>
      </c>
      <c r="B508" s="8">
        <v>61</v>
      </c>
      <c r="C508" s="8" t="s">
        <v>190</v>
      </c>
      <c r="D508" s="8">
        <v>3.1686000000000001</v>
      </c>
      <c r="E508" s="8">
        <v>3.8626999999999998</v>
      </c>
      <c r="F508" s="8">
        <v>6.7096999999999998</v>
      </c>
    </row>
    <row r="509" spans="1:6" x14ac:dyDescent="0.2">
      <c r="A509" s="8">
        <v>4</v>
      </c>
      <c r="B509" s="8">
        <v>61</v>
      </c>
      <c r="C509" s="8" t="s">
        <v>624</v>
      </c>
      <c r="D509" s="8">
        <v>4.1729000000000003</v>
      </c>
      <c r="E509" s="8">
        <v>3.5632999999999999</v>
      </c>
      <c r="F509" s="8">
        <v>5.9687999999999999</v>
      </c>
    </row>
    <row r="510" spans="1:6" x14ac:dyDescent="0.2">
      <c r="A510" s="8">
        <v>4</v>
      </c>
      <c r="B510" s="8">
        <v>61</v>
      </c>
      <c r="C510" s="8" t="s">
        <v>192</v>
      </c>
      <c r="D510" s="8">
        <v>3.5684</v>
      </c>
      <c r="E510" s="8">
        <v>3.9622000000000002</v>
      </c>
      <c r="F510" s="8">
        <v>6.1595000000000004</v>
      </c>
    </row>
    <row r="511" spans="1:6" x14ac:dyDescent="0.2">
      <c r="A511" s="8">
        <v>4</v>
      </c>
      <c r="B511" s="8">
        <v>61</v>
      </c>
      <c r="C511" s="8" t="s">
        <v>182</v>
      </c>
      <c r="D511" s="8">
        <v>3.9819</v>
      </c>
      <c r="E511" s="8">
        <v>3.6513</v>
      </c>
      <c r="F511" s="8">
        <v>6.0096999999999996</v>
      </c>
    </row>
    <row r="512" spans="1:6" x14ac:dyDescent="0.2">
      <c r="A512" s="8">
        <v>4</v>
      </c>
      <c r="B512" s="8">
        <v>61</v>
      </c>
      <c r="C512" s="8" t="s">
        <v>625</v>
      </c>
      <c r="D512" s="8">
        <v>4.1813000000000002</v>
      </c>
      <c r="E512" s="8">
        <v>3.2052</v>
      </c>
      <c r="F512" s="8">
        <v>6.1246</v>
      </c>
    </row>
    <row r="513" spans="1:6" x14ac:dyDescent="0.2">
      <c r="A513" s="8">
        <v>4</v>
      </c>
      <c r="B513" s="8">
        <v>61</v>
      </c>
      <c r="C513" s="8" t="s">
        <v>189</v>
      </c>
      <c r="D513" s="8">
        <v>3.7473000000000001</v>
      </c>
      <c r="E513" s="8">
        <v>3.5737999999999999</v>
      </c>
      <c r="F513" s="8">
        <v>5.9303999999999997</v>
      </c>
    </row>
    <row r="514" spans="1:6" x14ac:dyDescent="0.2">
      <c r="A514" s="8">
        <v>4</v>
      </c>
      <c r="B514" s="8">
        <v>61</v>
      </c>
      <c r="C514" s="8" t="s">
        <v>193</v>
      </c>
      <c r="D514" s="8">
        <v>3.4230999999999998</v>
      </c>
      <c r="E514" s="8">
        <v>3.6052</v>
      </c>
      <c r="F514" s="8">
        <v>6.1586999999999996</v>
      </c>
    </row>
    <row r="515" spans="1:6" x14ac:dyDescent="0.2">
      <c r="A515" s="8">
        <v>4</v>
      </c>
      <c r="B515" s="8">
        <v>61</v>
      </c>
      <c r="C515" s="8" t="s">
        <v>626</v>
      </c>
      <c r="D515" s="8">
        <v>3.3668</v>
      </c>
      <c r="E515" s="8">
        <v>3.5261</v>
      </c>
      <c r="F515" s="8">
        <v>6.2214</v>
      </c>
    </row>
    <row r="516" spans="1:6" x14ac:dyDescent="0.2">
      <c r="A516" s="8">
        <v>4</v>
      </c>
      <c r="B516" s="8">
        <v>61</v>
      </c>
      <c r="C516" s="8" t="s">
        <v>627</v>
      </c>
      <c r="D516" s="8">
        <v>3.7191999999999998</v>
      </c>
      <c r="E516" s="8">
        <v>3.5038999999999998</v>
      </c>
      <c r="F516" s="8">
        <v>5.8802000000000003</v>
      </c>
    </row>
    <row r="517" spans="1:6" x14ac:dyDescent="0.2">
      <c r="A517" s="8">
        <v>4</v>
      </c>
      <c r="B517" s="8">
        <v>61</v>
      </c>
      <c r="C517" s="8" t="s">
        <v>197</v>
      </c>
      <c r="D517" s="8">
        <v>3.7141999999999999</v>
      </c>
      <c r="E517" s="8">
        <v>3.4683000000000002</v>
      </c>
      <c r="F517" s="8">
        <v>5.9118000000000004</v>
      </c>
    </row>
    <row r="518" spans="1:6" x14ac:dyDescent="0.2">
      <c r="A518" s="8">
        <v>4</v>
      </c>
      <c r="B518" s="8">
        <v>61</v>
      </c>
      <c r="C518" s="8" t="s">
        <v>628</v>
      </c>
      <c r="D518" s="8">
        <v>3.9487999999999999</v>
      </c>
      <c r="E518" s="8">
        <v>3.2122000000000002</v>
      </c>
      <c r="F518" s="8">
        <v>5.8552</v>
      </c>
    </row>
    <row r="519" spans="1:6" x14ac:dyDescent="0.2">
      <c r="A519" s="8">
        <v>4</v>
      </c>
      <c r="B519" s="8">
        <v>61</v>
      </c>
      <c r="C519" s="8" t="s">
        <v>629</v>
      </c>
      <c r="D519" s="8">
        <v>3.5739999999999998</v>
      </c>
      <c r="E519" s="8">
        <v>3.2723</v>
      </c>
      <c r="F519" s="8">
        <v>6.0214999999999996</v>
      </c>
    </row>
    <row r="520" spans="1:6" x14ac:dyDescent="0.2">
      <c r="A520" s="8">
        <v>4</v>
      </c>
      <c r="B520" s="8">
        <v>61</v>
      </c>
      <c r="C520" s="8" t="s">
        <v>630</v>
      </c>
      <c r="D520" s="8">
        <v>3.7517999999999998</v>
      </c>
      <c r="E520" s="8">
        <v>3.3635000000000002</v>
      </c>
      <c r="F520" s="8">
        <v>5.7248999999999999</v>
      </c>
    </row>
    <row r="521" spans="1:6" x14ac:dyDescent="0.2">
      <c r="A521" s="8">
        <v>4</v>
      </c>
      <c r="B521" s="8">
        <v>61</v>
      </c>
      <c r="C521" s="8" t="s">
        <v>631</v>
      </c>
      <c r="D521" s="8">
        <v>3.6709000000000001</v>
      </c>
      <c r="E521" s="8">
        <v>3.3530000000000002</v>
      </c>
      <c r="F521" s="8">
        <v>5.8163</v>
      </c>
    </row>
    <row r="522" spans="1:6" x14ac:dyDescent="0.2">
      <c r="A522" s="8">
        <v>4</v>
      </c>
      <c r="B522" s="8">
        <v>61</v>
      </c>
      <c r="C522" s="8" t="s">
        <v>195</v>
      </c>
      <c r="D522" s="8">
        <v>3.5598999999999998</v>
      </c>
      <c r="E522" s="8">
        <v>3.5310999999999999</v>
      </c>
      <c r="F522" s="8">
        <v>5.6269999999999998</v>
      </c>
    </row>
    <row r="523" spans="1:6" x14ac:dyDescent="0.2">
      <c r="A523" s="8">
        <v>4</v>
      </c>
      <c r="B523" s="8">
        <v>61</v>
      </c>
      <c r="C523" s="8" t="s">
        <v>191</v>
      </c>
      <c r="D523" s="8">
        <v>3.5596000000000001</v>
      </c>
      <c r="E523" s="8">
        <v>3.3997999999999999</v>
      </c>
      <c r="F523" s="8">
        <v>5.742</v>
      </c>
    </row>
    <row r="524" spans="1:6" x14ac:dyDescent="0.2">
      <c r="A524" s="8">
        <v>4</v>
      </c>
      <c r="B524" s="8">
        <v>61</v>
      </c>
      <c r="C524" s="8" t="s">
        <v>632</v>
      </c>
      <c r="D524" s="8">
        <v>3.6812999999999998</v>
      </c>
      <c r="E524" s="8">
        <v>3.3109999999999999</v>
      </c>
      <c r="F524" s="8">
        <v>5.6348000000000003</v>
      </c>
    </row>
    <row r="525" spans="1:6" x14ac:dyDescent="0.2">
      <c r="A525" s="8">
        <v>4</v>
      </c>
      <c r="B525" s="8">
        <v>61</v>
      </c>
      <c r="C525" s="8" t="s">
        <v>633</v>
      </c>
      <c r="D525" s="8">
        <v>3.1682000000000001</v>
      </c>
      <c r="E525" s="8">
        <v>3.5396000000000001</v>
      </c>
      <c r="F525" s="8">
        <v>5.8369999999999997</v>
      </c>
    </row>
    <row r="526" spans="1:6" x14ac:dyDescent="0.2">
      <c r="A526" s="8">
        <v>4</v>
      </c>
      <c r="B526" s="8">
        <v>61</v>
      </c>
      <c r="C526" s="8" t="s">
        <v>634</v>
      </c>
      <c r="D526" s="8">
        <v>3.8151000000000002</v>
      </c>
      <c r="E526" s="8">
        <v>3.1371000000000002</v>
      </c>
      <c r="F526" s="8">
        <v>5.5346000000000002</v>
      </c>
    </row>
    <row r="527" spans="1:6" x14ac:dyDescent="0.2">
      <c r="A527" s="8">
        <v>4</v>
      </c>
      <c r="B527" s="8">
        <v>61</v>
      </c>
      <c r="C527" s="8" t="s">
        <v>194</v>
      </c>
      <c r="D527" s="8">
        <v>3.4222000000000001</v>
      </c>
      <c r="E527" s="8">
        <v>3.2461000000000002</v>
      </c>
      <c r="F527" s="8">
        <v>5.7969999999999997</v>
      </c>
    </row>
    <row r="528" spans="1:6" x14ac:dyDescent="0.2">
      <c r="A528" s="8">
        <v>5</v>
      </c>
      <c r="B528" s="8">
        <v>32</v>
      </c>
      <c r="C528" s="8" t="s">
        <v>635</v>
      </c>
      <c r="D528" s="8">
        <v>4.7138</v>
      </c>
      <c r="E528" s="8">
        <v>0.5494</v>
      </c>
      <c r="F528" s="8">
        <v>4.6429999999999998</v>
      </c>
    </row>
    <row r="529" spans="1:6" x14ac:dyDescent="0.2">
      <c r="A529" s="8">
        <v>5</v>
      </c>
      <c r="B529" s="8">
        <v>32</v>
      </c>
      <c r="C529" s="8" t="s">
        <v>636</v>
      </c>
      <c r="D529" s="8">
        <v>4.2866</v>
      </c>
      <c r="E529" s="8">
        <v>0.65180000000000005</v>
      </c>
      <c r="F529" s="8">
        <v>4.4852999999999996</v>
      </c>
    </row>
    <row r="530" spans="1:6" x14ac:dyDescent="0.2">
      <c r="A530" s="8">
        <v>5</v>
      </c>
      <c r="B530" s="8">
        <v>32</v>
      </c>
      <c r="C530" s="8" t="s">
        <v>637</v>
      </c>
      <c r="D530" s="8">
        <v>4.6802000000000001</v>
      </c>
      <c r="E530" s="8">
        <v>-0.92059999999999997</v>
      </c>
      <c r="F530" s="8">
        <v>5.1703000000000001</v>
      </c>
    </row>
    <row r="531" spans="1:6" x14ac:dyDescent="0.2">
      <c r="A531" s="8">
        <v>5</v>
      </c>
      <c r="B531" s="8">
        <v>32</v>
      </c>
      <c r="C531" s="8" t="s">
        <v>638</v>
      </c>
      <c r="D531" s="8">
        <v>3.6568999999999998</v>
      </c>
      <c r="E531" s="8">
        <v>1.2559</v>
      </c>
      <c r="F531" s="8">
        <v>3.4375</v>
      </c>
    </row>
    <row r="532" spans="1:6" x14ac:dyDescent="0.2">
      <c r="A532" s="8">
        <v>5</v>
      </c>
      <c r="B532" s="8">
        <v>32</v>
      </c>
      <c r="C532" s="8" t="s">
        <v>639</v>
      </c>
      <c r="D532" s="8">
        <v>3.6248999999999998</v>
      </c>
      <c r="E532" s="8">
        <v>0.40679999999999999</v>
      </c>
      <c r="F532" s="8">
        <v>4.3053999999999997</v>
      </c>
    </row>
    <row r="533" spans="1:6" x14ac:dyDescent="0.2">
      <c r="A533" s="8">
        <v>5</v>
      </c>
      <c r="B533" s="8">
        <v>32</v>
      </c>
      <c r="C533" s="8" t="s">
        <v>640</v>
      </c>
      <c r="D533" s="8">
        <v>4.8901000000000003</v>
      </c>
      <c r="E533" s="8">
        <v>-0.24590000000000001</v>
      </c>
      <c r="F533" s="8">
        <v>3.5276000000000001</v>
      </c>
    </row>
    <row r="534" spans="1:6" x14ac:dyDescent="0.2">
      <c r="A534" s="8">
        <v>5</v>
      </c>
      <c r="B534" s="8">
        <v>32</v>
      </c>
      <c r="C534" s="8" t="s">
        <v>641</v>
      </c>
      <c r="D534" s="8">
        <v>4.2723000000000004</v>
      </c>
      <c r="E534" s="8">
        <v>-1.9541999999999999</v>
      </c>
      <c r="F534" s="8">
        <v>5.8215000000000003</v>
      </c>
    </row>
    <row r="535" spans="1:6" x14ac:dyDescent="0.2">
      <c r="A535" s="8">
        <v>5</v>
      </c>
      <c r="B535" s="8">
        <v>32</v>
      </c>
      <c r="C535" s="8" t="s">
        <v>642</v>
      </c>
      <c r="D535" s="8">
        <v>4.9337999999999997</v>
      </c>
      <c r="E535" s="8">
        <v>-0.1583</v>
      </c>
      <c r="F535" s="8">
        <v>3.1379999999999999</v>
      </c>
    </row>
    <row r="536" spans="1:6" x14ac:dyDescent="0.2">
      <c r="A536" s="8">
        <v>5</v>
      </c>
      <c r="B536" s="8">
        <v>32</v>
      </c>
      <c r="C536" s="8" t="s">
        <v>643</v>
      </c>
      <c r="D536" s="8">
        <v>4.0027999999999997</v>
      </c>
      <c r="E536" s="8">
        <v>-0.42280000000000001</v>
      </c>
      <c r="F536" s="8">
        <v>3.3875000000000002</v>
      </c>
    </row>
    <row r="537" spans="1:6" x14ac:dyDescent="0.2">
      <c r="A537" s="8">
        <v>5</v>
      </c>
      <c r="B537" s="8">
        <v>32</v>
      </c>
      <c r="C537" s="8" t="s">
        <v>644</v>
      </c>
      <c r="D537" s="8">
        <v>3.8521999999999998</v>
      </c>
      <c r="E537" s="8">
        <v>0.38150000000000001</v>
      </c>
      <c r="F537" s="8">
        <v>2.2092000000000001</v>
      </c>
    </row>
    <row r="538" spans="1:6" x14ac:dyDescent="0.2">
      <c r="A538" s="8">
        <v>5</v>
      </c>
      <c r="B538" s="8">
        <v>32</v>
      </c>
      <c r="C538" s="8" t="s">
        <v>645</v>
      </c>
      <c r="D538" s="8">
        <v>3.2132000000000001</v>
      </c>
      <c r="E538" s="8">
        <v>0.21709999999999999</v>
      </c>
      <c r="F538" s="8">
        <v>2.7881999999999998</v>
      </c>
    </row>
    <row r="539" spans="1:6" x14ac:dyDescent="0.2">
      <c r="A539" s="8">
        <v>5</v>
      </c>
      <c r="B539" s="8">
        <v>32</v>
      </c>
      <c r="C539" s="8" t="s">
        <v>646</v>
      </c>
      <c r="D539" s="8">
        <v>2.8605999999999998</v>
      </c>
      <c r="E539" s="8">
        <v>0.38119999999999998</v>
      </c>
      <c r="F539" s="8">
        <v>2.8982000000000001</v>
      </c>
    </row>
    <row r="540" spans="1:6" x14ac:dyDescent="0.2">
      <c r="A540" s="8">
        <v>5</v>
      </c>
      <c r="B540" s="8">
        <v>32</v>
      </c>
      <c r="C540" s="8" t="s">
        <v>647</v>
      </c>
      <c r="D540" s="8">
        <v>3.1922999999999999</v>
      </c>
      <c r="E540" s="8">
        <v>-6.0999999999999999E-2</v>
      </c>
      <c r="F540" s="8">
        <v>2.7440000000000002</v>
      </c>
    </row>
    <row r="541" spans="1:6" x14ac:dyDescent="0.2">
      <c r="A541" s="8">
        <v>5</v>
      </c>
      <c r="B541" s="8">
        <v>32</v>
      </c>
      <c r="C541" s="8" t="s">
        <v>648</v>
      </c>
      <c r="D541" s="8">
        <v>3.9931999999999999</v>
      </c>
      <c r="E541" s="8">
        <v>-0.84889999999999999</v>
      </c>
      <c r="F541" s="8">
        <v>2.5954000000000002</v>
      </c>
    </row>
    <row r="542" spans="1:6" x14ac:dyDescent="0.2">
      <c r="A542" s="8">
        <v>5</v>
      </c>
      <c r="B542" s="8">
        <v>32</v>
      </c>
      <c r="C542" s="8" t="s">
        <v>649</v>
      </c>
      <c r="D542" s="8">
        <v>3.7164000000000001</v>
      </c>
      <c r="E542" s="8">
        <v>-0.33639999999999998</v>
      </c>
      <c r="F542" s="8">
        <v>2.2679999999999998</v>
      </c>
    </row>
    <row r="543" spans="1:6" x14ac:dyDescent="0.2">
      <c r="A543" s="8">
        <v>5</v>
      </c>
      <c r="B543" s="8">
        <v>32</v>
      </c>
      <c r="C543" s="8" t="s">
        <v>650</v>
      </c>
      <c r="D543" s="8">
        <v>2.3001999999999998</v>
      </c>
      <c r="E543" s="8">
        <v>0.21340000000000001</v>
      </c>
      <c r="F543" s="8">
        <v>3.0996999999999999</v>
      </c>
    </row>
    <row r="544" spans="1:6" x14ac:dyDescent="0.2">
      <c r="A544" s="8">
        <v>5</v>
      </c>
      <c r="B544" s="8">
        <v>32</v>
      </c>
      <c r="C544" s="8" t="s">
        <v>651</v>
      </c>
      <c r="D544" s="8">
        <v>3.0615999999999999</v>
      </c>
      <c r="E544" s="8">
        <v>-6.9199999999999998E-2</v>
      </c>
      <c r="F544" s="8">
        <v>2.5964</v>
      </c>
    </row>
    <row r="545" spans="1:6" x14ac:dyDescent="0.2">
      <c r="A545" s="8">
        <v>5</v>
      </c>
      <c r="B545" s="8">
        <v>32</v>
      </c>
      <c r="C545" s="8" t="s">
        <v>652</v>
      </c>
      <c r="D545" s="8">
        <v>2.5840000000000001</v>
      </c>
      <c r="E545" s="8">
        <v>0.1326</v>
      </c>
      <c r="F545" s="8">
        <v>2.7549000000000001</v>
      </c>
    </row>
    <row r="546" spans="1:6" x14ac:dyDescent="0.2">
      <c r="A546" s="8">
        <v>5</v>
      </c>
      <c r="B546" s="8">
        <v>32</v>
      </c>
      <c r="C546" s="8" t="s">
        <v>653</v>
      </c>
      <c r="D546" s="8">
        <v>3.2360000000000002</v>
      </c>
      <c r="E546" s="8">
        <v>-1.1831</v>
      </c>
      <c r="F546" s="8">
        <v>3.3334999999999999</v>
      </c>
    </row>
    <row r="547" spans="1:6" x14ac:dyDescent="0.2">
      <c r="A547" s="8">
        <v>5</v>
      </c>
      <c r="B547" s="8">
        <v>32</v>
      </c>
      <c r="C547" s="8" t="s">
        <v>654</v>
      </c>
      <c r="D547" s="8">
        <v>3.5059</v>
      </c>
      <c r="E547" s="8">
        <v>-0.69410000000000005</v>
      </c>
      <c r="F547" s="8">
        <v>2.4872999999999998</v>
      </c>
    </row>
    <row r="548" spans="1:6" x14ac:dyDescent="0.2">
      <c r="A548" s="8">
        <v>5</v>
      </c>
      <c r="B548" s="8">
        <v>32</v>
      </c>
      <c r="C548" s="8" t="s">
        <v>655</v>
      </c>
      <c r="D548" s="8">
        <v>2.8902000000000001</v>
      </c>
      <c r="E548" s="8">
        <v>-0.60229999999999995</v>
      </c>
      <c r="F548" s="8">
        <v>3.0068000000000001</v>
      </c>
    </row>
    <row r="549" spans="1:6" x14ac:dyDescent="0.2">
      <c r="A549" s="8">
        <v>5</v>
      </c>
      <c r="B549" s="8">
        <v>32</v>
      </c>
      <c r="C549" s="8" t="s">
        <v>656</v>
      </c>
      <c r="D549" s="8">
        <v>2.1675</v>
      </c>
      <c r="E549" s="8">
        <v>0.1817</v>
      </c>
      <c r="F549" s="8">
        <v>2.8632</v>
      </c>
    </row>
    <row r="550" spans="1:6" x14ac:dyDescent="0.2">
      <c r="A550" s="8">
        <v>5</v>
      </c>
      <c r="B550" s="8">
        <v>32</v>
      </c>
      <c r="C550" s="8" t="s">
        <v>657</v>
      </c>
      <c r="D550" s="8">
        <v>2.7422</v>
      </c>
      <c r="E550" s="8">
        <v>0.28420000000000001</v>
      </c>
      <c r="F550" s="8">
        <v>2.1642999999999999</v>
      </c>
    </row>
    <row r="551" spans="1:6" x14ac:dyDescent="0.2">
      <c r="A551" s="8">
        <v>5</v>
      </c>
      <c r="B551" s="8">
        <v>32</v>
      </c>
      <c r="C551" s="8" t="s">
        <v>658</v>
      </c>
      <c r="D551" s="8">
        <v>2.0924999999999998</v>
      </c>
      <c r="E551" s="8">
        <v>-0.4662</v>
      </c>
      <c r="F551" s="8">
        <v>3.5167999999999999</v>
      </c>
    </row>
    <row r="552" spans="1:6" x14ac:dyDescent="0.2">
      <c r="A552" s="8">
        <v>5</v>
      </c>
      <c r="B552" s="8">
        <v>32</v>
      </c>
      <c r="C552" s="8" t="s">
        <v>659</v>
      </c>
      <c r="D552" s="8">
        <v>3.5238999999999998</v>
      </c>
      <c r="E552" s="8">
        <v>-1.7978000000000001</v>
      </c>
      <c r="F552" s="8">
        <v>3.3121</v>
      </c>
    </row>
    <row r="553" spans="1:6" x14ac:dyDescent="0.2">
      <c r="A553" s="8">
        <v>5</v>
      </c>
      <c r="B553" s="8">
        <v>32</v>
      </c>
      <c r="C553" s="8" t="s">
        <v>660</v>
      </c>
      <c r="D553" s="8">
        <v>2.8125</v>
      </c>
      <c r="E553" s="8">
        <v>-0.75760000000000005</v>
      </c>
      <c r="F553" s="8">
        <v>2.9622000000000002</v>
      </c>
    </row>
    <row r="554" spans="1:6" x14ac:dyDescent="0.2">
      <c r="A554" s="8">
        <v>5</v>
      </c>
      <c r="B554" s="8">
        <v>32</v>
      </c>
      <c r="C554" s="8" t="s">
        <v>661</v>
      </c>
      <c r="D554" s="8">
        <v>3.1126999999999998</v>
      </c>
      <c r="E554" s="8">
        <v>-9.1999999999999998E-2</v>
      </c>
      <c r="F554" s="8">
        <v>1.8257000000000001</v>
      </c>
    </row>
    <row r="555" spans="1:6" x14ac:dyDescent="0.2">
      <c r="A555" s="8">
        <v>5</v>
      </c>
      <c r="B555" s="8">
        <v>32</v>
      </c>
      <c r="C555" s="8" t="s">
        <v>118</v>
      </c>
      <c r="D555" s="8">
        <v>2.0387</v>
      </c>
      <c r="E555" s="8">
        <v>-7.7600000000000002E-2</v>
      </c>
      <c r="F555" s="8">
        <v>2.8155000000000001</v>
      </c>
    </row>
    <row r="556" spans="1:6" x14ac:dyDescent="0.2">
      <c r="A556" s="8">
        <v>5</v>
      </c>
      <c r="B556" s="8">
        <v>32</v>
      </c>
      <c r="C556" s="8" t="s">
        <v>662</v>
      </c>
      <c r="D556" s="8">
        <v>2.4771000000000001</v>
      </c>
      <c r="E556" s="8">
        <v>-1.1496</v>
      </c>
      <c r="F556" s="8">
        <v>3.2353999999999998</v>
      </c>
    </row>
    <row r="557" spans="1:6" x14ac:dyDescent="0.2">
      <c r="A557" s="8">
        <v>5</v>
      </c>
      <c r="B557" s="8">
        <v>32</v>
      </c>
      <c r="C557" s="8" t="s">
        <v>663</v>
      </c>
      <c r="D557" s="8">
        <v>3.1067</v>
      </c>
      <c r="E557" s="8">
        <v>-1.0781000000000001</v>
      </c>
      <c r="F557" s="8">
        <v>2.4197000000000002</v>
      </c>
    </row>
    <row r="558" spans="1:6" x14ac:dyDescent="0.2">
      <c r="A558" s="8">
        <v>5</v>
      </c>
      <c r="B558" s="8">
        <v>32</v>
      </c>
      <c r="C558" s="8" t="s">
        <v>664</v>
      </c>
      <c r="D558" s="8">
        <v>2.8721000000000001</v>
      </c>
      <c r="E558" s="8">
        <v>-1.2097</v>
      </c>
      <c r="F558" s="8">
        <v>2.3380000000000001</v>
      </c>
    </row>
    <row r="559" spans="1:6" x14ac:dyDescent="0.2">
      <c r="A559" s="8">
        <v>5</v>
      </c>
      <c r="B559" s="8">
        <v>32</v>
      </c>
      <c r="C559" s="8" t="s">
        <v>665</v>
      </c>
      <c r="D559" s="8">
        <v>2.4958999999999998</v>
      </c>
      <c r="E559" s="8">
        <v>-2.2576000000000001</v>
      </c>
      <c r="F559" s="8">
        <v>3.5036</v>
      </c>
    </row>
    <row r="560" spans="1:6" x14ac:dyDescent="0.2">
      <c r="A560" s="8">
        <v>6</v>
      </c>
      <c r="B560" s="8">
        <v>26</v>
      </c>
      <c r="C560" s="8" t="s">
        <v>666</v>
      </c>
      <c r="D560" s="8">
        <v>-3.6823000000000001</v>
      </c>
      <c r="E560" s="8">
        <v>0.57279999999999998</v>
      </c>
      <c r="F560" s="8">
        <v>-4.1730999999999998</v>
      </c>
    </row>
    <row r="561" spans="1:6" x14ac:dyDescent="0.2">
      <c r="A561" s="8">
        <v>6</v>
      </c>
      <c r="B561" s="8">
        <v>26</v>
      </c>
      <c r="C561" s="8" t="s">
        <v>667</v>
      </c>
      <c r="D561" s="8">
        <v>-4.1292</v>
      </c>
      <c r="E561" s="8">
        <v>0.80269999999999997</v>
      </c>
      <c r="F561" s="8">
        <v>-4.0167999999999999</v>
      </c>
    </row>
    <row r="562" spans="1:6" x14ac:dyDescent="0.2">
      <c r="A562" s="8">
        <v>6</v>
      </c>
      <c r="B562" s="8">
        <v>26</v>
      </c>
      <c r="C562" s="8" t="s">
        <v>668</v>
      </c>
      <c r="D562" s="8">
        <v>-4.0271999999999997</v>
      </c>
      <c r="E562" s="8">
        <v>0.51359999999999995</v>
      </c>
      <c r="F562" s="8">
        <v>-4.1821000000000002</v>
      </c>
    </row>
    <row r="563" spans="1:6" x14ac:dyDescent="0.2">
      <c r="A563" s="8">
        <v>6</v>
      </c>
      <c r="B563" s="8">
        <v>26</v>
      </c>
      <c r="C563" s="8" t="s">
        <v>669</v>
      </c>
      <c r="D563" s="8">
        <v>-3.3786</v>
      </c>
      <c r="E563" s="8">
        <v>0.4713</v>
      </c>
      <c r="F563" s="8">
        <v>-4.9642999999999997</v>
      </c>
    </row>
    <row r="564" spans="1:6" x14ac:dyDescent="0.2">
      <c r="A564" s="8">
        <v>6</v>
      </c>
      <c r="B564" s="8">
        <v>26</v>
      </c>
      <c r="C564" s="8" t="s">
        <v>670</v>
      </c>
      <c r="D564" s="8">
        <v>-3.8475000000000001</v>
      </c>
      <c r="E564" s="8">
        <v>0.46750000000000003</v>
      </c>
      <c r="F564" s="8">
        <v>-4.5168999999999997</v>
      </c>
    </row>
    <row r="565" spans="1:6" x14ac:dyDescent="0.2">
      <c r="A565" s="8">
        <v>6</v>
      </c>
      <c r="B565" s="8">
        <v>26</v>
      </c>
      <c r="C565" s="8" t="s">
        <v>671</v>
      </c>
      <c r="D565" s="8">
        <v>-3.5125999999999999</v>
      </c>
      <c r="E565" s="8">
        <v>-0.1235</v>
      </c>
      <c r="F565" s="8">
        <v>-4.4443999999999999</v>
      </c>
    </row>
    <row r="566" spans="1:6" x14ac:dyDescent="0.2">
      <c r="A566" s="8">
        <v>6</v>
      </c>
      <c r="B566" s="8">
        <v>26</v>
      </c>
      <c r="C566" s="8" t="s">
        <v>672</v>
      </c>
      <c r="D566" s="8">
        <v>-4.6519000000000004</v>
      </c>
      <c r="E566" s="8">
        <v>1.3535999999999999</v>
      </c>
      <c r="F566" s="8">
        <v>-4.7884000000000002</v>
      </c>
    </row>
    <row r="567" spans="1:6" x14ac:dyDescent="0.2">
      <c r="A567" s="8">
        <v>6</v>
      </c>
      <c r="B567" s="8">
        <v>26</v>
      </c>
      <c r="C567" s="8" t="s">
        <v>673</v>
      </c>
      <c r="D567" s="8">
        <v>-4.4015000000000004</v>
      </c>
      <c r="E567" s="8">
        <v>0.72399999999999998</v>
      </c>
      <c r="F567" s="8">
        <v>-4.5707000000000004</v>
      </c>
    </row>
    <row r="568" spans="1:6" x14ac:dyDescent="0.2">
      <c r="A568" s="8">
        <v>6</v>
      </c>
      <c r="B568" s="8">
        <v>26</v>
      </c>
      <c r="C568" s="8" t="s">
        <v>674</v>
      </c>
      <c r="D568" s="8">
        <v>-3.7949000000000002</v>
      </c>
      <c r="E568" s="8">
        <v>1.0053000000000001</v>
      </c>
      <c r="F568" s="8">
        <v>-5.7218999999999998</v>
      </c>
    </row>
    <row r="569" spans="1:6" x14ac:dyDescent="0.2">
      <c r="A569" s="8">
        <v>6</v>
      </c>
      <c r="B569" s="8">
        <v>26</v>
      </c>
      <c r="C569" s="8" t="s">
        <v>675</v>
      </c>
      <c r="D569" s="8">
        <v>-4.6292</v>
      </c>
      <c r="E569" s="8">
        <v>2.0278999999999998</v>
      </c>
      <c r="F569" s="8">
        <v>-5.9772999999999996</v>
      </c>
    </row>
    <row r="570" spans="1:6" x14ac:dyDescent="0.2">
      <c r="A570" s="8">
        <v>6</v>
      </c>
      <c r="B570" s="8">
        <v>26</v>
      </c>
      <c r="C570" s="8" t="s">
        <v>676</v>
      </c>
      <c r="D570" s="8">
        <v>-4.5848000000000004</v>
      </c>
      <c r="E570" s="8">
        <v>-4.8099999999999997E-2</v>
      </c>
      <c r="F570" s="8">
        <v>-3.9826999999999999</v>
      </c>
    </row>
    <row r="571" spans="1:6" x14ac:dyDescent="0.2">
      <c r="A571" s="8">
        <v>6</v>
      </c>
      <c r="B571" s="8">
        <v>26</v>
      </c>
      <c r="C571" s="8" t="s">
        <v>677</v>
      </c>
      <c r="D571" s="8">
        <v>-4.2384000000000004</v>
      </c>
      <c r="E571" s="8">
        <v>0.96309999999999996</v>
      </c>
      <c r="F571" s="8">
        <v>-5.6784999999999997</v>
      </c>
    </row>
    <row r="572" spans="1:6" x14ac:dyDescent="0.2">
      <c r="A572" s="8">
        <v>6</v>
      </c>
      <c r="B572" s="8">
        <v>26</v>
      </c>
      <c r="C572" s="8" t="s">
        <v>678</v>
      </c>
      <c r="D572" s="8">
        <v>-4.7179000000000002</v>
      </c>
      <c r="E572" s="8">
        <v>0.68120000000000003</v>
      </c>
      <c r="F572" s="8">
        <v>-5.4066999999999998</v>
      </c>
    </row>
    <row r="573" spans="1:6" x14ac:dyDescent="0.2">
      <c r="A573" s="8">
        <v>6</v>
      </c>
      <c r="B573" s="8">
        <v>26</v>
      </c>
      <c r="C573" s="8" t="s">
        <v>679</v>
      </c>
      <c r="D573" s="8">
        <v>-5.1742999999999997</v>
      </c>
      <c r="E573" s="8">
        <v>-0.45610000000000001</v>
      </c>
      <c r="F573" s="8">
        <v>-4.4013999999999998</v>
      </c>
    </row>
    <row r="574" spans="1:6" x14ac:dyDescent="0.2">
      <c r="A574" s="8">
        <v>6</v>
      </c>
      <c r="B574" s="8">
        <v>26</v>
      </c>
      <c r="C574" s="8" t="s">
        <v>680</v>
      </c>
      <c r="D574" s="8">
        <v>-5.4066000000000001</v>
      </c>
      <c r="E574" s="8">
        <v>0.12039999999999999</v>
      </c>
      <c r="F574" s="8">
        <v>-5.0286</v>
      </c>
    </row>
    <row r="575" spans="1:6" x14ac:dyDescent="0.2">
      <c r="A575" s="8">
        <v>6</v>
      </c>
      <c r="B575" s="8">
        <v>26</v>
      </c>
      <c r="C575" s="8" t="s">
        <v>681</v>
      </c>
      <c r="D575" s="8">
        <v>-5.3906000000000001</v>
      </c>
      <c r="E575" s="8">
        <v>0.98270000000000002</v>
      </c>
      <c r="F575" s="8">
        <v>-5.9585999999999997</v>
      </c>
    </row>
    <row r="576" spans="1:6" x14ac:dyDescent="0.2">
      <c r="A576" s="8">
        <v>6</v>
      </c>
      <c r="B576" s="8">
        <v>26</v>
      </c>
      <c r="C576" s="8" t="s">
        <v>682</v>
      </c>
      <c r="D576" s="8">
        <v>-5.3163</v>
      </c>
      <c r="E576" s="8">
        <v>0.10150000000000001</v>
      </c>
      <c r="F576" s="8">
        <v>-5.2024999999999997</v>
      </c>
    </row>
    <row r="577" spans="1:6" x14ac:dyDescent="0.2">
      <c r="A577" s="8">
        <v>6</v>
      </c>
      <c r="B577" s="8">
        <v>26</v>
      </c>
      <c r="C577" s="8" t="s">
        <v>683</v>
      </c>
      <c r="D577" s="8">
        <v>-5.1246999999999998</v>
      </c>
      <c r="E577" s="8">
        <v>0.30620000000000003</v>
      </c>
      <c r="F577" s="8">
        <v>-5.9805999999999999</v>
      </c>
    </row>
    <row r="578" spans="1:6" x14ac:dyDescent="0.2">
      <c r="A578" s="8">
        <v>6</v>
      </c>
      <c r="B578" s="8">
        <v>26</v>
      </c>
      <c r="C578" s="8" t="s">
        <v>684</v>
      </c>
      <c r="D578" s="8">
        <v>-6.2104999999999997</v>
      </c>
      <c r="E578" s="8">
        <v>1.1366000000000001</v>
      </c>
      <c r="F578" s="8">
        <v>-6.0088999999999997</v>
      </c>
    </row>
    <row r="579" spans="1:6" x14ac:dyDescent="0.2">
      <c r="A579" s="8">
        <v>6</v>
      </c>
      <c r="B579" s="8">
        <v>26</v>
      </c>
      <c r="C579" s="8" t="s">
        <v>685</v>
      </c>
      <c r="D579" s="8">
        <v>-6.3718000000000004</v>
      </c>
      <c r="E579" s="8">
        <v>-0.1069</v>
      </c>
      <c r="F579" s="8">
        <v>-5.1125999999999996</v>
      </c>
    </row>
    <row r="580" spans="1:6" x14ac:dyDescent="0.2">
      <c r="A580" s="8">
        <v>6</v>
      </c>
      <c r="B580" s="8">
        <v>26</v>
      </c>
      <c r="C580" s="8" t="s">
        <v>686</v>
      </c>
      <c r="D580" s="8">
        <v>-5.3371000000000004</v>
      </c>
      <c r="E580" s="8">
        <v>0.3372</v>
      </c>
      <c r="F580" s="8">
        <v>-6.7935999999999996</v>
      </c>
    </row>
    <row r="581" spans="1:6" x14ac:dyDescent="0.2">
      <c r="A581" s="8">
        <v>6</v>
      </c>
      <c r="B581" s="8">
        <v>26</v>
      </c>
      <c r="C581" s="8" t="s">
        <v>687</v>
      </c>
      <c r="D581" s="8">
        <v>-6.5060000000000002</v>
      </c>
      <c r="E581" s="8">
        <v>0.91539999999999999</v>
      </c>
      <c r="F581" s="8">
        <v>-7.0031999999999996</v>
      </c>
    </row>
    <row r="582" spans="1:6" x14ac:dyDescent="0.2">
      <c r="A582" s="8">
        <v>6</v>
      </c>
      <c r="B582" s="8">
        <v>26</v>
      </c>
      <c r="C582" s="8" t="s">
        <v>688</v>
      </c>
      <c r="D582" s="8">
        <v>-6.8949999999999996</v>
      </c>
      <c r="E582" s="8">
        <v>-1.3804000000000001</v>
      </c>
      <c r="F582" s="8">
        <v>-5.2118000000000002</v>
      </c>
    </row>
    <row r="583" spans="1:6" x14ac:dyDescent="0.2">
      <c r="A583" s="8">
        <v>6</v>
      </c>
      <c r="B583" s="8">
        <v>26</v>
      </c>
      <c r="C583" s="8" t="s">
        <v>689</v>
      </c>
      <c r="D583" s="8">
        <v>-6.0301</v>
      </c>
      <c r="E583" s="8">
        <v>-0.1419</v>
      </c>
      <c r="F583" s="8">
        <v>-7.3445999999999998</v>
      </c>
    </row>
    <row r="584" spans="1:6" x14ac:dyDescent="0.2">
      <c r="A584" s="8">
        <v>6</v>
      </c>
      <c r="B584" s="8">
        <v>26</v>
      </c>
      <c r="C584" s="8" t="s">
        <v>690</v>
      </c>
      <c r="D584" s="8">
        <v>-8.5891000000000002</v>
      </c>
      <c r="E584" s="8">
        <v>1.8048</v>
      </c>
      <c r="F584" s="8">
        <v>-7.0853000000000002</v>
      </c>
    </row>
    <row r="585" spans="1:6" x14ac:dyDescent="0.2">
      <c r="A585" s="8">
        <v>6</v>
      </c>
      <c r="B585" s="8">
        <v>26</v>
      </c>
      <c r="C585" s="8" t="s">
        <v>691</v>
      </c>
      <c r="D585" s="8">
        <v>-6.4743000000000004</v>
      </c>
      <c r="E585" s="8">
        <v>-2.4098000000000002</v>
      </c>
      <c r="F585" s="8">
        <v>-6.93290000000000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2F3CE3-B4CF-604D-8E6A-3C579EF9642C}">
  <dimension ref="A1:F1247"/>
  <sheetViews>
    <sheetView zoomScaleNormal="100" workbookViewId="0">
      <selection activeCell="I8" sqref="I8"/>
    </sheetView>
  </sheetViews>
  <sheetFormatPr baseColWidth="10" defaultRowHeight="16" x14ac:dyDescent="0.2"/>
  <cols>
    <col min="1" max="1" width="8.83203125" style="8" customWidth="1"/>
    <col min="2" max="2" width="13.6640625" style="8" customWidth="1"/>
    <col min="3" max="3" width="14.83203125" style="8" customWidth="1"/>
    <col min="4" max="4" width="19.1640625" style="8" customWidth="1"/>
    <col min="5" max="5" width="23" style="8" customWidth="1"/>
    <col min="6" max="6" width="19.1640625" style="8" customWidth="1"/>
    <col min="7" max="16384" width="10.83203125" style="8"/>
  </cols>
  <sheetData>
    <row r="1" spans="1:6" x14ac:dyDescent="0.2">
      <c r="A1" s="3" t="s">
        <v>4596</v>
      </c>
    </row>
    <row r="3" spans="1:6" ht="34" x14ac:dyDescent="0.2">
      <c r="A3" s="9" t="s">
        <v>1599</v>
      </c>
      <c r="B3" s="9" t="s">
        <v>1600</v>
      </c>
      <c r="C3" s="9" t="s">
        <v>1601</v>
      </c>
      <c r="D3" s="10" t="s">
        <v>4604</v>
      </c>
      <c r="E3" s="10" t="s">
        <v>4605</v>
      </c>
      <c r="F3" s="10" t="s">
        <v>4606</v>
      </c>
    </row>
    <row r="4" spans="1:6" x14ac:dyDescent="0.2">
      <c r="A4" s="8">
        <v>1</v>
      </c>
      <c r="B4" s="8">
        <v>782</v>
      </c>
      <c r="C4" s="8" t="s">
        <v>692</v>
      </c>
      <c r="D4" s="8">
        <v>-1.2988</v>
      </c>
      <c r="E4" s="8">
        <v>0.79310000000000003</v>
      </c>
      <c r="F4" s="8">
        <v>0.12709999999999999</v>
      </c>
    </row>
    <row r="5" spans="1:6" x14ac:dyDescent="0.2">
      <c r="A5" s="8">
        <v>1</v>
      </c>
      <c r="B5" s="8">
        <v>782</v>
      </c>
      <c r="C5" s="8" t="s">
        <v>109</v>
      </c>
      <c r="D5" s="8">
        <v>-1.2939000000000001</v>
      </c>
      <c r="E5" s="8">
        <v>1.3079000000000001</v>
      </c>
      <c r="F5" s="8">
        <v>-0.42759999999999998</v>
      </c>
    </row>
    <row r="6" spans="1:6" x14ac:dyDescent="0.2">
      <c r="A6" s="8">
        <v>1</v>
      </c>
      <c r="B6" s="8">
        <v>782</v>
      </c>
      <c r="C6" s="8" t="s">
        <v>505</v>
      </c>
      <c r="D6" s="8">
        <v>-1.3919999999999999</v>
      </c>
      <c r="E6" s="8">
        <v>0.91090000000000004</v>
      </c>
      <c r="F6" s="8">
        <v>2.12E-2</v>
      </c>
    </row>
    <row r="7" spans="1:6" x14ac:dyDescent="0.2">
      <c r="A7" s="8">
        <v>1</v>
      </c>
      <c r="B7" s="8">
        <v>782</v>
      </c>
      <c r="C7" s="8" t="s">
        <v>110</v>
      </c>
      <c r="D7" s="8">
        <v>-1.407</v>
      </c>
      <c r="E7" s="8">
        <v>1.0150999999999999</v>
      </c>
      <c r="F7" s="8">
        <v>-9.3399999999999997E-2</v>
      </c>
    </row>
    <row r="8" spans="1:6" x14ac:dyDescent="0.2">
      <c r="A8" s="8">
        <v>1</v>
      </c>
      <c r="B8" s="8">
        <v>782</v>
      </c>
      <c r="C8" s="8" t="s">
        <v>693</v>
      </c>
      <c r="D8" s="8">
        <v>-2.0385</v>
      </c>
      <c r="E8" s="8">
        <v>1.1913</v>
      </c>
      <c r="F8" s="8">
        <v>0.27129999999999999</v>
      </c>
    </row>
    <row r="9" spans="1:6" x14ac:dyDescent="0.2">
      <c r="A9" s="8">
        <v>1</v>
      </c>
      <c r="B9" s="8">
        <v>782</v>
      </c>
      <c r="C9" s="8" t="s">
        <v>471</v>
      </c>
      <c r="D9" s="8">
        <v>-1.1272</v>
      </c>
      <c r="E9" s="8">
        <v>0.84850000000000003</v>
      </c>
      <c r="F9" s="8">
        <v>-0.40960000000000002</v>
      </c>
    </row>
    <row r="10" spans="1:6" x14ac:dyDescent="0.2">
      <c r="A10" s="8">
        <v>1</v>
      </c>
      <c r="B10" s="8">
        <v>782</v>
      </c>
      <c r="C10" s="8" t="s">
        <v>694</v>
      </c>
      <c r="D10" s="8">
        <v>-1.2625</v>
      </c>
      <c r="E10" s="8">
        <v>0.76129999999999998</v>
      </c>
      <c r="F10" s="8">
        <v>-0.2203</v>
      </c>
    </row>
    <row r="11" spans="1:6" x14ac:dyDescent="0.2">
      <c r="A11" s="8">
        <v>1</v>
      </c>
      <c r="B11" s="8">
        <v>782</v>
      </c>
      <c r="C11" s="8" t="s">
        <v>695</v>
      </c>
      <c r="D11" s="8">
        <v>-1.0421</v>
      </c>
      <c r="E11" s="8">
        <v>0.43120000000000003</v>
      </c>
      <c r="F11" s="8">
        <v>-0.14949999999999999</v>
      </c>
    </row>
    <row r="12" spans="1:6" x14ac:dyDescent="0.2">
      <c r="A12" s="8">
        <v>1</v>
      </c>
      <c r="B12" s="8">
        <v>782</v>
      </c>
      <c r="C12" s="8" t="s">
        <v>696</v>
      </c>
      <c r="D12" s="8">
        <v>-1.0686</v>
      </c>
      <c r="E12" s="8">
        <v>0.6623</v>
      </c>
      <c r="F12" s="8">
        <v>-0.36830000000000002</v>
      </c>
    </row>
    <row r="13" spans="1:6" x14ac:dyDescent="0.2">
      <c r="A13" s="8">
        <v>1</v>
      </c>
      <c r="B13" s="8">
        <v>782</v>
      </c>
      <c r="C13" s="8" t="s">
        <v>104</v>
      </c>
      <c r="D13" s="8">
        <v>-1.8874</v>
      </c>
      <c r="E13" s="8">
        <v>1.0309999999999999</v>
      </c>
      <c r="F13" s="8">
        <v>-2.12E-2</v>
      </c>
    </row>
    <row r="14" spans="1:6" x14ac:dyDescent="0.2">
      <c r="A14" s="8">
        <v>1</v>
      </c>
      <c r="B14" s="8">
        <v>782</v>
      </c>
      <c r="C14" s="8" t="s">
        <v>518</v>
      </c>
      <c r="D14" s="8">
        <v>-1.1347</v>
      </c>
      <c r="E14" s="8">
        <v>0.48820000000000002</v>
      </c>
      <c r="F14" s="8">
        <v>-0.27239999999999998</v>
      </c>
    </row>
    <row r="15" spans="1:6" x14ac:dyDescent="0.2">
      <c r="A15" s="8">
        <v>1</v>
      </c>
      <c r="B15" s="8">
        <v>782</v>
      </c>
      <c r="C15" s="8" t="s">
        <v>697</v>
      </c>
      <c r="D15" s="8">
        <v>-1.0711999999999999</v>
      </c>
      <c r="E15" s="8">
        <v>0.41880000000000001</v>
      </c>
      <c r="F15" s="8">
        <v>-0.26690000000000003</v>
      </c>
    </row>
    <row r="16" spans="1:6" x14ac:dyDescent="0.2">
      <c r="A16" s="8">
        <v>1</v>
      </c>
      <c r="B16" s="8">
        <v>782</v>
      </c>
      <c r="C16" s="8" t="s">
        <v>698</v>
      </c>
      <c r="D16" s="8">
        <v>-1.0590999999999999</v>
      </c>
      <c r="E16" s="8">
        <v>0.52529999999999999</v>
      </c>
      <c r="F16" s="8">
        <v>-0.40050000000000002</v>
      </c>
    </row>
    <row r="17" spans="1:6" x14ac:dyDescent="0.2">
      <c r="A17" s="8">
        <v>1</v>
      </c>
      <c r="B17" s="8">
        <v>782</v>
      </c>
      <c r="C17" s="8" t="s">
        <v>699</v>
      </c>
      <c r="D17" s="8">
        <v>-1.1365000000000001</v>
      </c>
      <c r="E17" s="8">
        <v>0.27579999999999999</v>
      </c>
      <c r="F17" s="8">
        <v>-9.2600000000000002E-2</v>
      </c>
    </row>
    <row r="18" spans="1:6" x14ac:dyDescent="0.2">
      <c r="A18" s="8">
        <v>1</v>
      </c>
      <c r="B18" s="8">
        <v>782</v>
      </c>
      <c r="C18" s="8" t="s">
        <v>700</v>
      </c>
      <c r="D18" s="8">
        <v>-1.1837</v>
      </c>
      <c r="E18" s="8">
        <v>0.84889999999999999</v>
      </c>
      <c r="F18" s="8">
        <v>-0.64610000000000001</v>
      </c>
    </row>
    <row r="19" spans="1:6" x14ac:dyDescent="0.2">
      <c r="A19" s="8">
        <v>1</v>
      </c>
      <c r="B19" s="8">
        <v>782</v>
      </c>
      <c r="C19" s="8" t="s">
        <v>701</v>
      </c>
      <c r="D19" s="8">
        <v>-1.2143999999999999</v>
      </c>
      <c r="E19" s="8">
        <v>0.65369999999999995</v>
      </c>
      <c r="F19" s="8">
        <v>-0.437</v>
      </c>
    </row>
    <row r="20" spans="1:6" x14ac:dyDescent="0.2">
      <c r="A20" s="8">
        <v>1</v>
      </c>
      <c r="B20" s="8">
        <v>782</v>
      </c>
      <c r="C20" s="8" t="s">
        <v>702</v>
      </c>
      <c r="D20" s="8">
        <v>-1.0168999999999999</v>
      </c>
      <c r="E20" s="8">
        <v>0.498</v>
      </c>
      <c r="F20" s="8">
        <v>-0.48149999999999998</v>
      </c>
    </row>
    <row r="21" spans="1:6" x14ac:dyDescent="0.2">
      <c r="A21" s="8">
        <v>1</v>
      </c>
      <c r="B21" s="8">
        <v>782</v>
      </c>
      <c r="C21" s="8" t="s">
        <v>703</v>
      </c>
      <c r="D21" s="8">
        <v>-1.1322000000000001</v>
      </c>
      <c r="E21" s="8">
        <v>0.52849999999999997</v>
      </c>
      <c r="F21" s="8">
        <v>-0.39679999999999999</v>
      </c>
    </row>
    <row r="22" spans="1:6" x14ac:dyDescent="0.2">
      <c r="A22" s="8">
        <v>1</v>
      </c>
      <c r="B22" s="8">
        <v>782</v>
      </c>
      <c r="C22" s="8" t="s">
        <v>704</v>
      </c>
      <c r="D22" s="8">
        <v>-1.1901999999999999</v>
      </c>
      <c r="E22" s="8">
        <v>0.59570000000000001</v>
      </c>
      <c r="F22" s="8">
        <v>-0.4133</v>
      </c>
    </row>
    <row r="23" spans="1:6" x14ac:dyDescent="0.2">
      <c r="A23" s="8">
        <v>1</v>
      </c>
      <c r="B23" s="8">
        <v>782</v>
      </c>
      <c r="C23" s="8" t="s">
        <v>705</v>
      </c>
      <c r="D23" s="8">
        <v>-1.1483000000000001</v>
      </c>
      <c r="E23" s="8">
        <v>0.36809999999999998</v>
      </c>
      <c r="F23" s="8">
        <v>-0.23669999999999999</v>
      </c>
    </row>
    <row r="24" spans="1:6" x14ac:dyDescent="0.2">
      <c r="A24" s="8">
        <v>1</v>
      </c>
      <c r="B24" s="8">
        <v>782</v>
      </c>
      <c r="C24" s="8" t="s">
        <v>706</v>
      </c>
      <c r="D24" s="8">
        <v>-1.0825</v>
      </c>
      <c r="E24" s="8">
        <v>0.50619999999999998</v>
      </c>
      <c r="F24" s="8">
        <v>-0.44490000000000002</v>
      </c>
    </row>
    <row r="25" spans="1:6" x14ac:dyDescent="0.2">
      <c r="A25" s="8">
        <v>1</v>
      </c>
      <c r="B25" s="8">
        <v>782</v>
      </c>
      <c r="C25" s="8" t="s">
        <v>707</v>
      </c>
      <c r="D25" s="8">
        <v>-1.2355</v>
      </c>
      <c r="E25" s="8">
        <v>0.63280000000000003</v>
      </c>
      <c r="F25" s="8">
        <v>-0.4269</v>
      </c>
    </row>
    <row r="26" spans="1:6" x14ac:dyDescent="0.2">
      <c r="A26" s="8">
        <v>1</v>
      </c>
      <c r="B26" s="8">
        <v>782</v>
      </c>
      <c r="C26" s="8" t="s">
        <v>708</v>
      </c>
      <c r="D26" s="8">
        <v>-1.0613999999999999</v>
      </c>
      <c r="E26" s="8">
        <v>0.35749999999999998</v>
      </c>
      <c r="F26" s="8">
        <v>-0.32790000000000002</v>
      </c>
    </row>
    <row r="27" spans="1:6" x14ac:dyDescent="0.2">
      <c r="A27" s="8">
        <v>1</v>
      </c>
      <c r="B27" s="8">
        <v>782</v>
      </c>
      <c r="C27" s="8" t="s">
        <v>709</v>
      </c>
      <c r="D27" s="8">
        <v>-1.2052</v>
      </c>
      <c r="E27" s="8">
        <v>0.63849999999999996</v>
      </c>
      <c r="F27" s="8">
        <v>-0.47439999999999999</v>
      </c>
    </row>
    <row r="28" spans="1:6" x14ac:dyDescent="0.2">
      <c r="A28" s="8">
        <v>1</v>
      </c>
      <c r="B28" s="8">
        <v>782</v>
      </c>
      <c r="C28" s="8" t="s">
        <v>710</v>
      </c>
      <c r="D28" s="8">
        <v>-1.1087</v>
      </c>
      <c r="E28" s="8">
        <v>0.3619</v>
      </c>
      <c r="F28" s="8">
        <v>-0.30170000000000002</v>
      </c>
    </row>
    <row r="29" spans="1:6" x14ac:dyDescent="0.2">
      <c r="A29" s="8">
        <v>1</v>
      </c>
      <c r="B29" s="8">
        <v>782</v>
      </c>
      <c r="C29" s="8" t="s">
        <v>711</v>
      </c>
      <c r="D29" s="8">
        <v>-1.0802</v>
      </c>
      <c r="E29" s="8">
        <v>0.3805</v>
      </c>
      <c r="F29" s="8">
        <v>-0.3649</v>
      </c>
    </row>
    <row r="30" spans="1:6" x14ac:dyDescent="0.2">
      <c r="A30" s="8">
        <v>1</v>
      </c>
      <c r="B30" s="8">
        <v>782</v>
      </c>
      <c r="C30" s="8" t="s">
        <v>712</v>
      </c>
      <c r="D30" s="8">
        <v>-1.0235000000000001</v>
      </c>
      <c r="E30" s="8">
        <v>0.29360000000000003</v>
      </c>
      <c r="F30" s="8">
        <v>-0.34810000000000002</v>
      </c>
    </row>
    <row r="31" spans="1:6" x14ac:dyDescent="0.2">
      <c r="A31" s="8">
        <v>1</v>
      </c>
      <c r="B31" s="8">
        <v>782</v>
      </c>
      <c r="C31" s="8" t="s">
        <v>713</v>
      </c>
      <c r="D31" s="8">
        <v>-1.1045</v>
      </c>
      <c r="E31" s="8">
        <v>0.44679999999999997</v>
      </c>
      <c r="F31" s="8">
        <v>-0.42399999999999999</v>
      </c>
    </row>
    <row r="32" spans="1:6" x14ac:dyDescent="0.2">
      <c r="A32" s="8">
        <v>1</v>
      </c>
      <c r="B32" s="8">
        <v>782</v>
      </c>
      <c r="C32" s="8" t="s">
        <v>714</v>
      </c>
      <c r="D32" s="8">
        <v>-1.0336000000000001</v>
      </c>
      <c r="E32" s="8">
        <v>0.25469999999999998</v>
      </c>
      <c r="F32" s="8">
        <v>-0.3231</v>
      </c>
    </row>
    <row r="33" spans="1:6" x14ac:dyDescent="0.2">
      <c r="A33" s="8">
        <v>1</v>
      </c>
      <c r="B33" s="8">
        <v>782</v>
      </c>
      <c r="C33" s="8" t="s">
        <v>715</v>
      </c>
      <c r="D33" s="8">
        <v>-1.0134000000000001</v>
      </c>
      <c r="E33" s="8">
        <v>0.44469999999999998</v>
      </c>
      <c r="F33" s="8">
        <v>-0.54549999999999998</v>
      </c>
    </row>
    <row r="34" spans="1:6" x14ac:dyDescent="0.2">
      <c r="A34" s="8">
        <v>1</v>
      </c>
      <c r="B34" s="8">
        <v>782</v>
      </c>
      <c r="C34" s="8" t="s">
        <v>515</v>
      </c>
      <c r="D34" s="8">
        <v>-1.0667</v>
      </c>
      <c r="E34" s="8">
        <v>0.48080000000000001</v>
      </c>
      <c r="F34" s="8">
        <v>-0.53710000000000002</v>
      </c>
    </row>
    <row r="35" spans="1:6" x14ac:dyDescent="0.2">
      <c r="A35" s="8">
        <v>1</v>
      </c>
      <c r="B35" s="8">
        <v>782</v>
      </c>
      <c r="C35" s="8" t="s">
        <v>716</v>
      </c>
      <c r="D35" s="8">
        <v>-1.0774999999999999</v>
      </c>
      <c r="E35" s="8">
        <v>0.22559999999999999</v>
      </c>
      <c r="F35" s="8">
        <v>-0.27150000000000002</v>
      </c>
    </row>
    <row r="36" spans="1:6" x14ac:dyDescent="0.2">
      <c r="A36" s="8">
        <v>1</v>
      </c>
      <c r="B36" s="8">
        <v>782</v>
      </c>
      <c r="C36" s="8" t="s">
        <v>717</v>
      </c>
      <c r="D36" s="8">
        <v>-1.0872999999999999</v>
      </c>
      <c r="E36" s="8">
        <v>0.23530000000000001</v>
      </c>
      <c r="F36" s="8">
        <v>-0.27300000000000002</v>
      </c>
    </row>
    <row r="37" spans="1:6" x14ac:dyDescent="0.2">
      <c r="A37" s="8">
        <v>1</v>
      </c>
      <c r="B37" s="8">
        <v>782</v>
      </c>
      <c r="C37" s="8" t="s">
        <v>718</v>
      </c>
      <c r="D37" s="8">
        <v>-1.2805</v>
      </c>
      <c r="E37" s="8">
        <v>0.48309999999999997</v>
      </c>
      <c r="F37" s="8">
        <v>-0.33239999999999997</v>
      </c>
    </row>
    <row r="38" spans="1:6" x14ac:dyDescent="0.2">
      <c r="A38" s="8">
        <v>1</v>
      </c>
      <c r="B38" s="8">
        <v>782</v>
      </c>
      <c r="C38" s="8" t="s">
        <v>719</v>
      </c>
      <c r="D38" s="8">
        <v>-1.0082</v>
      </c>
      <c r="E38" s="8">
        <v>0.37609999999999999</v>
      </c>
      <c r="F38" s="8">
        <v>-0.50219999999999998</v>
      </c>
    </row>
    <row r="39" spans="1:6" x14ac:dyDescent="0.2">
      <c r="A39" s="8">
        <v>1</v>
      </c>
      <c r="B39" s="8">
        <v>782</v>
      </c>
      <c r="C39" s="8" t="s">
        <v>720</v>
      </c>
      <c r="D39" s="8">
        <v>-1.2212000000000001</v>
      </c>
      <c r="E39" s="8">
        <v>0.33179999999999998</v>
      </c>
      <c r="F39" s="8">
        <v>-0.25209999999999999</v>
      </c>
    </row>
    <row r="40" spans="1:6" x14ac:dyDescent="0.2">
      <c r="A40" s="8">
        <v>1</v>
      </c>
      <c r="B40" s="8">
        <v>782</v>
      </c>
      <c r="C40" s="8" t="s">
        <v>721</v>
      </c>
      <c r="D40" s="8">
        <v>-1.5006999999999999</v>
      </c>
      <c r="E40" s="8">
        <v>0.74590000000000001</v>
      </c>
      <c r="F40" s="8">
        <v>-0.39429999999999998</v>
      </c>
    </row>
    <row r="41" spans="1:6" x14ac:dyDescent="0.2">
      <c r="A41" s="8">
        <v>1</v>
      </c>
      <c r="B41" s="8">
        <v>782</v>
      </c>
      <c r="C41" s="8" t="s">
        <v>722</v>
      </c>
      <c r="D41" s="8">
        <v>-1.0115000000000001</v>
      </c>
      <c r="E41" s="8">
        <v>0.34589999999999999</v>
      </c>
      <c r="F41" s="8">
        <v>-0.49709999999999999</v>
      </c>
    </row>
    <row r="42" spans="1:6" x14ac:dyDescent="0.2">
      <c r="A42" s="8">
        <v>1</v>
      </c>
      <c r="B42" s="8">
        <v>782</v>
      </c>
      <c r="C42" s="8" t="s">
        <v>723</v>
      </c>
      <c r="D42" s="8">
        <v>-1.1407</v>
      </c>
      <c r="E42" s="8">
        <v>0.56259999999999999</v>
      </c>
      <c r="F42" s="8">
        <v>-0.58750000000000002</v>
      </c>
    </row>
    <row r="43" spans="1:6" x14ac:dyDescent="0.2">
      <c r="A43" s="8">
        <v>1</v>
      </c>
      <c r="B43" s="8">
        <v>782</v>
      </c>
      <c r="C43" s="8" t="s">
        <v>724</v>
      </c>
      <c r="D43" s="8">
        <v>-1.0512999999999999</v>
      </c>
      <c r="E43" s="8">
        <v>0.26140000000000002</v>
      </c>
      <c r="F43" s="8">
        <v>-0.42399999999999999</v>
      </c>
    </row>
    <row r="44" spans="1:6" x14ac:dyDescent="0.2">
      <c r="A44" s="8">
        <v>1</v>
      </c>
      <c r="B44" s="8">
        <v>782</v>
      </c>
      <c r="C44" s="8" t="s">
        <v>725</v>
      </c>
      <c r="D44" s="8">
        <v>-1.4215</v>
      </c>
      <c r="E44" s="8">
        <v>0.60450000000000004</v>
      </c>
      <c r="F44" s="8">
        <v>-0.40960000000000002</v>
      </c>
    </row>
    <row r="45" spans="1:6" x14ac:dyDescent="0.2">
      <c r="A45" s="8">
        <v>1</v>
      </c>
      <c r="B45" s="8">
        <v>782</v>
      </c>
      <c r="C45" s="8" t="s">
        <v>726</v>
      </c>
      <c r="D45" s="8">
        <v>-1.0469999999999999</v>
      </c>
      <c r="E45" s="8">
        <v>0.23699999999999999</v>
      </c>
      <c r="F45" s="8">
        <v>-0.42249999999999999</v>
      </c>
    </row>
    <row r="46" spans="1:6" x14ac:dyDescent="0.2">
      <c r="A46" s="8">
        <v>1</v>
      </c>
      <c r="B46" s="8">
        <v>782</v>
      </c>
      <c r="C46" s="8" t="s">
        <v>727</v>
      </c>
      <c r="D46" s="8">
        <v>-1.0783</v>
      </c>
      <c r="E46" s="8">
        <v>0.40949999999999998</v>
      </c>
      <c r="F46" s="8">
        <v>-0.5675</v>
      </c>
    </row>
    <row r="47" spans="1:6" x14ac:dyDescent="0.2">
      <c r="A47" s="8">
        <v>1</v>
      </c>
      <c r="B47" s="8">
        <v>782</v>
      </c>
      <c r="C47" s="8" t="s">
        <v>728</v>
      </c>
      <c r="D47" s="8">
        <v>-1.6738</v>
      </c>
      <c r="E47" s="8">
        <v>0.86229999999999996</v>
      </c>
      <c r="F47" s="8">
        <v>-0.43659999999999999</v>
      </c>
    </row>
    <row r="48" spans="1:6" x14ac:dyDescent="0.2">
      <c r="A48" s="8">
        <v>1</v>
      </c>
      <c r="B48" s="8">
        <v>782</v>
      </c>
      <c r="C48" s="8" t="s">
        <v>729</v>
      </c>
      <c r="D48" s="8">
        <v>-1.0049999999999999</v>
      </c>
      <c r="E48" s="8">
        <v>0.22070000000000001</v>
      </c>
      <c r="F48" s="8">
        <v>-0.4657</v>
      </c>
    </row>
    <row r="49" spans="1:6" x14ac:dyDescent="0.2">
      <c r="A49" s="8">
        <v>1</v>
      </c>
      <c r="B49" s="8">
        <v>782</v>
      </c>
      <c r="C49" s="8" t="s">
        <v>730</v>
      </c>
      <c r="D49" s="8">
        <v>-1.248</v>
      </c>
      <c r="E49" s="8">
        <v>0.38150000000000001</v>
      </c>
      <c r="F49" s="8">
        <v>-0.38579999999999998</v>
      </c>
    </row>
    <row r="50" spans="1:6" x14ac:dyDescent="0.2">
      <c r="A50" s="8">
        <v>1</v>
      </c>
      <c r="B50" s="8">
        <v>782</v>
      </c>
      <c r="C50" s="8" t="s">
        <v>731</v>
      </c>
      <c r="D50" s="8">
        <v>-1.1467000000000001</v>
      </c>
      <c r="E50" s="8">
        <v>0.35039999999999999</v>
      </c>
      <c r="F50" s="8">
        <v>-0.46579999999999999</v>
      </c>
    </row>
    <row r="51" spans="1:6" x14ac:dyDescent="0.2">
      <c r="A51" s="8">
        <v>1</v>
      </c>
      <c r="B51" s="8">
        <v>782</v>
      </c>
      <c r="C51" s="8" t="s">
        <v>732</v>
      </c>
      <c r="D51" s="8">
        <v>-1.3382000000000001</v>
      </c>
      <c r="E51" s="8">
        <v>0.29120000000000001</v>
      </c>
      <c r="F51" s="8">
        <v>-0.22739999999999999</v>
      </c>
    </row>
    <row r="52" spans="1:6" x14ac:dyDescent="0.2">
      <c r="A52" s="8">
        <v>1</v>
      </c>
      <c r="B52" s="8">
        <v>782</v>
      </c>
      <c r="C52" s="8" t="s">
        <v>733</v>
      </c>
      <c r="D52" s="8">
        <v>-0.41889999999999999</v>
      </c>
      <c r="E52" s="8">
        <v>0.21029999999999999</v>
      </c>
      <c r="F52" s="8">
        <v>-1.0660000000000001</v>
      </c>
    </row>
    <row r="53" spans="1:6" x14ac:dyDescent="0.2">
      <c r="A53" s="8">
        <v>1</v>
      </c>
      <c r="B53" s="8">
        <v>782</v>
      </c>
      <c r="C53" s="8" t="s">
        <v>734</v>
      </c>
      <c r="D53" s="8">
        <v>-1.0549999999999999</v>
      </c>
      <c r="E53" s="8">
        <v>0.1782</v>
      </c>
      <c r="F53" s="8">
        <v>-0.41139999999999999</v>
      </c>
    </row>
    <row r="54" spans="1:6" x14ac:dyDescent="0.2">
      <c r="A54" s="8">
        <v>1</v>
      </c>
      <c r="B54" s="8">
        <v>782</v>
      </c>
      <c r="C54" s="8" t="s">
        <v>735</v>
      </c>
      <c r="D54" s="8">
        <v>-1.0871</v>
      </c>
      <c r="E54" s="8">
        <v>0.3251</v>
      </c>
      <c r="F54" s="8">
        <v>-0.52629999999999999</v>
      </c>
    </row>
    <row r="55" spans="1:6" x14ac:dyDescent="0.2">
      <c r="A55" s="8">
        <v>1</v>
      </c>
      <c r="B55" s="8">
        <v>782</v>
      </c>
      <c r="C55" s="8" t="s">
        <v>736</v>
      </c>
      <c r="D55" s="8">
        <v>-1.3791</v>
      </c>
      <c r="E55" s="8">
        <v>0.47839999999999999</v>
      </c>
      <c r="F55" s="8">
        <v>-0.39369999999999999</v>
      </c>
    </row>
    <row r="56" spans="1:6" x14ac:dyDescent="0.2">
      <c r="A56" s="8">
        <v>1</v>
      </c>
      <c r="B56" s="8">
        <v>782</v>
      </c>
      <c r="C56" s="8" t="s">
        <v>737</v>
      </c>
      <c r="D56" s="8">
        <v>-1.2868999999999999</v>
      </c>
      <c r="E56" s="8">
        <v>0.42899999999999999</v>
      </c>
      <c r="F56" s="8">
        <v>-0.45469999999999999</v>
      </c>
    </row>
    <row r="57" spans="1:6" x14ac:dyDescent="0.2">
      <c r="A57" s="8">
        <v>1</v>
      </c>
      <c r="B57" s="8">
        <v>782</v>
      </c>
      <c r="C57" s="8" t="s">
        <v>738</v>
      </c>
      <c r="D57" s="8">
        <v>-1.0447</v>
      </c>
      <c r="E57" s="8">
        <v>0.16980000000000001</v>
      </c>
      <c r="F57" s="8">
        <v>-0.4466</v>
      </c>
    </row>
    <row r="58" spans="1:6" x14ac:dyDescent="0.2">
      <c r="A58" s="8">
        <v>1</v>
      </c>
      <c r="B58" s="8">
        <v>782</v>
      </c>
      <c r="C58" s="8" t="s">
        <v>739</v>
      </c>
      <c r="D58" s="8">
        <v>-1.3736999999999999</v>
      </c>
      <c r="E58" s="8">
        <v>0.56589999999999996</v>
      </c>
      <c r="F58" s="8">
        <v>-0.51739999999999997</v>
      </c>
    </row>
    <row r="59" spans="1:6" x14ac:dyDescent="0.2">
      <c r="A59" s="8">
        <v>1</v>
      </c>
      <c r="B59" s="8">
        <v>782</v>
      </c>
      <c r="C59" s="8" t="s">
        <v>740</v>
      </c>
      <c r="D59" s="8">
        <v>-1.1617</v>
      </c>
      <c r="E59" s="8">
        <v>0.3755</v>
      </c>
      <c r="F59" s="8">
        <v>-0.53990000000000005</v>
      </c>
    </row>
    <row r="60" spans="1:6" x14ac:dyDescent="0.2">
      <c r="A60" s="8">
        <v>1</v>
      </c>
      <c r="B60" s="8">
        <v>782</v>
      </c>
      <c r="C60" s="8" t="s">
        <v>741</v>
      </c>
      <c r="D60" s="8">
        <v>-1.0753999999999999</v>
      </c>
      <c r="E60" s="8">
        <v>0.2707</v>
      </c>
      <c r="F60" s="8">
        <v>-0.52859999999999996</v>
      </c>
    </row>
    <row r="61" spans="1:6" x14ac:dyDescent="0.2">
      <c r="A61" s="8">
        <v>1</v>
      </c>
      <c r="B61" s="8">
        <v>782</v>
      </c>
      <c r="C61" s="8" t="s">
        <v>742</v>
      </c>
      <c r="D61" s="8">
        <v>-1.1004</v>
      </c>
      <c r="E61" s="8">
        <v>0.25169999999999998</v>
      </c>
      <c r="F61" s="8">
        <v>-0.4889</v>
      </c>
    </row>
    <row r="62" spans="1:6" x14ac:dyDescent="0.2">
      <c r="A62" s="8">
        <v>1</v>
      </c>
      <c r="B62" s="8">
        <v>782</v>
      </c>
      <c r="C62" s="8" t="s">
        <v>743</v>
      </c>
      <c r="D62" s="8">
        <v>-1.1175999999999999</v>
      </c>
      <c r="E62" s="8">
        <v>0.32679999999999998</v>
      </c>
      <c r="F62" s="8">
        <v>-0.55840000000000001</v>
      </c>
    </row>
    <row r="63" spans="1:6" x14ac:dyDescent="0.2">
      <c r="A63" s="8">
        <v>1</v>
      </c>
      <c r="B63" s="8">
        <v>782</v>
      </c>
      <c r="C63" s="8" t="s">
        <v>744</v>
      </c>
      <c r="D63" s="8">
        <v>-1.0833999999999999</v>
      </c>
      <c r="E63" s="8">
        <v>0.11210000000000001</v>
      </c>
      <c r="F63" s="8">
        <v>-0.38</v>
      </c>
    </row>
    <row r="64" spans="1:6" x14ac:dyDescent="0.2">
      <c r="A64" s="8">
        <v>1</v>
      </c>
      <c r="B64" s="8">
        <v>782</v>
      </c>
      <c r="C64" s="8" t="s">
        <v>745</v>
      </c>
      <c r="D64" s="8">
        <v>-1.0671999999999999</v>
      </c>
      <c r="E64" s="8">
        <v>0.30649999999999999</v>
      </c>
      <c r="F64" s="8">
        <v>-0.6</v>
      </c>
    </row>
    <row r="65" spans="1:6" x14ac:dyDescent="0.2">
      <c r="A65" s="8">
        <v>1</v>
      </c>
      <c r="B65" s="8">
        <v>782</v>
      </c>
      <c r="C65" s="8" t="s">
        <v>746</v>
      </c>
      <c r="D65" s="8">
        <v>-1.0676000000000001</v>
      </c>
      <c r="E65" s="8">
        <v>0.41139999999999999</v>
      </c>
      <c r="F65" s="8">
        <v>-0.70550000000000002</v>
      </c>
    </row>
    <row r="66" spans="1:6" x14ac:dyDescent="0.2">
      <c r="A66" s="8">
        <v>1</v>
      </c>
      <c r="B66" s="8">
        <v>782</v>
      </c>
      <c r="C66" s="8" t="s">
        <v>747</v>
      </c>
      <c r="D66" s="8">
        <v>-1.3696999999999999</v>
      </c>
      <c r="E66" s="8">
        <v>0.53190000000000004</v>
      </c>
      <c r="F66" s="8">
        <v>-0.52569999999999995</v>
      </c>
    </row>
    <row r="67" spans="1:6" x14ac:dyDescent="0.2">
      <c r="A67" s="8">
        <v>1</v>
      </c>
      <c r="B67" s="8">
        <v>782</v>
      </c>
      <c r="C67" s="8" t="s">
        <v>748</v>
      </c>
      <c r="D67" s="8">
        <v>-1.3498000000000001</v>
      </c>
      <c r="E67" s="8">
        <v>0.31159999999999999</v>
      </c>
      <c r="F67" s="8">
        <v>-0.3281</v>
      </c>
    </row>
    <row r="68" spans="1:6" x14ac:dyDescent="0.2">
      <c r="A68" s="8">
        <v>1</v>
      </c>
      <c r="B68" s="8">
        <v>782</v>
      </c>
      <c r="C68" s="8" t="s">
        <v>749</v>
      </c>
      <c r="D68" s="8">
        <v>-1.3130999999999999</v>
      </c>
      <c r="E68" s="8">
        <v>0.4113</v>
      </c>
      <c r="F68" s="8">
        <v>-0.47010000000000002</v>
      </c>
    </row>
    <row r="69" spans="1:6" x14ac:dyDescent="0.2">
      <c r="A69" s="8">
        <v>1</v>
      </c>
      <c r="B69" s="8">
        <v>782</v>
      </c>
      <c r="C69" s="8" t="s">
        <v>528</v>
      </c>
      <c r="D69" s="8">
        <v>-1.1794</v>
      </c>
      <c r="E69" s="8">
        <v>0.45300000000000001</v>
      </c>
      <c r="F69" s="8">
        <v>-0.64690000000000003</v>
      </c>
    </row>
    <row r="70" spans="1:6" x14ac:dyDescent="0.2">
      <c r="A70" s="8">
        <v>1</v>
      </c>
      <c r="B70" s="8">
        <v>782</v>
      </c>
      <c r="C70" s="8" t="s">
        <v>750</v>
      </c>
      <c r="D70" s="8">
        <v>-1.0640000000000001</v>
      </c>
      <c r="E70" s="8">
        <v>0.30509999999999998</v>
      </c>
      <c r="F70" s="8">
        <v>-0.61599999999999999</v>
      </c>
    </row>
    <row r="71" spans="1:6" x14ac:dyDescent="0.2">
      <c r="A71" s="8">
        <v>1</v>
      </c>
      <c r="B71" s="8">
        <v>782</v>
      </c>
      <c r="C71" s="8" t="s">
        <v>751</v>
      </c>
      <c r="D71" s="8">
        <v>-1.202</v>
      </c>
      <c r="E71" s="8">
        <v>0.27429999999999999</v>
      </c>
      <c r="F71" s="8">
        <v>-0.4491</v>
      </c>
    </row>
    <row r="72" spans="1:6" x14ac:dyDescent="0.2">
      <c r="A72" s="8">
        <v>1</v>
      </c>
      <c r="B72" s="8">
        <v>782</v>
      </c>
      <c r="C72" s="8" t="s">
        <v>752</v>
      </c>
      <c r="D72" s="8">
        <v>-1.0798000000000001</v>
      </c>
      <c r="E72" s="8">
        <v>0.2571</v>
      </c>
      <c r="F72" s="8">
        <v>-0.56089999999999995</v>
      </c>
    </row>
    <row r="73" spans="1:6" x14ac:dyDescent="0.2">
      <c r="A73" s="8">
        <v>1</v>
      </c>
      <c r="B73" s="8">
        <v>782</v>
      </c>
      <c r="C73" s="8" t="s">
        <v>753</v>
      </c>
      <c r="D73" s="8">
        <v>-1.2071000000000001</v>
      </c>
      <c r="E73" s="8">
        <v>0.376</v>
      </c>
      <c r="F73" s="8">
        <v>-0.55379999999999996</v>
      </c>
    </row>
    <row r="74" spans="1:6" x14ac:dyDescent="0.2">
      <c r="A74" s="8">
        <v>1</v>
      </c>
      <c r="B74" s="8">
        <v>782</v>
      </c>
      <c r="C74" s="8" t="s">
        <v>754</v>
      </c>
      <c r="D74" s="8">
        <v>-1.0435000000000001</v>
      </c>
      <c r="E74" s="8">
        <v>0.1411</v>
      </c>
      <c r="F74" s="8">
        <v>-0.48459999999999998</v>
      </c>
    </row>
    <row r="75" spans="1:6" x14ac:dyDescent="0.2">
      <c r="A75" s="8">
        <v>1</v>
      </c>
      <c r="B75" s="8">
        <v>782</v>
      </c>
      <c r="C75" s="8" t="s">
        <v>755</v>
      </c>
      <c r="D75" s="8">
        <v>-1.5789</v>
      </c>
      <c r="E75" s="8">
        <v>0.65939999999999999</v>
      </c>
      <c r="F75" s="8">
        <v>-0.47289999999999999</v>
      </c>
    </row>
    <row r="76" spans="1:6" x14ac:dyDescent="0.2">
      <c r="A76" s="8">
        <v>1</v>
      </c>
      <c r="B76" s="8">
        <v>782</v>
      </c>
      <c r="C76" s="8" t="s">
        <v>756</v>
      </c>
      <c r="D76" s="8">
        <v>-1.2554000000000001</v>
      </c>
      <c r="E76" s="8">
        <v>0.46160000000000001</v>
      </c>
      <c r="F76" s="8">
        <v>-0.60509999999999997</v>
      </c>
    </row>
    <row r="77" spans="1:6" x14ac:dyDescent="0.2">
      <c r="A77" s="8">
        <v>1</v>
      </c>
      <c r="B77" s="8">
        <v>782</v>
      </c>
      <c r="C77" s="8" t="s">
        <v>522</v>
      </c>
      <c r="D77" s="8">
        <v>-1.3022</v>
      </c>
      <c r="E77" s="8">
        <v>0.89280000000000004</v>
      </c>
      <c r="F77" s="8">
        <v>-0.99160000000000004</v>
      </c>
    </row>
    <row r="78" spans="1:6" x14ac:dyDescent="0.2">
      <c r="A78" s="8">
        <v>1</v>
      </c>
      <c r="B78" s="8">
        <v>782</v>
      </c>
      <c r="C78" s="8" t="s">
        <v>757</v>
      </c>
      <c r="D78" s="8">
        <v>-1.2704</v>
      </c>
      <c r="E78" s="8">
        <v>0.4138</v>
      </c>
      <c r="F78" s="8">
        <v>-0.54700000000000004</v>
      </c>
    </row>
    <row r="79" spans="1:6" x14ac:dyDescent="0.2">
      <c r="A79" s="8">
        <v>1</v>
      </c>
      <c r="B79" s="8">
        <v>782</v>
      </c>
      <c r="C79" s="8" t="s">
        <v>758</v>
      </c>
      <c r="D79" s="8">
        <v>-1.2636000000000001</v>
      </c>
      <c r="E79" s="8">
        <v>0.32840000000000003</v>
      </c>
      <c r="F79" s="8">
        <v>-0.47010000000000002</v>
      </c>
    </row>
    <row r="80" spans="1:6" x14ac:dyDescent="0.2">
      <c r="A80" s="8">
        <v>1</v>
      </c>
      <c r="B80" s="8">
        <v>782</v>
      </c>
      <c r="C80" s="8" t="s">
        <v>759</v>
      </c>
      <c r="D80" s="8">
        <v>-1.1863999999999999</v>
      </c>
      <c r="E80" s="8">
        <v>0.3957</v>
      </c>
      <c r="F80" s="8">
        <v>-0.61499999999999999</v>
      </c>
    </row>
    <row r="81" spans="1:6" x14ac:dyDescent="0.2">
      <c r="A81" s="8">
        <v>1</v>
      </c>
      <c r="B81" s="8">
        <v>782</v>
      </c>
      <c r="C81" s="8" t="s">
        <v>760</v>
      </c>
      <c r="D81" s="8">
        <v>-1.0650999999999999</v>
      </c>
      <c r="E81" s="8">
        <v>0.18909999999999999</v>
      </c>
      <c r="F81" s="8">
        <v>-0.53449999999999998</v>
      </c>
    </row>
    <row r="82" spans="1:6" x14ac:dyDescent="0.2">
      <c r="A82" s="8">
        <v>1</v>
      </c>
      <c r="B82" s="8">
        <v>782</v>
      </c>
      <c r="C82" s="8" t="s">
        <v>761</v>
      </c>
      <c r="D82" s="8">
        <v>-1.2107000000000001</v>
      </c>
      <c r="E82" s="8">
        <v>0.43240000000000001</v>
      </c>
      <c r="F82" s="8">
        <v>-0.63349999999999995</v>
      </c>
    </row>
    <row r="83" spans="1:6" x14ac:dyDescent="0.2">
      <c r="A83" s="8">
        <v>1</v>
      </c>
      <c r="B83" s="8">
        <v>782</v>
      </c>
      <c r="C83" s="8" t="s">
        <v>762</v>
      </c>
      <c r="D83" s="8">
        <v>-1.5406</v>
      </c>
      <c r="E83" s="8">
        <v>0.70830000000000004</v>
      </c>
      <c r="F83" s="8">
        <v>-0.58050000000000002</v>
      </c>
    </row>
    <row r="84" spans="1:6" x14ac:dyDescent="0.2">
      <c r="A84" s="8">
        <v>1</v>
      </c>
      <c r="B84" s="8">
        <v>782</v>
      </c>
      <c r="C84" s="8" t="s">
        <v>763</v>
      </c>
      <c r="D84" s="8">
        <v>-1.2119</v>
      </c>
      <c r="E84" s="8">
        <v>0.23130000000000001</v>
      </c>
      <c r="F84" s="8">
        <v>-0.4415</v>
      </c>
    </row>
    <row r="85" spans="1:6" x14ac:dyDescent="0.2">
      <c r="A85" s="8">
        <v>1</v>
      </c>
      <c r="B85" s="8">
        <v>782</v>
      </c>
      <c r="C85" s="8" t="s">
        <v>764</v>
      </c>
      <c r="D85" s="8">
        <v>-1.2323</v>
      </c>
      <c r="E85" s="8">
        <v>0.43149999999999999</v>
      </c>
      <c r="F85" s="8">
        <v>-0.62439999999999996</v>
      </c>
    </row>
    <row r="86" spans="1:6" x14ac:dyDescent="0.2">
      <c r="A86" s="8">
        <v>1</v>
      </c>
      <c r="B86" s="8">
        <v>782</v>
      </c>
      <c r="C86" s="8" t="s">
        <v>765</v>
      </c>
      <c r="D86" s="8">
        <v>-1.0609999999999999</v>
      </c>
      <c r="E86" s="8">
        <v>0.18229999999999999</v>
      </c>
      <c r="F86" s="8">
        <v>-0.55320000000000003</v>
      </c>
    </row>
    <row r="87" spans="1:6" x14ac:dyDescent="0.2">
      <c r="A87" s="8">
        <v>1</v>
      </c>
      <c r="B87" s="8">
        <v>782</v>
      </c>
      <c r="C87" s="8" t="s">
        <v>766</v>
      </c>
      <c r="D87" s="8">
        <v>-1.0477000000000001</v>
      </c>
      <c r="E87" s="8">
        <v>0.2152</v>
      </c>
      <c r="F87" s="8">
        <v>-0.60580000000000001</v>
      </c>
    </row>
    <row r="88" spans="1:6" x14ac:dyDescent="0.2">
      <c r="A88" s="8">
        <v>1</v>
      </c>
      <c r="B88" s="8">
        <v>782</v>
      </c>
      <c r="C88" s="8" t="s">
        <v>767</v>
      </c>
      <c r="D88" s="8">
        <v>-1.0259</v>
      </c>
      <c r="E88" s="8">
        <v>0.17699999999999999</v>
      </c>
      <c r="F88" s="8">
        <v>-0.59</v>
      </c>
    </row>
    <row r="89" spans="1:6" x14ac:dyDescent="0.2">
      <c r="A89" s="8">
        <v>1</v>
      </c>
      <c r="B89" s="8">
        <v>782</v>
      </c>
      <c r="C89" s="8" t="s">
        <v>768</v>
      </c>
      <c r="D89" s="8">
        <v>-1.0391999999999999</v>
      </c>
      <c r="E89" s="8">
        <v>0.18759999999999999</v>
      </c>
      <c r="F89" s="8">
        <v>-0.58909999999999996</v>
      </c>
    </row>
    <row r="90" spans="1:6" x14ac:dyDescent="0.2">
      <c r="A90" s="8">
        <v>1</v>
      </c>
      <c r="B90" s="8">
        <v>782</v>
      </c>
      <c r="C90" s="8" t="s">
        <v>769</v>
      </c>
      <c r="D90" s="8">
        <v>-1.0749</v>
      </c>
      <c r="E90" s="8">
        <v>0.25340000000000001</v>
      </c>
      <c r="F90" s="8">
        <v>-0.623</v>
      </c>
    </row>
    <row r="91" spans="1:6" x14ac:dyDescent="0.2">
      <c r="A91" s="8">
        <v>1</v>
      </c>
      <c r="B91" s="8">
        <v>782</v>
      </c>
      <c r="C91" s="8" t="s">
        <v>770</v>
      </c>
      <c r="D91" s="8">
        <v>-1.0533999999999999</v>
      </c>
      <c r="E91" s="8">
        <v>7.51E-2</v>
      </c>
      <c r="F91" s="8">
        <v>-0.46820000000000001</v>
      </c>
    </row>
    <row r="92" spans="1:6" x14ac:dyDescent="0.2">
      <c r="A92" s="8">
        <v>1</v>
      </c>
      <c r="B92" s="8">
        <v>782</v>
      </c>
      <c r="C92" s="8" t="s">
        <v>771</v>
      </c>
      <c r="D92" s="8">
        <v>-1.2069000000000001</v>
      </c>
      <c r="E92" s="8">
        <v>0.31469999999999998</v>
      </c>
      <c r="F92" s="8">
        <v>-0.55710000000000004</v>
      </c>
    </row>
    <row r="93" spans="1:6" x14ac:dyDescent="0.2">
      <c r="A93" s="8">
        <v>1</v>
      </c>
      <c r="B93" s="8">
        <v>782</v>
      </c>
      <c r="C93" s="8" t="s">
        <v>772</v>
      </c>
      <c r="D93" s="8">
        <v>-1.3602000000000001</v>
      </c>
      <c r="E93" s="8">
        <v>0.76319999999999999</v>
      </c>
      <c r="F93" s="8">
        <v>-0.85919999999999996</v>
      </c>
    </row>
    <row r="94" spans="1:6" x14ac:dyDescent="0.2">
      <c r="A94" s="8">
        <v>1</v>
      </c>
      <c r="B94" s="8">
        <v>782</v>
      </c>
      <c r="C94" s="8" t="s">
        <v>773</v>
      </c>
      <c r="D94" s="8">
        <v>-1.0127999999999999</v>
      </c>
      <c r="E94" s="8">
        <v>0.1928</v>
      </c>
      <c r="F94" s="8">
        <v>-0.63949999999999996</v>
      </c>
    </row>
    <row r="95" spans="1:6" x14ac:dyDescent="0.2">
      <c r="A95" s="8">
        <v>1</v>
      </c>
      <c r="B95" s="8">
        <v>782</v>
      </c>
      <c r="C95" s="8" t="s">
        <v>774</v>
      </c>
      <c r="D95" s="8">
        <v>-1.0410999999999999</v>
      </c>
      <c r="E95" s="8">
        <v>0.2525</v>
      </c>
      <c r="F95" s="8">
        <v>-0.67100000000000004</v>
      </c>
    </row>
    <row r="96" spans="1:6" x14ac:dyDescent="0.2">
      <c r="A96" s="8">
        <v>1</v>
      </c>
      <c r="B96" s="8">
        <v>782</v>
      </c>
      <c r="C96" s="8" t="s">
        <v>775</v>
      </c>
      <c r="D96" s="8">
        <v>-1.5124</v>
      </c>
      <c r="E96" s="8">
        <v>0.59279999999999999</v>
      </c>
      <c r="F96" s="8">
        <v>-0.54359999999999997</v>
      </c>
    </row>
    <row r="97" spans="1:6" x14ac:dyDescent="0.2">
      <c r="A97" s="8">
        <v>1</v>
      </c>
      <c r="B97" s="8">
        <v>782</v>
      </c>
      <c r="C97" s="8" t="s">
        <v>776</v>
      </c>
      <c r="D97" s="8">
        <v>-1.0404</v>
      </c>
      <c r="E97" s="8">
        <v>0.1197</v>
      </c>
      <c r="F97" s="8">
        <v>-0.54720000000000002</v>
      </c>
    </row>
    <row r="98" spans="1:6" x14ac:dyDescent="0.2">
      <c r="A98" s="8">
        <v>1</v>
      </c>
      <c r="B98" s="8">
        <v>782</v>
      </c>
      <c r="C98" s="8" t="s">
        <v>777</v>
      </c>
      <c r="D98" s="8">
        <v>-1.0835999999999999</v>
      </c>
      <c r="E98" s="8">
        <v>0.14799999999999999</v>
      </c>
      <c r="F98" s="8">
        <v>-0.53439999999999999</v>
      </c>
    </row>
    <row r="99" spans="1:6" x14ac:dyDescent="0.2">
      <c r="A99" s="8">
        <v>1</v>
      </c>
      <c r="B99" s="8">
        <v>782</v>
      </c>
      <c r="C99" s="8" t="s">
        <v>778</v>
      </c>
      <c r="D99" s="8">
        <v>-1.1684000000000001</v>
      </c>
      <c r="E99" s="8">
        <v>0.27189999999999998</v>
      </c>
      <c r="F99" s="8">
        <v>-0.58130000000000004</v>
      </c>
    </row>
    <row r="100" spans="1:6" x14ac:dyDescent="0.2">
      <c r="A100" s="8">
        <v>1</v>
      </c>
      <c r="B100" s="8">
        <v>782</v>
      </c>
      <c r="C100" s="8" t="s">
        <v>779</v>
      </c>
      <c r="D100" s="8">
        <v>-1.3895999999999999</v>
      </c>
      <c r="E100" s="8">
        <v>0.37709999999999999</v>
      </c>
      <c r="F100" s="8">
        <v>-0.47099999999999997</v>
      </c>
    </row>
    <row r="101" spans="1:6" x14ac:dyDescent="0.2">
      <c r="A101" s="8">
        <v>1</v>
      </c>
      <c r="B101" s="8">
        <v>782</v>
      </c>
      <c r="C101" s="8" t="s">
        <v>780</v>
      </c>
      <c r="D101" s="8">
        <v>-1.1483000000000001</v>
      </c>
      <c r="E101" s="8">
        <v>0.28110000000000002</v>
      </c>
      <c r="F101" s="8">
        <v>-0.62</v>
      </c>
    </row>
    <row r="102" spans="1:6" x14ac:dyDescent="0.2">
      <c r="A102" s="8">
        <v>1</v>
      </c>
      <c r="B102" s="8">
        <v>782</v>
      </c>
      <c r="C102" s="8" t="s">
        <v>781</v>
      </c>
      <c r="D102" s="8">
        <v>-1.0291999999999999</v>
      </c>
      <c r="E102" s="8">
        <v>8.2000000000000003E-2</v>
      </c>
      <c r="F102" s="8">
        <v>-0.54210000000000003</v>
      </c>
    </row>
    <row r="103" spans="1:6" x14ac:dyDescent="0.2">
      <c r="A103" s="8">
        <v>1</v>
      </c>
      <c r="B103" s="8">
        <v>782</v>
      </c>
      <c r="C103" s="8" t="s">
        <v>782</v>
      </c>
      <c r="D103" s="8">
        <v>-1.5928</v>
      </c>
      <c r="E103" s="8">
        <v>0.57699999999999996</v>
      </c>
      <c r="F103" s="8">
        <v>-0.48120000000000002</v>
      </c>
    </row>
    <row r="104" spans="1:6" x14ac:dyDescent="0.2">
      <c r="A104" s="8">
        <v>1</v>
      </c>
      <c r="B104" s="8">
        <v>782</v>
      </c>
      <c r="C104" s="8" t="s">
        <v>783</v>
      </c>
      <c r="D104" s="8">
        <v>-1.1739999999999999</v>
      </c>
      <c r="E104" s="8">
        <v>0.28620000000000001</v>
      </c>
      <c r="F104" s="8">
        <v>-0.61240000000000006</v>
      </c>
    </row>
    <row r="105" spans="1:6" x14ac:dyDescent="0.2">
      <c r="A105" s="8">
        <v>1</v>
      </c>
      <c r="B105" s="8">
        <v>782</v>
      </c>
      <c r="C105" s="8" t="s">
        <v>784</v>
      </c>
      <c r="D105" s="8">
        <v>-1.0672999999999999</v>
      </c>
      <c r="E105" s="8">
        <v>8.5999999999999993E-2</v>
      </c>
      <c r="F105" s="8">
        <v>-0.51900000000000002</v>
      </c>
    </row>
    <row r="106" spans="1:6" x14ac:dyDescent="0.2">
      <c r="A106" s="8">
        <v>1</v>
      </c>
      <c r="B106" s="8">
        <v>782</v>
      </c>
      <c r="C106" s="8" t="s">
        <v>785</v>
      </c>
      <c r="D106" s="8">
        <v>-1.1182000000000001</v>
      </c>
      <c r="E106" s="8">
        <v>0.1588</v>
      </c>
      <c r="F106" s="8">
        <v>-0.54690000000000005</v>
      </c>
    </row>
    <row r="107" spans="1:6" x14ac:dyDescent="0.2">
      <c r="A107" s="8">
        <v>1</v>
      </c>
      <c r="B107" s="8">
        <v>782</v>
      </c>
      <c r="C107" s="8" t="s">
        <v>786</v>
      </c>
      <c r="D107" s="8">
        <v>-1.0092000000000001</v>
      </c>
      <c r="E107" s="8">
        <v>0.1062</v>
      </c>
      <c r="F107" s="8">
        <v>-0.60450000000000004</v>
      </c>
    </row>
    <row r="108" spans="1:6" x14ac:dyDescent="0.2">
      <c r="A108" s="8">
        <v>1</v>
      </c>
      <c r="B108" s="8">
        <v>782</v>
      </c>
      <c r="C108" s="8" t="s">
        <v>787</v>
      </c>
      <c r="D108" s="8">
        <v>-1.0274000000000001</v>
      </c>
      <c r="E108" s="8">
        <v>9.1300000000000006E-2</v>
      </c>
      <c r="F108" s="8">
        <v>-0.57440000000000002</v>
      </c>
    </row>
    <row r="109" spans="1:6" x14ac:dyDescent="0.2">
      <c r="A109" s="8">
        <v>1</v>
      </c>
      <c r="B109" s="8">
        <v>782</v>
      </c>
      <c r="C109" s="8" t="s">
        <v>788</v>
      </c>
      <c r="D109" s="8">
        <v>-1.3675999999999999</v>
      </c>
      <c r="E109" s="8">
        <v>0.39019999999999999</v>
      </c>
      <c r="F109" s="8">
        <v>-0.53349999999999997</v>
      </c>
    </row>
    <row r="110" spans="1:6" x14ac:dyDescent="0.2">
      <c r="A110" s="8">
        <v>1</v>
      </c>
      <c r="B110" s="8">
        <v>782</v>
      </c>
      <c r="C110" s="8" t="s">
        <v>789</v>
      </c>
      <c r="D110" s="8">
        <v>-1.2132000000000001</v>
      </c>
      <c r="E110" s="8">
        <v>0.26319999999999999</v>
      </c>
      <c r="F110" s="8">
        <v>-0.56530000000000002</v>
      </c>
    </row>
    <row r="111" spans="1:6" x14ac:dyDescent="0.2">
      <c r="A111" s="8">
        <v>1</v>
      </c>
      <c r="B111" s="8">
        <v>782</v>
      </c>
      <c r="C111" s="8" t="s">
        <v>790</v>
      </c>
      <c r="D111" s="8">
        <v>-1.6722999999999999</v>
      </c>
      <c r="E111" s="8">
        <v>0.59840000000000004</v>
      </c>
      <c r="F111" s="8">
        <v>-0.44209999999999999</v>
      </c>
    </row>
    <row r="112" spans="1:6" x14ac:dyDescent="0.2">
      <c r="A112" s="8">
        <v>1</v>
      </c>
      <c r="B112" s="8">
        <v>782</v>
      </c>
      <c r="C112" s="8" t="s">
        <v>791</v>
      </c>
      <c r="D112" s="8">
        <v>-1.1203000000000001</v>
      </c>
      <c r="E112" s="8">
        <v>0.33929999999999999</v>
      </c>
      <c r="F112" s="8">
        <v>-0.73699999999999999</v>
      </c>
    </row>
    <row r="113" spans="1:6" x14ac:dyDescent="0.2">
      <c r="A113" s="8">
        <v>1</v>
      </c>
      <c r="B113" s="8">
        <v>782</v>
      </c>
      <c r="C113" s="8" t="s">
        <v>792</v>
      </c>
      <c r="D113" s="8">
        <v>-1.157</v>
      </c>
      <c r="E113" s="8">
        <v>0.27639999999999998</v>
      </c>
      <c r="F113" s="8">
        <v>-0.64610000000000001</v>
      </c>
    </row>
    <row r="114" spans="1:6" x14ac:dyDescent="0.2">
      <c r="A114" s="8">
        <v>1</v>
      </c>
      <c r="B114" s="8">
        <v>782</v>
      </c>
      <c r="C114" s="8" t="s">
        <v>793</v>
      </c>
      <c r="D114" s="8">
        <v>-1.2464999999999999</v>
      </c>
      <c r="E114" s="8">
        <v>0.31030000000000002</v>
      </c>
      <c r="F114" s="8">
        <v>-0.59130000000000005</v>
      </c>
    </row>
    <row r="115" spans="1:6" x14ac:dyDescent="0.2">
      <c r="A115" s="8">
        <v>1</v>
      </c>
      <c r="B115" s="8">
        <v>782</v>
      </c>
      <c r="C115" s="8" t="s">
        <v>794</v>
      </c>
      <c r="D115" s="8">
        <v>-1.1621999999999999</v>
      </c>
      <c r="E115" s="8">
        <v>0.21290000000000001</v>
      </c>
      <c r="F115" s="8">
        <v>-0.57850000000000001</v>
      </c>
    </row>
    <row r="116" spans="1:6" x14ac:dyDescent="0.2">
      <c r="A116" s="8">
        <v>1</v>
      </c>
      <c r="B116" s="8">
        <v>782</v>
      </c>
      <c r="C116" s="8" t="s">
        <v>795</v>
      </c>
      <c r="D116" s="8">
        <v>-1.4851000000000001</v>
      </c>
      <c r="E116" s="8">
        <v>0.50019999999999998</v>
      </c>
      <c r="F116" s="8">
        <v>-0.54600000000000004</v>
      </c>
    </row>
    <row r="117" spans="1:6" x14ac:dyDescent="0.2">
      <c r="A117" s="8">
        <v>1</v>
      </c>
      <c r="B117" s="8">
        <v>782</v>
      </c>
      <c r="C117" s="8" t="s">
        <v>796</v>
      </c>
      <c r="D117" s="8">
        <v>-1.3413999999999999</v>
      </c>
      <c r="E117" s="8">
        <v>0.32440000000000002</v>
      </c>
      <c r="F117" s="8">
        <v>-0.52070000000000005</v>
      </c>
    </row>
    <row r="118" spans="1:6" x14ac:dyDescent="0.2">
      <c r="A118" s="8">
        <v>1</v>
      </c>
      <c r="B118" s="8">
        <v>782</v>
      </c>
      <c r="C118" s="8" t="s">
        <v>797</v>
      </c>
      <c r="D118" s="8">
        <v>-1.216</v>
      </c>
      <c r="E118" s="8">
        <v>0.22109999999999999</v>
      </c>
      <c r="F118" s="8">
        <v>-0.54279999999999995</v>
      </c>
    </row>
    <row r="119" spans="1:6" x14ac:dyDescent="0.2">
      <c r="A119" s="8">
        <v>1</v>
      </c>
      <c r="B119" s="8">
        <v>782</v>
      </c>
      <c r="C119" s="8" t="s">
        <v>798</v>
      </c>
      <c r="D119" s="8">
        <v>-1.3156000000000001</v>
      </c>
      <c r="E119" s="8">
        <v>0.58560000000000001</v>
      </c>
      <c r="F119" s="8">
        <v>-0.80810000000000004</v>
      </c>
    </row>
    <row r="120" spans="1:6" x14ac:dyDescent="0.2">
      <c r="A120" s="8">
        <v>1</v>
      </c>
      <c r="B120" s="8">
        <v>782</v>
      </c>
      <c r="C120" s="8" t="s">
        <v>799</v>
      </c>
      <c r="D120" s="8">
        <v>-1.3837999999999999</v>
      </c>
      <c r="E120" s="8">
        <v>0.443</v>
      </c>
      <c r="F120" s="8">
        <v>-0.60850000000000004</v>
      </c>
    </row>
    <row r="121" spans="1:6" x14ac:dyDescent="0.2">
      <c r="A121" s="8">
        <v>1</v>
      </c>
      <c r="B121" s="8">
        <v>782</v>
      </c>
      <c r="C121" s="8" t="s">
        <v>800</v>
      </c>
      <c r="D121" s="8">
        <v>-1.2153</v>
      </c>
      <c r="E121" s="8">
        <v>2.4799999999999999E-2</v>
      </c>
      <c r="F121" s="8">
        <v>-0.35899999999999999</v>
      </c>
    </row>
    <row r="122" spans="1:6" x14ac:dyDescent="0.2">
      <c r="A122" s="8">
        <v>1</v>
      </c>
      <c r="B122" s="8">
        <v>782</v>
      </c>
      <c r="C122" s="8" t="s">
        <v>801</v>
      </c>
      <c r="D122" s="8">
        <v>-1.7795000000000001</v>
      </c>
      <c r="E122" s="8">
        <v>0.63029999999999997</v>
      </c>
      <c r="F122" s="8">
        <v>-0.40649999999999997</v>
      </c>
    </row>
    <row r="123" spans="1:6" x14ac:dyDescent="0.2">
      <c r="A123" s="8">
        <v>1</v>
      </c>
      <c r="B123" s="8">
        <v>782</v>
      </c>
      <c r="C123" s="8" t="s">
        <v>802</v>
      </c>
      <c r="D123" s="8">
        <v>-1.4942</v>
      </c>
      <c r="E123" s="8">
        <v>0.36049999999999999</v>
      </c>
      <c r="F123" s="8">
        <v>-0.42370000000000002</v>
      </c>
    </row>
    <row r="124" spans="1:6" x14ac:dyDescent="0.2">
      <c r="A124" s="8">
        <v>1</v>
      </c>
      <c r="B124" s="8">
        <v>782</v>
      </c>
      <c r="C124" s="8" t="s">
        <v>803</v>
      </c>
      <c r="D124" s="8">
        <v>-1.2065999999999999</v>
      </c>
      <c r="E124" s="8">
        <v>0.55169999999999997</v>
      </c>
      <c r="F124" s="8">
        <v>-0.90249999999999997</v>
      </c>
    </row>
    <row r="125" spans="1:6" x14ac:dyDescent="0.2">
      <c r="A125" s="8">
        <v>1</v>
      </c>
      <c r="B125" s="8">
        <v>782</v>
      </c>
      <c r="C125" s="8" t="s">
        <v>804</v>
      </c>
      <c r="D125" s="8">
        <v>-1.0826</v>
      </c>
      <c r="E125" s="8">
        <v>0.19089999999999999</v>
      </c>
      <c r="F125" s="8">
        <v>-0.67069999999999996</v>
      </c>
    </row>
    <row r="126" spans="1:6" x14ac:dyDescent="0.2">
      <c r="A126" s="8">
        <v>1</v>
      </c>
      <c r="B126" s="8">
        <v>782</v>
      </c>
      <c r="C126" s="8" t="s">
        <v>805</v>
      </c>
      <c r="D126" s="8">
        <v>-1.2261</v>
      </c>
      <c r="E126" s="8">
        <v>0.16209999999999999</v>
      </c>
      <c r="F126" s="8">
        <v>-0.50009999999999999</v>
      </c>
    </row>
    <row r="127" spans="1:6" x14ac:dyDescent="0.2">
      <c r="A127" s="8">
        <v>1</v>
      </c>
      <c r="B127" s="8">
        <v>782</v>
      </c>
      <c r="C127" s="8" t="s">
        <v>806</v>
      </c>
      <c r="D127" s="8">
        <v>-1.196</v>
      </c>
      <c r="E127" s="8">
        <v>0.23419999999999999</v>
      </c>
      <c r="F127" s="8">
        <v>-0.60550000000000004</v>
      </c>
    </row>
    <row r="128" spans="1:6" x14ac:dyDescent="0.2">
      <c r="A128" s="8">
        <v>1</v>
      </c>
      <c r="B128" s="8">
        <v>782</v>
      </c>
      <c r="C128" s="8" t="s">
        <v>807</v>
      </c>
      <c r="D128" s="8">
        <v>-1.3066</v>
      </c>
      <c r="E128" s="8">
        <v>8.0299999999999996E-2</v>
      </c>
      <c r="F128" s="8">
        <v>-0.34150000000000003</v>
      </c>
    </row>
    <row r="129" spans="1:6" x14ac:dyDescent="0.2">
      <c r="A129" s="8">
        <v>1</v>
      </c>
      <c r="B129" s="8">
        <v>782</v>
      </c>
      <c r="C129" s="8" t="s">
        <v>808</v>
      </c>
      <c r="D129" s="8">
        <v>-1.1585000000000001</v>
      </c>
      <c r="E129" s="8">
        <v>0.15190000000000001</v>
      </c>
      <c r="F129" s="8">
        <v>-0.56459999999999999</v>
      </c>
    </row>
    <row r="130" spans="1:6" x14ac:dyDescent="0.2">
      <c r="A130" s="8">
        <v>1</v>
      </c>
      <c r="B130" s="8">
        <v>782</v>
      </c>
      <c r="C130" s="8" t="s">
        <v>809</v>
      </c>
      <c r="D130" s="8">
        <v>-1.3524</v>
      </c>
      <c r="E130" s="8">
        <v>0.39489999999999997</v>
      </c>
      <c r="F130" s="8">
        <v>-0.61539999999999995</v>
      </c>
    </row>
    <row r="131" spans="1:6" x14ac:dyDescent="0.2">
      <c r="A131" s="8">
        <v>1</v>
      </c>
      <c r="B131" s="8">
        <v>782</v>
      </c>
      <c r="C131" s="8" t="s">
        <v>810</v>
      </c>
      <c r="D131" s="8">
        <v>-1.0002</v>
      </c>
      <c r="E131" s="8">
        <v>2.7799999999999998E-2</v>
      </c>
      <c r="F131" s="8">
        <v>-0.60099999999999998</v>
      </c>
    </row>
    <row r="132" spans="1:6" x14ac:dyDescent="0.2">
      <c r="A132" s="8">
        <v>1</v>
      </c>
      <c r="B132" s="8">
        <v>782</v>
      </c>
      <c r="C132" s="8" t="s">
        <v>811</v>
      </c>
      <c r="D132" s="8">
        <v>-1.02</v>
      </c>
      <c r="E132" s="8">
        <v>0.15060000000000001</v>
      </c>
      <c r="F132" s="8">
        <v>-0.71030000000000004</v>
      </c>
    </row>
    <row r="133" spans="1:6" x14ac:dyDescent="0.2">
      <c r="A133" s="8">
        <v>1</v>
      </c>
      <c r="B133" s="8">
        <v>782</v>
      </c>
      <c r="C133" s="8" t="s">
        <v>812</v>
      </c>
      <c r="D133" s="8">
        <v>-1.0770999999999999</v>
      </c>
      <c r="E133" s="8">
        <v>4.5100000000000001E-2</v>
      </c>
      <c r="F133" s="8">
        <v>-0.55169999999999997</v>
      </c>
    </row>
    <row r="134" spans="1:6" x14ac:dyDescent="0.2">
      <c r="A134" s="8">
        <v>1</v>
      </c>
      <c r="B134" s="8">
        <v>782</v>
      </c>
      <c r="C134" s="8" t="s">
        <v>813</v>
      </c>
      <c r="D134" s="8">
        <v>-1.1987000000000001</v>
      </c>
      <c r="E134" s="8">
        <v>0.20860000000000001</v>
      </c>
      <c r="F134" s="8">
        <v>-0.61780000000000002</v>
      </c>
    </row>
    <row r="135" spans="1:6" x14ac:dyDescent="0.2">
      <c r="A135" s="8">
        <v>1</v>
      </c>
      <c r="B135" s="8">
        <v>782</v>
      </c>
      <c r="C135" s="8" t="s">
        <v>814</v>
      </c>
      <c r="D135" s="8">
        <v>-1.0302</v>
      </c>
      <c r="E135" s="8">
        <v>0.1694</v>
      </c>
      <c r="F135" s="8">
        <v>-0.74909999999999999</v>
      </c>
    </row>
    <row r="136" spans="1:6" x14ac:dyDescent="0.2">
      <c r="A136" s="8">
        <v>1</v>
      </c>
      <c r="B136" s="8">
        <v>782</v>
      </c>
      <c r="C136" s="8" t="s">
        <v>815</v>
      </c>
      <c r="D136" s="8">
        <v>-1.2698</v>
      </c>
      <c r="E136" s="8">
        <v>0.27250000000000002</v>
      </c>
      <c r="F136" s="8">
        <v>-0.61719999999999997</v>
      </c>
    </row>
    <row r="137" spans="1:6" x14ac:dyDescent="0.2">
      <c r="A137" s="8">
        <v>1</v>
      </c>
      <c r="B137" s="8">
        <v>782</v>
      </c>
      <c r="C137" s="8" t="s">
        <v>816</v>
      </c>
      <c r="D137" s="8">
        <v>-1.1802999999999999</v>
      </c>
      <c r="E137" s="8">
        <v>0.1646</v>
      </c>
      <c r="F137" s="8">
        <v>-0.60370000000000001</v>
      </c>
    </row>
    <row r="138" spans="1:6" x14ac:dyDescent="0.2">
      <c r="A138" s="8">
        <v>1</v>
      </c>
      <c r="B138" s="8">
        <v>782</v>
      </c>
      <c r="C138" s="8" t="s">
        <v>817</v>
      </c>
      <c r="D138" s="8">
        <v>-1.127</v>
      </c>
      <c r="E138" s="8">
        <v>0.14710000000000001</v>
      </c>
      <c r="F138" s="8">
        <v>-0.6401</v>
      </c>
    </row>
    <row r="139" spans="1:6" x14ac:dyDescent="0.2">
      <c r="A139" s="8">
        <v>1</v>
      </c>
      <c r="B139" s="8">
        <v>782</v>
      </c>
      <c r="C139" s="8" t="s">
        <v>818</v>
      </c>
      <c r="D139" s="8">
        <v>-1.1702999999999999</v>
      </c>
      <c r="E139" s="8">
        <v>0.13689999999999999</v>
      </c>
      <c r="F139" s="8">
        <v>-0.58919999999999995</v>
      </c>
    </row>
    <row r="140" spans="1:6" x14ac:dyDescent="0.2">
      <c r="A140" s="8">
        <v>1</v>
      </c>
      <c r="B140" s="8">
        <v>782</v>
      </c>
      <c r="C140" s="8" t="s">
        <v>819</v>
      </c>
      <c r="D140" s="8">
        <v>-1.1155999999999999</v>
      </c>
      <c r="E140" s="8">
        <v>0.22739999999999999</v>
      </c>
      <c r="F140" s="8">
        <v>-0.73550000000000004</v>
      </c>
    </row>
    <row r="141" spans="1:6" x14ac:dyDescent="0.2">
      <c r="A141" s="8">
        <v>1</v>
      </c>
      <c r="B141" s="8">
        <v>782</v>
      </c>
      <c r="C141" s="8" t="s">
        <v>820</v>
      </c>
      <c r="D141" s="8">
        <v>-1.1501999999999999</v>
      </c>
      <c r="E141" s="8">
        <v>0.15640000000000001</v>
      </c>
      <c r="F141" s="8">
        <v>-0.63019999999999998</v>
      </c>
    </row>
    <row r="142" spans="1:6" x14ac:dyDescent="0.2">
      <c r="A142" s="8">
        <v>1</v>
      </c>
      <c r="B142" s="8">
        <v>782</v>
      </c>
      <c r="C142" s="8" t="s">
        <v>821</v>
      </c>
      <c r="D142" s="8">
        <v>-1.0801000000000001</v>
      </c>
      <c r="E142" s="8">
        <v>-6.1999999999999998E-3</v>
      </c>
      <c r="F142" s="8">
        <v>-0.53879999999999995</v>
      </c>
    </row>
    <row r="143" spans="1:6" x14ac:dyDescent="0.2">
      <c r="A143" s="8">
        <v>1</v>
      </c>
      <c r="B143" s="8">
        <v>782</v>
      </c>
      <c r="C143" s="8" t="s">
        <v>822</v>
      </c>
      <c r="D143" s="8">
        <v>-1.2192000000000001</v>
      </c>
      <c r="E143" s="8">
        <v>0.17</v>
      </c>
      <c r="F143" s="8">
        <v>-0.57709999999999995</v>
      </c>
    </row>
    <row r="144" spans="1:6" x14ac:dyDescent="0.2">
      <c r="A144" s="8">
        <v>1</v>
      </c>
      <c r="B144" s="8">
        <v>782</v>
      </c>
      <c r="C144" s="8" t="s">
        <v>823</v>
      </c>
      <c r="D144" s="8">
        <v>-1.2981</v>
      </c>
      <c r="E144" s="8">
        <v>0.26500000000000001</v>
      </c>
      <c r="F144" s="8">
        <v>-0.59640000000000004</v>
      </c>
    </row>
    <row r="145" spans="1:6" x14ac:dyDescent="0.2">
      <c r="A145" s="8">
        <v>1</v>
      </c>
      <c r="B145" s="8">
        <v>782</v>
      </c>
      <c r="C145" s="8" t="s">
        <v>824</v>
      </c>
      <c r="D145" s="8">
        <v>-1.4212</v>
      </c>
      <c r="E145" s="8">
        <v>0.36370000000000002</v>
      </c>
      <c r="F145" s="8">
        <v>-0.57689999999999997</v>
      </c>
    </row>
    <row r="146" spans="1:6" x14ac:dyDescent="0.2">
      <c r="A146" s="8">
        <v>1</v>
      </c>
      <c r="B146" s="8">
        <v>782</v>
      </c>
      <c r="C146" s="8" t="s">
        <v>825</v>
      </c>
      <c r="D146" s="8">
        <v>-1.0021</v>
      </c>
      <c r="E146" s="8">
        <v>-4.5400000000000003E-2</v>
      </c>
      <c r="F146" s="8">
        <v>-0.58850000000000002</v>
      </c>
    </row>
    <row r="147" spans="1:6" x14ac:dyDescent="0.2">
      <c r="A147" s="8">
        <v>1</v>
      </c>
      <c r="B147" s="8">
        <v>782</v>
      </c>
      <c r="C147" s="8" t="s">
        <v>826</v>
      </c>
      <c r="D147" s="8">
        <v>-1.27</v>
      </c>
      <c r="E147" s="8">
        <v>0.15790000000000001</v>
      </c>
      <c r="F147" s="8">
        <v>-0.52390000000000003</v>
      </c>
    </row>
    <row r="148" spans="1:6" x14ac:dyDescent="0.2">
      <c r="A148" s="8">
        <v>1</v>
      </c>
      <c r="B148" s="8">
        <v>782</v>
      </c>
      <c r="C148" s="8" t="s">
        <v>827</v>
      </c>
      <c r="D148" s="8">
        <v>-1.2342</v>
      </c>
      <c r="E148" s="8">
        <v>0.43509999999999999</v>
      </c>
      <c r="F148" s="8">
        <v>-0.83699999999999997</v>
      </c>
    </row>
    <row r="149" spans="1:6" x14ac:dyDescent="0.2">
      <c r="A149" s="8">
        <v>1</v>
      </c>
      <c r="B149" s="8">
        <v>782</v>
      </c>
      <c r="C149" s="8" t="s">
        <v>499</v>
      </c>
      <c r="D149" s="8">
        <v>-1.3927</v>
      </c>
      <c r="E149" s="8">
        <v>0.35460000000000003</v>
      </c>
      <c r="F149" s="8">
        <v>-0.59830000000000005</v>
      </c>
    </row>
    <row r="150" spans="1:6" x14ac:dyDescent="0.2">
      <c r="A150" s="8">
        <v>1</v>
      </c>
      <c r="B150" s="8">
        <v>782</v>
      </c>
      <c r="C150" s="8" t="s">
        <v>828</v>
      </c>
      <c r="D150" s="8">
        <v>-1.3339000000000001</v>
      </c>
      <c r="E150" s="8">
        <v>0.37980000000000003</v>
      </c>
      <c r="F150" s="8">
        <v>-0.68700000000000006</v>
      </c>
    </row>
    <row r="151" spans="1:6" x14ac:dyDescent="0.2">
      <c r="A151" s="8">
        <v>1</v>
      </c>
      <c r="B151" s="8">
        <v>782</v>
      </c>
      <c r="C151" s="8" t="s">
        <v>829</v>
      </c>
      <c r="D151" s="8">
        <v>-1.343</v>
      </c>
      <c r="E151" s="8">
        <v>0.3629</v>
      </c>
      <c r="F151" s="8">
        <v>-0.66210000000000002</v>
      </c>
    </row>
    <row r="152" spans="1:6" x14ac:dyDescent="0.2">
      <c r="A152" s="8">
        <v>1</v>
      </c>
      <c r="B152" s="8">
        <v>782</v>
      </c>
      <c r="C152" s="8" t="s">
        <v>830</v>
      </c>
      <c r="D152" s="8">
        <v>-1.3468</v>
      </c>
      <c r="E152" s="8">
        <v>0.2298</v>
      </c>
      <c r="F152" s="8">
        <v>-0.52659999999999996</v>
      </c>
    </row>
    <row r="153" spans="1:6" x14ac:dyDescent="0.2">
      <c r="A153" s="8">
        <v>1</v>
      </c>
      <c r="B153" s="8">
        <v>782</v>
      </c>
      <c r="C153" s="8" t="s">
        <v>831</v>
      </c>
      <c r="D153" s="8">
        <v>-1.1446000000000001</v>
      </c>
      <c r="E153" s="8">
        <v>0.1133</v>
      </c>
      <c r="F153" s="8">
        <v>-0.61460000000000004</v>
      </c>
    </row>
    <row r="154" spans="1:6" x14ac:dyDescent="0.2">
      <c r="A154" s="8">
        <v>1</v>
      </c>
      <c r="B154" s="8">
        <v>782</v>
      </c>
      <c r="C154" s="8" t="s">
        <v>832</v>
      </c>
      <c r="D154" s="8">
        <v>-1.3822000000000001</v>
      </c>
      <c r="E154" s="8">
        <v>0.22639999999999999</v>
      </c>
      <c r="F154" s="8">
        <v>-0.49020000000000002</v>
      </c>
    </row>
    <row r="155" spans="1:6" x14ac:dyDescent="0.2">
      <c r="A155" s="8">
        <v>1</v>
      </c>
      <c r="B155" s="8">
        <v>782</v>
      </c>
      <c r="C155" s="8" t="s">
        <v>833</v>
      </c>
      <c r="D155" s="8">
        <v>-1.8436999999999999</v>
      </c>
      <c r="E155" s="8">
        <v>0.67530000000000001</v>
      </c>
      <c r="F155" s="8">
        <v>-0.4778</v>
      </c>
    </row>
    <row r="156" spans="1:6" x14ac:dyDescent="0.2">
      <c r="A156" s="8">
        <v>1</v>
      </c>
      <c r="B156" s="8">
        <v>782</v>
      </c>
      <c r="C156" s="8" t="s">
        <v>834</v>
      </c>
      <c r="D156" s="8">
        <v>-1.5825</v>
      </c>
      <c r="E156" s="8">
        <v>0.40479999999999999</v>
      </c>
      <c r="F156" s="8">
        <v>-0.46860000000000002</v>
      </c>
    </row>
    <row r="157" spans="1:6" x14ac:dyDescent="0.2">
      <c r="A157" s="8">
        <v>1</v>
      </c>
      <c r="B157" s="8">
        <v>782</v>
      </c>
      <c r="C157" s="8" t="s">
        <v>835</v>
      </c>
      <c r="D157" s="8">
        <v>-1.1689000000000001</v>
      </c>
      <c r="E157" s="8">
        <v>0.12039999999999999</v>
      </c>
      <c r="F157" s="8">
        <v>-0.60209999999999997</v>
      </c>
    </row>
    <row r="158" spans="1:6" x14ac:dyDescent="0.2">
      <c r="A158" s="8">
        <v>1</v>
      </c>
      <c r="B158" s="8">
        <v>782</v>
      </c>
      <c r="C158" s="8" t="s">
        <v>836</v>
      </c>
      <c r="D158" s="8">
        <v>-1.1847000000000001</v>
      </c>
      <c r="E158" s="8">
        <v>0.19239999999999999</v>
      </c>
      <c r="F158" s="8">
        <v>-0.66259999999999997</v>
      </c>
    </row>
    <row r="159" spans="1:6" x14ac:dyDescent="0.2">
      <c r="A159" s="8">
        <v>1</v>
      </c>
      <c r="B159" s="8">
        <v>782</v>
      </c>
      <c r="C159" s="8" t="s">
        <v>837</v>
      </c>
      <c r="D159" s="8">
        <v>-1.1744000000000001</v>
      </c>
      <c r="E159" s="8">
        <v>0.2732</v>
      </c>
      <c r="F159" s="8">
        <v>-0.75409999999999999</v>
      </c>
    </row>
    <row r="160" spans="1:6" x14ac:dyDescent="0.2">
      <c r="A160" s="8">
        <v>1</v>
      </c>
      <c r="B160" s="8">
        <v>782</v>
      </c>
      <c r="C160" s="8" t="s">
        <v>838</v>
      </c>
      <c r="D160" s="8">
        <v>-1.2238</v>
      </c>
      <c r="E160" s="8">
        <v>0.183</v>
      </c>
      <c r="F160" s="8">
        <v>-0.61519999999999997</v>
      </c>
    </row>
    <row r="161" spans="1:6" x14ac:dyDescent="0.2">
      <c r="A161" s="8">
        <v>1</v>
      </c>
      <c r="B161" s="8">
        <v>782</v>
      </c>
      <c r="C161" s="8" t="s">
        <v>839</v>
      </c>
      <c r="D161" s="8">
        <v>-1.054</v>
      </c>
      <c r="E161" s="8">
        <v>0.2346</v>
      </c>
      <c r="F161" s="8">
        <v>-0.83699999999999997</v>
      </c>
    </row>
    <row r="162" spans="1:6" x14ac:dyDescent="0.2">
      <c r="A162" s="8">
        <v>1</v>
      </c>
      <c r="B162" s="8">
        <v>782</v>
      </c>
      <c r="C162" s="8" t="s">
        <v>840</v>
      </c>
      <c r="D162" s="8">
        <v>-1.1956</v>
      </c>
      <c r="E162" s="8">
        <v>1.35E-2</v>
      </c>
      <c r="F162" s="8">
        <v>-0.4753</v>
      </c>
    </row>
    <row r="163" spans="1:6" x14ac:dyDescent="0.2">
      <c r="A163" s="8">
        <v>1</v>
      </c>
      <c r="B163" s="8">
        <v>782</v>
      </c>
      <c r="C163" s="8" t="s">
        <v>841</v>
      </c>
      <c r="D163" s="8">
        <v>-1.2963</v>
      </c>
      <c r="E163" s="8">
        <v>0.19109999999999999</v>
      </c>
      <c r="F163" s="8">
        <v>-0.55520000000000003</v>
      </c>
    </row>
    <row r="164" spans="1:6" x14ac:dyDescent="0.2">
      <c r="A164" s="8">
        <v>1</v>
      </c>
      <c r="B164" s="8">
        <v>782</v>
      </c>
      <c r="C164" s="8" t="s">
        <v>842</v>
      </c>
      <c r="D164" s="8">
        <v>-1.5022</v>
      </c>
      <c r="E164" s="8">
        <v>0.29959999999999998</v>
      </c>
      <c r="F164" s="8">
        <v>-0.45929999999999999</v>
      </c>
    </row>
    <row r="165" spans="1:6" x14ac:dyDescent="0.2">
      <c r="A165" s="8">
        <v>1</v>
      </c>
      <c r="B165" s="8">
        <v>782</v>
      </c>
      <c r="C165" s="8" t="s">
        <v>843</v>
      </c>
      <c r="D165" s="8">
        <v>-1.1921999999999999</v>
      </c>
      <c r="E165" s="8">
        <v>6.2199999999999998E-2</v>
      </c>
      <c r="F165" s="8">
        <v>-0.53369999999999995</v>
      </c>
    </row>
    <row r="166" spans="1:6" x14ac:dyDescent="0.2">
      <c r="A166" s="8">
        <v>1</v>
      </c>
      <c r="B166" s="8">
        <v>782</v>
      </c>
      <c r="C166" s="8" t="s">
        <v>844</v>
      </c>
      <c r="D166" s="8">
        <v>-1.0783</v>
      </c>
      <c r="E166" s="8">
        <v>0.19869999999999999</v>
      </c>
      <c r="F166" s="8">
        <v>-0.79459999999999997</v>
      </c>
    </row>
    <row r="167" spans="1:6" x14ac:dyDescent="0.2">
      <c r="A167" s="8">
        <v>1</v>
      </c>
      <c r="B167" s="8">
        <v>782</v>
      </c>
      <c r="C167" s="8" t="s">
        <v>845</v>
      </c>
      <c r="D167" s="8">
        <v>-1.5116000000000001</v>
      </c>
      <c r="E167" s="8">
        <v>0.45760000000000001</v>
      </c>
      <c r="F167" s="8">
        <v>-0.62150000000000005</v>
      </c>
    </row>
    <row r="168" spans="1:6" x14ac:dyDescent="0.2">
      <c r="A168" s="8">
        <v>1</v>
      </c>
      <c r="B168" s="8">
        <v>782</v>
      </c>
      <c r="C168" s="8" t="s">
        <v>846</v>
      </c>
      <c r="D168" s="8">
        <v>-1.7253000000000001</v>
      </c>
      <c r="E168" s="8">
        <v>0.66010000000000002</v>
      </c>
      <c r="F168" s="8">
        <v>-0.61050000000000004</v>
      </c>
    </row>
    <row r="169" spans="1:6" x14ac:dyDescent="0.2">
      <c r="A169" s="8">
        <v>1</v>
      </c>
      <c r="B169" s="8">
        <v>782</v>
      </c>
      <c r="C169" s="8" t="s">
        <v>847</v>
      </c>
      <c r="D169" s="8">
        <v>-1.0519000000000001</v>
      </c>
      <c r="E169" s="8">
        <v>-1.4800000000000001E-2</v>
      </c>
      <c r="F169" s="8">
        <v>-0.61019999999999996</v>
      </c>
    </row>
    <row r="170" spans="1:6" x14ac:dyDescent="0.2">
      <c r="A170" s="8">
        <v>1</v>
      </c>
      <c r="B170" s="8">
        <v>782</v>
      </c>
      <c r="C170" s="8" t="s">
        <v>848</v>
      </c>
      <c r="D170" s="8">
        <v>-1.3811</v>
      </c>
      <c r="E170" s="8">
        <v>0.23480000000000001</v>
      </c>
      <c r="F170" s="8">
        <v>-0.53779999999999994</v>
      </c>
    </row>
    <row r="171" spans="1:6" x14ac:dyDescent="0.2">
      <c r="A171" s="8">
        <v>1</v>
      </c>
      <c r="B171" s="8">
        <v>782</v>
      </c>
      <c r="C171" s="8" t="s">
        <v>849</v>
      </c>
      <c r="D171" s="8">
        <v>-1.5537000000000001</v>
      </c>
      <c r="E171" s="8">
        <v>0.42149999999999999</v>
      </c>
      <c r="F171" s="8">
        <v>-0.56240000000000001</v>
      </c>
    </row>
    <row r="172" spans="1:6" x14ac:dyDescent="0.2">
      <c r="A172" s="8">
        <v>1</v>
      </c>
      <c r="B172" s="8">
        <v>782</v>
      </c>
      <c r="C172" s="8" t="s">
        <v>850</v>
      </c>
      <c r="D172" s="8">
        <v>-1.7801</v>
      </c>
      <c r="E172" s="8">
        <v>0.64080000000000004</v>
      </c>
      <c r="F172" s="8">
        <v>-0.55820000000000003</v>
      </c>
    </row>
    <row r="173" spans="1:6" x14ac:dyDescent="0.2">
      <c r="A173" s="8">
        <v>1</v>
      </c>
      <c r="B173" s="8">
        <v>782</v>
      </c>
      <c r="C173" s="8" t="s">
        <v>851</v>
      </c>
      <c r="D173" s="8">
        <v>-1.0031000000000001</v>
      </c>
      <c r="E173" s="8">
        <v>-0.1656</v>
      </c>
      <c r="F173" s="8">
        <v>-0.53269999999999995</v>
      </c>
    </row>
    <row r="174" spans="1:6" x14ac:dyDescent="0.2">
      <c r="A174" s="8">
        <v>1</v>
      </c>
      <c r="B174" s="8">
        <v>782</v>
      </c>
      <c r="C174" s="8" t="s">
        <v>852</v>
      </c>
      <c r="D174" s="8">
        <v>-1.2162999999999999</v>
      </c>
      <c r="E174" s="8">
        <v>0.2208</v>
      </c>
      <c r="F174" s="8">
        <v>-0.71779999999999999</v>
      </c>
    </row>
    <row r="175" spans="1:6" x14ac:dyDescent="0.2">
      <c r="A175" s="8">
        <v>1</v>
      </c>
      <c r="B175" s="8">
        <v>782</v>
      </c>
      <c r="C175" s="8" t="s">
        <v>853</v>
      </c>
      <c r="D175" s="8">
        <v>-1.1709000000000001</v>
      </c>
      <c r="E175" s="8">
        <v>0.19789999999999999</v>
      </c>
      <c r="F175" s="8">
        <v>-0.75109999999999999</v>
      </c>
    </row>
    <row r="176" spans="1:6" x14ac:dyDescent="0.2">
      <c r="A176" s="8">
        <v>1</v>
      </c>
      <c r="B176" s="8">
        <v>782</v>
      </c>
      <c r="C176" s="8" t="s">
        <v>854</v>
      </c>
      <c r="D176" s="8">
        <v>-1.1561999999999999</v>
      </c>
      <c r="E176" s="8">
        <v>0.22770000000000001</v>
      </c>
      <c r="F176" s="8">
        <v>-0.79869999999999997</v>
      </c>
    </row>
    <row r="177" spans="1:6" x14ac:dyDescent="0.2">
      <c r="A177" s="8">
        <v>1</v>
      </c>
      <c r="B177" s="8">
        <v>782</v>
      </c>
      <c r="C177" s="8" t="s">
        <v>855</v>
      </c>
      <c r="D177" s="8">
        <v>-1.6094999999999999</v>
      </c>
      <c r="E177" s="8">
        <v>0.31340000000000001</v>
      </c>
      <c r="F177" s="8">
        <v>-0.43430000000000002</v>
      </c>
    </row>
    <row r="178" spans="1:6" x14ac:dyDescent="0.2">
      <c r="A178" s="8">
        <v>1</v>
      </c>
      <c r="B178" s="8">
        <v>782</v>
      </c>
      <c r="C178" s="8" t="s">
        <v>856</v>
      </c>
      <c r="D178" s="8">
        <v>-1.2341</v>
      </c>
      <c r="E178" s="8">
        <v>0.14599999999999999</v>
      </c>
      <c r="F178" s="8">
        <v>-0.6462</v>
      </c>
    </row>
    <row r="179" spans="1:6" x14ac:dyDescent="0.2">
      <c r="A179" s="8">
        <v>1</v>
      </c>
      <c r="B179" s="8">
        <v>782</v>
      </c>
      <c r="C179" s="8" t="s">
        <v>857</v>
      </c>
      <c r="D179" s="8">
        <v>-1.0627</v>
      </c>
      <c r="E179" s="8">
        <v>-1.7100000000000001E-2</v>
      </c>
      <c r="F179" s="8">
        <v>-0.65459999999999996</v>
      </c>
    </row>
    <row r="180" spans="1:6" x14ac:dyDescent="0.2">
      <c r="A180" s="8">
        <v>1</v>
      </c>
      <c r="B180" s="8">
        <v>782</v>
      </c>
      <c r="C180" s="8" t="s">
        <v>858</v>
      </c>
      <c r="D180" s="8">
        <v>-1.1291</v>
      </c>
      <c r="E180" s="8">
        <v>9.5899999999999999E-2</v>
      </c>
      <c r="F180" s="8">
        <v>-0.70140000000000002</v>
      </c>
    </row>
    <row r="181" spans="1:6" x14ac:dyDescent="0.2">
      <c r="A181" s="8">
        <v>1</v>
      </c>
      <c r="B181" s="8">
        <v>782</v>
      </c>
      <c r="C181" s="8" t="s">
        <v>859</v>
      </c>
      <c r="D181" s="8">
        <v>-1.2319</v>
      </c>
      <c r="E181" s="8">
        <v>0.18410000000000001</v>
      </c>
      <c r="F181" s="8">
        <v>-0.69589999999999996</v>
      </c>
    </row>
    <row r="182" spans="1:6" x14ac:dyDescent="0.2">
      <c r="A182" s="8">
        <v>1</v>
      </c>
      <c r="B182" s="8">
        <v>782</v>
      </c>
      <c r="C182" s="8" t="s">
        <v>860</v>
      </c>
      <c r="D182" s="8">
        <v>-1.1107</v>
      </c>
      <c r="E182" s="8">
        <v>4.8800000000000003E-2</v>
      </c>
      <c r="F182" s="8">
        <v>-0.68220000000000003</v>
      </c>
    </row>
    <row r="183" spans="1:6" x14ac:dyDescent="0.2">
      <c r="A183" s="8">
        <v>1</v>
      </c>
      <c r="B183" s="8">
        <v>782</v>
      </c>
      <c r="C183" s="8" t="s">
        <v>861</v>
      </c>
      <c r="D183" s="8">
        <v>-1.1354</v>
      </c>
      <c r="E183" s="8">
        <v>-3.5000000000000001E-3</v>
      </c>
      <c r="F183" s="8">
        <v>-0.61299999999999999</v>
      </c>
    </row>
    <row r="184" spans="1:6" x14ac:dyDescent="0.2">
      <c r="A184" s="8">
        <v>1</v>
      </c>
      <c r="B184" s="8">
        <v>782</v>
      </c>
      <c r="C184" s="8" t="s">
        <v>862</v>
      </c>
      <c r="D184" s="8">
        <v>-1.4351</v>
      </c>
      <c r="E184" s="8">
        <v>0.63580000000000003</v>
      </c>
      <c r="F184" s="8">
        <v>-0.95309999999999995</v>
      </c>
    </row>
    <row r="185" spans="1:6" x14ac:dyDescent="0.2">
      <c r="A185" s="8">
        <v>1</v>
      </c>
      <c r="B185" s="8">
        <v>782</v>
      </c>
      <c r="C185" s="8" t="s">
        <v>863</v>
      </c>
      <c r="D185" s="8">
        <v>-1.4350000000000001</v>
      </c>
      <c r="E185" s="8">
        <v>0.43259999999999998</v>
      </c>
      <c r="F185" s="8">
        <v>-0.75270000000000004</v>
      </c>
    </row>
    <row r="186" spans="1:6" x14ac:dyDescent="0.2">
      <c r="A186" s="8">
        <v>1</v>
      </c>
      <c r="B186" s="8">
        <v>782</v>
      </c>
      <c r="C186" s="8" t="s">
        <v>864</v>
      </c>
      <c r="D186" s="8">
        <v>-1.5321</v>
      </c>
      <c r="E186" s="8">
        <v>0.63639999999999997</v>
      </c>
      <c r="F186" s="8">
        <v>-0.85980000000000001</v>
      </c>
    </row>
    <row r="187" spans="1:6" x14ac:dyDescent="0.2">
      <c r="A187" s="8">
        <v>1</v>
      </c>
      <c r="B187" s="8">
        <v>782</v>
      </c>
      <c r="C187" s="8" t="s">
        <v>865</v>
      </c>
      <c r="D187" s="8">
        <v>-1.1798</v>
      </c>
      <c r="E187" s="8">
        <v>9.4700000000000006E-2</v>
      </c>
      <c r="F187" s="8">
        <v>-0.67230000000000001</v>
      </c>
    </row>
    <row r="188" spans="1:6" x14ac:dyDescent="0.2">
      <c r="A188" s="8">
        <v>1</v>
      </c>
      <c r="B188" s="8">
        <v>782</v>
      </c>
      <c r="C188" s="8" t="s">
        <v>866</v>
      </c>
      <c r="D188" s="8">
        <v>-1.3991</v>
      </c>
      <c r="E188" s="8">
        <v>0.36620000000000003</v>
      </c>
      <c r="F188" s="8">
        <v>-0.72670000000000001</v>
      </c>
    </row>
    <row r="189" spans="1:6" x14ac:dyDescent="0.2">
      <c r="A189" s="8">
        <v>1</v>
      </c>
      <c r="B189" s="8">
        <v>782</v>
      </c>
      <c r="C189" s="8" t="s">
        <v>867</v>
      </c>
      <c r="D189" s="8">
        <v>-1.1241000000000001</v>
      </c>
      <c r="E189" s="8">
        <v>0.13200000000000001</v>
      </c>
      <c r="F189" s="8">
        <v>-0.76780000000000004</v>
      </c>
    </row>
    <row r="190" spans="1:6" x14ac:dyDescent="0.2">
      <c r="A190" s="8">
        <v>1</v>
      </c>
      <c r="B190" s="8">
        <v>782</v>
      </c>
      <c r="C190" s="8" t="s">
        <v>868</v>
      </c>
      <c r="D190" s="8">
        <v>-1.6800999999999999</v>
      </c>
      <c r="E190" s="8">
        <v>0.50409999999999999</v>
      </c>
      <c r="F190" s="8">
        <v>-0.58520000000000005</v>
      </c>
    </row>
    <row r="191" spans="1:6" x14ac:dyDescent="0.2">
      <c r="A191" s="8">
        <v>1</v>
      </c>
      <c r="B191" s="8">
        <v>782</v>
      </c>
      <c r="C191" s="8" t="s">
        <v>869</v>
      </c>
      <c r="D191" s="8">
        <v>-1.2557</v>
      </c>
      <c r="E191" s="8">
        <v>0.28639999999999999</v>
      </c>
      <c r="F191" s="8">
        <v>-0.79590000000000005</v>
      </c>
    </row>
    <row r="192" spans="1:6" x14ac:dyDescent="0.2">
      <c r="A192" s="8">
        <v>1</v>
      </c>
      <c r="B192" s="8">
        <v>782</v>
      </c>
      <c r="C192" s="8" t="s">
        <v>870</v>
      </c>
      <c r="D192" s="8">
        <v>-1.2558</v>
      </c>
      <c r="E192" s="8">
        <v>0.3301</v>
      </c>
      <c r="F192" s="8">
        <v>-0.84289999999999998</v>
      </c>
    </row>
    <row r="193" spans="1:6" x14ac:dyDescent="0.2">
      <c r="A193" s="8">
        <v>1</v>
      </c>
      <c r="B193" s="8">
        <v>782</v>
      </c>
      <c r="C193" s="8" t="s">
        <v>871</v>
      </c>
      <c r="D193" s="8">
        <v>-1.1749000000000001</v>
      </c>
      <c r="E193" s="8">
        <v>0.13139999999999999</v>
      </c>
      <c r="F193" s="8">
        <v>-0.73440000000000005</v>
      </c>
    </row>
    <row r="194" spans="1:6" x14ac:dyDescent="0.2">
      <c r="A194" s="8">
        <v>1</v>
      </c>
      <c r="B194" s="8">
        <v>782</v>
      </c>
      <c r="C194" s="8" t="s">
        <v>872</v>
      </c>
      <c r="D194" s="8">
        <v>-1.2170000000000001</v>
      </c>
      <c r="E194" s="8">
        <v>8.4699999999999998E-2</v>
      </c>
      <c r="F194" s="8">
        <v>-0.64610000000000001</v>
      </c>
    </row>
    <row r="195" spans="1:6" x14ac:dyDescent="0.2">
      <c r="A195" s="8">
        <v>1</v>
      </c>
      <c r="B195" s="8">
        <v>782</v>
      </c>
      <c r="C195" s="8" t="s">
        <v>677</v>
      </c>
      <c r="D195" s="8">
        <v>-2.1168</v>
      </c>
      <c r="E195" s="8">
        <v>0.6915</v>
      </c>
      <c r="F195" s="8">
        <v>-0.35370000000000001</v>
      </c>
    </row>
    <row r="196" spans="1:6" x14ac:dyDescent="0.2">
      <c r="A196" s="8">
        <v>1</v>
      </c>
      <c r="B196" s="8">
        <v>782</v>
      </c>
      <c r="C196" s="8" t="s">
        <v>873</v>
      </c>
      <c r="D196" s="8">
        <v>-1.2796000000000001</v>
      </c>
      <c r="E196" s="8">
        <v>0.43730000000000002</v>
      </c>
      <c r="F196" s="8">
        <v>-0.93820000000000003</v>
      </c>
    </row>
    <row r="197" spans="1:6" x14ac:dyDescent="0.2">
      <c r="A197" s="8">
        <v>1</v>
      </c>
      <c r="B197" s="8">
        <v>782</v>
      </c>
      <c r="C197" s="8" t="s">
        <v>543</v>
      </c>
      <c r="D197" s="8">
        <v>-1.6040000000000001</v>
      </c>
      <c r="E197" s="8">
        <v>0.61</v>
      </c>
      <c r="F197" s="8">
        <v>-0.7903</v>
      </c>
    </row>
    <row r="198" spans="1:6" x14ac:dyDescent="0.2">
      <c r="A198" s="8">
        <v>1</v>
      </c>
      <c r="B198" s="8">
        <v>782</v>
      </c>
      <c r="C198" s="8" t="s">
        <v>874</v>
      </c>
      <c r="D198" s="8">
        <v>-1.1288</v>
      </c>
      <c r="E198" s="8">
        <v>4.3400000000000001E-2</v>
      </c>
      <c r="F198" s="8">
        <v>-0.7006</v>
      </c>
    </row>
    <row r="199" spans="1:6" x14ac:dyDescent="0.2">
      <c r="A199" s="8">
        <v>1</v>
      </c>
      <c r="B199" s="8">
        <v>782</v>
      </c>
      <c r="C199" s="8" t="s">
        <v>875</v>
      </c>
      <c r="D199" s="8">
        <v>-1.1361000000000001</v>
      </c>
      <c r="E199" s="8">
        <v>6.6500000000000004E-2</v>
      </c>
      <c r="F199" s="8">
        <v>-0.71799999999999997</v>
      </c>
    </row>
    <row r="200" spans="1:6" x14ac:dyDescent="0.2">
      <c r="A200" s="8">
        <v>1</v>
      </c>
      <c r="B200" s="8">
        <v>782</v>
      </c>
      <c r="C200" s="8" t="s">
        <v>876</v>
      </c>
      <c r="D200" s="8">
        <v>-2.1718999999999999</v>
      </c>
      <c r="E200" s="8">
        <v>0.93259999999999998</v>
      </c>
      <c r="F200" s="8">
        <v>-0.54830000000000001</v>
      </c>
    </row>
    <row r="201" spans="1:6" x14ac:dyDescent="0.2">
      <c r="A201" s="8">
        <v>1</v>
      </c>
      <c r="B201" s="8">
        <v>782</v>
      </c>
      <c r="C201" s="8" t="s">
        <v>877</v>
      </c>
      <c r="D201" s="8">
        <v>-1.4544999999999999</v>
      </c>
      <c r="E201" s="8">
        <v>0.29499999999999998</v>
      </c>
      <c r="F201" s="8">
        <v>-0.62970000000000004</v>
      </c>
    </row>
    <row r="202" spans="1:6" x14ac:dyDescent="0.2">
      <c r="A202" s="8">
        <v>1</v>
      </c>
      <c r="B202" s="8">
        <v>782</v>
      </c>
      <c r="C202" s="8" t="s">
        <v>517</v>
      </c>
      <c r="D202" s="8">
        <v>-1.0716000000000001</v>
      </c>
      <c r="E202" s="8">
        <v>-0.1681</v>
      </c>
      <c r="F202" s="8">
        <v>-0.55110000000000003</v>
      </c>
    </row>
    <row r="203" spans="1:6" x14ac:dyDescent="0.2">
      <c r="A203" s="8">
        <v>1</v>
      </c>
      <c r="B203" s="8">
        <v>782</v>
      </c>
      <c r="C203" s="8" t="s">
        <v>878</v>
      </c>
      <c r="D203" s="8">
        <v>-1.3637999999999999</v>
      </c>
      <c r="E203" s="8">
        <v>0.1191</v>
      </c>
      <c r="F203" s="8">
        <v>-0.55100000000000005</v>
      </c>
    </row>
    <row r="204" spans="1:6" x14ac:dyDescent="0.2">
      <c r="A204" s="8">
        <v>1</v>
      </c>
      <c r="B204" s="8">
        <v>782</v>
      </c>
      <c r="C204" s="8" t="s">
        <v>879</v>
      </c>
      <c r="D204" s="8">
        <v>-1.4959</v>
      </c>
      <c r="E204" s="8">
        <v>0.3841</v>
      </c>
      <c r="F204" s="8">
        <v>-0.68640000000000001</v>
      </c>
    </row>
    <row r="205" spans="1:6" x14ac:dyDescent="0.2">
      <c r="A205" s="8">
        <v>1</v>
      </c>
      <c r="B205" s="8">
        <v>782</v>
      </c>
      <c r="C205" s="8" t="s">
        <v>880</v>
      </c>
      <c r="D205" s="8">
        <v>-1.4381999999999999</v>
      </c>
      <c r="E205" s="8">
        <v>0.22259999999999999</v>
      </c>
      <c r="F205" s="8">
        <v>-0.5827</v>
      </c>
    </row>
    <row r="206" spans="1:6" x14ac:dyDescent="0.2">
      <c r="A206" s="8">
        <v>1</v>
      </c>
      <c r="B206" s="8">
        <v>782</v>
      </c>
      <c r="C206" s="8" t="s">
        <v>673</v>
      </c>
      <c r="D206" s="8">
        <v>-1.8593</v>
      </c>
      <c r="E206" s="8">
        <v>0.66639999999999999</v>
      </c>
      <c r="F206" s="8">
        <v>-0.60799999999999998</v>
      </c>
    </row>
    <row r="207" spans="1:6" x14ac:dyDescent="0.2">
      <c r="A207" s="8">
        <v>1</v>
      </c>
      <c r="B207" s="8">
        <v>782</v>
      </c>
      <c r="C207" s="8" t="s">
        <v>881</v>
      </c>
      <c r="D207" s="8">
        <v>-1.4446000000000001</v>
      </c>
      <c r="E207" s="8">
        <v>0.37019999999999997</v>
      </c>
      <c r="F207" s="8">
        <v>-0.72799999999999998</v>
      </c>
    </row>
    <row r="208" spans="1:6" x14ac:dyDescent="0.2">
      <c r="A208" s="8">
        <v>1</v>
      </c>
      <c r="B208" s="8">
        <v>782</v>
      </c>
      <c r="C208" s="8" t="s">
        <v>882</v>
      </c>
      <c r="D208" s="8">
        <v>-1.5508</v>
      </c>
      <c r="E208" s="8">
        <v>0.5383</v>
      </c>
      <c r="F208" s="8">
        <v>-0.79120000000000001</v>
      </c>
    </row>
    <row r="209" spans="1:6" x14ac:dyDescent="0.2">
      <c r="A209" s="8">
        <v>1</v>
      </c>
      <c r="B209" s="8">
        <v>782</v>
      </c>
      <c r="C209" s="8" t="s">
        <v>883</v>
      </c>
      <c r="D209" s="8">
        <v>-1.4651000000000001</v>
      </c>
      <c r="E209" s="8">
        <v>0.26129999999999998</v>
      </c>
      <c r="F209" s="8">
        <v>-0.60229999999999995</v>
      </c>
    </row>
    <row r="210" spans="1:6" x14ac:dyDescent="0.2">
      <c r="A210" s="8">
        <v>1</v>
      </c>
      <c r="B210" s="8">
        <v>782</v>
      </c>
      <c r="C210" s="8" t="s">
        <v>884</v>
      </c>
      <c r="D210" s="8">
        <v>-1.2059</v>
      </c>
      <c r="E210" s="8">
        <v>0.3931</v>
      </c>
      <c r="F210" s="8">
        <v>-0.99399999999999999</v>
      </c>
    </row>
    <row r="211" spans="1:6" x14ac:dyDescent="0.2">
      <c r="A211" s="8">
        <v>1</v>
      </c>
      <c r="B211" s="8">
        <v>782</v>
      </c>
      <c r="C211" s="8" t="s">
        <v>885</v>
      </c>
      <c r="D211" s="8">
        <v>-1.6314</v>
      </c>
      <c r="E211" s="8">
        <v>0.64249999999999996</v>
      </c>
      <c r="F211" s="8">
        <v>-0.81969999999999998</v>
      </c>
    </row>
    <row r="212" spans="1:6" x14ac:dyDescent="0.2">
      <c r="A212" s="8">
        <v>1</v>
      </c>
      <c r="B212" s="8">
        <v>782</v>
      </c>
      <c r="C212" s="8" t="s">
        <v>886</v>
      </c>
      <c r="D212" s="8">
        <v>-1.1119000000000001</v>
      </c>
      <c r="E212" s="8">
        <v>-4.2999999999999997E-2</v>
      </c>
      <c r="F212" s="8">
        <v>-0.66100000000000003</v>
      </c>
    </row>
    <row r="213" spans="1:6" x14ac:dyDescent="0.2">
      <c r="A213" s="8">
        <v>1</v>
      </c>
      <c r="B213" s="8">
        <v>782</v>
      </c>
      <c r="C213" s="8" t="s">
        <v>887</v>
      </c>
      <c r="D213" s="8">
        <v>-1.1673</v>
      </c>
      <c r="E213" s="8">
        <v>0.12379999999999999</v>
      </c>
      <c r="F213" s="8">
        <v>-0.78190000000000004</v>
      </c>
    </row>
    <row r="214" spans="1:6" x14ac:dyDescent="0.2">
      <c r="A214" s="8">
        <v>1</v>
      </c>
      <c r="B214" s="8">
        <v>782</v>
      </c>
      <c r="C214" s="8" t="s">
        <v>888</v>
      </c>
      <c r="D214" s="8">
        <v>-1.3405</v>
      </c>
      <c r="E214" s="8">
        <v>0.13400000000000001</v>
      </c>
      <c r="F214" s="8">
        <v>-0.62519999999999998</v>
      </c>
    </row>
    <row r="215" spans="1:6" x14ac:dyDescent="0.2">
      <c r="A215" s="8">
        <v>1</v>
      </c>
      <c r="B215" s="8">
        <v>782</v>
      </c>
      <c r="C215" s="8" t="s">
        <v>889</v>
      </c>
      <c r="D215" s="8">
        <v>-1.5601</v>
      </c>
      <c r="E215" s="8">
        <v>0.31559999999999999</v>
      </c>
      <c r="F215" s="8">
        <v>-0.59119999999999995</v>
      </c>
    </row>
    <row r="216" spans="1:6" x14ac:dyDescent="0.2">
      <c r="A216" s="8">
        <v>1</v>
      </c>
      <c r="B216" s="8">
        <v>782</v>
      </c>
      <c r="C216" s="8" t="s">
        <v>890</v>
      </c>
      <c r="D216" s="8">
        <v>-1.1727000000000001</v>
      </c>
      <c r="E216" s="8">
        <v>9.4899999999999998E-2</v>
      </c>
      <c r="F216" s="8">
        <v>-0.76090000000000002</v>
      </c>
    </row>
    <row r="217" spans="1:6" x14ac:dyDescent="0.2">
      <c r="A217" s="8">
        <v>1</v>
      </c>
      <c r="B217" s="8">
        <v>782</v>
      </c>
      <c r="C217" s="8" t="s">
        <v>891</v>
      </c>
      <c r="D217" s="8">
        <v>-1.5208999999999999</v>
      </c>
      <c r="E217" s="8">
        <v>0.45290000000000002</v>
      </c>
      <c r="F217" s="8">
        <v>-0.77449999999999997</v>
      </c>
    </row>
    <row r="218" spans="1:6" x14ac:dyDescent="0.2">
      <c r="A218" s="8">
        <v>1</v>
      </c>
      <c r="B218" s="8">
        <v>782</v>
      </c>
      <c r="C218" s="8" t="s">
        <v>892</v>
      </c>
      <c r="D218" s="8">
        <v>-1.0705</v>
      </c>
      <c r="E218" s="8">
        <v>1.2200000000000001E-2</v>
      </c>
      <c r="F218" s="8">
        <v>-0.7883</v>
      </c>
    </row>
    <row r="219" spans="1:6" x14ac:dyDescent="0.2">
      <c r="A219" s="8">
        <v>1</v>
      </c>
      <c r="B219" s="8">
        <v>782</v>
      </c>
      <c r="C219" s="8" t="s">
        <v>893</v>
      </c>
      <c r="D219" s="8">
        <v>-1.5145</v>
      </c>
      <c r="E219" s="8">
        <v>-5.3E-3</v>
      </c>
      <c r="F219" s="8">
        <v>-0.32779999999999998</v>
      </c>
    </row>
    <row r="220" spans="1:6" x14ac:dyDescent="0.2">
      <c r="A220" s="8">
        <v>1</v>
      </c>
      <c r="B220" s="8">
        <v>782</v>
      </c>
      <c r="C220" s="8" t="s">
        <v>894</v>
      </c>
      <c r="D220" s="8">
        <v>-2.0840999999999998</v>
      </c>
      <c r="E220" s="8">
        <v>0.64100000000000001</v>
      </c>
      <c r="F220" s="8">
        <v>-0.41389999999999999</v>
      </c>
    </row>
    <row r="221" spans="1:6" x14ac:dyDescent="0.2">
      <c r="A221" s="8">
        <v>1</v>
      </c>
      <c r="B221" s="8">
        <v>782</v>
      </c>
      <c r="C221" s="8" t="s">
        <v>895</v>
      </c>
      <c r="D221" s="8">
        <v>-1.034</v>
      </c>
      <c r="E221" s="8">
        <v>2.58E-2</v>
      </c>
      <c r="F221" s="8">
        <v>-0.85099999999999998</v>
      </c>
    </row>
    <row r="222" spans="1:6" x14ac:dyDescent="0.2">
      <c r="A222" s="8">
        <v>1</v>
      </c>
      <c r="B222" s="8">
        <v>782</v>
      </c>
      <c r="C222" s="8" t="s">
        <v>896</v>
      </c>
      <c r="D222" s="8">
        <v>-1.4942</v>
      </c>
      <c r="E222" s="8">
        <v>0.30099999999999999</v>
      </c>
      <c r="F222" s="8">
        <v>-0.6694</v>
      </c>
    </row>
    <row r="223" spans="1:6" x14ac:dyDescent="0.2">
      <c r="A223" s="8">
        <v>1</v>
      </c>
      <c r="B223" s="8">
        <v>782</v>
      </c>
      <c r="C223" s="8" t="s">
        <v>897</v>
      </c>
      <c r="D223" s="8">
        <v>-1.1758</v>
      </c>
      <c r="E223" s="8">
        <v>6.7999999999999996E-3</v>
      </c>
      <c r="F223" s="8">
        <v>-0.69889999999999997</v>
      </c>
    </row>
    <row r="224" spans="1:6" x14ac:dyDescent="0.2">
      <c r="A224" s="8">
        <v>1</v>
      </c>
      <c r="B224" s="8">
        <v>782</v>
      </c>
      <c r="C224" s="8" t="s">
        <v>898</v>
      </c>
      <c r="D224" s="8">
        <v>-1.4407000000000001</v>
      </c>
      <c r="E224" s="8">
        <v>0.14630000000000001</v>
      </c>
      <c r="F224" s="8">
        <v>-0.5736</v>
      </c>
    </row>
    <row r="225" spans="1:6" x14ac:dyDescent="0.2">
      <c r="A225" s="8">
        <v>1</v>
      </c>
      <c r="B225" s="8">
        <v>782</v>
      </c>
      <c r="C225" s="8" t="s">
        <v>899</v>
      </c>
      <c r="D225" s="8">
        <v>-1.5286</v>
      </c>
      <c r="E225" s="8">
        <v>0.33750000000000002</v>
      </c>
      <c r="F225" s="8">
        <v>-0.68049999999999999</v>
      </c>
    </row>
    <row r="226" spans="1:6" x14ac:dyDescent="0.2">
      <c r="A226" s="8">
        <v>1</v>
      </c>
      <c r="B226" s="8">
        <v>782</v>
      </c>
      <c r="C226" s="8" t="s">
        <v>900</v>
      </c>
      <c r="D226" s="8">
        <v>-1.2476</v>
      </c>
      <c r="E226" s="8">
        <v>0.11409999999999999</v>
      </c>
      <c r="F226" s="8">
        <v>-0.73899999999999999</v>
      </c>
    </row>
    <row r="227" spans="1:6" x14ac:dyDescent="0.2">
      <c r="A227" s="8">
        <v>1</v>
      </c>
      <c r="B227" s="8">
        <v>782</v>
      </c>
      <c r="C227" s="8" t="s">
        <v>535</v>
      </c>
      <c r="D227" s="8">
        <v>-1.7191000000000001</v>
      </c>
      <c r="E227" s="8">
        <v>0.39379999999999998</v>
      </c>
      <c r="F227" s="8">
        <v>-0.56079999999999997</v>
      </c>
    </row>
    <row r="228" spans="1:6" x14ac:dyDescent="0.2">
      <c r="A228" s="8">
        <v>1</v>
      </c>
      <c r="B228" s="8">
        <v>782</v>
      </c>
      <c r="C228" s="8" t="s">
        <v>901</v>
      </c>
      <c r="D228" s="8">
        <v>-1.3149999999999999</v>
      </c>
      <c r="E228" s="8">
        <v>7.6799999999999993E-2</v>
      </c>
      <c r="F228" s="8">
        <v>-0.65010000000000001</v>
      </c>
    </row>
    <row r="229" spans="1:6" x14ac:dyDescent="0.2">
      <c r="A229" s="8">
        <v>1</v>
      </c>
      <c r="B229" s="8">
        <v>782</v>
      </c>
      <c r="C229" s="8" t="s">
        <v>902</v>
      </c>
      <c r="D229" s="8">
        <v>-1.3042</v>
      </c>
      <c r="E229" s="8">
        <v>0.254</v>
      </c>
      <c r="F229" s="8">
        <v>-0.83960000000000001</v>
      </c>
    </row>
    <row r="230" spans="1:6" x14ac:dyDescent="0.2">
      <c r="A230" s="8">
        <v>1</v>
      </c>
      <c r="B230" s="8">
        <v>782</v>
      </c>
      <c r="C230" s="8" t="s">
        <v>903</v>
      </c>
      <c r="D230" s="8">
        <v>-1.4935</v>
      </c>
      <c r="E230" s="8">
        <v>0.18940000000000001</v>
      </c>
      <c r="F230" s="8">
        <v>-0.58689999999999998</v>
      </c>
    </row>
    <row r="231" spans="1:6" x14ac:dyDescent="0.2">
      <c r="A231" s="8">
        <v>1</v>
      </c>
      <c r="B231" s="8">
        <v>782</v>
      </c>
      <c r="C231" s="8" t="s">
        <v>904</v>
      </c>
      <c r="D231" s="8">
        <v>-1.6135999999999999</v>
      </c>
      <c r="E231" s="8">
        <v>0.46089999999999998</v>
      </c>
      <c r="F231" s="8">
        <v>-0.73860000000000003</v>
      </c>
    </row>
    <row r="232" spans="1:6" x14ac:dyDescent="0.2">
      <c r="A232" s="8">
        <v>1</v>
      </c>
      <c r="B232" s="8">
        <v>782</v>
      </c>
      <c r="C232" s="8" t="s">
        <v>905</v>
      </c>
      <c r="D232" s="8">
        <v>-2.3300999999999998</v>
      </c>
      <c r="E232" s="8">
        <v>0.61760000000000004</v>
      </c>
      <c r="F232" s="8">
        <v>-0.1804</v>
      </c>
    </row>
    <row r="233" spans="1:6" x14ac:dyDescent="0.2">
      <c r="A233" s="8">
        <v>1</v>
      </c>
      <c r="B233" s="8">
        <v>782</v>
      </c>
      <c r="C233" s="8" t="s">
        <v>906</v>
      </c>
      <c r="D233" s="8">
        <v>-1.3998999999999999</v>
      </c>
      <c r="E233" s="8">
        <v>0.39429999999999998</v>
      </c>
      <c r="F233" s="8">
        <v>-0.89019999999999999</v>
      </c>
    </row>
    <row r="234" spans="1:6" x14ac:dyDescent="0.2">
      <c r="A234" s="8">
        <v>1</v>
      </c>
      <c r="B234" s="8">
        <v>782</v>
      </c>
      <c r="C234" s="8" t="s">
        <v>907</v>
      </c>
      <c r="D234" s="8">
        <v>-1.4734</v>
      </c>
      <c r="E234" s="8">
        <v>0.2586</v>
      </c>
      <c r="F234" s="8">
        <v>-0.68979999999999997</v>
      </c>
    </row>
    <row r="235" spans="1:6" x14ac:dyDescent="0.2">
      <c r="A235" s="8">
        <v>1</v>
      </c>
      <c r="B235" s="8">
        <v>782</v>
      </c>
      <c r="C235" s="8" t="s">
        <v>908</v>
      </c>
      <c r="D235" s="8">
        <v>-1.6496</v>
      </c>
      <c r="E235" s="8">
        <v>0.50860000000000005</v>
      </c>
      <c r="F235" s="8">
        <v>-0.76390000000000002</v>
      </c>
    </row>
    <row r="236" spans="1:6" x14ac:dyDescent="0.2">
      <c r="A236" s="8">
        <v>1</v>
      </c>
      <c r="B236" s="8">
        <v>782</v>
      </c>
      <c r="C236" s="8" t="s">
        <v>909</v>
      </c>
      <c r="D236" s="8">
        <v>-1.5515000000000001</v>
      </c>
      <c r="E236" s="8">
        <v>0.3332</v>
      </c>
      <c r="F236" s="8">
        <v>-0.69140000000000001</v>
      </c>
    </row>
    <row r="237" spans="1:6" x14ac:dyDescent="0.2">
      <c r="A237" s="8">
        <v>1</v>
      </c>
      <c r="B237" s="8">
        <v>782</v>
      </c>
      <c r="C237" s="8" t="s">
        <v>910</v>
      </c>
      <c r="D237" s="8">
        <v>-1.2830999999999999</v>
      </c>
      <c r="E237" s="8">
        <v>3.3500000000000002E-2</v>
      </c>
      <c r="F237" s="8">
        <v>-0.66120000000000001</v>
      </c>
    </row>
    <row r="238" spans="1:6" x14ac:dyDescent="0.2">
      <c r="A238" s="8">
        <v>1</v>
      </c>
      <c r="B238" s="8">
        <v>782</v>
      </c>
      <c r="C238" s="8" t="s">
        <v>911</v>
      </c>
      <c r="D238" s="8">
        <v>-1.0568</v>
      </c>
      <c r="E238" s="8">
        <v>-8.9499999999999996E-2</v>
      </c>
      <c r="F238" s="8">
        <v>-0.76839999999999997</v>
      </c>
    </row>
    <row r="239" spans="1:6" x14ac:dyDescent="0.2">
      <c r="A239" s="8">
        <v>1</v>
      </c>
      <c r="B239" s="8">
        <v>782</v>
      </c>
      <c r="C239" s="8" t="s">
        <v>912</v>
      </c>
      <c r="D239" s="8">
        <v>-1.4157999999999999</v>
      </c>
      <c r="E239" s="8">
        <v>0.18079999999999999</v>
      </c>
      <c r="F239" s="8">
        <v>-0.68589999999999995</v>
      </c>
    </row>
    <row r="240" spans="1:6" x14ac:dyDescent="0.2">
      <c r="A240" s="8">
        <v>1</v>
      </c>
      <c r="B240" s="8">
        <v>782</v>
      </c>
      <c r="C240" s="8" t="s">
        <v>913</v>
      </c>
      <c r="D240" s="8">
        <v>-1.5760000000000001</v>
      </c>
      <c r="E240" s="8">
        <v>0.25259999999999999</v>
      </c>
      <c r="F240" s="8">
        <v>-0.59770000000000001</v>
      </c>
    </row>
    <row r="241" spans="1:6" x14ac:dyDescent="0.2">
      <c r="A241" s="8">
        <v>1</v>
      </c>
      <c r="B241" s="8">
        <v>782</v>
      </c>
      <c r="C241" s="8" t="s">
        <v>914</v>
      </c>
      <c r="D241" s="8">
        <v>-1.3005</v>
      </c>
      <c r="E241" s="8">
        <v>6.2100000000000002E-2</v>
      </c>
      <c r="F241" s="8">
        <v>-0.68610000000000004</v>
      </c>
    </row>
    <row r="242" spans="1:6" x14ac:dyDescent="0.2">
      <c r="A242" s="8">
        <v>1</v>
      </c>
      <c r="B242" s="8">
        <v>782</v>
      </c>
      <c r="C242" s="8" t="s">
        <v>915</v>
      </c>
      <c r="D242" s="8">
        <v>-1.3321000000000001</v>
      </c>
      <c r="E242" s="8">
        <v>0.19650000000000001</v>
      </c>
      <c r="F242" s="8">
        <v>-0.7913</v>
      </c>
    </row>
    <row r="243" spans="1:6" x14ac:dyDescent="0.2">
      <c r="A243" s="8">
        <v>1</v>
      </c>
      <c r="B243" s="8">
        <v>782</v>
      </c>
      <c r="C243" s="8" t="s">
        <v>916</v>
      </c>
      <c r="D243" s="8">
        <v>-1.2502</v>
      </c>
      <c r="E243" s="8">
        <v>1.7000000000000001E-2</v>
      </c>
      <c r="F243" s="8">
        <v>-0.69379999999999997</v>
      </c>
    </row>
    <row r="244" spans="1:6" x14ac:dyDescent="0.2">
      <c r="A244" s="8">
        <v>1</v>
      </c>
      <c r="B244" s="8">
        <v>782</v>
      </c>
      <c r="C244" s="8" t="s">
        <v>917</v>
      </c>
      <c r="D244" s="8">
        <v>-1.1112</v>
      </c>
      <c r="E244" s="8">
        <v>3.0000000000000001E-3</v>
      </c>
      <c r="F244" s="8">
        <v>-0.82399999999999995</v>
      </c>
    </row>
    <row r="245" spans="1:6" x14ac:dyDescent="0.2">
      <c r="A245" s="8">
        <v>1</v>
      </c>
      <c r="B245" s="8">
        <v>782</v>
      </c>
      <c r="C245" s="8" t="s">
        <v>918</v>
      </c>
      <c r="D245" s="8">
        <v>-1.0634999999999999</v>
      </c>
      <c r="E245" s="8">
        <v>-4.4699999999999997E-2</v>
      </c>
      <c r="F245" s="8">
        <v>-0.82850000000000001</v>
      </c>
    </row>
    <row r="246" spans="1:6" x14ac:dyDescent="0.2">
      <c r="A246" s="8">
        <v>1</v>
      </c>
      <c r="B246" s="8">
        <v>782</v>
      </c>
      <c r="C246" s="8" t="s">
        <v>919</v>
      </c>
      <c r="D246" s="8">
        <v>-1.3317000000000001</v>
      </c>
      <c r="E246" s="8">
        <v>0.2722</v>
      </c>
      <c r="F246" s="8">
        <v>-0.88480000000000003</v>
      </c>
    </row>
    <row r="247" spans="1:6" x14ac:dyDescent="0.2">
      <c r="A247" s="8">
        <v>1</v>
      </c>
      <c r="B247" s="8">
        <v>782</v>
      </c>
      <c r="C247" s="8" t="s">
        <v>920</v>
      </c>
      <c r="D247" s="8">
        <v>-1.4107000000000001</v>
      </c>
      <c r="E247" s="8">
        <v>0.28499999999999998</v>
      </c>
      <c r="F247" s="8">
        <v>-0.81950000000000001</v>
      </c>
    </row>
    <row r="248" spans="1:6" x14ac:dyDescent="0.2">
      <c r="A248" s="8">
        <v>1</v>
      </c>
      <c r="B248" s="8">
        <v>782</v>
      </c>
      <c r="C248" s="8" t="s">
        <v>921</v>
      </c>
      <c r="D248" s="8">
        <v>-1.3676999999999999</v>
      </c>
      <c r="E248" s="8">
        <v>4.7600000000000003E-2</v>
      </c>
      <c r="F248" s="8">
        <v>-0.626</v>
      </c>
    </row>
    <row r="249" spans="1:6" x14ac:dyDescent="0.2">
      <c r="A249" s="8">
        <v>1</v>
      </c>
      <c r="B249" s="8">
        <v>782</v>
      </c>
      <c r="C249" s="8" t="s">
        <v>922</v>
      </c>
      <c r="D249" s="8">
        <v>-1.1084000000000001</v>
      </c>
      <c r="E249" s="8">
        <v>-0.16239999999999999</v>
      </c>
      <c r="F249" s="8">
        <v>-0.67700000000000005</v>
      </c>
    </row>
    <row r="250" spans="1:6" x14ac:dyDescent="0.2">
      <c r="A250" s="8">
        <v>1</v>
      </c>
      <c r="B250" s="8">
        <v>782</v>
      </c>
      <c r="C250" s="8" t="s">
        <v>923</v>
      </c>
      <c r="D250" s="8">
        <v>-2.2587999999999999</v>
      </c>
      <c r="E250" s="8">
        <v>0.89659999999999995</v>
      </c>
      <c r="F250" s="8">
        <v>-0.59370000000000001</v>
      </c>
    </row>
    <row r="251" spans="1:6" x14ac:dyDescent="0.2">
      <c r="A251" s="8">
        <v>1</v>
      </c>
      <c r="B251" s="8">
        <v>782</v>
      </c>
      <c r="C251" s="8" t="s">
        <v>924</v>
      </c>
      <c r="D251" s="8">
        <v>-1.6546000000000001</v>
      </c>
      <c r="E251" s="8">
        <v>0.45550000000000002</v>
      </c>
      <c r="F251" s="8">
        <v>-0.76139999999999997</v>
      </c>
    </row>
    <row r="252" spans="1:6" x14ac:dyDescent="0.2">
      <c r="A252" s="8">
        <v>1</v>
      </c>
      <c r="B252" s="8">
        <v>782</v>
      </c>
      <c r="C252" s="8" t="s">
        <v>925</v>
      </c>
      <c r="D252" s="8">
        <v>-1.5344</v>
      </c>
      <c r="E252" s="8">
        <v>0.31190000000000001</v>
      </c>
      <c r="F252" s="8">
        <v>-0.74070000000000003</v>
      </c>
    </row>
    <row r="253" spans="1:6" x14ac:dyDescent="0.2">
      <c r="A253" s="8">
        <v>1</v>
      </c>
      <c r="B253" s="8">
        <v>782</v>
      </c>
      <c r="C253" s="8" t="s">
        <v>926</v>
      </c>
      <c r="D253" s="8">
        <v>-1.4330000000000001</v>
      </c>
      <c r="E253" s="8">
        <v>0.25790000000000002</v>
      </c>
      <c r="F253" s="8">
        <v>-0.79039999999999999</v>
      </c>
    </row>
    <row r="254" spans="1:6" x14ac:dyDescent="0.2">
      <c r="A254" s="8">
        <v>1</v>
      </c>
      <c r="B254" s="8">
        <v>782</v>
      </c>
      <c r="C254" s="8" t="s">
        <v>927</v>
      </c>
      <c r="D254" s="8">
        <v>-1.2949999999999999</v>
      </c>
      <c r="E254" s="8">
        <v>0.183</v>
      </c>
      <c r="F254" s="8">
        <v>-0.85409999999999997</v>
      </c>
    </row>
    <row r="255" spans="1:6" x14ac:dyDescent="0.2">
      <c r="A255" s="8">
        <v>1</v>
      </c>
      <c r="B255" s="8">
        <v>782</v>
      </c>
      <c r="C255" s="8" t="s">
        <v>928</v>
      </c>
      <c r="D255" s="8">
        <v>-1.8564000000000001</v>
      </c>
      <c r="E255" s="8">
        <v>0.4819</v>
      </c>
      <c r="F255" s="8">
        <v>-0.59330000000000005</v>
      </c>
    </row>
    <row r="256" spans="1:6" x14ac:dyDescent="0.2">
      <c r="A256" s="8">
        <v>1</v>
      </c>
      <c r="B256" s="8">
        <v>782</v>
      </c>
      <c r="C256" s="8" t="s">
        <v>929</v>
      </c>
      <c r="D256" s="8">
        <v>-1.6403000000000001</v>
      </c>
      <c r="E256" s="8">
        <v>0.47360000000000002</v>
      </c>
      <c r="F256" s="8">
        <v>-0.80130000000000001</v>
      </c>
    </row>
    <row r="257" spans="1:6" x14ac:dyDescent="0.2">
      <c r="A257" s="8">
        <v>1</v>
      </c>
      <c r="B257" s="8">
        <v>782</v>
      </c>
      <c r="C257" s="8" t="s">
        <v>930</v>
      </c>
      <c r="D257" s="8">
        <v>-1.2706</v>
      </c>
      <c r="E257" s="8">
        <v>0.1653</v>
      </c>
      <c r="F257" s="8">
        <v>-0.86519999999999997</v>
      </c>
    </row>
    <row r="258" spans="1:6" x14ac:dyDescent="0.2">
      <c r="A258" s="8">
        <v>1</v>
      </c>
      <c r="B258" s="8">
        <v>782</v>
      </c>
      <c r="C258" s="8" t="s">
        <v>931</v>
      </c>
      <c r="D258" s="8">
        <v>-0.86719999999999997</v>
      </c>
      <c r="E258" s="8">
        <v>-9.9400000000000002E-2</v>
      </c>
      <c r="F258" s="8">
        <v>-1.0068999999999999</v>
      </c>
    </row>
    <row r="259" spans="1:6" x14ac:dyDescent="0.2">
      <c r="A259" s="8">
        <v>1</v>
      </c>
      <c r="B259" s="8">
        <v>782</v>
      </c>
      <c r="C259" s="8" t="s">
        <v>932</v>
      </c>
      <c r="D259" s="8">
        <v>-1.6201000000000001</v>
      </c>
      <c r="E259" s="8">
        <v>0.27579999999999999</v>
      </c>
      <c r="F259" s="8">
        <v>-0.63100000000000001</v>
      </c>
    </row>
    <row r="260" spans="1:6" x14ac:dyDescent="0.2">
      <c r="A260" s="8">
        <v>1</v>
      </c>
      <c r="B260" s="8">
        <v>782</v>
      </c>
      <c r="C260" s="8" t="s">
        <v>933</v>
      </c>
      <c r="D260" s="8">
        <v>-1.5532999999999999</v>
      </c>
      <c r="E260" s="8">
        <v>0.29699999999999999</v>
      </c>
      <c r="F260" s="8">
        <v>-0.72270000000000001</v>
      </c>
    </row>
    <row r="261" spans="1:6" x14ac:dyDescent="0.2">
      <c r="A261" s="8">
        <v>1</v>
      </c>
      <c r="B261" s="8">
        <v>782</v>
      </c>
      <c r="C261" s="8" t="s">
        <v>934</v>
      </c>
      <c r="D261" s="8">
        <v>-1.9581</v>
      </c>
      <c r="E261" s="8">
        <v>0.66549999999999998</v>
      </c>
      <c r="F261" s="8">
        <v>-0.69079999999999997</v>
      </c>
    </row>
    <row r="262" spans="1:6" x14ac:dyDescent="0.2">
      <c r="A262" s="8">
        <v>1</v>
      </c>
      <c r="B262" s="8">
        <v>782</v>
      </c>
      <c r="C262" s="8" t="s">
        <v>935</v>
      </c>
      <c r="D262" s="8">
        <v>-1.0544</v>
      </c>
      <c r="E262" s="8">
        <v>-5.9999999999999995E-4</v>
      </c>
      <c r="F262" s="8">
        <v>-0.92879999999999996</v>
      </c>
    </row>
    <row r="263" spans="1:6" x14ac:dyDescent="0.2">
      <c r="A263" s="8">
        <v>1</v>
      </c>
      <c r="B263" s="8">
        <v>782</v>
      </c>
      <c r="C263" s="8" t="s">
        <v>936</v>
      </c>
      <c r="D263" s="8">
        <v>-1.3319000000000001</v>
      </c>
      <c r="E263" s="8">
        <v>2.8400000000000002E-2</v>
      </c>
      <c r="F263" s="8">
        <v>-0.68140000000000001</v>
      </c>
    </row>
    <row r="264" spans="1:6" x14ac:dyDescent="0.2">
      <c r="A264" s="8">
        <v>1</v>
      </c>
      <c r="B264" s="8">
        <v>782</v>
      </c>
      <c r="C264" s="8" t="s">
        <v>937</v>
      </c>
      <c r="D264" s="8">
        <v>-1.6658999999999999</v>
      </c>
      <c r="E264" s="8">
        <v>0.25590000000000002</v>
      </c>
      <c r="F264" s="8">
        <v>-0.58160000000000001</v>
      </c>
    </row>
    <row r="265" spans="1:6" x14ac:dyDescent="0.2">
      <c r="A265" s="8">
        <v>1</v>
      </c>
      <c r="B265" s="8">
        <v>782</v>
      </c>
      <c r="C265" s="8" t="s">
        <v>938</v>
      </c>
      <c r="D265" s="8">
        <v>-1.1452</v>
      </c>
      <c r="E265" s="8">
        <v>0.1061</v>
      </c>
      <c r="F265" s="8">
        <v>-0.95520000000000005</v>
      </c>
    </row>
    <row r="266" spans="1:6" x14ac:dyDescent="0.2">
      <c r="A266" s="8">
        <v>1</v>
      </c>
      <c r="B266" s="8">
        <v>782</v>
      </c>
      <c r="C266" s="8" t="s">
        <v>939</v>
      </c>
      <c r="D266" s="8">
        <v>-1.2882</v>
      </c>
      <c r="E266" s="8">
        <v>7.7000000000000002E-3</v>
      </c>
      <c r="F266" s="8">
        <v>-0.71630000000000005</v>
      </c>
    </row>
    <row r="267" spans="1:6" x14ac:dyDescent="0.2">
      <c r="A267" s="8">
        <v>1</v>
      </c>
      <c r="B267" s="8">
        <v>782</v>
      </c>
      <c r="C267" s="8" t="s">
        <v>940</v>
      </c>
      <c r="D267" s="8">
        <v>-1.1947000000000001</v>
      </c>
      <c r="E267" s="8">
        <v>0.2853</v>
      </c>
      <c r="F267" s="8">
        <v>-1.0899000000000001</v>
      </c>
    </row>
    <row r="268" spans="1:6" x14ac:dyDescent="0.2">
      <c r="A268" s="8">
        <v>1</v>
      </c>
      <c r="B268" s="8">
        <v>782</v>
      </c>
      <c r="C268" s="8" t="s">
        <v>941</v>
      </c>
      <c r="D268" s="8">
        <v>-1.4172</v>
      </c>
      <c r="E268" s="8">
        <v>0.23150000000000001</v>
      </c>
      <c r="F268" s="8">
        <v>-0.81669999999999998</v>
      </c>
    </row>
    <row r="269" spans="1:6" x14ac:dyDescent="0.2">
      <c r="A269" s="8">
        <v>1</v>
      </c>
      <c r="B269" s="8">
        <v>782</v>
      </c>
      <c r="C269" s="8" t="s">
        <v>942</v>
      </c>
      <c r="D269" s="8">
        <v>-1.272</v>
      </c>
      <c r="E269" s="8">
        <v>-1.84E-2</v>
      </c>
      <c r="F269" s="8">
        <v>-0.73029999999999995</v>
      </c>
    </row>
    <row r="270" spans="1:6" x14ac:dyDescent="0.2">
      <c r="A270" s="8">
        <v>1</v>
      </c>
      <c r="B270" s="8">
        <v>782</v>
      </c>
      <c r="C270" s="8" t="s">
        <v>943</v>
      </c>
      <c r="D270" s="8">
        <v>-1.4508000000000001</v>
      </c>
      <c r="E270" s="8">
        <v>0.14000000000000001</v>
      </c>
      <c r="F270" s="8">
        <v>-0.7127</v>
      </c>
    </row>
    <row r="271" spans="1:6" x14ac:dyDescent="0.2">
      <c r="A271" s="8">
        <v>1</v>
      </c>
      <c r="B271" s="8">
        <v>782</v>
      </c>
      <c r="C271" s="8" t="s">
        <v>944</v>
      </c>
      <c r="D271" s="8">
        <v>-1.5793999999999999</v>
      </c>
      <c r="E271" s="8">
        <v>0.21879999999999999</v>
      </c>
      <c r="F271" s="8">
        <v>-0.66890000000000005</v>
      </c>
    </row>
    <row r="272" spans="1:6" x14ac:dyDescent="0.2">
      <c r="A272" s="8">
        <v>1</v>
      </c>
      <c r="B272" s="8">
        <v>782</v>
      </c>
      <c r="C272" s="8" t="s">
        <v>945</v>
      </c>
      <c r="D272" s="8">
        <v>-1.1995</v>
      </c>
      <c r="E272" s="8">
        <v>9.1499999999999998E-2</v>
      </c>
      <c r="F272" s="8">
        <v>-0.92300000000000004</v>
      </c>
    </row>
    <row r="273" spans="1:6" x14ac:dyDescent="0.2">
      <c r="A273" s="8">
        <v>1</v>
      </c>
      <c r="B273" s="8">
        <v>782</v>
      </c>
      <c r="C273" s="8" t="s">
        <v>946</v>
      </c>
      <c r="D273" s="8">
        <v>-1.4001999999999999</v>
      </c>
      <c r="E273" s="8">
        <v>0.1668</v>
      </c>
      <c r="F273" s="8">
        <v>-0.80120000000000002</v>
      </c>
    </row>
    <row r="274" spans="1:6" x14ac:dyDescent="0.2">
      <c r="A274" s="8">
        <v>1</v>
      </c>
      <c r="B274" s="8">
        <v>782</v>
      </c>
      <c r="C274" s="8" t="s">
        <v>947</v>
      </c>
      <c r="D274" s="8">
        <v>-1.3789</v>
      </c>
      <c r="E274" s="8">
        <v>9.7500000000000003E-2</v>
      </c>
      <c r="F274" s="8">
        <v>-0.76529999999999998</v>
      </c>
    </row>
    <row r="275" spans="1:6" x14ac:dyDescent="0.2">
      <c r="A275" s="8">
        <v>1</v>
      </c>
      <c r="B275" s="8">
        <v>782</v>
      </c>
      <c r="C275" s="8" t="s">
        <v>948</v>
      </c>
      <c r="D275" s="8">
        <v>-1.6901999999999999</v>
      </c>
      <c r="E275" s="8">
        <v>0.36990000000000001</v>
      </c>
      <c r="F275" s="8">
        <v>-0.73119999999999996</v>
      </c>
    </row>
    <row r="276" spans="1:6" x14ac:dyDescent="0.2">
      <c r="A276" s="8">
        <v>1</v>
      </c>
      <c r="B276" s="8">
        <v>782</v>
      </c>
      <c r="C276" s="8" t="s">
        <v>949</v>
      </c>
      <c r="D276" s="8">
        <v>-2.0983000000000001</v>
      </c>
      <c r="E276" s="8">
        <v>0.60309999999999997</v>
      </c>
      <c r="F276" s="8">
        <v>-0.55800000000000005</v>
      </c>
    </row>
    <row r="277" spans="1:6" x14ac:dyDescent="0.2">
      <c r="A277" s="8">
        <v>1</v>
      </c>
      <c r="B277" s="8">
        <v>782</v>
      </c>
      <c r="C277" s="8" t="s">
        <v>950</v>
      </c>
      <c r="D277" s="8">
        <v>-1.7076</v>
      </c>
      <c r="E277" s="8">
        <v>8.6199999999999999E-2</v>
      </c>
      <c r="F277" s="8">
        <v>-0.43659999999999999</v>
      </c>
    </row>
    <row r="278" spans="1:6" x14ac:dyDescent="0.2">
      <c r="A278" s="8">
        <v>1</v>
      </c>
      <c r="B278" s="8">
        <v>782</v>
      </c>
      <c r="C278" s="8" t="s">
        <v>951</v>
      </c>
      <c r="D278" s="8">
        <v>-1.8018000000000001</v>
      </c>
      <c r="E278" s="8">
        <v>0.35859999999999997</v>
      </c>
      <c r="F278" s="8">
        <v>-0.61750000000000005</v>
      </c>
    </row>
    <row r="279" spans="1:6" x14ac:dyDescent="0.2">
      <c r="A279" s="8">
        <v>1</v>
      </c>
      <c r="B279" s="8">
        <v>782</v>
      </c>
      <c r="C279" s="8" t="s">
        <v>952</v>
      </c>
      <c r="D279" s="8">
        <v>-1.6811</v>
      </c>
      <c r="E279" s="8">
        <v>0.37109999999999999</v>
      </c>
      <c r="F279" s="8">
        <v>-0.75280000000000002</v>
      </c>
    </row>
    <row r="280" spans="1:6" x14ac:dyDescent="0.2">
      <c r="A280" s="8">
        <v>1</v>
      </c>
      <c r="B280" s="8">
        <v>782</v>
      </c>
      <c r="C280" s="8" t="s">
        <v>953</v>
      </c>
      <c r="D280" s="8">
        <v>-1.2259</v>
      </c>
      <c r="E280" s="8">
        <v>-3.6799999999999999E-2</v>
      </c>
      <c r="F280" s="8">
        <v>-0.80430000000000001</v>
      </c>
    </row>
    <row r="281" spans="1:6" x14ac:dyDescent="0.2">
      <c r="A281" s="8">
        <v>1</v>
      </c>
      <c r="B281" s="8">
        <v>782</v>
      </c>
      <c r="C281" s="8" t="s">
        <v>954</v>
      </c>
      <c r="D281" s="8">
        <v>-1.3440000000000001</v>
      </c>
      <c r="E281" s="8">
        <v>7.5200000000000003E-2</v>
      </c>
      <c r="F281" s="8">
        <v>-0.79859999999999998</v>
      </c>
    </row>
    <row r="282" spans="1:6" x14ac:dyDescent="0.2">
      <c r="A282" s="8">
        <v>1</v>
      </c>
      <c r="B282" s="8">
        <v>782</v>
      </c>
      <c r="C282" s="8" t="s">
        <v>955</v>
      </c>
      <c r="D282" s="8">
        <v>-1.2121</v>
      </c>
      <c r="E282" s="8">
        <v>-8.0699999999999994E-2</v>
      </c>
      <c r="F282" s="8">
        <v>-0.77929999999999999</v>
      </c>
    </row>
    <row r="283" spans="1:6" x14ac:dyDescent="0.2">
      <c r="A283" s="8">
        <v>1</v>
      </c>
      <c r="B283" s="8">
        <v>782</v>
      </c>
      <c r="C283" s="8" t="s">
        <v>956</v>
      </c>
      <c r="D283" s="8">
        <v>-1.0282</v>
      </c>
      <c r="E283" s="8">
        <v>-0.21540000000000001</v>
      </c>
      <c r="F283" s="8">
        <v>-0.82879999999999998</v>
      </c>
    </row>
    <row r="284" spans="1:6" x14ac:dyDescent="0.2">
      <c r="A284" s="8">
        <v>1</v>
      </c>
      <c r="B284" s="8">
        <v>782</v>
      </c>
      <c r="C284" s="8" t="s">
        <v>957</v>
      </c>
      <c r="D284" s="8">
        <v>-1.1778</v>
      </c>
      <c r="E284" s="8">
        <v>-4.3099999999999999E-2</v>
      </c>
      <c r="F284" s="8">
        <v>-0.85570000000000002</v>
      </c>
    </row>
    <row r="285" spans="1:6" x14ac:dyDescent="0.2">
      <c r="A285" s="8">
        <v>1</v>
      </c>
      <c r="B285" s="8">
        <v>782</v>
      </c>
      <c r="C285" s="8" t="s">
        <v>958</v>
      </c>
      <c r="D285" s="8">
        <v>-1.5459000000000001</v>
      </c>
      <c r="E285" s="8">
        <v>0.4491</v>
      </c>
      <c r="F285" s="8">
        <v>-0.98380000000000001</v>
      </c>
    </row>
    <row r="286" spans="1:6" x14ac:dyDescent="0.2">
      <c r="A286" s="8">
        <v>1</v>
      </c>
      <c r="B286" s="8">
        <v>782</v>
      </c>
      <c r="C286" s="8" t="s">
        <v>959</v>
      </c>
      <c r="D286" s="8">
        <v>-1.8091999999999999</v>
      </c>
      <c r="E286" s="8">
        <v>0.21940000000000001</v>
      </c>
      <c r="F286" s="8">
        <v>-0.49099999999999999</v>
      </c>
    </row>
    <row r="287" spans="1:6" x14ac:dyDescent="0.2">
      <c r="A287" s="8">
        <v>1</v>
      </c>
      <c r="B287" s="8">
        <v>782</v>
      </c>
      <c r="C287" s="8" t="s">
        <v>960</v>
      </c>
      <c r="D287" s="8">
        <v>-2.5697999999999999</v>
      </c>
      <c r="E287" s="8">
        <v>0.34150000000000003</v>
      </c>
      <c r="F287" s="8">
        <v>0.14599999999999999</v>
      </c>
    </row>
    <row r="288" spans="1:6" x14ac:dyDescent="0.2">
      <c r="A288" s="8">
        <v>1</v>
      </c>
      <c r="B288" s="8">
        <v>782</v>
      </c>
      <c r="C288" s="8" t="s">
        <v>961</v>
      </c>
      <c r="D288" s="8">
        <v>-1.2181999999999999</v>
      </c>
      <c r="E288" s="8">
        <v>4.4299999999999999E-2</v>
      </c>
      <c r="F288" s="8">
        <v>-0.90849999999999997</v>
      </c>
    </row>
    <row r="289" spans="1:6" x14ac:dyDescent="0.2">
      <c r="A289" s="8">
        <v>1</v>
      </c>
      <c r="B289" s="8">
        <v>782</v>
      </c>
      <c r="C289" s="8" t="s">
        <v>962</v>
      </c>
      <c r="D289" s="8">
        <v>-1.6031</v>
      </c>
      <c r="E289" s="8">
        <v>0.28970000000000001</v>
      </c>
      <c r="F289" s="8">
        <v>-0.77290000000000003</v>
      </c>
    </row>
    <row r="290" spans="1:6" x14ac:dyDescent="0.2">
      <c r="A290" s="8">
        <v>1</v>
      </c>
      <c r="B290" s="8">
        <v>782</v>
      </c>
      <c r="C290" s="8" t="s">
        <v>963</v>
      </c>
      <c r="D290" s="8">
        <v>-1.581</v>
      </c>
      <c r="E290" s="8">
        <v>0.27229999999999999</v>
      </c>
      <c r="F290" s="8">
        <v>-0.77810000000000001</v>
      </c>
    </row>
    <row r="291" spans="1:6" x14ac:dyDescent="0.2">
      <c r="A291" s="8">
        <v>1</v>
      </c>
      <c r="B291" s="8">
        <v>782</v>
      </c>
      <c r="C291" s="8" t="s">
        <v>964</v>
      </c>
      <c r="D291" s="8">
        <v>-1.3693</v>
      </c>
      <c r="E291" s="8">
        <v>0.1666</v>
      </c>
      <c r="F291" s="8">
        <v>-0.88680000000000003</v>
      </c>
    </row>
    <row r="292" spans="1:6" x14ac:dyDescent="0.2">
      <c r="A292" s="8">
        <v>1</v>
      </c>
      <c r="B292" s="8">
        <v>782</v>
      </c>
      <c r="C292" s="8" t="s">
        <v>965</v>
      </c>
      <c r="D292" s="8">
        <v>-1.5043</v>
      </c>
      <c r="E292" s="8">
        <v>0.18590000000000001</v>
      </c>
      <c r="F292" s="8">
        <v>-0.77839999999999998</v>
      </c>
    </row>
    <row r="293" spans="1:6" x14ac:dyDescent="0.2">
      <c r="A293" s="8">
        <v>1</v>
      </c>
      <c r="B293" s="8">
        <v>782</v>
      </c>
      <c r="C293" s="8" t="s">
        <v>966</v>
      </c>
      <c r="D293" s="8">
        <v>-1.1751</v>
      </c>
      <c r="E293" s="8">
        <v>-0.13919999999999999</v>
      </c>
      <c r="F293" s="8">
        <v>-0.78369999999999995</v>
      </c>
    </row>
    <row r="294" spans="1:6" x14ac:dyDescent="0.2">
      <c r="A294" s="8">
        <v>1</v>
      </c>
      <c r="B294" s="8">
        <v>782</v>
      </c>
      <c r="C294" s="8" t="s">
        <v>967</v>
      </c>
      <c r="D294" s="8">
        <v>-2.0253000000000001</v>
      </c>
      <c r="E294" s="8">
        <v>0.80520000000000003</v>
      </c>
      <c r="F294" s="8">
        <v>-0.878</v>
      </c>
    </row>
    <row r="295" spans="1:6" x14ac:dyDescent="0.2">
      <c r="A295" s="8">
        <v>1</v>
      </c>
      <c r="B295" s="8">
        <v>782</v>
      </c>
      <c r="C295" s="8" t="s">
        <v>968</v>
      </c>
      <c r="D295" s="8">
        <v>-1.5649999999999999</v>
      </c>
      <c r="E295" s="8">
        <v>0.1041</v>
      </c>
      <c r="F295" s="8">
        <v>-0.64700000000000002</v>
      </c>
    </row>
    <row r="296" spans="1:6" x14ac:dyDescent="0.2">
      <c r="A296" s="8">
        <v>1</v>
      </c>
      <c r="B296" s="8">
        <v>782</v>
      </c>
      <c r="C296" s="8" t="s">
        <v>490</v>
      </c>
      <c r="D296" s="8">
        <v>-1.3278000000000001</v>
      </c>
      <c r="E296" s="8">
        <v>0.29680000000000001</v>
      </c>
      <c r="F296" s="8">
        <v>-1.0808</v>
      </c>
    </row>
    <row r="297" spans="1:6" x14ac:dyDescent="0.2">
      <c r="A297" s="8">
        <v>1</v>
      </c>
      <c r="B297" s="8">
        <v>782</v>
      </c>
      <c r="C297" s="8" t="s">
        <v>969</v>
      </c>
      <c r="D297" s="8">
        <v>-1.44</v>
      </c>
      <c r="E297" s="8">
        <v>0.42349999999999999</v>
      </c>
      <c r="F297" s="8">
        <v>-1.1037999999999999</v>
      </c>
    </row>
    <row r="298" spans="1:6" x14ac:dyDescent="0.2">
      <c r="A298" s="8">
        <v>1</v>
      </c>
      <c r="B298" s="8">
        <v>782</v>
      </c>
      <c r="C298" s="8" t="s">
        <v>970</v>
      </c>
      <c r="D298" s="8">
        <v>-1.7316</v>
      </c>
      <c r="E298" s="8">
        <v>0.2843</v>
      </c>
      <c r="F298" s="8">
        <v>-0.67400000000000004</v>
      </c>
    </row>
    <row r="299" spans="1:6" x14ac:dyDescent="0.2">
      <c r="A299" s="8">
        <v>1</v>
      </c>
      <c r="B299" s="8">
        <v>782</v>
      </c>
      <c r="C299" s="8" t="s">
        <v>971</v>
      </c>
      <c r="D299" s="8">
        <v>-2.1448</v>
      </c>
      <c r="E299" s="8">
        <v>0.72489999999999999</v>
      </c>
      <c r="F299" s="8">
        <v>-0.70230000000000004</v>
      </c>
    </row>
    <row r="300" spans="1:6" x14ac:dyDescent="0.2">
      <c r="A300" s="8">
        <v>1</v>
      </c>
      <c r="B300" s="8">
        <v>782</v>
      </c>
      <c r="C300" s="8" t="s">
        <v>972</v>
      </c>
      <c r="D300" s="8">
        <v>-1.6531</v>
      </c>
      <c r="E300" s="8">
        <v>0.442</v>
      </c>
      <c r="F300" s="8">
        <v>-0.9153</v>
      </c>
    </row>
    <row r="301" spans="1:6" x14ac:dyDescent="0.2">
      <c r="A301" s="8">
        <v>1</v>
      </c>
      <c r="B301" s="8">
        <v>782</v>
      </c>
      <c r="C301" s="8" t="s">
        <v>973</v>
      </c>
      <c r="D301" s="8">
        <v>-1.4319</v>
      </c>
      <c r="E301" s="8">
        <v>5.45E-2</v>
      </c>
      <c r="F301" s="8">
        <v>-0.75180000000000002</v>
      </c>
    </row>
    <row r="302" spans="1:6" x14ac:dyDescent="0.2">
      <c r="A302" s="8">
        <v>1</v>
      </c>
      <c r="B302" s="8">
        <v>782</v>
      </c>
      <c r="C302" s="8" t="s">
        <v>974</v>
      </c>
      <c r="D302" s="8">
        <v>-0.74939999999999996</v>
      </c>
      <c r="E302" s="8">
        <v>-0.36249999999999999</v>
      </c>
      <c r="F302" s="8">
        <v>-1.0185999999999999</v>
      </c>
    </row>
    <row r="303" spans="1:6" x14ac:dyDescent="0.2">
      <c r="A303" s="8">
        <v>1</v>
      </c>
      <c r="B303" s="8">
        <v>782</v>
      </c>
      <c r="C303" s="8" t="s">
        <v>975</v>
      </c>
      <c r="D303" s="8">
        <v>-1.3847</v>
      </c>
      <c r="E303" s="8">
        <v>-8.9999999999999998E-4</v>
      </c>
      <c r="F303" s="8">
        <v>-0.74509999999999998</v>
      </c>
    </row>
    <row r="304" spans="1:6" x14ac:dyDescent="0.2">
      <c r="A304" s="8">
        <v>1</v>
      </c>
      <c r="B304" s="8">
        <v>782</v>
      </c>
      <c r="C304" s="8" t="s">
        <v>976</v>
      </c>
      <c r="D304" s="8">
        <v>-1.6854</v>
      </c>
      <c r="E304" s="8">
        <v>0.30299999999999999</v>
      </c>
      <c r="F304" s="8">
        <v>-0.74850000000000005</v>
      </c>
    </row>
    <row r="305" spans="1:6" x14ac:dyDescent="0.2">
      <c r="A305" s="8">
        <v>1</v>
      </c>
      <c r="B305" s="8">
        <v>782</v>
      </c>
      <c r="C305" s="8" t="s">
        <v>977</v>
      </c>
      <c r="D305" s="8">
        <v>-2.1309</v>
      </c>
      <c r="E305" s="8">
        <v>0.6371</v>
      </c>
      <c r="F305" s="8">
        <v>-0.63919999999999999</v>
      </c>
    </row>
    <row r="306" spans="1:6" x14ac:dyDescent="0.2">
      <c r="A306" s="8">
        <v>1</v>
      </c>
      <c r="B306" s="8">
        <v>782</v>
      </c>
      <c r="C306" s="8" t="s">
        <v>978</v>
      </c>
      <c r="D306" s="8">
        <v>-1.4171</v>
      </c>
      <c r="E306" s="8">
        <v>0.13869999999999999</v>
      </c>
      <c r="F306" s="8">
        <v>-0.85919999999999996</v>
      </c>
    </row>
    <row r="307" spans="1:6" x14ac:dyDescent="0.2">
      <c r="A307" s="8">
        <v>1</v>
      </c>
      <c r="B307" s="8">
        <v>782</v>
      </c>
      <c r="C307" s="8" t="s">
        <v>979</v>
      </c>
      <c r="D307" s="8">
        <v>-2.0419999999999998</v>
      </c>
      <c r="E307" s="8">
        <v>0.57110000000000005</v>
      </c>
      <c r="F307" s="8">
        <v>-0.66710000000000003</v>
      </c>
    </row>
    <row r="308" spans="1:6" x14ac:dyDescent="0.2">
      <c r="A308" s="8">
        <v>1</v>
      </c>
      <c r="B308" s="8">
        <v>782</v>
      </c>
      <c r="C308" s="8" t="s">
        <v>980</v>
      </c>
      <c r="D308" s="8">
        <v>-1.5452999999999999</v>
      </c>
      <c r="E308" s="8">
        <v>0.28570000000000001</v>
      </c>
      <c r="F308" s="8">
        <v>-0.87939999999999996</v>
      </c>
    </row>
    <row r="309" spans="1:6" x14ac:dyDescent="0.2">
      <c r="A309" s="8">
        <v>1</v>
      </c>
      <c r="B309" s="8">
        <v>782</v>
      </c>
      <c r="C309" s="8" t="s">
        <v>981</v>
      </c>
      <c r="D309" s="8">
        <v>-1.8187</v>
      </c>
      <c r="E309" s="8">
        <v>0.44180000000000003</v>
      </c>
      <c r="F309" s="8">
        <v>-0.77810000000000001</v>
      </c>
    </row>
    <row r="310" spans="1:6" x14ac:dyDescent="0.2">
      <c r="A310" s="8">
        <v>1</v>
      </c>
      <c r="B310" s="8">
        <v>782</v>
      </c>
      <c r="C310" s="8" t="s">
        <v>982</v>
      </c>
      <c r="D310" s="8">
        <v>-1.7766999999999999</v>
      </c>
      <c r="E310" s="8">
        <v>0.18940000000000001</v>
      </c>
      <c r="F310" s="8">
        <v>-0.56789999999999996</v>
      </c>
    </row>
    <row r="311" spans="1:6" x14ac:dyDescent="0.2">
      <c r="A311" s="8">
        <v>1</v>
      </c>
      <c r="B311" s="8">
        <v>782</v>
      </c>
      <c r="C311" s="8" t="s">
        <v>983</v>
      </c>
      <c r="D311" s="8">
        <v>-1.4793000000000001</v>
      </c>
      <c r="E311" s="8">
        <v>8.5400000000000004E-2</v>
      </c>
      <c r="F311" s="8">
        <v>-0.76170000000000004</v>
      </c>
    </row>
    <row r="312" spans="1:6" x14ac:dyDescent="0.2">
      <c r="A312" s="8">
        <v>1</v>
      </c>
      <c r="B312" s="8">
        <v>782</v>
      </c>
      <c r="C312" s="8" t="s">
        <v>984</v>
      </c>
      <c r="D312" s="8">
        <v>-1.327</v>
      </c>
      <c r="E312" s="8">
        <v>8.7400000000000005E-2</v>
      </c>
      <c r="F312" s="8">
        <v>-0.91920000000000002</v>
      </c>
    </row>
    <row r="313" spans="1:6" x14ac:dyDescent="0.2">
      <c r="A313" s="8">
        <v>1</v>
      </c>
      <c r="B313" s="8">
        <v>782</v>
      </c>
      <c r="C313" s="8" t="s">
        <v>985</v>
      </c>
      <c r="D313" s="8">
        <v>-1.7433000000000001</v>
      </c>
      <c r="E313" s="8">
        <v>0.2727</v>
      </c>
      <c r="F313" s="8">
        <v>-0.68899999999999995</v>
      </c>
    </row>
    <row r="314" spans="1:6" x14ac:dyDescent="0.2">
      <c r="A314" s="8">
        <v>1</v>
      </c>
      <c r="B314" s="8">
        <v>782</v>
      </c>
      <c r="C314" s="8" t="s">
        <v>986</v>
      </c>
      <c r="D314" s="8">
        <v>-1.5963000000000001</v>
      </c>
      <c r="E314" s="8">
        <v>0.1754</v>
      </c>
      <c r="F314" s="8">
        <v>-0.7399</v>
      </c>
    </row>
    <row r="315" spans="1:6" x14ac:dyDescent="0.2">
      <c r="A315" s="8">
        <v>1</v>
      </c>
      <c r="B315" s="8">
        <v>782</v>
      </c>
      <c r="C315" s="8" t="s">
        <v>987</v>
      </c>
      <c r="D315" s="8">
        <v>-1.7008000000000001</v>
      </c>
      <c r="E315" s="8">
        <v>0.36549999999999999</v>
      </c>
      <c r="F315" s="8">
        <v>-0.83160000000000001</v>
      </c>
    </row>
    <row r="316" spans="1:6" x14ac:dyDescent="0.2">
      <c r="A316" s="8">
        <v>1</v>
      </c>
      <c r="B316" s="8">
        <v>782</v>
      </c>
      <c r="C316" s="8" t="s">
        <v>988</v>
      </c>
      <c r="D316" s="8">
        <v>-1.6183000000000001</v>
      </c>
      <c r="E316" s="8">
        <v>0.22789999999999999</v>
      </c>
      <c r="F316" s="8">
        <v>-0.77800000000000002</v>
      </c>
    </row>
    <row r="317" spans="1:6" x14ac:dyDescent="0.2">
      <c r="A317" s="8">
        <v>1</v>
      </c>
      <c r="B317" s="8">
        <v>782</v>
      </c>
      <c r="C317" s="8" t="s">
        <v>989</v>
      </c>
      <c r="D317" s="8">
        <v>-1.7707999999999999</v>
      </c>
      <c r="E317" s="8">
        <v>0.55900000000000005</v>
      </c>
      <c r="F317" s="8">
        <v>-0.9577</v>
      </c>
    </row>
    <row r="318" spans="1:6" x14ac:dyDescent="0.2">
      <c r="A318" s="8">
        <v>1</v>
      </c>
      <c r="B318" s="8">
        <v>782</v>
      </c>
      <c r="C318" s="8" t="s">
        <v>990</v>
      </c>
      <c r="D318" s="8">
        <v>-1.8731</v>
      </c>
      <c r="E318" s="8">
        <v>0.40539999999999998</v>
      </c>
      <c r="F318" s="8">
        <v>-0.70440000000000003</v>
      </c>
    </row>
    <row r="319" spans="1:6" x14ac:dyDescent="0.2">
      <c r="A319" s="8">
        <v>1</v>
      </c>
      <c r="B319" s="8">
        <v>782</v>
      </c>
      <c r="C319" s="8" t="s">
        <v>667</v>
      </c>
      <c r="D319" s="8">
        <v>-1.6416999999999999</v>
      </c>
      <c r="E319" s="8">
        <v>0.53739999999999999</v>
      </c>
      <c r="F319" s="8">
        <v>-1.0716000000000001</v>
      </c>
    </row>
    <row r="320" spans="1:6" x14ac:dyDescent="0.2">
      <c r="A320" s="8">
        <v>1</v>
      </c>
      <c r="B320" s="8">
        <v>782</v>
      </c>
      <c r="C320" s="8" t="s">
        <v>991</v>
      </c>
      <c r="D320" s="8">
        <v>-2.1107</v>
      </c>
      <c r="E320" s="8">
        <v>0.59319999999999995</v>
      </c>
      <c r="F320" s="8">
        <v>-0.66259999999999997</v>
      </c>
    </row>
    <row r="321" spans="1:6" x14ac:dyDescent="0.2">
      <c r="A321" s="8">
        <v>1</v>
      </c>
      <c r="B321" s="8">
        <v>782</v>
      </c>
      <c r="C321" s="8" t="s">
        <v>992</v>
      </c>
      <c r="D321" s="8">
        <v>-1.8747</v>
      </c>
      <c r="E321" s="8">
        <v>0.74429999999999996</v>
      </c>
      <c r="F321" s="8">
        <v>-1.0497000000000001</v>
      </c>
    </row>
    <row r="322" spans="1:6" x14ac:dyDescent="0.2">
      <c r="A322" s="8">
        <v>1</v>
      </c>
      <c r="B322" s="8">
        <v>782</v>
      </c>
      <c r="C322" s="8" t="s">
        <v>993</v>
      </c>
      <c r="D322" s="8">
        <v>-1.3385</v>
      </c>
      <c r="E322" s="8">
        <v>0.32269999999999999</v>
      </c>
      <c r="F322" s="8">
        <v>-1.1674</v>
      </c>
    </row>
    <row r="323" spans="1:6" x14ac:dyDescent="0.2">
      <c r="A323" s="8">
        <v>1</v>
      </c>
      <c r="B323" s="8">
        <v>782</v>
      </c>
      <c r="C323" s="8" t="s">
        <v>994</v>
      </c>
      <c r="D323" s="8">
        <v>-1.7246999999999999</v>
      </c>
      <c r="E323" s="8">
        <v>0.45860000000000001</v>
      </c>
      <c r="F323" s="8">
        <v>-0.91749999999999998</v>
      </c>
    </row>
    <row r="324" spans="1:6" x14ac:dyDescent="0.2">
      <c r="A324" s="8">
        <v>1</v>
      </c>
      <c r="B324" s="8">
        <v>782</v>
      </c>
      <c r="C324" s="8" t="s">
        <v>995</v>
      </c>
      <c r="D324" s="8">
        <v>-1.9905999999999999</v>
      </c>
      <c r="E324" s="8">
        <v>0.50900000000000001</v>
      </c>
      <c r="F324" s="8">
        <v>-0.70330000000000004</v>
      </c>
    </row>
    <row r="325" spans="1:6" x14ac:dyDescent="0.2">
      <c r="A325" s="8">
        <v>1</v>
      </c>
      <c r="B325" s="8">
        <v>782</v>
      </c>
      <c r="C325" s="8" t="s">
        <v>996</v>
      </c>
      <c r="D325" s="8">
        <v>-1.4181999999999999</v>
      </c>
      <c r="E325" s="8">
        <v>0.22189999999999999</v>
      </c>
      <c r="F325" s="8">
        <v>-0.99060000000000004</v>
      </c>
    </row>
    <row r="326" spans="1:6" x14ac:dyDescent="0.2">
      <c r="A326" s="8">
        <v>1</v>
      </c>
      <c r="B326" s="8">
        <v>782</v>
      </c>
      <c r="C326" s="8" t="s">
        <v>997</v>
      </c>
      <c r="D326" s="8">
        <v>-1.6015999999999999</v>
      </c>
      <c r="E326" s="8">
        <v>0.3997</v>
      </c>
      <c r="F326" s="8">
        <v>-0.98909999999999998</v>
      </c>
    </row>
    <row r="327" spans="1:6" x14ac:dyDescent="0.2">
      <c r="A327" s="8">
        <v>1</v>
      </c>
      <c r="B327" s="8">
        <v>782</v>
      </c>
      <c r="C327" s="8" t="s">
        <v>998</v>
      </c>
      <c r="D327" s="8">
        <v>-1.4945999999999999</v>
      </c>
      <c r="E327" s="8">
        <v>6.7999999999999996E-3</v>
      </c>
      <c r="F327" s="8">
        <v>-0.7097</v>
      </c>
    </row>
    <row r="328" spans="1:6" x14ac:dyDescent="0.2">
      <c r="A328" s="8">
        <v>1</v>
      </c>
      <c r="B328" s="8">
        <v>782</v>
      </c>
      <c r="C328" s="8" t="s">
        <v>999</v>
      </c>
      <c r="D328" s="8">
        <v>-1.5350999999999999</v>
      </c>
      <c r="E328" s="8">
        <v>0.45910000000000001</v>
      </c>
      <c r="F328" s="8">
        <v>-1.1235999999999999</v>
      </c>
    </row>
    <row r="329" spans="1:6" x14ac:dyDescent="0.2">
      <c r="A329" s="8">
        <v>1</v>
      </c>
      <c r="B329" s="8">
        <v>782</v>
      </c>
      <c r="C329" s="8" t="s">
        <v>1000</v>
      </c>
      <c r="D329" s="8">
        <v>-1.1659999999999999</v>
      </c>
      <c r="E329" s="8">
        <v>-0.21759999999999999</v>
      </c>
      <c r="F329" s="8">
        <v>-0.81979999999999997</v>
      </c>
    </row>
    <row r="330" spans="1:6" x14ac:dyDescent="0.2">
      <c r="A330" s="8">
        <v>1</v>
      </c>
      <c r="B330" s="8">
        <v>782</v>
      </c>
      <c r="C330" s="8" t="s">
        <v>1001</v>
      </c>
      <c r="D330" s="8">
        <v>-1.4681</v>
      </c>
      <c r="E330" s="8">
        <v>2.01E-2</v>
      </c>
      <c r="F330" s="8">
        <v>-0.77159999999999995</v>
      </c>
    </row>
    <row r="331" spans="1:6" x14ac:dyDescent="0.2">
      <c r="A331" s="8">
        <v>1</v>
      </c>
      <c r="B331" s="8">
        <v>782</v>
      </c>
      <c r="C331" s="8" t="s">
        <v>1002</v>
      </c>
      <c r="D331" s="8">
        <v>-1.2411000000000001</v>
      </c>
      <c r="E331" s="8">
        <v>-0.20710000000000001</v>
      </c>
      <c r="F331" s="8">
        <v>-0.77259999999999995</v>
      </c>
    </row>
    <row r="332" spans="1:6" x14ac:dyDescent="0.2">
      <c r="A332" s="8">
        <v>1</v>
      </c>
      <c r="B332" s="8">
        <v>782</v>
      </c>
      <c r="C332" s="8" t="s">
        <v>1003</v>
      </c>
      <c r="D332" s="8">
        <v>-1.6072</v>
      </c>
      <c r="E332" s="8">
        <v>0.26979999999999998</v>
      </c>
      <c r="F332" s="8">
        <v>-0.88759999999999994</v>
      </c>
    </row>
    <row r="333" spans="1:6" x14ac:dyDescent="0.2">
      <c r="A333" s="8">
        <v>1</v>
      </c>
      <c r="B333" s="8">
        <v>782</v>
      </c>
      <c r="C333" s="8" t="s">
        <v>1004</v>
      </c>
      <c r="D333" s="8">
        <v>-1.8284</v>
      </c>
      <c r="E333" s="8">
        <v>0.32579999999999998</v>
      </c>
      <c r="F333" s="8">
        <v>-0.72609999999999997</v>
      </c>
    </row>
    <row r="334" spans="1:6" x14ac:dyDescent="0.2">
      <c r="A334" s="8">
        <v>1</v>
      </c>
      <c r="B334" s="8">
        <v>782</v>
      </c>
      <c r="C334" s="8" t="s">
        <v>1005</v>
      </c>
      <c r="D334" s="8">
        <v>-2.2077</v>
      </c>
      <c r="E334" s="8">
        <v>0.4032</v>
      </c>
      <c r="F334" s="8">
        <v>-0.42499999999999999</v>
      </c>
    </row>
    <row r="335" spans="1:6" x14ac:dyDescent="0.2">
      <c r="A335" s="8">
        <v>1</v>
      </c>
      <c r="B335" s="8">
        <v>782</v>
      </c>
      <c r="C335" s="8" t="s">
        <v>1006</v>
      </c>
      <c r="D335" s="8">
        <v>-2.1366999999999998</v>
      </c>
      <c r="E335" s="8">
        <v>0.58520000000000005</v>
      </c>
      <c r="F335" s="8">
        <v>-0.69110000000000005</v>
      </c>
    </row>
    <row r="336" spans="1:6" x14ac:dyDescent="0.2">
      <c r="A336" s="8">
        <v>1</v>
      </c>
      <c r="B336" s="8">
        <v>782</v>
      </c>
      <c r="C336" s="8" t="s">
        <v>1007</v>
      </c>
      <c r="D336" s="8">
        <v>-2.2252999999999998</v>
      </c>
      <c r="E336" s="8">
        <v>0.62929999999999997</v>
      </c>
      <c r="F336" s="8">
        <v>-0.6482</v>
      </c>
    </row>
    <row r="337" spans="1:6" x14ac:dyDescent="0.2">
      <c r="A337" s="8">
        <v>1</v>
      </c>
      <c r="B337" s="8">
        <v>782</v>
      </c>
      <c r="C337" s="8" t="s">
        <v>1008</v>
      </c>
      <c r="D337" s="8">
        <v>-1.5789</v>
      </c>
      <c r="E337" s="8">
        <v>0.1956</v>
      </c>
      <c r="F337" s="8">
        <v>-0.87129999999999996</v>
      </c>
    </row>
    <row r="338" spans="1:6" x14ac:dyDescent="0.2">
      <c r="A338" s="8">
        <v>1</v>
      </c>
      <c r="B338" s="8">
        <v>782</v>
      </c>
      <c r="C338" s="8" t="s">
        <v>1009</v>
      </c>
      <c r="D338" s="8">
        <v>-1.6528</v>
      </c>
      <c r="E338" s="8">
        <v>0.16539999999999999</v>
      </c>
      <c r="F338" s="8">
        <v>-0.76729999999999998</v>
      </c>
    </row>
    <row r="339" spans="1:6" x14ac:dyDescent="0.2">
      <c r="A339" s="8">
        <v>1</v>
      </c>
      <c r="B339" s="8">
        <v>782</v>
      </c>
      <c r="C339" s="8" t="s">
        <v>1010</v>
      </c>
      <c r="D339" s="8">
        <v>-1.3678999999999999</v>
      </c>
      <c r="E339" s="8">
        <v>0.1004</v>
      </c>
      <c r="F339" s="8">
        <v>-0.98870000000000002</v>
      </c>
    </row>
    <row r="340" spans="1:6" x14ac:dyDescent="0.2">
      <c r="A340" s="8">
        <v>1</v>
      </c>
      <c r="B340" s="8">
        <v>782</v>
      </c>
      <c r="C340" s="8" t="s">
        <v>60</v>
      </c>
      <c r="D340" s="8">
        <v>-2.5514999999999999</v>
      </c>
      <c r="E340" s="8">
        <v>0.93569999999999998</v>
      </c>
      <c r="F340" s="8">
        <v>-0.64039999999999997</v>
      </c>
    </row>
    <row r="341" spans="1:6" x14ac:dyDescent="0.2">
      <c r="A341" s="8">
        <v>1</v>
      </c>
      <c r="B341" s="8">
        <v>782</v>
      </c>
      <c r="C341" s="8" t="s">
        <v>1011</v>
      </c>
      <c r="D341" s="8">
        <v>-1.9823</v>
      </c>
      <c r="E341" s="8">
        <v>0.35049999999999998</v>
      </c>
      <c r="F341" s="8">
        <v>-0.62609999999999999</v>
      </c>
    </row>
    <row r="342" spans="1:6" x14ac:dyDescent="0.2">
      <c r="A342" s="8">
        <v>1</v>
      </c>
      <c r="B342" s="8">
        <v>782</v>
      </c>
      <c r="C342" s="8" t="s">
        <v>1012</v>
      </c>
      <c r="D342" s="8">
        <v>-1.6648000000000001</v>
      </c>
      <c r="E342" s="8">
        <v>0.19539999999999999</v>
      </c>
      <c r="F342" s="8">
        <v>-0.79059999999999997</v>
      </c>
    </row>
    <row r="343" spans="1:6" x14ac:dyDescent="0.2">
      <c r="A343" s="8">
        <v>1</v>
      </c>
      <c r="B343" s="8">
        <v>782</v>
      </c>
      <c r="C343" s="8" t="s">
        <v>1013</v>
      </c>
      <c r="D343" s="8">
        <v>-1.7578</v>
      </c>
      <c r="E343" s="8">
        <v>0.21479999999999999</v>
      </c>
      <c r="F343" s="8">
        <v>-0.72089999999999999</v>
      </c>
    </row>
    <row r="344" spans="1:6" x14ac:dyDescent="0.2">
      <c r="A344" s="8">
        <v>1</v>
      </c>
      <c r="B344" s="8">
        <v>782</v>
      </c>
      <c r="C344" s="8" t="s">
        <v>1014</v>
      </c>
      <c r="D344" s="8">
        <v>-1.0056</v>
      </c>
      <c r="E344" s="8">
        <v>-0.14330000000000001</v>
      </c>
      <c r="F344" s="8">
        <v>-1.1196999999999999</v>
      </c>
    </row>
    <row r="345" spans="1:6" x14ac:dyDescent="0.2">
      <c r="A345" s="8">
        <v>1</v>
      </c>
      <c r="B345" s="8">
        <v>782</v>
      </c>
      <c r="C345" s="8" t="s">
        <v>1015</v>
      </c>
      <c r="D345" s="8">
        <v>-1.081</v>
      </c>
      <c r="E345" s="8">
        <v>-0.25650000000000001</v>
      </c>
      <c r="F345" s="8">
        <v>-0.93300000000000005</v>
      </c>
    </row>
    <row r="346" spans="1:6" x14ac:dyDescent="0.2">
      <c r="A346" s="8">
        <v>1</v>
      </c>
      <c r="B346" s="8">
        <v>782</v>
      </c>
      <c r="C346" s="8" t="s">
        <v>1016</v>
      </c>
      <c r="D346" s="8">
        <v>-1.5961000000000001</v>
      </c>
      <c r="E346" s="8">
        <v>0.26860000000000001</v>
      </c>
      <c r="F346" s="8">
        <v>-0.94599999999999995</v>
      </c>
    </row>
    <row r="347" spans="1:6" x14ac:dyDescent="0.2">
      <c r="A347" s="8">
        <v>1</v>
      </c>
      <c r="B347" s="8">
        <v>782</v>
      </c>
      <c r="C347" s="8" t="s">
        <v>1017</v>
      </c>
      <c r="D347" s="8">
        <v>-1.381</v>
      </c>
      <c r="E347" s="8">
        <v>-0.13020000000000001</v>
      </c>
      <c r="F347" s="8">
        <v>-0.76359999999999995</v>
      </c>
    </row>
    <row r="348" spans="1:6" x14ac:dyDescent="0.2">
      <c r="A348" s="8">
        <v>1</v>
      </c>
      <c r="B348" s="8">
        <v>782</v>
      </c>
      <c r="C348" s="8" t="s">
        <v>1018</v>
      </c>
      <c r="D348" s="8">
        <v>-1.4180999999999999</v>
      </c>
      <c r="E348" s="8">
        <v>9.3700000000000006E-2</v>
      </c>
      <c r="F348" s="8">
        <v>-0.95089999999999997</v>
      </c>
    </row>
    <row r="349" spans="1:6" x14ac:dyDescent="0.2">
      <c r="A349" s="8">
        <v>1</v>
      </c>
      <c r="B349" s="8">
        <v>782</v>
      </c>
      <c r="C349" s="8" t="s">
        <v>1019</v>
      </c>
      <c r="D349" s="8">
        <v>-1.4482999999999999</v>
      </c>
      <c r="E349" s="8">
        <v>3.8600000000000002E-2</v>
      </c>
      <c r="F349" s="8">
        <v>-0.87360000000000004</v>
      </c>
    </row>
    <row r="350" spans="1:6" x14ac:dyDescent="0.2">
      <c r="A350" s="8">
        <v>1</v>
      </c>
      <c r="B350" s="8">
        <v>782</v>
      </c>
      <c r="C350" s="8" t="s">
        <v>1020</v>
      </c>
      <c r="D350" s="8">
        <v>-3.4603999999999999</v>
      </c>
      <c r="E350" s="8">
        <v>1.3334999999999999</v>
      </c>
      <c r="F350" s="8">
        <v>-0.16189999999999999</v>
      </c>
    </row>
    <row r="351" spans="1:6" x14ac:dyDescent="0.2">
      <c r="A351" s="8">
        <v>1</v>
      </c>
      <c r="B351" s="8">
        <v>782</v>
      </c>
      <c r="C351" s="8" t="s">
        <v>1021</v>
      </c>
      <c r="D351" s="8">
        <v>-1.8046</v>
      </c>
      <c r="E351" s="8">
        <v>0.23469999999999999</v>
      </c>
      <c r="F351" s="8">
        <v>-0.72189999999999999</v>
      </c>
    </row>
    <row r="352" spans="1:6" x14ac:dyDescent="0.2">
      <c r="A352" s="8">
        <v>1</v>
      </c>
      <c r="B352" s="8">
        <v>782</v>
      </c>
      <c r="C352" s="8" t="s">
        <v>1022</v>
      </c>
      <c r="D352" s="8">
        <v>-1.7434000000000001</v>
      </c>
      <c r="E352" s="8">
        <v>9.0499999999999997E-2</v>
      </c>
      <c r="F352" s="8">
        <v>-0.64270000000000005</v>
      </c>
    </row>
    <row r="353" spans="1:6" x14ac:dyDescent="0.2">
      <c r="A353" s="8">
        <v>1</v>
      </c>
      <c r="B353" s="8">
        <v>782</v>
      </c>
      <c r="C353" s="8" t="s">
        <v>1023</v>
      </c>
      <c r="D353" s="8">
        <v>-1.8922000000000001</v>
      </c>
      <c r="E353" s="8">
        <v>0.40860000000000002</v>
      </c>
      <c r="F353" s="8">
        <v>-0.81269999999999998</v>
      </c>
    </row>
    <row r="354" spans="1:6" x14ac:dyDescent="0.2">
      <c r="A354" s="8">
        <v>1</v>
      </c>
      <c r="B354" s="8">
        <v>782</v>
      </c>
      <c r="C354" s="8" t="s">
        <v>1024</v>
      </c>
      <c r="D354" s="8">
        <v>-1.7185999999999999</v>
      </c>
      <c r="E354" s="8">
        <v>0.36549999999999999</v>
      </c>
      <c r="F354" s="8">
        <v>-0.95209999999999995</v>
      </c>
    </row>
    <row r="355" spans="1:6" x14ac:dyDescent="0.2">
      <c r="A355" s="8">
        <v>1</v>
      </c>
      <c r="B355" s="8">
        <v>782</v>
      </c>
      <c r="C355" s="8" t="s">
        <v>1025</v>
      </c>
      <c r="D355" s="8">
        <v>-1.5349999999999999</v>
      </c>
      <c r="E355" s="8">
        <v>9.4399999999999998E-2</v>
      </c>
      <c r="F355" s="8">
        <v>-0.87129999999999996</v>
      </c>
    </row>
    <row r="356" spans="1:6" x14ac:dyDescent="0.2">
      <c r="A356" s="8">
        <v>1</v>
      </c>
      <c r="B356" s="8">
        <v>782</v>
      </c>
      <c r="C356" s="8" t="s">
        <v>1026</v>
      </c>
      <c r="D356" s="8">
        <v>-2.4519000000000002</v>
      </c>
      <c r="E356" s="8">
        <v>0.97250000000000003</v>
      </c>
      <c r="F356" s="8">
        <v>-0.83360000000000001</v>
      </c>
    </row>
    <row r="357" spans="1:6" x14ac:dyDescent="0.2">
      <c r="A357" s="8">
        <v>1</v>
      </c>
      <c r="B357" s="8">
        <v>782</v>
      </c>
      <c r="C357" s="8" t="s">
        <v>1027</v>
      </c>
      <c r="D357" s="8">
        <v>-2.3372999999999999</v>
      </c>
      <c r="E357" s="8">
        <v>0.73760000000000003</v>
      </c>
      <c r="F357" s="8">
        <v>-0.71579999999999999</v>
      </c>
    </row>
    <row r="358" spans="1:6" x14ac:dyDescent="0.2">
      <c r="A358" s="8">
        <v>1</v>
      </c>
      <c r="B358" s="8">
        <v>782</v>
      </c>
      <c r="C358" s="8" t="s">
        <v>1028</v>
      </c>
      <c r="D358" s="8">
        <v>-1.6829000000000001</v>
      </c>
      <c r="E358" s="8">
        <v>0.20349999999999999</v>
      </c>
      <c r="F358" s="8">
        <v>-0.84360000000000002</v>
      </c>
    </row>
    <row r="359" spans="1:6" x14ac:dyDescent="0.2">
      <c r="A359" s="8">
        <v>1</v>
      </c>
      <c r="B359" s="8">
        <v>782</v>
      </c>
      <c r="C359" s="8" t="s">
        <v>1029</v>
      </c>
      <c r="D359" s="8">
        <v>-1.5166999999999999</v>
      </c>
      <c r="E359" s="8">
        <v>0.22</v>
      </c>
      <c r="F359" s="8">
        <v>-1.0331999999999999</v>
      </c>
    </row>
    <row r="360" spans="1:6" x14ac:dyDescent="0.2">
      <c r="A360" s="8">
        <v>1</v>
      </c>
      <c r="B360" s="8">
        <v>782</v>
      </c>
      <c r="C360" s="8" t="s">
        <v>1030</v>
      </c>
      <c r="D360" s="8">
        <v>-1.3969</v>
      </c>
      <c r="E360" s="8">
        <v>1.04E-2</v>
      </c>
      <c r="F360" s="8">
        <v>-0.95140000000000002</v>
      </c>
    </row>
    <row r="361" spans="1:6" x14ac:dyDescent="0.2">
      <c r="A361" s="8">
        <v>1</v>
      </c>
      <c r="B361" s="8">
        <v>782</v>
      </c>
      <c r="C361" s="8" t="s">
        <v>1031</v>
      </c>
      <c r="D361" s="8">
        <v>-1.9063000000000001</v>
      </c>
      <c r="E361" s="8">
        <v>0.4592</v>
      </c>
      <c r="F361" s="8">
        <v>-0.89710000000000001</v>
      </c>
    </row>
    <row r="362" spans="1:6" x14ac:dyDescent="0.2">
      <c r="A362" s="8">
        <v>1</v>
      </c>
      <c r="B362" s="8">
        <v>782</v>
      </c>
      <c r="C362" s="8" t="s">
        <v>1032</v>
      </c>
      <c r="D362" s="8">
        <v>-1.8596999999999999</v>
      </c>
      <c r="E362" s="8">
        <v>0.3165</v>
      </c>
      <c r="F362" s="8">
        <v>-0.80130000000000001</v>
      </c>
    </row>
    <row r="363" spans="1:6" x14ac:dyDescent="0.2">
      <c r="A363" s="8">
        <v>1</v>
      </c>
      <c r="B363" s="8">
        <v>782</v>
      </c>
      <c r="C363" s="8" t="s">
        <v>1033</v>
      </c>
      <c r="D363" s="8">
        <v>-1.2284999999999999</v>
      </c>
      <c r="E363" s="8">
        <v>-7.46E-2</v>
      </c>
      <c r="F363" s="8">
        <v>-1.0424</v>
      </c>
    </row>
    <row r="364" spans="1:6" x14ac:dyDescent="0.2">
      <c r="A364" s="8">
        <v>1</v>
      </c>
      <c r="B364" s="8">
        <v>782</v>
      </c>
      <c r="C364" s="8" t="s">
        <v>1034</v>
      </c>
      <c r="D364" s="8">
        <v>-2.0106000000000002</v>
      </c>
      <c r="E364" s="8">
        <v>0.4798</v>
      </c>
      <c r="F364" s="8">
        <v>-0.81710000000000005</v>
      </c>
    </row>
    <row r="365" spans="1:6" x14ac:dyDescent="0.2">
      <c r="A365" s="8">
        <v>1</v>
      </c>
      <c r="B365" s="8">
        <v>782</v>
      </c>
      <c r="C365" s="8" t="s">
        <v>545</v>
      </c>
      <c r="D365" s="8">
        <v>-2.1871</v>
      </c>
      <c r="E365" s="8">
        <v>0.34129999999999999</v>
      </c>
      <c r="F365" s="8">
        <v>-0.50370000000000004</v>
      </c>
    </row>
    <row r="366" spans="1:6" x14ac:dyDescent="0.2">
      <c r="A366" s="8">
        <v>1</v>
      </c>
      <c r="B366" s="8">
        <v>782</v>
      </c>
      <c r="C366" s="8" t="s">
        <v>1035</v>
      </c>
      <c r="D366" s="8">
        <v>-1.6185</v>
      </c>
      <c r="E366" s="8">
        <v>0.28210000000000002</v>
      </c>
      <c r="F366" s="8">
        <v>-1.016</v>
      </c>
    </row>
    <row r="367" spans="1:6" x14ac:dyDescent="0.2">
      <c r="A367" s="8">
        <v>1</v>
      </c>
      <c r="B367" s="8">
        <v>782</v>
      </c>
      <c r="C367" s="8" t="s">
        <v>1036</v>
      </c>
      <c r="D367" s="8">
        <v>-1.5299</v>
      </c>
      <c r="E367" s="8">
        <v>0.54349999999999998</v>
      </c>
      <c r="F367" s="8">
        <v>-1.3694999999999999</v>
      </c>
    </row>
    <row r="368" spans="1:6" x14ac:dyDescent="0.2">
      <c r="A368" s="8">
        <v>1</v>
      </c>
      <c r="B368" s="8">
        <v>782</v>
      </c>
      <c r="C368" s="8" t="s">
        <v>1037</v>
      </c>
      <c r="D368" s="8">
        <v>-1.7295</v>
      </c>
      <c r="E368" s="8">
        <v>0.2757</v>
      </c>
      <c r="F368" s="8">
        <v>-0.90629999999999999</v>
      </c>
    </row>
    <row r="369" spans="1:6" x14ac:dyDescent="0.2">
      <c r="A369" s="8">
        <v>1</v>
      </c>
      <c r="B369" s="8">
        <v>782</v>
      </c>
      <c r="C369" s="8" t="s">
        <v>1038</v>
      </c>
      <c r="D369" s="8">
        <v>-1.8813</v>
      </c>
      <c r="E369" s="8">
        <v>0.23830000000000001</v>
      </c>
      <c r="F369" s="8">
        <v>-0.71850000000000003</v>
      </c>
    </row>
    <row r="370" spans="1:6" x14ac:dyDescent="0.2">
      <c r="A370" s="8">
        <v>1</v>
      </c>
      <c r="B370" s="8">
        <v>782</v>
      </c>
      <c r="C370" s="8" t="s">
        <v>1039</v>
      </c>
      <c r="D370" s="8">
        <v>-1.9404999999999999</v>
      </c>
      <c r="E370" s="8">
        <v>0.41610000000000003</v>
      </c>
      <c r="F370" s="8">
        <v>-0.83819999999999995</v>
      </c>
    </row>
    <row r="371" spans="1:6" x14ac:dyDescent="0.2">
      <c r="A371" s="8">
        <v>1</v>
      </c>
      <c r="B371" s="8">
        <v>782</v>
      </c>
      <c r="C371" s="8" t="s">
        <v>1040</v>
      </c>
      <c r="D371" s="8">
        <v>-1.8019000000000001</v>
      </c>
      <c r="E371" s="8">
        <v>0.39319999999999999</v>
      </c>
      <c r="F371" s="8">
        <v>-0.95599999999999996</v>
      </c>
    </row>
    <row r="372" spans="1:6" x14ac:dyDescent="0.2">
      <c r="A372" s="8">
        <v>1</v>
      </c>
      <c r="B372" s="8">
        <v>782</v>
      </c>
      <c r="C372" s="8" t="s">
        <v>1041</v>
      </c>
      <c r="D372" s="8">
        <v>-2.3468</v>
      </c>
      <c r="E372" s="8">
        <v>0.75049999999999994</v>
      </c>
      <c r="F372" s="8">
        <v>-0.76880000000000004</v>
      </c>
    </row>
    <row r="373" spans="1:6" x14ac:dyDescent="0.2">
      <c r="A373" s="8">
        <v>1</v>
      </c>
      <c r="B373" s="8">
        <v>782</v>
      </c>
      <c r="C373" s="8" t="s">
        <v>1042</v>
      </c>
      <c r="D373" s="8">
        <v>-1.8267</v>
      </c>
      <c r="E373" s="8">
        <v>0.3538</v>
      </c>
      <c r="F373" s="8">
        <v>-0.90500000000000003</v>
      </c>
    </row>
    <row r="374" spans="1:6" x14ac:dyDescent="0.2">
      <c r="A374" s="8">
        <v>1</v>
      </c>
      <c r="B374" s="8">
        <v>782</v>
      </c>
      <c r="C374" s="8" t="s">
        <v>1043</v>
      </c>
      <c r="D374" s="8">
        <v>-1.3314999999999999</v>
      </c>
      <c r="E374" s="8">
        <v>-0.12989999999999999</v>
      </c>
      <c r="F374" s="8">
        <v>-0.92</v>
      </c>
    </row>
    <row r="375" spans="1:6" x14ac:dyDescent="0.2">
      <c r="A375" s="8">
        <v>1</v>
      </c>
      <c r="B375" s="8">
        <v>782</v>
      </c>
      <c r="C375" s="8" t="s">
        <v>1044</v>
      </c>
      <c r="D375" s="8">
        <v>-1.7887</v>
      </c>
      <c r="E375" s="8">
        <v>0.3382</v>
      </c>
      <c r="F375" s="8">
        <v>-0.93410000000000004</v>
      </c>
    </row>
    <row r="376" spans="1:6" x14ac:dyDescent="0.2">
      <c r="A376" s="8">
        <v>1</v>
      </c>
      <c r="B376" s="8">
        <v>782</v>
      </c>
      <c r="C376" s="8" t="s">
        <v>1045</v>
      </c>
      <c r="D376" s="8">
        <v>-0.67589999999999995</v>
      </c>
      <c r="E376" s="8">
        <v>-0.70130000000000003</v>
      </c>
      <c r="F376" s="8">
        <v>-1.0098</v>
      </c>
    </row>
    <row r="377" spans="1:6" x14ac:dyDescent="0.2">
      <c r="A377" s="8">
        <v>1</v>
      </c>
      <c r="B377" s="8">
        <v>782</v>
      </c>
      <c r="C377" s="8" t="s">
        <v>1046</v>
      </c>
      <c r="D377" s="8">
        <v>-1.7683</v>
      </c>
      <c r="E377" s="8">
        <v>0.20610000000000001</v>
      </c>
      <c r="F377" s="8">
        <v>-0.82699999999999996</v>
      </c>
    </row>
    <row r="378" spans="1:6" x14ac:dyDescent="0.2">
      <c r="A378" s="8">
        <v>1</v>
      </c>
      <c r="B378" s="8">
        <v>782</v>
      </c>
      <c r="C378" s="8" t="s">
        <v>1047</v>
      </c>
      <c r="D378" s="8">
        <v>-1.1157999999999999</v>
      </c>
      <c r="E378" s="8">
        <v>-0.20549999999999999</v>
      </c>
      <c r="F378" s="8">
        <v>-1.0747</v>
      </c>
    </row>
    <row r="379" spans="1:6" x14ac:dyDescent="0.2">
      <c r="A379" s="8">
        <v>1</v>
      </c>
      <c r="B379" s="8">
        <v>782</v>
      </c>
      <c r="C379" s="8" t="s">
        <v>1048</v>
      </c>
      <c r="D379" s="8">
        <v>-1.4855</v>
      </c>
      <c r="E379" s="8">
        <v>-0.2432</v>
      </c>
      <c r="F379" s="8">
        <v>-0.66839999999999999</v>
      </c>
    </row>
    <row r="380" spans="1:6" x14ac:dyDescent="0.2">
      <c r="A380" s="8">
        <v>1</v>
      </c>
      <c r="B380" s="8">
        <v>782</v>
      </c>
      <c r="C380" s="8" t="s">
        <v>1049</v>
      </c>
      <c r="D380" s="8">
        <v>-1.9982</v>
      </c>
      <c r="E380" s="8">
        <v>0.46500000000000002</v>
      </c>
      <c r="F380" s="8">
        <v>-0.86429999999999996</v>
      </c>
    </row>
    <row r="381" spans="1:6" x14ac:dyDescent="0.2">
      <c r="A381" s="8">
        <v>1</v>
      </c>
      <c r="B381" s="8">
        <v>782</v>
      </c>
      <c r="C381" s="8" t="s">
        <v>1050</v>
      </c>
      <c r="D381" s="8">
        <v>-1.6605000000000001</v>
      </c>
      <c r="E381" s="8">
        <v>0.39789999999999998</v>
      </c>
      <c r="F381" s="8">
        <v>-1.1404000000000001</v>
      </c>
    </row>
    <row r="382" spans="1:6" x14ac:dyDescent="0.2">
      <c r="A382" s="8">
        <v>1</v>
      </c>
      <c r="B382" s="8">
        <v>782</v>
      </c>
      <c r="C382" s="8" t="s">
        <v>1051</v>
      </c>
      <c r="D382" s="8">
        <v>-1.4192</v>
      </c>
      <c r="E382" s="8">
        <v>0.10440000000000001</v>
      </c>
      <c r="F382" s="8">
        <v>-1.0965</v>
      </c>
    </row>
    <row r="383" spans="1:6" x14ac:dyDescent="0.2">
      <c r="A383" s="8">
        <v>1</v>
      </c>
      <c r="B383" s="8">
        <v>782</v>
      </c>
      <c r="C383" s="8" t="s">
        <v>1052</v>
      </c>
      <c r="D383" s="8">
        <v>-0.92379999999999995</v>
      </c>
      <c r="E383" s="8">
        <v>-5.16E-2</v>
      </c>
      <c r="F383" s="8">
        <v>-1.4361999999999999</v>
      </c>
    </row>
    <row r="384" spans="1:6" x14ac:dyDescent="0.2">
      <c r="A384" s="8">
        <v>1</v>
      </c>
      <c r="B384" s="8">
        <v>782</v>
      </c>
      <c r="C384" s="8" t="s">
        <v>1053</v>
      </c>
      <c r="D384" s="8">
        <v>-1.9125000000000001</v>
      </c>
      <c r="E384" s="8">
        <v>0.33829999999999999</v>
      </c>
      <c r="F384" s="8">
        <v>-0.84209999999999996</v>
      </c>
    </row>
    <row r="385" spans="1:6" x14ac:dyDescent="0.2">
      <c r="A385" s="8">
        <v>1</v>
      </c>
      <c r="B385" s="8">
        <v>782</v>
      </c>
      <c r="C385" s="8" t="s">
        <v>1054</v>
      </c>
      <c r="D385" s="8">
        <v>-1.3540000000000001</v>
      </c>
      <c r="E385" s="8">
        <v>-0.30220000000000002</v>
      </c>
      <c r="F385" s="8">
        <v>-0.76070000000000004</v>
      </c>
    </row>
    <row r="386" spans="1:6" x14ac:dyDescent="0.2">
      <c r="A386" s="8">
        <v>1</v>
      </c>
      <c r="B386" s="8">
        <v>782</v>
      </c>
      <c r="C386" s="8" t="s">
        <v>1055</v>
      </c>
      <c r="D386" s="8">
        <v>-2.3626999999999998</v>
      </c>
      <c r="E386" s="8">
        <v>0.50209999999999999</v>
      </c>
      <c r="F386" s="8">
        <v>-0.55689999999999995</v>
      </c>
    </row>
    <row r="387" spans="1:6" x14ac:dyDescent="0.2">
      <c r="A387" s="8">
        <v>1</v>
      </c>
      <c r="B387" s="8">
        <v>782</v>
      </c>
      <c r="C387" s="8" t="s">
        <v>1056</v>
      </c>
      <c r="D387" s="8">
        <v>-2.3121</v>
      </c>
      <c r="E387" s="8">
        <v>0.72060000000000002</v>
      </c>
      <c r="F387" s="8">
        <v>-0.82720000000000005</v>
      </c>
    </row>
    <row r="388" spans="1:6" x14ac:dyDescent="0.2">
      <c r="A388" s="8">
        <v>1</v>
      </c>
      <c r="B388" s="8">
        <v>782</v>
      </c>
      <c r="C388" s="8" t="s">
        <v>1057</v>
      </c>
      <c r="D388" s="8">
        <v>-1.8807</v>
      </c>
      <c r="E388" s="8">
        <v>0.27200000000000002</v>
      </c>
      <c r="F388" s="8">
        <v>-0.81430000000000002</v>
      </c>
    </row>
    <row r="389" spans="1:6" x14ac:dyDescent="0.2">
      <c r="A389" s="8">
        <v>1</v>
      </c>
      <c r="B389" s="8">
        <v>782</v>
      </c>
      <c r="C389" s="8" t="s">
        <v>1058</v>
      </c>
      <c r="D389" s="8">
        <v>-1.6254</v>
      </c>
      <c r="E389" s="8">
        <v>0.63600000000000001</v>
      </c>
      <c r="F389" s="8">
        <v>-1.4371</v>
      </c>
    </row>
    <row r="390" spans="1:6" x14ac:dyDescent="0.2">
      <c r="A390" s="8">
        <v>1</v>
      </c>
      <c r="B390" s="8">
        <v>782</v>
      </c>
      <c r="C390" s="8" t="s">
        <v>1059</v>
      </c>
      <c r="D390" s="8">
        <v>-1.8657999999999999</v>
      </c>
      <c r="E390" s="8">
        <v>0.5071</v>
      </c>
      <c r="F390" s="8">
        <v>-1.0730999999999999</v>
      </c>
    </row>
    <row r="391" spans="1:6" x14ac:dyDescent="0.2">
      <c r="A391" s="8">
        <v>1</v>
      </c>
      <c r="B391" s="8">
        <v>782</v>
      </c>
      <c r="C391" s="8" t="s">
        <v>1060</v>
      </c>
      <c r="D391" s="8">
        <v>-1.7456</v>
      </c>
      <c r="E391" s="8">
        <v>0.31929999999999997</v>
      </c>
      <c r="F391" s="8">
        <v>-1.008</v>
      </c>
    </row>
    <row r="392" spans="1:6" x14ac:dyDescent="0.2">
      <c r="A392" s="8">
        <v>1</v>
      </c>
      <c r="B392" s="8">
        <v>782</v>
      </c>
      <c r="C392" s="8" t="s">
        <v>1061</v>
      </c>
      <c r="D392" s="8">
        <v>-1.8368</v>
      </c>
      <c r="E392" s="8">
        <v>0.43990000000000001</v>
      </c>
      <c r="F392" s="8">
        <v>-1.0402</v>
      </c>
    </row>
    <row r="393" spans="1:6" x14ac:dyDescent="0.2">
      <c r="A393" s="8">
        <v>1</v>
      </c>
      <c r="B393" s="8">
        <v>782</v>
      </c>
      <c r="C393" s="8" t="s">
        <v>1062</v>
      </c>
      <c r="D393" s="8">
        <v>-2.2844000000000002</v>
      </c>
      <c r="E393" s="8">
        <v>0.73450000000000004</v>
      </c>
      <c r="F393" s="8">
        <v>-0.89729999999999999</v>
      </c>
    </row>
    <row r="394" spans="1:6" x14ac:dyDescent="0.2">
      <c r="A394" s="8">
        <v>1</v>
      </c>
      <c r="B394" s="8">
        <v>782</v>
      </c>
      <c r="C394" s="8" t="s">
        <v>1063</v>
      </c>
      <c r="D394" s="8">
        <v>-1.8893</v>
      </c>
      <c r="E394" s="8">
        <v>0.28749999999999998</v>
      </c>
      <c r="F394" s="8">
        <v>-0.84809999999999997</v>
      </c>
    </row>
    <row r="395" spans="1:6" x14ac:dyDescent="0.2">
      <c r="A395" s="8">
        <v>1</v>
      </c>
      <c r="B395" s="8">
        <v>782</v>
      </c>
      <c r="C395" s="8" t="s">
        <v>1064</v>
      </c>
      <c r="D395" s="8">
        <v>-1.8006</v>
      </c>
      <c r="E395" s="8">
        <v>-2.7E-2</v>
      </c>
      <c r="F395" s="8">
        <v>-0.62380000000000002</v>
      </c>
    </row>
    <row r="396" spans="1:6" x14ac:dyDescent="0.2">
      <c r="A396" s="8">
        <v>1</v>
      </c>
      <c r="B396" s="8">
        <v>782</v>
      </c>
      <c r="C396" s="8" t="s">
        <v>1065</v>
      </c>
      <c r="D396" s="8">
        <v>-2.5998000000000001</v>
      </c>
      <c r="E396" s="8">
        <v>0.71350000000000002</v>
      </c>
      <c r="F396" s="8">
        <v>-0.56569999999999998</v>
      </c>
    </row>
    <row r="397" spans="1:6" x14ac:dyDescent="0.2">
      <c r="A397" s="8">
        <v>1</v>
      </c>
      <c r="B397" s="8">
        <v>782</v>
      </c>
      <c r="C397" s="8" t="s">
        <v>1066</v>
      </c>
      <c r="D397" s="8">
        <v>-1.9322999999999999</v>
      </c>
      <c r="E397" s="8">
        <v>0.20469999999999999</v>
      </c>
      <c r="F397" s="8">
        <v>-0.72529999999999994</v>
      </c>
    </row>
    <row r="398" spans="1:6" x14ac:dyDescent="0.2">
      <c r="A398" s="8">
        <v>1</v>
      </c>
      <c r="B398" s="8">
        <v>782</v>
      </c>
      <c r="C398" s="8" t="s">
        <v>1067</v>
      </c>
      <c r="D398" s="8">
        <v>-2.1415000000000002</v>
      </c>
      <c r="E398" s="8">
        <v>0.52190000000000003</v>
      </c>
      <c r="F398" s="8">
        <v>-0.83830000000000005</v>
      </c>
    </row>
    <row r="399" spans="1:6" x14ac:dyDescent="0.2">
      <c r="A399" s="8">
        <v>1</v>
      </c>
      <c r="B399" s="8">
        <v>782</v>
      </c>
      <c r="C399" s="8" t="s">
        <v>523</v>
      </c>
      <c r="D399" s="8">
        <v>-1.7950999999999999</v>
      </c>
      <c r="E399" s="8">
        <v>-2.5600000000000001E-2</v>
      </c>
      <c r="F399" s="8">
        <v>-0.63819999999999999</v>
      </c>
    </row>
    <row r="400" spans="1:6" x14ac:dyDescent="0.2">
      <c r="A400" s="8">
        <v>1</v>
      </c>
      <c r="B400" s="8">
        <v>782</v>
      </c>
      <c r="C400" s="8" t="s">
        <v>1068</v>
      </c>
      <c r="D400" s="8">
        <v>-2.2084999999999999</v>
      </c>
      <c r="E400" s="8">
        <v>0.79279999999999995</v>
      </c>
      <c r="F400" s="8">
        <v>-1.0468999999999999</v>
      </c>
    </row>
    <row r="401" spans="1:6" x14ac:dyDescent="0.2">
      <c r="A401" s="8">
        <v>1</v>
      </c>
      <c r="B401" s="8">
        <v>782</v>
      </c>
      <c r="C401" s="8" t="s">
        <v>1069</v>
      </c>
      <c r="D401" s="8">
        <v>-1.9749000000000001</v>
      </c>
      <c r="E401" s="8">
        <v>0.47099999999999997</v>
      </c>
      <c r="F401" s="8">
        <v>-0.96040000000000003</v>
      </c>
    </row>
    <row r="402" spans="1:6" x14ac:dyDescent="0.2">
      <c r="A402" s="8">
        <v>1</v>
      </c>
      <c r="B402" s="8">
        <v>782</v>
      </c>
      <c r="C402" s="8" t="s">
        <v>1070</v>
      </c>
      <c r="D402" s="8">
        <v>-1.5619000000000001</v>
      </c>
      <c r="E402" s="8">
        <v>0.25979999999999998</v>
      </c>
      <c r="F402" s="8">
        <v>-1.1628000000000001</v>
      </c>
    </row>
    <row r="403" spans="1:6" x14ac:dyDescent="0.2">
      <c r="A403" s="8">
        <v>1</v>
      </c>
      <c r="B403" s="8">
        <v>782</v>
      </c>
      <c r="C403" s="8" t="s">
        <v>1071</v>
      </c>
      <c r="D403" s="8">
        <v>-1.8933</v>
      </c>
      <c r="E403" s="8">
        <v>0.28420000000000001</v>
      </c>
      <c r="F403" s="8">
        <v>-0.85899999999999999</v>
      </c>
    </row>
    <row r="404" spans="1:6" x14ac:dyDescent="0.2">
      <c r="A404" s="8">
        <v>1</v>
      </c>
      <c r="B404" s="8">
        <v>782</v>
      </c>
      <c r="C404" s="8" t="s">
        <v>1072</v>
      </c>
      <c r="D404" s="8">
        <v>-1.7363999999999999</v>
      </c>
      <c r="E404" s="8">
        <v>0.1244</v>
      </c>
      <c r="F404" s="8">
        <v>-0.85750000000000004</v>
      </c>
    </row>
    <row r="405" spans="1:6" x14ac:dyDescent="0.2">
      <c r="A405" s="8">
        <v>1</v>
      </c>
      <c r="B405" s="8">
        <v>782</v>
      </c>
      <c r="C405" s="8" t="s">
        <v>1073</v>
      </c>
      <c r="D405" s="8">
        <v>-1.4020999999999999</v>
      </c>
      <c r="E405" s="8">
        <v>-0.33779999999999999</v>
      </c>
      <c r="F405" s="8">
        <v>-0.73540000000000005</v>
      </c>
    </row>
    <row r="406" spans="1:6" x14ac:dyDescent="0.2">
      <c r="A406" s="8">
        <v>1</v>
      </c>
      <c r="B406" s="8">
        <v>782</v>
      </c>
      <c r="C406" s="8" t="s">
        <v>1074</v>
      </c>
      <c r="D406" s="8">
        <v>-1.8459000000000001</v>
      </c>
      <c r="E406" s="8">
        <v>0.32240000000000002</v>
      </c>
      <c r="F406" s="8">
        <v>-0.95499999999999996</v>
      </c>
    </row>
    <row r="407" spans="1:6" x14ac:dyDescent="0.2">
      <c r="A407" s="8">
        <v>1</v>
      </c>
      <c r="B407" s="8">
        <v>782</v>
      </c>
      <c r="C407" s="8" t="s">
        <v>1075</v>
      </c>
      <c r="D407" s="8">
        <v>-2.2263000000000002</v>
      </c>
      <c r="E407" s="8">
        <v>0.44929999999999998</v>
      </c>
      <c r="F407" s="8">
        <v>-0.70799999999999996</v>
      </c>
    </row>
    <row r="408" spans="1:6" x14ac:dyDescent="0.2">
      <c r="A408" s="8">
        <v>1</v>
      </c>
      <c r="B408" s="8">
        <v>782</v>
      </c>
      <c r="C408" s="8" t="s">
        <v>1076</v>
      </c>
      <c r="D408" s="8">
        <v>-1.5902000000000001</v>
      </c>
      <c r="E408" s="8">
        <v>-3.2199999999999999E-2</v>
      </c>
      <c r="F408" s="8">
        <v>-0.86429999999999996</v>
      </c>
    </row>
    <row r="409" spans="1:6" x14ac:dyDescent="0.2">
      <c r="A409" s="8">
        <v>1</v>
      </c>
      <c r="B409" s="8">
        <v>782</v>
      </c>
      <c r="C409" s="8" t="s">
        <v>1077</v>
      </c>
      <c r="D409" s="8">
        <v>-0.98709999999999998</v>
      </c>
      <c r="E409" s="8">
        <v>-0.44040000000000001</v>
      </c>
      <c r="F409" s="8">
        <v>-1.0684</v>
      </c>
    </row>
    <row r="410" spans="1:6" x14ac:dyDescent="0.2">
      <c r="A410" s="8">
        <v>1</v>
      </c>
      <c r="B410" s="8">
        <v>782</v>
      </c>
      <c r="C410" s="8" t="s">
        <v>1078</v>
      </c>
      <c r="D410" s="8">
        <v>-2.0143</v>
      </c>
      <c r="E410" s="8">
        <v>0.18240000000000001</v>
      </c>
      <c r="F410" s="8">
        <v>-0.66839999999999999</v>
      </c>
    </row>
    <row r="411" spans="1:6" x14ac:dyDescent="0.2">
      <c r="A411" s="8">
        <v>1</v>
      </c>
      <c r="B411" s="8">
        <v>782</v>
      </c>
      <c r="C411" s="8" t="s">
        <v>1079</v>
      </c>
      <c r="D411" s="8">
        <v>-1.3523000000000001</v>
      </c>
      <c r="E411" s="8">
        <v>-4.5400000000000003E-2</v>
      </c>
      <c r="F411" s="8">
        <v>-1.1145</v>
      </c>
    </row>
    <row r="412" spans="1:6" x14ac:dyDescent="0.2">
      <c r="A412" s="8">
        <v>1</v>
      </c>
      <c r="B412" s="8">
        <v>782</v>
      </c>
      <c r="C412" s="8" t="s">
        <v>1080</v>
      </c>
      <c r="D412" s="8">
        <v>-2.0602</v>
      </c>
      <c r="E412" s="8">
        <v>0.33989999999999998</v>
      </c>
      <c r="F412" s="8">
        <v>-0.8014</v>
      </c>
    </row>
    <row r="413" spans="1:6" x14ac:dyDescent="0.2">
      <c r="A413" s="8">
        <v>1</v>
      </c>
      <c r="B413" s="8">
        <v>782</v>
      </c>
      <c r="C413" s="8" t="s">
        <v>1081</v>
      </c>
      <c r="D413" s="8">
        <v>-2.0461</v>
      </c>
      <c r="E413" s="8">
        <v>0.438</v>
      </c>
      <c r="F413" s="8">
        <v>-0.9143</v>
      </c>
    </row>
    <row r="414" spans="1:6" x14ac:dyDescent="0.2">
      <c r="A414" s="8">
        <v>1</v>
      </c>
      <c r="B414" s="8">
        <v>782</v>
      </c>
      <c r="C414" s="8" t="s">
        <v>1082</v>
      </c>
      <c r="D414" s="8">
        <v>-2.6046</v>
      </c>
      <c r="E414" s="8">
        <v>0.77429999999999999</v>
      </c>
      <c r="F414" s="8">
        <v>-0.69369999999999998</v>
      </c>
    </row>
    <row r="415" spans="1:6" x14ac:dyDescent="0.2">
      <c r="A415" s="8">
        <v>1</v>
      </c>
      <c r="B415" s="8">
        <v>782</v>
      </c>
      <c r="C415" s="8" t="s">
        <v>1083</v>
      </c>
      <c r="D415" s="8">
        <v>-1.5660000000000001</v>
      </c>
      <c r="E415" s="8">
        <v>-3.5999999999999999E-3</v>
      </c>
      <c r="F415" s="8">
        <v>-0.95940000000000003</v>
      </c>
    </row>
    <row r="416" spans="1:6" x14ac:dyDescent="0.2">
      <c r="A416" s="8">
        <v>1</v>
      </c>
      <c r="B416" s="8">
        <v>782</v>
      </c>
      <c r="C416" s="8" t="s">
        <v>1084</v>
      </c>
      <c r="D416" s="8">
        <v>-1.7602</v>
      </c>
      <c r="E416" s="8">
        <v>2.69E-2</v>
      </c>
      <c r="F416" s="8">
        <v>-0.80010000000000003</v>
      </c>
    </row>
    <row r="417" spans="1:6" x14ac:dyDescent="0.2">
      <c r="A417" s="8">
        <v>1</v>
      </c>
      <c r="B417" s="8">
        <v>782</v>
      </c>
      <c r="C417" s="8" t="s">
        <v>1085</v>
      </c>
      <c r="D417" s="8">
        <v>-1.8804000000000001</v>
      </c>
      <c r="E417" s="8">
        <v>0.39729999999999999</v>
      </c>
      <c r="F417" s="8">
        <v>-1.0565</v>
      </c>
    </row>
    <row r="418" spans="1:6" x14ac:dyDescent="0.2">
      <c r="A418" s="8">
        <v>1</v>
      </c>
      <c r="B418" s="8">
        <v>782</v>
      </c>
      <c r="C418" s="8" t="s">
        <v>1086</v>
      </c>
      <c r="D418" s="8">
        <v>-1.9097999999999999</v>
      </c>
      <c r="E418" s="8">
        <v>0.18579999999999999</v>
      </c>
      <c r="F418" s="8">
        <v>-0.82269999999999999</v>
      </c>
    </row>
    <row r="419" spans="1:6" x14ac:dyDescent="0.2">
      <c r="A419" s="8">
        <v>1</v>
      </c>
      <c r="B419" s="8">
        <v>782</v>
      </c>
      <c r="C419" s="8" t="s">
        <v>1087</v>
      </c>
      <c r="D419" s="8">
        <v>-2.1294</v>
      </c>
      <c r="E419" s="8">
        <v>0.28770000000000001</v>
      </c>
      <c r="F419" s="8">
        <v>-0.70540000000000003</v>
      </c>
    </row>
    <row r="420" spans="1:6" x14ac:dyDescent="0.2">
      <c r="A420" s="8">
        <v>1</v>
      </c>
      <c r="B420" s="8">
        <v>782</v>
      </c>
      <c r="C420" s="8" t="s">
        <v>1088</v>
      </c>
      <c r="D420" s="8">
        <v>-1.4753000000000001</v>
      </c>
      <c r="E420" s="8">
        <v>1.9800000000000002E-2</v>
      </c>
      <c r="F420" s="8">
        <v>-1.0931999999999999</v>
      </c>
    </row>
    <row r="421" spans="1:6" x14ac:dyDescent="0.2">
      <c r="A421" s="8">
        <v>1</v>
      </c>
      <c r="B421" s="8">
        <v>782</v>
      </c>
      <c r="C421" s="8" t="s">
        <v>1089</v>
      </c>
      <c r="D421" s="8">
        <v>-2.1796000000000002</v>
      </c>
      <c r="E421" s="8">
        <v>0.4461</v>
      </c>
      <c r="F421" s="8">
        <v>-0.81569999999999998</v>
      </c>
    </row>
    <row r="422" spans="1:6" x14ac:dyDescent="0.2">
      <c r="A422" s="8">
        <v>1</v>
      </c>
      <c r="B422" s="8">
        <v>782</v>
      </c>
      <c r="C422" s="8" t="s">
        <v>1090</v>
      </c>
      <c r="D422" s="8">
        <v>-2.1025</v>
      </c>
      <c r="E422" s="8">
        <v>0.44950000000000001</v>
      </c>
      <c r="F422" s="8">
        <v>-0.90239999999999998</v>
      </c>
    </row>
    <row r="423" spans="1:6" x14ac:dyDescent="0.2">
      <c r="A423" s="8">
        <v>1</v>
      </c>
      <c r="B423" s="8">
        <v>782</v>
      </c>
      <c r="C423" s="8" t="s">
        <v>1091</v>
      </c>
      <c r="D423" s="8">
        <v>-1.8440000000000001</v>
      </c>
      <c r="E423" s="8">
        <v>0.1197</v>
      </c>
      <c r="F423" s="8">
        <v>-0.83599999999999997</v>
      </c>
    </row>
    <row r="424" spans="1:6" x14ac:dyDescent="0.2">
      <c r="A424" s="8">
        <v>1</v>
      </c>
      <c r="B424" s="8">
        <v>782</v>
      </c>
      <c r="C424" s="8" t="s">
        <v>1092</v>
      </c>
      <c r="D424" s="8">
        <v>-2.0295000000000001</v>
      </c>
      <c r="E424" s="8">
        <v>0.30020000000000002</v>
      </c>
      <c r="F424" s="8">
        <v>-0.84789999999999999</v>
      </c>
    </row>
    <row r="425" spans="1:6" x14ac:dyDescent="0.2">
      <c r="A425" s="8">
        <v>1</v>
      </c>
      <c r="B425" s="8">
        <v>782</v>
      </c>
      <c r="C425" s="8" t="s">
        <v>1093</v>
      </c>
      <c r="D425" s="8">
        <v>-1.88</v>
      </c>
      <c r="E425" s="8">
        <v>0.19639999999999999</v>
      </c>
      <c r="F425" s="8">
        <v>-0.89700000000000002</v>
      </c>
    </row>
    <row r="426" spans="1:6" x14ac:dyDescent="0.2">
      <c r="A426" s="8">
        <v>1</v>
      </c>
      <c r="B426" s="8">
        <v>782</v>
      </c>
      <c r="C426" s="8" t="s">
        <v>1094</v>
      </c>
      <c r="D426" s="8">
        <v>-2.1934</v>
      </c>
      <c r="E426" s="8">
        <v>0.44950000000000001</v>
      </c>
      <c r="F426" s="8">
        <v>-0.84050000000000002</v>
      </c>
    </row>
    <row r="427" spans="1:6" x14ac:dyDescent="0.2">
      <c r="A427" s="8">
        <v>1</v>
      </c>
      <c r="B427" s="8">
        <v>782</v>
      </c>
      <c r="C427" s="8" t="s">
        <v>1095</v>
      </c>
      <c r="D427" s="8">
        <v>-2.0596999999999999</v>
      </c>
      <c r="E427" s="8">
        <v>0.3105</v>
      </c>
      <c r="F427" s="8">
        <v>-0.84160000000000001</v>
      </c>
    </row>
    <row r="428" spans="1:6" x14ac:dyDescent="0.2">
      <c r="A428" s="8">
        <v>1</v>
      </c>
      <c r="B428" s="8">
        <v>782</v>
      </c>
      <c r="C428" s="8" t="s">
        <v>1096</v>
      </c>
      <c r="D428" s="8">
        <v>-1.9813000000000001</v>
      </c>
      <c r="E428" s="8">
        <v>0.59470000000000001</v>
      </c>
      <c r="F428" s="8">
        <v>-1.2113</v>
      </c>
    </row>
    <row r="429" spans="1:6" x14ac:dyDescent="0.2">
      <c r="A429" s="8">
        <v>1</v>
      </c>
      <c r="B429" s="8">
        <v>782</v>
      </c>
      <c r="C429" s="8" t="s">
        <v>1097</v>
      </c>
      <c r="D429" s="8">
        <v>-1.0697000000000001</v>
      </c>
      <c r="E429" s="8">
        <v>-0.19020000000000001</v>
      </c>
      <c r="F429" s="8">
        <v>-1.3498000000000001</v>
      </c>
    </row>
    <row r="430" spans="1:6" x14ac:dyDescent="0.2">
      <c r="A430" s="8">
        <v>1</v>
      </c>
      <c r="B430" s="8">
        <v>782</v>
      </c>
      <c r="C430" s="8" t="s">
        <v>1098</v>
      </c>
      <c r="D430" s="8">
        <v>-2.4205999999999999</v>
      </c>
      <c r="E430" s="8">
        <v>0.79249999999999998</v>
      </c>
      <c r="F430" s="8">
        <v>-0.98199999999999998</v>
      </c>
    </row>
    <row r="431" spans="1:6" x14ac:dyDescent="0.2">
      <c r="A431" s="8">
        <v>1</v>
      </c>
      <c r="B431" s="8">
        <v>782</v>
      </c>
      <c r="C431" s="8" t="s">
        <v>1099</v>
      </c>
      <c r="D431" s="8">
        <v>-2.4504000000000001</v>
      </c>
      <c r="E431" s="8">
        <v>0.87450000000000006</v>
      </c>
      <c r="F431" s="8">
        <v>-1.0350999999999999</v>
      </c>
    </row>
    <row r="432" spans="1:6" x14ac:dyDescent="0.2">
      <c r="A432" s="8">
        <v>1</v>
      </c>
      <c r="B432" s="8">
        <v>782</v>
      </c>
      <c r="C432" s="8" t="s">
        <v>1100</v>
      </c>
      <c r="D432" s="8">
        <v>-1.7439</v>
      </c>
      <c r="E432" s="8">
        <v>0.1951</v>
      </c>
      <c r="F432" s="8">
        <v>-1.0634999999999999</v>
      </c>
    </row>
    <row r="433" spans="1:6" x14ac:dyDescent="0.2">
      <c r="A433" s="8">
        <v>1</v>
      </c>
      <c r="B433" s="8">
        <v>782</v>
      </c>
      <c r="C433" s="8" t="s">
        <v>1101</v>
      </c>
      <c r="D433" s="8">
        <v>-2.1347999999999998</v>
      </c>
      <c r="E433" s="8">
        <v>0.375</v>
      </c>
      <c r="F433" s="8">
        <v>-0.85540000000000005</v>
      </c>
    </row>
    <row r="434" spans="1:6" x14ac:dyDescent="0.2">
      <c r="A434" s="8">
        <v>1</v>
      </c>
      <c r="B434" s="8">
        <v>782</v>
      </c>
      <c r="C434" s="8" t="s">
        <v>1102</v>
      </c>
      <c r="D434" s="8">
        <v>-1.8804000000000001</v>
      </c>
      <c r="E434" s="8">
        <v>0.1721</v>
      </c>
      <c r="F434" s="8">
        <v>-0.91539999999999999</v>
      </c>
    </row>
    <row r="435" spans="1:6" x14ac:dyDescent="0.2">
      <c r="A435" s="8">
        <v>1</v>
      </c>
      <c r="B435" s="8">
        <v>782</v>
      </c>
      <c r="C435" s="8" t="s">
        <v>1103</v>
      </c>
      <c r="D435" s="8">
        <v>-1.7815000000000001</v>
      </c>
      <c r="E435" s="8">
        <v>0.1958</v>
      </c>
      <c r="F435" s="8">
        <v>-1.0451999999999999</v>
      </c>
    </row>
    <row r="436" spans="1:6" x14ac:dyDescent="0.2">
      <c r="A436" s="8">
        <v>1</v>
      </c>
      <c r="B436" s="8">
        <v>782</v>
      </c>
      <c r="C436" s="8" t="s">
        <v>1104</v>
      </c>
      <c r="D436" s="8">
        <v>-2.1547999999999998</v>
      </c>
      <c r="E436" s="8">
        <v>0.60660000000000003</v>
      </c>
      <c r="F436" s="8">
        <v>-1.0832999999999999</v>
      </c>
    </row>
    <row r="437" spans="1:6" x14ac:dyDescent="0.2">
      <c r="A437" s="8">
        <v>1</v>
      </c>
      <c r="B437" s="8">
        <v>782</v>
      </c>
      <c r="C437" s="8" t="s">
        <v>1105</v>
      </c>
      <c r="D437" s="8">
        <v>-2.1482999999999999</v>
      </c>
      <c r="E437" s="8">
        <v>0.17879999999999999</v>
      </c>
      <c r="F437" s="8">
        <v>-0.66259999999999997</v>
      </c>
    </row>
    <row r="438" spans="1:6" x14ac:dyDescent="0.2">
      <c r="A438" s="8">
        <v>1</v>
      </c>
      <c r="B438" s="8">
        <v>782</v>
      </c>
      <c r="C438" s="8" t="s">
        <v>1106</v>
      </c>
      <c r="D438" s="8">
        <v>-2.1381000000000001</v>
      </c>
      <c r="E438" s="8">
        <v>0.55879999999999996</v>
      </c>
      <c r="F438" s="8">
        <v>-1.0542</v>
      </c>
    </row>
    <row r="439" spans="1:6" x14ac:dyDescent="0.2">
      <c r="A439" s="8">
        <v>1</v>
      </c>
      <c r="B439" s="8">
        <v>782</v>
      </c>
      <c r="C439" s="8" t="s">
        <v>1107</v>
      </c>
      <c r="D439" s="8">
        <v>-2.1509999999999998</v>
      </c>
      <c r="E439" s="8">
        <v>0.58169999999999999</v>
      </c>
      <c r="F439" s="8">
        <v>-1.0657000000000001</v>
      </c>
    </row>
    <row r="440" spans="1:6" x14ac:dyDescent="0.2">
      <c r="A440" s="8">
        <v>1</v>
      </c>
      <c r="B440" s="8">
        <v>782</v>
      </c>
      <c r="C440" s="8" t="s">
        <v>1108</v>
      </c>
      <c r="D440" s="8">
        <v>-1.2561</v>
      </c>
      <c r="E440" s="8">
        <v>-0.35010000000000002</v>
      </c>
      <c r="F440" s="8">
        <v>-1.0288999999999999</v>
      </c>
    </row>
    <row r="441" spans="1:6" x14ac:dyDescent="0.2">
      <c r="A441" s="8">
        <v>1</v>
      </c>
      <c r="B441" s="8">
        <v>782</v>
      </c>
      <c r="C441" s="8" t="s">
        <v>1109</v>
      </c>
      <c r="D441" s="8">
        <v>-1.9679</v>
      </c>
      <c r="E441" s="8">
        <v>0.18290000000000001</v>
      </c>
      <c r="F441" s="8">
        <v>-0.85119999999999996</v>
      </c>
    </row>
    <row r="442" spans="1:6" x14ac:dyDescent="0.2">
      <c r="A442" s="8">
        <v>1</v>
      </c>
      <c r="B442" s="8">
        <v>782</v>
      </c>
      <c r="C442" s="8" t="s">
        <v>1110</v>
      </c>
      <c r="D442" s="8">
        <v>-2.1358000000000001</v>
      </c>
      <c r="E442" s="8">
        <v>0.13919999999999999</v>
      </c>
      <c r="F442" s="8">
        <v>-0.6411</v>
      </c>
    </row>
    <row r="443" spans="1:6" x14ac:dyDescent="0.2">
      <c r="A443" s="8">
        <v>1</v>
      </c>
      <c r="B443" s="8">
        <v>782</v>
      </c>
      <c r="C443" s="8" t="s">
        <v>1111</v>
      </c>
      <c r="D443" s="8">
        <v>-1.9993000000000001</v>
      </c>
      <c r="E443" s="8">
        <v>0.23519999999999999</v>
      </c>
      <c r="F443" s="8">
        <v>-0.87880000000000003</v>
      </c>
    </row>
    <row r="444" spans="1:6" x14ac:dyDescent="0.2">
      <c r="A444" s="8">
        <v>1</v>
      </c>
      <c r="B444" s="8">
        <v>782</v>
      </c>
      <c r="C444" s="8" t="s">
        <v>1112</v>
      </c>
      <c r="D444" s="8">
        <v>-2.0163000000000002</v>
      </c>
      <c r="E444" s="8">
        <v>0.51449999999999996</v>
      </c>
      <c r="F444" s="8">
        <v>-1.1414</v>
      </c>
    </row>
    <row r="445" spans="1:6" x14ac:dyDescent="0.2">
      <c r="A445" s="8">
        <v>1</v>
      </c>
      <c r="B445" s="8">
        <v>782</v>
      </c>
      <c r="C445" s="8" t="s">
        <v>1113</v>
      </c>
      <c r="D445" s="8">
        <v>-1.5524</v>
      </c>
      <c r="E445" s="8">
        <v>0.52900000000000003</v>
      </c>
      <c r="F445" s="8">
        <v>-1.6209</v>
      </c>
    </row>
    <row r="446" spans="1:6" x14ac:dyDescent="0.2">
      <c r="A446" s="8">
        <v>1</v>
      </c>
      <c r="B446" s="8">
        <v>782</v>
      </c>
      <c r="C446" s="8" t="s">
        <v>1114</v>
      </c>
      <c r="D446" s="8">
        <v>-1.8508</v>
      </c>
      <c r="E446" s="8">
        <v>9.8000000000000004E-2</v>
      </c>
      <c r="F446" s="8">
        <v>-0.91420000000000001</v>
      </c>
    </row>
    <row r="447" spans="1:6" x14ac:dyDescent="0.2">
      <c r="A447" s="8">
        <v>1</v>
      </c>
      <c r="B447" s="8">
        <v>782</v>
      </c>
      <c r="C447" s="8" t="s">
        <v>1115</v>
      </c>
      <c r="D447" s="8">
        <v>-1.3635999999999999</v>
      </c>
      <c r="E447" s="8">
        <v>-0.183</v>
      </c>
      <c r="F447" s="8">
        <v>-1.1227</v>
      </c>
    </row>
    <row r="448" spans="1:6" x14ac:dyDescent="0.2">
      <c r="A448" s="8">
        <v>1</v>
      </c>
      <c r="B448" s="8">
        <v>782</v>
      </c>
      <c r="C448" s="8" t="s">
        <v>1116</v>
      </c>
      <c r="D448" s="8">
        <v>-2.2338</v>
      </c>
      <c r="E448" s="8">
        <v>0.41020000000000001</v>
      </c>
      <c r="F448" s="8">
        <v>-0.85350000000000004</v>
      </c>
    </row>
    <row r="449" spans="1:6" x14ac:dyDescent="0.2">
      <c r="A449" s="8">
        <v>1</v>
      </c>
      <c r="B449" s="8">
        <v>782</v>
      </c>
      <c r="C449" s="8" t="s">
        <v>1117</v>
      </c>
      <c r="D449" s="8">
        <v>-2.0190000000000001</v>
      </c>
      <c r="E449" s="8">
        <v>0.1681</v>
      </c>
      <c r="F449" s="8">
        <v>-0.82669999999999999</v>
      </c>
    </row>
    <row r="450" spans="1:6" x14ac:dyDescent="0.2">
      <c r="A450" s="8">
        <v>1</v>
      </c>
      <c r="B450" s="8">
        <v>782</v>
      </c>
      <c r="C450" s="8" t="s">
        <v>1118</v>
      </c>
      <c r="D450" s="8">
        <v>-2.0605000000000002</v>
      </c>
      <c r="E450" s="8">
        <v>0.62480000000000002</v>
      </c>
      <c r="F450" s="8">
        <v>-1.2462</v>
      </c>
    </row>
    <row r="451" spans="1:6" x14ac:dyDescent="0.2">
      <c r="A451" s="8">
        <v>1</v>
      </c>
      <c r="B451" s="8">
        <v>782</v>
      </c>
      <c r="C451" s="8" t="s">
        <v>1119</v>
      </c>
      <c r="D451" s="8">
        <v>-2.8172999999999999</v>
      </c>
      <c r="E451" s="8">
        <v>0.748</v>
      </c>
      <c r="F451" s="8">
        <v>-0.62</v>
      </c>
    </row>
    <row r="452" spans="1:6" x14ac:dyDescent="0.2">
      <c r="A452" s="8">
        <v>1</v>
      </c>
      <c r="B452" s="8">
        <v>782</v>
      </c>
      <c r="C452" s="8" t="s">
        <v>1120</v>
      </c>
      <c r="D452" s="8">
        <v>-2.2688999999999999</v>
      </c>
      <c r="E452" s="8">
        <v>0.46920000000000001</v>
      </c>
      <c r="F452" s="8">
        <v>-0.89190000000000003</v>
      </c>
    </row>
    <row r="453" spans="1:6" x14ac:dyDescent="0.2">
      <c r="A453" s="8">
        <v>1</v>
      </c>
      <c r="B453" s="8">
        <v>782</v>
      </c>
      <c r="C453" s="8" t="s">
        <v>1121</v>
      </c>
      <c r="D453" s="8">
        <v>-1.9695</v>
      </c>
      <c r="E453" s="8">
        <v>0.58240000000000003</v>
      </c>
      <c r="F453" s="8">
        <v>-1.3077000000000001</v>
      </c>
    </row>
    <row r="454" spans="1:6" x14ac:dyDescent="0.2">
      <c r="A454" s="8">
        <v>1</v>
      </c>
      <c r="B454" s="8">
        <v>782</v>
      </c>
      <c r="C454" s="8" t="s">
        <v>1122</v>
      </c>
      <c r="D454" s="8">
        <v>-2.0327000000000002</v>
      </c>
      <c r="E454" s="8">
        <v>0.34820000000000001</v>
      </c>
      <c r="F454" s="8">
        <v>-1.0122</v>
      </c>
    </row>
    <row r="455" spans="1:6" x14ac:dyDescent="0.2">
      <c r="A455" s="8">
        <v>1</v>
      </c>
      <c r="B455" s="8">
        <v>782</v>
      </c>
      <c r="C455" s="8" t="s">
        <v>1123</v>
      </c>
      <c r="D455" s="8">
        <v>-1.8216000000000001</v>
      </c>
      <c r="E455" s="8">
        <v>4.2700000000000002E-2</v>
      </c>
      <c r="F455" s="8">
        <v>-0.92010000000000003</v>
      </c>
    </row>
    <row r="456" spans="1:6" x14ac:dyDescent="0.2">
      <c r="A456" s="8">
        <v>1</v>
      </c>
      <c r="B456" s="8">
        <v>782</v>
      </c>
      <c r="C456" s="8" t="s">
        <v>1124</v>
      </c>
      <c r="D456" s="8">
        <v>-2.1501999999999999</v>
      </c>
      <c r="E456" s="8">
        <v>0.38429999999999997</v>
      </c>
      <c r="F456" s="8">
        <v>-0.93700000000000006</v>
      </c>
    </row>
    <row r="457" spans="1:6" x14ac:dyDescent="0.2">
      <c r="A457" s="8">
        <v>1</v>
      </c>
      <c r="B457" s="8">
        <v>782</v>
      </c>
      <c r="C457" s="8" t="s">
        <v>1125</v>
      </c>
      <c r="D457" s="8">
        <v>-0.76070000000000004</v>
      </c>
      <c r="E457" s="8">
        <v>-0.27450000000000002</v>
      </c>
      <c r="F457" s="8">
        <v>-1.6744000000000001</v>
      </c>
    </row>
    <row r="458" spans="1:6" x14ac:dyDescent="0.2">
      <c r="A458" s="8">
        <v>1</v>
      </c>
      <c r="B458" s="8">
        <v>782</v>
      </c>
      <c r="C458" s="8" t="s">
        <v>1126</v>
      </c>
      <c r="D458" s="8">
        <v>-1.7439</v>
      </c>
      <c r="E458" s="8">
        <v>0.1976</v>
      </c>
      <c r="F458" s="8">
        <v>-1.1636</v>
      </c>
    </row>
    <row r="459" spans="1:6" x14ac:dyDescent="0.2">
      <c r="A459" s="8">
        <v>1</v>
      </c>
      <c r="B459" s="8">
        <v>782</v>
      </c>
      <c r="C459" s="8" t="s">
        <v>1127</v>
      </c>
      <c r="D459" s="8">
        <v>-2.1151</v>
      </c>
      <c r="E459" s="8">
        <v>0.3075</v>
      </c>
      <c r="F459" s="8">
        <v>-0.90410000000000001</v>
      </c>
    </row>
    <row r="460" spans="1:6" x14ac:dyDescent="0.2">
      <c r="A460" s="8">
        <v>1</v>
      </c>
      <c r="B460" s="8">
        <v>782</v>
      </c>
      <c r="C460" s="8" t="s">
        <v>1128</v>
      </c>
      <c r="D460" s="8">
        <v>-2.5804999999999998</v>
      </c>
      <c r="E460" s="8">
        <v>0.52810000000000001</v>
      </c>
      <c r="F460" s="8">
        <v>-0.66049999999999998</v>
      </c>
    </row>
    <row r="461" spans="1:6" x14ac:dyDescent="0.2">
      <c r="A461" s="8">
        <v>1</v>
      </c>
      <c r="B461" s="8">
        <v>782</v>
      </c>
      <c r="C461" s="8" t="s">
        <v>1129</v>
      </c>
      <c r="D461" s="8">
        <v>-2.6126999999999998</v>
      </c>
      <c r="E461" s="8">
        <v>0.73839999999999995</v>
      </c>
      <c r="F461" s="8">
        <v>-0.84419999999999995</v>
      </c>
    </row>
    <row r="462" spans="1:6" x14ac:dyDescent="0.2">
      <c r="A462" s="8">
        <v>1</v>
      </c>
      <c r="B462" s="8">
        <v>782</v>
      </c>
      <c r="C462" s="8" t="s">
        <v>1130</v>
      </c>
      <c r="D462" s="8">
        <v>-2.5182000000000002</v>
      </c>
      <c r="E462" s="8">
        <v>0.71589999999999998</v>
      </c>
      <c r="F462" s="8">
        <v>-0.91759999999999997</v>
      </c>
    </row>
    <row r="463" spans="1:6" x14ac:dyDescent="0.2">
      <c r="A463" s="8">
        <v>1</v>
      </c>
      <c r="B463" s="8">
        <v>782</v>
      </c>
      <c r="C463" s="8" t="s">
        <v>1131</v>
      </c>
      <c r="D463" s="8">
        <v>-1.8732</v>
      </c>
      <c r="E463" s="8">
        <v>0.26700000000000002</v>
      </c>
      <c r="F463" s="8">
        <v>-1.1177999999999999</v>
      </c>
    </row>
    <row r="464" spans="1:6" x14ac:dyDescent="0.2">
      <c r="A464" s="8">
        <v>1</v>
      </c>
      <c r="B464" s="8">
        <v>782</v>
      </c>
      <c r="C464" s="8" t="s">
        <v>1132</v>
      </c>
      <c r="D464" s="8">
        <v>-2.5682999999999998</v>
      </c>
      <c r="E464" s="8">
        <v>0.84289999999999998</v>
      </c>
      <c r="F464" s="8">
        <v>-1.0047999999999999</v>
      </c>
    </row>
    <row r="465" spans="1:6" x14ac:dyDescent="0.2">
      <c r="A465" s="8">
        <v>1</v>
      </c>
      <c r="B465" s="8">
        <v>782</v>
      </c>
      <c r="C465" s="8" t="s">
        <v>1133</v>
      </c>
      <c r="D465" s="8">
        <v>-2.1686999999999999</v>
      </c>
      <c r="E465" s="8">
        <v>0.37340000000000001</v>
      </c>
      <c r="F465" s="8">
        <v>-0.9425</v>
      </c>
    </row>
    <row r="466" spans="1:6" x14ac:dyDescent="0.2">
      <c r="A466" s="8">
        <v>1</v>
      </c>
      <c r="B466" s="8">
        <v>782</v>
      </c>
      <c r="C466" s="8" t="s">
        <v>1134</v>
      </c>
      <c r="D466" s="8">
        <v>-3.0821000000000001</v>
      </c>
      <c r="E466" s="8">
        <v>1.1713</v>
      </c>
      <c r="F466" s="8">
        <v>-0.82909999999999995</v>
      </c>
    </row>
    <row r="467" spans="1:6" x14ac:dyDescent="0.2">
      <c r="A467" s="8">
        <v>1</v>
      </c>
      <c r="B467" s="8">
        <v>782</v>
      </c>
      <c r="C467" s="8" t="s">
        <v>1135</v>
      </c>
      <c r="D467" s="8">
        <v>-2.1707000000000001</v>
      </c>
      <c r="E467" s="8">
        <v>0.3291</v>
      </c>
      <c r="F467" s="8">
        <v>-0.89859999999999995</v>
      </c>
    </row>
    <row r="468" spans="1:6" x14ac:dyDescent="0.2">
      <c r="A468" s="8">
        <v>1</v>
      </c>
      <c r="B468" s="8">
        <v>782</v>
      </c>
      <c r="C468" s="8" t="s">
        <v>1136</v>
      </c>
      <c r="D468" s="8">
        <v>-2.17</v>
      </c>
      <c r="E468" s="8">
        <v>0.31680000000000003</v>
      </c>
      <c r="F468" s="8">
        <v>-0.89239999999999997</v>
      </c>
    </row>
    <row r="469" spans="1:6" x14ac:dyDescent="0.2">
      <c r="A469" s="8">
        <v>1</v>
      </c>
      <c r="B469" s="8">
        <v>782</v>
      </c>
      <c r="C469" s="8" t="s">
        <v>1137</v>
      </c>
      <c r="D469" s="8">
        <v>-1.7349000000000001</v>
      </c>
      <c r="E469" s="8">
        <v>7.2400000000000006E-2</v>
      </c>
      <c r="F469" s="8">
        <v>-1.0843</v>
      </c>
    </row>
    <row r="470" spans="1:6" x14ac:dyDescent="0.2">
      <c r="A470" s="8">
        <v>1</v>
      </c>
      <c r="B470" s="8">
        <v>782</v>
      </c>
      <c r="C470" s="8" t="s">
        <v>1138</v>
      </c>
      <c r="D470" s="8">
        <v>-1.8429</v>
      </c>
      <c r="E470" s="8">
        <v>0.19470000000000001</v>
      </c>
      <c r="F470" s="8">
        <v>-1.1012999999999999</v>
      </c>
    </row>
    <row r="471" spans="1:6" x14ac:dyDescent="0.2">
      <c r="A471" s="8">
        <v>1</v>
      </c>
      <c r="B471" s="8">
        <v>782</v>
      </c>
      <c r="C471" s="8" t="s">
        <v>1139</v>
      </c>
      <c r="D471" s="8">
        <v>-2.1309999999999998</v>
      </c>
      <c r="E471" s="8">
        <v>0.31</v>
      </c>
      <c r="F471" s="8">
        <v>-0.93110000000000004</v>
      </c>
    </row>
    <row r="472" spans="1:6" x14ac:dyDescent="0.2">
      <c r="A472" s="8">
        <v>1</v>
      </c>
      <c r="B472" s="8">
        <v>782</v>
      </c>
      <c r="C472" s="8" t="s">
        <v>1140</v>
      </c>
      <c r="D472" s="8">
        <v>-1.9682999999999999</v>
      </c>
      <c r="E472" s="8">
        <v>0.28170000000000001</v>
      </c>
      <c r="F472" s="8">
        <v>-1.0712999999999999</v>
      </c>
    </row>
    <row r="473" spans="1:6" x14ac:dyDescent="0.2">
      <c r="A473" s="8">
        <v>1</v>
      </c>
      <c r="B473" s="8">
        <v>782</v>
      </c>
      <c r="C473" s="8" t="s">
        <v>1141</v>
      </c>
      <c r="D473" s="8">
        <v>-2.4104000000000001</v>
      </c>
      <c r="E473" s="8">
        <v>0.46279999999999999</v>
      </c>
      <c r="F473" s="8">
        <v>-0.81240000000000001</v>
      </c>
    </row>
    <row r="474" spans="1:6" x14ac:dyDescent="0.2">
      <c r="A474" s="8">
        <v>1</v>
      </c>
      <c r="B474" s="8">
        <v>782</v>
      </c>
      <c r="C474" s="8" t="s">
        <v>1142</v>
      </c>
      <c r="D474" s="8">
        <v>-2.0543999999999998</v>
      </c>
      <c r="E474" s="8">
        <v>0.43269999999999997</v>
      </c>
      <c r="F474" s="8">
        <v>-1.1384000000000001</v>
      </c>
    </row>
    <row r="475" spans="1:6" x14ac:dyDescent="0.2">
      <c r="A475" s="8">
        <v>1</v>
      </c>
      <c r="B475" s="8">
        <v>782</v>
      </c>
      <c r="C475" s="8" t="s">
        <v>1143</v>
      </c>
      <c r="D475" s="8">
        <v>-2.7547000000000001</v>
      </c>
      <c r="E475" s="8">
        <v>0.90210000000000001</v>
      </c>
      <c r="F475" s="8">
        <v>-0.91269999999999996</v>
      </c>
    </row>
    <row r="476" spans="1:6" x14ac:dyDescent="0.2">
      <c r="A476" s="8">
        <v>1</v>
      </c>
      <c r="B476" s="8">
        <v>782</v>
      </c>
      <c r="C476" s="8" t="s">
        <v>1144</v>
      </c>
      <c r="D476" s="8">
        <v>-2.6465000000000001</v>
      </c>
      <c r="E476" s="8">
        <v>0.96319999999999995</v>
      </c>
      <c r="F476" s="8">
        <v>-1.0888</v>
      </c>
    </row>
    <row r="477" spans="1:6" x14ac:dyDescent="0.2">
      <c r="A477" s="8">
        <v>1</v>
      </c>
      <c r="B477" s="8">
        <v>782</v>
      </c>
      <c r="C477" s="8" t="s">
        <v>1145</v>
      </c>
      <c r="D477" s="8">
        <v>-1.9823999999999999</v>
      </c>
      <c r="E477" s="8">
        <v>0.47310000000000002</v>
      </c>
      <c r="F477" s="8">
        <v>-1.266</v>
      </c>
    </row>
    <row r="478" spans="1:6" x14ac:dyDescent="0.2">
      <c r="A478" s="8">
        <v>1</v>
      </c>
      <c r="B478" s="8">
        <v>782</v>
      </c>
      <c r="C478" s="8" t="s">
        <v>1146</v>
      </c>
      <c r="D478" s="8">
        <v>-2.3714</v>
      </c>
      <c r="E478" s="8">
        <v>0.44109999999999999</v>
      </c>
      <c r="F478" s="8">
        <v>-0.85419999999999996</v>
      </c>
    </row>
    <row r="479" spans="1:6" x14ac:dyDescent="0.2">
      <c r="A479" s="8">
        <v>1</v>
      </c>
      <c r="B479" s="8">
        <v>782</v>
      </c>
      <c r="C479" s="8" t="s">
        <v>1147</v>
      </c>
      <c r="D479" s="8">
        <v>-2.5230000000000001</v>
      </c>
      <c r="E479" s="8">
        <v>0.49730000000000002</v>
      </c>
      <c r="F479" s="8">
        <v>-0.75880000000000003</v>
      </c>
    </row>
    <row r="480" spans="1:6" x14ac:dyDescent="0.2">
      <c r="A480" s="8">
        <v>1</v>
      </c>
      <c r="B480" s="8">
        <v>782</v>
      </c>
      <c r="C480" s="8" t="s">
        <v>1148</v>
      </c>
      <c r="D480" s="8">
        <v>-2.1732999999999998</v>
      </c>
      <c r="E480" s="8">
        <v>0.18160000000000001</v>
      </c>
      <c r="F480" s="8">
        <v>-0.79849999999999999</v>
      </c>
    </row>
    <row r="481" spans="1:6" x14ac:dyDescent="0.2">
      <c r="A481" s="8">
        <v>1</v>
      </c>
      <c r="B481" s="8">
        <v>782</v>
      </c>
      <c r="C481" s="8" t="s">
        <v>1149</v>
      </c>
      <c r="D481" s="8">
        <v>-2.0724999999999998</v>
      </c>
      <c r="E481" s="8">
        <v>0.35049999999999998</v>
      </c>
      <c r="F481" s="8">
        <v>-1.0720000000000001</v>
      </c>
    </row>
    <row r="482" spans="1:6" x14ac:dyDescent="0.2">
      <c r="A482" s="8">
        <v>1</v>
      </c>
      <c r="B482" s="8">
        <v>782</v>
      </c>
      <c r="C482" s="8" t="s">
        <v>1150</v>
      </c>
      <c r="D482" s="8">
        <v>-2.1183999999999998</v>
      </c>
      <c r="E482" s="8">
        <v>0.245</v>
      </c>
      <c r="F482" s="8">
        <v>-0.92359999999999998</v>
      </c>
    </row>
    <row r="483" spans="1:6" x14ac:dyDescent="0.2">
      <c r="A483" s="8">
        <v>1</v>
      </c>
      <c r="B483" s="8">
        <v>782</v>
      </c>
      <c r="C483" s="8" t="s">
        <v>1151</v>
      </c>
      <c r="D483" s="8">
        <v>-2.2444000000000002</v>
      </c>
      <c r="E483" s="8">
        <v>0.17610000000000001</v>
      </c>
      <c r="F483" s="8">
        <v>-0.72929999999999995</v>
      </c>
    </row>
    <row r="484" spans="1:6" x14ac:dyDescent="0.2">
      <c r="A484" s="8">
        <v>1</v>
      </c>
      <c r="B484" s="8">
        <v>782</v>
      </c>
      <c r="C484" s="8" t="s">
        <v>1152</v>
      </c>
      <c r="D484" s="8">
        <v>-2.2210000000000001</v>
      </c>
      <c r="E484" s="8">
        <v>0.4254</v>
      </c>
      <c r="F484" s="8">
        <v>-1.0042</v>
      </c>
    </row>
    <row r="485" spans="1:6" x14ac:dyDescent="0.2">
      <c r="A485" s="8">
        <v>1</v>
      </c>
      <c r="B485" s="8">
        <v>782</v>
      </c>
      <c r="C485" s="8" t="s">
        <v>1153</v>
      </c>
      <c r="D485" s="8">
        <v>-2.5526</v>
      </c>
      <c r="E485" s="8">
        <v>0.54379999999999995</v>
      </c>
      <c r="F485" s="8">
        <v>-0.8</v>
      </c>
    </row>
    <row r="486" spans="1:6" x14ac:dyDescent="0.2">
      <c r="A486" s="8">
        <v>1</v>
      </c>
      <c r="B486" s="8">
        <v>782</v>
      </c>
      <c r="C486" s="8" t="s">
        <v>1154</v>
      </c>
      <c r="D486" s="8">
        <v>-2.2120000000000002</v>
      </c>
      <c r="E486" s="8">
        <v>0.60129999999999995</v>
      </c>
      <c r="F486" s="8">
        <v>-1.1982999999999999</v>
      </c>
    </row>
    <row r="487" spans="1:6" x14ac:dyDescent="0.2">
      <c r="A487" s="8">
        <v>1</v>
      </c>
      <c r="B487" s="8">
        <v>782</v>
      </c>
      <c r="C487" s="8" t="s">
        <v>1155</v>
      </c>
      <c r="D487" s="8">
        <v>-1.9818</v>
      </c>
      <c r="E487" s="8">
        <v>0.17849999999999999</v>
      </c>
      <c r="F487" s="8">
        <v>-1.0077</v>
      </c>
    </row>
    <row r="488" spans="1:6" x14ac:dyDescent="0.2">
      <c r="A488" s="8">
        <v>1</v>
      </c>
      <c r="B488" s="8">
        <v>782</v>
      </c>
      <c r="C488" s="8" t="s">
        <v>1156</v>
      </c>
      <c r="D488" s="8">
        <v>-3.0152999999999999</v>
      </c>
      <c r="E488" s="8">
        <v>1.0271999999999999</v>
      </c>
      <c r="F488" s="8">
        <v>-0.82709999999999995</v>
      </c>
    </row>
    <row r="489" spans="1:6" x14ac:dyDescent="0.2">
      <c r="A489" s="8">
        <v>1</v>
      </c>
      <c r="B489" s="8">
        <v>782</v>
      </c>
      <c r="C489" s="8" t="s">
        <v>1157</v>
      </c>
      <c r="D489" s="8">
        <v>-2.0078</v>
      </c>
      <c r="E489" s="8">
        <v>8.5199999999999998E-2</v>
      </c>
      <c r="F489" s="8">
        <v>-0.90800000000000003</v>
      </c>
    </row>
    <row r="490" spans="1:6" x14ac:dyDescent="0.2">
      <c r="A490" s="8">
        <v>1</v>
      </c>
      <c r="B490" s="8">
        <v>782</v>
      </c>
      <c r="C490" s="8" t="s">
        <v>1158</v>
      </c>
      <c r="D490" s="8">
        <v>-2.1543999999999999</v>
      </c>
      <c r="E490" s="8">
        <v>0.30409999999999998</v>
      </c>
      <c r="F490" s="8">
        <v>-0.98499999999999999</v>
      </c>
    </row>
    <row r="491" spans="1:6" x14ac:dyDescent="0.2">
      <c r="A491" s="8">
        <v>1</v>
      </c>
      <c r="B491" s="8">
        <v>782</v>
      </c>
      <c r="C491" s="8" t="s">
        <v>1159</v>
      </c>
      <c r="D491" s="8">
        <v>-2.3325</v>
      </c>
      <c r="E491" s="8">
        <v>0.4219</v>
      </c>
      <c r="F491" s="8">
        <v>-0.92730000000000001</v>
      </c>
    </row>
    <row r="492" spans="1:6" x14ac:dyDescent="0.2">
      <c r="A492" s="8">
        <v>1</v>
      </c>
      <c r="B492" s="8">
        <v>782</v>
      </c>
      <c r="C492" s="8" t="s">
        <v>1160</v>
      </c>
      <c r="D492" s="8">
        <v>-1.9661999999999999</v>
      </c>
      <c r="E492" s="8">
        <v>0.06</v>
      </c>
      <c r="F492" s="8">
        <v>-0.93220000000000003</v>
      </c>
    </row>
    <row r="493" spans="1:6" x14ac:dyDescent="0.2">
      <c r="A493" s="8">
        <v>1</v>
      </c>
      <c r="B493" s="8">
        <v>782</v>
      </c>
      <c r="C493" s="8" t="s">
        <v>1161</v>
      </c>
      <c r="D493" s="8">
        <v>-2.0659999999999998</v>
      </c>
      <c r="E493" s="8">
        <v>0.44130000000000003</v>
      </c>
      <c r="F493" s="8">
        <v>-1.2175</v>
      </c>
    </row>
    <row r="494" spans="1:6" x14ac:dyDescent="0.2">
      <c r="A494" s="8">
        <v>1</v>
      </c>
      <c r="B494" s="8">
        <v>782</v>
      </c>
      <c r="C494" s="8" t="s">
        <v>1162</v>
      </c>
      <c r="D494" s="8">
        <v>-2.7639</v>
      </c>
      <c r="E494" s="8">
        <v>0.58950000000000002</v>
      </c>
      <c r="F494" s="8">
        <v>-0.67459999999999998</v>
      </c>
    </row>
    <row r="495" spans="1:6" x14ac:dyDescent="0.2">
      <c r="A495" s="8">
        <v>1</v>
      </c>
      <c r="B495" s="8">
        <v>782</v>
      </c>
      <c r="C495" s="8" t="s">
        <v>1163</v>
      </c>
      <c r="D495" s="8">
        <v>-1.9613</v>
      </c>
      <c r="E495" s="8">
        <v>0.1031</v>
      </c>
      <c r="F495" s="8">
        <v>-0.99170000000000003</v>
      </c>
    </row>
    <row r="496" spans="1:6" x14ac:dyDescent="0.2">
      <c r="A496" s="8">
        <v>1</v>
      </c>
      <c r="B496" s="8">
        <v>782</v>
      </c>
      <c r="C496" s="8" t="s">
        <v>1164</v>
      </c>
      <c r="D496" s="8">
        <v>-1.7470000000000001</v>
      </c>
      <c r="E496" s="8">
        <v>-4.7000000000000002E-3</v>
      </c>
      <c r="F496" s="8">
        <v>-1.1027</v>
      </c>
    </row>
    <row r="497" spans="1:6" x14ac:dyDescent="0.2">
      <c r="A497" s="8">
        <v>1</v>
      </c>
      <c r="B497" s="8">
        <v>782</v>
      </c>
      <c r="C497" s="8" t="s">
        <v>1165</v>
      </c>
      <c r="D497" s="8">
        <v>-2.3704000000000001</v>
      </c>
      <c r="E497" s="8">
        <v>0.495</v>
      </c>
      <c r="F497" s="8">
        <v>-0.97989999999999999</v>
      </c>
    </row>
    <row r="498" spans="1:6" x14ac:dyDescent="0.2">
      <c r="A498" s="8">
        <v>1</v>
      </c>
      <c r="B498" s="8">
        <v>782</v>
      </c>
      <c r="C498" s="8" t="s">
        <v>1166</v>
      </c>
      <c r="D498" s="8">
        <v>-1.3312999999999999</v>
      </c>
      <c r="E498" s="8">
        <v>-0.52959999999999996</v>
      </c>
      <c r="F498" s="8">
        <v>-0.99850000000000005</v>
      </c>
    </row>
    <row r="499" spans="1:6" x14ac:dyDescent="0.2">
      <c r="A499" s="8">
        <v>1</v>
      </c>
      <c r="B499" s="8">
        <v>782</v>
      </c>
      <c r="C499" s="8" t="s">
        <v>1167</v>
      </c>
      <c r="D499" s="8">
        <v>-2.7791999999999999</v>
      </c>
      <c r="E499" s="8">
        <v>0.44779999999999998</v>
      </c>
      <c r="F499" s="8">
        <v>-0.52969999999999995</v>
      </c>
    </row>
    <row r="500" spans="1:6" x14ac:dyDescent="0.2">
      <c r="A500" s="8">
        <v>1</v>
      </c>
      <c r="B500" s="8">
        <v>782</v>
      </c>
      <c r="C500" s="8" t="s">
        <v>1168</v>
      </c>
      <c r="D500" s="8">
        <v>-1.4419</v>
      </c>
      <c r="E500" s="8">
        <v>-0.19550000000000001</v>
      </c>
      <c r="F500" s="8">
        <v>-1.2245999999999999</v>
      </c>
    </row>
    <row r="501" spans="1:6" x14ac:dyDescent="0.2">
      <c r="A501" s="8">
        <v>1</v>
      </c>
      <c r="B501" s="8">
        <v>782</v>
      </c>
      <c r="C501" s="8" t="s">
        <v>1169</v>
      </c>
      <c r="D501" s="8">
        <v>-1.6132</v>
      </c>
      <c r="E501" s="8">
        <v>-0.1905</v>
      </c>
      <c r="F501" s="8">
        <v>-1.0673999999999999</v>
      </c>
    </row>
    <row r="502" spans="1:6" x14ac:dyDescent="0.2">
      <c r="A502" s="8">
        <v>1</v>
      </c>
      <c r="B502" s="8">
        <v>782</v>
      </c>
      <c r="C502" s="8" t="s">
        <v>1170</v>
      </c>
      <c r="D502" s="8">
        <v>-2.4104999999999999</v>
      </c>
      <c r="E502" s="8">
        <v>0.46679999999999999</v>
      </c>
      <c r="F502" s="8">
        <v>-0.9425</v>
      </c>
    </row>
    <row r="503" spans="1:6" x14ac:dyDescent="0.2">
      <c r="A503" s="8">
        <v>1</v>
      </c>
      <c r="B503" s="8">
        <v>782</v>
      </c>
      <c r="C503" s="8" t="s">
        <v>1171</v>
      </c>
      <c r="D503" s="8">
        <v>-1.6829000000000001</v>
      </c>
      <c r="E503" s="8">
        <v>2.6100000000000002E-2</v>
      </c>
      <c r="F503" s="8">
        <v>-1.2312000000000001</v>
      </c>
    </row>
    <row r="504" spans="1:6" x14ac:dyDescent="0.2">
      <c r="A504" s="8">
        <v>1</v>
      </c>
      <c r="B504" s="8">
        <v>782</v>
      </c>
      <c r="C504" s="8" t="s">
        <v>1172</v>
      </c>
      <c r="D504" s="8">
        <v>-1.9259999999999999</v>
      </c>
      <c r="E504" s="8">
        <v>0.54149999999999998</v>
      </c>
      <c r="F504" s="8">
        <v>-1.5063</v>
      </c>
    </row>
    <row r="505" spans="1:6" x14ac:dyDescent="0.2">
      <c r="A505" s="8">
        <v>1</v>
      </c>
      <c r="B505" s="8">
        <v>782</v>
      </c>
      <c r="C505" s="8" t="s">
        <v>492</v>
      </c>
      <c r="D505" s="8">
        <v>-0.69230000000000003</v>
      </c>
      <c r="E505" s="8">
        <v>-0.75149999999999995</v>
      </c>
      <c r="F505" s="8">
        <v>-1.4567000000000001</v>
      </c>
    </row>
    <row r="506" spans="1:6" x14ac:dyDescent="0.2">
      <c r="A506" s="8">
        <v>1</v>
      </c>
      <c r="B506" s="8">
        <v>782</v>
      </c>
      <c r="C506" s="8" t="s">
        <v>1173</v>
      </c>
      <c r="D506" s="8">
        <v>-2.2105999999999999</v>
      </c>
      <c r="E506" s="8">
        <v>0.38250000000000001</v>
      </c>
      <c r="F506" s="8">
        <v>-1.0734999999999999</v>
      </c>
    </row>
    <row r="507" spans="1:6" x14ac:dyDescent="0.2">
      <c r="A507" s="8">
        <v>1</v>
      </c>
      <c r="B507" s="8">
        <v>782</v>
      </c>
      <c r="C507" s="8" t="s">
        <v>1174</v>
      </c>
      <c r="D507" s="8">
        <v>-1.7766</v>
      </c>
      <c r="E507" s="8">
        <v>-3.2500000000000001E-2</v>
      </c>
      <c r="F507" s="8">
        <v>-1.1133</v>
      </c>
    </row>
    <row r="508" spans="1:6" x14ac:dyDescent="0.2">
      <c r="A508" s="8">
        <v>1</v>
      </c>
      <c r="B508" s="8">
        <v>782</v>
      </c>
      <c r="C508" s="8" t="s">
        <v>1175</v>
      </c>
      <c r="D508" s="8">
        <v>-2.1120000000000001</v>
      </c>
      <c r="E508" s="8">
        <v>0.1875</v>
      </c>
      <c r="F508" s="8">
        <v>-1.0096000000000001</v>
      </c>
    </row>
    <row r="509" spans="1:6" x14ac:dyDescent="0.2">
      <c r="A509" s="8">
        <v>1</v>
      </c>
      <c r="B509" s="8">
        <v>782</v>
      </c>
      <c r="C509" s="8" t="s">
        <v>1176</v>
      </c>
      <c r="D509" s="8">
        <v>-2.4072</v>
      </c>
      <c r="E509" s="8">
        <v>0.4405</v>
      </c>
      <c r="F509" s="8">
        <v>-0.97829999999999995</v>
      </c>
    </row>
    <row r="510" spans="1:6" x14ac:dyDescent="0.2">
      <c r="A510" s="8">
        <v>1</v>
      </c>
      <c r="B510" s="8">
        <v>782</v>
      </c>
      <c r="C510" s="8" t="s">
        <v>1177</v>
      </c>
      <c r="D510" s="8">
        <v>-2.5127000000000002</v>
      </c>
      <c r="E510" s="8">
        <v>0.39789999999999998</v>
      </c>
      <c r="F510" s="8">
        <v>-0.83230000000000004</v>
      </c>
    </row>
    <row r="511" spans="1:6" x14ac:dyDescent="0.2">
      <c r="A511" s="8">
        <v>1</v>
      </c>
      <c r="B511" s="8">
        <v>782</v>
      </c>
      <c r="C511" s="8" t="s">
        <v>1178</v>
      </c>
      <c r="D511" s="8">
        <v>-1.7067000000000001</v>
      </c>
      <c r="E511" s="8">
        <v>0.1588</v>
      </c>
      <c r="F511" s="8">
        <v>-1.4045000000000001</v>
      </c>
    </row>
    <row r="512" spans="1:6" x14ac:dyDescent="0.2">
      <c r="A512" s="8">
        <v>1</v>
      </c>
      <c r="B512" s="8">
        <v>782</v>
      </c>
      <c r="C512" s="8" t="s">
        <v>1179</v>
      </c>
      <c r="D512" s="8">
        <v>-2.4609999999999999</v>
      </c>
      <c r="E512" s="8">
        <v>0.53039999999999998</v>
      </c>
      <c r="F512" s="8">
        <v>-1.0350999999999999</v>
      </c>
    </row>
    <row r="513" spans="1:6" x14ac:dyDescent="0.2">
      <c r="A513" s="8">
        <v>1</v>
      </c>
      <c r="B513" s="8">
        <v>782</v>
      </c>
      <c r="C513" s="8" t="s">
        <v>1180</v>
      </c>
      <c r="D513" s="8">
        <v>-1.9533</v>
      </c>
      <c r="E513" s="8">
        <v>0.16900000000000001</v>
      </c>
      <c r="F513" s="8">
        <v>-1.1830000000000001</v>
      </c>
    </row>
    <row r="514" spans="1:6" x14ac:dyDescent="0.2">
      <c r="A514" s="8">
        <v>1</v>
      </c>
      <c r="B514" s="8">
        <v>782</v>
      </c>
      <c r="C514" s="8" t="s">
        <v>1181</v>
      </c>
      <c r="D514" s="8">
        <v>-2.4077000000000002</v>
      </c>
      <c r="E514" s="8">
        <v>0.85929999999999995</v>
      </c>
      <c r="F514" s="8">
        <v>-1.4220999999999999</v>
      </c>
    </row>
    <row r="515" spans="1:6" x14ac:dyDescent="0.2">
      <c r="A515" s="8">
        <v>1</v>
      </c>
      <c r="B515" s="8">
        <v>782</v>
      </c>
      <c r="C515" s="8" t="s">
        <v>1182</v>
      </c>
      <c r="D515" s="8">
        <v>-2.3008000000000002</v>
      </c>
      <c r="E515" s="8">
        <v>0.192</v>
      </c>
      <c r="F515" s="8">
        <v>-0.86309999999999998</v>
      </c>
    </row>
    <row r="516" spans="1:6" x14ac:dyDescent="0.2">
      <c r="A516" s="8">
        <v>1</v>
      </c>
      <c r="B516" s="8">
        <v>782</v>
      </c>
      <c r="C516" s="8" t="s">
        <v>1183</v>
      </c>
      <c r="D516" s="8">
        <v>-2.7852999999999999</v>
      </c>
      <c r="E516" s="8">
        <v>0.3483</v>
      </c>
      <c r="F516" s="8">
        <v>-0.55720000000000003</v>
      </c>
    </row>
    <row r="517" spans="1:6" x14ac:dyDescent="0.2">
      <c r="A517" s="8">
        <v>1</v>
      </c>
      <c r="B517" s="8">
        <v>782</v>
      </c>
      <c r="C517" s="8" t="s">
        <v>1184</v>
      </c>
      <c r="D517" s="8">
        <v>-2.5992000000000002</v>
      </c>
      <c r="E517" s="8">
        <v>0.49380000000000002</v>
      </c>
      <c r="F517" s="8">
        <v>-0.89029999999999998</v>
      </c>
    </row>
    <row r="518" spans="1:6" x14ac:dyDescent="0.2">
      <c r="A518" s="8">
        <v>1</v>
      </c>
      <c r="B518" s="8">
        <v>782</v>
      </c>
      <c r="C518" s="8" t="s">
        <v>1185</v>
      </c>
      <c r="D518" s="8">
        <v>-1.27</v>
      </c>
      <c r="E518" s="8">
        <v>-0.70789999999999997</v>
      </c>
      <c r="F518" s="8">
        <v>-1.0210999999999999</v>
      </c>
    </row>
    <row r="519" spans="1:6" x14ac:dyDescent="0.2">
      <c r="A519" s="8">
        <v>1</v>
      </c>
      <c r="B519" s="8">
        <v>782</v>
      </c>
      <c r="C519" s="8" t="s">
        <v>1186</v>
      </c>
      <c r="D519" s="8">
        <v>-2.6856</v>
      </c>
      <c r="E519" s="8">
        <v>0.80269999999999997</v>
      </c>
      <c r="F519" s="8">
        <v>-1.1271</v>
      </c>
    </row>
    <row r="520" spans="1:6" x14ac:dyDescent="0.2">
      <c r="A520" s="8">
        <v>1</v>
      </c>
      <c r="B520" s="8">
        <v>782</v>
      </c>
      <c r="C520" s="8" t="s">
        <v>1187</v>
      </c>
      <c r="D520" s="8">
        <v>-2.9298999999999999</v>
      </c>
      <c r="E520" s="8">
        <v>0.748</v>
      </c>
      <c r="F520" s="8">
        <v>-0.83030000000000004</v>
      </c>
    </row>
    <row r="521" spans="1:6" x14ac:dyDescent="0.2">
      <c r="A521" s="8">
        <v>1</v>
      </c>
      <c r="B521" s="8">
        <v>782</v>
      </c>
      <c r="C521" s="8" t="s">
        <v>1188</v>
      </c>
      <c r="D521" s="8">
        <v>-2.6200999999999999</v>
      </c>
      <c r="E521" s="8">
        <v>0.68910000000000005</v>
      </c>
      <c r="F521" s="8">
        <v>-1.0931</v>
      </c>
    </row>
    <row r="522" spans="1:6" x14ac:dyDescent="0.2">
      <c r="A522" s="8">
        <v>1</v>
      </c>
      <c r="B522" s="8">
        <v>782</v>
      </c>
      <c r="C522" s="8" t="s">
        <v>1189</v>
      </c>
      <c r="D522" s="8">
        <v>-2.2185999999999999</v>
      </c>
      <c r="E522" s="8">
        <v>0.1777</v>
      </c>
      <c r="F522" s="8">
        <v>-0.99980000000000002</v>
      </c>
    </row>
    <row r="523" spans="1:6" x14ac:dyDescent="0.2">
      <c r="A523" s="8">
        <v>1</v>
      </c>
      <c r="B523" s="8">
        <v>782</v>
      </c>
      <c r="C523" s="8" t="s">
        <v>1190</v>
      </c>
      <c r="D523" s="8">
        <v>-1.6846000000000001</v>
      </c>
      <c r="E523" s="8">
        <v>2.52E-2</v>
      </c>
      <c r="F523" s="8">
        <v>-1.3819999999999999</v>
      </c>
    </row>
    <row r="524" spans="1:6" x14ac:dyDescent="0.2">
      <c r="A524" s="8">
        <v>1</v>
      </c>
      <c r="B524" s="8">
        <v>782</v>
      </c>
      <c r="C524" s="8" t="s">
        <v>1191</v>
      </c>
      <c r="D524" s="8">
        <v>-2.7549000000000001</v>
      </c>
      <c r="E524" s="8">
        <v>0.74160000000000004</v>
      </c>
      <c r="F524" s="8">
        <v>-1.0302</v>
      </c>
    </row>
    <row r="525" spans="1:6" x14ac:dyDescent="0.2">
      <c r="A525" s="8">
        <v>1</v>
      </c>
      <c r="B525" s="8">
        <v>782</v>
      </c>
      <c r="C525" s="8" t="s">
        <v>1192</v>
      </c>
      <c r="D525" s="8">
        <v>-2.4510999999999998</v>
      </c>
      <c r="E525" s="8">
        <v>0.34029999999999999</v>
      </c>
      <c r="F525" s="8">
        <v>-0.9355</v>
      </c>
    </row>
    <row r="526" spans="1:6" x14ac:dyDescent="0.2">
      <c r="A526" s="8">
        <v>1</v>
      </c>
      <c r="B526" s="8">
        <v>782</v>
      </c>
      <c r="C526" s="8" t="s">
        <v>1193</v>
      </c>
      <c r="D526" s="8">
        <v>-2.5941999999999998</v>
      </c>
      <c r="E526" s="8">
        <v>9.3399999999999997E-2</v>
      </c>
      <c r="F526" s="8">
        <v>-0.54749999999999999</v>
      </c>
    </row>
    <row r="527" spans="1:6" x14ac:dyDescent="0.2">
      <c r="A527" s="8">
        <v>1</v>
      </c>
      <c r="B527" s="8">
        <v>782</v>
      </c>
      <c r="C527" s="8" t="s">
        <v>1194</v>
      </c>
      <c r="D527" s="8">
        <v>-2.3481000000000001</v>
      </c>
      <c r="E527" s="8">
        <v>0.56420000000000003</v>
      </c>
      <c r="F527" s="8">
        <v>-1.2650999999999999</v>
      </c>
    </row>
    <row r="528" spans="1:6" x14ac:dyDescent="0.2">
      <c r="A528" s="8">
        <v>1</v>
      </c>
      <c r="B528" s="8">
        <v>782</v>
      </c>
      <c r="C528" s="8" t="s">
        <v>1195</v>
      </c>
      <c r="D528" s="8">
        <v>-2.5485000000000002</v>
      </c>
      <c r="E528" s="8">
        <v>0.58050000000000002</v>
      </c>
      <c r="F528" s="8">
        <v>-1.0838000000000001</v>
      </c>
    </row>
    <row r="529" spans="1:6" x14ac:dyDescent="0.2">
      <c r="A529" s="8">
        <v>1</v>
      </c>
      <c r="B529" s="8">
        <v>782</v>
      </c>
      <c r="C529" s="8" t="s">
        <v>1196</v>
      </c>
      <c r="D529" s="8">
        <v>-1.1944999999999999</v>
      </c>
      <c r="E529" s="8">
        <v>-0.78590000000000004</v>
      </c>
      <c r="F529" s="8">
        <v>-1.0717000000000001</v>
      </c>
    </row>
    <row r="530" spans="1:6" x14ac:dyDescent="0.2">
      <c r="A530" s="8">
        <v>1</v>
      </c>
      <c r="B530" s="8">
        <v>782</v>
      </c>
      <c r="C530" s="8" t="s">
        <v>1197</v>
      </c>
      <c r="D530" s="8">
        <v>-1.9194</v>
      </c>
      <c r="E530" s="8">
        <v>-7.9500000000000001E-2</v>
      </c>
      <c r="F530" s="8">
        <v>-1.0537000000000001</v>
      </c>
    </row>
    <row r="531" spans="1:6" x14ac:dyDescent="0.2">
      <c r="A531" s="8">
        <v>1</v>
      </c>
      <c r="B531" s="8">
        <v>782</v>
      </c>
      <c r="C531" s="8" t="s">
        <v>510</v>
      </c>
      <c r="D531" s="8">
        <v>-1.3862000000000001</v>
      </c>
      <c r="E531" s="8">
        <v>-0.50509999999999999</v>
      </c>
      <c r="F531" s="8">
        <v>-1.1644000000000001</v>
      </c>
    </row>
    <row r="532" spans="1:6" x14ac:dyDescent="0.2">
      <c r="A532" s="8">
        <v>1</v>
      </c>
      <c r="B532" s="8">
        <v>782</v>
      </c>
      <c r="C532" s="8" t="s">
        <v>1198</v>
      </c>
      <c r="D532" s="8">
        <v>-2.2970000000000002</v>
      </c>
      <c r="E532" s="8">
        <v>0.23480000000000001</v>
      </c>
      <c r="F532" s="8">
        <v>-0.99370000000000003</v>
      </c>
    </row>
    <row r="533" spans="1:6" x14ac:dyDescent="0.2">
      <c r="A533" s="8">
        <v>1</v>
      </c>
      <c r="B533" s="8">
        <v>782</v>
      </c>
      <c r="C533" s="8" t="s">
        <v>1199</v>
      </c>
      <c r="D533" s="8">
        <v>-2.3386999999999998</v>
      </c>
      <c r="E533" s="8">
        <v>0.4168</v>
      </c>
      <c r="F533" s="8">
        <v>-1.1367</v>
      </c>
    </row>
    <row r="534" spans="1:6" x14ac:dyDescent="0.2">
      <c r="A534" s="8">
        <v>1</v>
      </c>
      <c r="B534" s="8">
        <v>782</v>
      </c>
      <c r="C534" s="8" t="s">
        <v>1200</v>
      </c>
      <c r="D534" s="8">
        <v>-2.2831999999999999</v>
      </c>
      <c r="E534" s="8">
        <v>0.25979999999999998</v>
      </c>
      <c r="F534" s="8">
        <v>-1.0355000000000001</v>
      </c>
    </row>
    <row r="535" spans="1:6" x14ac:dyDescent="0.2">
      <c r="A535" s="8">
        <v>1</v>
      </c>
      <c r="B535" s="8">
        <v>782</v>
      </c>
      <c r="C535" s="8" t="s">
        <v>1201</v>
      </c>
      <c r="D535" s="8">
        <v>-2.3471000000000002</v>
      </c>
      <c r="E535" s="8">
        <v>0.3322</v>
      </c>
      <c r="F535" s="8">
        <v>-1.0531999999999999</v>
      </c>
    </row>
    <row r="536" spans="1:6" x14ac:dyDescent="0.2">
      <c r="A536" s="8">
        <v>1</v>
      </c>
      <c r="B536" s="8">
        <v>782</v>
      </c>
      <c r="C536" s="8" t="s">
        <v>1202</v>
      </c>
      <c r="D536" s="8">
        <v>-2.6680999999999999</v>
      </c>
      <c r="E536" s="8">
        <v>0.84630000000000005</v>
      </c>
      <c r="F536" s="8">
        <v>-1.2478</v>
      </c>
    </row>
    <row r="537" spans="1:6" x14ac:dyDescent="0.2">
      <c r="A537" s="8">
        <v>1</v>
      </c>
      <c r="B537" s="8">
        <v>782</v>
      </c>
      <c r="C537" s="8" t="s">
        <v>1203</v>
      </c>
      <c r="D537" s="8">
        <v>-1.6941999999999999</v>
      </c>
      <c r="E537" s="8">
        <v>-0.125</v>
      </c>
      <c r="F537" s="8">
        <v>-1.256</v>
      </c>
    </row>
    <row r="538" spans="1:6" x14ac:dyDescent="0.2">
      <c r="A538" s="8">
        <v>1</v>
      </c>
      <c r="B538" s="8">
        <v>782</v>
      </c>
      <c r="C538" s="8" t="s">
        <v>536</v>
      </c>
      <c r="D538" s="8">
        <v>-1.1828000000000001</v>
      </c>
      <c r="E538" s="8">
        <v>-0.26860000000000001</v>
      </c>
      <c r="F538" s="8">
        <v>-1.6254999999999999</v>
      </c>
    </row>
    <row r="539" spans="1:6" x14ac:dyDescent="0.2">
      <c r="A539" s="8">
        <v>1</v>
      </c>
      <c r="B539" s="8">
        <v>782</v>
      </c>
      <c r="C539" s="8" t="s">
        <v>1204</v>
      </c>
      <c r="D539" s="8">
        <v>-2.5373999999999999</v>
      </c>
      <c r="E539" s="8">
        <v>0.50549999999999995</v>
      </c>
      <c r="F539" s="8">
        <v>-1.0513999999999999</v>
      </c>
    </row>
    <row r="540" spans="1:6" x14ac:dyDescent="0.2">
      <c r="A540" s="8">
        <v>1</v>
      </c>
      <c r="B540" s="8">
        <v>782</v>
      </c>
      <c r="C540" s="8" t="s">
        <v>1205</v>
      </c>
      <c r="D540" s="8">
        <v>-2.1221000000000001</v>
      </c>
      <c r="E540" s="8">
        <v>0.4133</v>
      </c>
      <c r="F540" s="8">
        <v>-1.3786</v>
      </c>
    </row>
    <row r="541" spans="1:6" x14ac:dyDescent="0.2">
      <c r="A541" s="8">
        <v>1</v>
      </c>
      <c r="B541" s="8">
        <v>782</v>
      </c>
      <c r="C541" s="8" t="s">
        <v>1206</v>
      </c>
      <c r="D541" s="8">
        <v>-2.1838000000000002</v>
      </c>
      <c r="E541" s="8">
        <v>0.11210000000000001</v>
      </c>
      <c r="F541" s="8">
        <v>-1.0248999999999999</v>
      </c>
    </row>
    <row r="542" spans="1:6" x14ac:dyDescent="0.2">
      <c r="A542" s="8">
        <v>1</v>
      </c>
      <c r="B542" s="8">
        <v>782</v>
      </c>
      <c r="C542" s="8" t="s">
        <v>1207</v>
      </c>
      <c r="D542" s="8">
        <v>-1.8859999999999999</v>
      </c>
      <c r="E542" s="8">
        <v>4.24E-2</v>
      </c>
      <c r="F542" s="8">
        <v>-1.2545999999999999</v>
      </c>
    </row>
    <row r="543" spans="1:6" x14ac:dyDescent="0.2">
      <c r="A543" s="8">
        <v>1</v>
      </c>
      <c r="B543" s="8">
        <v>782</v>
      </c>
      <c r="C543" s="8" t="s">
        <v>1208</v>
      </c>
      <c r="D543" s="8">
        <v>-2.4950000000000001</v>
      </c>
      <c r="E543" s="8">
        <v>0.63380000000000003</v>
      </c>
      <c r="F543" s="8">
        <v>-1.2423</v>
      </c>
    </row>
    <row r="544" spans="1:6" x14ac:dyDescent="0.2">
      <c r="A544" s="8">
        <v>1</v>
      </c>
      <c r="B544" s="8">
        <v>782</v>
      </c>
      <c r="C544" s="8" t="s">
        <v>1209</v>
      </c>
      <c r="D544" s="8">
        <v>-2.5665</v>
      </c>
      <c r="E544" s="8">
        <v>0.75949999999999995</v>
      </c>
      <c r="F544" s="8">
        <v>-1.2968999999999999</v>
      </c>
    </row>
    <row r="545" spans="1:6" x14ac:dyDescent="0.2">
      <c r="A545" s="8">
        <v>1</v>
      </c>
      <c r="B545" s="8">
        <v>782</v>
      </c>
      <c r="C545" s="8" t="s">
        <v>1210</v>
      </c>
      <c r="D545" s="8">
        <v>-2.3210999999999999</v>
      </c>
      <c r="E545" s="8">
        <v>0.21340000000000001</v>
      </c>
      <c r="F545" s="8">
        <v>-0.99760000000000004</v>
      </c>
    </row>
    <row r="546" spans="1:6" x14ac:dyDescent="0.2">
      <c r="A546" s="8">
        <v>1</v>
      </c>
      <c r="B546" s="8">
        <v>782</v>
      </c>
      <c r="C546" s="8" t="s">
        <v>1211</v>
      </c>
      <c r="D546" s="8">
        <v>-0.98980000000000001</v>
      </c>
      <c r="E546" s="8">
        <v>-0.3977</v>
      </c>
      <c r="F546" s="8">
        <v>-1.7178</v>
      </c>
    </row>
    <row r="547" spans="1:6" x14ac:dyDescent="0.2">
      <c r="A547" s="8">
        <v>1</v>
      </c>
      <c r="B547" s="8">
        <v>782</v>
      </c>
      <c r="C547" s="8" t="s">
        <v>1212</v>
      </c>
      <c r="D547" s="8">
        <v>-2.7216999999999998</v>
      </c>
      <c r="E547" s="8">
        <v>0.64300000000000002</v>
      </c>
      <c r="F547" s="8">
        <v>-1.0298</v>
      </c>
    </row>
    <row r="548" spans="1:6" x14ac:dyDescent="0.2">
      <c r="A548" s="8">
        <v>1</v>
      </c>
      <c r="B548" s="8">
        <v>782</v>
      </c>
      <c r="C548" s="8" t="s">
        <v>1213</v>
      </c>
      <c r="D548" s="8">
        <v>-2.2793999999999999</v>
      </c>
      <c r="E548" s="8">
        <v>0.15759999999999999</v>
      </c>
      <c r="F548" s="8">
        <v>-0.98670000000000002</v>
      </c>
    </row>
    <row r="549" spans="1:6" x14ac:dyDescent="0.2">
      <c r="A549" s="8">
        <v>1</v>
      </c>
      <c r="B549" s="8">
        <v>782</v>
      </c>
      <c r="C549" s="8" t="s">
        <v>1214</v>
      </c>
      <c r="D549" s="8">
        <v>-2.0834999999999999</v>
      </c>
      <c r="E549" s="8">
        <v>0.36620000000000003</v>
      </c>
      <c r="F549" s="8">
        <v>-1.3926000000000001</v>
      </c>
    </row>
    <row r="550" spans="1:6" x14ac:dyDescent="0.2">
      <c r="A550" s="8">
        <v>1</v>
      </c>
      <c r="B550" s="8">
        <v>782</v>
      </c>
      <c r="C550" s="8" t="s">
        <v>1215</v>
      </c>
      <c r="D550" s="8">
        <v>-1.5712999999999999</v>
      </c>
      <c r="E550" s="8">
        <v>-6.7599999999999993E-2</v>
      </c>
      <c r="F550" s="8">
        <v>-1.4712000000000001</v>
      </c>
    </row>
    <row r="551" spans="1:6" x14ac:dyDescent="0.2">
      <c r="A551" s="8">
        <v>1</v>
      </c>
      <c r="B551" s="8">
        <v>782</v>
      </c>
      <c r="C551" s="8" t="s">
        <v>1216</v>
      </c>
      <c r="D551" s="8">
        <v>-2.5859000000000001</v>
      </c>
      <c r="E551" s="8">
        <v>0.1226</v>
      </c>
      <c r="F551" s="8">
        <v>-0.64859999999999995</v>
      </c>
    </row>
    <row r="552" spans="1:6" x14ac:dyDescent="0.2">
      <c r="A552" s="8">
        <v>1</v>
      </c>
      <c r="B552" s="8">
        <v>782</v>
      </c>
      <c r="C552" s="8" t="s">
        <v>1217</v>
      </c>
      <c r="D552" s="8">
        <v>-2.5209000000000001</v>
      </c>
      <c r="E552" s="8">
        <v>0.34720000000000001</v>
      </c>
      <c r="F552" s="8">
        <v>-0.94989999999999997</v>
      </c>
    </row>
    <row r="553" spans="1:6" x14ac:dyDescent="0.2">
      <c r="A553" s="8">
        <v>1</v>
      </c>
      <c r="B553" s="8">
        <v>782</v>
      </c>
      <c r="C553" s="8" t="s">
        <v>1218</v>
      </c>
      <c r="D553" s="8">
        <v>-1.8695999999999999</v>
      </c>
      <c r="E553" s="8">
        <v>0.37109999999999999</v>
      </c>
      <c r="F553" s="8">
        <v>-1.6282000000000001</v>
      </c>
    </row>
    <row r="554" spans="1:6" x14ac:dyDescent="0.2">
      <c r="A554" s="8">
        <v>1</v>
      </c>
      <c r="B554" s="8">
        <v>782</v>
      </c>
      <c r="C554" s="8" t="s">
        <v>1219</v>
      </c>
      <c r="D554" s="8">
        <v>-2.5061</v>
      </c>
      <c r="E554" s="8">
        <v>0.91610000000000003</v>
      </c>
      <c r="F554" s="8">
        <v>-1.5381</v>
      </c>
    </row>
    <row r="555" spans="1:6" x14ac:dyDescent="0.2">
      <c r="A555" s="8">
        <v>1</v>
      </c>
      <c r="B555" s="8">
        <v>782</v>
      </c>
      <c r="C555" s="8" t="s">
        <v>1220</v>
      </c>
      <c r="D555" s="8">
        <v>-2.4725999999999999</v>
      </c>
      <c r="E555" s="8">
        <v>0.44369999999999998</v>
      </c>
      <c r="F555" s="8">
        <v>-1.1013999999999999</v>
      </c>
    </row>
    <row r="556" spans="1:6" x14ac:dyDescent="0.2">
      <c r="A556" s="8">
        <v>1</v>
      </c>
      <c r="B556" s="8">
        <v>782</v>
      </c>
      <c r="C556" s="8" t="s">
        <v>1221</v>
      </c>
      <c r="D556" s="8">
        <v>-2.6768999999999998</v>
      </c>
      <c r="E556" s="8">
        <v>0.68840000000000001</v>
      </c>
      <c r="F556" s="8">
        <v>-1.1417999999999999</v>
      </c>
    </row>
    <row r="557" spans="1:6" x14ac:dyDescent="0.2">
      <c r="A557" s="8">
        <v>1</v>
      </c>
      <c r="B557" s="8">
        <v>782</v>
      </c>
      <c r="C557" s="8" t="s">
        <v>1222</v>
      </c>
      <c r="D557" s="8">
        <v>-2.4523999999999999</v>
      </c>
      <c r="E557" s="8">
        <v>0.83630000000000004</v>
      </c>
      <c r="F557" s="8">
        <v>-1.5172000000000001</v>
      </c>
    </row>
    <row r="558" spans="1:6" x14ac:dyDescent="0.2">
      <c r="A558" s="8">
        <v>1</v>
      </c>
      <c r="B558" s="8">
        <v>782</v>
      </c>
      <c r="C558" s="8" t="s">
        <v>1223</v>
      </c>
      <c r="D558" s="8">
        <v>-1.9877</v>
      </c>
      <c r="E558" s="8">
        <v>0.27789999999999998</v>
      </c>
      <c r="F558" s="8">
        <v>-1.4298</v>
      </c>
    </row>
    <row r="559" spans="1:6" x14ac:dyDescent="0.2">
      <c r="A559" s="8">
        <v>1</v>
      </c>
      <c r="B559" s="8">
        <v>782</v>
      </c>
      <c r="C559" s="8" t="s">
        <v>1224</v>
      </c>
      <c r="D559" s="8">
        <v>-2.0819000000000001</v>
      </c>
      <c r="E559" s="8">
        <v>2.58E-2</v>
      </c>
      <c r="F559" s="8">
        <v>-1.0908</v>
      </c>
    </row>
    <row r="560" spans="1:6" x14ac:dyDescent="0.2">
      <c r="A560" s="8">
        <v>1</v>
      </c>
      <c r="B560" s="8">
        <v>782</v>
      </c>
      <c r="C560" s="8" t="s">
        <v>1225</v>
      </c>
      <c r="D560" s="8">
        <v>-2.4765000000000001</v>
      </c>
      <c r="E560" s="8">
        <v>0.3493</v>
      </c>
      <c r="F560" s="8">
        <v>-1.0206</v>
      </c>
    </row>
    <row r="561" spans="1:6" x14ac:dyDescent="0.2">
      <c r="A561" s="8">
        <v>1</v>
      </c>
      <c r="B561" s="8">
        <v>782</v>
      </c>
      <c r="C561" s="8" t="s">
        <v>1226</v>
      </c>
      <c r="D561" s="8">
        <v>-2.9624000000000001</v>
      </c>
      <c r="E561" s="8">
        <v>0.61829999999999996</v>
      </c>
      <c r="F561" s="8">
        <v>-0.82530000000000003</v>
      </c>
    </row>
    <row r="562" spans="1:6" x14ac:dyDescent="0.2">
      <c r="A562" s="8">
        <v>1</v>
      </c>
      <c r="B562" s="8">
        <v>782</v>
      </c>
      <c r="C562" s="8" t="s">
        <v>1227</v>
      </c>
      <c r="D562" s="8">
        <v>-2.6070000000000002</v>
      </c>
      <c r="E562" s="8">
        <v>0.69410000000000005</v>
      </c>
      <c r="F562" s="8">
        <v>-1.2579</v>
      </c>
    </row>
    <row r="563" spans="1:6" x14ac:dyDescent="0.2">
      <c r="A563" s="8">
        <v>1</v>
      </c>
      <c r="B563" s="8">
        <v>782</v>
      </c>
      <c r="C563" s="8" t="s">
        <v>1228</v>
      </c>
      <c r="D563" s="8">
        <v>-2.6798999999999999</v>
      </c>
      <c r="E563" s="8">
        <v>0.54510000000000003</v>
      </c>
      <c r="F563" s="8">
        <v>-1.04</v>
      </c>
    </row>
    <row r="564" spans="1:6" x14ac:dyDescent="0.2">
      <c r="A564" s="8">
        <v>1</v>
      </c>
      <c r="B564" s="8">
        <v>782</v>
      </c>
      <c r="C564" s="8" t="s">
        <v>1229</v>
      </c>
      <c r="D564" s="8">
        <v>-2.2633000000000001</v>
      </c>
      <c r="E564" s="8">
        <v>0.49569999999999997</v>
      </c>
      <c r="F564" s="8">
        <v>-1.4079999999999999</v>
      </c>
    </row>
    <row r="565" spans="1:6" x14ac:dyDescent="0.2">
      <c r="A565" s="8">
        <v>1</v>
      </c>
      <c r="B565" s="8">
        <v>782</v>
      </c>
      <c r="C565" s="8" t="s">
        <v>1230</v>
      </c>
      <c r="D565" s="8">
        <v>-2.5954000000000002</v>
      </c>
      <c r="E565" s="8">
        <v>0.69479999999999997</v>
      </c>
      <c r="F565" s="8">
        <v>-1.2819</v>
      </c>
    </row>
    <row r="566" spans="1:6" x14ac:dyDescent="0.2">
      <c r="A566" s="8">
        <v>1</v>
      </c>
      <c r="B566" s="8">
        <v>782</v>
      </c>
      <c r="C566" s="8" t="s">
        <v>1231</v>
      </c>
      <c r="D566" s="8">
        <v>-2.4874999999999998</v>
      </c>
      <c r="E566" s="8">
        <v>0.51190000000000002</v>
      </c>
      <c r="F566" s="8">
        <v>-1.2129000000000001</v>
      </c>
    </row>
    <row r="567" spans="1:6" x14ac:dyDescent="0.2">
      <c r="A567" s="8">
        <v>1</v>
      </c>
      <c r="B567" s="8">
        <v>782</v>
      </c>
      <c r="C567" s="8" t="s">
        <v>1232</v>
      </c>
      <c r="D567" s="8">
        <v>-2.5413000000000001</v>
      </c>
      <c r="E567" s="8">
        <v>0.2853</v>
      </c>
      <c r="F567" s="8">
        <v>-0.93630000000000002</v>
      </c>
    </row>
    <row r="568" spans="1:6" x14ac:dyDescent="0.2">
      <c r="A568" s="8">
        <v>1</v>
      </c>
      <c r="B568" s="8">
        <v>782</v>
      </c>
      <c r="C568" s="8" t="s">
        <v>1233</v>
      </c>
      <c r="D568" s="8">
        <v>-2.4636</v>
      </c>
      <c r="E568" s="8">
        <v>0.57930000000000004</v>
      </c>
      <c r="F568" s="8">
        <v>-1.3169</v>
      </c>
    </row>
    <row r="569" spans="1:6" x14ac:dyDescent="0.2">
      <c r="A569" s="8">
        <v>1</v>
      </c>
      <c r="B569" s="8">
        <v>782</v>
      </c>
      <c r="C569" s="8" t="s">
        <v>1234</v>
      </c>
      <c r="D569" s="8">
        <v>-2.3734000000000002</v>
      </c>
      <c r="E569" s="8">
        <v>0.1716</v>
      </c>
      <c r="F569" s="8">
        <v>-1.0026999999999999</v>
      </c>
    </row>
    <row r="570" spans="1:6" x14ac:dyDescent="0.2">
      <c r="A570" s="8">
        <v>1</v>
      </c>
      <c r="B570" s="8">
        <v>782</v>
      </c>
      <c r="C570" s="8" t="s">
        <v>1235</v>
      </c>
      <c r="D570" s="8">
        <v>-1.4576</v>
      </c>
      <c r="E570" s="8">
        <v>-3.0300000000000001E-2</v>
      </c>
      <c r="F570" s="8">
        <v>-1.7192000000000001</v>
      </c>
    </row>
    <row r="571" spans="1:6" x14ac:dyDescent="0.2">
      <c r="A571" s="8">
        <v>1</v>
      </c>
      <c r="B571" s="8">
        <v>782</v>
      </c>
      <c r="C571" s="8" t="s">
        <v>1236</v>
      </c>
      <c r="D571" s="8">
        <v>-2.4979</v>
      </c>
      <c r="E571" s="8">
        <v>0.46039999999999998</v>
      </c>
      <c r="F571" s="8">
        <v>-1.1763999999999999</v>
      </c>
    </row>
    <row r="572" spans="1:6" x14ac:dyDescent="0.2">
      <c r="A572" s="8">
        <v>1</v>
      </c>
      <c r="B572" s="8">
        <v>782</v>
      </c>
      <c r="C572" s="8" t="s">
        <v>1237</v>
      </c>
      <c r="D572" s="8">
        <v>-2.1425999999999998</v>
      </c>
      <c r="E572" s="8">
        <v>0.30180000000000001</v>
      </c>
      <c r="F572" s="8">
        <v>-1.3734</v>
      </c>
    </row>
    <row r="573" spans="1:6" x14ac:dyDescent="0.2">
      <c r="A573" s="8">
        <v>1</v>
      </c>
      <c r="B573" s="8">
        <v>782</v>
      </c>
      <c r="C573" s="8" t="s">
        <v>1238</v>
      </c>
      <c r="D573" s="8">
        <v>-2.6126999999999998</v>
      </c>
      <c r="E573" s="8">
        <v>0.56920000000000004</v>
      </c>
      <c r="F573" s="8">
        <v>-1.1719999999999999</v>
      </c>
    </row>
    <row r="574" spans="1:6" x14ac:dyDescent="0.2">
      <c r="A574" s="8">
        <v>1</v>
      </c>
      <c r="B574" s="8">
        <v>782</v>
      </c>
      <c r="C574" s="8" t="s">
        <v>1239</v>
      </c>
      <c r="D574" s="8">
        <v>-2.3860999999999999</v>
      </c>
      <c r="E574" s="8">
        <v>0.17949999999999999</v>
      </c>
      <c r="F574" s="8">
        <v>-1.0172000000000001</v>
      </c>
    </row>
    <row r="575" spans="1:6" x14ac:dyDescent="0.2">
      <c r="A575" s="8">
        <v>1</v>
      </c>
      <c r="B575" s="8">
        <v>782</v>
      </c>
      <c r="C575" s="8" t="s">
        <v>1240</v>
      </c>
      <c r="D575" s="8">
        <v>-2.2732999999999999</v>
      </c>
      <c r="E575" s="8">
        <v>0.1028</v>
      </c>
      <c r="F575" s="8">
        <v>-1.0570999999999999</v>
      </c>
    </row>
    <row r="576" spans="1:6" x14ac:dyDescent="0.2">
      <c r="A576" s="8">
        <v>1</v>
      </c>
      <c r="B576" s="8">
        <v>782</v>
      </c>
      <c r="C576" s="8" t="s">
        <v>1241</v>
      </c>
      <c r="D576" s="8">
        <v>-0.75929999999999997</v>
      </c>
      <c r="E576" s="8">
        <v>-0.61240000000000006</v>
      </c>
      <c r="F576" s="8">
        <v>-1.8564000000000001</v>
      </c>
    </row>
    <row r="577" spans="1:6" x14ac:dyDescent="0.2">
      <c r="A577" s="8">
        <v>1</v>
      </c>
      <c r="B577" s="8">
        <v>782</v>
      </c>
      <c r="C577" s="8" t="s">
        <v>1242</v>
      </c>
      <c r="D577" s="8">
        <v>-2.2736000000000001</v>
      </c>
      <c r="E577" s="8">
        <v>0.32379999999999998</v>
      </c>
      <c r="F577" s="8">
        <v>-1.2806999999999999</v>
      </c>
    </row>
    <row r="578" spans="1:6" x14ac:dyDescent="0.2">
      <c r="A578" s="8">
        <v>1</v>
      </c>
      <c r="B578" s="8">
        <v>782</v>
      </c>
      <c r="C578" s="8" t="s">
        <v>1243</v>
      </c>
      <c r="D578" s="8">
        <v>-2.4796</v>
      </c>
      <c r="E578" s="8">
        <v>0.35849999999999999</v>
      </c>
      <c r="F578" s="8">
        <v>-1.1135999999999999</v>
      </c>
    </row>
    <row r="579" spans="1:6" x14ac:dyDescent="0.2">
      <c r="A579" s="8">
        <v>1</v>
      </c>
      <c r="B579" s="8">
        <v>782</v>
      </c>
      <c r="C579" s="8" t="s">
        <v>1244</v>
      </c>
      <c r="D579" s="8">
        <v>-2.3490000000000002</v>
      </c>
      <c r="E579" s="8">
        <v>0.2069</v>
      </c>
      <c r="F579" s="8">
        <v>-1.0965</v>
      </c>
    </row>
    <row r="580" spans="1:6" x14ac:dyDescent="0.2">
      <c r="A580" s="8">
        <v>1</v>
      </c>
      <c r="B580" s="8">
        <v>782</v>
      </c>
      <c r="C580" s="8" t="s">
        <v>1245</v>
      </c>
      <c r="D580" s="8">
        <v>-2.4405999999999999</v>
      </c>
      <c r="E580" s="8">
        <v>0.29499999999999998</v>
      </c>
      <c r="F580" s="8">
        <v>-1.0942000000000001</v>
      </c>
    </row>
    <row r="581" spans="1:6" x14ac:dyDescent="0.2">
      <c r="A581" s="8">
        <v>1</v>
      </c>
      <c r="B581" s="8">
        <v>782</v>
      </c>
      <c r="C581" s="8" t="s">
        <v>1246</v>
      </c>
      <c r="D581" s="8">
        <v>-2.3087</v>
      </c>
      <c r="E581" s="8">
        <v>0.24129999999999999</v>
      </c>
      <c r="F581" s="8">
        <v>-1.173</v>
      </c>
    </row>
    <row r="582" spans="1:6" x14ac:dyDescent="0.2">
      <c r="A582" s="8">
        <v>1</v>
      </c>
      <c r="B582" s="8">
        <v>782</v>
      </c>
      <c r="C582" s="8" t="s">
        <v>1247</v>
      </c>
      <c r="D582" s="8">
        <v>-2.1471</v>
      </c>
      <c r="E582" s="8">
        <v>-5.1299999999999998E-2</v>
      </c>
      <c r="F582" s="8">
        <v>-1.0531999999999999</v>
      </c>
    </row>
    <row r="583" spans="1:6" x14ac:dyDescent="0.2">
      <c r="A583" s="8">
        <v>1</v>
      </c>
      <c r="B583" s="8">
        <v>782</v>
      </c>
      <c r="C583" s="8" t="s">
        <v>1248</v>
      </c>
      <c r="D583" s="8">
        <v>-2.7736999999999998</v>
      </c>
      <c r="E583" s="8">
        <v>1.0759000000000001</v>
      </c>
      <c r="F583" s="8">
        <v>-1.5585</v>
      </c>
    </row>
    <row r="584" spans="1:6" x14ac:dyDescent="0.2">
      <c r="A584" s="8">
        <v>1</v>
      </c>
      <c r="B584" s="8">
        <v>782</v>
      </c>
      <c r="C584" s="8" t="s">
        <v>1249</v>
      </c>
      <c r="D584" s="8">
        <v>-1.8628</v>
      </c>
      <c r="E584" s="8">
        <v>-0.27729999999999999</v>
      </c>
      <c r="F584" s="8">
        <v>-1.1295999999999999</v>
      </c>
    </row>
    <row r="585" spans="1:6" x14ac:dyDescent="0.2">
      <c r="A585" s="8">
        <v>1</v>
      </c>
      <c r="B585" s="8">
        <v>782</v>
      </c>
      <c r="C585" s="8" t="s">
        <v>1250</v>
      </c>
      <c r="D585" s="8">
        <v>-2.4973000000000001</v>
      </c>
      <c r="E585" s="8">
        <v>0.50009999999999999</v>
      </c>
      <c r="F585" s="8">
        <v>-1.2729999999999999</v>
      </c>
    </row>
    <row r="586" spans="1:6" x14ac:dyDescent="0.2">
      <c r="A586" s="8">
        <v>1</v>
      </c>
      <c r="B586" s="8">
        <v>782</v>
      </c>
      <c r="C586" s="8" t="s">
        <v>1251</v>
      </c>
      <c r="D586" s="8">
        <v>-3.0348999999999999</v>
      </c>
      <c r="E586" s="8">
        <v>0.56340000000000001</v>
      </c>
      <c r="F586" s="8">
        <v>-0.80359999999999998</v>
      </c>
    </row>
    <row r="587" spans="1:6" x14ac:dyDescent="0.2">
      <c r="A587" s="8">
        <v>1</v>
      </c>
      <c r="B587" s="8">
        <v>782</v>
      </c>
      <c r="C587" s="8" t="s">
        <v>1252</v>
      </c>
      <c r="D587" s="8">
        <v>-1.133</v>
      </c>
      <c r="E587" s="8">
        <v>-0.60270000000000001</v>
      </c>
      <c r="F587" s="8">
        <v>-1.5466</v>
      </c>
    </row>
    <row r="588" spans="1:6" x14ac:dyDescent="0.2">
      <c r="A588" s="8">
        <v>1</v>
      </c>
      <c r="B588" s="8">
        <v>782</v>
      </c>
      <c r="C588" s="8" t="s">
        <v>1253</v>
      </c>
      <c r="D588" s="8">
        <v>-2.137</v>
      </c>
      <c r="E588" s="8">
        <v>0.31130000000000002</v>
      </c>
      <c r="F588" s="8">
        <v>-1.4572000000000001</v>
      </c>
    </row>
    <row r="589" spans="1:6" x14ac:dyDescent="0.2">
      <c r="A589" s="8">
        <v>1</v>
      </c>
      <c r="B589" s="8">
        <v>782</v>
      </c>
      <c r="C589" s="8" t="s">
        <v>1254</v>
      </c>
      <c r="D589" s="8">
        <v>-2.3502999999999998</v>
      </c>
      <c r="E589" s="8">
        <v>0.4854</v>
      </c>
      <c r="F589" s="8">
        <v>-1.4191</v>
      </c>
    </row>
    <row r="590" spans="1:6" x14ac:dyDescent="0.2">
      <c r="A590" s="8">
        <v>1</v>
      </c>
      <c r="B590" s="8">
        <v>782</v>
      </c>
      <c r="C590" s="8" t="s">
        <v>1255</v>
      </c>
      <c r="D590" s="8">
        <v>-2.4649999999999999</v>
      </c>
      <c r="E590" s="8">
        <v>0.21</v>
      </c>
      <c r="F590" s="8">
        <v>-1.0325</v>
      </c>
    </row>
    <row r="591" spans="1:6" x14ac:dyDescent="0.2">
      <c r="A591" s="8">
        <v>1</v>
      </c>
      <c r="B591" s="8">
        <v>782</v>
      </c>
      <c r="C591" s="8" t="s">
        <v>1256</v>
      </c>
      <c r="D591" s="8">
        <v>-1.6446000000000001</v>
      </c>
      <c r="E591" s="8">
        <v>-7.9200000000000007E-2</v>
      </c>
      <c r="F591" s="8">
        <v>-1.5649</v>
      </c>
    </row>
    <row r="592" spans="1:6" x14ac:dyDescent="0.2">
      <c r="A592" s="8">
        <v>1</v>
      </c>
      <c r="B592" s="8">
        <v>782</v>
      </c>
      <c r="C592" s="8" t="s">
        <v>1257</v>
      </c>
      <c r="D592" s="8">
        <v>-2.1918000000000002</v>
      </c>
      <c r="E592" s="8">
        <v>6.4600000000000005E-2</v>
      </c>
      <c r="F592" s="8">
        <v>-1.1666000000000001</v>
      </c>
    </row>
    <row r="593" spans="1:6" x14ac:dyDescent="0.2">
      <c r="A593" s="8">
        <v>1</v>
      </c>
      <c r="B593" s="8">
        <v>782</v>
      </c>
      <c r="C593" s="8" t="s">
        <v>1258</v>
      </c>
      <c r="D593" s="8">
        <v>-2.2734000000000001</v>
      </c>
      <c r="E593" s="8">
        <v>0.30149999999999999</v>
      </c>
      <c r="F593" s="8">
        <v>-1.3229</v>
      </c>
    </row>
    <row r="594" spans="1:6" x14ac:dyDescent="0.2">
      <c r="A594" s="8">
        <v>1</v>
      </c>
      <c r="B594" s="8">
        <v>782</v>
      </c>
      <c r="C594" s="8" t="s">
        <v>1259</v>
      </c>
      <c r="D594" s="8">
        <v>-2.1309</v>
      </c>
      <c r="E594" s="8">
        <v>4.8000000000000001E-2</v>
      </c>
      <c r="F594" s="8">
        <v>-1.2263999999999999</v>
      </c>
    </row>
    <row r="595" spans="1:6" x14ac:dyDescent="0.2">
      <c r="A595" s="8">
        <v>1</v>
      </c>
      <c r="B595" s="8">
        <v>782</v>
      </c>
      <c r="C595" s="8" t="s">
        <v>1260</v>
      </c>
      <c r="D595" s="8">
        <v>-2.5324</v>
      </c>
      <c r="E595" s="8">
        <v>0.42009999999999997</v>
      </c>
      <c r="F595" s="8">
        <v>-1.1999</v>
      </c>
    </row>
    <row r="596" spans="1:6" x14ac:dyDescent="0.2">
      <c r="A596" s="8">
        <v>1</v>
      </c>
      <c r="B596" s="8">
        <v>782</v>
      </c>
      <c r="C596" s="8" t="s">
        <v>1261</v>
      </c>
      <c r="D596" s="8">
        <v>-3.149</v>
      </c>
      <c r="E596" s="8">
        <v>0.65439999999999998</v>
      </c>
      <c r="F596" s="8">
        <v>-0.82010000000000005</v>
      </c>
    </row>
    <row r="597" spans="1:6" x14ac:dyDescent="0.2">
      <c r="A597" s="8">
        <v>1</v>
      </c>
      <c r="B597" s="8">
        <v>782</v>
      </c>
      <c r="C597" s="8" t="s">
        <v>1262</v>
      </c>
      <c r="D597" s="8">
        <v>-2.355</v>
      </c>
      <c r="E597" s="8">
        <v>0.36249999999999999</v>
      </c>
      <c r="F597" s="8">
        <v>-1.3230999999999999</v>
      </c>
    </row>
    <row r="598" spans="1:6" x14ac:dyDescent="0.2">
      <c r="A598" s="8">
        <v>1</v>
      </c>
      <c r="B598" s="8">
        <v>782</v>
      </c>
      <c r="C598" s="8" t="s">
        <v>1263</v>
      </c>
      <c r="D598" s="8">
        <v>-2.6412</v>
      </c>
      <c r="E598" s="8">
        <v>0.50449999999999995</v>
      </c>
      <c r="F598" s="8">
        <v>-1.2002999999999999</v>
      </c>
    </row>
    <row r="599" spans="1:6" x14ac:dyDescent="0.2">
      <c r="A599" s="8">
        <v>1</v>
      </c>
      <c r="B599" s="8">
        <v>782</v>
      </c>
      <c r="C599" s="8" t="s">
        <v>1264</v>
      </c>
      <c r="D599" s="8">
        <v>-2.4003999999999999</v>
      </c>
      <c r="E599" s="8">
        <v>0.43580000000000002</v>
      </c>
      <c r="F599" s="8">
        <v>-1.3855999999999999</v>
      </c>
    </row>
    <row r="600" spans="1:6" x14ac:dyDescent="0.2">
      <c r="A600" s="8">
        <v>1</v>
      </c>
      <c r="B600" s="8">
        <v>782</v>
      </c>
      <c r="C600" s="8" t="s">
        <v>1265</v>
      </c>
      <c r="D600" s="8">
        <v>-2.6288999999999998</v>
      </c>
      <c r="E600" s="8">
        <v>0.3911</v>
      </c>
      <c r="F600" s="8">
        <v>-1.1142000000000001</v>
      </c>
    </row>
    <row r="601" spans="1:6" x14ac:dyDescent="0.2">
      <c r="A601" s="8">
        <v>1</v>
      </c>
      <c r="B601" s="8">
        <v>782</v>
      </c>
      <c r="C601" s="8" t="s">
        <v>1266</v>
      </c>
      <c r="D601" s="8">
        <v>-2.8826000000000001</v>
      </c>
      <c r="E601" s="8">
        <v>0.25690000000000002</v>
      </c>
      <c r="F601" s="8">
        <v>-0.73909999999999998</v>
      </c>
    </row>
    <row r="602" spans="1:6" x14ac:dyDescent="0.2">
      <c r="A602" s="8">
        <v>1</v>
      </c>
      <c r="B602" s="8">
        <v>782</v>
      </c>
      <c r="C602" s="8" t="s">
        <v>1267</v>
      </c>
      <c r="D602" s="8">
        <v>-2.8597000000000001</v>
      </c>
      <c r="E602" s="8">
        <v>0.54720000000000002</v>
      </c>
      <c r="F602" s="8">
        <v>-1.0674999999999999</v>
      </c>
    </row>
    <row r="603" spans="1:6" x14ac:dyDescent="0.2">
      <c r="A603" s="8">
        <v>1</v>
      </c>
      <c r="B603" s="8">
        <v>782</v>
      </c>
      <c r="C603" s="8" t="s">
        <v>1268</v>
      </c>
      <c r="D603" s="8">
        <v>-2.6396000000000002</v>
      </c>
      <c r="E603" s="8">
        <v>0.22750000000000001</v>
      </c>
      <c r="F603" s="8">
        <v>-0.96970000000000001</v>
      </c>
    </row>
    <row r="604" spans="1:6" x14ac:dyDescent="0.2">
      <c r="A604" s="8">
        <v>1</v>
      </c>
      <c r="B604" s="8">
        <v>782</v>
      </c>
      <c r="C604" s="8" t="s">
        <v>1269</v>
      </c>
      <c r="D604" s="8">
        <v>-2.5150000000000001</v>
      </c>
      <c r="E604" s="8">
        <v>0.28499999999999998</v>
      </c>
      <c r="F604" s="8">
        <v>-1.1518999999999999</v>
      </c>
    </row>
    <row r="605" spans="1:6" x14ac:dyDescent="0.2">
      <c r="A605" s="8">
        <v>1</v>
      </c>
      <c r="B605" s="8">
        <v>782</v>
      </c>
      <c r="C605" s="8" t="s">
        <v>1270</v>
      </c>
      <c r="D605" s="8">
        <v>-2.5689000000000002</v>
      </c>
      <c r="E605" s="8">
        <v>0.29909999999999998</v>
      </c>
      <c r="F605" s="8">
        <v>-1.1217999999999999</v>
      </c>
    </row>
    <row r="606" spans="1:6" x14ac:dyDescent="0.2">
      <c r="A606" s="8">
        <v>1</v>
      </c>
      <c r="B606" s="8">
        <v>782</v>
      </c>
      <c r="C606" s="8" t="s">
        <v>1271</v>
      </c>
      <c r="D606" s="8">
        <v>-2.1345999999999998</v>
      </c>
      <c r="E606" s="8">
        <v>0.42920000000000003</v>
      </c>
      <c r="F606" s="8">
        <v>-1.6875</v>
      </c>
    </row>
    <row r="607" spans="1:6" x14ac:dyDescent="0.2">
      <c r="A607" s="8">
        <v>1</v>
      </c>
      <c r="B607" s="8">
        <v>782</v>
      </c>
      <c r="C607" s="8" t="s">
        <v>1272</v>
      </c>
      <c r="D607" s="8">
        <v>-2.2585000000000002</v>
      </c>
      <c r="E607" s="8">
        <v>0.26569999999999999</v>
      </c>
      <c r="F607" s="8">
        <v>-1.4017999999999999</v>
      </c>
    </row>
    <row r="608" spans="1:6" x14ac:dyDescent="0.2">
      <c r="A608" s="8">
        <v>1</v>
      </c>
      <c r="B608" s="8">
        <v>782</v>
      </c>
      <c r="C608" s="8" t="s">
        <v>1273</v>
      </c>
      <c r="D608" s="8">
        <v>-2.19</v>
      </c>
      <c r="E608" s="8">
        <v>0.30159999999999998</v>
      </c>
      <c r="F608" s="8">
        <v>-1.5088999999999999</v>
      </c>
    </row>
    <row r="609" spans="1:6" x14ac:dyDescent="0.2">
      <c r="A609" s="8">
        <v>1</v>
      </c>
      <c r="B609" s="8">
        <v>782</v>
      </c>
      <c r="C609" s="8" t="s">
        <v>1274</v>
      </c>
      <c r="D609" s="8">
        <v>-2.4857</v>
      </c>
      <c r="E609" s="8">
        <v>0.25230000000000002</v>
      </c>
      <c r="F609" s="8">
        <v>-1.1638999999999999</v>
      </c>
    </row>
    <row r="610" spans="1:6" x14ac:dyDescent="0.2">
      <c r="A610" s="8">
        <v>1</v>
      </c>
      <c r="B610" s="8">
        <v>782</v>
      </c>
      <c r="C610" s="8" t="s">
        <v>1275</v>
      </c>
      <c r="D610" s="8">
        <v>-2.2382</v>
      </c>
      <c r="E610" s="8">
        <v>0.2225</v>
      </c>
      <c r="F610" s="8">
        <v>-1.3911</v>
      </c>
    </row>
    <row r="611" spans="1:6" x14ac:dyDescent="0.2">
      <c r="A611" s="8">
        <v>1</v>
      </c>
      <c r="B611" s="8">
        <v>782</v>
      </c>
      <c r="C611" s="8" t="s">
        <v>1276</v>
      </c>
      <c r="D611" s="8">
        <v>-2.6692999999999998</v>
      </c>
      <c r="E611" s="8">
        <v>0.35270000000000001</v>
      </c>
      <c r="F611" s="8">
        <v>-1.0918000000000001</v>
      </c>
    </row>
    <row r="612" spans="1:6" x14ac:dyDescent="0.2">
      <c r="A612" s="8">
        <v>1</v>
      </c>
      <c r="B612" s="8">
        <v>782</v>
      </c>
      <c r="C612" s="8" t="s">
        <v>1277</v>
      </c>
      <c r="D612" s="8">
        <v>-2.5063</v>
      </c>
      <c r="E612" s="8">
        <v>0.307</v>
      </c>
      <c r="F612" s="8">
        <v>-1.2142999999999999</v>
      </c>
    </row>
    <row r="613" spans="1:6" x14ac:dyDescent="0.2">
      <c r="A613" s="8">
        <v>1</v>
      </c>
      <c r="B613" s="8">
        <v>782</v>
      </c>
      <c r="C613" s="8" t="s">
        <v>1278</v>
      </c>
      <c r="D613" s="8">
        <v>-2.6280000000000001</v>
      </c>
      <c r="E613" s="8">
        <v>0.2203</v>
      </c>
      <c r="F613" s="8">
        <v>-1.0105999999999999</v>
      </c>
    </row>
    <row r="614" spans="1:6" x14ac:dyDescent="0.2">
      <c r="A614" s="8">
        <v>1</v>
      </c>
      <c r="B614" s="8">
        <v>782</v>
      </c>
      <c r="C614" s="8" t="s">
        <v>1279</v>
      </c>
      <c r="D614" s="8">
        <v>-2.7913000000000001</v>
      </c>
      <c r="E614" s="8">
        <v>0.37169999999999997</v>
      </c>
      <c r="F614" s="8">
        <v>-0.99909999999999999</v>
      </c>
    </row>
    <row r="615" spans="1:6" x14ac:dyDescent="0.2">
      <c r="A615" s="8">
        <v>1</v>
      </c>
      <c r="B615" s="8">
        <v>782</v>
      </c>
      <c r="C615" s="8" t="s">
        <v>1280</v>
      </c>
      <c r="D615" s="8">
        <v>-2.1082999999999998</v>
      </c>
      <c r="E615" s="8">
        <v>-0.1913</v>
      </c>
      <c r="F615" s="8">
        <v>-1.1263000000000001</v>
      </c>
    </row>
    <row r="616" spans="1:6" x14ac:dyDescent="0.2">
      <c r="A616" s="8">
        <v>1</v>
      </c>
      <c r="B616" s="8">
        <v>782</v>
      </c>
      <c r="C616" s="8" t="s">
        <v>1281</v>
      </c>
      <c r="D616" s="8">
        <v>-2.5472999999999999</v>
      </c>
      <c r="E616" s="8">
        <v>0.25</v>
      </c>
      <c r="F616" s="8">
        <v>-1.1349</v>
      </c>
    </row>
    <row r="617" spans="1:6" x14ac:dyDescent="0.2">
      <c r="A617" s="8">
        <v>1</v>
      </c>
      <c r="B617" s="8">
        <v>782</v>
      </c>
      <c r="C617" s="8" t="s">
        <v>1282</v>
      </c>
      <c r="D617" s="8">
        <v>-2.7604000000000002</v>
      </c>
      <c r="E617" s="8">
        <v>0.37140000000000001</v>
      </c>
      <c r="F617" s="8">
        <v>-1.0492999999999999</v>
      </c>
    </row>
    <row r="618" spans="1:6" x14ac:dyDescent="0.2">
      <c r="A618" s="8">
        <v>1</v>
      </c>
      <c r="B618" s="8">
        <v>782</v>
      </c>
      <c r="C618" s="8" t="s">
        <v>678</v>
      </c>
      <c r="D618" s="8">
        <v>-2.6718999999999999</v>
      </c>
      <c r="E618" s="8">
        <v>0.59919999999999995</v>
      </c>
      <c r="F618" s="8">
        <v>-1.3694</v>
      </c>
    </row>
    <row r="619" spans="1:6" x14ac:dyDescent="0.2">
      <c r="A619" s="8">
        <v>1</v>
      </c>
      <c r="B619" s="8">
        <v>782</v>
      </c>
      <c r="C619" s="8" t="s">
        <v>1283</v>
      </c>
      <c r="D619" s="8">
        <v>-2.4876999999999998</v>
      </c>
      <c r="E619" s="8">
        <v>0.1895</v>
      </c>
      <c r="F619" s="8">
        <v>-1.1443000000000001</v>
      </c>
    </row>
    <row r="620" spans="1:6" x14ac:dyDescent="0.2">
      <c r="A620" s="8">
        <v>1</v>
      </c>
      <c r="B620" s="8">
        <v>782</v>
      </c>
      <c r="C620" s="8" t="s">
        <v>1284</v>
      </c>
      <c r="D620" s="8">
        <v>-2.4030999999999998</v>
      </c>
      <c r="E620" s="8">
        <v>0.26190000000000002</v>
      </c>
      <c r="F620" s="8">
        <v>-1.3056000000000001</v>
      </c>
    </row>
    <row r="621" spans="1:6" x14ac:dyDescent="0.2">
      <c r="A621" s="8">
        <v>1</v>
      </c>
      <c r="B621" s="8">
        <v>782</v>
      </c>
      <c r="C621" s="8" t="s">
        <v>1285</v>
      </c>
      <c r="D621" s="8">
        <v>-2.952</v>
      </c>
      <c r="E621" s="8">
        <v>0.67220000000000002</v>
      </c>
      <c r="F621" s="8">
        <v>-1.1715</v>
      </c>
    </row>
    <row r="622" spans="1:6" x14ac:dyDescent="0.2">
      <c r="A622" s="8">
        <v>1</v>
      </c>
      <c r="B622" s="8">
        <v>782</v>
      </c>
      <c r="C622" s="8" t="s">
        <v>1286</v>
      </c>
      <c r="D622" s="8">
        <v>-1.9951000000000001</v>
      </c>
      <c r="E622" s="8">
        <v>-0.24390000000000001</v>
      </c>
      <c r="F622" s="8">
        <v>-1.2228000000000001</v>
      </c>
    </row>
    <row r="623" spans="1:6" x14ac:dyDescent="0.2">
      <c r="A623" s="8">
        <v>1</v>
      </c>
      <c r="B623" s="8">
        <v>782</v>
      </c>
      <c r="C623" s="8" t="s">
        <v>1287</v>
      </c>
      <c r="D623" s="8">
        <v>-1.9117999999999999</v>
      </c>
      <c r="E623" s="8">
        <v>-1.01E-2</v>
      </c>
      <c r="F623" s="8">
        <v>-1.5725</v>
      </c>
    </row>
    <row r="624" spans="1:6" x14ac:dyDescent="0.2">
      <c r="A624" s="8">
        <v>1</v>
      </c>
      <c r="B624" s="8">
        <v>782</v>
      </c>
      <c r="C624" s="8" t="s">
        <v>1288</v>
      </c>
      <c r="D624" s="8">
        <v>-2.7584</v>
      </c>
      <c r="E624" s="8">
        <v>0.31519999999999998</v>
      </c>
      <c r="F624" s="8">
        <v>-1.0536000000000001</v>
      </c>
    </row>
    <row r="625" spans="1:6" x14ac:dyDescent="0.2">
      <c r="A625" s="8">
        <v>1</v>
      </c>
      <c r="B625" s="8">
        <v>782</v>
      </c>
      <c r="C625" s="8" t="s">
        <v>1289</v>
      </c>
      <c r="D625" s="8">
        <v>-2.4327999999999999</v>
      </c>
      <c r="E625" s="8">
        <v>0.50790000000000002</v>
      </c>
      <c r="F625" s="8">
        <v>-1.5753999999999999</v>
      </c>
    </row>
    <row r="626" spans="1:6" x14ac:dyDescent="0.2">
      <c r="A626" s="8">
        <v>1</v>
      </c>
      <c r="B626" s="8">
        <v>782</v>
      </c>
      <c r="C626" s="8" t="s">
        <v>1290</v>
      </c>
      <c r="D626" s="8">
        <v>-2.4893000000000001</v>
      </c>
      <c r="E626" s="8">
        <v>0.2135</v>
      </c>
      <c r="F626" s="8">
        <v>-1.2283999999999999</v>
      </c>
    </row>
    <row r="627" spans="1:6" x14ac:dyDescent="0.2">
      <c r="A627" s="8">
        <v>1</v>
      </c>
      <c r="B627" s="8">
        <v>782</v>
      </c>
      <c r="C627" s="8" t="s">
        <v>1291</v>
      </c>
      <c r="D627" s="8">
        <v>-2.6179000000000001</v>
      </c>
      <c r="E627" s="8">
        <v>0.24340000000000001</v>
      </c>
      <c r="F627" s="8">
        <v>-1.1297999999999999</v>
      </c>
    </row>
    <row r="628" spans="1:6" x14ac:dyDescent="0.2">
      <c r="A628" s="8">
        <v>1</v>
      </c>
      <c r="B628" s="8">
        <v>782</v>
      </c>
      <c r="C628" s="8" t="s">
        <v>1292</v>
      </c>
      <c r="D628" s="8">
        <v>-3.2976000000000001</v>
      </c>
      <c r="E628" s="8">
        <v>0.64119999999999999</v>
      </c>
      <c r="F628" s="8">
        <v>-0.86260000000000003</v>
      </c>
    </row>
    <row r="629" spans="1:6" x14ac:dyDescent="0.2">
      <c r="A629" s="8">
        <v>1</v>
      </c>
      <c r="B629" s="8">
        <v>782</v>
      </c>
      <c r="C629" s="8" t="s">
        <v>1293</v>
      </c>
      <c r="D629" s="8">
        <v>-2.2126999999999999</v>
      </c>
      <c r="E629" s="8">
        <v>3.1199999999999999E-2</v>
      </c>
      <c r="F629" s="8">
        <v>-1.3438000000000001</v>
      </c>
    </row>
    <row r="630" spans="1:6" x14ac:dyDescent="0.2">
      <c r="A630" s="8">
        <v>1</v>
      </c>
      <c r="B630" s="8">
        <v>782</v>
      </c>
      <c r="C630" s="8" t="s">
        <v>1294</v>
      </c>
      <c r="D630" s="8">
        <v>-2.5224000000000002</v>
      </c>
      <c r="E630" s="8">
        <v>0.1234</v>
      </c>
      <c r="F630" s="8">
        <v>-1.1309</v>
      </c>
    </row>
    <row r="631" spans="1:6" x14ac:dyDescent="0.2">
      <c r="A631" s="8">
        <v>1</v>
      </c>
      <c r="B631" s="8">
        <v>782</v>
      </c>
      <c r="C631" s="8" t="s">
        <v>1295</v>
      </c>
      <c r="D631" s="8">
        <v>-1.9021999999999999</v>
      </c>
      <c r="E631" s="8">
        <v>-0.30149999999999999</v>
      </c>
      <c r="F631" s="8">
        <v>-1.3277000000000001</v>
      </c>
    </row>
    <row r="632" spans="1:6" x14ac:dyDescent="0.2">
      <c r="A632" s="8">
        <v>1</v>
      </c>
      <c r="B632" s="8">
        <v>782</v>
      </c>
      <c r="C632" s="8" t="s">
        <v>1296</v>
      </c>
      <c r="D632" s="8">
        <v>-2.5640999999999998</v>
      </c>
      <c r="E632" s="8">
        <v>0.29959999999999998</v>
      </c>
      <c r="F632" s="8">
        <v>-1.2701</v>
      </c>
    </row>
    <row r="633" spans="1:6" x14ac:dyDescent="0.2">
      <c r="A633" s="8">
        <v>1</v>
      </c>
      <c r="B633" s="8">
        <v>782</v>
      </c>
      <c r="C633" s="8" t="s">
        <v>1297</v>
      </c>
      <c r="D633" s="8">
        <v>-2.8972000000000002</v>
      </c>
      <c r="E633" s="8">
        <v>0.62239999999999995</v>
      </c>
      <c r="F633" s="8">
        <v>-1.266</v>
      </c>
    </row>
    <row r="634" spans="1:6" x14ac:dyDescent="0.2">
      <c r="A634" s="8">
        <v>1</v>
      </c>
      <c r="B634" s="8">
        <v>782</v>
      </c>
      <c r="C634" s="8" t="s">
        <v>1298</v>
      </c>
      <c r="D634" s="8">
        <v>-2.2732000000000001</v>
      </c>
      <c r="E634" s="8">
        <v>0.30209999999999998</v>
      </c>
      <c r="F634" s="8">
        <v>-1.5748</v>
      </c>
    </row>
    <row r="635" spans="1:6" x14ac:dyDescent="0.2">
      <c r="A635" s="8">
        <v>1</v>
      </c>
      <c r="B635" s="8">
        <v>782</v>
      </c>
      <c r="C635" s="8" t="s">
        <v>1299</v>
      </c>
      <c r="D635" s="8">
        <v>-3.0015000000000001</v>
      </c>
      <c r="E635" s="8">
        <v>0.65639999999999998</v>
      </c>
      <c r="F635" s="8">
        <v>-1.2427999999999999</v>
      </c>
    </row>
    <row r="636" spans="1:6" x14ac:dyDescent="0.2">
      <c r="A636" s="8">
        <v>1</v>
      </c>
      <c r="B636" s="8">
        <v>782</v>
      </c>
      <c r="C636" s="8" t="s">
        <v>1300</v>
      </c>
      <c r="D636" s="8">
        <v>-2.5748000000000002</v>
      </c>
      <c r="E636" s="8">
        <v>0.2747</v>
      </c>
      <c r="F636" s="8">
        <v>-1.2982</v>
      </c>
    </row>
    <row r="637" spans="1:6" x14ac:dyDescent="0.2">
      <c r="A637" s="8">
        <v>1</v>
      </c>
      <c r="B637" s="8">
        <v>782</v>
      </c>
      <c r="C637" s="8" t="s">
        <v>1301</v>
      </c>
      <c r="D637" s="8">
        <v>-2.9733000000000001</v>
      </c>
      <c r="E637" s="8">
        <v>0.43790000000000001</v>
      </c>
      <c r="F637" s="8">
        <v>-1.0730999999999999</v>
      </c>
    </row>
    <row r="638" spans="1:6" x14ac:dyDescent="0.2">
      <c r="A638" s="8">
        <v>1</v>
      </c>
      <c r="B638" s="8">
        <v>782</v>
      </c>
      <c r="C638" s="8" t="s">
        <v>1302</v>
      </c>
      <c r="D638" s="8">
        <v>-3.0146000000000002</v>
      </c>
      <c r="E638" s="8">
        <v>0.44519999999999998</v>
      </c>
      <c r="F638" s="8">
        <v>-1.0431999999999999</v>
      </c>
    </row>
    <row r="639" spans="1:6" x14ac:dyDescent="0.2">
      <c r="A639" s="8">
        <v>1</v>
      </c>
      <c r="B639" s="8">
        <v>782</v>
      </c>
      <c r="C639" s="8" t="s">
        <v>1303</v>
      </c>
      <c r="D639" s="8">
        <v>-3.4222999999999999</v>
      </c>
      <c r="E639" s="8">
        <v>0.63349999999999995</v>
      </c>
      <c r="F639" s="8">
        <v>-0.82509999999999994</v>
      </c>
    </row>
    <row r="640" spans="1:6" x14ac:dyDescent="0.2">
      <c r="A640" s="8">
        <v>1</v>
      </c>
      <c r="B640" s="8">
        <v>782</v>
      </c>
      <c r="C640" s="8" t="s">
        <v>1304</v>
      </c>
      <c r="D640" s="8">
        <v>-2.5501</v>
      </c>
      <c r="E640" s="8">
        <v>0.2414</v>
      </c>
      <c r="F640" s="8">
        <v>-1.3109</v>
      </c>
    </row>
    <row r="641" spans="1:6" x14ac:dyDescent="0.2">
      <c r="A641" s="8">
        <v>1</v>
      </c>
      <c r="B641" s="8">
        <v>782</v>
      </c>
      <c r="C641" s="8" t="s">
        <v>1305</v>
      </c>
      <c r="D641" s="8">
        <v>-2.8035000000000001</v>
      </c>
      <c r="E641" s="8">
        <v>0.20030000000000001</v>
      </c>
      <c r="F641" s="8">
        <v>-1.0199</v>
      </c>
    </row>
    <row r="642" spans="1:6" x14ac:dyDescent="0.2">
      <c r="A642" s="8">
        <v>1</v>
      </c>
      <c r="B642" s="8">
        <v>782</v>
      </c>
      <c r="C642" s="8" t="s">
        <v>1306</v>
      </c>
      <c r="D642" s="8">
        <v>-3.0876000000000001</v>
      </c>
      <c r="E642" s="8">
        <v>0.43890000000000001</v>
      </c>
      <c r="F642" s="8">
        <v>-0.97460000000000002</v>
      </c>
    </row>
    <row r="643" spans="1:6" x14ac:dyDescent="0.2">
      <c r="A643" s="8">
        <v>1</v>
      </c>
      <c r="B643" s="8">
        <v>782</v>
      </c>
      <c r="C643" s="8" t="s">
        <v>1307</v>
      </c>
      <c r="D643" s="8">
        <v>-3.1278999999999999</v>
      </c>
      <c r="E643" s="8">
        <v>0.53749999999999998</v>
      </c>
      <c r="F643" s="8">
        <v>-1.0346</v>
      </c>
    </row>
    <row r="644" spans="1:6" x14ac:dyDescent="0.2">
      <c r="A644" s="8">
        <v>1</v>
      </c>
      <c r="B644" s="8">
        <v>782</v>
      </c>
      <c r="C644" s="8" t="s">
        <v>1308</v>
      </c>
      <c r="D644" s="8">
        <v>-2.4020999999999999</v>
      </c>
      <c r="E644" s="8">
        <v>-0.21340000000000001</v>
      </c>
      <c r="F644" s="8">
        <v>-1.0099</v>
      </c>
    </row>
    <row r="645" spans="1:6" x14ac:dyDescent="0.2">
      <c r="A645" s="8">
        <v>1</v>
      </c>
      <c r="B645" s="8">
        <v>782</v>
      </c>
      <c r="C645" s="8" t="s">
        <v>1309</v>
      </c>
      <c r="D645" s="8">
        <v>-2.8546</v>
      </c>
      <c r="E645" s="8">
        <v>0.46410000000000001</v>
      </c>
      <c r="F645" s="8">
        <v>-1.2385999999999999</v>
      </c>
    </row>
    <row r="646" spans="1:6" x14ac:dyDescent="0.2">
      <c r="A646" s="8">
        <v>1</v>
      </c>
      <c r="B646" s="8">
        <v>782</v>
      </c>
      <c r="C646" s="8" t="s">
        <v>1310</v>
      </c>
      <c r="D646" s="8">
        <v>-1.4859</v>
      </c>
      <c r="E646" s="8">
        <v>-0.68049999999999999</v>
      </c>
      <c r="F646" s="8">
        <v>-1.4770000000000001</v>
      </c>
    </row>
    <row r="647" spans="1:6" x14ac:dyDescent="0.2">
      <c r="A647" s="8">
        <v>1</v>
      </c>
      <c r="B647" s="8">
        <v>782</v>
      </c>
      <c r="C647" s="8" t="s">
        <v>1311</v>
      </c>
      <c r="D647" s="8">
        <v>-2.9108999999999998</v>
      </c>
      <c r="E647" s="8">
        <v>0.37</v>
      </c>
      <c r="F647" s="8">
        <v>-1.113</v>
      </c>
    </row>
    <row r="648" spans="1:6" x14ac:dyDescent="0.2">
      <c r="A648" s="8">
        <v>1</v>
      </c>
      <c r="B648" s="8">
        <v>782</v>
      </c>
      <c r="C648" s="8" t="s">
        <v>1312</v>
      </c>
      <c r="D648" s="8">
        <v>-3.2524000000000002</v>
      </c>
      <c r="E648" s="8">
        <v>0.54879999999999995</v>
      </c>
      <c r="F648" s="8">
        <v>-0.95530000000000004</v>
      </c>
    </row>
    <row r="649" spans="1:6" x14ac:dyDescent="0.2">
      <c r="A649" s="8">
        <v>1</v>
      </c>
      <c r="B649" s="8">
        <v>782</v>
      </c>
      <c r="C649" s="8" t="s">
        <v>1313</v>
      </c>
      <c r="D649" s="8">
        <v>-2.3485</v>
      </c>
      <c r="E649" s="8">
        <v>0.1938</v>
      </c>
      <c r="F649" s="8">
        <v>-1.5206999999999999</v>
      </c>
    </row>
    <row r="650" spans="1:6" x14ac:dyDescent="0.2">
      <c r="A650" s="8">
        <v>1</v>
      </c>
      <c r="B650" s="8">
        <v>782</v>
      </c>
      <c r="C650" s="8" t="s">
        <v>1314</v>
      </c>
      <c r="D650" s="8">
        <v>-2.3018999999999998</v>
      </c>
      <c r="E650" s="8">
        <v>1.7999999999999999E-2</v>
      </c>
      <c r="F650" s="8">
        <v>-1.4078999999999999</v>
      </c>
    </row>
    <row r="651" spans="1:6" x14ac:dyDescent="0.2">
      <c r="A651" s="8">
        <v>1</v>
      </c>
      <c r="B651" s="8">
        <v>782</v>
      </c>
      <c r="C651" s="8" t="s">
        <v>1315</v>
      </c>
      <c r="D651" s="8">
        <v>-2.8999000000000001</v>
      </c>
      <c r="E651" s="8">
        <v>0.55110000000000003</v>
      </c>
      <c r="F651" s="8">
        <v>-1.3519000000000001</v>
      </c>
    </row>
    <row r="652" spans="1:6" x14ac:dyDescent="0.2">
      <c r="A652" s="8">
        <v>1</v>
      </c>
      <c r="B652" s="8">
        <v>782</v>
      </c>
      <c r="C652" s="8" t="s">
        <v>1316</v>
      </c>
      <c r="D652" s="8">
        <v>-2.8740000000000001</v>
      </c>
      <c r="E652" s="8">
        <v>0.43159999999999998</v>
      </c>
      <c r="F652" s="8">
        <v>-1.268</v>
      </c>
    </row>
    <row r="653" spans="1:6" x14ac:dyDescent="0.2">
      <c r="A653" s="8">
        <v>1</v>
      </c>
      <c r="B653" s="8">
        <v>782</v>
      </c>
      <c r="C653" s="8" t="s">
        <v>1317</v>
      </c>
      <c r="D653" s="8">
        <v>-2.6661000000000001</v>
      </c>
      <c r="E653" s="8">
        <v>0.39679999999999999</v>
      </c>
      <c r="F653" s="8">
        <v>-1.4452</v>
      </c>
    </row>
    <row r="654" spans="1:6" x14ac:dyDescent="0.2">
      <c r="A654" s="8">
        <v>1</v>
      </c>
      <c r="B654" s="8">
        <v>782</v>
      </c>
      <c r="C654" s="8" t="s">
        <v>1318</v>
      </c>
      <c r="D654" s="8">
        <v>-2.4607000000000001</v>
      </c>
      <c r="E654" s="8">
        <v>0.2205</v>
      </c>
      <c r="F654" s="8">
        <v>-1.4750000000000001</v>
      </c>
    </row>
    <row r="655" spans="1:6" x14ac:dyDescent="0.2">
      <c r="A655" s="8">
        <v>1</v>
      </c>
      <c r="B655" s="8">
        <v>782</v>
      </c>
      <c r="C655" s="8" t="s">
        <v>670</v>
      </c>
      <c r="D655" s="8">
        <v>-2.7919999999999998</v>
      </c>
      <c r="E655" s="8">
        <v>0.6008</v>
      </c>
      <c r="F655" s="8">
        <v>-1.5563</v>
      </c>
    </row>
    <row r="656" spans="1:6" x14ac:dyDescent="0.2">
      <c r="A656" s="8">
        <v>1</v>
      </c>
      <c r="B656" s="8">
        <v>782</v>
      </c>
      <c r="C656" s="8" t="s">
        <v>1319</v>
      </c>
      <c r="D656" s="8">
        <v>-3.2688000000000001</v>
      </c>
      <c r="E656" s="8">
        <v>0.53220000000000001</v>
      </c>
      <c r="F656" s="8">
        <v>-1.0313000000000001</v>
      </c>
    </row>
    <row r="657" spans="1:6" x14ac:dyDescent="0.2">
      <c r="A657" s="8">
        <v>1</v>
      </c>
      <c r="B657" s="8">
        <v>782</v>
      </c>
      <c r="C657" s="8" t="s">
        <v>1320</v>
      </c>
      <c r="D657" s="8">
        <v>-2.0871</v>
      </c>
      <c r="E657" s="8">
        <v>-0.37019999999999997</v>
      </c>
      <c r="F657" s="8">
        <v>-1.3212999999999999</v>
      </c>
    </row>
    <row r="658" spans="1:6" x14ac:dyDescent="0.2">
      <c r="A658" s="8">
        <v>1</v>
      </c>
      <c r="B658" s="8">
        <v>782</v>
      </c>
      <c r="C658" s="8" t="s">
        <v>1321</v>
      </c>
      <c r="D658" s="8">
        <v>-2.9104999999999999</v>
      </c>
      <c r="E658" s="8">
        <v>0.32829999999999998</v>
      </c>
      <c r="F658" s="8">
        <v>-1.2007000000000001</v>
      </c>
    </row>
    <row r="659" spans="1:6" x14ac:dyDescent="0.2">
      <c r="A659" s="8">
        <v>1</v>
      </c>
      <c r="B659" s="8">
        <v>782</v>
      </c>
      <c r="C659" s="8" t="s">
        <v>1322</v>
      </c>
      <c r="D659" s="8">
        <v>-4.0297999999999998</v>
      </c>
      <c r="E659" s="8">
        <v>0.91779999999999995</v>
      </c>
      <c r="F659" s="8">
        <v>-0.67720000000000002</v>
      </c>
    </row>
    <row r="660" spans="1:6" x14ac:dyDescent="0.2">
      <c r="A660" s="8">
        <v>1</v>
      </c>
      <c r="B660" s="8">
        <v>782</v>
      </c>
      <c r="C660" s="8" t="s">
        <v>541</v>
      </c>
      <c r="D660" s="8">
        <v>-3.4712000000000001</v>
      </c>
      <c r="E660" s="8">
        <v>0.65539999999999998</v>
      </c>
      <c r="F660" s="8">
        <v>-0.98860000000000003</v>
      </c>
    </row>
    <row r="661" spans="1:6" x14ac:dyDescent="0.2">
      <c r="A661" s="8">
        <v>1</v>
      </c>
      <c r="B661" s="8">
        <v>782</v>
      </c>
      <c r="C661" s="8" t="s">
        <v>1323</v>
      </c>
      <c r="D661" s="8">
        <v>-2.9828000000000001</v>
      </c>
      <c r="E661" s="8">
        <v>0.31759999999999999</v>
      </c>
      <c r="F661" s="8">
        <v>-1.1411</v>
      </c>
    </row>
    <row r="662" spans="1:6" x14ac:dyDescent="0.2">
      <c r="A662" s="8">
        <v>1</v>
      </c>
      <c r="B662" s="8">
        <v>782</v>
      </c>
      <c r="C662" s="8" t="s">
        <v>1324</v>
      </c>
      <c r="D662" s="8">
        <v>-2.9226000000000001</v>
      </c>
      <c r="E662" s="8">
        <v>0.36470000000000002</v>
      </c>
      <c r="F662" s="8">
        <v>-1.254</v>
      </c>
    </row>
    <row r="663" spans="1:6" x14ac:dyDescent="0.2">
      <c r="A663" s="8">
        <v>1</v>
      </c>
      <c r="B663" s="8">
        <v>782</v>
      </c>
      <c r="C663" s="8" t="s">
        <v>1325</v>
      </c>
      <c r="D663" s="8">
        <v>-2.6637</v>
      </c>
      <c r="E663" s="8">
        <v>0.34620000000000001</v>
      </c>
      <c r="F663" s="8">
        <v>-1.5033000000000001</v>
      </c>
    </row>
    <row r="664" spans="1:6" x14ac:dyDescent="0.2">
      <c r="A664" s="8">
        <v>1</v>
      </c>
      <c r="B664" s="8">
        <v>782</v>
      </c>
      <c r="C664" s="8" t="s">
        <v>1326</v>
      </c>
      <c r="D664" s="8">
        <v>-2.8925999999999998</v>
      </c>
      <c r="E664" s="8">
        <v>0.31119999999999998</v>
      </c>
      <c r="F664" s="8">
        <v>-1.2415</v>
      </c>
    </row>
    <row r="665" spans="1:6" x14ac:dyDescent="0.2">
      <c r="A665" s="8">
        <v>1</v>
      </c>
      <c r="B665" s="8">
        <v>782</v>
      </c>
      <c r="C665" s="8" t="s">
        <v>1327</v>
      </c>
      <c r="D665" s="8">
        <v>-3.0394000000000001</v>
      </c>
      <c r="E665" s="8">
        <v>0.50380000000000003</v>
      </c>
      <c r="F665" s="8">
        <v>-1.2961</v>
      </c>
    </row>
    <row r="666" spans="1:6" x14ac:dyDescent="0.2">
      <c r="A666" s="8">
        <v>1</v>
      </c>
      <c r="B666" s="8">
        <v>782</v>
      </c>
      <c r="C666" s="8" t="s">
        <v>1328</v>
      </c>
      <c r="D666" s="8">
        <v>-1.6555</v>
      </c>
      <c r="E666" s="8">
        <v>0.1709</v>
      </c>
      <c r="F666" s="8">
        <v>-2.3485</v>
      </c>
    </row>
    <row r="667" spans="1:6" x14ac:dyDescent="0.2">
      <c r="A667" s="8">
        <v>1</v>
      </c>
      <c r="B667" s="8">
        <v>782</v>
      </c>
      <c r="C667" s="8" t="s">
        <v>1329</v>
      </c>
      <c r="D667" s="8">
        <v>-3.1257999999999999</v>
      </c>
      <c r="E667" s="8">
        <v>0.51200000000000001</v>
      </c>
      <c r="F667" s="8">
        <v>-1.2256</v>
      </c>
    </row>
    <row r="668" spans="1:6" x14ac:dyDescent="0.2">
      <c r="A668" s="8">
        <v>1</v>
      </c>
      <c r="B668" s="8">
        <v>782</v>
      </c>
      <c r="C668" s="8" t="s">
        <v>1330</v>
      </c>
      <c r="D668" s="8">
        <v>-3.0926999999999998</v>
      </c>
      <c r="E668" s="8">
        <v>0.30680000000000002</v>
      </c>
      <c r="F668" s="8">
        <v>-1.0629999999999999</v>
      </c>
    </row>
    <row r="669" spans="1:6" x14ac:dyDescent="0.2">
      <c r="A669" s="8">
        <v>1</v>
      </c>
      <c r="B669" s="8">
        <v>782</v>
      </c>
      <c r="C669" s="8" t="s">
        <v>1331</v>
      </c>
      <c r="D669" s="8">
        <v>-3.4369000000000001</v>
      </c>
      <c r="E669" s="8">
        <v>0.71870000000000001</v>
      </c>
      <c r="F669" s="8">
        <v>-1.1355999999999999</v>
      </c>
    </row>
    <row r="670" spans="1:6" x14ac:dyDescent="0.2">
      <c r="A670" s="8">
        <v>1</v>
      </c>
      <c r="B670" s="8">
        <v>782</v>
      </c>
      <c r="C670" s="8" t="s">
        <v>1332</v>
      </c>
      <c r="D670" s="8">
        <v>-2.8115000000000001</v>
      </c>
      <c r="E670" s="8">
        <v>0.22869999999999999</v>
      </c>
      <c r="F670" s="8">
        <v>-1.2873000000000001</v>
      </c>
    </row>
    <row r="671" spans="1:6" x14ac:dyDescent="0.2">
      <c r="A671" s="8">
        <v>1</v>
      </c>
      <c r="B671" s="8">
        <v>782</v>
      </c>
      <c r="C671" s="8" t="s">
        <v>1333</v>
      </c>
      <c r="D671" s="8">
        <v>-2.5377000000000001</v>
      </c>
      <c r="E671" s="8">
        <v>9.6500000000000002E-2</v>
      </c>
      <c r="F671" s="8">
        <v>-1.4540999999999999</v>
      </c>
    </row>
    <row r="672" spans="1:6" x14ac:dyDescent="0.2">
      <c r="A672" s="8">
        <v>1</v>
      </c>
      <c r="B672" s="8">
        <v>782</v>
      </c>
      <c r="C672" s="8" t="s">
        <v>1334</v>
      </c>
      <c r="D672" s="8">
        <v>-3.3243999999999998</v>
      </c>
      <c r="E672" s="8">
        <v>0.5675</v>
      </c>
      <c r="F672" s="8">
        <v>-1.1468</v>
      </c>
    </row>
    <row r="673" spans="1:6" x14ac:dyDescent="0.2">
      <c r="A673" s="8">
        <v>1</v>
      </c>
      <c r="B673" s="8">
        <v>782</v>
      </c>
      <c r="C673" s="8" t="s">
        <v>1335</v>
      </c>
      <c r="D673" s="8">
        <v>-3.3203999999999998</v>
      </c>
      <c r="E673" s="8">
        <v>0.57530000000000003</v>
      </c>
      <c r="F673" s="8">
        <v>-1.1601999999999999</v>
      </c>
    </row>
    <row r="674" spans="1:6" x14ac:dyDescent="0.2">
      <c r="A674" s="8">
        <v>1</v>
      </c>
      <c r="B674" s="8">
        <v>782</v>
      </c>
      <c r="C674" s="8" t="s">
        <v>1336</v>
      </c>
      <c r="D674" s="8">
        <v>-2.8673999999999999</v>
      </c>
      <c r="E674" s="8">
        <v>0.42599999999999999</v>
      </c>
      <c r="F674" s="8">
        <v>-1.4669000000000001</v>
      </c>
    </row>
    <row r="675" spans="1:6" x14ac:dyDescent="0.2">
      <c r="A675" s="8">
        <v>1</v>
      </c>
      <c r="B675" s="8">
        <v>782</v>
      </c>
      <c r="C675" s="8" t="s">
        <v>1337</v>
      </c>
      <c r="D675" s="8">
        <v>-1.9342999999999999</v>
      </c>
      <c r="E675" s="8">
        <v>-0.12770000000000001</v>
      </c>
      <c r="F675" s="8">
        <v>-1.8476999999999999</v>
      </c>
    </row>
    <row r="676" spans="1:6" x14ac:dyDescent="0.2">
      <c r="A676" s="8">
        <v>1</v>
      </c>
      <c r="B676" s="8">
        <v>782</v>
      </c>
      <c r="C676" s="8" t="s">
        <v>1338</v>
      </c>
      <c r="D676" s="8">
        <v>-3.2206000000000001</v>
      </c>
      <c r="E676" s="8">
        <v>0.51919999999999999</v>
      </c>
      <c r="F676" s="8">
        <v>-1.2098</v>
      </c>
    </row>
    <row r="677" spans="1:6" x14ac:dyDescent="0.2">
      <c r="A677" s="8">
        <v>1</v>
      </c>
      <c r="B677" s="8">
        <v>782</v>
      </c>
      <c r="C677" s="8" t="s">
        <v>1339</v>
      </c>
      <c r="D677" s="8">
        <v>-2.7984</v>
      </c>
      <c r="E677" s="8">
        <v>0.1585</v>
      </c>
      <c r="F677" s="8">
        <v>-1.2726999999999999</v>
      </c>
    </row>
    <row r="678" spans="1:6" x14ac:dyDescent="0.2">
      <c r="A678" s="8">
        <v>1</v>
      </c>
      <c r="B678" s="8">
        <v>782</v>
      </c>
      <c r="C678" s="8" t="s">
        <v>1340</v>
      </c>
      <c r="D678" s="8">
        <v>-3.6116999999999999</v>
      </c>
      <c r="E678" s="8">
        <v>0.84399999999999997</v>
      </c>
      <c r="F678" s="8">
        <v>-1.1449</v>
      </c>
    </row>
    <row r="679" spans="1:6" x14ac:dyDescent="0.2">
      <c r="A679" s="8">
        <v>1</v>
      </c>
      <c r="B679" s="8">
        <v>782</v>
      </c>
      <c r="C679" s="8" t="s">
        <v>1341</v>
      </c>
      <c r="D679" s="8">
        <v>-3.4028</v>
      </c>
      <c r="E679" s="8">
        <v>0.59840000000000004</v>
      </c>
      <c r="F679" s="8">
        <v>-1.1120000000000001</v>
      </c>
    </row>
    <row r="680" spans="1:6" x14ac:dyDescent="0.2">
      <c r="A680" s="8">
        <v>1</v>
      </c>
      <c r="B680" s="8">
        <v>782</v>
      </c>
      <c r="C680" s="8" t="s">
        <v>1342</v>
      </c>
      <c r="D680" s="8">
        <v>-3.4523000000000001</v>
      </c>
      <c r="E680" s="8">
        <v>0.50129999999999997</v>
      </c>
      <c r="F680" s="8">
        <v>-0.97940000000000005</v>
      </c>
    </row>
    <row r="681" spans="1:6" x14ac:dyDescent="0.2">
      <c r="A681" s="8">
        <v>1</v>
      </c>
      <c r="B681" s="8">
        <v>782</v>
      </c>
      <c r="C681" s="8" t="s">
        <v>1343</v>
      </c>
      <c r="D681" s="8">
        <v>-3.2749000000000001</v>
      </c>
      <c r="E681" s="8">
        <v>0.64319999999999999</v>
      </c>
      <c r="F681" s="8">
        <v>-1.2990999999999999</v>
      </c>
    </row>
    <row r="682" spans="1:6" x14ac:dyDescent="0.2">
      <c r="A682" s="8">
        <v>1</v>
      </c>
      <c r="B682" s="8">
        <v>782</v>
      </c>
      <c r="C682" s="8" t="s">
        <v>1344</v>
      </c>
      <c r="D682" s="8">
        <v>-3.4599000000000002</v>
      </c>
      <c r="E682" s="8">
        <v>0.55349999999999999</v>
      </c>
      <c r="F682" s="8">
        <v>-1.0278</v>
      </c>
    </row>
    <row r="683" spans="1:6" x14ac:dyDescent="0.2">
      <c r="A683" s="8">
        <v>1</v>
      </c>
      <c r="B683" s="8">
        <v>782</v>
      </c>
      <c r="C683" s="8" t="s">
        <v>676</v>
      </c>
      <c r="D683" s="8">
        <v>-2.8746</v>
      </c>
      <c r="E683" s="8">
        <v>0.24529999999999999</v>
      </c>
      <c r="F683" s="8">
        <v>-1.3239000000000001</v>
      </c>
    </row>
    <row r="684" spans="1:6" x14ac:dyDescent="0.2">
      <c r="A684" s="8">
        <v>1</v>
      </c>
      <c r="B684" s="8">
        <v>782</v>
      </c>
      <c r="C684" s="8" t="s">
        <v>1345</v>
      </c>
      <c r="D684" s="8">
        <v>-3.3717000000000001</v>
      </c>
      <c r="E684" s="8">
        <v>0.29799999999999999</v>
      </c>
      <c r="F684" s="8">
        <v>-0.91700000000000004</v>
      </c>
    </row>
    <row r="685" spans="1:6" x14ac:dyDescent="0.2">
      <c r="A685" s="8">
        <v>1</v>
      </c>
      <c r="B685" s="8">
        <v>782</v>
      </c>
      <c r="C685" s="8" t="s">
        <v>1346</v>
      </c>
      <c r="D685" s="8">
        <v>-3.3140000000000001</v>
      </c>
      <c r="E685" s="8">
        <v>0.24629999999999999</v>
      </c>
      <c r="F685" s="8">
        <v>-0.93689999999999996</v>
      </c>
    </row>
    <row r="686" spans="1:6" x14ac:dyDescent="0.2">
      <c r="A686" s="8">
        <v>1</v>
      </c>
      <c r="B686" s="8">
        <v>782</v>
      </c>
      <c r="C686" s="8" t="s">
        <v>1347</v>
      </c>
      <c r="D686" s="8">
        <v>-3.3632</v>
      </c>
      <c r="E686" s="8">
        <v>0.48580000000000001</v>
      </c>
      <c r="F686" s="8">
        <v>-1.1277999999999999</v>
      </c>
    </row>
    <row r="687" spans="1:6" x14ac:dyDescent="0.2">
      <c r="A687" s="8">
        <v>1</v>
      </c>
      <c r="B687" s="8">
        <v>782</v>
      </c>
      <c r="C687" s="8" t="s">
        <v>1348</v>
      </c>
      <c r="D687" s="8">
        <v>-3.2378</v>
      </c>
      <c r="E687" s="8">
        <v>0.5464</v>
      </c>
      <c r="F687" s="8">
        <v>-1.3242</v>
      </c>
    </row>
    <row r="688" spans="1:6" x14ac:dyDescent="0.2">
      <c r="A688" s="8">
        <v>1</v>
      </c>
      <c r="B688" s="8">
        <v>782</v>
      </c>
      <c r="C688" s="8" t="s">
        <v>1349</v>
      </c>
      <c r="D688" s="8">
        <v>-2.4967999999999999</v>
      </c>
      <c r="E688" s="8">
        <v>-8.6400000000000005E-2</v>
      </c>
      <c r="F688" s="8">
        <v>-1.4448000000000001</v>
      </c>
    </row>
    <row r="689" spans="1:6" x14ac:dyDescent="0.2">
      <c r="A689" s="8">
        <v>1</v>
      </c>
      <c r="B689" s="8">
        <v>782</v>
      </c>
      <c r="C689" s="8" t="s">
        <v>1350</v>
      </c>
      <c r="D689" s="8">
        <v>-3.5285000000000002</v>
      </c>
      <c r="E689" s="8">
        <v>0.86350000000000005</v>
      </c>
      <c r="F689" s="8">
        <v>-1.3683000000000001</v>
      </c>
    </row>
    <row r="690" spans="1:6" x14ac:dyDescent="0.2">
      <c r="A690" s="8">
        <v>1</v>
      </c>
      <c r="B690" s="8">
        <v>782</v>
      </c>
      <c r="C690" s="8" t="s">
        <v>1351</v>
      </c>
      <c r="D690" s="8">
        <v>-2.1791999999999998</v>
      </c>
      <c r="E690" s="8">
        <v>-5.7200000000000001E-2</v>
      </c>
      <c r="F690" s="8">
        <v>-1.8088</v>
      </c>
    </row>
    <row r="691" spans="1:6" x14ac:dyDescent="0.2">
      <c r="A691" s="8">
        <v>1</v>
      </c>
      <c r="B691" s="8">
        <v>782</v>
      </c>
      <c r="C691" s="8" t="s">
        <v>1352</v>
      </c>
      <c r="D691" s="8">
        <v>-2.6124000000000001</v>
      </c>
      <c r="E691" s="8">
        <v>0.22670000000000001</v>
      </c>
      <c r="F691" s="8">
        <v>-1.6705000000000001</v>
      </c>
    </row>
    <row r="692" spans="1:6" x14ac:dyDescent="0.2">
      <c r="A692" s="8">
        <v>1</v>
      </c>
      <c r="B692" s="8">
        <v>782</v>
      </c>
      <c r="C692" s="8" t="s">
        <v>1353</v>
      </c>
      <c r="D692" s="8">
        <v>-2.4613999999999998</v>
      </c>
      <c r="E692" s="8">
        <v>-0.1774</v>
      </c>
      <c r="F692" s="8">
        <v>-1.4253</v>
      </c>
    </row>
    <row r="693" spans="1:6" x14ac:dyDescent="0.2">
      <c r="A693" s="8">
        <v>1</v>
      </c>
      <c r="B693" s="8">
        <v>782</v>
      </c>
      <c r="C693" s="8" t="s">
        <v>1354</v>
      </c>
      <c r="D693" s="8">
        <v>-3.1404999999999998</v>
      </c>
      <c r="E693" s="8">
        <v>0.28170000000000001</v>
      </c>
      <c r="F693" s="8">
        <v>-1.2065999999999999</v>
      </c>
    </row>
    <row r="694" spans="1:6" x14ac:dyDescent="0.2">
      <c r="A694" s="8">
        <v>1</v>
      </c>
      <c r="B694" s="8">
        <v>782</v>
      </c>
      <c r="C694" s="8" t="s">
        <v>668</v>
      </c>
      <c r="D694" s="8">
        <v>-3.0360999999999998</v>
      </c>
      <c r="E694" s="8">
        <v>0.45629999999999998</v>
      </c>
      <c r="F694" s="8">
        <v>-1.4903999999999999</v>
      </c>
    </row>
    <row r="695" spans="1:6" x14ac:dyDescent="0.2">
      <c r="A695" s="8">
        <v>1</v>
      </c>
      <c r="B695" s="8">
        <v>782</v>
      </c>
      <c r="C695" s="8" t="s">
        <v>1355</v>
      </c>
      <c r="D695" s="8">
        <v>-2.9403000000000001</v>
      </c>
      <c r="E695" s="8">
        <v>0.1313</v>
      </c>
      <c r="F695" s="8">
        <v>-1.2713000000000001</v>
      </c>
    </row>
    <row r="696" spans="1:6" x14ac:dyDescent="0.2">
      <c r="A696" s="8">
        <v>1</v>
      </c>
      <c r="B696" s="8">
        <v>782</v>
      </c>
      <c r="C696" s="8" t="s">
        <v>1356</v>
      </c>
      <c r="D696" s="8">
        <v>-3.4140000000000001</v>
      </c>
      <c r="E696" s="8">
        <v>0.4486</v>
      </c>
      <c r="F696" s="8">
        <v>-1.1177999999999999</v>
      </c>
    </row>
    <row r="697" spans="1:6" x14ac:dyDescent="0.2">
      <c r="A697" s="8">
        <v>1</v>
      </c>
      <c r="B697" s="8">
        <v>782</v>
      </c>
      <c r="C697" s="8" t="s">
        <v>1357</v>
      </c>
      <c r="D697" s="8">
        <v>-3.1193</v>
      </c>
      <c r="E697" s="8">
        <v>0.67849999999999999</v>
      </c>
      <c r="F697" s="8">
        <v>-1.6564000000000001</v>
      </c>
    </row>
    <row r="698" spans="1:6" x14ac:dyDescent="0.2">
      <c r="A698" s="8">
        <v>1</v>
      </c>
      <c r="B698" s="8">
        <v>782</v>
      </c>
      <c r="C698" s="8" t="s">
        <v>1358</v>
      </c>
      <c r="D698" s="8">
        <v>-3.2147999999999999</v>
      </c>
      <c r="E698" s="8">
        <v>0.5403</v>
      </c>
      <c r="F698" s="8">
        <v>-1.4558</v>
      </c>
    </row>
    <row r="699" spans="1:6" x14ac:dyDescent="0.2">
      <c r="A699" s="8">
        <v>1</v>
      </c>
      <c r="B699" s="8">
        <v>782</v>
      </c>
      <c r="C699" s="8" t="s">
        <v>1359</v>
      </c>
      <c r="D699" s="8">
        <v>-3.3237000000000001</v>
      </c>
      <c r="E699" s="8">
        <v>0.41889999999999999</v>
      </c>
      <c r="F699" s="8">
        <v>-1.2279</v>
      </c>
    </row>
    <row r="700" spans="1:6" x14ac:dyDescent="0.2">
      <c r="A700" s="8">
        <v>1</v>
      </c>
      <c r="B700" s="8">
        <v>782</v>
      </c>
      <c r="C700" s="8" t="s">
        <v>1360</v>
      </c>
      <c r="D700" s="8">
        <v>-3.2936999999999999</v>
      </c>
      <c r="E700" s="8">
        <v>0.47489999999999999</v>
      </c>
      <c r="F700" s="8">
        <v>-1.3178000000000001</v>
      </c>
    </row>
    <row r="701" spans="1:6" x14ac:dyDescent="0.2">
      <c r="A701" s="8">
        <v>1</v>
      </c>
      <c r="B701" s="8">
        <v>782</v>
      </c>
      <c r="C701" s="8" t="s">
        <v>1361</v>
      </c>
      <c r="D701" s="8">
        <v>-3.0608</v>
      </c>
      <c r="E701" s="8">
        <v>0.14050000000000001</v>
      </c>
      <c r="F701" s="8">
        <v>-1.2189000000000001</v>
      </c>
    </row>
    <row r="702" spans="1:6" x14ac:dyDescent="0.2">
      <c r="A702" s="8">
        <v>1</v>
      </c>
      <c r="B702" s="8">
        <v>782</v>
      </c>
      <c r="C702" s="8" t="s">
        <v>1362</v>
      </c>
      <c r="D702" s="8">
        <v>-3.4211999999999998</v>
      </c>
      <c r="E702" s="8">
        <v>0.57189999999999996</v>
      </c>
      <c r="F702" s="8">
        <v>-1.2991999999999999</v>
      </c>
    </row>
    <row r="703" spans="1:6" x14ac:dyDescent="0.2">
      <c r="A703" s="8">
        <v>1</v>
      </c>
      <c r="B703" s="8">
        <v>782</v>
      </c>
      <c r="C703" s="8" t="s">
        <v>1363</v>
      </c>
      <c r="D703" s="8">
        <v>-2.0222000000000002</v>
      </c>
      <c r="E703" s="8">
        <v>-0.74919999999999998</v>
      </c>
      <c r="F703" s="8">
        <v>-1.3805000000000001</v>
      </c>
    </row>
    <row r="704" spans="1:6" x14ac:dyDescent="0.2">
      <c r="A704" s="8">
        <v>1</v>
      </c>
      <c r="B704" s="8">
        <v>782</v>
      </c>
      <c r="C704" s="8" t="s">
        <v>1364</v>
      </c>
      <c r="D704" s="8">
        <v>-2.9178000000000002</v>
      </c>
      <c r="E704" s="8">
        <v>-7.6999999999999999E-2</v>
      </c>
      <c r="F704" s="8">
        <v>-1.1591</v>
      </c>
    </row>
    <row r="705" spans="1:6" x14ac:dyDescent="0.2">
      <c r="A705" s="8">
        <v>1</v>
      </c>
      <c r="B705" s="8">
        <v>782</v>
      </c>
      <c r="C705" s="8" t="s">
        <v>1365</v>
      </c>
      <c r="D705" s="8">
        <v>-2.9710000000000001</v>
      </c>
      <c r="E705" s="8">
        <v>0.15160000000000001</v>
      </c>
      <c r="F705" s="8">
        <v>-1.3349</v>
      </c>
    </row>
    <row r="706" spans="1:6" x14ac:dyDescent="0.2">
      <c r="A706" s="8">
        <v>1</v>
      </c>
      <c r="B706" s="8">
        <v>782</v>
      </c>
      <c r="C706" s="8" t="s">
        <v>1366</v>
      </c>
      <c r="D706" s="8">
        <v>-3.0644999999999998</v>
      </c>
      <c r="E706" s="8">
        <v>0.17580000000000001</v>
      </c>
      <c r="F706" s="8">
        <v>-1.2713000000000001</v>
      </c>
    </row>
    <row r="707" spans="1:6" x14ac:dyDescent="0.2">
      <c r="A707" s="8">
        <v>1</v>
      </c>
      <c r="B707" s="8">
        <v>782</v>
      </c>
      <c r="C707" s="8" t="s">
        <v>1367</v>
      </c>
      <c r="D707" s="8">
        <v>-3.4626999999999999</v>
      </c>
      <c r="E707" s="8">
        <v>0.52259999999999995</v>
      </c>
      <c r="F707" s="8">
        <v>-1.2250000000000001</v>
      </c>
    </row>
    <row r="708" spans="1:6" x14ac:dyDescent="0.2">
      <c r="A708" s="8">
        <v>1</v>
      </c>
      <c r="B708" s="8">
        <v>782</v>
      </c>
      <c r="C708" s="8" t="s">
        <v>1368</v>
      </c>
      <c r="D708" s="8">
        <v>-3.4186000000000001</v>
      </c>
      <c r="E708" s="8">
        <v>0.84689999999999999</v>
      </c>
      <c r="F708" s="8">
        <v>-1.5984</v>
      </c>
    </row>
    <row r="709" spans="1:6" x14ac:dyDescent="0.2">
      <c r="A709" s="8">
        <v>1</v>
      </c>
      <c r="B709" s="8">
        <v>782</v>
      </c>
      <c r="C709" s="8" t="s">
        <v>1369</v>
      </c>
      <c r="D709" s="8">
        <v>-3.2437</v>
      </c>
      <c r="E709" s="8">
        <v>0.46910000000000002</v>
      </c>
      <c r="F709" s="8">
        <v>-1.3958999999999999</v>
      </c>
    </row>
    <row r="710" spans="1:6" x14ac:dyDescent="0.2">
      <c r="A710" s="8">
        <v>1</v>
      </c>
      <c r="B710" s="8">
        <v>782</v>
      </c>
      <c r="C710" s="8" t="s">
        <v>1370</v>
      </c>
      <c r="D710" s="8">
        <v>-2.4605000000000001</v>
      </c>
      <c r="E710" s="8">
        <v>0.53810000000000002</v>
      </c>
      <c r="F710" s="8">
        <v>-2.2574999999999998</v>
      </c>
    </row>
    <row r="711" spans="1:6" x14ac:dyDescent="0.2">
      <c r="A711" s="8">
        <v>1</v>
      </c>
      <c r="B711" s="8">
        <v>782</v>
      </c>
      <c r="C711" s="8" t="s">
        <v>1371</v>
      </c>
      <c r="D711" s="8">
        <v>-3.5888</v>
      </c>
      <c r="E711" s="8">
        <v>0.51329999999999998</v>
      </c>
      <c r="F711" s="8">
        <v>-1.1060000000000001</v>
      </c>
    </row>
    <row r="712" spans="1:6" x14ac:dyDescent="0.2">
      <c r="A712" s="8">
        <v>1</v>
      </c>
      <c r="B712" s="8">
        <v>782</v>
      </c>
      <c r="C712" s="8" t="s">
        <v>1372</v>
      </c>
      <c r="D712" s="8">
        <v>-3.2488000000000001</v>
      </c>
      <c r="E712" s="8">
        <v>0.41460000000000002</v>
      </c>
      <c r="F712" s="8">
        <v>-1.3557999999999999</v>
      </c>
    </row>
    <row r="713" spans="1:6" x14ac:dyDescent="0.2">
      <c r="A713" s="8">
        <v>1</v>
      </c>
      <c r="B713" s="8">
        <v>782</v>
      </c>
      <c r="C713" s="8" t="s">
        <v>1373</v>
      </c>
      <c r="D713" s="8">
        <v>-2.9519000000000002</v>
      </c>
      <c r="E713" s="8">
        <v>0.48060000000000003</v>
      </c>
      <c r="F713" s="8">
        <v>-1.7372000000000001</v>
      </c>
    </row>
    <row r="714" spans="1:6" x14ac:dyDescent="0.2">
      <c r="A714" s="8">
        <v>1</v>
      </c>
      <c r="B714" s="8">
        <v>782</v>
      </c>
      <c r="C714" s="8" t="s">
        <v>1374</v>
      </c>
      <c r="D714" s="8">
        <v>-3.6091000000000002</v>
      </c>
      <c r="E714" s="8">
        <v>0.41220000000000001</v>
      </c>
      <c r="F714" s="8">
        <v>-1.0265</v>
      </c>
    </row>
    <row r="715" spans="1:6" x14ac:dyDescent="0.2">
      <c r="A715" s="8">
        <v>1</v>
      </c>
      <c r="B715" s="8">
        <v>782</v>
      </c>
      <c r="C715" s="8" t="s">
        <v>1375</v>
      </c>
      <c r="D715" s="8">
        <v>-3.6061999999999999</v>
      </c>
      <c r="E715" s="8">
        <v>0.58919999999999995</v>
      </c>
      <c r="F715" s="8">
        <v>-1.246</v>
      </c>
    </row>
    <row r="716" spans="1:6" x14ac:dyDescent="0.2">
      <c r="A716" s="8">
        <v>1</v>
      </c>
      <c r="B716" s="8">
        <v>782</v>
      </c>
      <c r="C716" s="8" t="s">
        <v>1376</v>
      </c>
      <c r="D716" s="8">
        <v>-2.9163000000000001</v>
      </c>
      <c r="E716" s="8">
        <v>0.11650000000000001</v>
      </c>
      <c r="F716" s="8">
        <v>-1.4694</v>
      </c>
    </row>
    <row r="717" spans="1:6" x14ac:dyDescent="0.2">
      <c r="A717" s="8">
        <v>1</v>
      </c>
      <c r="B717" s="8">
        <v>782</v>
      </c>
      <c r="C717" s="8" t="s">
        <v>1377</v>
      </c>
      <c r="D717" s="8">
        <v>-3.0670999999999999</v>
      </c>
      <c r="E717" s="8">
        <v>0.67769999999999997</v>
      </c>
      <c r="F717" s="8">
        <v>-1.885</v>
      </c>
    </row>
    <row r="718" spans="1:6" x14ac:dyDescent="0.2">
      <c r="A718" s="8">
        <v>1</v>
      </c>
      <c r="B718" s="8">
        <v>782</v>
      </c>
      <c r="C718" s="8" t="s">
        <v>1378</v>
      </c>
      <c r="D718" s="8">
        <v>-3.2153</v>
      </c>
      <c r="E718" s="8">
        <v>0.54879999999999995</v>
      </c>
      <c r="F718" s="8">
        <v>-1.6358999999999999</v>
      </c>
    </row>
    <row r="719" spans="1:6" x14ac:dyDescent="0.2">
      <c r="A719" s="8">
        <v>1</v>
      </c>
      <c r="B719" s="8">
        <v>782</v>
      </c>
      <c r="C719" s="8" t="s">
        <v>1379</v>
      </c>
      <c r="D719" s="8">
        <v>-3.1131000000000002</v>
      </c>
      <c r="E719" s="8">
        <v>0.49619999999999997</v>
      </c>
      <c r="F719" s="8">
        <v>-1.7017</v>
      </c>
    </row>
    <row r="720" spans="1:6" x14ac:dyDescent="0.2">
      <c r="A720" s="8">
        <v>1</v>
      </c>
      <c r="B720" s="8">
        <v>782</v>
      </c>
      <c r="C720" s="8" t="s">
        <v>1380</v>
      </c>
      <c r="D720" s="8">
        <v>-3.6345999999999998</v>
      </c>
      <c r="E720" s="8">
        <v>0.6028</v>
      </c>
      <c r="F720" s="8">
        <v>-1.3019000000000001</v>
      </c>
    </row>
    <row r="721" spans="1:6" x14ac:dyDescent="0.2">
      <c r="A721" s="8">
        <v>1</v>
      </c>
      <c r="B721" s="8">
        <v>782</v>
      </c>
      <c r="C721" s="8" t="s">
        <v>1381</v>
      </c>
      <c r="D721" s="8">
        <v>-2.8342000000000001</v>
      </c>
      <c r="E721" s="8">
        <v>0.33389999999999997</v>
      </c>
      <c r="F721" s="8">
        <v>-1.8368</v>
      </c>
    </row>
    <row r="722" spans="1:6" x14ac:dyDescent="0.2">
      <c r="A722" s="8">
        <v>1</v>
      </c>
      <c r="B722" s="8">
        <v>782</v>
      </c>
      <c r="C722" s="8" t="s">
        <v>1382</v>
      </c>
      <c r="D722" s="8">
        <v>-2.7311000000000001</v>
      </c>
      <c r="E722" s="8">
        <v>-0.1283</v>
      </c>
      <c r="F722" s="8">
        <v>-1.4811000000000001</v>
      </c>
    </row>
    <row r="723" spans="1:6" x14ac:dyDescent="0.2">
      <c r="A723" s="8">
        <v>1</v>
      </c>
      <c r="B723" s="8">
        <v>782</v>
      </c>
      <c r="C723" s="8" t="s">
        <v>1383</v>
      </c>
      <c r="D723" s="8">
        <v>-2.7866</v>
      </c>
      <c r="E723" s="8">
        <v>2.6599999999999999E-2</v>
      </c>
      <c r="F723" s="8">
        <v>-1.5858000000000001</v>
      </c>
    </row>
    <row r="724" spans="1:6" x14ac:dyDescent="0.2">
      <c r="A724" s="8">
        <v>1</v>
      </c>
      <c r="B724" s="8">
        <v>782</v>
      </c>
      <c r="C724" s="8" t="s">
        <v>1384</v>
      </c>
      <c r="D724" s="8">
        <v>-3.5695000000000001</v>
      </c>
      <c r="E724" s="8">
        <v>0.36559999999999998</v>
      </c>
      <c r="F724" s="8">
        <v>-1.1451</v>
      </c>
    </row>
    <row r="725" spans="1:6" x14ac:dyDescent="0.2">
      <c r="A725" s="8">
        <v>1</v>
      </c>
      <c r="B725" s="8">
        <v>782</v>
      </c>
      <c r="C725" s="8" t="s">
        <v>1385</v>
      </c>
      <c r="D725" s="8">
        <v>-3.1496</v>
      </c>
      <c r="E725" s="8">
        <v>-0.19520000000000001</v>
      </c>
      <c r="F725" s="8">
        <v>-1.0654999999999999</v>
      </c>
    </row>
    <row r="726" spans="1:6" x14ac:dyDescent="0.2">
      <c r="A726" s="8">
        <v>1</v>
      </c>
      <c r="B726" s="8">
        <v>782</v>
      </c>
      <c r="C726" s="8" t="s">
        <v>1386</v>
      </c>
      <c r="D726" s="8">
        <v>-3.2810999999999999</v>
      </c>
      <c r="E726" s="8">
        <v>0.21310000000000001</v>
      </c>
      <c r="F726" s="8">
        <v>-1.3575999999999999</v>
      </c>
    </row>
    <row r="727" spans="1:6" x14ac:dyDescent="0.2">
      <c r="A727" s="8">
        <v>1</v>
      </c>
      <c r="B727" s="8">
        <v>782</v>
      </c>
      <c r="C727" s="8" t="s">
        <v>1387</v>
      </c>
      <c r="D727" s="8">
        <v>-3.5354000000000001</v>
      </c>
      <c r="E727" s="8">
        <v>0.44009999999999999</v>
      </c>
      <c r="F727" s="8">
        <v>-1.3323</v>
      </c>
    </row>
    <row r="728" spans="1:6" x14ac:dyDescent="0.2">
      <c r="A728" s="8">
        <v>1</v>
      </c>
      <c r="B728" s="8">
        <v>782</v>
      </c>
      <c r="C728" s="8" t="s">
        <v>1388</v>
      </c>
      <c r="D728" s="8">
        <v>-2.8932000000000002</v>
      </c>
      <c r="E728" s="8">
        <v>0.127</v>
      </c>
      <c r="F728" s="8">
        <v>-1.6658999999999999</v>
      </c>
    </row>
    <row r="729" spans="1:6" x14ac:dyDescent="0.2">
      <c r="A729" s="8">
        <v>1</v>
      </c>
      <c r="B729" s="8">
        <v>782</v>
      </c>
      <c r="C729" s="8" t="s">
        <v>1389</v>
      </c>
      <c r="D729" s="8">
        <v>-3.0754000000000001</v>
      </c>
      <c r="E729" s="8">
        <v>-9.0999999999999998E-2</v>
      </c>
      <c r="F729" s="8">
        <v>-1.268</v>
      </c>
    </row>
    <row r="730" spans="1:6" x14ac:dyDescent="0.2">
      <c r="A730" s="8">
        <v>1</v>
      </c>
      <c r="B730" s="8">
        <v>782</v>
      </c>
      <c r="C730" s="8" t="s">
        <v>1390</v>
      </c>
      <c r="D730" s="8">
        <v>-3.3881000000000001</v>
      </c>
      <c r="E730" s="8">
        <v>0.34710000000000002</v>
      </c>
      <c r="F730" s="8">
        <v>-1.3934</v>
      </c>
    </row>
    <row r="731" spans="1:6" x14ac:dyDescent="0.2">
      <c r="A731" s="8">
        <v>1</v>
      </c>
      <c r="B731" s="8">
        <v>782</v>
      </c>
      <c r="C731" s="8" t="s">
        <v>1391</v>
      </c>
      <c r="D731" s="8">
        <v>-3.7002999999999999</v>
      </c>
      <c r="E731" s="8">
        <v>0.63660000000000005</v>
      </c>
      <c r="F731" s="8">
        <v>-1.3759999999999999</v>
      </c>
    </row>
    <row r="732" spans="1:6" x14ac:dyDescent="0.2">
      <c r="A732" s="8">
        <v>1</v>
      </c>
      <c r="B732" s="8">
        <v>782</v>
      </c>
      <c r="C732" s="8" t="s">
        <v>1392</v>
      </c>
      <c r="D732" s="8">
        <v>-4.0034000000000001</v>
      </c>
      <c r="E732" s="8">
        <v>0.87670000000000003</v>
      </c>
      <c r="F732" s="8">
        <v>-1.3169999999999999</v>
      </c>
    </row>
    <row r="733" spans="1:6" x14ac:dyDescent="0.2">
      <c r="A733" s="8">
        <v>1</v>
      </c>
      <c r="B733" s="8">
        <v>782</v>
      </c>
      <c r="C733" s="8" t="s">
        <v>1393</v>
      </c>
      <c r="D733" s="8">
        <v>-3.8090999999999999</v>
      </c>
      <c r="E733" s="8">
        <v>0.61250000000000004</v>
      </c>
      <c r="F733" s="8">
        <v>-1.254</v>
      </c>
    </row>
    <row r="734" spans="1:6" x14ac:dyDescent="0.2">
      <c r="A734" s="8">
        <v>1</v>
      </c>
      <c r="B734" s="8">
        <v>782</v>
      </c>
      <c r="C734" s="8" t="s">
        <v>1394</v>
      </c>
      <c r="D734" s="8">
        <v>-1.8628</v>
      </c>
      <c r="E734" s="8">
        <v>-1.1737</v>
      </c>
      <c r="F734" s="8">
        <v>-1.4366000000000001</v>
      </c>
    </row>
    <row r="735" spans="1:6" x14ac:dyDescent="0.2">
      <c r="A735" s="8">
        <v>1</v>
      </c>
      <c r="B735" s="8">
        <v>782</v>
      </c>
      <c r="C735" s="8" t="s">
        <v>1395</v>
      </c>
      <c r="D735" s="8">
        <v>-4.2384000000000004</v>
      </c>
      <c r="E735" s="8">
        <v>1.1354</v>
      </c>
      <c r="F735" s="8">
        <v>-1.3886000000000001</v>
      </c>
    </row>
    <row r="736" spans="1:6" x14ac:dyDescent="0.2">
      <c r="A736" s="8">
        <v>1</v>
      </c>
      <c r="B736" s="8">
        <v>782</v>
      </c>
      <c r="C736" s="8" t="s">
        <v>1396</v>
      </c>
      <c r="D736" s="8">
        <v>-3.7071999999999998</v>
      </c>
      <c r="E736" s="8">
        <v>0.62970000000000004</v>
      </c>
      <c r="F736" s="8">
        <v>-1.4312</v>
      </c>
    </row>
    <row r="737" spans="1:6" x14ac:dyDescent="0.2">
      <c r="A737" s="8">
        <v>1</v>
      </c>
      <c r="B737" s="8">
        <v>782</v>
      </c>
      <c r="C737" s="8" t="s">
        <v>1397</v>
      </c>
      <c r="D737" s="8">
        <v>-3.9129999999999998</v>
      </c>
      <c r="E737" s="8">
        <v>0.79890000000000005</v>
      </c>
      <c r="F737" s="8">
        <v>-1.4138999999999999</v>
      </c>
    </row>
    <row r="738" spans="1:6" x14ac:dyDescent="0.2">
      <c r="A738" s="8">
        <v>1</v>
      </c>
      <c r="B738" s="8">
        <v>782</v>
      </c>
      <c r="C738" s="8" t="s">
        <v>1398</v>
      </c>
      <c r="D738" s="8">
        <v>-2.0129000000000001</v>
      </c>
      <c r="E738" s="8">
        <v>0.2034</v>
      </c>
      <c r="F738" s="8">
        <v>-2.7446999999999999</v>
      </c>
    </row>
    <row r="739" spans="1:6" x14ac:dyDescent="0.2">
      <c r="A739" s="8">
        <v>1</v>
      </c>
      <c r="B739" s="8">
        <v>782</v>
      </c>
      <c r="C739" s="8" t="s">
        <v>1399</v>
      </c>
      <c r="D739" s="8">
        <v>-2.4903</v>
      </c>
      <c r="E739" s="8">
        <v>-8.1699999999999995E-2</v>
      </c>
      <c r="F739" s="8">
        <v>-1.9833000000000001</v>
      </c>
    </row>
    <row r="740" spans="1:6" x14ac:dyDescent="0.2">
      <c r="A740" s="8">
        <v>1</v>
      </c>
      <c r="B740" s="8">
        <v>782</v>
      </c>
      <c r="C740" s="8" t="s">
        <v>1400</v>
      </c>
      <c r="D740" s="8">
        <v>-3.1930000000000001</v>
      </c>
      <c r="E740" s="8">
        <v>0.1089</v>
      </c>
      <c r="F740" s="8">
        <v>-1.5024</v>
      </c>
    </row>
    <row r="741" spans="1:6" x14ac:dyDescent="0.2">
      <c r="A741" s="8">
        <v>1</v>
      </c>
      <c r="B741" s="8">
        <v>782</v>
      </c>
      <c r="C741" s="8" t="s">
        <v>1401</v>
      </c>
      <c r="D741" s="8">
        <v>-3.6951999999999998</v>
      </c>
      <c r="E741" s="8">
        <v>0.52649999999999997</v>
      </c>
      <c r="F741" s="8">
        <v>-1.4289000000000001</v>
      </c>
    </row>
    <row r="742" spans="1:6" x14ac:dyDescent="0.2">
      <c r="A742" s="8">
        <v>1</v>
      </c>
      <c r="B742" s="8">
        <v>782</v>
      </c>
      <c r="C742" s="8" t="s">
        <v>1402</v>
      </c>
      <c r="D742" s="8">
        <v>-3.5274000000000001</v>
      </c>
      <c r="E742" s="8">
        <v>0.4466</v>
      </c>
      <c r="F742" s="8">
        <v>-1.5263</v>
      </c>
    </row>
    <row r="743" spans="1:6" x14ac:dyDescent="0.2">
      <c r="A743" s="8">
        <v>1</v>
      </c>
      <c r="B743" s="8">
        <v>782</v>
      </c>
      <c r="C743" s="8" t="s">
        <v>1403</v>
      </c>
      <c r="D743" s="8">
        <v>-3.4990999999999999</v>
      </c>
      <c r="E743" s="8">
        <v>0.67020000000000002</v>
      </c>
      <c r="F743" s="8">
        <v>-1.7842</v>
      </c>
    </row>
    <row r="744" spans="1:6" x14ac:dyDescent="0.2">
      <c r="A744" s="8">
        <v>1</v>
      </c>
      <c r="B744" s="8">
        <v>782</v>
      </c>
      <c r="C744" s="8" t="s">
        <v>683</v>
      </c>
      <c r="D744" s="8">
        <v>-4.2042000000000002</v>
      </c>
      <c r="E744" s="8">
        <v>0.5958</v>
      </c>
      <c r="F744" s="8">
        <v>-1.0075000000000001</v>
      </c>
    </row>
    <row r="745" spans="1:6" x14ac:dyDescent="0.2">
      <c r="A745" s="8">
        <v>1</v>
      </c>
      <c r="B745" s="8">
        <v>782</v>
      </c>
      <c r="C745" s="8" t="s">
        <v>1404</v>
      </c>
      <c r="D745" s="8">
        <v>-2.6002999999999998</v>
      </c>
      <c r="E745" s="8">
        <v>-0.4839</v>
      </c>
      <c r="F745" s="8">
        <v>-1.5567</v>
      </c>
    </row>
    <row r="746" spans="1:6" x14ac:dyDescent="0.2">
      <c r="A746" s="8">
        <v>1</v>
      </c>
      <c r="B746" s="8">
        <v>782</v>
      </c>
      <c r="C746" s="8" t="s">
        <v>1405</v>
      </c>
      <c r="D746" s="8">
        <v>-2.6082000000000001</v>
      </c>
      <c r="E746" s="8">
        <v>-0.26650000000000001</v>
      </c>
      <c r="F746" s="8">
        <v>-1.8109</v>
      </c>
    </row>
    <row r="747" spans="1:6" x14ac:dyDescent="0.2">
      <c r="A747" s="8">
        <v>1</v>
      </c>
      <c r="B747" s="8">
        <v>782</v>
      </c>
      <c r="C747" s="8" t="s">
        <v>1406</v>
      </c>
      <c r="D747" s="8">
        <v>-3.7313000000000001</v>
      </c>
      <c r="E747" s="8">
        <v>0.13869999999999999</v>
      </c>
      <c r="F747" s="8">
        <v>-1.1244000000000001</v>
      </c>
    </row>
    <row r="748" spans="1:6" x14ac:dyDescent="0.2">
      <c r="A748" s="8">
        <v>1</v>
      </c>
      <c r="B748" s="8">
        <v>782</v>
      </c>
      <c r="C748" s="8" t="s">
        <v>1407</v>
      </c>
      <c r="D748" s="8">
        <v>-3.9003999999999999</v>
      </c>
      <c r="E748" s="8">
        <v>0.53869999999999996</v>
      </c>
      <c r="F748" s="8">
        <v>-1.3640000000000001</v>
      </c>
    </row>
    <row r="749" spans="1:6" x14ac:dyDescent="0.2">
      <c r="A749" s="8">
        <v>1</v>
      </c>
      <c r="B749" s="8">
        <v>782</v>
      </c>
      <c r="C749" s="8" t="s">
        <v>1408</v>
      </c>
      <c r="D749" s="8">
        <v>-4.4363999999999999</v>
      </c>
      <c r="E749" s="8">
        <v>0.86509999999999998</v>
      </c>
      <c r="F749" s="8">
        <v>-1.1881999999999999</v>
      </c>
    </row>
    <row r="750" spans="1:6" x14ac:dyDescent="0.2">
      <c r="A750" s="8">
        <v>1</v>
      </c>
      <c r="B750" s="8">
        <v>782</v>
      </c>
      <c r="C750" s="8" t="s">
        <v>1409</v>
      </c>
      <c r="D750" s="8">
        <v>-3.3239999999999998</v>
      </c>
      <c r="E750" s="8">
        <v>0.26900000000000002</v>
      </c>
      <c r="F750" s="8">
        <v>-1.7293000000000001</v>
      </c>
    </row>
    <row r="751" spans="1:6" x14ac:dyDescent="0.2">
      <c r="A751" s="8">
        <v>1</v>
      </c>
      <c r="B751" s="8">
        <v>782</v>
      </c>
      <c r="C751" s="8" t="s">
        <v>1410</v>
      </c>
      <c r="D751" s="8">
        <v>-3.6091000000000002</v>
      </c>
      <c r="E751" s="8">
        <v>0.34160000000000001</v>
      </c>
      <c r="F751" s="8">
        <v>-1.5175000000000001</v>
      </c>
    </row>
    <row r="752" spans="1:6" x14ac:dyDescent="0.2">
      <c r="A752" s="8">
        <v>1</v>
      </c>
      <c r="B752" s="8">
        <v>782</v>
      </c>
      <c r="C752" s="8" t="s">
        <v>1411</v>
      </c>
      <c r="D752" s="8">
        <v>-3.6524999999999999</v>
      </c>
      <c r="E752" s="8">
        <v>0.3256</v>
      </c>
      <c r="F752" s="8">
        <v>-1.4756</v>
      </c>
    </row>
    <row r="753" spans="1:6" x14ac:dyDescent="0.2">
      <c r="A753" s="8">
        <v>1</v>
      </c>
      <c r="B753" s="8">
        <v>782</v>
      </c>
      <c r="C753" s="8" t="s">
        <v>1412</v>
      </c>
      <c r="D753" s="8">
        <v>-3.2593000000000001</v>
      </c>
      <c r="E753" s="8">
        <v>5.0599999999999999E-2</v>
      </c>
      <c r="F753" s="8">
        <v>-1.6214999999999999</v>
      </c>
    </row>
    <row r="754" spans="1:6" x14ac:dyDescent="0.2">
      <c r="A754" s="8">
        <v>1</v>
      </c>
      <c r="B754" s="8">
        <v>782</v>
      </c>
      <c r="C754" s="8" t="s">
        <v>1413</v>
      </c>
      <c r="D754" s="8">
        <v>-3.5760999999999998</v>
      </c>
      <c r="E754" s="8">
        <v>0.22170000000000001</v>
      </c>
      <c r="F754" s="8">
        <v>-1.5036</v>
      </c>
    </row>
    <row r="755" spans="1:6" x14ac:dyDescent="0.2">
      <c r="A755" s="8">
        <v>1</v>
      </c>
      <c r="B755" s="8">
        <v>782</v>
      </c>
      <c r="C755" s="8" t="s">
        <v>1414</v>
      </c>
      <c r="D755" s="8">
        <v>-3.5265</v>
      </c>
      <c r="E755" s="8">
        <v>-5.1499999999999997E-2</v>
      </c>
      <c r="F755" s="8">
        <v>-1.3019000000000001</v>
      </c>
    </row>
    <row r="756" spans="1:6" x14ac:dyDescent="0.2">
      <c r="A756" s="8">
        <v>1</v>
      </c>
      <c r="B756" s="8">
        <v>782</v>
      </c>
      <c r="C756" s="8" t="s">
        <v>1415</v>
      </c>
      <c r="D756" s="8">
        <v>-3.8574999999999999</v>
      </c>
      <c r="E756" s="8">
        <v>0.14749999999999999</v>
      </c>
      <c r="F756" s="8">
        <v>-1.2287999999999999</v>
      </c>
    </row>
    <row r="757" spans="1:6" x14ac:dyDescent="0.2">
      <c r="A757" s="8">
        <v>1</v>
      </c>
      <c r="B757" s="8">
        <v>782</v>
      </c>
      <c r="C757" s="8" t="s">
        <v>1416</v>
      </c>
      <c r="D757" s="8">
        <v>-3.4521000000000002</v>
      </c>
      <c r="E757" s="8">
        <v>0.4516</v>
      </c>
      <c r="F757" s="8">
        <v>-1.958</v>
      </c>
    </row>
    <row r="758" spans="1:6" x14ac:dyDescent="0.2">
      <c r="A758" s="8">
        <v>1</v>
      </c>
      <c r="B758" s="8">
        <v>782</v>
      </c>
      <c r="C758" s="8" t="s">
        <v>1417</v>
      </c>
      <c r="D758" s="8">
        <v>-3.1606000000000001</v>
      </c>
      <c r="E758" s="8">
        <v>0.53300000000000003</v>
      </c>
      <c r="F758" s="8">
        <v>-2.3523999999999998</v>
      </c>
    </row>
    <row r="759" spans="1:6" x14ac:dyDescent="0.2">
      <c r="A759" s="8">
        <v>1</v>
      </c>
      <c r="B759" s="8">
        <v>782</v>
      </c>
      <c r="C759" s="8" t="s">
        <v>1418</v>
      </c>
      <c r="D759" s="8">
        <v>-3.8347000000000002</v>
      </c>
      <c r="E759" s="8">
        <v>0.2858</v>
      </c>
      <c r="F759" s="8">
        <v>-1.4383999999999999</v>
      </c>
    </row>
    <row r="760" spans="1:6" x14ac:dyDescent="0.2">
      <c r="A760" s="8">
        <v>1</v>
      </c>
      <c r="B760" s="8">
        <v>782</v>
      </c>
      <c r="C760" s="8" t="s">
        <v>1419</v>
      </c>
      <c r="D760" s="8">
        <v>-3.1345999999999998</v>
      </c>
      <c r="E760" s="8">
        <v>0.1145</v>
      </c>
      <c r="F760" s="8">
        <v>-2.0727000000000002</v>
      </c>
    </row>
    <row r="761" spans="1:6" x14ac:dyDescent="0.2">
      <c r="A761" s="8">
        <v>1</v>
      </c>
      <c r="B761" s="8">
        <v>782</v>
      </c>
      <c r="C761" s="8" t="s">
        <v>1420</v>
      </c>
      <c r="D761" s="8">
        <v>-4.1755000000000004</v>
      </c>
      <c r="E761" s="8">
        <v>0.50280000000000002</v>
      </c>
      <c r="F761" s="8">
        <v>-1.5004</v>
      </c>
    </row>
    <row r="762" spans="1:6" x14ac:dyDescent="0.2">
      <c r="A762" s="8">
        <v>1</v>
      </c>
      <c r="B762" s="8">
        <v>782</v>
      </c>
      <c r="C762" s="8" t="s">
        <v>1421</v>
      </c>
      <c r="D762" s="8">
        <v>-3.8260999999999998</v>
      </c>
      <c r="E762" s="8">
        <v>3.27E-2</v>
      </c>
      <c r="F762" s="8">
        <v>-1.3996999999999999</v>
      </c>
    </row>
    <row r="763" spans="1:6" x14ac:dyDescent="0.2">
      <c r="A763" s="8">
        <v>1</v>
      </c>
      <c r="B763" s="8">
        <v>782</v>
      </c>
      <c r="C763" s="8" t="s">
        <v>691</v>
      </c>
      <c r="D763" s="8">
        <v>-4.1969000000000003</v>
      </c>
      <c r="E763" s="8">
        <v>9.0300000000000005E-2</v>
      </c>
      <c r="F763" s="8">
        <v>-1.1097999999999999</v>
      </c>
    </row>
    <row r="764" spans="1:6" x14ac:dyDescent="0.2">
      <c r="A764" s="8">
        <v>1</v>
      </c>
      <c r="B764" s="8">
        <v>782</v>
      </c>
      <c r="C764" s="8" t="s">
        <v>1422</v>
      </c>
      <c r="D764" s="8">
        <v>-1.7278</v>
      </c>
      <c r="E764" s="8">
        <v>-1.3303</v>
      </c>
      <c r="F764" s="8">
        <v>-2.1751</v>
      </c>
    </row>
    <row r="765" spans="1:6" x14ac:dyDescent="0.2">
      <c r="A765" s="8">
        <v>1</v>
      </c>
      <c r="B765" s="8">
        <v>782</v>
      </c>
      <c r="C765" s="8" t="s">
        <v>1423</v>
      </c>
      <c r="D765" s="8">
        <v>-4.0053000000000001</v>
      </c>
      <c r="E765" s="8">
        <v>0.31759999999999999</v>
      </c>
      <c r="F765" s="8">
        <v>-1.5622</v>
      </c>
    </row>
    <row r="766" spans="1:6" x14ac:dyDescent="0.2">
      <c r="A766" s="8">
        <v>1</v>
      </c>
      <c r="B766" s="8">
        <v>782</v>
      </c>
      <c r="C766" s="8" t="s">
        <v>687</v>
      </c>
      <c r="D766" s="8">
        <v>-3.6387</v>
      </c>
      <c r="E766" s="8">
        <v>0.67859999999999998</v>
      </c>
      <c r="F766" s="8">
        <v>-2.3386</v>
      </c>
    </row>
    <row r="767" spans="1:6" x14ac:dyDescent="0.2">
      <c r="A767" s="8">
        <v>1</v>
      </c>
      <c r="B767" s="8">
        <v>782</v>
      </c>
      <c r="C767" s="8" t="s">
        <v>1424</v>
      </c>
      <c r="D767" s="8">
        <v>-2.9836999999999998</v>
      </c>
      <c r="E767" s="8">
        <v>9.1999999999999998E-2</v>
      </c>
      <c r="F767" s="8">
        <v>-2.4830000000000001</v>
      </c>
    </row>
    <row r="768" spans="1:6" x14ac:dyDescent="0.2">
      <c r="A768" s="8">
        <v>1</v>
      </c>
      <c r="B768" s="8">
        <v>782</v>
      </c>
      <c r="C768" s="8" t="s">
        <v>671</v>
      </c>
      <c r="D768" s="8">
        <v>-3.597</v>
      </c>
      <c r="E768" s="8">
        <v>0.21199999999999999</v>
      </c>
      <c r="F768" s="8">
        <v>-2.0042</v>
      </c>
    </row>
    <row r="769" spans="1:6" x14ac:dyDescent="0.2">
      <c r="A769" s="8">
        <v>1</v>
      </c>
      <c r="B769" s="8">
        <v>782</v>
      </c>
      <c r="C769" s="8" t="s">
        <v>1425</v>
      </c>
      <c r="D769" s="8">
        <v>-3.556</v>
      </c>
      <c r="E769" s="8">
        <v>0.2742</v>
      </c>
      <c r="F769" s="8">
        <v>-2.2797000000000001</v>
      </c>
    </row>
    <row r="770" spans="1:6" x14ac:dyDescent="0.2">
      <c r="A770" s="8">
        <v>1</v>
      </c>
      <c r="B770" s="8">
        <v>782</v>
      </c>
      <c r="C770" s="8" t="s">
        <v>1426</v>
      </c>
      <c r="D770" s="8">
        <v>-3.1941999999999999</v>
      </c>
      <c r="E770" s="8">
        <v>-0.57240000000000002</v>
      </c>
      <c r="F770" s="8">
        <v>-1.8481000000000001</v>
      </c>
    </row>
    <row r="771" spans="1:6" x14ac:dyDescent="0.2">
      <c r="A771" s="8">
        <v>1</v>
      </c>
      <c r="B771" s="8">
        <v>782</v>
      </c>
      <c r="C771" s="8" t="s">
        <v>1427</v>
      </c>
      <c r="D771" s="8">
        <v>-4.1410999999999998</v>
      </c>
      <c r="E771" s="8">
        <v>0.1832</v>
      </c>
      <c r="F771" s="8">
        <v>-1.7695000000000001</v>
      </c>
    </row>
    <row r="772" spans="1:6" x14ac:dyDescent="0.2">
      <c r="A772" s="8">
        <v>1</v>
      </c>
      <c r="B772" s="8">
        <v>782</v>
      </c>
      <c r="C772" s="8" t="s">
        <v>1428</v>
      </c>
      <c r="D772" s="8">
        <v>-3.9876999999999998</v>
      </c>
      <c r="E772" s="8">
        <v>9.1300000000000006E-2</v>
      </c>
      <c r="F772" s="8">
        <v>-1.9289000000000001</v>
      </c>
    </row>
    <row r="773" spans="1:6" x14ac:dyDescent="0.2">
      <c r="A773" s="8">
        <v>1</v>
      </c>
      <c r="B773" s="8">
        <v>782</v>
      </c>
      <c r="C773" s="8" t="s">
        <v>682</v>
      </c>
      <c r="D773" s="8">
        <v>-4.2550999999999997</v>
      </c>
      <c r="E773" s="8">
        <v>0.98380000000000001</v>
      </c>
      <c r="F773" s="8">
        <v>-2.5718000000000001</v>
      </c>
    </row>
    <row r="774" spans="1:6" x14ac:dyDescent="0.2">
      <c r="A774" s="8">
        <v>1</v>
      </c>
      <c r="B774" s="8">
        <v>782</v>
      </c>
      <c r="C774" s="8" t="s">
        <v>1429</v>
      </c>
      <c r="D774" s="8">
        <v>-4.2209000000000003</v>
      </c>
      <c r="E774" s="8">
        <v>0.28249999999999997</v>
      </c>
      <c r="F774" s="8">
        <v>-2.0030999999999999</v>
      </c>
    </row>
    <row r="775" spans="1:6" x14ac:dyDescent="0.2">
      <c r="A775" s="8">
        <v>1</v>
      </c>
      <c r="B775" s="8">
        <v>782</v>
      </c>
      <c r="C775" s="8" t="s">
        <v>1430</v>
      </c>
      <c r="D775" s="8">
        <v>-4.5505000000000004</v>
      </c>
      <c r="E775" s="8">
        <v>0.51459999999999995</v>
      </c>
      <c r="F775" s="8">
        <v>-1.9578</v>
      </c>
    </row>
    <row r="776" spans="1:6" x14ac:dyDescent="0.2">
      <c r="A776" s="8">
        <v>1</v>
      </c>
      <c r="B776" s="8">
        <v>782</v>
      </c>
      <c r="C776" s="8" t="s">
        <v>681</v>
      </c>
      <c r="D776" s="8">
        <v>-4.3636999999999997</v>
      </c>
      <c r="E776" s="8">
        <v>0.66790000000000005</v>
      </c>
      <c r="F776" s="8">
        <v>-2.3348</v>
      </c>
    </row>
    <row r="777" spans="1:6" x14ac:dyDescent="0.2">
      <c r="A777" s="8">
        <v>1</v>
      </c>
      <c r="B777" s="8">
        <v>782</v>
      </c>
      <c r="C777" s="8" t="s">
        <v>1431</v>
      </c>
      <c r="D777" s="8">
        <v>-3.6227</v>
      </c>
      <c r="E777" s="8">
        <v>-0.15640000000000001</v>
      </c>
      <c r="F777" s="8">
        <v>-2.3477999999999999</v>
      </c>
    </row>
    <row r="778" spans="1:6" x14ac:dyDescent="0.2">
      <c r="A778" s="8">
        <v>1</v>
      </c>
      <c r="B778" s="8">
        <v>782</v>
      </c>
      <c r="C778" s="8" t="s">
        <v>675</v>
      </c>
      <c r="D778" s="8">
        <v>-5.5361000000000002</v>
      </c>
      <c r="E778" s="8">
        <v>2.0594999999999999</v>
      </c>
      <c r="F778" s="8">
        <v>-2.6956000000000002</v>
      </c>
    </row>
    <row r="779" spans="1:6" x14ac:dyDescent="0.2">
      <c r="A779" s="8">
        <v>1</v>
      </c>
      <c r="B779" s="8">
        <v>782</v>
      </c>
      <c r="C779" s="8" t="s">
        <v>680</v>
      </c>
      <c r="D779" s="8">
        <v>-4.3343999999999996</v>
      </c>
      <c r="E779" s="8">
        <v>0.83179999999999998</v>
      </c>
      <c r="F779" s="8">
        <v>-2.7332999999999998</v>
      </c>
    </row>
    <row r="780" spans="1:6" x14ac:dyDescent="0.2">
      <c r="A780" s="8">
        <v>1</v>
      </c>
      <c r="B780" s="8">
        <v>782</v>
      </c>
      <c r="C780" s="8" t="s">
        <v>688</v>
      </c>
      <c r="D780" s="8">
        <v>-3.6674000000000002</v>
      </c>
      <c r="E780" s="8">
        <v>-4.5400000000000003E-2</v>
      </c>
      <c r="F780" s="8">
        <v>-2.6472000000000002</v>
      </c>
    </row>
    <row r="781" spans="1:6" x14ac:dyDescent="0.2">
      <c r="A781" s="8">
        <v>1</v>
      </c>
      <c r="B781" s="8">
        <v>782</v>
      </c>
      <c r="C781" s="8" t="s">
        <v>1432</v>
      </c>
      <c r="D781" s="8">
        <v>-5.0415000000000001</v>
      </c>
      <c r="E781" s="8">
        <v>0.3836</v>
      </c>
      <c r="F781" s="8">
        <v>-1.7419</v>
      </c>
    </row>
    <row r="782" spans="1:6" x14ac:dyDescent="0.2">
      <c r="A782" s="8">
        <v>1</v>
      </c>
      <c r="B782" s="8">
        <v>782</v>
      </c>
      <c r="C782" s="8" t="s">
        <v>689</v>
      </c>
      <c r="D782" s="8">
        <v>-4.0624000000000002</v>
      </c>
      <c r="E782" s="8">
        <v>-0.78320000000000001</v>
      </c>
      <c r="F782" s="8">
        <v>-2.1635</v>
      </c>
    </row>
    <row r="783" spans="1:6" x14ac:dyDescent="0.2">
      <c r="A783" s="8">
        <v>1</v>
      </c>
      <c r="B783" s="8">
        <v>782</v>
      </c>
      <c r="C783" s="8" t="s">
        <v>685</v>
      </c>
      <c r="D783" s="8">
        <v>-5.9932999999999996</v>
      </c>
      <c r="E783" s="8">
        <v>1.2552000000000001</v>
      </c>
      <c r="F783" s="8">
        <v>-3.0457999999999998</v>
      </c>
    </row>
    <row r="784" spans="1:6" x14ac:dyDescent="0.2">
      <c r="A784" s="8">
        <v>1</v>
      </c>
      <c r="B784" s="8">
        <v>782</v>
      </c>
      <c r="C784" s="8" t="s">
        <v>686</v>
      </c>
      <c r="D784" s="8">
        <v>-3.2311000000000001</v>
      </c>
      <c r="E784" s="8">
        <v>-1.5755999999999999</v>
      </c>
      <c r="F784" s="8">
        <v>-3.0407999999999999</v>
      </c>
    </row>
    <row r="785" spans="1:6" x14ac:dyDescent="0.2">
      <c r="A785" s="8">
        <v>1</v>
      </c>
      <c r="B785" s="8">
        <v>782</v>
      </c>
      <c r="C785" s="8" t="s">
        <v>679</v>
      </c>
      <c r="D785" s="8">
        <v>-4.2721999999999998</v>
      </c>
      <c r="E785" s="8">
        <v>0.98950000000000005</v>
      </c>
      <c r="F785" s="8">
        <v>-4.6116000000000001</v>
      </c>
    </row>
    <row r="786" spans="1:6" x14ac:dyDescent="0.2">
      <c r="A786" s="8">
        <v>2</v>
      </c>
      <c r="B786" s="8">
        <v>243</v>
      </c>
      <c r="C786" s="8" t="s">
        <v>39</v>
      </c>
      <c r="D786" s="8">
        <v>2.6652999999999998</v>
      </c>
      <c r="E786" s="8">
        <v>1.4426000000000001</v>
      </c>
      <c r="F786" s="8">
        <v>3.2229999999999999</v>
      </c>
    </row>
    <row r="787" spans="1:6" x14ac:dyDescent="0.2">
      <c r="A787" s="8">
        <v>2</v>
      </c>
      <c r="B787" s="8">
        <v>243</v>
      </c>
      <c r="C787" s="8" t="s">
        <v>659</v>
      </c>
      <c r="D787" s="8">
        <v>2.8847999999999998</v>
      </c>
      <c r="E787" s="8">
        <v>1.1184000000000001</v>
      </c>
      <c r="F787" s="8">
        <v>2.7302</v>
      </c>
    </row>
    <row r="788" spans="1:6" x14ac:dyDescent="0.2">
      <c r="A788" s="8">
        <v>2</v>
      </c>
      <c r="B788" s="8">
        <v>243</v>
      </c>
      <c r="C788" s="8" t="s">
        <v>51</v>
      </c>
      <c r="D788" s="8">
        <v>2.6755</v>
      </c>
      <c r="E788" s="8">
        <v>0.85709999999999997</v>
      </c>
      <c r="F788" s="8">
        <v>2.8454000000000002</v>
      </c>
    </row>
    <row r="789" spans="1:6" x14ac:dyDescent="0.2">
      <c r="A789" s="8">
        <v>2</v>
      </c>
      <c r="B789" s="8">
        <v>243</v>
      </c>
      <c r="C789" s="8" t="s">
        <v>435</v>
      </c>
      <c r="D789" s="8">
        <v>2.1465999999999998</v>
      </c>
      <c r="E789" s="8">
        <v>1.4077</v>
      </c>
      <c r="F789" s="8">
        <v>2.7538999999999998</v>
      </c>
    </row>
    <row r="790" spans="1:6" x14ac:dyDescent="0.2">
      <c r="A790" s="8">
        <v>2</v>
      </c>
      <c r="B790" s="8">
        <v>243</v>
      </c>
      <c r="C790" s="8" t="s">
        <v>598</v>
      </c>
      <c r="D790" s="8">
        <v>1.1052999999999999</v>
      </c>
      <c r="E790" s="8">
        <v>2.0457000000000001</v>
      </c>
      <c r="F790" s="8">
        <v>3.0419999999999998</v>
      </c>
    </row>
    <row r="791" spans="1:6" x14ac:dyDescent="0.2">
      <c r="A791" s="8">
        <v>2</v>
      </c>
      <c r="B791" s="8">
        <v>243</v>
      </c>
      <c r="C791" s="8" t="s">
        <v>258</v>
      </c>
      <c r="D791" s="8">
        <v>1.3355999999999999</v>
      </c>
      <c r="E791" s="8">
        <v>1.8069999999999999</v>
      </c>
      <c r="F791" s="8">
        <v>2.8801000000000001</v>
      </c>
    </row>
    <row r="792" spans="1:6" x14ac:dyDescent="0.2">
      <c r="A792" s="8">
        <v>2</v>
      </c>
      <c r="B792" s="8">
        <v>243</v>
      </c>
      <c r="C792" s="8" t="s">
        <v>46</v>
      </c>
      <c r="D792" s="8">
        <v>2.2627000000000002</v>
      </c>
      <c r="E792" s="8">
        <v>1.2027000000000001</v>
      </c>
      <c r="F792" s="8">
        <v>2.4933999999999998</v>
      </c>
    </row>
    <row r="793" spans="1:6" x14ac:dyDescent="0.2">
      <c r="A793" s="8">
        <v>2</v>
      </c>
      <c r="B793" s="8">
        <v>243</v>
      </c>
      <c r="C793" s="8" t="s">
        <v>1433</v>
      </c>
      <c r="D793" s="8">
        <v>1.2203999999999999</v>
      </c>
      <c r="E793" s="8">
        <v>1.3757999999999999</v>
      </c>
      <c r="F793" s="8">
        <v>3.2913999999999999</v>
      </c>
    </row>
    <row r="794" spans="1:6" x14ac:dyDescent="0.2">
      <c r="A794" s="8">
        <v>2</v>
      </c>
      <c r="B794" s="8">
        <v>243</v>
      </c>
      <c r="C794" s="8" t="s">
        <v>650</v>
      </c>
      <c r="D794" s="8">
        <v>1.8433999999999999</v>
      </c>
      <c r="E794" s="8">
        <v>0.97330000000000005</v>
      </c>
      <c r="F794" s="8">
        <v>3.0249000000000001</v>
      </c>
    </row>
    <row r="795" spans="1:6" x14ac:dyDescent="0.2">
      <c r="A795" s="8">
        <v>2</v>
      </c>
      <c r="B795" s="8">
        <v>243</v>
      </c>
      <c r="C795" s="8" t="s">
        <v>105</v>
      </c>
      <c r="D795" s="8">
        <v>1.1856</v>
      </c>
      <c r="E795" s="8">
        <v>1.2749999999999999</v>
      </c>
      <c r="F795" s="8">
        <v>3.3504</v>
      </c>
    </row>
    <row r="796" spans="1:6" x14ac:dyDescent="0.2">
      <c r="A796" s="8">
        <v>2</v>
      </c>
      <c r="B796" s="8">
        <v>243</v>
      </c>
      <c r="C796" s="8" t="s">
        <v>47</v>
      </c>
      <c r="D796" s="8">
        <v>1.1352</v>
      </c>
      <c r="E796" s="8">
        <v>1.9339999999999999</v>
      </c>
      <c r="F796" s="8">
        <v>2.6343999999999999</v>
      </c>
    </row>
    <row r="797" spans="1:6" x14ac:dyDescent="0.2">
      <c r="A797" s="8">
        <v>2</v>
      </c>
      <c r="B797" s="8">
        <v>243</v>
      </c>
      <c r="C797" s="8" t="s">
        <v>252</v>
      </c>
      <c r="D797" s="8">
        <v>1.2259</v>
      </c>
      <c r="E797" s="8">
        <v>2.0278</v>
      </c>
      <c r="F797" s="8">
        <v>2.4253999999999998</v>
      </c>
    </row>
    <row r="798" spans="1:6" x14ac:dyDescent="0.2">
      <c r="A798" s="8">
        <v>2</v>
      </c>
      <c r="B798" s="8">
        <v>243</v>
      </c>
      <c r="C798" s="8" t="s">
        <v>1434</v>
      </c>
      <c r="D798" s="8">
        <v>1.2</v>
      </c>
      <c r="E798" s="8">
        <v>1.4511000000000001</v>
      </c>
      <c r="F798" s="8">
        <v>2.9523000000000001</v>
      </c>
    </row>
    <row r="799" spans="1:6" x14ac:dyDescent="0.2">
      <c r="A799" s="8">
        <v>2</v>
      </c>
      <c r="B799" s="8">
        <v>243</v>
      </c>
      <c r="C799" s="8" t="s">
        <v>250</v>
      </c>
      <c r="D799" s="8">
        <v>1.2818000000000001</v>
      </c>
      <c r="E799" s="8">
        <v>1.6127</v>
      </c>
      <c r="F799" s="8">
        <v>2.6404999999999998</v>
      </c>
    </row>
    <row r="800" spans="1:6" x14ac:dyDescent="0.2">
      <c r="A800" s="8">
        <v>2</v>
      </c>
      <c r="B800" s="8">
        <v>243</v>
      </c>
      <c r="C800" s="8" t="s">
        <v>268</v>
      </c>
      <c r="D800" s="8">
        <v>1.9380999999999999</v>
      </c>
      <c r="E800" s="8">
        <v>1.2291000000000001</v>
      </c>
      <c r="F800" s="8">
        <v>2.2355999999999998</v>
      </c>
    </row>
    <row r="801" spans="1:6" x14ac:dyDescent="0.2">
      <c r="A801" s="8">
        <v>2</v>
      </c>
      <c r="B801" s="8">
        <v>243</v>
      </c>
      <c r="C801" s="8" t="s">
        <v>29</v>
      </c>
      <c r="D801" s="8">
        <v>0.752</v>
      </c>
      <c r="E801" s="8">
        <v>2.2883</v>
      </c>
      <c r="F801" s="8">
        <v>2.3433999999999999</v>
      </c>
    </row>
    <row r="802" spans="1:6" x14ac:dyDescent="0.2">
      <c r="A802" s="8">
        <v>2</v>
      </c>
      <c r="B802" s="8">
        <v>243</v>
      </c>
      <c r="C802" s="8" t="s">
        <v>1435</v>
      </c>
      <c r="D802" s="8">
        <v>2.3325</v>
      </c>
      <c r="E802" s="8">
        <v>-0.1076</v>
      </c>
      <c r="F802" s="8">
        <v>3.1044</v>
      </c>
    </row>
    <row r="803" spans="1:6" x14ac:dyDescent="0.2">
      <c r="A803" s="8">
        <v>2</v>
      </c>
      <c r="B803" s="8">
        <v>243</v>
      </c>
      <c r="C803" s="8" t="s">
        <v>1436</v>
      </c>
      <c r="D803" s="8">
        <v>1.2254</v>
      </c>
      <c r="E803" s="8">
        <v>0.72809999999999997</v>
      </c>
      <c r="F803" s="8">
        <v>3.3201000000000001</v>
      </c>
    </row>
    <row r="804" spans="1:6" x14ac:dyDescent="0.2">
      <c r="A804" s="8">
        <v>2</v>
      </c>
      <c r="B804" s="8">
        <v>243</v>
      </c>
      <c r="C804" s="8" t="s">
        <v>242</v>
      </c>
      <c r="D804" s="8">
        <v>0.55989999999999995</v>
      </c>
      <c r="E804" s="8">
        <v>1.8339000000000001</v>
      </c>
      <c r="F804" s="8">
        <v>2.8748</v>
      </c>
    </row>
    <row r="805" spans="1:6" x14ac:dyDescent="0.2">
      <c r="A805" s="8">
        <v>2</v>
      </c>
      <c r="B805" s="8">
        <v>243</v>
      </c>
      <c r="C805" s="8" t="s">
        <v>79</v>
      </c>
      <c r="D805" s="8">
        <v>0.29530000000000001</v>
      </c>
      <c r="E805" s="8">
        <v>2.0771000000000002</v>
      </c>
      <c r="F805" s="8">
        <v>2.879</v>
      </c>
    </row>
    <row r="806" spans="1:6" x14ac:dyDescent="0.2">
      <c r="A806" s="8">
        <v>2</v>
      </c>
      <c r="B806" s="8">
        <v>243</v>
      </c>
      <c r="C806" s="8" t="s">
        <v>245</v>
      </c>
      <c r="D806" s="8">
        <v>0.54879999999999995</v>
      </c>
      <c r="E806" s="8">
        <v>2.0367000000000002</v>
      </c>
      <c r="F806" s="8">
        <v>2.6619000000000002</v>
      </c>
    </row>
    <row r="807" spans="1:6" x14ac:dyDescent="0.2">
      <c r="A807" s="8">
        <v>2</v>
      </c>
      <c r="B807" s="8">
        <v>243</v>
      </c>
      <c r="C807" s="8" t="s">
        <v>1437</v>
      </c>
      <c r="D807" s="8">
        <v>2.7951999999999999</v>
      </c>
      <c r="E807" s="8">
        <v>-0.2273</v>
      </c>
      <c r="F807" s="8">
        <v>2.6412</v>
      </c>
    </row>
    <row r="808" spans="1:6" x14ac:dyDescent="0.2">
      <c r="A808" s="8">
        <v>2</v>
      </c>
      <c r="B808" s="8">
        <v>243</v>
      </c>
      <c r="C808" s="8" t="s">
        <v>1438</v>
      </c>
      <c r="D808" s="8">
        <v>1.8420000000000001</v>
      </c>
      <c r="E808" s="8">
        <v>1.1063000000000001</v>
      </c>
      <c r="F808" s="8">
        <v>2.2595999999999998</v>
      </c>
    </row>
    <row r="809" spans="1:6" x14ac:dyDescent="0.2">
      <c r="A809" s="8">
        <v>2</v>
      </c>
      <c r="B809" s="8">
        <v>243</v>
      </c>
      <c r="C809" s="8" t="s">
        <v>260</v>
      </c>
      <c r="D809" s="8">
        <v>0.80789999999999995</v>
      </c>
      <c r="E809" s="8">
        <v>1.8503000000000001</v>
      </c>
      <c r="F809" s="8">
        <v>2.5015999999999998</v>
      </c>
    </row>
    <row r="810" spans="1:6" x14ac:dyDescent="0.2">
      <c r="A810" s="8">
        <v>2</v>
      </c>
      <c r="B810" s="8">
        <v>243</v>
      </c>
      <c r="C810" s="8" t="s">
        <v>17</v>
      </c>
      <c r="D810" s="8">
        <v>-0.1741</v>
      </c>
      <c r="E810" s="8">
        <v>2.9557000000000002</v>
      </c>
      <c r="F810" s="8">
        <v>2.3399000000000001</v>
      </c>
    </row>
    <row r="811" spans="1:6" x14ac:dyDescent="0.2">
      <c r="A811" s="8">
        <v>2</v>
      </c>
      <c r="B811" s="8">
        <v>243</v>
      </c>
      <c r="C811" s="8" t="s">
        <v>256</v>
      </c>
      <c r="D811" s="8">
        <v>1.4791000000000001</v>
      </c>
      <c r="E811" s="8">
        <v>1.0741000000000001</v>
      </c>
      <c r="F811" s="8">
        <v>2.5543</v>
      </c>
    </row>
    <row r="812" spans="1:6" x14ac:dyDescent="0.2">
      <c r="A812" s="8">
        <v>2</v>
      </c>
      <c r="B812" s="8">
        <v>243</v>
      </c>
      <c r="C812" s="8" t="s">
        <v>44</v>
      </c>
      <c r="D812" s="8">
        <v>0.41389999999999999</v>
      </c>
      <c r="E812" s="8">
        <v>2.5142000000000002</v>
      </c>
      <c r="F812" s="8">
        <v>2.0747</v>
      </c>
    </row>
    <row r="813" spans="1:6" x14ac:dyDescent="0.2">
      <c r="A813" s="8">
        <v>2</v>
      </c>
      <c r="B813" s="8">
        <v>243</v>
      </c>
      <c r="C813" s="8" t="s">
        <v>1439</v>
      </c>
      <c r="D813" s="8">
        <v>0.90539999999999998</v>
      </c>
      <c r="E813" s="8">
        <v>1.9912000000000001</v>
      </c>
      <c r="F813" s="8">
        <v>2.0638999999999998</v>
      </c>
    </row>
    <row r="814" spans="1:6" x14ac:dyDescent="0.2">
      <c r="A814" s="8">
        <v>2</v>
      </c>
      <c r="B814" s="8">
        <v>243</v>
      </c>
      <c r="C814" s="8" t="s">
        <v>1440</v>
      </c>
      <c r="D814" s="8">
        <v>1.9408000000000001</v>
      </c>
      <c r="E814" s="8">
        <v>0.87970000000000004</v>
      </c>
      <c r="F814" s="8">
        <v>2.1164000000000001</v>
      </c>
    </row>
    <row r="815" spans="1:6" x14ac:dyDescent="0.2">
      <c r="A815" s="8">
        <v>2</v>
      </c>
      <c r="B815" s="8">
        <v>243</v>
      </c>
      <c r="C815" s="8" t="s">
        <v>291</v>
      </c>
      <c r="D815" s="8">
        <v>1.7375</v>
      </c>
      <c r="E815" s="8">
        <v>0.76459999999999995</v>
      </c>
      <c r="F815" s="8">
        <v>2.3927999999999998</v>
      </c>
    </row>
    <row r="816" spans="1:6" x14ac:dyDescent="0.2">
      <c r="A816" s="8">
        <v>2</v>
      </c>
      <c r="B816" s="8">
        <v>243</v>
      </c>
      <c r="C816" s="8" t="s">
        <v>1441</v>
      </c>
      <c r="D816" s="8">
        <v>1.6035999999999999</v>
      </c>
      <c r="E816" s="8">
        <v>0.85509999999999997</v>
      </c>
      <c r="F816" s="8">
        <v>2.4108000000000001</v>
      </c>
    </row>
    <row r="817" spans="1:6" x14ac:dyDescent="0.2">
      <c r="A817" s="8">
        <v>2</v>
      </c>
      <c r="B817" s="8">
        <v>243</v>
      </c>
      <c r="C817" s="8" t="s">
        <v>36</v>
      </c>
      <c r="D817" s="8">
        <v>0.32629999999999998</v>
      </c>
      <c r="E817" s="8">
        <v>2.3763000000000001</v>
      </c>
      <c r="F817" s="8">
        <v>2.1099000000000001</v>
      </c>
    </row>
    <row r="818" spans="1:6" x14ac:dyDescent="0.2">
      <c r="A818" s="8">
        <v>2</v>
      </c>
      <c r="B818" s="8">
        <v>243</v>
      </c>
      <c r="C818" s="8" t="s">
        <v>1442</v>
      </c>
      <c r="D818" s="8">
        <v>1.2926</v>
      </c>
      <c r="E818" s="8">
        <v>0.83260000000000001</v>
      </c>
      <c r="F818" s="8">
        <v>2.6766999999999999</v>
      </c>
    </row>
    <row r="819" spans="1:6" x14ac:dyDescent="0.2">
      <c r="A819" s="8">
        <v>2</v>
      </c>
      <c r="B819" s="8">
        <v>243</v>
      </c>
      <c r="C819" s="8" t="s">
        <v>40</v>
      </c>
      <c r="D819" s="8">
        <v>1.577</v>
      </c>
      <c r="E819" s="8">
        <v>0.92800000000000005</v>
      </c>
      <c r="F819" s="8">
        <v>2.1827000000000001</v>
      </c>
    </row>
    <row r="820" spans="1:6" x14ac:dyDescent="0.2">
      <c r="A820" s="8">
        <v>2</v>
      </c>
      <c r="B820" s="8">
        <v>243</v>
      </c>
      <c r="C820" s="8" t="s">
        <v>1443</v>
      </c>
      <c r="D820" s="8">
        <v>1.3146</v>
      </c>
      <c r="E820" s="8">
        <v>0.55800000000000005</v>
      </c>
      <c r="F820" s="8">
        <v>2.8144999999999998</v>
      </c>
    </row>
    <row r="821" spans="1:6" x14ac:dyDescent="0.2">
      <c r="A821" s="8">
        <v>2</v>
      </c>
      <c r="B821" s="8">
        <v>243</v>
      </c>
      <c r="C821" s="8" t="s">
        <v>35</v>
      </c>
      <c r="D821" s="8">
        <v>0.52529999999999999</v>
      </c>
      <c r="E821" s="8">
        <v>1.9829000000000001</v>
      </c>
      <c r="F821" s="8">
        <v>2.0899000000000001</v>
      </c>
    </row>
    <row r="822" spans="1:6" x14ac:dyDescent="0.2">
      <c r="A822" s="8">
        <v>2</v>
      </c>
      <c r="B822" s="8">
        <v>243</v>
      </c>
      <c r="C822" s="8" t="s">
        <v>97</v>
      </c>
      <c r="D822" s="8">
        <v>1.6479999999999999</v>
      </c>
      <c r="E822" s="8">
        <v>1.1207</v>
      </c>
      <c r="F822" s="8">
        <v>1.8194999999999999</v>
      </c>
    </row>
    <row r="823" spans="1:6" x14ac:dyDescent="0.2">
      <c r="A823" s="8">
        <v>2</v>
      </c>
      <c r="B823" s="8">
        <v>243</v>
      </c>
      <c r="C823" s="8" t="s">
        <v>1444</v>
      </c>
      <c r="D823" s="8">
        <v>1.6214999999999999</v>
      </c>
      <c r="E823" s="8">
        <v>0.7964</v>
      </c>
      <c r="F823" s="8">
        <v>2.1631999999999998</v>
      </c>
    </row>
    <row r="824" spans="1:6" x14ac:dyDescent="0.2">
      <c r="A824" s="8">
        <v>2</v>
      </c>
      <c r="B824" s="8">
        <v>243</v>
      </c>
      <c r="C824" s="8" t="s">
        <v>33</v>
      </c>
      <c r="D824" s="8">
        <v>1.3156000000000001</v>
      </c>
      <c r="E824" s="8">
        <v>1.6013999999999999</v>
      </c>
      <c r="F824" s="8">
        <v>1.6464000000000001</v>
      </c>
    </row>
    <row r="825" spans="1:6" x14ac:dyDescent="0.2">
      <c r="A825" s="8">
        <v>2</v>
      </c>
      <c r="B825" s="8">
        <v>243</v>
      </c>
      <c r="C825" s="8" t="s">
        <v>468</v>
      </c>
      <c r="D825" s="8">
        <v>2.3313999999999999</v>
      </c>
      <c r="E825" s="8">
        <v>0.29599999999999999</v>
      </c>
      <c r="F825" s="8">
        <v>1.9346000000000001</v>
      </c>
    </row>
    <row r="826" spans="1:6" x14ac:dyDescent="0.2">
      <c r="A826" s="8">
        <v>2</v>
      </c>
      <c r="B826" s="8">
        <v>243</v>
      </c>
      <c r="C826" s="8" t="s">
        <v>1445</v>
      </c>
      <c r="D826" s="8">
        <v>1.1948000000000001</v>
      </c>
      <c r="E826" s="8">
        <v>1.5072000000000001</v>
      </c>
      <c r="F826" s="8">
        <v>1.8331999999999999</v>
      </c>
    </row>
    <row r="827" spans="1:6" x14ac:dyDescent="0.2">
      <c r="A827" s="8">
        <v>2</v>
      </c>
      <c r="B827" s="8">
        <v>243</v>
      </c>
      <c r="C827" s="8" t="s">
        <v>1446</v>
      </c>
      <c r="D827" s="8">
        <v>2.1040999999999999</v>
      </c>
      <c r="E827" s="8">
        <v>0.42070000000000002</v>
      </c>
      <c r="F827" s="8">
        <v>2.0030999999999999</v>
      </c>
    </row>
    <row r="828" spans="1:6" x14ac:dyDescent="0.2">
      <c r="A828" s="8">
        <v>2</v>
      </c>
      <c r="B828" s="8">
        <v>243</v>
      </c>
      <c r="C828" s="8" t="s">
        <v>1447</v>
      </c>
      <c r="D828" s="8">
        <v>1.8653999999999999</v>
      </c>
      <c r="E828" s="8">
        <v>8.0600000000000005E-2</v>
      </c>
      <c r="F828" s="8">
        <v>2.5404</v>
      </c>
    </row>
    <row r="829" spans="1:6" x14ac:dyDescent="0.2">
      <c r="A829" s="8">
        <v>2</v>
      </c>
      <c r="B829" s="8">
        <v>243</v>
      </c>
      <c r="C829" s="8" t="s">
        <v>1448</v>
      </c>
      <c r="D829" s="8">
        <v>1.6099000000000001</v>
      </c>
      <c r="E829" s="8">
        <v>0.30859999999999999</v>
      </c>
      <c r="F829" s="8">
        <v>2.4967000000000001</v>
      </c>
    </row>
    <row r="830" spans="1:6" x14ac:dyDescent="0.2">
      <c r="A830" s="8">
        <v>2</v>
      </c>
      <c r="B830" s="8">
        <v>243</v>
      </c>
      <c r="C830" s="8" t="s">
        <v>1449</v>
      </c>
      <c r="D830" s="8">
        <v>2.6196000000000002</v>
      </c>
      <c r="E830" s="8">
        <v>-0.43730000000000002</v>
      </c>
      <c r="F830" s="8">
        <v>2.1320000000000001</v>
      </c>
    </row>
    <row r="831" spans="1:6" x14ac:dyDescent="0.2">
      <c r="A831" s="8">
        <v>2</v>
      </c>
      <c r="B831" s="8">
        <v>243</v>
      </c>
      <c r="C831" s="8" t="s">
        <v>270</v>
      </c>
      <c r="D831" s="8">
        <v>1.089</v>
      </c>
      <c r="E831" s="8">
        <v>0.91469999999999996</v>
      </c>
      <c r="F831" s="8">
        <v>2.3094999999999999</v>
      </c>
    </row>
    <row r="832" spans="1:6" x14ac:dyDescent="0.2">
      <c r="A832" s="8">
        <v>2</v>
      </c>
      <c r="B832" s="8">
        <v>243</v>
      </c>
      <c r="C832" s="8" t="s">
        <v>251</v>
      </c>
      <c r="D832" s="8">
        <v>0.58069999999999999</v>
      </c>
      <c r="E832" s="8">
        <v>1.3563000000000001</v>
      </c>
      <c r="F832" s="8">
        <v>2.37</v>
      </c>
    </row>
    <row r="833" spans="1:6" x14ac:dyDescent="0.2">
      <c r="A833" s="8">
        <v>2</v>
      </c>
      <c r="B833" s="8">
        <v>243</v>
      </c>
      <c r="C833" s="8" t="s">
        <v>1450</v>
      </c>
      <c r="D833" s="8">
        <v>2.1960999999999999</v>
      </c>
      <c r="E833" s="8">
        <v>-0.91849999999999998</v>
      </c>
      <c r="F833" s="8">
        <v>3.0127999999999999</v>
      </c>
    </row>
    <row r="834" spans="1:6" x14ac:dyDescent="0.2">
      <c r="A834" s="8">
        <v>2</v>
      </c>
      <c r="B834" s="8">
        <v>243</v>
      </c>
      <c r="C834" s="8" t="s">
        <v>34</v>
      </c>
      <c r="D834" s="8">
        <v>0.43880000000000002</v>
      </c>
      <c r="E834" s="8">
        <v>1.8384</v>
      </c>
      <c r="F834" s="8">
        <v>1.9957</v>
      </c>
    </row>
    <row r="835" spans="1:6" x14ac:dyDescent="0.2">
      <c r="A835" s="8">
        <v>2</v>
      </c>
      <c r="B835" s="8">
        <v>243</v>
      </c>
      <c r="C835" s="8" t="s">
        <v>277</v>
      </c>
      <c r="D835" s="8">
        <v>0.4456</v>
      </c>
      <c r="E835" s="8">
        <v>1.4885999999999999</v>
      </c>
      <c r="F835" s="8">
        <v>2.3227000000000002</v>
      </c>
    </row>
    <row r="836" spans="1:6" x14ac:dyDescent="0.2">
      <c r="A836" s="8">
        <v>2</v>
      </c>
      <c r="B836" s="8">
        <v>243</v>
      </c>
      <c r="C836" s="8" t="s">
        <v>70</v>
      </c>
      <c r="D836" s="8">
        <v>0.19520000000000001</v>
      </c>
      <c r="E836" s="8">
        <v>1.6549</v>
      </c>
      <c r="F836" s="8">
        <v>2.3894000000000002</v>
      </c>
    </row>
    <row r="837" spans="1:6" x14ac:dyDescent="0.2">
      <c r="A837" s="8">
        <v>2</v>
      </c>
      <c r="B837" s="8">
        <v>243</v>
      </c>
      <c r="C837" s="8" t="s">
        <v>1451</v>
      </c>
      <c r="D837" s="8">
        <v>1.3853</v>
      </c>
      <c r="E837" s="8">
        <v>0.95750000000000002</v>
      </c>
      <c r="F837" s="8">
        <v>1.8794</v>
      </c>
    </row>
    <row r="838" spans="1:6" x14ac:dyDescent="0.2">
      <c r="A838" s="8">
        <v>2</v>
      </c>
      <c r="B838" s="8">
        <v>243</v>
      </c>
      <c r="C838" s="8" t="s">
        <v>1452</v>
      </c>
      <c r="D838" s="8">
        <v>1.6059000000000001</v>
      </c>
      <c r="E838" s="8">
        <v>0.28320000000000001</v>
      </c>
      <c r="F838" s="8">
        <v>2.3176999999999999</v>
      </c>
    </row>
    <row r="839" spans="1:6" x14ac:dyDescent="0.2">
      <c r="A839" s="8">
        <v>2</v>
      </c>
      <c r="B839" s="8">
        <v>243</v>
      </c>
      <c r="C839" s="8" t="s">
        <v>281</v>
      </c>
      <c r="D839" s="8">
        <v>0.67859999999999998</v>
      </c>
      <c r="E839" s="8">
        <v>1.3055000000000001</v>
      </c>
      <c r="F839" s="8">
        <v>2.2198000000000002</v>
      </c>
    </row>
    <row r="840" spans="1:6" x14ac:dyDescent="0.2">
      <c r="A840" s="8">
        <v>2</v>
      </c>
      <c r="B840" s="8">
        <v>243</v>
      </c>
      <c r="C840" s="8" t="s">
        <v>38</v>
      </c>
      <c r="D840" s="8">
        <v>0.52690000000000003</v>
      </c>
      <c r="E840" s="8">
        <v>1.7171000000000001</v>
      </c>
      <c r="F840" s="8">
        <v>1.8673</v>
      </c>
    </row>
    <row r="841" spans="1:6" x14ac:dyDescent="0.2">
      <c r="A841" s="8">
        <v>2</v>
      </c>
      <c r="B841" s="8">
        <v>243</v>
      </c>
      <c r="C841" s="8" t="s">
        <v>1453</v>
      </c>
      <c r="D841" s="8">
        <v>1.6798999999999999</v>
      </c>
      <c r="E841" s="8">
        <v>0.72760000000000002</v>
      </c>
      <c r="F841" s="8">
        <v>1.6532</v>
      </c>
    </row>
    <row r="842" spans="1:6" x14ac:dyDescent="0.2">
      <c r="A842" s="8">
        <v>2</v>
      </c>
      <c r="B842" s="8">
        <v>243</v>
      </c>
      <c r="C842" s="8" t="s">
        <v>1454</v>
      </c>
      <c r="D842" s="8">
        <v>0.32440000000000002</v>
      </c>
      <c r="E842" s="8">
        <v>1.7544999999999999</v>
      </c>
      <c r="F842" s="8">
        <v>1.9581</v>
      </c>
    </row>
    <row r="843" spans="1:6" x14ac:dyDescent="0.2">
      <c r="A843" s="8">
        <v>2</v>
      </c>
      <c r="B843" s="8">
        <v>243</v>
      </c>
      <c r="C843" s="8" t="s">
        <v>1455</v>
      </c>
      <c r="D843" s="8">
        <v>1.5714999999999999</v>
      </c>
      <c r="E843" s="8">
        <v>0.71009999999999995</v>
      </c>
      <c r="F843" s="8">
        <v>1.734</v>
      </c>
    </row>
    <row r="844" spans="1:6" x14ac:dyDescent="0.2">
      <c r="A844" s="8">
        <v>2</v>
      </c>
      <c r="B844" s="8">
        <v>243</v>
      </c>
      <c r="C844" s="8" t="s">
        <v>57</v>
      </c>
      <c r="D844" s="8">
        <v>0.50170000000000003</v>
      </c>
      <c r="E844" s="8">
        <v>1.6863999999999999</v>
      </c>
      <c r="F844" s="8">
        <v>1.7901</v>
      </c>
    </row>
    <row r="845" spans="1:6" x14ac:dyDescent="0.2">
      <c r="A845" s="8">
        <v>2</v>
      </c>
      <c r="B845" s="8">
        <v>243</v>
      </c>
      <c r="C845" s="8" t="s">
        <v>95</v>
      </c>
      <c r="D845" s="8">
        <v>0.68010000000000004</v>
      </c>
      <c r="E845" s="8">
        <v>1.7098</v>
      </c>
      <c r="F845" s="8">
        <v>1.5859000000000001</v>
      </c>
    </row>
    <row r="846" spans="1:6" x14ac:dyDescent="0.2">
      <c r="A846" s="8">
        <v>2</v>
      </c>
      <c r="B846" s="8">
        <v>243</v>
      </c>
      <c r="C846" s="8" t="s">
        <v>1456</v>
      </c>
      <c r="D846" s="8">
        <v>0.55510000000000004</v>
      </c>
      <c r="E846" s="8">
        <v>1.4063000000000001</v>
      </c>
      <c r="F846" s="8">
        <v>1.9947999999999999</v>
      </c>
    </row>
    <row r="847" spans="1:6" x14ac:dyDescent="0.2">
      <c r="A847" s="8">
        <v>2</v>
      </c>
      <c r="B847" s="8">
        <v>243</v>
      </c>
      <c r="C847" s="8" t="s">
        <v>273</v>
      </c>
      <c r="D847" s="8">
        <v>8.2699999999999996E-2</v>
      </c>
      <c r="E847" s="8">
        <v>1.3167</v>
      </c>
      <c r="F847" s="8">
        <v>2.5440999999999998</v>
      </c>
    </row>
    <row r="848" spans="1:6" x14ac:dyDescent="0.2">
      <c r="A848" s="8">
        <v>2</v>
      </c>
      <c r="B848" s="8">
        <v>243</v>
      </c>
      <c r="C848" s="8" t="s">
        <v>637</v>
      </c>
      <c r="D848" s="8">
        <v>0.55820000000000003</v>
      </c>
      <c r="E848" s="8">
        <v>-0.30590000000000001</v>
      </c>
      <c r="F848" s="8">
        <v>3.6787000000000001</v>
      </c>
    </row>
    <row r="849" spans="1:6" x14ac:dyDescent="0.2">
      <c r="A849" s="8">
        <v>2</v>
      </c>
      <c r="B849" s="8">
        <v>243</v>
      </c>
      <c r="C849" s="8" t="s">
        <v>458</v>
      </c>
      <c r="D849" s="8">
        <v>1.1189</v>
      </c>
      <c r="E849" s="8">
        <v>1.3485</v>
      </c>
      <c r="F849" s="8">
        <v>1.4195</v>
      </c>
    </row>
    <row r="850" spans="1:6" x14ac:dyDescent="0.2">
      <c r="A850" s="8">
        <v>2</v>
      </c>
      <c r="B850" s="8">
        <v>243</v>
      </c>
      <c r="C850" s="8" t="s">
        <v>59</v>
      </c>
      <c r="D850" s="8">
        <v>0.36280000000000001</v>
      </c>
      <c r="E850" s="8">
        <v>1.7811999999999999</v>
      </c>
      <c r="F850" s="8">
        <v>1.7282</v>
      </c>
    </row>
    <row r="851" spans="1:6" x14ac:dyDescent="0.2">
      <c r="A851" s="8">
        <v>2</v>
      </c>
      <c r="B851" s="8">
        <v>243</v>
      </c>
      <c r="C851" s="8" t="s">
        <v>257</v>
      </c>
      <c r="D851" s="8">
        <v>0.42449999999999999</v>
      </c>
      <c r="E851" s="8">
        <v>1.3886000000000001</v>
      </c>
      <c r="F851" s="8">
        <v>1.9916</v>
      </c>
    </row>
    <row r="852" spans="1:6" x14ac:dyDescent="0.2">
      <c r="A852" s="8">
        <v>2</v>
      </c>
      <c r="B852" s="8">
        <v>243</v>
      </c>
      <c r="C852" s="8" t="s">
        <v>533</v>
      </c>
      <c r="D852" s="8">
        <v>1.6775</v>
      </c>
      <c r="E852" s="8">
        <v>0.58830000000000005</v>
      </c>
      <c r="F852" s="8">
        <v>1.5378000000000001</v>
      </c>
    </row>
    <row r="853" spans="1:6" x14ac:dyDescent="0.2">
      <c r="A853" s="8">
        <v>2</v>
      </c>
      <c r="B853" s="8">
        <v>243</v>
      </c>
      <c r="C853" s="8" t="s">
        <v>263</v>
      </c>
      <c r="D853" s="8">
        <v>0.80010000000000003</v>
      </c>
      <c r="E853" s="8">
        <v>1.2472000000000001</v>
      </c>
      <c r="F853" s="8">
        <v>1.7509999999999999</v>
      </c>
    </row>
    <row r="854" spans="1:6" x14ac:dyDescent="0.2">
      <c r="A854" s="8">
        <v>2</v>
      </c>
      <c r="B854" s="8">
        <v>243</v>
      </c>
      <c r="C854" s="8" t="s">
        <v>1457</v>
      </c>
      <c r="D854" s="8">
        <v>1.6718999999999999</v>
      </c>
      <c r="E854" s="8">
        <v>0.78159999999999996</v>
      </c>
      <c r="F854" s="8">
        <v>1.3334999999999999</v>
      </c>
    </row>
    <row r="855" spans="1:6" x14ac:dyDescent="0.2">
      <c r="A855" s="8">
        <v>2</v>
      </c>
      <c r="B855" s="8">
        <v>243</v>
      </c>
      <c r="C855" s="8" t="s">
        <v>1458</v>
      </c>
      <c r="D855" s="8">
        <v>1.3004</v>
      </c>
      <c r="E855" s="8">
        <v>0.65080000000000005</v>
      </c>
      <c r="F855" s="8">
        <v>1.827</v>
      </c>
    </row>
    <row r="856" spans="1:6" x14ac:dyDescent="0.2">
      <c r="A856" s="8">
        <v>2</v>
      </c>
      <c r="B856" s="8">
        <v>243</v>
      </c>
      <c r="C856" s="8" t="s">
        <v>48</v>
      </c>
      <c r="D856" s="8">
        <v>0.43840000000000001</v>
      </c>
      <c r="E856" s="8">
        <v>1.6251</v>
      </c>
      <c r="F856" s="8">
        <v>1.7105999999999999</v>
      </c>
    </row>
    <row r="857" spans="1:6" x14ac:dyDescent="0.2">
      <c r="A857" s="8">
        <v>2</v>
      </c>
      <c r="B857" s="8">
        <v>243</v>
      </c>
      <c r="C857" s="8" t="s">
        <v>1459</v>
      </c>
      <c r="D857" s="8">
        <v>1.4478</v>
      </c>
      <c r="E857" s="8">
        <v>0.33789999999999998</v>
      </c>
      <c r="F857" s="8">
        <v>1.9818</v>
      </c>
    </row>
    <row r="858" spans="1:6" x14ac:dyDescent="0.2">
      <c r="A858" s="8">
        <v>2</v>
      </c>
      <c r="B858" s="8">
        <v>243</v>
      </c>
      <c r="C858" s="8" t="s">
        <v>1460</v>
      </c>
      <c r="D858" s="8">
        <v>0.57979999999999998</v>
      </c>
      <c r="E858" s="8">
        <v>1.1093999999999999</v>
      </c>
      <c r="F858" s="8">
        <v>2.0529999999999999</v>
      </c>
    </row>
    <row r="859" spans="1:6" x14ac:dyDescent="0.2">
      <c r="A859" s="8">
        <v>2</v>
      </c>
      <c r="B859" s="8">
        <v>243</v>
      </c>
      <c r="C859" s="8" t="s">
        <v>41</v>
      </c>
      <c r="D859" s="8">
        <v>-3.7900000000000003E-2</v>
      </c>
      <c r="E859" s="8">
        <v>1.8280000000000001</v>
      </c>
      <c r="F859" s="8">
        <v>1.9496</v>
      </c>
    </row>
    <row r="860" spans="1:6" x14ac:dyDescent="0.2">
      <c r="A860" s="8">
        <v>2</v>
      </c>
      <c r="B860" s="8">
        <v>243</v>
      </c>
      <c r="C860" s="8" t="s">
        <v>87</v>
      </c>
      <c r="D860" s="8">
        <v>0.48609999999999998</v>
      </c>
      <c r="E860" s="8">
        <v>1.484</v>
      </c>
      <c r="F860" s="8">
        <v>1.7665</v>
      </c>
    </row>
    <row r="861" spans="1:6" x14ac:dyDescent="0.2">
      <c r="A861" s="8">
        <v>2</v>
      </c>
      <c r="B861" s="8">
        <v>243</v>
      </c>
      <c r="C861" s="8" t="s">
        <v>1461</v>
      </c>
      <c r="D861" s="8">
        <v>1.0397000000000001</v>
      </c>
      <c r="E861" s="8">
        <v>1.0931</v>
      </c>
      <c r="F861" s="8">
        <v>1.5960000000000001</v>
      </c>
    </row>
    <row r="862" spans="1:6" x14ac:dyDescent="0.2">
      <c r="A862" s="8">
        <v>2</v>
      </c>
      <c r="B862" s="8">
        <v>243</v>
      </c>
      <c r="C862" s="8" t="s">
        <v>99</v>
      </c>
      <c r="D862" s="8">
        <v>0.41660000000000003</v>
      </c>
      <c r="E862" s="8">
        <v>1.7376</v>
      </c>
      <c r="F862" s="8">
        <v>1.4814000000000001</v>
      </c>
    </row>
    <row r="863" spans="1:6" x14ac:dyDescent="0.2">
      <c r="A863" s="8">
        <v>2</v>
      </c>
      <c r="B863" s="8">
        <v>243</v>
      </c>
      <c r="C863" s="8" t="s">
        <v>94</v>
      </c>
      <c r="D863" s="8">
        <v>1.0428999999999999</v>
      </c>
      <c r="E863" s="8">
        <v>0.92910000000000004</v>
      </c>
      <c r="F863" s="8">
        <v>1.6575</v>
      </c>
    </row>
    <row r="864" spans="1:6" x14ac:dyDescent="0.2">
      <c r="A864" s="8">
        <v>2</v>
      </c>
      <c r="B864" s="8">
        <v>243</v>
      </c>
      <c r="C864" s="8" t="s">
        <v>1462</v>
      </c>
      <c r="D864" s="8">
        <v>1.4936</v>
      </c>
      <c r="E864" s="8">
        <v>0.45300000000000001</v>
      </c>
      <c r="F864" s="8">
        <v>1.6184000000000001</v>
      </c>
    </row>
    <row r="865" spans="1:6" x14ac:dyDescent="0.2">
      <c r="A865" s="8">
        <v>2</v>
      </c>
      <c r="B865" s="8">
        <v>243</v>
      </c>
      <c r="C865" s="8" t="s">
        <v>1463</v>
      </c>
      <c r="D865" s="8">
        <v>0.67600000000000005</v>
      </c>
      <c r="E865" s="8">
        <v>1.2097</v>
      </c>
      <c r="F865" s="8">
        <v>1.6428</v>
      </c>
    </row>
    <row r="866" spans="1:6" x14ac:dyDescent="0.2">
      <c r="A866" s="8">
        <v>2</v>
      </c>
      <c r="B866" s="8">
        <v>243</v>
      </c>
      <c r="C866" s="8" t="s">
        <v>1464</v>
      </c>
      <c r="D866" s="8">
        <v>1.7902</v>
      </c>
      <c r="E866" s="8">
        <v>0.77200000000000002</v>
      </c>
      <c r="F866" s="8">
        <v>0.93579999999999997</v>
      </c>
    </row>
    <row r="867" spans="1:6" x14ac:dyDescent="0.2">
      <c r="A867" s="8">
        <v>2</v>
      </c>
      <c r="B867" s="8">
        <v>243</v>
      </c>
      <c r="C867" s="8" t="s">
        <v>61</v>
      </c>
      <c r="D867" s="8">
        <v>0.27060000000000001</v>
      </c>
      <c r="E867" s="8">
        <v>1.5516000000000001</v>
      </c>
      <c r="F867" s="8">
        <v>1.6639999999999999</v>
      </c>
    </row>
    <row r="868" spans="1:6" x14ac:dyDescent="0.2">
      <c r="A868" s="8">
        <v>2</v>
      </c>
      <c r="B868" s="8">
        <v>243</v>
      </c>
      <c r="C868" s="8" t="s">
        <v>56</v>
      </c>
      <c r="D868" s="8">
        <v>0.21859999999999999</v>
      </c>
      <c r="E868" s="8">
        <v>1.5782</v>
      </c>
      <c r="F868" s="8">
        <v>1.6726000000000001</v>
      </c>
    </row>
    <row r="869" spans="1:6" x14ac:dyDescent="0.2">
      <c r="A869" s="8">
        <v>2</v>
      </c>
      <c r="B869" s="8">
        <v>243</v>
      </c>
      <c r="C869" s="8" t="s">
        <v>384</v>
      </c>
      <c r="D869" s="8">
        <v>1.1067</v>
      </c>
      <c r="E869" s="8">
        <v>0.45619999999999999</v>
      </c>
      <c r="F869" s="8">
        <v>1.8948</v>
      </c>
    </row>
    <row r="870" spans="1:6" x14ac:dyDescent="0.2">
      <c r="A870" s="8">
        <v>2</v>
      </c>
      <c r="B870" s="8">
        <v>243</v>
      </c>
      <c r="C870" s="8" t="s">
        <v>452</v>
      </c>
      <c r="D870" s="8">
        <v>2.1495000000000002</v>
      </c>
      <c r="E870" s="8">
        <v>-0.58930000000000005</v>
      </c>
      <c r="F870" s="8">
        <v>1.8913</v>
      </c>
    </row>
    <row r="871" spans="1:6" x14ac:dyDescent="0.2">
      <c r="A871" s="8">
        <v>2</v>
      </c>
      <c r="B871" s="8">
        <v>243</v>
      </c>
      <c r="C871" s="8" t="s">
        <v>42</v>
      </c>
      <c r="D871" s="8">
        <v>1.0141</v>
      </c>
      <c r="E871" s="8">
        <v>0.82750000000000001</v>
      </c>
      <c r="F871" s="8">
        <v>1.5744</v>
      </c>
    </row>
    <row r="872" spans="1:6" x14ac:dyDescent="0.2">
      <c r="A872" s="8">
        <v>2</v>
      </c>
      <c r="B872" s="8">
        <v>243</v>
      </c>
      <c r="C872" s="8" t="s">
        <v>1465</v>
      </c>
      <c r="D872" s="8">
        <v>0.2074</v>
      </c>
      <c r="E872" s="8">
        <v>1.3192999999999999</v>
      </c>
      <c r="F872" s="8">
        <v>1.8871</v>
      </c>
    </row>
    <row r="873" spans="1:6" x14ac:dyDescent="0.2">
      <c r="A873" s="8">
        <v>2</v>
      </c>
      <c r="B873" s="8">
        <v>243</v>
      </c>
      <c r="C873" s="8" t="s">
        <v>1466</v>
      </c>
      <c r="D873" s="8">
        <v>-0.4118</v>
      </c>
      <c r="E873" s="8">
        <v>1.8337000000000001</v>
      </c>
      <c r="F873" s="8">
        <v>1.9882</v>
      </c>
    </row>
    <row r="874" spans="1:6" x14ac:dyDescent="0.2">
      <c r="A874" s="8">
        <v>2</v>
      </c>
      <c r="B874" s="8">
        <v>243</v>
      </c>
      <c r="C874" s="8" t="s">
        <v>330</v>
      </c>
      <c r="D874" s="8">
        <v>1.1998</v>
      </c>
      <c r="E874" s="8">
        <v>1.0238</v>
      </c>
      <c r="F874" s="8">
        <v>1.1822999999999999</v>
      </c>
    </row>
    <row r="875" spans="1:6" x14ac:dyDescent="0.2">
      <c r="A875" s="8">
        <v>2</v>
      </c>
      <c r="B875" s="8">
        <v>243</v>
      </c>
      <c r="C875" s="8" t="s">
        <v>638</v>
      </c>
      <c r="D875" s="8">
        <v>1.1022000000000001</v>
      </c>
      <c r="E875" s="8">
        <v>0.35410000000000003</v>
      </c>
      <c r="F875" s="8">
        <v>1.9228000000000001</v>
      </c>
    </row>
    <row r="876" spans="1:6" x14ac:dyDescent="0.2">
      <c r="A876" s="8">
        <v>2</v>
      </c>
      <c r="B876" s="8">
        <v>243</v>
      </c>
      <c r="C876" s="8" t="s">
        <v>72</v>
      </c>
      <c r="D876" s="8">
        <v>8.0100000000000005E-2</v>
      </c>
      <c r="E876" s="8">
        <v>1.7790999999999999</v>
      </c>
      <c r="F876" s="8">
        <v>1.5005999999999999</v>
      </c>
    </row>
    <row r="877" spans="1:6" x14ac:dyDescent="0.2">
      <c r="A877" s="8">
        <v>2</v>
      </c>
      <c r="B877" s="8">
        <v>243</v>
      </c>
      <c r="C877" s="8" t="s">
        <v>1467</v>
      </c>
      <c r="D877" s="8">
        <v>1.4064000000000001</v>
      </c>
      <c r="E877" s="8">
        <v>0.53059999999999996</v>
      </c>
      <c r="F877" s="8">
        <v>1.4066000000000001</v>
      </c>
    </row>
    <row r="878" spans="1:6" x14ac:dyDescent="0.2">
      <c r="A878" s="8">
        <v>2</v>
      </c>
      <c r="B878" s="8">
        <v>243</v>
      </c>
      <c r="C878" s="8" t="s">
        <v>50</v>
      </c>
      <c r="D878" s="8">
        <v>0.11890000000000001</v>
      </c>
      <c r="E878" s="8">
        <v>1.5411999999999999</v>
      </c>
      <c r="F878" s="8">
        <v>1.6751</v>
      </c>
    </row>
    <row r="879" spans="1:6" x14ac:dyDescent="0.2">
      <c r="A879" s="8">
        <v>2</v>
      </c>
      <c r="B879" s="8">
        <v>243</v>
      </c>
      <c r="C879" s="8" t="s">
        <v>106</v>
      </c>
      <c r="D879" s="8">
        <v>2.6688999999999998</v>
      </c>
      <c r="E879" s="8">
        <v>-0.46860000000000002</v>
      </c>
      <c r="F879" s="8">
        <v>1.1322000000000001</v>
      </c>
    </row>
    <row r="880" spans="1:6" x14ac:dyDescent="0.2">
      <c r="A880" s="8">
        <v>2</v>
      </c>
      <c r="B880" s="8">
        <v>243</v>
      </c>
      <c r="C880" s="8" t="s">
        <v>262</v>
      </c>
      <c r="D880" s="8">
        <v>0.28089999999999998</v>
      </c>
      <c r="E880" s="8">
        <v>0.93730000000000002</v>
      </c>
      <c r="F880" s="8">
        <v>2.1044</v>
      </c>
    </row>
    <row r="881" spans="1:6" x14ac:dyDescent="0.2">
      <c r="A881" s="8">
        <v>2</v>
      </c>
      <c r="B881" s="8">
        <v>243</v>
      </c>
      <c r="C881" s="8" t="s">
        <v>484</v>
      </c>
      <c r="D881" s="8">
        <v>1.0301</v>
      </c>
      <c r="E881" s="8">
        <v>0.80389999999999995</v>
      </c>
      <c r="F881" s="8">
        <v>1.4817</v>
      </c>
    </row>
    <row r="882" spans="1:6" x14ac:dyDescent="0.2">
      <c r="A882" s="8">
        <v>2</v>
      </c>
      <c r="B882" s="8">
        <v>243</v>
      </c>
      <c r="C882" s="8" t="s">
        <v>286</v>
      </c>
      <c r="D882" s="8">
        <v>0.82469999999999999</v>
      </c>
      <c r="E882" s="8">
        <v>0.94550000000000001</v>
      </c>
      <c r="F882" s="8">
        <v>1.5438000000000001</v>
      </c>
    </row>
    <row r="883" spans="1:6" x14ac:dyDescent="0.2">
      <c r="A883" s="8">
        <v>2</v>
      </c>
      <c r="B883" s="8">
        <v>243</v>
      </c>
      <c r="C883" s="8" t="s">
        <v>312</v>
      </c>
      <c r="D883" s="8">
        <v>0.49809999999999999</v>
      </c>
      <c r="E883" s="8">
        <v>1.2704</v>
      </c>
      <c r="F883" s="8">
        <v>1.5412999999999999</v>
      </c>
    </row>
    <row r="884" spans="1:6" x14ac:dyDescent="0.2">
      <c r="A884" s="8">
        <v>2</v>
      </c>
      <c r="B884" s="8">
        <v>243</v>
      </c>
      <c r="C884" s="8" t="s">
        <v>1468</v>
      </c>
      <c r="D884" s="8">
        <v>0.25829999999999997</v>
      </c>
      <c r="E884" s="8">
        <v>1.0256000000000001</v>
      </c>
      <c r="F884" s="8">
        <v>2.0044</v>
      </c>
    </row>
    <row r="885" spans="1:6" x14ac:dyDescent="0.2">
      <c r="A885" s="8">
        <v>2</v>
      </c>
      <c r="B885" s="8">
        <v>243</v>
      </c>
      <c r="C885" s="8" t="s">
        <v>1469</v>
      </c>
      <c r="D885" s="8">
        <v>1.0743</v>
      </c>
      <c r="E885" s="8">
        <v>0.85350000000000004</v>
      </c>
      <c r="F885" s="8">
        <v>1.3563000000000001</v>
      </c>
    </row>
    <row r="886" spans="1:6" x14ac:dyDescent="0.2">
      <c r="A886" s="8">
        <v>2</v>
      </c>
      <c r="B886" s="8">
        <v>243</v>
      </c>
      <c r="C886" s="8" t="s">
        <v>1470</v>
      </c>
      <c r="D886" s="8">
        <v>6.93E-2</v>
      </c>
      <c r="E886" s="8">
        <v>0.96589999999999998</v>
      </c>
      <c r="F886" s="8">
        <v>2.2471000000000001</v>
      </c>
    </row>
    <row r="887" spans="1:6" x14ac:dyDescent="0.2">
      <c r="A887" s="8">
        <v>2</v>
      </c>
      <c r="B887" s="8">
        <v>243</v>
      </c>
      <c r="C887" s="8" t="s">
        <v>383</v>
      </c>
      <c r="D887" s="8">
        <v>1.8843000000000001</v>
      </c>
      <c r="E887" s="8">
        <v>-0.24079999999999999</v>
      </c>
      <c r="F887" s="8">
        <v>1.6371</v>
      </c>
    </row>
    <row r="888" spans="1:6" x14ac:dyDescent="0.2">
      <c r="A888" s="8">
        <v>2</v>
      </c>
      <c r="B888" s="8">
        <v>243</v>
      </c>
      <c r="C888" s="8" t="s">
        <v>1471</v>
      </c>
      <c r="D888" s="8">
        <v>0.49869999999999998</v>
      </c>
      <c r="E888" s="8">
        <v>1.0081</v>
      </c>
      <c r="F888" s="8">
        <v>1.7535000000000001</v>
      </c>
    </row>
    <row r="889" spans="1:6" x14ac:dyDescent="0.2">
      <c r="A889" s="8">
        <v>2</v>
      </c>
      <c r="B889" s="8">
        <v>243</v>
      </c>
      <c r="C889" s="8" t="s">
        <v>1472</v>
      </c>
      <c r="D889" s="8">
        <v>1.2768999999999999</v>
      </c>
      <c r="E889" s="8">
        <v>0.41689999999999999</v>
      </c>
      <c r="F889" s="8">
        <v>1.5527</v>
      </c>
    </row>
    <row r="890" spans="1:6" x14ac:dyDescent="0.2">
      <c r="A890" s="8">
        <v>2</v>
      </c>
      <c r="B890" s="8">
        <v>243</v>
      </c>
      <c r="C890" s="8" t="s">
        <v>1473</v>
      </c>
      <c r="D890" s="8">
        <v>1.0889</v>
      </c>
      <c r="E890" s="8">
        <v>0.1827</v>
      </c>
      <c r="F890" s="8">
        <v>1.8973</v>
      </c>
    </row>
    <row r="891" spans="1:6" x14ac:dyDescent="0.2">
      <c r="A891" s="8">
        <v>2</v>
      </c>
      <c r="B891" s="8">
        <v>243</v>
      </c>
      <c r="C891" s="8" t="s">
        <v>1474</v>
      </c>
      <c r="D891" s="8">
        <v>1.0726</v>
      </c>
      <c r="E891" s="8">
        <v>-7.7399999999999997E-2</v>
      </c>
      <c r="F891" s="8">
        <v>2.1612</v>
      </c>
    </row>
    <row r="892" spans="1:6" x14ac:dyDescent="0.2">
      <c r="A892" s="8">
        <v>2</v>
      </c>
      <c r="B892" s="8">
        <v>243</v>
      </c>
      <c r="C892" s="8" t="s">
        <v>200</v>
      </c>
      <c r="D892" s="8">
        <v>-2.2242999999999999</v>
      </c>
      <c r="E892" s="8">
        <v>3.2885</v>
      </c>
      <c r="F892" s="8">
        <v>2.0886</v>
      </c>
    </row>
    <row r="893" spans="1:6" x14ac:dyDescent="0.2">
      <c r="A893" s="8">
        <v>2</v>
      </c>
      <c r="B893" s="8">
        <v>243</v>
      </c>
      <c r="C893" s="8" t="s">
        <v>1475</v>
      </c>
      <c r="D893" s="8">
        <v>0.108</v>
      </c>
      <c r="E893" s="8">
        <v>1.0979000000000001</v>
      </c>
      <c r="F893" s="8">
        <v>1.9316</v>
      </c>
    </row>
    <row r="894" spans="1:6" x14ac:dyDescent="0.2">
      <c r="A894" s="8">
        <v>2</v>
      </c>
      <c r="B894" s="8">
        <v>243</v>
      </c>
      <c r="C894" s="8" t="s">
        <v>1476</v>
      </c>
      <c r="D894" s="8">
        <v>1.1299999999999999</v>
      </c>
      <c r="E894" s="8">
        <v>0.76819999999999999</v>
      </c>
      <c r="F894" s="8">
        <v>1.1715</v>
      </c>
    </row>
    <row r="895" spans="1:6" x14ac:dyDescent="0.2">
      <c r="A895" s="8">
        <v>2</v>
      </c>
      <c r="B895" s="8">
        <v>243</v>
      </c>
      <c r="C895" s="8" t="s">
        <v>1477</v>
      </c>
      <c r="D895" s="8">
        <v>1.3239000000000001</v>
      </c>
      <c r="E895" s="8">
        <v>0.1346</v>
      </c>
      <c r="F895" s="8">
        <v>1.6006</v>
      </c>
    </row>
    <row r="896" spans="1:6" x14ac:dyDescent="0.2">
      <c r="A896" s="8">
        <v>2</v>
      </c>
      <c r="B896" s="8">
        <v>243</v>
      </c>
      <c r="C896" s="8" t="s">
        <v>1478</v>
      </c>
      <c r="D896" s="8">
        <v>1.0250999999999999</v>
      </c>
      <c r="E896" s="8">
        <v>0.54379999999999995</v>
      </c>
      <c r="F896" s="8">
        <v>1.4871000000000001</v>
      </c>
    </row>
    <row r="897" spans="1:6" x14ac:dyDescent="0.2">
      <c r="A897" s="8">
        <v>2</v>
      </c>
      <c r="B897" s="8">
        <v>243</v>
      </c>
      <c r="C897" s="8" t="s">
        <v>1479</v>
      </c>
      <c r="D897" s="8">
        <v>1.4683999999999999</v>
      </c>
      <c r="E897" s="8">
        <v>-0.20200000000000001</v>
      </c>
      <c r="F897" s="8">
        <v>1.7635000000000001</v>
      </c>
    </row>
    <row r="898" spans="1:6" x14ac:dyDescent="0.2">
      <c r="A898" s="8">
        <v>2</v>
      </c>
      <c r="B898" s="8">
        <v>243</v>
      </c>
      <c r="C898" s="8" t="s">
        <v>1480</v>
      </c>
      <c r="D898" s="8">
        <v>1.2037</v>
      </c>
      <c r="E898" s="8">
        <v>0.68530000000000002</v>
      </c>
      <c r="F898" s="8">
        <v>1.1306</v>
      </c>
    </row>
    <row r="899" spans="1:6" x14ac:dyDescent="0.2">
      <c r="A899" s="8">
        <v>2</v>
      </c>
      <c r="B899" s="8">
        <v>243</v>
      </c>
      <c r="C899" s="8" t="s">
        <v>1481</v>
      </c>
      <c r="D899" s="8">
        <v>1.0451999999999999</v>
      </c>
      <c r="E899" s="8">
        <v>-1.37E-2</v>
      </c>
      <c r="F899" s="8">
        <v>1.9850000000000001</v>
      </c>
    </row>
    <row r="900" spans="1:6" x14ac:dyDescent="0.2">
      <c r="A900" s="8">
        <v>2</v>
      </c>
      <c r="B900" s="8">
        <v>243</v>
      </c>
      <c r="C900" s="8" t="s">
        <v>1482</v>
      </c>
      <c r="D900" s="8">
        <v>1.1632</v>
      </c>
      <c r="E900" s="8">
        <v>0.4249</v>
      </c>
      <c r="F900" s="8">
        <v>1.4058999999999999</v>
      </c>
    </row>
    <row r="901" spans="1:6" x14ac:dyDescent="0.2">
      <c r="A901" s="8">
        <v>2</v>
      </c>
      <c r="B901" s="8">
        <v>243</v>
      </c>
      <c r="C901" s="8" t="s">
        <v>1483</v>
      </c>
      <c r="D901" s="8">
        <v>0.84060000000000001</v>
      </c>
      <c r="E901" s="8">
        <v>0.65639999999999998</v>
      </c>
      <c r="F901" s="8">
        <v>1.4867999999999999</v>
      </c>
    </row>
    <row r="902" spans="1:6" x14ac:dyDescent="0.2">
      <c r="A902" s="8">
        <v>2</v>
      </c>
      <c r="B902" s="8">
        <v>243</v>
      </c>
      <c r="C902" s="8" t="s">
        <v>1484</v>
      </c>
      <c r="D902" s="8">
        <v>1.4056999999999999</v>
      </c>
      <c r="E902" s="8">
        <v>0.16439999999999999</v>
      </c>
      <c r="F902" s="8">
        <v>1.4057999999999999</v>
      </c>
    </row>
    <row r="903" spans="1:6" x14ac:dyDescent="0.2">
      <c r="A903" s="8">
        <v>2</v>
      </c>
      <c r="B903" s="8">
        <v>243</v>
      </c>
      <c r="C903" s="8" t="s">
        <v>1485</v>
      </c>
      <c r="D903" s="8">
        <v>0.7349</v>
      </c>
      <c r="E903" s="8">
        <v>0.56950000000000001</v>
      </c>
      <c r="F903" s="8">
        <v>1.6694</v>
      </c>
    </row>
    <row r="904" spans="1:6" x14ac:dyDescent="0.2">
      <c r="A904" s="8">
        <v>2</v>
      </c>
      <c r="B904" s="8">
        <v>243</v>
      </c>
      <c r="C904" s="8" t="s">
        <v>1486</v>
      </c>
      <c r="D904" s="8">
        <v>1.6598999999999999</v>
      </c>
      <c r="E904" s="8">
        <v>-0.30380000000000001</v>
      </c>
      <c r="F904" s="8">
        <v>1.6133999999999999</v>
      </c>
    </row>
    <row r="905" spans="1:6" x14ac:dyDescent="0.2">
      <c r="A905" s="8">
        <v>2</v>
      </c>
      <c r="B905" s="8">
        <v>243</v>
      </c>
      <c r="C905" s="8" t="s">
        <v>1487</v>
      </c>
      <c r="D905" s="8">
        <v>1.5409999999999999</v>
      </c>
      <c r="E905" s="8">
        <v>8.7499999999999994E-2</v>
      </c>
      <c r="F905" s="8">
        <v>1.3146</v>
      </c>
    </row>
    <row r="906" spans="1:6" x14ac:dyDescent="0.2">
      <c r="A906" s="8">
        <v>2</v>
      </c>
      <c r="B906" s="8">
        <v>243</v>
      </c>
      <c r="C906" s="8" t="s">
        <v>100</v>
      </c>
      <c r="D906" s="8">
        <v>6.2199999999999998E-2</v>
      </c>
      <c r="E906" s="8">
        <v>1.5571999999999999</v>
      </c>
      <c r="F906" s="8">
        <v>1.2971999999999999</v>
      </c>
    </row>
    <row r="907" spans="1:6" x14ac:dyDescent="0.2">
      <c r="A907" s="8">
        <v>2</v>
      </c>
      <c r="B907" s="8">
        <v>243</v>
      </c>
      <c r="C907" s="8" t="s">
        <v>1488</v>
      </c>
      <c r="D907" s="8">
        <v>1.1052999999999999</v>
      </c>
      <c r="E907" s="8">
        <v>-2.12E-2</v>
      </c>
      <c r="F907" s="8">
        <v>1.8282</v>
      </c>
    </row>
    <row r="908" spans="1:6" x14ac:dyDescent="0.2">
      <c r="A908" s="8">
        <v>2</v>
      </c>
      <c r="B908" s="8">
        <v>243</v>
      </c>
      <c r="C908" s="8" t="s">
        <v>1489</v>
      </c>
      <c r="D908" s="8">
        <v>0.82720000000000005</v>
      </c>
      <c r="E908" s="8">
        <v>0.8256</v>
      </c>
      <c r="F908" s="8">
        <v>1.2551000000000001</v>
      </c>
    </row>
    <row r="909" spans="1:6" x14ac:dyDescent="0.2">
      <c r="A909" s="8">
        <v>2</v>
      </c>
      <c r="B909" s="8">
        <v>243</v>
      </c>
      <c r="C909" s="8" t="s">
        <v>1490</v>
      </c>
      <c r="D909" s="8">
        <v>1.3162</v>
      </c>
      <c r="E909" s="8">
        <v>2.9100000000000001E-2</v>
      </c>
      <c r="F909" s="8">
        <v>1.5606</v>
      </c>
    </row>
    <row r="910" spans="1:6" x14ac:dyDescent="0.2">
      <c r="A910" s="8">
        <v>2</v>
      </c>
      <c r="B910" s="8">
        <v>243</v>
      </c>
      <c r="C910" s="8" t="s">
        <v>1491</v>
      </c>
      <c r="D910" s="8">
        <v>0.99280000000000002</v>
      </c>
      <c r="E910" s="8">
        <v>0.67900000000000005</v>
      </c>
      <c r="F910" s="8">
        <v>1.224</v>
      </c>
    </row>
    <row r="911" spans="1:6" x14ac:dyDescent="0.2">
      <c r="A911" s="8">
        <v>2</v>
      </c>
      <c r="B911" s="8">
        <v>243</v>
      </c>
      <c r="C911" s="8" t="s">
        <v>1492</v>
      </c>
      <c r="D911" s="8">
        <v>1.59</v>
      </c>
      <c r="E911" s="8">
        <v>-0.37619999999999998</v>
      </c>
      <c r="F911" s="8">
        <v>1.6818</v>
      </c>
    </row>
    <row r="912" spans="1:6" x14ac:dyDescent="0.2">
      <c r="A912" s="8">
        <v>2</v>
      </c>
      <c r="B912" s="8">
        <v>243</v>
      </c>
      <c r="C912" s="8" t="s">
        <v>1493</v>
      </c>
      <c r="D912" s="8">
        <v>1.0127999999999999</v>
      </c>
      <c r="E912" s="8">
        <v>6.1499999999999999E-2</v>
      </c>
      <c r="F912" s="8">
        <v>1.7707999999999999</v>
      </c>
    </row>
    <row r="913" spans="1:6" x14ac:dyDescent="0.2">
      <c r="A913" s="8">
        <v>2</v>
      </c>
      <c r="B913" s="8">
        <v>243</v>
      </c>
      <c r="C913" s="8" t="s">
        <v>403</v>
      </c>
      <c r="D913" s="8">
        <v>0.88319999999999999</v>
      </c>
      <c r="E913" s="8">
        <v>0.63390000000000002</v>
      </c>
      <c r="F913" s="8">
        <v>1.3048999999999999</v>
      </c>
    </row>
    <row r="914" spans="1:6" x14ac:dyDescent="0.2">
      <c r="A914" s="8">
        <v>2</v>
      </c>
      <c r="B914" s="8">
        <v>243</v>
      </c>
      <c r="C914" s="8" t="s">
        <v>85</v>
      </c>
      <c r="D914" s="8">
        <v>0.46910000000000002</v>
      </c>
      <c r="E914" s="8">
        <v>1.1422000000000001</v>
      </c>
      <c r="F914" s="8">
        <v>1.1856</v>
      </c>
    </row>
    <row r="915" spans="1:6" x14ac:dyDescent="0.2">
      <c r="A915" s="8">
        <v>2</v>
      </c>
      <c r="B915" s="8">
        <v>243</v>
      </c>
      <c r="C915" s="8" t="s">
        <v>1494</v>
      </c>
      <c r="D915" s="8">
        <v>1.0150999999999999</v>
      </c>
      <c r="E915" s="8">
        <v>0.24010000000000001</v>
      </c>
      <c r="F915" s="8">
        <v>1.4986999999999999</v>
      </c>
    </row>
    <row r="916" spans="1:6" x14ac:dyDescent="0.2">
      <c r="A916" s="8">
        <v>2</v>
      </c>
      <c r="B916" s="8">
        <v>243</v>
      </c>
      <c r="C916" s="8" t="s">
        <v>275</v>
      </c>
      <c r="D916" s="8">
        <v>1.5327</v>
      </c>
      <c r="E916" s="8">
        <v>-4.7399999999999998E-2</v>
      </c>
      <c r="F916" s="8">
        <v>1.2664</v>
      </c>
    </row>
    <row r="917" spans="1:6" x14ac:dyDescent="0.2">
      <c r="A917" s="8">
        <v>2</v>
      </c>
      <c r="B917" s="8">
        <v>243</v>
      </c>
      <c r="C917" s="8" t="s">
        <v>1495</v>
      </c>
      <c r="D917" s="8">
        <v>0.3528</v>
      </c>
      <c r="E917" s="8">
        <v>1.1085</v>
      </c>
      <c r="F917" s="8">
        <v>1.2735000000000001</v>
      </c>
    </row>
    <row r="918" spans="1:6" x14ac:dyDescent="0.2">
      <c r="A918" s="8">
        <v>2</v>
      </c>
      <c r="B918" s="8">
        <v>243</v>
      </c>
      <c r="C918" s="8" t="s">
        <v>66</v>
      </c>
      <c r="D918" s="8">
        <v>0.30049999999999999</v>
      </c>
      <c r="E918" s="8">
        <v>1.4308000000000001</v>
      </c>
      <c r="F918" s="8">
        <v>0.99580000000000002</v>
      </c>
    </row>
    <row r="919" spans="1:6" x14ac:dyDescent="0.2">
      <c r="A919" s="8">
        <v>2</v>
      </c>
      <c r="B919" s="8">
        <v>243</v>
      </c>
      <c r="C919" s="8" t="s">
        <v>303</v>
      </c>
      <c r="D919" s="8">
        <v>0.75070000000000003</v>
      </c>
      <c r="E919" s="8">
        <v>1.1877</v>
      </c>
      <c r="F919" s="8">
        <v>0.78790000000000004</v>
      </c>
    </row>
    <row r="920" spans="1:6" x14ac:dyDescent="0.2">
      <c r="A920" s="8">
        <v>2</v>
      </c>
      <c r="B920" s="8">
        <v>243</v>
      </c>
      <c r="C920" s="8" t="s">
        <v>80</v>
      </c>
      <c r="D920" s="8">
        <v>0.21729999999999999</v>
      </c>
      <c r="E920" s="8">
        <v>1.2314000000000001</v>
      </c>
      <c r="F920" s="8">
        <v>1.2746999999999999</v>
      </c>
    </row>
    <row r="921" spans="1:6" x14ac:dyDescent="0.2">
      <c r="A921" s="8">
        <v>2</v>
      </c>
      <c r="B921" s="8">
        <v>243</v>
      </c>
      <c r="C921" s="8" t="s">
        <v>1496</v>
      </c>
      <c r="D921" s="8">
        <v>0.78300000000000003</v>
      </c>
      <c r="E921" s="8">
        <v>5.0599999999999999E-2</v>
      </c>
      <c r="F921" s="8">
        <v>1.8884000000000001</v>
      </c>
    </row>
    <row r="922" spans="1:6" x14ac:dyDescent="0.2">
      <c r="A922" s="8">
        <v>2</v>
      </c>
      <c r="B922" s="8">
        <v>243</v>
      </c>
      <c r="C922" s="8" t="s">
        <v>1497</v>
      </c>
      <c r="D922" s="8">
        <v>0.9</v>
      </c>
      <c r="E922" s="8">
        <v>0.5353</v>
      </c>
      <c r="F922" s="8">
        <v>1.2845</v>
      </c>
    </row>
    <row r="923" spans="1:6" x14ac:dyDescent="0.2">
      <c r="A923" s="8">
        <v>2</v>
      </c>
      <c r="B923" s="8">
        <v>243</v>
      </c>
      <c r="C923" s="8" t="s">
        <v>274</v>
      </c>
      <c r="D923" s="8">
        <v>1.129</v>
      </c>
      <c r="E923" s="8">
        <v>0.71099999999999997</v>
      </c>
      <c r="F923" s="8">
        <v>0.87849999999999995</v>
      </c>
    </row>
    <row r="924" spans="1:6" x14ac:dyDescent="0.2">
      <c r="A924" s="8">
        <v>2</v>
      </c>
      <c r="B924" s="8">
        <v>243</v>
      </c>
      <c r="C924" s="8" t="s">
        <v>86</v>
      </c>
      <c r="D924" s="8">
        <v>0.83950000000000002</v>
      </c>
      <c r="E924" s="8">
        <v>0.66410000000000002</v>
      </c>
      <c r="F924" s="8">
        <v>1.2096</v>
      </c>
    </row>
    <row r="925" spans="1:6" x14ac:dyDescent="0.2">
      <c r="A925" s="8">
        <v>2</v>
      </c>
      <c r="B925" s="8">
        <v>243</v>
      </c>
      <c r="C925" s="8" t="s">
        <v>495</v>
      </c>
      <c r="D925" s="8">
        <v>0.74509999999999998</v>
      </c>
      <c r="E925" s="8">
        <v>0.55600000000000005</v>
      </c>
      <c r="F925" s="8">
        <v>1.4057999999999999</v>
      </c>
    </row>
    <row r="926" spans="1:6" x14ac:dyDescent="0.2">
      <c r="A926" s="8">
        <v>2</v>
      </c>
      <c r="B926" s="8">
        <v>243</v>
      </c>
      <c r="C926" s="8" t="s">
        <v>357</v>
      </c>
      <c r="D926" s="8">
        <v>0.80520000000000003</v>
      </c>
      <c r="E926" s="8">
        <v>0.71560000000000001</v>
      </c>
      <c r="F926" s="8">
        <v>1.179</v>
      </c>
    </row>
    <row r="927" spans="1:6" x14ac:dyDescent="0.2">
      <c r="A927" s="8">
        <v>2</v>
      </c>
      <c r="B927" s="8">
        <v>243</v>
      </c>
      <c r="C927" s="8" t="s">
        <v>405</v>
      </c>
      <c r="D927" s="8">
        <v>0.749</v>
      </c>
      <c r="E927" s="8">
        <v>0.63480000000000003</v>
      </c>
      <c r="F927" s="8">
        <v>1.3117000000000001</v>
      </c>
    </row>
    <row r="928" spans="1:6" x14ac:dyDescent="0.2">
      <c r="A928" s="8">
        <v>2</v>
      </c>
      <c r="B928" s="8">
        <v>243</v>
      </c>
      <c r="C928" s="8" t="s">
        <v>1498</v>
      </c>
      <c r="D928" s="8">
        <v>1.0324</v>
      </c>
      <c r="E928" s="8">
        <v>0.34710000000000002</v>
      </c>
      <c r="F928" s="8">
        <v>1.3130999999999999</v>
      </c>
    </row>
    <row r="929" spans="1:6" x14ac:dyDescent="0.2">
      <c r="A929" s="8">
        <v>2</v>
      </c>
      <c r="B929" s="8">
        <v>243</v>
      </c>
      <c r="C929" s="8" t="s">
        <v>108</v>
      </c>
      <c r="D929" s="8">
        <v>0.38429999999999997</v>
      </c>
      <c r="E929" s="8">
        <v>1.2064999999999999</v>
      </c>
      <c r="F929" s="8">
        <v>1.0777000000000001</v>
      </c>
    </row>
    <row r="930" spans="1:6" x14ac:dyDescent="0.2">
      <c r="A930" s="8">
        <v>2</v>
      </c>
      <c r="B930" s="8">
        <v>243</v>
      </c>
      <c r="C930" s="8" t="s">
        <v>463</v>
      </c>
      <c r="D930" s="8">
        <v>1.6639999999999999</v>
      </c>
      <c r="E930" s="8">
        <v>-0.61080000000000001</v>
      </c>
      <c r="F930" s="8">
        <v>1.6133</v>
      </c>
    </row>
    <row r="931" spans="1:6" x14ac:dyDescent="0.2">
      <c r="A931" s="8">
        <v>2</v>
      </c>
      <c r="B931" s="8">
        <v>243</v>
      </c>
      <c r="C931" s="8" t="s">
        <v>1499</v>
      </c>
      <c r="D931" s="8">
        <v>0.26019999999999999</v>
      </c>
      <c r="E931" s="8">
        <v>0.62170000000000003</v>
      </c>
      <c r="F931" s="8">
        <v>1.7612000000000001</v>
      </c>
    </row>
    <row r="932" spans="1:6" x14ac:dyDescent="0.2">
      <c r="A932" s="8">
        <v>2</v>
      </c>
      <c r="B932" s="8">
        <v>243</v>
      </c>
      <c r="C932" s="8" t="s">
        <v>396</v>
      </c>
      <c r="D932" s="8">
        <v>0.95760000000000001</v>
      </c>
      <c r="E932" s="8">
        <v>0.38100000000000001</v>
      </c>
      <c r="F932" s="8">
        <v>1.3041</v>
      </c>
    </row>
    <row r="933" spans="1:6" x14ac:dyDescent="0.2">
      <c r="A933" s="8">
        <v>2</v>
      </c>
      <c r="B933" s="8">
        <v>243</v>
      </c>
      <c r="C933" s="8" t="s">
        <v>1500</v>
      </c>
      <c r="D933" s="8">
        <v>0.79820000000000002</v>
      </c>
      <c r="E933" s="8">
        <v>0.1076</v>
      </c>
      <c r="F933" s="8">
        <v>1.7208000000000001</v>
      </c>
    </row>
    <row r="934" spans="1:6" x14ac:dyDescent="0.2">
      <c r="A934" s="8">
        <v>2</v>
      </c>
      <c r="B934" s="8">
        <v>243</v>
      </c>
      <c r="C934" s="8" t="s">
        <v>1501</v>
      </c>
      <c r="D934" s="8">
        <v>-0.35770000000000002</v>
      </c>
      <c r="E934" s="8">
        <v>1.643</v>
      </c>
      <c r="F934" s="8">
        <v>1.3407</v>
      </c>
    </row>
    <row r="935" spans="1:6" x14ac:dyDescent="0.2">
      <c r="A935" s="8">
        <v>2</v>
      </c>
      <c r="B935" s="8">
        <v>243</v>
      </c>
      <c r="C935" s="8" t="s">
        <v>119</v>
      </c>
      <c r="D935" s="8">
        <v>7.7600000000000002E-2</v>
      </c>
      <c r="E935" s="8">
        <v>1.1979</v>
      </c>
      <c r="F935" s="8">
        <v>1.343</v>
      </c>
    </row>
    <row r="936" spans="1:6" x14ac:dyDescent="0.2">
      <c r="A936" s="8">
        <v>2</v>
      </c>
      <c r="B936" s="8">
        <v>243</v>
      </c>
      <c r="C936" s="8" t="s">
        <v>113</v>
      </c>
      <c r="D936" s="8">
        <v>0.16589999999999999</v>
      </c>
      <c r="E936" s="8">
        <v>1.2346999999999999</v>
      </c>
      <c r="F936" s="8">
        <v>1.2156</v>
      </c>
    </row>
    <row r="937" spans="1:6" x14ac:dyDescent="0.2">
      <c r="A937" s="8">
        <v>2</v>
      </c>
      <c r="B937" s="8">
        <v>243</v>
      </c>
      <c r="C937" s="8" t="s">
        <v>89</v>
      </c>
      <c r="D937" s="8">
        <v>-0.21379999999999999</v>
      </c>
      <c r="E937" s="8">
        <v>1.3976999999999999</v>
      </c>
      <c r="F937" s="8">
        <v>1.429</v>
      </c>
    </row>
    <row r="938" spans="1:6" x14ac:dyDescent="0.2">
      <c r="A938" s="8">
        <v>2</v>
      </c>
      <c r="B938" s="8">
        <v>243</v>
      </c>
      <c r="C938" s="8" t="s">
        <v>1502</v>
      </c>
      <c r="D938" s="8">
        <v>0.97250000000000003</v>
      </c>
      <c r="E938" s="8">
        <v>0.47760000000000002</v>
      </c>
      <c r="F938" s="8">
        <v>1.1444000000000001</v>
      </c>
    </row>
    <row r="939" spans="1:6" x14ac:dyDescent="0.2">
      <c r="A939" s="8">
        <v>2</v>
      </c>
      <c r="B939" s="8">
        <v>243</v>
      </c>
      <c r="C939" s="8" t="s">
        <v>1503</v>
      </c>
      <c r="D939" s="8">
        <v>1.2109000000000001</v>
      </c>
      <c r="E939" s="8">
        <v>0.13930000000000001</v>
      </c>
      <c r="F939" s="8">
        <v>1.2402</v>
      </c>
    </row>
    <row r="940" spans="1:6" x14ac:dyDescent="0.2">
      <c r="A940" s="8">
        <v>2</v>
      </c>
      <c r="B940" s="8">
        <v>243</v>
      </c>
      <c r="C940" s="8" t="s">
        <v>1504</v>
      </c>
      <c r="D940" s="8">
        <v>0.23949999999999999</v>
      </c>
      <c r="E940" s="8">
        <v>0.89249999999999996</v>
      </c>
      <c r="F940" s="8">
        <v>1.4578</v>
      </c>
    </row>
    <row r="941" spans="1:6" x14ac:dyDescent="0.2">
      <c r="A941" s="8">
        <v>2</v>
      </c>
      <c r="B941" s="8">
        <v>243</v>
      </c>
      <c r="C941" s="8" t="s">
        <v>1505</v>
      </c>
      <c r="D941" s="8">
        <v>0.86140000000000005</v>
      </c>
      <c r="E941" s="8">
        <v>0.60360000000000003</v>
      </c>
      <c r="F941" s="8">
        <v>1.0919000000000001</v>
      </c>
    </row>
    <row r="942" spans="1:6" x14ac:dyDescent="0.2">
      <c r="A942" s="8">
        <v>2</v>
      </c>
      <c r="B942" s="8">
        <v>243</v>
      </c>
      <c r="C942" s="8" t="s">
        <v>1506</v>
      </c>
      <c r="D942" s="8">
        <v>1.3783000000000001</v>
      </c>
      <c r="E942" s="8">
        <v>-8.7800000000000003E-2</v>
      </c>
      <c r="F942" s="8">
        <v>1.2508999999999999</v>
      </c>
    </row>
    <row r="943" spans="1:6" x14ac:dyDescent="0.2">
      <c r="A943" s="8">
        <v>2</v>
      </c>
      <c r="B943" s="8">
        <v>243</v>
      </c>
      <c r="C943" s="8" t="s">
        <v>442</v>
      </c>
      <c r="D943" s="8">
        <v>0.91359999999999997</v>
      </c>
      <c r="E943" s="8">
        <v>0.36859999999999998</v>
      </c>
      <c r="F943" s="8">
        <v>1.2556</v>
      </c>
    </row>
    <row r="944" spans="1:6" x14ac:dyDescent="0.2">
      <c r="A944" s="8">
        <v>2</v>
      </c>
      <c r="B944" s="8">
        <v>243</v>
      </c>
      <c r="C944" s="8" t="s">
        <v>1507</v>
      </c>
      <c r="D944" s="8">
        <v>0.75229999999999997</v>
      </c>
      <c r="E944" s="8">
        <v>0.4879</v>
      </c>
      <c r="F944" s="8">
        <v>1.2757000000000001</v>
      </c>
    </row>
    <row r="945" spans="1:6" x14ac:dyDescent="0.2">
      <c r="A945" s="8">
        <v>2</v>
      </c>
      <c r="B945" s="8">
        <v>243</v>
      </c>
      <c r="C945" s="8" t="s">
        <v>1508</v>
      </c>
      <c r="D945" s="8">
        <v>0.7137</v>
      </c>
      <c r="E945" s="8">
        <v>0.48449999999999999</v>
      </c>
      <c r="F945" s="8">
        <v>1.3122</v>
      </c>
    </row>
    <row r="946" spans="1:6" x14ac:dyDescent="0.2">
      <c r="A946" s="8">
        <v>2</v>
      </c>
      <c r="B946" s="8">
        <v>243</v>
      </c>
      <c r="C946" s="8" t="s">
        <v>1509</v>
      </c>
      <c r="D946" s="8">
        <v>0.98599999999999999</v>
      </c>
      <c r="E946" s="8">
        <v>0.34660000000000002</v>
      </c>
      <c r="F946" s="8">
        <v>1.1767000000000001</v>
      </c>
    </row>
    <row r="947" spans="1:6" x14ac:dyDescent="0.2">
      <c r="A947" s="8">
        <v>2</v>
      </c>
      <c r="B947" s="8">
        <v>243</v>
      </c>
      <c r="C947" s="8" t="s">
        <v>1510</v>
      </c>
      <c r="D947" s="8">
        <v>0.59650000000000003</v>
      </c>
      <c r="E947" s="8">
        <v>1.0087999999999999</v>
      </c>
      <c r="F947" s="8">
        <v>0.87029999999999996</v>
      </c>
    </row>
    <row r="948" spans="1:6" x14ac:dyDescent="0.2">
      <c r="A948" s="8">
        <v>2</v>
      </c>
      <c r="B948" s="8">
        <v>243</v>
      </c>
      <c r="C948" s="8" t="s">
        <v>116</v>
      </c>
      <c r="D948" s="8">
        <v>-0.4456</v>
      </c>
      <c r="E948" s="8">
        <v>1.4678</v>
      </c>
      <c r="F948" s="8">
        <v>1.4312</v>
      </c>
    </row>
    <row r="949" spans="1:6" x14ac:dyDescent="0.2">
      <c r="A949" s="8">
        <v>2</v>
      </c>
      <c r="B949" s="8">
        <v>243</v>
      </c>
      <c r="C949" s="8" t="s">
        <v>1511</v>
      </c>
      <c r="D949" s="8">
        <v>1.0963000000000001</v>
      </c>
      <c r="E949" s="8">
        <v>5.3600000000000002E-2</v>
      </c>
      <c r="F949" s="8">
        <v>1.2793000000000001</v>
      </c>
    </row>
    <row r="950" spans="1:6" x14ac:dyDescent="0.2">
      <c r="A950" s="8">
        <v>2</v>
      </c>
      <c r="B950" s="8">
        <v>243</v>
      </c>
      <c r="C950" s="8" t="s">
        <v>1512</v>
      </c>
      <c r="D950" s="8">
        <v>0.71140000000000003</v>
      </c>
      <c r="E950" s="8">
        <v>0.52070000000000005</v>
      </c>
      <c r="F950" s="8">
        <v>1.1856</v>
      </c>
    </row>
    <row r="951" spans="1:6" x14ac:dyDescent="0.2">
      <c r="A951" s="8">
        <v>2</v>
      </c>
      <c r="B951" s="8">
        <v>243</v>
      </c>
      <c r="C951" s="8" t="s">
        <v>1513</v>
      </c>
      <c r="D951" s="8">
        <v>0.84950000000000003</v>
      </c>
      <c r="E951" s="8">
        <v>0.38450000000000001</v>
      </c>
      <c r="F951" s="8">
        <v>1.1812</v>
      </c>
    </row>
    <row r="952" spans="1:6" x14ac:dyDescent="0.2">
      <c r="A952" s="8">
        <v>2</v>
      </c>
      <c r="B952" s="8">
        <v>243</v>
      </c>
      <c r="C952" s="8" t="s">
        <v>1514</v>
      </c>
      <c r="D952" s="8">
        <v>1.0229999999999999</v>
      </c>
      <c r="E952" s="8">
        <v>0.53800000000000003</v>
      </c>
      <c r="F952" s="8">
        <v>0.84889999999999999</v>
      </c>
    </row>
    <row r="953" spans="1:6" x14ac:dyDescent="0.2">
      <c r="A953" s="8">
        <v>2</v>
      </c>
      <c r="B953" s="8">
        <v>243</v>
      </c>
      <c r="C953" s="8" t="s">
        <v>374</v>
      </c>
      <c r="D953" s="8">
        <v>1.0658000000000001</v>
      </c>
      <c r="E953" s="8">
        <v>-9.64E-2</v>
      </c>
      <c r="F953" s="8">
        <v>1.4281999999999999</v>
      </c>
    </row>
    <row r="954" spans="1:6" x14ac:dyDescent="0.2">
      <c r="A954" s="8">
        <v>2</v>
      </c>
      <c r="B954" s="8">
        <v>243</v>
      </c>
      <c r="C954" s="8" t="s">
        <v>75</v>
      </c>
      <c r="D954" s="8">
        <v>-0.14449999999999999</v>
      </c>
      <c r="E954" s="8">
        <v>1.0901000000000001</v>
      </c>
      <c r="F954" s="8">
        <v>1.4398</v>
      </c>
    </row>
    <row r="955" spans="1:6" x14ac:dyDescent="0.2">
      <c r="A955" s="8">
        <v>2</v>
      </c>
      <c r="B955" s="8">
        <v>243</v>
      </c>
      <c r="C955" s="8" t="s">
        <v>366</v>
      </c>
      <c r="D955" s="8">
        <v>0.45329999999999998</v>
      </c>
      <c r="E955" s="8">
        <v>0.61890000000000001</v>
      </c>
      <c r="F955" s="8">
        <v>1.2922</v>
      </c>
    </row>
    <row r="956" spans="1:6" x14ac:dyDescent="0.2">
      <c r="A956" s="8">
        <v>2</v>
      </c>
      <c r="B956" s="8">
        <v>243</v>
      </c>
      <c r="C956" s="8" t="s">
        <v>1515</v>
      </c>
      <c r="D956" s="8">
        <v>1.1921999999999999</v>
      </c>
      <c r="E956" s="8">
        <v>0.18260000000000001</v>
      </c>
      <c r="F956" s="8">
        <v>0.97130000000000005</v>
      </c>
    </row>
    <row r="957" spans="1:6" x14ac:dyDescent="0.2">
      <c r="A957" s="8">
        <v>2</v>
      </c>
      <c r="B957" s="8">
        <v>243</v>
      </c>
      <c r="C957" s="8" t="s">
        <v>1516</v>
      </c>
      <c r="D957" s="8">
        <v>0.77590000000000003</v>
      </c>
      <c r="E957" s="8">
        <v>0.5333</v>
      </c>
      <c r="F957" s="8">
        <v>1.0361</v>
      </c>
    </row>
    <row r="958" spans="1:6" x14ac:dyDescent="0.2">
      <c r="A958" s="8">
        <v>2</v>
      </c>
      <c r="B958" s="8">
        <v>243</v>
      </c>
      <c r="C958" s="8" t="s">
        <v>1517</v>
      </c>
      <c r="D958" s="8">
        <v>0.61709999999999998</v>
      </c>
      <c r="E958" s="8">
        <v>0.3049</v>
      </c>
      <c r="F958" s="8">
        <v>1.421</v>
      </c>
    </row>
    <row r="959" spans="1:6" x14ac:dyDescent="0.2">
      <c r="A959" s="8">
        <v>2</v>
      </c>
      <c r="B959" s="8">
        <v>243</v>
      </c>
      <c r="C959" s="8" t="s">
        <v>1518</v>
      </c>
      <c r="D959" s="8">
        <v>0.95960000000000001</v>
      </c>
      <c r="E959" s="8">
        <v>0.30380000000000001</v>
      </c>
      <c r="F959" s="8">
        <v>1.0596000000000001</v>
      </c>
    </row>
    <row r="960" spans="1:6" x14ac:dyDescent="0.2">
      <c r="A960" s="8">
        <v>2</v>
      </c>
      <c r="B960" s="8">
        <v>243</v>
      </c>
      <c r="C960" s="8" t="s">
        <v>83</v>
      </c>
      <c r="D960" s="8">
        <v>1.35E-2</v>
      </c>
      <c r="E960" s="8">
        <v>1.6156999999999999</v>
      </c>
      <c r="F960" s="8">
        <v>0.68420000000000003</v>
      </c>
    </row>
    <row r="961" spans="1:6" x14ac:dyDescent="0.2">
      <c r="A961" s="8">
        <v>2</v>
      </c>
      <c r="B961" s="8">
        <v>243</v>
      </c>
      <c r="C961" s="8" t="s">
        <v>1519</v>
      </c>
      <c r="D961" s="8">
        <v>0.70130000000000003</v>
      </c>
      <c r="E961" s="8">
        <v>0.52170000000000005</v>
      </c>
      <c r="F961" s="8">
        <v>1.0718000000000001</v>
      </c>
    </row>
    <row r="962" spans="1:6" x14ac:dyDescent="0.2">
      <c r="A962" s="8">
        <v>2</v>
      </c>
      <c r="B962" s="8">
        <v>243</v>
      </c>
      <c r="C962" s="8" t="s">
        <v>457</v>
      </c>
      <c r="D962" s="8">
        <v>1.4125000000000001</v>
      </c>
      <c r="E962" s="8">
        <v>-0.34820000000000001</v>
      </c>
      <c r="F962" s="8">
        <v>1.2226999999999999</v>
      </c>
    </row>
    <row r="963" spans="1:6" x14ac:dyDescent="0.2">
      <c r="A963" s="8">
        <v>2</v>
      </c>
      <c r="B963" s="8">
        <v>243</v>
      </c>
      <c r="C963" s="8" t="s">
        <v>1520</v>
      </c>
      <c r="D963" s="8">
        <v>0.6552</v>
      </c>
      <c r="E963" s="8">
        <v>0.3972</v>
      </c>
      <c r="F963" s="8">
        <v>1.224</v>
      </c>
    </row>
    <row r="964" spans="1:6" x14ac:dyDescent="0.2">
      <c r="A964" s="8">
        <v>2</v>
      </c>
      <c r="B964" s="8">
        <v>243</v>
      </c>
      <c r="C964" s="8" t="s">
        <v>1521</v>
      </c>
      <c r="D964" s="8">
        <v>0.87439999999999996</v>
      </c>
      <c r="E964" s="8">
        <v>0.35870000000000002</v>
      </c>
      <c r="F964" s="8">
        <v>1.0232000000000001</v>
      </c>
    </row>
    <row r="965" spans="1:6" x14ac:dyDescent="0.2">
      <c r="A965" s="8">
        <v>2</v>
      </c>
      <c r="B965" s="8">
        <v>243</v>
      </c>
      <c r="C965" s="8" t="s">
        <v>1522</v>
      </c>
      <c r="D965" s="8">
        <v>1.014</v>
      </c>
      <c r="E965" s="8">
        <v>2.63E-2</v>
      </c>
      <c r="F965" s="8">
        <v>1.2145999999999999</v>
      </c>
    </row>
    <row r="966" spans="1:6" x14ac:dyDescent="0.2">
      <c r="A966" s="8">
        <v>2</v>
      </c>
      <c r="B966" s="8">
        <v>243</v>
      </c>
      <c r="C966" s="8" t="s">
        <v>1523</v>
      </c>
      <c r="D966" s="8">
        <v>0.94989999999999997</v>
      </c>
      <c r="E966" s="8">
        <v>0.1918</v>
      </c>
      <c r="F966" s="8">
        <v>1.1113999999999999</v>
      </c>
    </row>
    <row r="967" spans="1:6" x14ac:dyDescent="0.2">
      <c r="A967" s="8">
        <v>2</v>
      </c>
      <c r="B967" s="8">
        <v>243</v>
      </c>
      <c r="C967" s="8" t="s">
        <v>1524</v>
      </c>
      <c r="D967" s="8">
        <v>-0.28249999999999997</v>
      </c>
      <c r="E967" s="8">
        <v>1.0849</v>
      </c>
      <c r="F967" s="8">
        <v>1.4378</v>
      </c>
    </row>
    <row r="968" spans="1:6" x14ac:dyDescent="0.2">
      <c r="A968" s="8">
        <v>2</v>
      </c>
      <c r="B968" s="8">
        <v>243</v>
      </c>
      <c r="C968" s="8" t="s">
        <v>1525</v>
      </c>
      <c r="D968" s="8">
        <v>0.89959999999999996</v>
      </c>
      <c r="E968" s="8">
        <v>-2.9499999999999998E-2</v>
      </c>
      <c r="F968" s="8">
        <v>1.3591</v>
      </c>
    </row>
    <row r="969" spans="1:6" x14ac:dyDescent="0.2">
      <c r="A969" s="8">
        <v>2</v>
      </c>
      <c r="B969" s="8">
        <v>243</v>
      </c>
      <c r="C969" s="8" t="s">
        <v>1526</v>
      </c>
      <c r="D969" s="8">
        <v>0.1666</v>
      </c>
      <c r="E969" s="8">
        <v>0.77070000000000005</v>
      </c>
      <c r="F969" s="8">
        <v>1.2605</v>
      </c>
    </row>
    <row r="970" spans="1:6" x14ac:dyDescent="0.2">
      <c r="A970" s="8">
        <v>2</v>
      </c>
      <c r="B970" s="8">
        <v>243</v>
      </c>
      <c r="C970" s="8" t="s">
        <v>1527</v>
      </c>
      <c r="D970" s="8">
        <v>0.40329999999999999</v>
      </c>
      <c r="E970" s="8">
        <v>0.63859999999999995</v>
      </c>
      <c r="F970" s="8">
        <v>1.1521999999999999</v>
      </c>
    </row>
    <row r="971" spans="1:6" x14ac:dyDescent="0.2">
      <c r="A971" s="8">
        <v>2</v>
      </c>
      <c r="B971" s="8">
        <v>243</v>
      </c>
      <c r="C971" s="8" t="s">
        <v>1528</v>
      </c>
      <c r="D971" s="8">
        <v>0.62429999999999997</v>
      </c>
      <c r="E971" s="8">
        <v>0.50960000000000005</v>
      </c>
      <c r="F971" s="8">
        <v>1.0495000000000001</v>
      </c>
    </row>
    <row r="972" spans="1:6" x14ac:dyDescent="0.2">
      <c r="A972" s="8">
        <v>2</v>
      </c>
      <c r="B972" s="8">
        <v>243</v>
      </c>
      <c r="C972" s="8" t="s">
        <v>404</v>
      </c>
      <c r="D972" s="8">
        <v>0.39079999999999998</v>
      </c>
      <c r="E972" s="8">
        <v>0.40239999999999998</v>
      </c>
      <c r="F972" s="8">
        <v>1.3892</v>
      </c>
    </row>
    <row r="973" spans="1:6" x14ac:dyDescent="0.2">
      <c r="A973" s="8">
        <v>2</v>
      </c>
      <c r="B973" s="8">
        <v>243</v>
      </c>
      <c r="C973" s="8" t="s">
        <v>379</v>
      </c>
      <c r="D973" s="8">
        <v>0.69330000000000003</v>
      </c>
      <c r="E973" s="8">
        <v>0.26200000000000001</v>
      </c>
      <c r="F973" s="8">
        <v>1.2222999999999999</v>
      </c>
    </row>
    <row r="974" spans="1:6" x14ac:dyDescent="0.2">
      <c r="A974" s="8">
        <v>2</v>
      </c>
      <c r="B974" s="8">
        <v>243</v>
      </c>
      <c r="C974" s="8" t="s">
        <v>1529</v>
      </c>
      <c r="D974" s="8">
        <v>0.48670000000000002</v>
      </c>
      <c r="E974" s="8">
        <v>0.6482</v>
      </c>
      <c r="F974" s="8">
        <v>1.0255000000000001</v>
      </c>
    </row>
    <row r="975" spans="1:6" x14ac:dyDescent="0.2">
      <c r="A975" s="8">
        <v>2</v>
      </c>
      <c r="B975" s="8">
        <v>243</v>
      </c>
      <c r="C975" s="8" t="s">
        <v>81</v>
      </c>
      <c r="D975" s="8">
        <v>0.25850000000000001</v>
      </c>
      <c r="E975" s="8">
        <v>1.0640000000000001</v>
      </c>
      <c r="F975" s="8">
        <v>0.8226</v>
      </c>
    </row>
    <row r="976" spans="1:6" x14ac:dyDescent="0.2">
      <c r="A976" s="8">
        <v>2</v>
      </c>
      <c r="B976" s="8">
        <v>243</v>
      </c>
      <c r="C976" s="8" t="s">
        <v>415</v>
      </c>
      <c r="D976" s="8">
        <v>1.1938</v>
      </c>
      <c r="E976" s="8">
        <v>-0.32629999999999998</v>
      </c>
      <c r="F976" s="8">
        <v>1.2613000000000001</v>
      </c>
    </row>
    <row r="977" spans="1:6" x14ac:dyDescent="0.2">
      <c r="A977" s="8">
        <v>2</v>
      </c>
      <c r="B977" s="8">
        <v>243</v>
      </c>
      <c r="C977" s="8" t="s">
        <v>1530</v>
      </c>
      <c r="D977" s="8">
        <v>0.36170000000000002</v>
      </c>
      <c r="E977" s="8">
        <v>0.62460000000000004</v>
      </c>
      <c r="F977" s="8">
        <v>1.1407</v>
      </c>
    </row>
    <row r="978" spans="1:6" x14ac:dyDescent="0.2">
      <c r="A978" s="8">
        <v>2</v>
      </c>
      <c r="B978" s="8">
        <v>243</v>
      </c>
      <c r="C978" s="8" t="s">
        <v>1531</v>
      </c>
      <c r="D978" s="8">
        <v>1.0521</v>
      </c>
      <c r="E978" s="8">
        <v>0.15079999999999999</v>
      </c>
      <c r="F978" s="8">
        <v>0.92220000000000002</v>
      </c>
    </row>
    <row r="979" spans="1:6" x14ac:dyDescent="0.2">
      <c r="A979" s="8">
        <v>2</v>
      </c>
      <c r="B979" s="8">
        <v>243</v>
      </c>
      <c r="C979" s="8" t="s">
        <v>107</v>
      </c>
      <c r="D979" s="8">
        <v>0.62229999999999996</v>
      </c>
      <c r="E979" s="8">
        <v>0.1011</v>
      </c>
      <c r="F979" s="8">
        <v>1.3973</v>
      </c>
    </row>
    <row r="980" spans="1:6" x14ac:dyDescent="0.2">
      <c r="A980" s="8">
        <v>2</v>
      </c>
      <c r="B980" s="8">
        <v>243</v>
      </c>
      <c r="C980" s="8" t="s">
        <v>1532</v>
      </c>
      <c r="D980" s="8">
        <v>0.7056</v>
      </c>
      <c r="E980" s="8">
        <v>0.17430000000000001</v>
      </c>
      <c r="F980" s="8">
        <v>1.228</v>
      </c>
    </row>
    <row r="981" spans="1:6" x14ac:dyDescent="0.2">
      <c r="A981" s="8">
        <v>2</v>
      </c>
      <c r="B981" s="8">
        <v>243</v>
      </c>
      <c r="C981" s="8" t="s">
        <v>1533</v>
      </c>
      <c r="D981" s="8">
        <v>0.26540000000000002</v>
      </c>
      <c r="E981" s="8">
        <v>1.0313000000000001</v>
      </c>
      <c r="F981" s="8">
        <v>0.79730000000000001</v>
      </c>
    </row>
    <row r="982" spans="1:6" x14ac:dyDescent="0.2">
      <c r="A982" s="8">
        <v>2</v>
      </c>
      <c r="B982" s="8">
        <v>243</v>
      </c>
      <c r="C982" s="8" t="s">
        <v>1534</v>
      </c>
      <c r="D982" s="8">
        <v>0.68500000000000005</v>
      </c>
      <c r="E982" s="8">
        <v>0.1169</v>
      </c>
      <c r="F982" s="8">
        <v>1.2709999999999999</v>
      </c>
    </row>
    <row r="983" spans="1:6" x14ac:dyDescent="0.2">
      <c r="A983" s="8">
        <v>2</v>
      </c>
      <c r="B983" s="8">
        <v>243</v>
      </c>
      <c r="C983" s="8" t="s">
        <v>1535</v>
      </c>
      <c r="D983" s="8">
        <v>0.85460000000000003</v>
      </c>
      <c r="E983" s="8">
        <v>0.13120000000000001</v>
      </c>
      <c r="F983" s="8">
        <v>1.0768</v>
      </c>
    </row>
    <row r="984" spans="1:6" x14ac:dyDescent="0.2">
      <c r="A984" s="8">
        <v>2</v>
      </c>
      <c r="B984" s="8">
        <v>243</v>
      </c>
      <c r="C984" s="8" t="s">
        <v>1536</v>
      </c>
      <c r="D984" s="8">
        <v>1.0051000000000001</v>
      </c>
      <c r="E984" s="8">
        <v>1.8499999999999999E-2</v>
      </c>
      <c r="F984" s="8">
        <v>1.0344</v>
      </c>
    </row>
    <row r="985" spans="1:6" x14ac:dyDescent="0.2">
      <c r="A985" s="8">
        <v>2</v>
      </c>
      <c r="B985" s="8">
        <v>243</v>
      </c>
      <c r="C985" s="8" t="s">
        <v>1537</v>
      </c>
      <c r="D985" s="8">
        <v>0.36359999999999998</v>
      </c>
      <c r="E985" s="8">
        <v>0.61909999999999998</v>
      </c>
      <c r="F985" s="8">
        <v>1.0666</v>
      </c>
    </row>
    <row r="986" spans="1:6" x14ac:dyDescent="0.2">
      <c r="A986" s="8">
        <v>2</v>
      </c>
      <c r="B986" s="8">
        <v>243</v>
      </c>
      <c r="C986" s="8" t="s">
        <v>1538</v>
      </c>
      <c r="D986" s="8">
        <v>0.93200000000000005</v>
      </c>
      <c r="E986" s="8">
        <v>7.2400000000000006E-2</v>
      </c>
      <c r="F986" s="8">
        <v>1.0390999999999999</v>
      </c>
    </row>
    <row r="987" spans="1:6" x14ac:dyDescent="0.2">
      <c r="A987" s="8">
        <v>2</v>
      </c>
      <c r="B987" s="8">
        <v>243</v>
      </c>
      <c r="C987" s="8" t="s">
        <v>77</v>
      </c>
      <c r="D987" s="8">
        <v>-0.51910000000000001</v>
      </c>
      <c r="E987" s="8">
        <v>1.4076</v>
      </c>
      <c r="F987" s="8">
        <v>1.1511</v>
      </c>
    </row>
    <row r="988" spans="1:6" x14ac:dyDescent="0.2">
      <c r="A988" s="8">
        <v>2</v>
      </c>
      <c r="B988" s="8">
        <v>243</v>
      </c>
      <c r="C988" s="8" t="s">
        <v>1539</v>
      </c>
      <c r="D988" s="8">
        <v>-0.1426</v>
      </c>
      <c r="E988" s="8">
        <v>0.61799999999999999</v>
      </c>
      <c r="F988" s="8">
        <v>1.5434000000000001</v>
      </c>
    </row>
    <row r="989" spans="1:6" x14ac:dyDescent="0.2">
      <c r="A989" s="8">
        <v>2</v>
      </c>
      <c r="B989" s="8">
        <v>243</v>
      </c>
      <c r="C989" s="8" t="s">
        <v>300</v>
      </c>
      <c r="D989" s="8">
        <v>0.40789999999999998</v>
      </c>
      <c r="E989" s="8">
        <v>0.29509999999999997</v>
      </c>
      <c r="F989" s="8">
        <v>1.2969999999999999</v>
      </c>
    </row>
    <row r="990" spans="1:6" x14ac:dyDescent="0.2">
      <c r="A990" s="8">
        <v>2</v>
      </c>
      <c r="B990" s="8">
        <v>243</v>
      </c>
      <c r="C990" s="8" t="s">
        <v>96</v>
      </c>
      <c r="D990" s="8">
        <v>-0.16600000000000001</v>
      </c>
      <c r="E990" s="8">
        <v>1.5676000000000001</v>
      </c>
      <c r="F990" s="8">
        <v>0.57369999999999999</v>
      </c>
    </row>
    <row r="991" spans="1:6" x14ac:dyDescent="0.2">
      <c r="A991" s="8">
        <v>2</v>
      </c>
      <c r="B991" s="8">
        <v>243</v>
      </c>
      <c r="C991" s="8" t="s">
        <v>1540</v>
      </c>
      <c r="D991" s="8">
        <v>0.82</v>
      </c>
      <c r="E991" s="8">
        <v>-0.13919999999999999</v>
      </c>
      <c r="F991" s="8">
        <v>1.2625999999999999</v>
      </c>
    </row>
    <row r="992" spans="1:6" x14ac:dyDescent="0.2">
      <c r="A992" s="8">
        <v>2</v>
      </c>
      <c r="B992" s="8">
        <v>243</v>
      </c>
      <c r="C992" s="8" t="s">
        <v>1541</v>
      </c>
      <c r="D992" s="8">
        <v>0.2142</v>
      </c>
      <c r="E992" s="8">
        <v>1.1835</v>
      </c>
      <c r="F992" s="8">
        <v>0.54120000000000001</v>
      </c>
    </row>
    <row r="993" spans="1:6" x14ac:dyDescent="0.2">
      <c r="A993" s="8">
        <v>2</v>
      </c>
      <c r="B993" s="8">
        <v>243</v>
      </c>
      <c r="C993" s="8" t="s">
        <v>534</v>
      </c>
      <c r="D993" s="8">
        <v>0.51270000000000004</v>
      </c>
      <c r="E993" s="8">
        <v>0.1104</v>
      </c>
      <c r="F993" s="8">
        <v>1.3131999999999999</v>
      </c>
    </row>
    <row r="994" spans="1:6" x14ac:dyDescent="0.2">
      <c r="A994" s="8">
        <v>2</v>
      </c>
      <c r="B994" s="8">
        <v>243</v>
      </c>
      <c r="C994" s="8" t="s">
        <v>1542</v>
      </c>
      <c r="D994" s="8">
        <v>0.39050000000000001</v>
      </c>
      <c r="E994" s="8">
        <v>0.4158</v>
      </c>
      <c r="F994" s="8">
        <v>1.1097999999999999</v>
      </c>
    </row>
    <row r="995" spans="1:6" x14ac:dyDescent="0.2">
      <c r="A995" s="8">
        <v>2</v>
      </c>
      <c r="B995" s="8">
        <v>243</v>
      </c>
      <c r="C995" s="8" t="s">
        <v>1543</v>
      </c>
      <c r="D995" s="8">
        <v>5.1499999999999997E-2</v>
      </c>
      <c r="E995" s="8">
        <v>0.74119999999999997</v>
      </c>
      <c r="F995" s="8">
        <v>1.1083000000000001</v>
      </c>
    </row>
    <row r="996" spans="1:6" x14ac:dyDescent="0.2">
      <c r="A996" s="8">
        <v>2</v>
      </c>
      <c r="B996" s="8">
        <v>243</v>
      </c>
      <c r="C996" s="8" t="s">
        <v>1544</v>
      </c>
      <c r="D996" s="8">
        <v>1.1935</v>
      </c>
      <c r="E996" s="8">
        <v>-0.1741</v>
      </c>
      <c r="F996" s="8">
        <v>0.86719999999999997</v>
      </c>
    </row>
    <row r="997" spans="1:6" x14ac:dyDescent="0.2">
      <c r="A997" s="8">
        <v>2</v>
      </c>
      <c r="B997" s="8">
        <v>243</v>
      </c>
      <c r="C997" s="8" t="s">
        <v>1545</v>
      </c>
      <c r="D997" s="8">
        <v>-0.1263</v>
      </c>
      <c r="E997" s="8">
        <v>0.94899999999999995</v>
      </c>
      <c r="F997" s="8">
        <v>1.0517000000000001</v>
      </c>
    </row>
    <row r="998" spans="1:6" x14ac:dyDescent="0.2">
      <c r="A998" s="8">
        <v>2</v>
      </c>
      <c r="B998" s="8">
        <v>243</v>
      </c>
      <c r="C998" s="8" t="s">
        <v>1546</v>
      </c>
      <c r="D998" s="8">
        <v>0.70830000000000004</v>
      </c>
      <c r="E998" s="8">
        <v>2.9000000000000001E-2</v>
      </c>
      <c r="F998" s="8">
        <v>1.1291</v>
      </c>
    </row>
    <row r="999" spans="1:6" x14ac:dyDescent="0.2">
      <c r="A999" s="8">
        <v>2</v>
      </c>
      <c r="B999" s="8">
        <v>243</v>
      </c>
      <c r="C999" s="8" t="s">
        <v>1547</v>
      </c>
      <c r="D999" s="8">
        <v>1.0592999999999999</v>
      </c>
      <c r="E999" s="8">
        <v>0.36420000000000002</v>
      </c>
      <c r="F999" s="8">
        <v>0.42159999999999997</v>
      </c>
    </row>
    <row r="1000" spans="1:6" x14ac:dyDescent="0.2">
      <c r="A1000" s="8">
        <v>2</v>
      </c>
      <c r="B1000" s="8">
        <v>243</v>
      </c>
      <c r="C1000" s="8" t="s">
        <v>1548</v>
      </c>
      <c r="D1000" s="8">
        <v>0.627</v>
      </c>
      <c r="E1000" s="8">
        <v>6.4299999999999996E-2</v>
      </c>
      <c r="F1000" s="8">
        <v>1.1491</v>
      </c>
    </row>
    <row r="1001" spans="1:6" x14ac:dyDescent="0.2">
      <c r="A1001" s="8">
        <v>2</v>
      </c>
      <c r="B1001" s="8">
        <v>243</v>
      </c>
      <c r="C1001" s="8" t="s">
        <v>1549</v>
      </c>
      <c r="D1001" s="8">
        <v>0.31809999999999999</v>
      </c>
      <c r="E1001" s="8">
        <v>0.46439999999999998</v>
      </c>
      <c r="F1001" s="8">
        <v>1.0233000000000001</v>
      </c>
    </row>
    <row r="1002" spans="1:6" x14ac:dyDescent="0.2">
      <c r="A1002" s="8">
        <v>2</v>
      </c>
      <c r="B1002" s="8">
        <v>243</v>
      </c>
      <c r="C1002" s="8" t="s">
        <v>30</v>
      </c>
      <c r="D1002" s="8">
        <v>-1.1435</v>
      </c>
      <c r="E1002" s="8">
        <v>1.9582999999999999</v>
      </c>
      <c r="F1002" s="8">
        <v>0.94830000000000003</v>
      </c>
    </row>
    <row r="1003" spans="1:6" x14ac:dyDescent="0.2">
      <c r="A1003" s="8">
        <v>2</v>
      </c>
      <c r="B1003" s="8">
        <v>243</v>
      </c>
      <c r="C1003" s="8" t="s">
        <v>1550</v>
      </c>
      <c r="D1003" s="8">
        <v>0.70099999999999996</v>
      </c>
      <c r="E1003" s="8">
        <v>4.3799999999999999E-2</v>
      </c>
      <c r="F1003" s="8">
        <v>1.0165</v>
      </c>
    </row>
    <row r="1004" spans="1:6" x14ac:dyDescent="0.2">
      <c r="A1004" s="8">
        <v>2</v>
      </c>
      <c r="B1004" s="8">
        <v>243</v>
      </c>
      <c r="C1004" s="8" t="s">
        <v>67</v>
      </c>
      <c r="D1004" s="8">
        <v>-0.1643</v>
      </c>
      <c r="E1004" s="8">
        <v>1.4089</v>
      </c>
      <c r="F1004" s="8">
        <v>0.45989999999999998</v>
      </c>
    </row>
    <row r="1005" spans="1:6" x14ac:dyDescent="0.2">
      <c r="A1005" s="8">
        <v>2</v>
      </c>
      <c r="B1005" s="8">
        <v>243</v>
      </c>
      <c r="C1005" s="8" t="s">
        <v>1551</v>
      </c>
      <c r="D1005" s="8">
        <v>0.29170000000000001</v>
      </c>
      <c r="E1005" s="8">
        <v>0.40200000000000002</v>
      </c>
      <c r="F1005" s="8">
        <v>1.0096000000000001</v>
      </c>
    </row>
    <row r="1006" spans="1:6" x14ac:dyDescent="0.2">
      <c r="A1006" s="8">
        <v>2</v>
      </c>
      <c r="B1006" s="8">
        <v>243</v>
      </c>
      <c r="C1006" s="8" t="s">
        <v>1552</v>
      </c>
      <c r="D1006" s="8">
        <v>-0.15260000000000001</v>
      </c>
      <c r="E1006" s="8">
        <v>0.80249999999999999</v>
      </c>
      <c r="F1006" s="8">
        <v>1.0207999999999999</v>
      </c>
    </row>
    <row r="1007" spans="1:6" x14ac:dyDescent="0.2">
      <c r="A1007" s="8">
        <v>2</v>
      </c>
      <c r="B1007" s="8">
        <v>243</v>
      </c>
      <c r="C1007" s="8" t="s">
        <v>1553</v>
      </c>
      <c r="D1007" s="8">
        <v>0.2243</v>
      </c>
      <c r="E1007" s="8">
        <v>0.4259</v>
      </c>
      <c r="F1007" s="8">
        <v>1.02</v>
      </c>
    </row>
    <row r="1008" spans="1:6" x14ac:dyDescent="0.2">
      <c r="A1008" s="8">
        <v>2</v>
      </c>
      <c r="B1008" s="8">
        <v>243</v>
      </c>
      <c r="C1008" s="8" t="s">
        <v>1554</v>
      </c>
      <c r="D1008" s="8">
        <v>1.0123</v>
      </c>
      <c r="E1008" s="8">
        <v>-0.32769999999999999</v>
      </c>
      <c r="F1008" s="8">
        <v>0.96489999999999998</v>
      </c>
    </row>
    <row r="1009" spans="1:6" x14ac:dyDescent="0.2">
      <c r="A1009" s="8">
        <v>2</v>
      </c>
      <c r="B1009" s="8">
        <v>243</v>
      </c>
      <c r="C1009" s="8" t="s">
        <v>1555</v>
      </c>
      <c r="D1009" s="8">
        <v>1.0858000000000001</v>
      </c>
      <c r="E1009" s="8">
        <v>-0.2324</v>
      </c>
      <c r="F1009" s="8">
        <v>0.76290000000000002</v>
      </c>
    </row>
    <row r="1010" spans="1:6" x14ac:dyDescent="0.2">
      <c r="A1010" s="8">
        <v>2</v>
      </c>
      <c r="B1010" s="8">
        <v>243</v>
      </c>
      <c r="C1010" s="8" t="s">
        <v>1556</v>
      </c>
      <c r="D1010" s="8">
        <v>0.31119999999999998</v>
      </c>
      <c r="E1010" s="8">
        <v>6.3399999999999998E-2</v>
      </c>
      <c r="F1010" s="8">
        <v>1.1947000000000001</v>
      </c>
    </row>
    <row r="1011" spans="1:6" x14ac:dyDescent="0.2">
      <c r="A1011" s="8">
        <v>2</v>
      </c>
      <c r="B1011" s="8">
        <v>243</v>
      </c>
      <c r="C1011" s="8" t="s">
        <v>1557</v>
      </c>
      <c r="D1011" s="8">
        <v>1.0813999999999999</v>
      </c>
      <c r="E1011" s="8">
        <v>-0.35520000000000002</v>
      </c>
      <c r="F1011" s="8">
        <v>0.83709999999999996</v>
      </c>
    </row>
    <row r="1012" spans="1:6" x14ac:dyDescent="0.2">
      <c r="A1012" s="8">
        <v>2</v>
      </c>
      <c r="B1012" s="8">
        <v>243</v>
      </c>
      <c r="C1012" s="8" t="s">
        <v>1558</v>
      </c>
      <c r="D1012" s="8">
        <v>1.1652</v>
      </c>
      <c r="E1012" s="8">
        <v>-0.53800000000000003</v>
      </c>
      <c r="F1012" s="8">
        <v>0.91859999999999997</v>
      </c>
    </row>
    <row r="1013" spans="1:6" x14ac:dyDescent="0.2">
      <c r="A1013" s="8">
        <v>2</v>
      </c>
      <c r="B1013" s="8">
        <v>243</v>
      </c>
      <c r="C1013" s="8" t="s">
        <v>1559</v>
      </c>
      <c r="D1013" s="8">
        <v>1.0512999999999999</v>
      </c>
      <c r="E1013" s="8">
        <v>-0.1124</v>
      </c>
      <c r="F1013" s="8">
        <v>0.60650000000000004</v>
      </c>
    </row>
    <row r="1014" spans="1:6" x14ac:dyDescent="0.2">
      <c r="A1014" s="8">
        <v>2</v>
      </c>
      <c r="B1014" s="8">
        <v>243</v>
      </c>
      <c r="C1014" s="8" t="s">
        <v>431</v>
      </c>
      <c r="D1014" s="8">
        <v>0.20799999999999999</v>
      </c>
      <c r="E1014" s="8">
        <v>0.1406</v>
      </c>
      <c r="F1014" s="8">
        <v>1.1819999999999999</v>
      </c>
    </row>
    <row r="1015" spans="1:6" x14ac:dyDescent="0.2">
      <c r="A1015" s="8">
        <v>2</v>
      </c>
      <c r="B1015" s="8">
        <v>243</v>
      </c>
      <c r="C1015" s="8" t="s">
        <v>98</v>
      </c>
      <c r="D1015" s="8">
        <v>-0.47449999999999998</v>
      </c>
      <c r="E1015" s="8">
        <v>1.3432999999999999</v>
      </c>
      <c r="F1015" s="8">
        <v>0.65749999999999997</v>
      </c>
    </row>
    <row r="1016" spans="1:6" x14ac:dyDescent="0.2">
      <c r="A1016" s="8">
        <v>2</v>
      </c>
      <c r="B1016" s="8">
        <v>243</v>
      </c>
      <c r="C1016" s="8" t="s">
        <v>1560</v>
      </c>
      <c r="D1016" s="8">
        <v>1.0316000000000001</v>
      </c>
      <c r="E1016" s="8">
        <v>-0.17499999999999999</v>
      </c>
      <c r="F1016" s="8">
        <v>0.6603</v>
      </c>
    </row>
    <row r="1017" spans="1:6" x14ac:dyDescent="0.2">
      <c r="A1017" s="8">
        <v>2</v>
      </c>
      <c r="B1017" s="8">
        <v>243</v>
      </c>
      <c r="C1017" s="8" t="s">
        <v>78</v>
      </c>
      <c r="D1017" s="8">
        <v>-0.39350000000000002</v>
      </c>
      <c r="E1017" s="8">
        <v>1.2194</v>
      </c>
      <c r="F1017" s="8">
        <v>0.55469999999999997</v>
      </c>
    </row>
    <row r="1018" spans="1:6" x14ac:dyDescent="0.2">
      <c r="A1018" s="8">
        <v>2</v>
      </c>
      <c r="B1018" s="8">
        <v>243</v>
      </c>
      <c r="C1018" s="8" t="s">
        <v>90</v>
      </c>
      <c r="D1018" s="8">
        <v>-0.66410000000000002</v>
      </c>
      <c r="E1018" s="8">
        <v>1.2097</v>
      </c>
      <c r="F1018" s="8">
        <v>0.83420000000000005</v>
      </c>
    </row>
    <row r="1019" spans="1:6" x14ac:dyDescent="0.2">
      <c r="A1019" s="8">
        <v>2</v>
      </c>
      <c r="B1019" s="8">
        <v>243</v>
      </c>
      <c r="C1019" s="8" t="s">
        <v>1561</v>
      </c>
      <c r="D1019" s="8">
        <v>0.43990000000000001</v>
      </c>
      <c r="E1019" s="8">
        <v>-0.31190000000000001</v>
      </c>
      <c r="F1019" s="8">
        <v>1.2191000000000001</v>
      </c>
    </row>
    <row r="1020" spans="1:6" x14ac:dyDescent="0.2">
      <c r="A1020" s="8">
        <v>2</v>
      </c>
      <c r="B1020" s="8">
        <v>243</v>
      </c>
      <c r="C1020" s="8" t="s">
        <v>21</v>
      </c>
      <c r="D1020" s="8">
        <v>-1.7297</v>
      </c>
      <c r="E1020" s="8">
        <v>2.2183000000000002</v>
      </c>
      <c r="F1020" s="8">
        <v>0.77680000000000005</v>
      </c>
    </row>
    <row r="1021" spans="1:6" x14ac:dyDescent="0.2">
      <c r="A1021" s="8">
        <v>2</v>
      </c>
      <c r="B1021" s="8">
        <v>243</v>
      </c>
      <c r="C1021" s="8" t="s">
        <v>118</v>
      </c>
      <c r="D1021" s="8">
        <v>-0.12509999999999999</v>
      </c>
      <c r="E1021" s="8">
        <v>1.0668</v>
      </c>
      <c r="F1021" s="8">
        <v>0.27279999999999999</v>
      </c>
    </row>
    <row r="1022" spans="1:6" x14ac:dyDescent="0.2">
      <c r="A1022" s="8">
        <v>2</v>
      </c>
      <c r="B1022" s="8">
        <v>243</v>
      </c>
      <c r="C1022" s="8" t="s">
        <v>1562</v>
      </c>
      <c r="D1022" s="8">
        <v>1.1998</v>
      </c>
      <c r="E1022" s="8">
        <v>-0.89690000000000003</v>
      </c>
      <c r="F1022" s="8">
        <v>0.91039999999999999</v>
      </c>
    </row>
    <row r="1023" spans="1:6" x14ac:dyDescent="0.2">
      <c r="A1023" s="8">
        <v>2</v>
      </c>
      <c r="B1023" s="8">
        <v>243</v>
      </c>
      <c r="C1023" s="8" t="s">
        <v>1563</v>
      </c>
      <c r="D1023" s="8">
        <v>-0.18859999999999999</v>
      </c>
      <c r="E1023" s="8">
        <v>0.27279999999999999</v>
      </c>
      <c r="F1023" s="8">
        <v>1.0926</v>
      </c>
    </row>
    <row r="1024" spans="1:6" x14ac:dyDescent="0.2">
      <c r="A1024" s="8">
        <v>2</v>
      </c>
      <c r="B1024" s="8">
        <v>243</v>
      </c>
      <c r="C1024" s="8" t="s">
        <v>313</v>
      </c>
      <c r="D1024" s="8">
        <v>1.1042000000000001</v>
      </c>
      <c r="E1024" s="8">
        <v>-0.90849999999999997</v>
      </c>
      <c r="F1024" s="8">
        <v>0.62190000000000001</v>
      </c>
    </row>
    <row r="1025" spans="1:6" x14ac:dyDescent="0.2">
      <c r="A1025" s="8">
        <v>2</v>
      </c>
      <c r="B1025" s="8">
        <v>243</v>
      </c>
      <c r="C1025" s="8" t="s">
        <v>1564</v>
      </c>
      <c r="D1025" s="8">
        <v>1.5333000000000001</v>
      </c>
      <c r="E1025" s="8">
        <v>-1.5846</v>
      </c>
      <c r="F1025" s="8">
        <v>0.82720000000000005</v>
      </c>
    </row>
    <row r="1026" spans="1:6" x14ac:dyDescent="0.2">
      <c r="A1026" s="8">
        <v>2</v>
      </c>
      <c r="B1026" s="8">
        <v>243</v>
      </c>
      <c r="C1026" s="8" t="s">
        <v>82</v>
      </c>
      <c r="D1026" s="8">
        <v>-1.0181</v>
      </c>
      <c r="E1026" s="8">
        <v>1.1112</v>
      </c>
      <c r="F1026" s="8">
        <v>0.55769999999999997</v>
      </c>
    </row>
    <row r="1027" spans="1:6" x14ac:dyDescent="0.2">
      <c r="A1027" s="8">
        <v>2</v>
      </c>
      <c r="B1027" s="8">
        <v>243</v>
      </c>
      <c r="C1027" s="8" t="s">
        <v>1565</v>
      </c>
      <c r="D1027" s="8">
        <v>2.6042999999999998</v>
      </c>
      <c r="E1027" s="8">
        <v>-3.1833</v>
      </c>
      <c r="F1027" s="8">
        <v>1.0992</v>
      </c>
    </row>
    <row r="1028" spans="1:6" x14ac:dyDescent="0.2">
      <c r="A1028" s="8">
        <v>2</v>
      </c>
      <c r="B1028" s="8">
        <v>243</v>
      </c>
      <c r="C1028" s="8" t="s">
        <v>64</v>
      </c>
      <c r="D1028" s="8">
        <v>-1.9176</v>
      </c>
      <c r="E1028" s="8">
        <v>1.4824999999999999</v>
      </c>
      <c r="F1028" s="8">
        <v>0.90429999999999999</v>
      </c>
    </row>
    <row r="1029" spans="1:6" x14ac:dyDescent="0.2">
      <c r="A1029" s="8">
        <v>3</v>
      </c>
      <c r="B1029" s="8">
        <v>109</v>
      </c>
      <c r="C1029" s="8" t="s">
        <v>617</v>
      </c>
      <c r="D1029" s="8">
        <v>2.9047999999999998</v>
      </c>
      <c r="E1029" s="8">
        <v>4.1112000000000002</v>
      </c>
      <c r="F1029" s="8">
        <v>5.9238</v>
      </c>
    </row>
    <row r="1030" spans="1:6" x14ac:dyDescent="0.2">
      <c r="A1030" s="8">
        <v>3</v>
      </c>
      <c r="B1030" s="8">
        <v>109</v>
      </c>
      <c r="C1030" s="8" t="s">
        <v>192</v>
      </c>
      <c r="D1030" s="8">
        <v>2.9594</v>
      </c>
      <c r="E1030" s="8">
        <v>4.3113999999999999</v>
      </c>
      <c r="F1030" s="8">
        <v>5.6074000000000002</v>
      </c>
    </row>
    <row r="1031" spans="1:6" x14ac:dyDescent="0.2">
      <c r="A1031" s="8">
        <v>3</v>
      </c>
      <c r="B1031" s="8">
        <v>109</v>
      </c>
      <c r="C1031" s="8" t="s">
        <v>632</v>
      </c>
      <c r="D1031" s="8">
        <v>3.1032000000000002</v>
      </c>
      <c r="E1031" s="8">
        <v>4.2953000000000001</v>
      </c>
      <c r="F1031" s="8">
        <v>5.4455</v>
      </c>
    </row>
    <row r="1032" spans="1:6" x14ac:dyDescent="0.2">
      <c r="A1032" s="8">
        <v>3</v>
      </c>
      <c r="B1032" s="8">
        <v>109</v>
      </c>
      <c r="C1032" s="8" t="s">
        <v>195</v>
      </c>
      <c r="D1032" s="8">
        <v>3.1476999999999999</v>
      </c>
      <c r="E1032" s="8">
        <v>4.4273999999999996</v>
      </c>
      <c r="F1032" s="8">
        <v>5.2378999999999998</v>
      </c>
    </row>
    <row r="1033" spans="1:6" x14ac:dyDescent="0.2">
      <c r="A1033" s="8">
        <v>3</v>
      </c>
      <c r="B1033" s="8">
        <v>109</v>
      </c>
      <c r="C1033" s="8" t="s">
        <v>615</v>
      </c>
      <c r="D1033" s="8">
        <v>3.1598000000000002</v>
      </c>
      <c r="E1033" s="8">
        <v>4.4122000000000003</v>
      </c>
      <c r="F1033" s="8">
        <v>5.2268999999999997</v>
      </c>
    </row>
    <row r="1034" spans="1:6" x14ac:dyDescent="0.2">
      <c r="A1034" s="8">
        <v>3</v>
      </c>
      <c r="B1034" s="8">
        <v>109</v>
      </c>
      <c r="C1034" s="8" t="s">
        <v>197</v>
      </c>
      <c r="D1034" s="8">
        <v>3.0756000000000001</v>
      </c>
      <c r="E1034" s="8">
        <v>4.1906999999999996</v>
      </c>
      <c r="F1034" s="8">
        <v>5.5143000000000004</v>
      </c>
    </row>
    <row r="1035" spans="1:6" x14ac:dyDescent="0.2">
      <c r="A1035" s="8">
        <v>3</v>
      </c>
      <c r="B1035" s="8">
        <v>109</v>
      </c>
      <c r="C1035" s="8" t="s">
        <v>555</v>
      </c>
      <c r="D1035" s="8">
        <v>3.0817000000000001</v>
      </c>
      <c r="E1035" s="8">
        <v>4.2957000000000001</v>
      </c>
      <c r="F1035" s="8">
        <v>5.3648999999999996</v>
      </c>
    </row>
    <row r="1036" spans="1:6" x14ac:dyDescent="0.2">
      <c r="A1036" s="8">
        <v>3</v>
      </c>
      <c r="B1036" s="8">
        <v>109</v>
      </c>
      <c r="C1036" s="8" t="s">
        <v>2</v>
      </c>
      <c r="D1036" s="8">
        <v>3.0842000000000001</v>
      </c>
      <c r="E1036" s="8">
        <v>4.5075000000000003</v>
      </c>
      <c r="F1036" s="8">
        <v>5.1356999999999999</v>
      </c>
    </row>
    <row r="1037" spans="1:6" x14ac:dyDescent="0.2">
      <c r="A1037" s="8">
        <v>3</v>
      </c>
      <c r="B1037" s="8">
        <v>109</v>
      </c>
      <c r="C1037" s="8" t="s">
        <v>191</v>
      </c>
      <c r="D1037" s="8">
        <v>2.4775999999999998</v>
      </c>
      <c r="E1037" s="8">
        <v>4.8673999999999999</v>
      </c>
      <c r="F1037" s="8">
        <v>5.258</v>
      </c>
    </row>
    <row r="1038" spans="1:6" x14ac:dyDescent="0.2">
      <c r="A1038" s="8">
        <v>3</v>
      </c>
      <c r="B1038" s="8">
        <v>109</v>
      </c>
      <c r="C1038" s="8" t="s">
        <v>198</v>
      </c>
      <c r="D1038" s="8">
        <v>2.8765999999999998</v>
      </c>
      <c r="E1038" s="8">
        <v>4.4775999999999998</v>
      </c>
      <c r="F1038" s="8">
        <v>5.2160000000000002</v>
      </c>
    </row>
    <row r="1039" spans="1:6" x14ac:dyDescent="0.2">
      <c r="A1039" s="8">
        <v>3</v>
      </c>
      <c r="B1039" s="8">
        <v>109</v>
      </c>
      <c r="C1039" s="8" t="s">
        <v>199</v>
      </c>
      <c r="D1039" s="8">
        <v>3.0724</v>
      </c>
      <c r="E1039" s="8">
        <v>4.3544999999999998</v>
      </c>
      <c r="F1039" s="8">
        <v>5.1208999999999998</v>
      </c>
    </row>
    <row r="1040" spans="1:6" x14ac:dyDescent="0.2">
      <c r="A1040" s="8">
        <v>3</v>
      </c>
      <c r="B1040" s="8">
        <v>109</v>
      </c>
      <c r="C1040" s="8" t="s">
        <v>184</v>
      </c>
      <c r="D1040" s="8">
        <v>1.6201000000000001</v>
      </c>
      <c r="E1040" s="8">
        <v>5.3030999999999997</v>
      </c>
      <c r="F1040" s="8">
        <v>5.5117000000000003</v>
      </c>
    </row>
    <row r="1041" spans="1:6" x14ac:dyDescent="0.2">
      <c r="A1041" s="8">
        <v>3</v>
      </c>
      <c r="B1041" s="8">
        <v>109</v>
      </c>
      <c r="C1041" s="8" t="s">
        <v>0</v>
      </c>
      <c r="D1041" s="8">
        <v>2.6198000000000001</v>
      </c>
      <c r="E1041" s="8">
        <v>4.4390000000000001</v>
      </c>
      <c r="F1041" s="8">
        <v>5.3205999999999998</v>
      </c>
    </row>
    <row r="1042" spans="1:6" x14ac:dyDescent="0.2">
      <c r="A1042" s="8">
        <v>3</v>
      </c>
      <c r="B1042" s="8">
        <v>109</v>
      </c>
      <c r="C1042" s="8" t="s">
        <v>561</v>
      </c>
      <c r="D1042" s="8">
        <v>3.0314999999999999</v>
      </c>
      <c r="E1042" s="8">
        <v>4.1870000000000003</v>
      </c>
      <c r="F1042" s="8">
        <v>5.1368</v>
      </c>
    </row>
    <row r="1043" spans="1:6" x14ac:dyDescent="0.2">
      <c r="A1043" s="8">
        <v>3</v>
      </c>
      <c r="B1043" s="8">
        <v>109</v>
      </c>
      <c r="C1043" s="8" t="s">
        <v>196</v>
      </c>
      <c r="D1043" s="8">
        <v>2.9575</v>
      </c>
      <c r="E1043" s="8">
        <v>4.4987000000000004</v>
      </c>
      <c r="F1043" s="8">
        <v>4.8788</v>
      </c>
    </row>
    <row r="1044" spans="1:6" x14ac:dyDescent="0.2">
      <c r="A1044" s="8">
        <v>3</v>
      </c>
      <c r="B1044" s="8">
        <v>109</v>
      </c>
      <c r="C1044" s="8" t="s">
        <v>1</v>
      </c>
      <c r="D1044" s="8">
        <v>2.6667000000000001</v>
      </c>
      <c r="E1044" s="8">
        <v>4.7747000000000002</v>
      </c>
      <c r="F1044" s="8">
        <v>4.7306999999999997</v>
      </c>
    </row>
    <row r="1045" spans="1:6" x14ac:dyDescent="0.2">
      <c r="A1045" s="8">
        <v>3</v>
      </c>
      <c r="B1045" s="8">
        <v>109</v>
      </c>
      <c r="C1045" s="8" t="s">
        <v>1566</v>
      </c>
      <c r="D1045" s="8">
        <v>3.1572</v>
      </c>
      <c r="E1045" s="8">
        <v>4.0780000000000003</v>
      </c>
      <c r="F1045" s="8">
        <v>4.8240999999999996</v>
      </c>
    </row>
    <row r="1046" spans="1:6" x14ac:dyDescent="0.2">
      <c r="A1046" s="8">
        <v>3</v>
      </c>
      <c r="B1046" s="8">
        <v>109</v>
      </c>
      <c r="C1046" s="8" t="s">
        <v>633</v>
      </c>
      <c r="D1046" s="8">
        <v>3.0257000000000001</v>
      </c>
      <c r="E1046" s="8">
        <v>3.8363999999999998</v>
      </c>
      <c r="F1046" s="8">
        <v>5.1955999999999998</v>
      </c>
    </row>
    <row r="1047" spans="1:6" x14ac:dyDescent="0.2">
      <c r="A1047" s="8">
        <v>3</v>
      </c>
      <c r="B1047" s="8">
        <v>109</v>
      </c>
      <c r="C1047" s="8" t="s">
        <v>549</v>
      </c>
      <c r="D1047" s="8">
        <v>2.7795000000000001</v>
      </c>
      <c r="E1047" s="8">
        <v>4.2823000000000002</v>
      </c>
      <c r="F1047" s="8">
        <v>4.9903000000000004</v>
      </c>
    </row>
    <row r="1048" spans="1:6" x14ac:dyDescent="0.2">
      <c r="A1048" s="8">
        <v>3</v>
      </c>
      <c r="B1048" s="8">
        <v>109</v>
      </c>
      <c r="C1048" s="8" t="s">
        <v>547</v>
      </c>
      <c r="D1048" s="8">
        <v>2.8454000000000002</v>
      </c>
      <c r="E1048" s="8">
        <v>3.9964</v>
      </c>
      <c r="F1048" s="8">
        <v>5.1151</v>
      </c>
    </row>
    <row r="1049" spans="1:6" x14ac:dyDescent="0.2">
      <c r="A1049" s="8">
        <v>3</v>
      </c>
      <c r="B1049" s="8">
        <v>109</v>
      </c>
      <c r="C1049" s="8" t="s">
        <v>624</v>
      </c>
      <c r="D1049" s="8">
        <v>3.3209</v>
      </c>
      <c r="E1049" s="8">
        <v>3.6440999999999999</v>
      </c>
      <c r="F1049" s="8">
        <v>4.9222999999999999</v>
      </c>
    </row>
    <row r="1050" spans="1:6" x14ac:dyDescent="0.2">
      <c r="A1050" s="8">
        <v>3</v>
      </c>
      <c r="B1050" s="8">
        <v>109</v>
      </c>
      <c r="C1050" s="8" t="s">
        <v>629</v>
      </c>
      <c r="D1050" s="8">
        <v>2.2046999999999999</v>
      </c>
      <c r="E1050" s="8">
        <v>4.5369000000000002</v>
      </c>
      <c r="F1050" s="8">
        <v>4.9275000000000002</v>
      </c>
    </row>
    <row r="1051" spans="1:6" x14ac:dyDescent="0.2">
      <c r="A1051" s="8">
        <v>3</v>
      </c>
      <c r="B1051" s="8">
        <v>109</v>
      </c>
      <c r="C1051" s="8" t="s">
        <v>3</v>
      </c>
      <c r="D1051" s="8">
        <v>2.6349999999999998</v>
      </c>
      <c r="E1051" s="8">
        <v>4.2220000000000004</v>
      </c>
      <c r="F1051" s="8">
        <v>4.6902999999999997</v>
      </c>
    </row>
    <row r="1052" spans="1:6" x14ac:dyDescent="0.2">
      <c r="A1052" s="8">
        <v>3</v>
      </c>
      <c r="B1052" s="8">
        <v>109</v>
      </c>
      <c r="C1052" s="8" t="s">
        <v>556</v>
      </c>
      <c r="D1052" s="8">
        <v>2.7201</v>
      </c>
      <c r="E1052" s="8">
        <v>3.7784</v>
      </c>
      <c r="F1052" s="8">
        <v>5.0221</v>
      </c>
    </row>
    <row r="1053" spans="1:6" x14ac:dyDescent="0.2">
      <c r="A1053" s="8">
        <v>3</v>
      </c>
      <c r="B1053" s="8">
        <v>109</v>
      </c>
      <c r="C1053" s="8" t="s">
        <v>558</v>
      </c>
      <c r="D1053" s="8">
        <v>2.0533000000000001</v>
      </c>
      <c r="E1053" s="8">
        <v>4.3040000000000003</v>
      </c>
      <c r="F1053" s="8">
        <v>5.0754000000000001</v>
      </c>
    </row>
    <row r="1054" spans="1:6" x14ac:dyDescent="0.2">
      <c r="A1054" s="8">
        <v>3</v>
      </c>
      <c r="B1054" s="8">
        <v>109</v>
      </c>
      <c r="C1054" s="8" t="s">
        <v>579</v>
      </c>
      <c r="D1054" s="8">
        <v>3.1604999999999999</v>
      </c>
      <c r="E1054" s="8">
        <v>3.2656999999999998</v>
      </c>
      <c r="F1054" s="8">
        <v>4.9935</v>
      </c>
    </row>
    <row r="1055" spans="1:6" x14ac:dyDescent="0.2">
      <c r="A1055" s="8">
        <v>3</v>
      </c>
      <c r="B1055" s="8">
        <v>109</v>
      </c>
      <c r="C1055" s="8" t="s">
        <v>587</v>
      </c>
      <c r="D1055" s="8">
        <v>2.6093999999999999</v>
      </c>
      <c r="E1055" s="8">
        <v>3.9531000000000001</v>
      </c>
      <c r="F1055" s="8">
        <v>4.851</v>
      </c>
    </row>
    <row r="1056" spans="1:6" x14ac:dyDescent="0.2">
      <c r="A1056" s="8">
        <v>3</v>
      </c>
      <c r="B1056" s="8">
        <v>109</v>
      </c>
      <c r="C1056" s="8" t="s">
        <v>7</v>
      </c>
      <c r="D1056" s="8">
        <v>2.8546999999999998</v>
      </c>
      <c r="E1056" s="8">
        <v>3.7035999999999998</v>
      </c>
      <c r="F1056" s="8">
        <v>4.8551000000000002</v>
      </c>
    </row>
    <row r="1057" spans="1:6" x14ac:dyDescent="0.2">
      <c r="A1057" s="8">
        <v>3</v>
      </c>
      <c r="B1057" s="8">
        <v>109</v>
      </c>
      <c r="C1057" s="8" t="s">
        <v>553</v>
      </c>
      <c r="D1057" s="8">
        <v>2.5781000000000001</v>
      </c>
      <c r="E1057" s="8">
        <v>4.0568999999999997</v>
      </c>
      <c r="F1057" s="8">
        <v>4.6372</v>
      </c>
    </row>
    <row r="1058" spans="1:6" x14ac:dyDescent="0.2">
      <c r="A1058" s="8">
        <v>3</v>
      </c>
      <c r="B1058" s="8">
        <v>109</v>
      </c>
      <c r="C1058" s="8" t="s">
        <v>626</v>
      </c>
      <c r="D1058" s="8">
        <v>2.3182999999999998</v>
      </c>
      <c r="E1058" s="8">
        <v>3.8349000000000002</v>
      </c>
      <c r="F1058" s="8">
        <v>5.0529000000000002</v>
      </c>
    </row>
    <row r="1059" spans="1:6" x14ac:dyDescent="0.2">
      <c r="A1059" s="8">
        <v>3</v>
      </c>
      <c r="B1059" s="8">
        <v>109</v>
      </c>
      <c r="C1059" s="8" t="s">
        <v>552</v>
      </c>
      <c r="D1059" s="8">
        <v>2.1347</v>
      </c>
      <c r="E1059" s="8">
        <v>3.9357000000000002</v>
      </c>
      <c r="F1059" s="8">
        <v>5.0277000000000003</v>
      </c>
    </row>
    <row r="1060" spans="1:6" x14ac:dyDescent="0.2">
      <c r="A1060" s="8">
        <v>3</v>
      </c>
      <c r="B1060" s="8">
        <v>109</v>
      </c>
      <c r="C1060" s="8" t="s">
        <v>5</v>
      </c>
      <c r="D1060" s="8">
        <v>2.0741000000000001</v>
      </c>
      <c r="E1060" s="8">
        <v>4.1470000000000002</v>
      </c>
      <c r="F1060" s="8">
        <v>4.7234999999999996</v>
      </c>
    </row>
    <row r="1061" spans="1:6" x14ac:dyDescent="0.2">
      <c r="A1061" s="8">
        <v>3</v>
      </c>
      <c r="B1061" s="8">
        <v>109</v>
      </c>
      <c r="C1061" s="8" t="s">
        <v>4</v>
      </c>
      <c r="D1061" s="8">
        <v>2.2422</v>
      </c>
      <c r="E1061" s="8">
        <v>3.8717000000000001</v>
      </c>
      <c r="F1061" s="8">
        <v>4.83</v>
      </c>
    </row>
    <row r="1062" spans="1:6" x14ac:dyDescent="0.2">
      <c r="A1062" s="8">
        <v>3</v>
      </c>
      <c r="B1062" s="8">
        <v>109</v>
      </c>
      <c r="C1062" s="8" t="s">
        <v>569</v>
      </c>
      <c r="D1062" s="8">
        <v>3.0152999999999999</v>
      </c>
      <c r="E1062" s="8">
        <v>3.4060999999999999</v>
      </c>
      <c r="F1062" s="8">
        <v>4.5091000000000001</v>
      </c>
    </row>
    <row r="1063" spans="1:6" x14ac:dyDescent="0.2">
      <c r="A1063" s="8">
        <v>3</v>
      </c>
      <c r="B1063" s="8">
        <v>109</v>
      </c>
      <c r="C1063" s="8" t="s">
        <v>562</v>
      </c>
      <c r="D1063" s="8">
        <v>2.3921999999999999</v>
      </c>
      <c r="E1063" s="8">
        <v>3.8772000000000002</v>
      </c>
      <c r="F1063" s="8">
        <v>4.6494</v>
      </c>
    </row>
    <row r="1064" spans="1:6" x14ac:dyDescent="0.2">
      <c r="A1064" s="8">
        <v>3</v>
      </c>
      <c r="B1064" s="8">
        <v>109</v>
      </c>
      <c r="C1064" s="8" t="s">
        <v>573</v>
      </c>
      <c r="D1064" s="8">
        <v>2.5951</v>
      </c>
      <c r="E1064" s="8">
        <v>3.6395</v>
      </c>
      <c r="F1064" s="8">
        <v>4.6784999999999997</v>
      </c>
    </row>
    <row r="1065" spans="1:6" x14ac:dyDescent="0.2">
      <c r="A1065" s="8">
        <v>3</v>
      </c>
      <c r="B1065" s="8">
        <v>109</v>
      </c>
      <c r="C1065" s="8" t="s">
        <v>627</v>
      </c>
      <c r="D1065" s="8">
        <v>2.7319</v>
      </c>
      <c r="E1065" s="8">
        <v>3.5916000000000001</v>
      </c>
      <c r="F1065" s="8">
        <v>4.5698999999999996</v>
      </c>
    </row>
    <row r="1066" spans="1:6" x14ac:dyDescent="0.2">
      <c r="A1066" s="8">
        <v>3</v>
      </c>
      <c r="B1066" s="8">
        <v>109</v>
      </c>
      <c r="C1066" s="8" t="s">
        <v>8</v>
      </c>
      <c r="D1066" s="8">
        <v>2.4622999999999999</v>
      </c>
      <c r="E1066" s="8">
        <v>3.8841999999999999</v>
      </c>
      <c r="F1066" s="8">
        <v>4.5290999999999997</v>
      </c>
    </row>
    <row r="1067" spans="1:6" x14ac:dyDescent="0.2">
      <c r="A1067" s="8">
        <v>3</v>
      </c>
      <c r="B1067" s="8">
        <v>109</v>
      </c>
      <c r="C1067" s="8" t="s">
        <v>1567</v>
      </c>
      <c r="D1067" s="8">
        <v>3.8523000000000001</v>
      </c>
      <c r="E1067" s="8">
        <v>2.1478999999999999</v>
      </c>
      <c r="F1067" s="8">
        <v>4.7230999999999996</v>
      </c>
    </row>
    <row r="1068" spans="1:6" x14ac:dyDescent="0.2">
      <c r="A1068" s="8">
        <v>3</v>
      </c>
      <c r="B1068" s="8">
        <v>109</v>
      </c>
      <c r="C1068" s="8" t="s">
        <v>568</v>
      </c>
      <c r="D1068" s="8">
        <v>2.5695999999999999</v>
      </c>
      <c r="E1068" s="8">
        <v>3.5977999999999999</v>
      </c>
      <c r="F1068" s="8">
        <v>4.5175999999999998</v>
      </c>
    </row>
    <row r="1069" spans="1:6" x14ac:dyDescent="0.2">
      <c r="A1069" s="8">
        <v>3</v>
      </c>
      <c r="B1069" s="8">
        <v>109</v>
      </c>
      <c r="C1069" s="8" t="s">
        <v>570</v>
      </c>
      <c r="D1069" s="8">
        <v>2.4946000000000002</v>
      </c>
      <c r="E1069" s="8">
        <v>3.5310000000000001</v>
      </c>
      <c r="F1069" s="8">
        <v>4.6539000000000001</v>
      </c>
    </row>
    <row r="1070" spans="1:6" x14ac:dyDescent="0.2">
      <c r="A1070" s="8">
        <v>3</v>
      </c>
      <c r="B1070" s="8">
        <v>109</v>
      </c>
      <c r="C1070" s="8" t="s">
        <v>548</v>
      </c>
      <c r="D1070" s="8">
        <v>1.9507000000000001</v>
      </c>
      <c r="E1070" s="8">
        <v>3.8115000000000001</v>
      </c>
      <c r="F1070" s="8">
        <v>4.8369999999999997</v>
      </c>
    </row>
    <row r="1071" spans="1:6" x14ac:dyDescent="0.2">
      <c r="A1071" s="8">
        <v>3</v>
      </c>
      <c r="B1071" s="8">
        <v>109</v>
      </c>
      <c r="C1071" s="8" t="s">
        <v>554</v>
      </c>
      <c r="D1071" s="8">
        <v>2.0392999999999999</v>
      </c>
      <c r="E1071" s="8">
        <v>3.7843</v>
      </c>
      <c r="F1071" s="8">
        <v>4.6920000000000002</v>
      </c>
    </row>
    <row r="1072" spans="1:6" x14ac:dyDescent="0.2">
      <c r="A1072" s="8">
        <v>3</v>
      </c>
      <c r="B1072" s="8">
        <v>109</v>
      </c>
      <c r="C1072" s="8" t="s">
        <v>565</v>
      </c>
      <c r="D1072" s="8">
        <v>2.6888999999999998</v>
      </c>
      <c r="E1072" s="8">
        <v>3.2002999999999999</v>
      </c>
      <c r="F1072" s="8">
        <v>4.577</v>
      </c>
    </row>
    <row r="1073" spans="1:6" x14ac:dyDescent="0.2">
      <c r="A1073" s="8">
        <v>3</v>
      </c>
      <c r="B1073" s="8">
        <v>109</v>
      </c>
      <c r="C1073" s="8" t="s">
        <v>586</v>
      </c>
      <c r="D1073" s="8">
        <v>2.5171999999999999</v>
      </c>
      <c r="E1073" s="8">
        <v>3.4449999999999998</v>
      </c>
      <c r="F1073" s="8">
        <v>4.4806999999999997</v>
      </c>
    </row>
    <row r="1074" spans="1:6" x14ac:dyDescent="0.2">
      <c r="A1074" s="8">
        <v>3</v>
      </c>
      <c r="B1074" s="8">
        <v>109</v>
      </c>
      <c r="C1074" s="8" t="s">
        <v>578</v>
      </c>
      <c r="D1074" s="8">
        <v>2.4165000000000001</v>
      </c>
      <c r="E1074" s="8">
        <v>3.4096000000000002</v>
      </c>
      <c r="F1074" s="8">
        <v>4.5834000000000001</v>
      </c>
    </row>
    <row r="1075" spans="1:6" x14ac:dyDescent="0.2">
      <c r="A1075" s="8">
        <v>3</v>
      </c>
      <c r="B1075" s="8">
        <v>109</v>
      </c>
      <c r="C1075" s="8" t="s">
        <v>564</v>
      </c>
      <c r="D1075" s="8">
        <v>2.6246999999999998</v>
      </c>
      <c r="E1075" s="8">
        <v>3.6678000000000002</v>
      </c>
      <c r="F1075" s="8">
        <v>4.0842000000000001</v>
      </c>
    </row>
    <row r="1076" spans="1:6" x14ac:dyDescent="0.2">
      <c r="A1076" s="8">
        <v>3</v>
      </c>
      <c r="B1076" s="8">
        <v>109</v>
      </c>
      <c r="C1076" s="8" t="s">
        <v>631</v>
      </c>
      <c r="D1076" s="8">
        <v>2.6092</v>
      </c>
      <c r="E1076" s="8">
        <v>2.3673999999999999</v>
      </c>
      <c r="F1076" s="8">
        <v>5.383</v>
      </c>
    </row>
    <row r="1077" spans="1:6" x14ac:dyDescent="0.2">
      <c r="A1077" s="8">
        <v>3</v>
      </c>
      <c r="B1077" s="8">
        <v>109</v>
      </c>
      <c r="C1077" s="8" t="s">
        <v>566</v>
      </c>
      <c r="D1077" s="8">
        <v>1.9169</v>
      </c>
      <c r="E1077" s="8">
        <v>3.7942</v>
      </c>
      <c r="F1077" s="8">
        <v>4.5423999999999998</v>
      </c>
    </row>
    <row r="1078" spans="1:6" x14ac:dyDescent="0.2">
      <c r="A1078" s="8">
        <v>3</v>
      </c>
      <c r="B1078" s="8">
        <v>109</v>
      </c>
      <c r="C1078" s="8" t="s">
        <v>588</v>
      </c>
      <c r="D1078" s="8">
        <v>2.0438000000000001</v>
      </c>
      <c r="E1078" s="8">
        <v>3.4735</v>
      </c>
      <c r="F1078" s="8">
        <v>4.7314999999999996</v>
      </c>
    </row>
    <row r="1079" spans="1:6" x14ac:dyDescent="0.2">
      <c r="A1079" s="8">
        <v>3</v>
      </c>
      <c r="B1079" s="8">
        <v>109</v>
      </c>
      <c r="C1079" s="8" t="s">
        <v>563</v>
      </c>
      <c r="D1079" s="8">
        <v>2.1545000000000001</v>
      </c>
      <c r="E1079" s="8">
        <v>3.1764999999999999</v>
      </c>
      <c r="F1079" s="8">
        <v>4.8960999999999997</v>
      </c>
    </row>
    <row r="1080" spans="1:6" x14ac:dyDescent="0.2">
      <c r="A1080" s="8">
        <v>3</v>
      </c>
      <c r="B1080" s="8">
        <v>109</v>
      </c>
      <c r="C1080" s="8" t="s">
        <v>15</v>
      </c>
      <c r="D1080" s="8">
        <v>2.2925</v>
      </c>
      <c r="E1080" s="8">
        <v>3.3090000000000002</v>
      </c>
      <c r="F1080" s="8">
        <v>4.6096000000000004</v>
      </c>
    </row>
    <row r="1081" spans="1:6" x14ac:dyDescent="0.2">
      <c r="A1081" s="8">
        <v>3</v>
      </c>
      <c r="B1081" s="8">
        <v>109</v>
      </c>
      <c r="C1081" s="8" t="s">
        <v>1568</v>
      </c>
      <c r="D1081" s="8">
        <v>4.5761000000000003</v>
      </c>
      <c r="E1081" s="8">
        <v>-0.25040000000000001</v>
      </c>
      <c r="F1081" s="8">
        <v>5.8097000000000003</v>
      </c>
    </row>
    <row r="1082" spans="1:6" x14ac:dyDescent="0.2">
      <c r="A1082" s="8">
        <v>3</v>
      </c>
      <c r="B1082" s="8">
        <v>109</v>
      </c>
      <c r="C1082" s="8" t="s">
        <v>1569</v>
      </c>
      <c r="D1082" s="8">
        <v>4.1433999999999997</v>
      </c>
      <c r="E1082" s="8">
        <v>1.2769999999999999</v>
      </c>
      <c r="F1082" s="8">
        <v>4.6908000000000003</v>
      </c>
    </row>
    <row r="1083" spans="1:6" x14ac:dyDescent="0.2">
      <c r="A1083" s="8">
        <v>3</v>
      </c>
      <c r="B1083" s="8">
        <v>109</v>
      </c>
      <c r="C1083" s="8" t="s">
        <v>560</v>
      </c>
      <c r="D1083" s="8">
        <v>2.4081999999999999</v>
      </c>
      <c r="E1083" s="8">
        <v>2.9373999999999998</v>
      </c>
      <c r="F1083" s="8">
        <v>4.7263000000000002</v>
      </c>
    </row>
    <row r="1084" spans="1:6" x14ac:dyDescent="0.2">
      <c r="A1084" s="8">
        <v>3</v>
      </c>
      <c r="B1084" s="8">
        <v>109</v>
      </c>
      <c r="C1084" s="8" t="s">
        <v>9</v>
      </c>
      <c r="D1084" s="8">
        <v>2.3304</v>
      </c>
      <c r="E1084" s="8">
        <v>3.3031000000000001</v>
      </c>
      <c r="F1084" s="8">
        <v>4.4271000000000003</v>
      </c>
    </row>
    <row r="1085" spans="1:6" x14ac:dyDescent="0.2">
      <c r="A1085" s="8">
        <v>3</v>
      </c>
      <c r="B1085" s="8">
        <v>109</v>
      </c>
      <c r="C1085" s="8" t="s">
        <v>1570</v>
      </c>
      <c r="D1085" s="8">
        <v>3.4817</v>
      </c>
      <c r="E1085" s="8">
        <v>0.54079999999999995</v>
      </c>
      <c r="F1085" s="8">
        <v>6.0187999999999997</v>
      </c>
    </row>
    <row r="1086" spans="1:6" x14ac:dyDescent="0.2">
      <c r="A1086" s="8">
        <v>3</v>
      </c>
      <c r="B1086" s="8">
        <v>109</v>
      </c>
      <c r="C1086" s="8" t="s">
        <v>647</v>
      </c>
      <c r="D1086" s="8">
        <v>4.7026000000000003</v>
      </c>
      <c r="E1086" s="8">
        <v>0.86319999999999997</v>
      </c>
      <c r="F1086" s="8">
        <v>4.3818000000000001</v>
      </c>
    </row>
    <row r="1087" spans="1:6" x14ac:dyDescent="0.2">
      <c r="A1087" s="8">
        <v>3</v>
      </c>
      <c r="B1087" s="8">
        <v>109</v>
      </c>
      <c r="C1087" s="8" t="s">
        <v>567</v>
      </c>
      <c r="D1087" s="8">
        <v>1.8409</v>
      </c>
      <c r="E1087" s="8">
        <v>3.5194000000000001</v>
      </c>
      <c r="F1087" s="8">
        <v>4.5049000000000001</v>
      </c>
    </row>
    <row r="1088" spans="1:6" x14ac:dyDescent="0.2">
      <c r="A1088" s="8">
        <v>3</v>
      </c>
      <c r="B1088" s="8">
        <v>109</v>
      </c>
      <c r="C1088" s="8" t="s">
        <v>581</v>
      </c>
      <c r="D1088" s="8">
        <v>2.9659</v>
      </c>
      <c r="E1088" s="8">
        <v>2.6585999999999999</v>
      </c>
      <c r="F1088" s="8">
        <v>4.2314999999999996</v>
      </c>
    </row>
    <row r="1089" spans="1:6" x14ac:dyDescent="0.2">
      <c r="A1089" s="8">
        <v>3</v>
      </c>
      <c r="B1089" s="8">
        <v>109</v>
      </c>
      <c r="C1089" s="8" t="s">
        <v>557</v>
      </c>
      <c r="D1089" s="8">
        <v>1.7584</v>
      </c>
      <c r="E1089" s="8">
        <v>3.5003000000000002</v>
      </c>
      <c r="F1089" s="8">
        <v>4.5696000000000003</v>
      </c>
    </row>
    <row r="1090" spans="1:6" x14ac:dyDescent="0.2">
      <c r="A1090" s="8">
        <v>3</v>
      </c>
      <c r="B1090" s="8">
        <v>109</v>
      </c>
      <c r="C1090" s="8" t="s">
        <v>11</v>
      </c>
      <c r="D1090" s="8">
        <v>1.7637</v>
      </c>
      <c r="E1090" s="8">
        <v>3.7989000000000002</v>
      </c>
      <c r="F1090" s="8">
        <v>4.2619999999999996</v>
      </c>
    </row>
    <row r="1091" spans="1:6" x14ac:dyDescent="0.2">
      <c r="A1091" s="8">
        <v>3</v>
      </c>
      <c r="B1091" s="8">
        <v>109</v>
      </c>
      <c r="C1091" s="8" t="s">
        <v>585</v>
      </c>
      <c r="D1091" s="8">
        <v>2.0491000000000001</v>
      </c>
      <c r="E1091" s="8">
        <v>3.3028</v>
      </c>
      <c r="F1091" s="8">
        <v>4.4161999999999999</v>
      </c>
    </row>
    <row r="1092" spans="1:6" x14ac:dyDescent="0.2">
      <c r="A1092" s="8">
        <v>3</v>
      </c>
      <c r="B1092" s="8">
        <v>109</v>
      </c>
      <c r="C1092" s="8" t="s">
        <v>589</v>
      </c>
      <c r="D1092" s="8">
        <v>1.6365000000000001</v>
      </c>
      <c r="E1092" s="8">
        <v>3.4312</v>
      </c>
      <c r="F1092" s="8">
        <v>4.6753</v>
      </c>
    </row>
    <row r="1093" spans="1:6" x14ac:dyDescent="0.2">
      <c r="A1093" s="8">
        <v>3</v>
      </c>
      <c r="B1093" s="8">
        <v>109</v>
      </c>
      <c r="C1093" s="8" t="s">
        <v>13</v>
      </c>
      <c r="D1093" s="8">
        <v>2.0041000000000002</v>
      </c>
      <c r="E1093" s="8">
        <v>3.3940000000000001</v>
      </c>
      <c r="F1093" s="8">
        <v>4.2499000000000002</v>
      </c>
    </row>
    <row r="1094" spans="1:6" x14ac:dyDescent="0.2">
      <c r="A1094" s="8">
        <v>3</v>
      </c>
      <c r="B1094" s="8">
        <v>109</v>
      </c>
      <c r="C1094" s="8" t="s">
        <v>12</v>
      </c>
      <c r="D1094" s="8">
        <v>2.2210999999999999</v>
      </c>
      <c r="E1094" s="8">
        <v>3.3782999999999999</v>
      </c>
      <c r="F1094" s="8">
        <v>4.0274000000000001</v>
      </c>
    </row>
    <row r="1095" spans="1:6" x14ac:dyDescent="0.2">
      <c r="A1095" s="8">
        <v>3</v>
      </c>
      <c r="B1095" s="8">
        <v>109</v>
      </c>
      <c r="C1095" s="8" t="s">
        <v>45</v>
      </c>
      <c r="D1095" s="8">
        <v>3.0127999999999999</v>
      </c>
      <c r="E1095" s="8">
        <v>2.4460999999999999</v>
      </c>
      <c r="F1095" s="8">
        <v>4.1357999999999997</v>
      </c>
    </row>
    <row r="1096" spans="1:6" x14ac:dyDescent="0.2">
      <c r="A1096" s="8">
        <v>3</v>
      </c>
      <c r="B1096" s="8">
        <v>109</v>
      </c>
      <c r="C1096" s="8" t="s">
        <v>1571</v>
      </c>
      <c r="D1096" s="8">
        <v>1.8136000000000001</v>
      </c>
      <c r="E1096" s="8">
        <v>3.2393999999999998</v>
      </c>
      <c r="F1096" s="8">
        <v>4.4207000000000001</v>
      </c>
    </row>
    <row r="1097" spans="1:6" x14ac:dyDescent="0.2">
      <c r="A1097" s="8">
        <v>3</v>
      </c>
      <c r="B1097" s="8">
        <v>109</v>
      </c>
      <c r="C1097" s="8" t="s">
        <v>583</v>
      </c>
      <c r="D1097" s="8">
        <v>1.5581</v>
      </c>
      <c r="E1097" s="8">
        <v>3.5733999999999999</v>
      </c>
      <c r="F1097" s="8">
        <v>4.2949999999999999</v>
      </c>
    </row>
    <row r="1098" spans="1:6" x14ac:dyDescent="0.2">
      <c r="A1098" s="8">
        <v>3</v>
      </c>
      <c r="B1098" s="8">
        <v>109</v>
      </c>
      <c r="C1098" s="8" t="s">
        <v>596</v>
      </c>
      <c r="D1098" s="8">
        <v>1.6480999999999999</v>
      </c>
      <c r="E1098" s="8">
        <v>3.3559999999999999</v>
      </c>
      <c r="F1098" s="8">
        <v>4.3898999999999999</v>
      </c>
    </row>
    <row r="1099" spans="1:6" x14ac:dyDescent="0.2">
      <c r="A1099" s="8">
        <v>3</v>
      </c>
      <c r="B1099" s="8">
        <v>109</v>
      </c>
      <c r="C1099" s="8" t="s">
        <v>580</v>
      </c>
      <c r="D1099" s="8">
        <v>2.2425999999999999</v>
      </c>
      <c r="E1099" s="8">
        <v>3.2783000000000002</v>
      </c>
      <c r="F1099" s="8">
        <v>3.8340000000000001</v>
      </c>
    </row>
    <row r="1100" spans="1:6" x14ac:dyDescent="0.2">
      <c r="A1100" s="8">
        <v>3</v>
      </c>
      <c r="B1100" s="8">
        <v>109</v>
      </c>
      <c r="C1100" s="8" t="s">
        <v>20</v>
      </c>
      <c r="D1100" s="8">
        <v>2.0198999999999998</v>
      </c>
      <c r="E1100" s="8">
        <v>3.2717999999999998</v>
      </c>
      <c r="F1100" s="8">
        <v>4.0456000000000003</v>
      </c>
    </row>
    <row r="1101" spans="1:6" x14ac:dyDescent="0.2">
      <c r="A1101" s="8">
        <v>3</v>
      </c>
      <c r="B1101" s="8">
        <v>109</v>
      </c>
      <c r="C1101" s="8" t="s">
        <v>18</v>
      </c>
      <c r="D1101" s="8">
        <v>1.5361</v>
      </c>
      <c r="E1101" s="8">
        <v>3.3571</v>
      </c>
      <c r="F1101" s="8">
        <v>4.3346</v>
      </c>
    </row>
    <row r="1102" spans="1:6" x14ac:dyDescent="0.2">
      <c r="A1102" s="8">
        <v>3</v>
      </c>
      <c r="B1102" s="8">
        <v>109</v>
      </c>
      <c r="C1102" s="8" t="s">
        <v>591</v>
      </c>
      <c r="D1102" s="8">
        <v>2.0748000000000002</v>
      </c>
      <c r="E1102" s="8">
        <v>3.0246</v>
      </c>
      <c r="F1102" s="8">
        <v>4.0945</v>
      </c>
    </row>
    <row r="1103" spans="1:6" x14ac:dyDescent="0.2">
      <c r="A1103" s="8">
        <v>3</v>
      </c>
      <c r="B1103" s="8">
        <v>109</v>
      </c>
      <c r="C1103" s="8" t="s">
        <v>22</v>
      </c>
      <c r="D1103" s="8">
        <v>3.9472999999999998</v>
      </c>
      <c r="E1103" s="8">
        <v>1.58</v>
      </c>
      <c r="F1103" s="8">
        <v>3.6612</v>
      </c>
    </row>
    <row r="1104" spans="1:6" x14ac:dyDescent="0.2">
      <c r="A1104" s="8">
        <v>3</v>
      </c>
      <c r="B1104" s="8">
        <v>109</v>
      </c>
      <c r="C1104" s="8" t="s">
        <v>584</v>
      </c>
      <c r="D1104" s="8">
        <v>2.0299</v>
      </c>
      <c r="E1104" s="8">
        <v>2.9123000000000001</v>
      </c>
      <c r="F1104" s="8">
        <v>4.2083000000000004</v>
      </c>
    </row>
    <row r="1105" spans="1:6" x14ac:dyDescent="0.2">
      <c r="A1105" s="8">
        <v>3</v>
      </c>
      <c r="B1105" s="8">
        <v>109</v>
      </c>
      <c r="C1105" s="8" t="s">
        <v>599</v>
      </c>
      <c r="D1105" s="8">
        <v>2.0680000000000001</v>
      </c>
      <c r="E1105" s="8">
        <v>3.1736</v>
      </c>
      <c r="F1105" s="8">
        <v>3.8702999999999999</v>
      </c>
    </row>
    <row r="1106" spans="1:6" x14ac:dyDescent="0.2">
      <c r="A1106" s="8">
        <v>3</v>
      </c>
      <c r="B1106" s="8">
        <v>109</v>
      </c>
      <c r="C1106" s="8" t="s">
        <v>1572</v>
      </c>
      <c r="D1106" s="8">
        <v>0.29499999999999998</v>
      </c>
      <c r="E1106" s="8">
        <v>3.7694999999999999</v>
      </c>
      <c r="F1106" s="8">
        <v>4.9448999999999996</v>
      </c>
    </row>
    <row r="1107" spans="1:6" x14ac:dyDescent="0.2">
      <c r="A1107" s="8">
        <v>3</v>
      </c>
      <c r="B1107" s="8">
        <v>109</v>
      </c>
      <c r="C1107" s="8" t="s">
        <v>19</v>
      </c>
      <c r="D1107" s="8">
        <v>1.4935</v>
      </c>
      <c r="E1107" s="8">
        <v>3.4085999999999999</v>
      </c>
      <c r="F1107" s="8">
        <v>4.0209000000000001</v>
      </c>
    </row>
    <row r="1108" spans="1:6" x14ac:dyDescent="0.2">
      <c r="A1108" s="8">
        <v>3</v>
      </c>
      <c r="B1108" s="8">
        <v>109</v>
      </c>
      <c r="C1108" s="8" t="s">
        <v>575</v>
      </c>
      <c r="D1108" s="8">
        <v>2.0825999999999998</v>
      </c>
      <c r="E1108" s="8">
        <v>2.93</v>
      </c>
      <c r="F1108" s="8">
        <v>3.7862</v>
      </c>
    </row>
    <row r="1109" spans="1:6" x14ac:dyDescent="0.2">
      <c r="A1109" s="8">
        <v>3</v>
      </c>
      <c r="B1109" s="8">
        <v>109</v>
      </c>
      <c r="C1109" s="8" t="s">
        <v>16</v>
      </c>
      <c r="D1109" s="8">
        <v>1.3875</v>
      </c>
      <c r="E1109" s="8">
        <v>3.2926000000000002</v>
      </c>
      <c r="F1109" s="8">
        <v>4.0980999999999996</v>
      </c>
    </row>
    <row r="1110" spans="1:6" x14ac:dyDescent="0.2">
      <c r="A1110" s="8">
        <v>3</v>
      </c>
      <c r="B1110" s="8">
        <v>109</v>
      </c>
      <c r="C1110" s="8" t="s">
        <v>574</v>
      </c>
      <c r="D1110" s="8">
        <v>2.1284000000000001</v>
      </c>
      <c r="E1110" s="8">
        <v>3.2208999999999999</v>
      </c>
      <c r="F1110" s="8">
        <v>3.3673999999999999</v>
      </c>
    </row>
    <row r="1111" spans="1:6" x14ac:dyDescent="0.2">
      <c r="A1111" s="8">
        <v>3</v>
      </c>
      <c r="B1111" s="8">
        <v>109</v>
      </c>
      <c r="C1111" s="8" t="s">
        <v>577</v>
      </c>
      <c r="D1111" s="8">
        <v>2.3300999999999998</v>
      </c>
      <c r="E1111" s="8">
        <v>2.2747999999999999</v>
      </c>
      <c r="F1111" s="8">
        <v>4.0583</v>
      </c>
    </row>
    <row r="1112" spans="1:6" x14ac:dyDescent="0.2">
      <c r="A1112" s="8">
        <v>3</v>
      </c>
      <c r="B1112" s="8">
        <v>109</v>
      </c>
      <c r="C1112" s="8" t="s">
        <v>49</v>
      </c>
      <c r="D1112" s="8">
        <v>3.8012000000000001</v>
      </c>
      <c r="E1112" s="8">
        <v>0.78410000000000002</v>
      </c>
      <c r="F1112" s="8">
        <v>3.8803999999999998</v>
      </c>
    </row>
    <row r="1113" spans="1:6" x14ac:dyDescent="0.2">
      <c r="A1113" s="8">
        <v>3</v>
      </c>
      <c r="B1113" s="8">
        <v>109</v>
      </c>
      <c r="C1113" s="8" t="s">
        <v>602</v>
      </c>
      <c r="D1113" s="8">
        <v>1.6960999999999999</v>
      </c>
      <c r="E1113" s="8">
        <v>3.0585</v>
      </c>
      <c r="F1113" s="8">
        <v>3.6214</v>
      </c>
    </row>
    <row r="1114" spans="1:6" x14ac:dyDescent="0.2">
      <c r="A1114" s="8">
        <v>3</v>
      </c>
      <c r="B1114" s="8">
        <v>109</v>
      </c>
      <c r="C1114" s="8" t="s">
        <v>1573</v>
      </c>
      <c r="D1114" s="8">
        <v>4.8749000000000002</v>
      </c>
      <c r="E1114" s="8">
        <v>-1.0349999999999999</v>
      </c>
      <c r="F1114" s="8">
        <v>4.4964000000000004</v>
      </c>
    </row>
    <row r="1115" spans="1:6" x14ac:dyDescent="0.2">
      <c r="A1115" s="8">
        <v>3</v>
      </c>
      <c r="B1115" s="8">
        <v>109</v>
      </c>
      <c r="C1115" s="8" t="s">
        <v>595</v>
      </c>
      <c r="D1115" s="8">
        <v>1.8616999999999999</v>
      </c>
      <c r="E1115" s="8">
        <v>2.8774000000000002</v>
      </c>
      <c r="F1115" s="8">
        <v>3.5941000000000001</v>
      </c>
    </row>
    <row r="1116" spans="1:6" x14ac:dyDescent="0.2">
      <c r="A1116" s="8">
        <v>3</v>
      </c>
      <c r="B1116" s="8">
        <v>109</v>
      </c>
      <c r="C1116" s="8" t="s">
        <v>597</v>
      </c>
      <c r="D1116" s="8">
        <v>1.9329000000000001</v>
      </c>
      <c r="E1116" s="8">
        <v>2.5606</v>
      </c>
      <c r="F1116" s="8">
        <v>3.5941000000000001</v>
      </c>
    </row>
    <row r="1117" spans="1:6" x14ac:dyDescent="0.2">
      <c r="A1117" s="8">
        <v>3</v>
      </c>
      <c r="B1117" s="8">
        <v>109</v>
      </c>
      <c r="C1117" s="8" t="s">
        <v>27</v>
      </c>
      <c r="D1117" s="8">
        <v>1.0527</v>
      </c>
      <c r="E1117" s="8">
        <v>3.1901999999999999</v>
      </c>
      <c r="F1117" s="8">
        <v>3.7334999999999998</v>
      </c>
    </row>
    <row r="1118" spans="1:6" x14ac:dyDescent="0.2">
      <c r="A1118" s="8">
        <v>3</v>
      </c>
      <c r="B1118" s="8">
        <v>109</v>
      </c>
      <c r="C1118" s="8" t="s">
        <v>25</v>
      </c>
      <c r="D1118" s="8">
        <v>1.0221</v>
      </c>
      <c r="E1118" s="8">
        <v>3.2242000000000002</v>
      </c>
      <c r="F1118" s="8">
        <v>3.6185</v>
      </c>
    </row>
    <row r="1119" spans="1:6" x14ac:dyDescent="0.2">
      <c r="A1119" s="8">
        <v>3</v>
      </c>
      <c r="B1119" s="8">
        <v>109</v>
      </c>
      <c r="C1119" s="8" t="s">
        <v>92</v>
      </c>
      <c r="D1119" s="8">
        <v>3.298</v>
      </c>
      <c r="E1119" s="8">
        <v>0.89270000000000005</v>
      </c>
      <c r="F1119" s="8">
        <v>3.5905</v>
      </c>
    </row>
    <row r="1120" spans="1:6" x14ac:dyDescent="0.2">
      <c r="A1120" s="8">
        <v>3</v>
      </c>
      <c r="B1120" s="8">
        <v>109</v>
      </c>
      <c r="C1120" s="8" t="s">
        <v>1574</v>
      </c>
      <c r="D1120" s="8">
        <v>4.3654999999999999</v>
      </c>
      <c r="E1120" s="8">
        <v>-0.72819999999999996</v>
      </c>
      <c r="F1120" s="8">
        <v>4.1052</v>
      </c>
    </row>
    <row r="1121" spans="1:6" x14ac:dyDescent="0.2">
      <c r="A1121" s="8">
        <v>3</v>
      </c>
      <c r="B1121" s="8">
        <v>109</v>
      </c>
      <c r="C1121" s="8" t="s">
        <v>1575</v>
      </c>
      <c r="D1121" s="8">
        <v>1.9622999999999999</v>
      </c>
      <c r="E1121" s="8">
        <v>2.1334</v>
      </c>
      <c r="F1121" s="8">
        <v>3.5903999999999998</v>
      </c>
    </row>
    <row r="1122" spans="1:6" x14ac:dyDescent="0.2">
      <c r="A1122" s="8">
        <v>3</v>
      </c>
      <c r="B1122" s="8">
        <v>109</v>
      </c>
      <c r="C1122" s="8" t="s">
        <v>594</v>
      </c>
      <c r="D1122" s="8">
        <v>1.2405999999999999</v>
      </c>
      <c r="E1122" s="8">
        <v>2.7025000000000001</v>
      </c>
      <c r="F1122" s="8">
        <v>3.734</v>
      </c>
    </row>
    <row r="1123" spans="1:6" x14ac:dyDescent="0.2">
      <c r="A1123" s="8">
        <v>3</v>
      </c>
      <c r="B1123" s="8">
        <v>109</v>
      </c>
      <c r="C1123" s="8" t="s">
        <v>1576</v>
      </c>
      <c r="D1123" s="8">
        <v>1.0079</v>
      </c>
      <c r="E1123" s="8">
        <v>3.0594999999999999</v>
      </c>
      <c r="F1123" s="8">
        <v>3.6072000000000002</v>
      </c>
    </row>
    <row r="1124" spans="1:6" x14ac:dyDescent="0.2">
      <c r="A1124" s="8">
        <v>3</v>
      </c>
      <c r="B1124" s="8">
        <v>109</v>
      </c>
      <c r="C1124" s="8" t="s">
        <v>24</v>
      </c>
      <c r="D1124" s="8">
        <v>1.5686</v>
      </c>
      <c r="E1124" s="8">
        <v>2.6444000000000001</v>
      </c>
      <c r="F1124" s="8">
        <v>3.4211</v>
      </c>
    </row>
    <row r="1125" spans="1:6" x14ac:dyDescent="0.2">
      <c r="A1125" s="8">
        <v>3</v>
      </c>
      <c r="B1125" s="8">
        <v>109</v>
      </c>
      <c r="C1125" s="8" t="s">
        <v>28</v>
      </c>
      <c r="D1125" s="8">
        <v>1.4795</v>
      </c>
      <c r="E1125" s="8">
        <v>2.5539000000000001</v>
      </c>
      <c r="F1125" s="8">
        <v>3.4487000000000001</v>
      </c>
    </row>
    <row r="1126" spans="1:6" x14ac:dyDescent="0.2">
      <c r="A1126" s="8">
        <v>3</v>
      </c>
      <c r="B1126" s="8">
        <v>109</v>
      </c>
      <c r="C1126" s="8" t="s">
        <v>1577</v>
      </c>
      <c r="D1126" s="8">
        <v>1.5501</v>
      </c>
      <c r="E1126" s="8">
        <v>2.5804999999999998</v>
      </c>
      <c r="F1126" s="8">
        <v>3.3374000000000001</v>
      </c>
    </row>
    <row r="1127" spans="1:6" x14ac:dyDescent="0.2">
      <c r="A1127" s="8">
        <v>3</v>
      </c>
      <c r="B1127" s="8">
        <v>109</v>
      </c>
      <c r="C1127" s="8" t="s">
        <v>1578</v>
      </c>
      <c r="D1127" s="8">
        <v>1.3616999999999999</v>
      </c>
      <c r="E1127" s="8">
        <v>2.5981000000000001</v>
      </c>
      <c r="F1127" s="8">
        <v>3.3864000000000001</v>
      </c>
    </row>
    <row r="1128" spans="1:6" x14ac:dyDescent="0.2">
      <c r="A1128" s="8">
        <v>3</v>
      </c>
      <c r="B1128" s="8">
        <v>109</v>
      </c>
      <c r="C1128" s="8" t="s">
        <v>603</v>
      </c>
      <c r="D1128" s="8">
        <v>1.484</v>
      </c>
      <c r="E1128" s="8">
        <v>2.4342999999999999</v>
      </c>
      <c r="F1128" s="8">
        <v>3.3477000000000001</v>
      </c>
    </row>
    <row r="1129" spans="1:6" x14ac:dyDescent="0.2">
      <c r="A1129" s="8">
        <v>3</v>
      </c>
      <c r="B1129" s="8">
        <v>109</v>
      </c>
      <c r="C1129" s="8" t="s">
        <v>1579</v>
      </c>
      <c r="D1129" s="8">
        <v>2.823</v>
      </c>
      <c r="E1129" s="8">
        <v>0.68079999999999996</v>
      </c>
      <c r="F1129" s="8">
        <v>3.6776</v>
      </c>
    </row>
    <row r="1130" spans="1:6" x14ac:dyDescent="0.2">
      <c r="A1130" s="8">
        <v>3</v>
      </c>
      <c r="B1130" s="8">
        <v>109</v>
      </c>
      <c r="C1130" s="8" t="s">
        <v>600</v>
      </c>
      <c r="D1130" s="8">
        <v>1.002</v>
      </c>
      <c r="E1130" s="8">
        <v>2.4455</v>
      </c>
      <c r="F1130" s="8">
        <v>3.6659999999999999</v>
      </c>
    </row>
    <row r="1131" spans="1:6" x14ac:dyDescent="0.2">
      <c r="A1131" s="8">
        <v>3</v>
      </c>
      <c r="B1131" s="8">
        <v>109</v>
      </c>
      <c r="C1131" s="8" t="s">
        <v>1580</v>
      </c>
      <c r="D1131" s="8">
        <v>1.3028</v>
      </c>
      <c r="E1131" s="8">
        <v>2.2566000000000002</v>
      </c>
      <c r="F1131" s="8">
        <v>3.5053999999999998</v>
      </c>
    </row>
    <row r="1132" spans="1:6" x14ac:dyDescent="0.2">
      <c r="A1132" s="8">
        <v>3</v>
      </c>
      <c r="B1132" s="8">
        <v>109</v>
      </c>
      <c r="C1132" s="8" t="s">
        <v>590</v>
      </c>
      <c r="D1132" s="8">
        <v>1.4689000000000001</v>
      </c>
      <c r="E1132" s="8">
        <v>2.1751</v>
      </c>
      <c r="F1132" s="8">
        <v>3.3111999999999999</v>
      </c>
    </row>
    <row r="1133" spans="1:6" x14ac:dyDescent="0.2">
      <c r="A1133" s="8">
        <v>3</v>
      </c>
      <c r="B1133" s="8">
        <v>109</v>
      </c>
      <c r="C1133" s="8" t="s">
        <v>246</v>
      </c>
      <c r="D1133" s="8">
        <v>1.5506</v>
      </c>
      <c r="E1133" s="8">
        <v>2.0421999999999998</v>
      </c>
      <c r="F1133" s="8">
        <v>3.2785000000000002</v>
      </c>
    </row>
    <row r="1134" spans="1:6" x14ac:dyDescent="0.2">
      <c r="A1134" s="8">
        <v>3</v>
      </c>
      <c r="B1134" s="8">
        <v>109</v>
      </c>
      <c r="C1134" s="8" t="s">
        <v>350</v>
      </c>
      <c r="D1134" s="8">
        <v>4.5978000000000003</v>
      </c>
      <c r="E1134" s="8">
        <v>-0.70509999999999995</v>
      </c>
      <c r="F1134" s="8">
        <v>2.9169</v>
      </c>
    </row>
    <row r="1135" spans="1:6" x14ac:dyDescent="0.2">
      <c r="A1135" s="8">
        <v>3</v>
      </c>
      <c r="B1135" s="8">
        <v>109</v>
      </c>
      <c r="C1135" s="8" t="s">
        <v>1581</v>
      </c>
      <c r="D1135" s="8">
        <v>4.4444999999999997</v>
      </c>
      <c r="E1135" s="8">
        <v>-1.653</v>
      </c>
      <c r="F1135" s="8">
        <v>3.8380000000000001</v>
      </c>
    </row>
    <row r="1136" spans="1:6" x14ac:dyDescent="0.2">
      <c r="A1136" s="8">
        <v>3</v>
      </c>
      <c r="B1136" s="8">
        <v>109</v>
      </c>
      <c r="C1136" s="8" t="s">
        <v>604</v>
      </c>
      <c r="D1136" s="8">
        <v>1.1634</v>
      </c>
      <c r="E1136" s="8">
        <v>2.2987000000000002</v>
      </c>
      <c r="F1136" s="8">
        <v>3.1307999999999998</v>
      </c>
    </row>
    <row r="1137" spans="1:6" x14ac:dyDescent="0.2">
      <c r="A1137" s="8">
        <v>3</v>
      </c>
      <c r="B1137" s="8">
        <v>109</v>
      </c>
      <c r="C1137" s="8" t="s">
        <v>284</v>
      </c>
      <c r="D1137" s="8">
        <v>3.5575999999999999</v>
      </c>
      <c r="E1137" s="8">
        <v>-0.1091</v>
      </c>
      <c r="F1137" s="8">
        <v>3.0175000000000001</v>
      </c>
    </row>
    <row r="1138" spans="1:6" x14ac:dyDescent="0.2">
      <c r="A1138" s="8">
        <v>4</v>
      </c>
      <c r="B1138" s="8">
        <v>55</v>
      </c>
      <c r="C1138" s="8" t="s">
        <v>162</v>
      </c>
      <c r="D1138" s="8">
        <v>6.1036999999999999</v>
      </c>
      <c r="E1138" s="8">
        <v>8.1410999999999998</v>
      </c>
      <c r="F1138" s="8">
        <v>8.4229000000000003</v>
      </c>
    </row>
    <row r="1139" spans="1:6" x14ac:dyDescent="0.2">
      <c r="A1139" s="8">
        <v>4</v>
      </c>
      <c r="B1139" s="8">
        <v>55</v>
      </c>
      <c r="C1139" s="8" t="s">
        <v>165</v>
      </c>
      <c r="D1139" s="8">
        <v>5.4419000000000004</v>
      </c>
      <c r="E1139" s="8">
        <v>6.3342000000000001</v>
      </c>
      <c r="F1139" s="8">
        <v>7.3887999999999998</v>
      </c>
    </row>
    <row r="1140" spans="1:6" x14ac:dyDescent="0.2">
      <c r="A1140" s="8">
        <v>4</v>
      </c>
      <c r="B1140" s="8">
        <v>55</v>
      </c>
      <c r="C1140" s="8" t="s">
        <v>164</v>
      </c>
      <c r="D1140" s="8">
        <v>4.7995999999999999</v>
      </c>
      <c r="E1140" s="8">
        <v>6.9248000000000003</v>
      </c>
      <c r="F1140" s="8">
        <v>7.3566000000000003</v>
      </c>
    </row>
    <row r="1141" spans="1:6" x14ac:dyDescent="0.2">
      <c r="A1141" s="8">
        <v>4</v>
      </c>
      <c r="B1141" s="8">
        <v>55</v>
      </c>
      <c r="C1141" s="8" t="s">
        <v>163</v>
      </c>
      <c r="D1141" s="8">
        <v>2.8622000000000001</v>
      </c>
      <c r="E1141" s="8">
        <v>7.2965999999999998</v>
      </c>
      <c r="F1141" s="8">
        <v>8.0435999999999996</v>
      </c>
    </row>
    <row r="1142" spans="1:6" x14ac:dyDescent="0.2">
      <c r="A1142" s="8">
        <v>4</v>
      </c>
      <c r="B1142" s="8">
        <v>55</v>
      </c>
      <c r="C1142" s="8" t="s">
        <v>607</v>
      </c>
      <c r="D1142" s="8">
        <v>4.7849000000000004</v>
      </c>
      <c r="E1142" s="8">
        <v>6.4329999999999998</v>
      </c>
      <c r="F1142" s="8">
        <v>6.6593</v>
      </c>
    </row>
    <row r="1143" spans="1:6" x14ac:dyDescent="0.2">
      <c r="A1143" s="8">
        <v>4</v>
      </c>
      <c r="B1143" s="8">
        <v>55</v>
      </c>
      <c r="C1143" s="8" t="s">
        <v>167</v>
      </c>
      <c r="D1143" s="8">
        <v>4.6683000000000003</v>
      </c>
      <c r="E1143" s="8">
        <v>5.9901</v>
      </c>
      <c r="F1143" s="8">
        <v>7.0746000000000002</v>
      </c>
    </row>
    <row r="1144" spans="1:6" x14ac:dyDescent="0.2">
      <c r="A1144" s="8">
        <v>4</v>
      </c>
      <c r="B1144" s="8">
        <v>55</v>
      </c>
      <c r="C1144" s="8" t="s">
        <v>168</v>
      </c>
      <c r="D1144" s="8">
        <v>4.7811000000000003</v>
      </c>
      <c r="E1144" s="8">
        <v>6.0952999999999999</v>
      </c>
      <c r="F1144" s="8">
        <v>6.8369999999999997</v>
      </c>
    </row>
    <row r="1145" spans="1:6" x14ac:dyDescent="0.2">
      <c r="A1145" s="8">
        <v>4</v>
      </c>
      <c r="B1145" s="8">
        <v>55</v>
      </c>
      <c r="C1145" s="8" t="s">
        <v>166</v>
      </c>
      <c r="D1145" s="8">
        <v>4.6246</v>
      </c>
      <c r="E1145" s="8">
        <v>6.1698000000000004</v>
      </c>
      <c r="F1145" s="8">
        <v>6.7178000000000004</v>
      </c>
    </row>
    <row r="1146" spans="1:6" x14ac:dyDescent="0.2">
      <c r="A1146" s="8">
        <v>4</v>
      </c>
      <c r="B1146" s="8">
        <v>55</v>
      </c>
      <c r="C1146" s="8" t="s">
        <v>169</v>
      </c>
      <c r="D1146" s="8">
        <v>4.7611999999999997</v>
      </c>
      <c r="E1146" s="8">
        <v>5.8305999999999996</v>
      </c>
      <c r="F1146" s="8">
        <v>6.8547000000000002</v>
      </c>
    </row>
    <row r="1147" spans="1:6" x14ac:dyDescent="0.2">
      <c r="A1147" s="8">
        <v>4</v>
      </c>
      <c r="B1147" s="8">
        <v>55</v>
      </c>
      <c r="C1147" s="8" t="s">
        <v>608</v>
      </c>
      <c r="D1147" s="8">
        <v>4.7104999999999997</v>
      </c>
      <c r="E1147" s="8">
        <v>5.8049999999999997</v>
      </c>
      <c r="F1147" s="8">
        <v>6.5951000000000004</v>
      </c>
    </row>
    <row r="1148" spans="1:6" x14ac:dyDescent="0.2">
      <c r="A1148" s="8">
        <v>4</v>
      </c>
      <c r="B1148" s="8">
        <v>55</v>
      </c>
      <c r="C1148" s="8" t="s">
        <v>170</v>
      </c>
      <c r="D1148" s="8">
        <v>4.1308999999999996</v>
      </c>
      <c r="E1148" s="8">
        <v>6.0374999999999996</v>
      </c>
      <c r="F1148" s="8">
        <v>6.7443</v>
      </c>
    </row>
    <row r="1149" spans="1:6" x14ac:dyDescent="0.2">
      <c r="A1149" s="8">
        <v>4</v>
      </c>
      <c r="B1149" s="8">
        <v>55</v>
      </c>
      <c r="C1149" s="8" t="s">
        <v>172</v>
      </c>
      <c r="D1149" s="8">
        <v>4.1704999999999997</v>
      </c>
      <c r="E1149" s="8">
        <v>5.5220000000000002</v>
      </c>
      <c r="F1149" s="8">
        <v>6.7243000000000004</v>
      </c>
    </row>
    <row r="1150" spans="1:6" x14ac:dyDescent="0.2">
      <c r="A1150" s="8">
        <v>4</v>
      </c>
      <c r="B1150" s="8">
        <v>55</v>
      </c>
      <c r="C1150" s="8" t="s">
        <v>611</v>
      </c>
      <c r="D1150" s="8">
        <v>4.5940000000000003</v>
      </c>
      <c r="E1150" s="8">
        <v>5.5050999999999997</v>
      </c>
      <c r="F1150" s="8">
        <v>6.1660000000000004</v>
      </c>
    </row>
    <row r="1151" spans="1:6" x14ac:dyDescent="0.2">
      <c r="A1151" s="8">
        <v>4</v>
      </c>
      <c r="B1151" s="8">
        <v>55</v>
      </c>
      <c r="C1151" s="8" t="s">
        <v>1582</v>
      </c>
      <c r="D1151" s="8">
        <v>6.7131999999999996</v>
      </c>
      <c r="E1151" s="8">
        <v>1.4790000000000001</v>
      </c>
      <c r="F1151" s="8">
        <v>7.8548</v>
      </c>
    </row>
    <row r="1152" spans="1:6" x14ac:dyDescent="0.2">
      <c r="A1152" s="8">
        <v>4</v>
      </c>
      <c r="B1152" s="8">
        <v>55</v>
      </c>
      <c r="C1152" s="8" t="s">
        <v>173</v>
      </c>
      <c r="D1152" s="8">
        <v>4.1932</v>
      </c>
      <c r="E1152" s="8">
        <v>5.4089</v>
      </c>
      <c r="F1152" s="8">
        <v>6.3891999999999998</v>
      </c>
    </row>
    <row r="1153" spans="1:6" x14ac:dyDescent="0.2">
      <c r="A1153" s="8">
        <v>4</v>
      </c>
      <c r="B1153" s="8">
        <v>55</v>
      </c>
      <c r="C1153" s="8" t="s">
        <v>1583</v>
      </c>
      <c r="D1153" s="8">
        <v>7.0008999999999997</v>
      </c>
      <c r="E1153" s="8">
        <v>0.77790000000000004</v>
      </c>
      <c r="F1153" s="8">
        <v>8.0922999999999998</v>
      </c>
    </row>
    <row r="1154" spans="1:6" x14ac:dyDescent="0.2">
      <c r="A1154" s="8">
        <v>4</v>
      </c>
      <c r="B1154" s="8">
        <v>55</v>
      </c>
      <c r="C1154" s="8" t="s">
        <v>609</v>
      </c>
      <c r="D1154" s="8">
        <v>4.0678000000000001</v>
      </c>
      <c r="E1154" s="8">
        <v>5.4462000000000002</v>
      </c>
      <c r="F1154" s="8">
        <v>6.3334000000000001</v>
      </c>
    </row>
    <row r="1155" spans="1:6" x14ac:dyDescent="0.2">
      <c r="A1155" s="8">
        <v>4</v>
      </c>
      <c r="B1155" s="8">
        <v>55</v>
      </c>
      <c r="C1155" s="8" t="s">
        <v>182</v>
      </c>
      <c r="D1155" s="8">
        <v>4.1025</v>
      </c>
      <c r="E1155" s="8">
        <v>5.5974000000000004</v>
      </c>
      <c r="F1155" s="8">
        <v>6.0536000000000003</v>
      </c>
    </row>
    <row r="1156" spans="1:6" x14ac:dyDescent="0.2">
      <c r="A1156" s="8">
        <v>4</v>
      </c>
      <c r="B1156" s="8">
        <v>55</v>
      </c>
      <c r="C1156" s="8" t="s">
        <v>174</v>
      </c>
      <c r="D1156" s="8">
        <v>4.2569999999999997</v>
      </c>
      <c r="E1156" s="8">
        <v>5.2209000000000003</v>
      </c>
      <c r="F1156" s="8">
        <v>6.1215000000000002</v>
      </c>
    </row>
    <row r="1157" spans="1:6" x14ac:dyDescent="0.2">
      <c r="A1157" s="8">
        <v>4</v>
      </c>
      <c r="B1157" s="8">
        <v>55</v>
      </c>
      <c r="C1157" s="8" t="s">
        <v>179</v>
      </c>
      <c r="D1157" s="8">
        <v>3.8454999999999999</v>
      </c>
      <c r="E1157" s="8">
        <v>5.2981999999999996</v>
      </c>
      <c r="F1157" s="8">
        <v>6.3949999999999996</v>
      </c>
    </row>
    <row r="1158" spans="1:6" x14ac:dyDescent="0.2">
      <c r="A1158" s="8">
        <v>4</v>
      </c>
      <c r="B1158" s="8">
        <v>55</v>
      </c>
      <c r="C1158" s="8" t="s">
        <v>175</v>
      </c>
      <c r="D1158" s="8">
        <v>3.8247</v>
      </c>
      <c r="E1158" s="8">
        <v>5.3342000000000001</v>
      </c>
      <c r="F1158" s="8">
        <v>6.3742999999999999</v>
      </c>
    </row>
    <row r="1159" spans="1:6" x14ac:dyDescent="0.2">
      <c r="A1159" s="8">
        <v>4</v>
      </c>
      <c r="B1159" s="8">
        <v>55</v>
      </c>
      <c r="C1159" s="8" t="s">
        <v>171</v>
      </c>
      <c r="D1159" s="8">
        <v>4.5438999999999998</v>
      </c>
      <c r="E1159" s="8">
        <v>5.2864000000000004</v>
      </c>
      <c r="F1159" s="8">
        <v>5.6830999999999996</v>
      </c>
    </row>
    <row r="1160" spans="1:6" x14ac:dyDescent="0.2">
      <c r="A1160" s="8">
        <v>4</v>
      </c>
      <c r="B1160" s="8">
        <v>55</v>
      </c>
      <c r="C1160" s="8" t="s">
        <v>181</v>
      </c>
      <c r="D1160" s="8">
        <v>4.0225999999999997</v>
      </c>
      <c r="E1160" s="8">
        <v>5.4382999999999999</v>
      </c>
      <c r="F1160" s="8">
        <v>5.9306000000000001</v>
      </c>
    </row>
    <row r="1161" spans="1:6" x14ac:dyDescent="0.2">
      <c r="A1161" s="8">
        <v>4</v>
      </c>
      <c r="B1161" s="8">
        <v>55</v>
      </c>
      <c r="C1161" s="8" t="s">
        <v>183</v>
      </c>
      <c r="D1161" s="8">
        <v>4.2385999999999999</v>
      </c>
      <c r="E1161" s="8">
        <v>5.0896999999999997</v>
      </c>
      <c r="F1161" s="8">
        <v>5.8993000000000002</v>
      </c>
    </row>
    <row r="1162" spans="1:6" x14ac:dyDescent="0.2">
      <c r="A1162" s="8">
        <v>4</v>
      </c>
      <c r="B1162" s="8">
        <v>55</v>
      </c>
      <c r="C1162" s="8" t="s">
        <v>176</v>
      </c>
      <c r="D1162" s="8">
        <v>3.9066999999999998</v>
      </c>
      <c r="E1162" s="8">
        <v>5.3292000000000002</v>
      </c>
      <c r="F1162" s="8">
        <v>5.8819999999999997</v>
      </c>
    </row>
    <row r="1163" spans="1:6" x14ac:dyDescent="0.2">
      <c r="A1163" s="8">
        <v>4</v>
      </c>
      <c r="B1163" s="8">
        <v>55</v>
      </c>
      <c r="C1163" s="8" t="s">
        <v>614</v>
      </c>
      <c r="D1163" s="8">
        <v>3.7826</v>
      </c>
      <c r="E1163" s="8">
        <v>4.8453999999999997</v>
      </c>
      <c r="F1163" s="8">
        <v>6.2039999999999997</v>
      </c>
    </row>
    <row r="1164" spans="1:6" x14ac:dyDescent="0.2">
      <c r="A1164" s="8">
        <v>4</v>
      </c>
      <c r="B1164" s="8">
        <v>55</v>
      </c>
      <c r="C1164" s="8" t="s">
        <v>612</v>
      </c>
      <c r="D1164" s="8">
        <v>3.7915000000000001</v>
      </c>
      <c r="E1164" s="8">
        <v>5.0008999999999997</v>
      </c>
      <c r="F1164" s="8">
        <v>6.0372000000000003</v>
      </c>
    </row>
    <row r="1165" spans="1:6" x14ac:dyDescent="0.2">
      <c r="A1165" s="8">
        <v>4</v>
      </c>
      <c r="B1165" s="8">
        <v>55</v>
      </c>
      <c r="C1165" s="8" t="s">
        <v>185</v>
      </c>
      <c r="D1165" s="8">
        <v>3.7065000000000001</v>
      </c>
      <c r="E1165" s="8">
        <v>5.1592000000000002</v>
      </c>
      <c r="F1165" s="8">
        <v>5.9396000000000004</v>
      </c>
    </row>
    <row r="1166" spans="1:6" x14ac:dyDescent="0.2">
      <c r="A1166" s="8">
        <v>4</v>
      </c>
      <c r="B1166" s="8">
        <v>55</v>
      </c>
      <c r="C1166" s="8" t="s">
        <v>180</v>
      </c>
      <c r="D1166" s="8">
        <v>3.4899</v>
      </c>
      <c r="E1166" s="8">
        <v>5.2011000000000003</v>
      </c>
      <c r="F1166" s="8">
        <v>6.0526999999999997</v>
      </c>
    </row>
    <row r="1167" spans="1:6" x14ac:dyDescent="0.2">
      <c r="A1167" s="8">
        <v>4</v>
      </c>
      <c r="B1167" s="8">
        <v>55</v>
      </c>
      <c r="C1167" s="8" t="s">
        <v>177</v>
      </c>
      <c r="D1167" s="8">
        <v>3.9451000000000001</v>
      </c>
      <c r="E1167" s="8">
        <v>5.0587</v>
      </c>
      <c r="F1167" s="8">
        <v>5.6957000000000004</v>
      </c>
    </row>
    <row r="1168" spans="1:6" x14ac:dyDescent="0.2">
      <c r="A1168" s="8">
        <v>4</v>
      </c>
      <c r="B1168" s="8">
        <v>55</v>
      </c>
      <c r="C1168" s="8" t="s">
        <v>1584</v>
      </c>
      <c r="D1168" s="8">
        <v>3.5834000000000001</v>
      </c>
      <c r="E1168" s="8">
        <v>4.7398999999999996</v>
      </c>
      <c r="F1168" s="8">
        <v>6.1487999999999996</v>
      </c>
    </row>
    <row r="1169" spans="1:6" x14ac:dyDescent="0.2">
      <c r="A1169" s="8">
        <v>4</v>
      </c>
      <c r="B1169" s="8">
        <v>55</v>
      </c>
      <c r="C1169" s="8" t="s">
        <v>189</v>
      </c>
      <c r="D1169" s="8">
        <v>3.7063999999999999</v>
      </c>
      <c r="E1169" s="8">
        <v>4.9714</v>
      </c>
      <c r="F1169" s="8">
        <v>5.7222999999999997</v>
      </c>
    </row>
    <row r="1170" spans="1:6" x14ac:dyDescent="0.2">
      <c r="A1170" s="8">
        <v>4</v>
      </c>
      <c r="B1170" s="8">
        <v>55</v>
      </c>
      <c r="C1170" s="8" t="s">
        <v>178</v>
      </c>
      <c r="D1170" s="8">
        <v>3.0895999999999999</v>
      </c>
      <c r="E1170" s="8">
        <v>5.3592000000000004</v>
      </c>
      <c r="F1170" s="8">
        <v>5.8851000000000004</v>
      </c>
    </row>
    <row r="1171" spans="1:6" x14ac:dyDescent="0.2">
      <c r="A1171" s="8">
        <v>4</v>
      </c>
      <c r="B1171" s="8">
        <v>55</v>
      </c>
      <c r="C1171" s="8" t="s">
        <v>628</v>
      </c>
      <c r="D1171" s="8">
        <v>3.6339999999999999</v>
      </c>
      <c r="E1171" s="8">
        <v>4.3517000000000001</v>
      </c>
      <c r="F1171" s="8">
        <v>6.2214</v>
      </c>
    </row>
    <row r="1172" spans="1:6" x14ac:dyDescent="0.2">
      <c r="A1172" s="8">
        <v>4</v>
      </c>
      <c r="B1172" s="8">
        <v>55</v>
      </c>
      <c r="C1172" s="8" t="s">
        <v>620</v>
      </c>
      <c r="D1172" s="8">
        <v>3.6551</v>
      </c>
      <c r="E1172" s="8">
        <v>4.3963000000000001</v>
      </c>
      <c r="F1172" s="8">
        <v>6.0754000000000001</v>
      </c>
    </row>
    <row r="1173" spans="1:6" x14ac:dyDescent="0.2">
      <c r="A1173" s="8">
        <v>4</v>
      </c>
      <c r="B1173" s="8">
        <v>55</v>
      </c>
      <c r="C1173" s="8" t="s">
        <v>618</v>
      </c>
      <c r="D1173" s="8">
        <v>3.8090999999999999</v>
      </c>
      <c r="E1173" s="8">
        <v>4.5387000000000004</v>
      </c>
      <c r="F1173" s="8">
        <v>5.7717000000000001</v>
      </c>
    </row>
    <row r="1174" spans="1:6" x14ac:dyDescent="0.2">
      <c r="A1174" s="8">
        <v>4</v>
      </c>
      <c r="B1174" s="8">
        <v>55</v>
      </c>
      <c r="C1174" s="8" t="s">
        <v>188</v>
      </c>
      <c r="D1174" s="8">
        <v>3.1044999999999998</v>
      </c>
      <c r="E1174" s="8">
        <v>4.8342999999999998</v>
      </c>
      <c r="F1174" s="8">
        <v>6.0152999999999999</v>
      </c>
    </row>
    <row r="1175" spans="1:6" x14ac:dyDescent="0.2">
      <c r="A1175" s="8">
        <v>4</v>
      </c>
      <c r="B1175" s="8">
        <v>55</v>
      </c>
      <c r="C1175" s="8" t="s">
        <v>622</v>
      </c>
      <c r="D1175" s="8">
        <v>3.7570999999999999</v>
      </c>
      <c r="E1175" s="8">
        <v>4.5880000000000001</v>
      </c>
      <c r="F1175" s="8">
        <v>5.5517000000000003</v>
      </c>
    </row>
    <row r="1176" spans="1:6" x14ac:dyDescent="0.2">
      <c r="A1176" s="8">
        <v>4</v>
      </c>
      <c r="B1176" s="8">
        <v>55</v>
      </c>
      <c r="C1176" s="8" t="s">
        <v>623</v>
      </c>
      <c r="D1176" s="8">
        <v>3.4394999999999998</v>
      </c>
      <c r="E1176" s="8">
        <v>4.4817999999999998</v>
      </c>
      <c r="F1176" s="8">
        <v>5.8948999999999998</v>
      </c>
    </row>
    <row r="1177" spans="1:6" x14ac:dyDescent="0.2">
      <c r="A1177" s="8">
        <v>4</v>
      </c>
      <c r="B1177" s="8">
        <v>55</v>
      </c>
      <c r="C1177" s="8" t="s">
        <v>187</v>
      </c>
      <c r="D1177" s="8">
        <v>3.3586999999999998</v>
      </c>
      <c r="E1177" s="8">
        <v>5.0221999999999998</v>
      </c>
      <c r="F1177" s="8">
        <v>5.4138999999999999</v>
      </c>
    </row>
    <row r="1178" spans="1:6" x14ac:dyDescent="0.2">
      <c r="A1178" s="8">
        <v>4</v>
      </c>
      <c r="B1178" s="8">
        <v>55</v>
      </c>
      <c r="C1178" s="8" t="s">
        <v>616</v>
      </c>
      <c r="D1178" s="8">
        <v>3.1116000000000001</v>
      </c>
      <c r="E1178" s="8">
        <v>4.8398000000000003</v>
      </c>
      <c r="F1178" s="8">
        <v>5.7995999999999999</v>
      </c>
    </row>
    <row r="1179" spans="1:6" x14ac:dyDescent="0.2">
      <c r="A1179" s="8">
        <v>4</v>
      </c>
      <c r="B1179" s="8">
        <v>55</v>
      </c>
      <c r="C1179" s="8" t="s">
        <v>190</v>
      </c>
      <c r="D1179" s="8">
        <v>3.6368999999999998</v>
      </c>
      <c r="E1179" s="8">
        <v>4.46</v>
      </c>
      <c r="F1179" s="8">
        <v>5.6506999999999996</v>
      </c>
    </row>
    <row r="1180" spans="1:6" x14ac:dyDescent="0.2">
      <c r="A1180" s="8">
        <v>4</v>
      </c>
      <c r="B1180" s="8">
        <v>55</v>
      </c>
      <c r="C1180" s="8" t="s">
        <v>619</v>
      </c>
      <c r="D1180" s="8">
        <v>3.4026999999999998</v>
      </c>
      <c r="E1180" s="8">
        <v>4.4150999999999998</v>
      </c>
      <c r="F1180" s="8">
        <v>5.9230999999999998</v>
      </c>
    </row>
    <row r="1181" spans="1:6" x14ac:dyDescent="0.2">
      <c r="A1181" s="8">
        <v>4</v>
      </c>
      <c r="B1181" s="8">
        <v>55</v>
      </c>
      <c r="C1181" s="8" t="s">
        <v>186</v>
      </c>
      <c r="D1181" s="8">
        <v>3.1758999999999999</v>
      </c>
      <c r="E1181" s="8">
        <v>4.8384</v>
      </c>
      <c r="F1181" s="8">
        <v>5.6744000000000003</v>
      </c>
    </row>
    <row r="1182" spans="1:6" x14ac:dyDescent="0.2">
      <c r="A1182" s="8">
        <v>4</v>
      </c>
      <c r="B1182" s="8">
        <v>55</v>
      </c>
      <c r="C1182" s="8" t="s">
        <v>550</v>
      </c>
      <c r="D1182" s="8">
        <v>3.4780000000000002</v>
      </c>
      <c r="E1182" s="8">
        <v>4.6658999999999997</v>
      </c>
      <c r="F1182" s="8">
        <v>5.4145000000000003</v>
      </c>
    </row>
    <row r="1183" spans="1:6" x14ac:dyDescent="0.2">
      <c r="A1183" s="8">
        <v>4</v>
      </c>
      <c r="B1183" s="8">
        <v>55</v>
      </c>
      <c r="C1183" s="8" t="s">
        <v>625</v>
      </c>
      <c r="D1183" s="8">
        <v>3.4521999999999999</v>
      </c>
      <c r="E1183" s="8">
        <v>4.4417999999999997</v>
      </c>
      <c r="F1183" s="8">
        <v>5.6573000000000002</v>
      </c>
    </row>
    <row r="1184" spans="1:6" x14ac:dyDescent="0.2">
      <c r="A1184" s="8">
        <v>4</v>
      </c>
      <c r="B1184" s="8">
        <v>55</v>
      </c>
      <c r="C1184" s="8" t="s">
        <v>193</v>
      </c>
      <c r="D1184" s="8">
        <v>3.6869000000000001</v>
      </c>
      <c r="E1184" s="8">
        <v>4.5616000000000003</v>
      </c>
      <c r="F1184" s="8">
        <v>5.2363999999999997</v>
      </c>
    </row>
    <row r="1185" spans="1:6" x14ac:dyDescent="0.2">
      <c r="A1185" s="8">
        <v>4</v>
      </c>
      <c r="B1185" s="8">
        <v>55</v>
      </c>
      <c r="C1185" s="8" t="s">
        <v>621</v>
      </c>
      <c r="D1185" s="8">
        <v>3.1949999999999998</v>
      </c>
      <c r="E1185" s="8">
        <v>4.3841000000000001</v>
      </c>
      <c r="F1185" s="8">
        <v>5.8893000000000004</v>
      </c>
    </row>
    <row r="1186" spans="1:6" x14ac:dyDescent="0.2">
      <c r="A1186" s="8">
        <v>4</v>
      </c>
      <c r="B1186" s="8">
        <v>55</v>
      </c>
      <c r="C1186" s="8" t="s">
        <v>634</v>
      </c>
      <c r="D1186" s="8">
        <v>3.9453999999999998</v>
      </c>
      <c r="E1186" s="8">
        <v>4.5697000000000001</v>
      </c>
      <c r="F1186" s="8">
        <v>4.9138999999999999</v>
      </c>
    </row>
    <row r="1187" spans="1:6" x14ac:dyDescent="0.2">
      <c r="A1187" s="8">
        <v>4</v>
      </c>
      <c r="B1187" s="8">
        <v>55</v>
      </c>
      <c r="C1187" s="8" t="s">
        <v>1585</v>
      </c>
      <c r="D1187" s="8">
        <v>6.8513999999999999</v>
      </c>
      <c r="E1187" s="8">
        <v>0.312</v>
      </c>
      <c r="F1187" s="8">
        <v>6.2108999999999996</v>
      </c>
    </row>
    <row r="1188" spans="1:6" x14ac:dyDescent="0.2">
      <c r="A1188" s="8">
        <v>4</v>
      </c>
      <c r="B1188" s="8">
        <v>55</v>
      </c>
      <c r="C1188" s="8" t="s">
        <v>630</v>
      </c>
      <c r="D1188" s="8">
        <v>3.6943000000000001</v>
      </c>
      <c r="E1188" s="8">
        <v>4.4913999999999996</v>
      </c>
      <c r="F1188" s="8">
        <v>5.1767000000000003</v>
      </c>
    </row>
    <row r="1189" spans="1:6" x14ac:dyDescent="0.2">
      <c r="A1189" s="8">
        <v>4</v>
      </c>
      <c r="B1189" s="8">
        <v>55</v>
      </c>
      <c r="C1189" s="8" t="s">
        <v>6</v>
      </c>
      <c r="D1189" s="8">
        <v>4.0121000000000002</v>
      </c>
      <c r="E1189" s="8">
        <v>3.6496</v>
      </c>
      <c r="F1189" s="8">
        <v>5.5754000000000001</v>
      </c>
    </row>
    <row r="1190" spans="1:6" x14ac:dyDescent="0.2">
      <c r="A1190" s="8">
        <v>4</v>
      </c>
      <c r="B1190" s="8">
        <v>55</v>
      </c>
      <c r="C1190" s="8" t="s">
        <v>559</v>
      </c>
      <c r="D1190" s="8">
        <v>3.3197999999999999</v>
      </c>
      <c r="E1190" s="8">
        <v>4.6429999999999998</v>
      </c>
      <c r="F1190" s="8">
        <v>5.2366000000000001</v>
      </c>
    </row>
    <row r="1191" spans="1:6" x14ac:dyDescent="0.2">
      <c r="A1191" s="8">
        <v>4</v>
      </c>
      <c r="B1191" s="8">
        <v>55</v>
      </c>
      <c r="C1191" s="8" t="s">
        <v>194</v>
      </c>
      <c r="D1191" s="8">
        <v>2.8691</v>
      </c>
      <c r="E1191" s="8">
        <v>4.7914000000000003</v>
      </c>
      <c r="F1191" s="8">
        <v>5.5285000000000002</v>
      </c>
    </row>
    <row r="1192" spans="1:6" x14ac:dyDescent="0.2">
      <c r="A1192" s="8">
        <v>4</v>
      </c>
      <c r="B1192" s="8">
        <v>55</v>
      </c>
      <c r="C1192" s="8" t="s">
        <v>10</v>
      </c>
      <c r="D1192" s="8">
        <v>3.8721000000000001</v>
      </c>
      <c r="E1192" s="8">
        <v>4.3144</v>
      </c>
      <c r="F1192" s="8">
        <v>4.75</v>
      </c>
    </row>
    <row r="1193" spans="1:6" x14ac:dyDescent="0.2">
      <c r="A1193" s="8">
        <v>5</v>
      </c>
      <c r="B1193" s="8">
        <v>54</v>
      </c>
      <c r="C1193" s="8" t="s">
        <v>121</v>
      </c>
      <c r="D1193" s="8">
        <v>0.52049999999999996</v>
      </c>
      <c r="E1193" s="8">
        <v>-1.1075999999999999</v>
      </c>
      <c r="F1193" s="8">
        <v>-0.78169999999999995</v>
      </c>
    </row>
    <row r="1194" spans="1:6" x14ac:dyDescent="0.2">
      <c r="A1194" s="8">
        <v>5</v>
      </c>
      <c r="B1194" s="8">
        <v>54</v>
      </c>
      <c r="C1194" s="8" t="s">
        <v>156</v>
      </c>
      <c r="D1194" s="8">
        <v>1.7392000000000001</v>
      </c>
      <c r="E1194" s="8">
        <v>-2.7262</v>
      </c>
      <c r="F1194" s="8">
        <v>-0.4451</v>
      </c>
    </row>
    <row r="1195" spans="1:6" x14ac:dyDescent="0.2">
      <c r="A1195" s="8">
        <v>5</v>
      </c>
      <c r="B1195" s="8">
        <v>54</v>
      </c>
      <c r="C1195" s="8" t="s">
        <v>1586</v>
      </c>
      <c r="D1195" s="8">
        <v>5.5300000000000002E-2</v>
      </c>
      <c r="E1195" s="8">
        <v>-0.43619999999999998</v>
      </c>
      <c r="F1195" s="8">
        <v>-1.2014</v>
      </c>
    </row>
    <row r="1196" spans="1:6" x14ac:dyDescent="0.2">
      <c r="A1196" s="8">
        <v>5</v>
      </c>
      <c r="B1196" s="8">
        <v>54</v>
      </c>
      <c r="C1196" s="8" t="s">
        <v>437</v>
      </c>
      <c r="D1196" s="8">
        <v>0.13089999999999999</v>
      </c>
      <c r="E1196" s="8">
        <v>-1.1173999999999999</v>
      </c>
      <c r="F1196" s="8">
        <v>-0.66949999999999998</v>
      </c>
    </row>
    <row r="1197" spans="1:6" x14ac:dyDescent="0.2">
      <c r="A1197" s="8">
        <v>5</v>
      </c>
      <c r="B1197" s="8">
        <v>54</v>
      </c>
      <c r="C1197" s="8" t="s">
        <v>131</v>
      </c>
      <c r="D1197" s="8">
        <v>0.18240000000000001</v>
      </c>
      <c r="E1197" s="8">
        <v>-1.0999000000000001</v>
      </c>
      <c r="F1197" s="8">
        <v>-0.82010000000000005</v>
      </c>
    </row>
    <row r="1198" spans="1:6" x14ac:dyDescent="0.2">
      <c r="A1198" s="8">
        <v>5</v>
      </c>
      <c r="B1198" s="8">
        <v>54</v>
      </c>
      <c r="C1198" s="8" t="s">
        <v>122</v>
      </c>
      <c r="D1198" s="8">
        <v>0.1162</v>
      </c>
      <c r="E1198" s="8">
        <v>-1.0391999999999999</v>
      </c>
      <c r="F1198" s="8">
        <v>-0.88700000000000001</v>
      </c>
    </row>
    <row r="1199" spans="1:6" x14ac:dyDescent="0.2">
      <c r="A1199" s="8">
        <v>5</v>
      </c>
      <c r="B1199" s="8">
        <v>54</v>
      </c>
      <c r="C1199" s="8" t="s">
        <v>1587</v>
      </c>
      <c r="D1199" s="8">
        <v>-0.19989999999999999</v>
      </c>
      <c r="E1199" s="8">
        <v>-0.5847</v>
      </c>
      <c r="F1199" s="8">
        <v>-1.0581</v>
      </c>
    </row>
    <row r="1200" spans="1:6" x14ac:dyDescent="0.2">
      <c r="A1200" s="8">
        <v>5</v>
      </c>
      <c r="B1200" s="8">
        <v>54</v>
      </c>
      <c r="C1200" s="8" t="s">
        <v>125</v>
      </c>
      <c r="D1200" s="8">
        <v>-4.9000000000000002E-2</v>
      </c>
      <c r="E1200" s="8">
        <v>-1.0802</v>
      </c>
      <c r="F1200" s="8">
        <v>-0.75590000000000002</v>
      </c>
    </row>
    <row r="1201" spans="1:6" x14ac:dyDescent="0.2">
      <c r="A1201" s="8">
        <v>5</v>
      </c>
      <c r="B1201" s="8">
        <v>54</v>
      </c>
      <c r="C1201" s="8" t="s">
        <v>1588</v>
      </c>
      <c r="D1201" s="8">
        <v>-0.20330000000000001</v>
      </c>
      <c r="E1201" s="8">
        <v>-0.60450000000000004</v>
      </c>
      <c r="F1201" s="8">
        <v>-1.1033999999999999</v>
      </c>
    </row>
    <row r="1202" spans="1:6" x14ac:dyDescent="0.2">
      <c r="A1202" s="8">
        <v>5</v>
      </c>
      <c r="B1202" s="8">
        <v>54</v>
      </c>
      <c r="C1202" s="8" t="s">
        <v>1589</v>
      </c>
      <c r="D1202" s="8">
        <v>0.1983</v>
      </c>
      <c r="E1202" s="8">
        <v>-1.0620000000000001</v>
      </c>
      <c r="F1202" s="8">
        <v>-1.0547</v>
      </c>
    </row>
    <row r="1203" spans="1:6" x14ac:dyDescent="0.2">
      <c r="A1203" s="8">
        <v>5</v>
      </c>
      <c r="B1203" s="8">
        <v>54</v>
      </c>
      <c r="C1203" s="8" t="s">
        <v>130</v>
      </c>
      <c r="D1203" s="8">
        <v>0.13489999999999999</v>
      </c>
      <c r="E1203" s="8">
        <v>-1.1571</v>
      </c>
      <c r="F1203" s="8">
        <v>-0.97319999999999995</v>
      </c>
    </row>
    <row r="1204" spans="1:6" x14ac:dyDescent="0.2">
      <c r="A1204" s="8">
        <v>5</v>
      </c>
      <c r="B1204" s="8">
        <v>54</v>
      </c>
      <c r="C1204" s="8" t="s">
        <v>132</v>
      </c>
      <c r="D1204" s="8">
        <v>0.12330000000000001</v>
      </c>
      <c r="E1204" s="8">
        <v>-1.0381</v>
      </c>
      <c r="F1204" s="8">
        <v>-1.1432</v>
      </c>
    </row>
    <row r="1205" spans="1:6" x14ac:dyDescent="0.2">
      <c r="A1205" s="8">
        <v>5</v>
      </c>
      <c r="B1205" s="8">
        <v>54</v>
      </c>
      <c r="C1205" s="8" t="s">
        <v>1590</v>
      </c>
      <c r="D1205" s="8">
        <v>-1.72E-2</v>
      </c>
      <c r="E1205" s="8">
        <v>-0.81479999999999997</v>
      </c>
      <c r="F1205" s="8">
        <v>-1.2804</v>
      </c>
    </row>
    <row r="1206" spans="1:6" x14ac:dyDescent="0.2">
      <c r="A1206" s="8">
        <v>5</v>
      </c>
      <c r="B1206" s="8">
        <v>54</v>
      </c>
      <c r="C1206" s="8" t="s">
        <v>128</v>
      </c>
      <c r="D1206" s="8">
        <v>1.2200000000000001E-2</v>
      </c>
      <c r="E1206" s="8">
        <v>-1.1389</v>
      </c>
      <c r="F1206" s="8">
        <v>-1.1363000000000001</v>
      </c>
    </row>
    <row r="1207" spans="1:6" x14ac:dyDescent="0.2">
      <c r="A1207" s="8">
        <v>5</v>
      </c>
      <c r="B1207" s="8">
        <v>54</v>
      </c>
      <c r="C1207" s="8" t="s">
        <v>1591</v>
      </c>
      <c r="D1207" s="8">
        <v>7.1499999999999994E-2</v>
      </c>
      <c r="E1207" s="8">
        <v>-1.0579000000000001</v>
      </c>
      <c r="F1207" s="8">
        <v>-1.5118</v>
      </c>
    </row>
    <row r="1208" spans="1:6" x14ac:dyDescent="0.2">
      <c r="A1208" s="8">
        <v>5</v>
      </c>
      <c r="B1208" s="8">
        <v>54</v>
      </c>
      <c r="C1208" s="8" t="s">
        <v>133</v>
      </c>
      <c r="D1208" s="8">
        <v>-4.0500000000000001E-2</v>
      </c>
      <c r="E1208" s="8">
        <v>-1.2645</v>
      </c>
      <c r="F1208" s="8">
        <v>-1.2371000000000001</v>
      </c>
    </row>
    <row r="1209" spans="1:6" x14ac:dyDescent="0.2">
      <c r="A1209" s="8">
        <v>5</v>
      </c>
      <c r="B1209" s="8">
        <v>54</v>
      </c>
      <c r="C1209" s="8" t="s">
        <v>127</v>
      </c>
      <c r="D1209" s="8">
        <v>0.32440000000000002</v>
      </c>
      <c r="E1209" s="8">
        <v>-1.4188000000000001</v>
      </c>
      <c r="F1209" s="8">
        <v>-1.5065</v>
      </c>
    </row>
    <row r="1210" spans="1:6" x14ac:dyDescent="0.2">
      <c r="A1210" s="8">
        <v>5</v>
      </c>
      <c r="B1210" s="8">
        <v>54</v>
      </c>
      <c r="C1210" s="8" t="s">
        <v>1592</v>
      </c>
      <c r="D1210" s="8">
        <v>-0.4803</v>
      </c>
      <c r="E1210" s="8">
        <v>-0.751</v>
      </c>
      <c r="F1210" s="8">
        <v>-1.4758</v>
      </c>
    </row>
    <row r="1211" spans="1:6" x14ac:dyDescent="0.2">
      <c r="A1211" s="8">
        <v>5</v>
      </c>
      <c r="B1211" s="8">
        <v>54</v>
      </c>
      <c r="C1211" s="8" t="s">
        <v>138</v>
      </c>
      <c r="D1211" s="8">
        <v>0.2485</v>
      </c>
      <c r="E1211" s="8">
        <v>-1.7494000000000001</v>
      </c>
      <c r="F1211" s="8">
        <v>-1.3492999999999999</v>
      </c>
    </row>
    <row r="1212" spans="1:6" x14ac:dyDescent="0.2">
      <c r="A1212" s="8">
        <v>5</v>
      </c>
      <c r="B1212" s="8">
        <v>54</v>
      </c>
      <c r="C1212" s="8" t="s">
        <v>136</v>
      </c>
      <c r="D1212" s="8">
        <v>0.2</v>
      </c>
      <c r="E1212" s="8">
        <v>-1.7826</v>
      </c>
      <c r="F1212" s="8">
        <v>-1.5082</v>
      </c>
    </row>
    <row r="1213" spans="1:6" x14ac:dyDescent="0.2">
      <c r="A1213" s="8">
        <v>5</v>
      </c>
      <c r="B1213" s="8">
        <v>54</v>
      </c>
      <c r="C1213" s="8" t="s">
        <v>126</v>
      </c>
      <c r="D1213" s="8">
        <v>-0.44419999999999998</v>
      </c>
      <c r="E1213" s="8">
        <v>-1.2881</v>
      </c>
      <c r="F1213" s="8">
        <v>-1.387</v>
      </c>
    </row>
    <row r="1214" spans="1:6" x14ac:dyDescent="0.2">
      <c r="A1214" s="8">
        <v>5</v>
      </c>
      <c r="B1214" s="8">
        <v>54</v>
      </c>
      <c r="C1214" s="8" t="s">
        <v>1593</v>
      </c>
      <c r="D1214" s="8">
        <v>-0.45290000000000002</v>
      </c>
      <c r="E1214" s="8">
        <v>-1.2958000000000001</v>
      </c>
      <c r="F1214" s="8">
        <v>-1.4033</v>
      </c>
    </row>
    <row r="1215" spans="1:6" x14ac:dyDescent="0.2">
      <c r="A1215" s="8">
        <v>5</v>
      </c>
      <c r="B1215" s="8">
        <v>54</v>
      </c>
      <c r="C1215" s="8" t="s">
        <v>129</v>
      </c>
      <c r="D1215" s="8">
        <v>0.46529999999999999</v>
      </c>
      <c r="E1215" s="8">
        <v>-1.8219000000000001</v>
      </c>
      <c r="F1215" s="8">
        <v>-1.8218000000000001</v>
      </c>
    </row>
    <row r="1216" spans="1:6" x14ac:dyDescent="0.2">
      <c r="A1216" s="8">
        <v>5</v>
      </c>
      <c r="B1216" s="8">
        <v>54</v>
      </c>
      <c r="C1216" s="8" t="s">
        <v>124</v>
      </c>
      <c r="D1216" s="8">
        <v>-0.75290000000000001</v>
      </c>
      <c r="E1216" s="8">
        <v>-1.1071</v>
      </c>
      <c r="F1216" s="8">
        <v>-1.3845000000000001</v>
      </c>
    </row>
    <row r="1217" spans="1:6" x14ac:dyDescent="0.2">
      <c r="A1217" s="8">
        <v>5</v>
      </c>
      <c r="B1217" s="8">
        <v>54</v>
      </c>
      <c r="C1217" s="8" t="s">
        <v>1594</v>
      </c>
      <c r="D1217" s="8">
        <v>-0.68169999999999997</v>
      </c>
      <c r="E1217" s="8">
        <v>-1.1753</v>
      </c>
      <c r="F1217" s="8">
        <v>-1.4821</v>
      </c>
    </row>
    <row r="1218" spans="1:6" x14ac:dyDescent="0.2">
      <c r="A1218" s="8">
        <v>5</v>
      </c>
      <c r="B1218" s="8">
        <v>54</v>
      </c>
      <c r="C1218" s="8" t="s">
        <v>147</v>
      </c>
      <c r="D1218" s="8">
        <v>-0.38900000000000001</v>
      </c>
      <c r="E1218" s="8">
        <v>-1.1709000000000001</v>
      </c>
      <c r="F1218" s="8">
        <v>-1.7805</v>
      </c>
    </row>
    <row r="1219" spans="1:6" x14ac:dyDescent="0.2">
      <c r="A1219" s="8">
        <v>5</v>
      </c>
      <c r="B1219" s="8">
        <v>54</v>
      </c>
      <c r="C1219" s="8" t="s">
        <v>123</v>
      </c>
      <c r="D1219" s="8">
        <v>-0.57879999999999998</v>
      </c>
      <c r="E1219" s="8">
        <v>-1.1618999999999999</v>
      </c>
      <c r="F1219" s="8">
        <v>-1.6639999999999999</v>
      </c>
    </row>
    <row r="1220" spans="1:6" x14ac:dyDescent="0.2">
      <c r="A1220" s="8">
        <v>5</v>
      </c>
      <c r="B1220" s="8">
        <v>54</v>
      </c>
      <c r="C1220" s="8" t="s">
        <v>1595</v>
      </c>
      <c r="D1220" s="8">
        <v>-0.25119999999999998</v>
      </c>
      <c r="E1220" s="8">
        <v>-1.2884</v>
      </c>
      <c r="F1220" s="8">
        <v>-2.1381999999999999</v>
      </c>
    </row>
    <row r="1221" spans="1:6" x14ac:dyDescent="0.2">
      <c r="A1221" s="8">
        <v>5</v>
      </c>
      <c r="B1221" s="8">
        <v>54</v>
      </c>
      <c r="C1221" s="8" t="s">
        <v>140</v>
      </c>
      <c r="D1221" s="8">
        <v>-0.2238</v>
      </c>
      <c r="E1221" s="8">
        <v>-1.9319</v>
      </c>
      <c r="F1221" s="8">
        <v>-1.7501</v>
      </c>
    </row>
    <row r="1222" spans="1:6" x14ac:dyDescent="0.2">
      <c r="A1222" s="8">
        <v>5</v>
      </c>
      <c r="B1222" s="8">
        <v>54</v>
      </c>
      <c r="C1222" s="8" t="s">
        <v>139</v>
      </c>
      <c r="D1222" s="8">
        <v>-0.30649999999999999</v>
      </c>
      <c r="E1222" s="8">
        <v>-1.8475999999999999</v>
      </c>
      <c r="F1222" s="8">
        <v>-1.8068</v>
      </c>
    </row>
    <row r="1223" spans="1:6" x14ac:dyDescent="0.2">
      <c r="A1223" s="8">
        <v>5</v>
      </c>
      <c r="B1223" s="8">
        <v>54</v>
      </c>
      <c r="C1223" s="8" t="s">
        <v>134</v>
      </c>
      <c r="D1223" s="8">
        <v>0.19869999999999999</v>
      </c>
      <c r="E1223" s="8">
        <v>-1.8952</v>
      </c>
      <c r="F1223" s="8">
        <v>-2.2759999999999998</v>
      </c>
    </row>
    <row r="1224" spans="1:6" x14ac:dyDescent="0.2">
      <c r="A1224" s="8">
        <v>5</v>
      </c>
      <c r="B1224" s="8">
        <v>54</v>
      </c>
      <c r="C1224" s="8" t="s">
        <v>144</v>
      </c>
      <c r="D1224" s="8">
        <v>0.19389999999999999</v>
      </c>
      <c r="E1224" s="8">
        <v>-2.2096</v>
      </c>
      <c r="F1224" s="8">
        <v>-2.0386000000000002</v>
      </c>
    </row>
    <row r="1225" spans="1:6" x14ac:dyDescent="0.2">
      <c r="A1225" s="8">
        <v>5</v>
      </c>
      <c r="B1225" s="8">
        <v>54</v>
      </c>
      <c r="C1225" s="8" t="s">
        <v>152</v>
      </c>
      <c r="D1225" s="8">
        <v>-1.0277000000000001</v>
      </c>
      <c r="E1225" s="8">
        <v>-1.2901</v>
      </c>
      <c r="F1225" s="8">
        <v>-1.8185</v>
      </c>
    </row>
    <row r="1226" spans="1:6" x14ac:dyDescent="0.2">
      <c r="A1226" s="8">
        <v>5</v>
      </c>
      <c r="B1226" s="8">
        <v>54</v>
      </c>
      <c r="C1226" s="8" t="s">
        <v>145</v>
      </c>
      <c r="D1226" s="8">
        <v>-0.31590000000000001</v>
      </c>
      <c r="E1226" s="8">
        <v>-2.1534</v>
      </c>
      <c r="F1226" s="8">
        <v>-1.6881999999999999</v>
      </c>
    </row>
    <row r="1227" spans="1:6" x14ac:dyDescent="0.2">
      <c r="A1227" s="8">
        <v>5</v>
      </c>
      <c r="B1227" s="8">
        <v>54</v>
      </c>
      <c r="C1227" s="8" t="s">
        <v>137</v>
      </c>
      <c r="D1227" s="8">
        <v>1.4E-2</v>
      </c>
      <c r="E1227" s="8">
        <v>-2.0706000000000002</v>
      </c>
      <c r="F1227" s="8">
        <v>-2.125</v>
      </c>
    </row>
    <row r="1228" spans="1:6" x14ac:dyDescent="0.2">
      <c r="A1228" s="8">
        <v>5</v>
      </c>
      <c r="B1228" s="8">
        <v>54</v>
      </c>
      <c r="C1228" s="8" t="s">
        <v>141</v>
      </c>
      <c r="D1228" s="8">
        <v>0.16389999999999999</v>
      </c>
      <c r="E1228" s="8">
        <v>-2.2639999999999998</v>
      </c>
      <c r="F1228" s="8">
        <v>-2.387</v>
      </c>
    </row>
    <row r="1229" spans="1:6" x14ac:dyDescent="0.2">
      <c r="A1229" s="8">
        <v>5</v>
      </c>
      <c r="B1229" s="8">
        <v>54</v>
      </c>
      <c r="C1229" s="8" t="s">
        <v>142</v>
      </c>
      <c r="D1229" s="8">
        <v>-0.15359999999999999</v>
      </c>
      <c r="E1229" s="8">
        <v>-2.3088000000000002</v>
      </c>
      <c r="F1229" s="8">
        <v>-2.4016000000000002</v>
      </c>
    </row>
    <row r="1230" spans="1:6" x14ac:dyDescent="0.2">
      <c r="A1230" s="8">
        <v>5</v>
      </c>
      <c r="B1230" s="8">
        <v>54</v>
      </c>
      <c r="C1230" s="8" t="s">
        <v>146</v>
      </c>
      <c r="D1230" s="8">
        <v>0.42820000000000003</v>
      </c>
      <c r="E1230" s="8">
        <v>-2.8448000000000002</v>
      </c>
      <c r="F1230" s="8">
        <v>-2.5893999999999999</v>
      </c>
    </row>
    <row r="1231" spans="1:6" x14ac:dyDescent="0.2">
      <c r="A1231" s="8">
        <v>5</v>
      </c>
      <c r="B1231" s="8">
        <v>54</v>
      </c>
      <c r="C1231" s="8" t="s">
        <v>149</v>
      </c>
      <c r="D1231" s="8">
        <v>0.4345</v>
      </c>
      <c r="E1231" s="8">
        <v>-2.7063999999999999</v>
      </c>
      <c r="F1231" s="8">
        <v>-3.1</v>
      </c>
    </row>
    <row r="1232" spans="1:6" x14ac:dyDescent="0.2">
      <c r="A1232" s="8">
        <v>5</v>
      </c>
      <c r="B1232" s="8">
        <v>54</v>
      </c>
      <c r="C1232" s="8" t="s">
        <v>1596</v>
      </c>
      <c r="D1232" s="8">
        <v>0.2316</v>
      </c>
      <c r="E1232" s="8">
        <v>-2.5236999999999998</v>
      </c>
      <c r="F1232" s="8">
        <v>-3.2660999999999998</v>
      </c>
    </row>
    <row r="1233" spans="1:6" x14ac:dyDescent="0.2">
      <c r="A1233" s="8">
        <v>5</v>
      </c>
      <c r="B1233" s="8">
        <v>54</v>
      </c>
      <c r="C1233" s="8" t="s">
        <v>160</v>
      </c>
      <c r="D1233" s="8">
        <v>-0.16109999999999999</v>
      </c>
      <c r="E1233" s="8">
        <v>-3.5472999999999999</v>
      </c>
      <c r="F1233" s="8">
        <v>-1.8964000000000001</v>
      </c>
    </row>
    <row r="1234" spans="1:6" x14ac:dyDescent="0.2">
      <c r="A1234" s="8">
        <v>5</v>
      </c>
      <c r="B1234" s="8">
        <v>54</v>
      </c>
      <c r="C1234" s="8" t="s">
        <v>1597</v>
      </c>
      <c r="D1234" s="8">
        <v>8.0799999999999997E-2</v>
      </c>
      <c r="E1234" s="8">
        <v>-1.7936000000000001</v>
      </c>
      <c r="F1234" s="8">
        <v>-4.2264999999999997</v>
      </c>
    </row>
    <row r="1235" spans="1:6" x14ac:dyDescent="0.2">
      <c r="A1235" s="8">
        <v>5</v>
      </c>
      <c r="B1235" s="8">
        <v>54</v>
      </c>
      <c r="C1235" s="8" t="s">
        <v>135</v>
      </c>
      <c r="D1235" s="8">
        <v>-0.72799999999999998</v>
      </c>
      <c r="E1235" s="8">
        <v>-1.79</v>
      </c>
      <c r="F1235" s="8">
        <v>-3.4580000000000002</v>
      </c>
    </row>
    <row r="1236" spans="1:6" x14ac:dyDescent="0.2">
      <c r="A1236" s="8">
        <v>5</v>
      </c>
      <c r="B1236" s="8">
        <v>54</v>
      </c>
      <c r="C1236" s="8" t="s">
        <v>151</v>
      </c>
      <c r="D1236" s="8">
        <v>-0.59389999999999998</v>
      </c>
      <c r="E1236" s="8">
        <v>-3.1583999999999999</v>
      </c>
      <c r="F1236" s="8">
        <v>-2.5017999999999998</v>
      </c>
    </row>
    <row r="1237" spans="1:6" x14ac:dyDescent="0.2">
      <c r="A1237" s="8">
        <v>5</v>
      </c>
      <c r="B1237" s="8">
        <v>54</v>
      </c>
      <c r="C1237" s="8" t="s">
        <v>148</v>
      </c>
      <c r="D1237" s="8">
        <v>-0.30309999999999998</v>
      </c>
      <c r="E1237" s="8">
        <v>-3.2732999999999999</v>
      </c>
      <c r="F1237" s="8">
        <v>-2.6930999999999998</v>
      </c>
    </row>
    <row r="1238" spans="1:6" x14ac:dyDescent="0.2">
      <c r="A1238" s="8">
        <v>5</v>
      </c>
      <c r="B1238" s="8">
        <v>54</v>
      </c>
      <c r="C1238" s="8" t="s">
        <v>1598</v>
      </c>
      <c r="D1238" s="8">
        <v>-1.1957</v>
      </c>
      <c r="E1238" s="8">
        <v>-1.5909</v>
      </c>
      <c r="F1238" s="8">
        <v>-3.5217999999999998</v>
      </c>
    </row>
    <row r="1239" spans="1:6" x14ac:dyDescent="0.2">
      <c r="A1239" s="8">
        <v>5</v>
      </c>
      <c r="B1239" s="8">
        <v>54</v>
      </c>
      <c r="C1239" s="8" t="s">
        <v>150</v>
      </c>
      <c r="D1239" s="8">
        <v>-0.39510000000000001</v>
      </c>
      <c r="E1239" s="8">
        <v>-2.4401999999999999</v>
      </c>
      <c r="F1239" s="8">
        <v>-3.7292999999999998</v>
      </c>
    </row>
    <row r="1240" spans="1:6" x14ac:dyDescent="0.2">
      <c r="A1240" s="8">
        <v>5</v>
      </c>
      <c r="B1240" s="8">
        <v>54</v>
      </c>
      <c r="C1240" s="8" t="s">
        <v>154</v>
      </c>
      <c r="D1240" s="8">
        <v>-0.46729999999999999</v>
      </c>
      <c r="E1240" s="8">
        <v>-3.4110999999999998</v>
      </c>
      <c r="F1240" s="8">
        <v>-2.69</v>
      </c>
    </row>
    <row r="1241" spans="1:6" x14ac:dyDescent="0.2">
      <c r="A1241" s="8">
        <v>5</v>
      </c>
      <c r="B1241" s="8">
        <v>54</v>
      </c>
      <c r="C1241" s="8" t="s">
        <v>143</v>
      </c>
      <c r="D1241" s="8">
        <v>-0.37140000000000001</v>
      </c>
      <c r="E1241" s="8">
        <v>-2.7656000000000001</v>
      </c>
      <c r="F1241" s="8">
        <v>-3.6469999999999998</v>
      </c>
    </row>
    <row r="1242" spans="1:6" x14ac:dyDescent="0.2">
      <c r="A1242" s="8">
        <v>5</v>
      </c>
      <c r="B1242" s="8">
        <v>54</v>
      </c>
      <c r="C1242" s="8" t="s">
        <v>157</v>
      </c>
      <c r="D1242" s="8">
        <v>-0.48370000000000002</v>
      </c>
      <c r="E1242" s="8">
        <v>-4.0812999999999997</v>
      </c>
      <c r="F1242" s="8">
        <v>-2.9058000000000002</v>
      </c>
    </row>
    <row r="1243" spans="1:6" x14ac:dyDescent="0.2">
      <c r="A1243" s="8">
        <v>5</v>
      </c>
      <c r="B1243" s="8">
        <v>54</v>
      </c>
      <c r="C1243" s="8" t="s">
        <v>153</v>
      </c>
      <c r="D1243" s="8">
        <v>-0.3745</v>
      </c>
      <c r="E1243" s="8">
        <v>-4.6340000000000003</v>
      </c>
      <c r="F1243" s="8">
        <v>-2.6267</v>
      </c>
    </row>
    <row r="1244" spans="1:6" x14ac:dyDescent="0.2">
      <c r="A1244" s="8">
        <v>5</v>
      </c>
      <c r="B1244" s="8">
        <v>54</v>
      </c>
      <c r="C1244" s="8" t="s">
        <v>158</v>
      </c>
      <c r="D1244" s="8">
        <v>0.121</v>
      </c>
      <c r="E1244" s="8">
        <v>-4.7782</v>
      </c>
      <c r="F1244" s="8">
        <v>-2.9931999999999999</v>
      </c>
    </row>
    <row r="1245" spans="1:6" x14ac:dyDescent="0.2">
      <c r="A1245" s="8">
        <v>5</v>
      </c>
      <c r="B1245" s="8">
        <v>54</v>
      </c>
      <c r="C1245" s="8" t="s">
        <v>155</v>
      </c>
      <c r="D1245" s="8">
        <v>-0.82250000000000001</v>
      </c>
      <c r="E1245" s="8">
        <v>-3.1983999999999999</v>
      </c>
      <c r="F1245" s="8">
        <v>-3.9256000000000002</v>
      </c>
    </row>
    <row r="1246" spans="1:6" x14ac:dyDescent="0.2">
      <c r="A1246" s="8">
        <v>5</v>
      </c>
      <c r="B1246" s="8">
        <v>54</v>
      </c>
      <c r="C1246" s="8" t="s">
        <v>159</v>
      </c>
      <c r="D1246" s="8">
        <v>0.4748</v>
      </c>
      <c r="E1246" s="8">
        <v>-4.7835000000000001</v>
      </c>
      <c r="F1246" s="8">
        <v>-5.6208999999999998</v>
      </c>
    </row>
    <row r="1247" spans="1:6" x14ac:dyDescent="0.2">
      <c r="A1247" s="8">
        <v>6</v>
      </c>
      <c r="B1247" s="8">
        <v>1</v>
      </c>
      <c r="C1247" s="8" t="s">
        <v>161</v>
      </c>
      <c r="D1247" s="8">
        <v>-0.9829</v>
      </c>
      <c r="E1247" s="8">
        <v>-9.5257000000000005</v>
      </c>
      <c r="F1247" s="8">
        <v>-8.170899999999999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0D17FF-B096-FD4E-9220-0A38FD1500F7}">
  <dimension ref="A1:L109"/>
  <sheetViews>
    <sheetView zoomScaleNormal="100" workbookViewId="0">
      <pane ySplit="3" topLeftCell="A4" activePane="bottomLeft" state="frozen"/>
      <selection pane="bottomLeft" activeCell="C3" sqref="C3"/>
    </sheetView>
  </sheetViews>
  <sheetFormatPr baseColWidth="10" defaultRowHeight="16" x14ac:dyDescent="0.2"/>
  <cols>
    <col min="1" max="2" width="22.33203125" style="19" customWidth="1"/>
    <col min="3" max="3" width="56.83203125" style="19" customWidth="1"/>
    <col min="4" max="8" width="10" style="19" customWidth="1"/>
    <col min="9" max="10" width="11.83203125" style="19" customWidth="1"/>
    <col min="11" max="11" width="163.33203125" style="19" bestFit="1" customWidth="1"/>
    <col min="12" max="12" width="75.1640625" style="19" bestFit="1" customWidth="1"/>
    <col min="13" max="16384" width="10.83203125" style="19"/>
  </cols>
  <sheetData>
    <row r="1" spans="1:12" x14ac:dyDescent="0.2">
      <c r="A1" s="7" t="s">
        <v>4607</v>
      </c>
    </row>
    <row r="2" spans="1:12" x14ac:dyDescent="0.2">
      <c r="A2" s="7"/>
    </row>
    <row r="3" spans="1:12" s="5" customFormat="1" ht="51" x14ac:dyDescent="0.2">
      <c r="A3" s="6" t="s">
        <v>4608</v>
      </c>
      <c r="B3" s="6" t="s">
        <v>4609</v>
      </c>
      <c r="C3" s="5" t="s">
        <v>1837</v>
      </c>
      <c r="D3" s="26" t="s">
        <v>1836</v>
      </c>
      <c r="E3" s="26" t="s">
        <v>1835</v>
      </c>
      <c r="F3" s="26" t="s">
        <v>1834</v>
      </c>
      <c r="G3" s="26" t="s">
        <v>1833</v>
      </c>
      <c r="H3" s="26" t="s">
        <v>1832</v>
      </c>
      <c r="I3" s="26" t="s">
        <v>1831</v>
      </c>
      <c r="J3" s="26" t="s">
        <v>1830</v>
      </c>
      <c r="K3" s="5" t="s">
        <v>1829</v>
      </c>
      <c r="L3" s="5" t="s">
        <v>4588</v>
      </c>
    </row>
    <row r="4" spans="1:12" x14ac:dyDescent="0.2">
      <c r="A4" s="20"/>
      <c r="B4" s="21"/>
      <c r="C4" s="19" t="s">
        <v>4487</v>
      </c>
      <c r="D4" s="19">
        <v>17</v>
      </c>
      <c r="E4" s="19">
        <v>41</v>
      </c>
      <c r="F4" s="19">
        <v>863</v>
      </c>
      <c r="G4" s="19">
        <v>30409</v>
      </c>
      <c r="H4" s="22">
        <v>8.2000000000000007E-15</v>
      </c>
      <c r="I4" s="22">
        <v>2.4200000000000001E-11</v>
      </c>
      <c r="J4" s="22">
        <v>2.4200000000000001E-11</v>
      </c>
      <c r="K4" s="19" t="s">
        <v>1828</v>
      </c>
      <c r="L4" s="23" t="s">
        <v>1815</v>
      </c>
    </row>
    <row r="5" spans="1:12" x14ac:dyDescent="0.2">
      <c r="A5" s="20"/>
      <c r="B5" s="21"/>
      <c r="C5" s="19" t="s">
        <v>1827</v>
      </c>
      <c r="D5" s="19">
        <v>17</v>
      </c>
      <c r="E5" s="19">
        <v>41</v>
      </c>
      <c r="F5" s="19">
        <v>1064</v>
      </c>
      <c r="G5" s="19">
        <v>30409</v>
      </c>
      <c r="H5" s="22">
        <v>2.0500000000000001E-13</v>
      </c>
      <c r="I5" s="22">
        <v>6.0399999999999998E-10</v>
      </c>
      <c r="J5" s="22">
        <v>3.0199999999999999E-10</v>
      </c>
      <c r="K5" s="19" t="s">
        <v>1826</v>
      </c>
      <c r="L5" s="19" t="s">
        <v>1815</v>
      </c>
    </row>
    <row r="6" spans="1:12" x14ac:dyDescent="0.2">
      <c r="A6" s="20"/>
      <c r="B6" s="21"/>
      <c r="C6" s="19" t="s">
        <v>4488</v>
      </c>
      <c r="D6" s="19">
        <v>12</v>
      </c>
      <c r="E6" s="19">
        <v>41</v>
      </c>
      <c r="F6" s="19">
        <v>358</v>
      </c>
      <c r="G6" s="19">
        <v>30409</v>
      </c>
      <c r="H6" s="22">
        <v>1.19E-12</v>
      </c>
      <c r="I6" s="22">
        <v>3.5199999999999998E-9</v>
      </c>
      <c r="J6" s="22">
        <v>1.1700000000000001E-9</v>
      </c>
      <c r="K6" s="19" t="s">
        <v>1825</v>
      </c>
      <c r="L6" s="19" t="s">
        <v>1671</v>
      </c>
    </row>
    <row r="7" spans="1:12" x14ac:dyDescent="0.2">
      <c r="A7" s="20"/>
      <c r="B7" s="21"/>
      <c r="C7" s="19" t="s">
        <v>1824</v>
      </c>
      <c r="D7" s="19">
        <v>17</v>
      </c>
      <c r="E7" s="19">
        <v>41</v>
      </c>
      <c r="F7" s="19">
        <v>1451</v>
      </c>
      <c r="G7" s="19">
        <v>30409</v>
      </c>
      <c r="H7" s="22">
        <v>2.21E-11</v>
      </c>
      <c r="I7" s="22">
        <v>6.5299999999999996E-8</v>
      </c>
      <c r="J7" s="22">
        <v>1.63E-8</v>
      </c>
      <c r="K7" s="19" t="s">
        <v>1823</v>
      </c>
      <c r="L7" s="19" t="s">
        <v>1822</v>
      </c>
    </row>
    <row r="8" spans="1:12" x14ac:dyDescent="0.2">
      <c r="A8" s="20"/>
      <c r="B8" s="21"/>
      <c r="C8" s="19" t="s">
        <v>1821</v>
      </c>
      <c r="D8" s="19">
        <v>21</v>
      </c>
      <c r="E8" s="19">
        <v>41</v>
      </c>
      <c r="F8" s="19">
        <v>2977</v>
      </c>
      <c r="G8" s="19">
        <v>30409</v>
      </c>
      <c r="H8" s="22">
        <v>2.17E-10</v>
      </c>
      <c r="I8" s="22">
        <v>6.3900000000000004E-7</v>
      </c>
      <c r="J8" s="22">
        <v>1.2800000000000001E-7</v>
      </c>
      <c r="K8" s="19" t="s">
        <v>1820</v>
      </c>
      <c r="L8" s="19" t="s">
        <v>1815</v>
      </c>
    </row>
    <row r="9" spans="1:12" x14ac:dyDescent="0.2">
      <c r="A9" s="20"/>
      <c r="B9" s="21"/>
      <c r="C9" s="19" t="s">
        <v>1819</v>
      </c>
      <c r="D9" s="19">
        <v>10</v>
      </c>
      <c r="E9" s="19">
        <v>41</v>
      </c>
      <c r="F9" s="19">
        <v>428</v>
      </c>
      <c r="G9" s="19">
        <v>30409</v>
      </c>
      <c r="H9" s="22">
        <v>4.6900000000000001E-9</v>
      </c>
      <c r="I9" s="22">
        <v>1.38E-5</v>
      </c>
      <c r="J9" s="22">
        <v>2.3099999999999999E-6</v>
      </c>
      <c r="K9" s="19" t="s">
        <v>1818</v>
      </c>
      <c r="L9" s="19" t="s">
        <v>1817</v>
      </c>
    </row>
    <row r="10" spans="1:12" x14ac:dyDescent="0.2">
      <c r="A10" s="20"/>
      <c r="B10" s="21"/>
      <c r="C10" s="19" t="s">
        <v>4489</v>
      </c>
      <c r="D10" s="19">
        <v>20</v>
      </c>
      <c r="E10" s="19">
        <v>41</v>
      </c>
      <c r="F10" s="19">
        <v>3206</v>
      </c>
      <c r="G10" s="19">
        <v>30409</v>
      </c>
      <c r="H10" s="22">
        <v>6.3700000000000001E-9</v>
      </c>
      <c r="I10" s="22">
        <v>1.88E-5</v>
      </c>
      <c r="J10" s="22">
        <v>2.6900000000000001E-6</v>
      </c>
      <c r="K10" s="19" t="s">
        <v>1816</v>
      </c>
      <c r="L10" s="19" t="s">
        <v>1815</v>
      </c>
    </row>
    <row r="11" spans="1:12" x14ac:dyDescent="0.2">
      <c r="A11" s="20"/>
      <c r="B11" s="21"/>
      <c r="C11" s="19" t="s">
        <v>1814</v>
      </c>
      <c r="D11" s="19">
        <v>16</v>
      </c>
      <c r="E11" s="19">
        <v>41</v>
      </c>
      <c r="F11" s="19">
        <v>2127</v>
      </c>
      <c r="G11" s="19">
        <v>30409</v>
      </c>
      <c r="H11" s="22">
        <v>4.9600000000000001E-8</v>
      </c>
      <c r="I11" s="22">
        <v>1.47E-4</v>
      </c>
      <c r="J11" s="22">
        <v>1.7200000000000001E-5</v>
      </c>
      <c r="K11" s="19" t="s">
        <v>1813</v>
      </c>
      <c r="L11" s="19" t="s">
        <v>1812</v>
      </c>
    </row>
    <row r="12" spans="1:12" x14ac:dyDescent="0.2">
      <c r="A12" s="20"/>
      <c r="B12" s="21"/>
      <c r="C12" s="19" t="s">
        <v>4490</v>
      </c>
      <c r="D12" s="19">
        <v>14</v>
      </c>
      <c r="E12" s="19">
        <v>41</v>
      </c>
      <c r="F12" s="19">
        <v>1514</v>
      </c>
      <c r="G12" s="19">
        <v>30409</v>
      </c>
      <c r="H12" s="22">
        <v>5.2299999999999998E-8</v>
      </c>
      <c r="I12" s="22">
        <v>1.54E-4</v>
      </c>
      <c r="J12" s="22">
        <v>1.7200000000000001E-5</v>
      </c>
      <c r="K12" s="19" t="s">
        <v>1811</v>
      </c>
      <c r="L12" s="19" t="s">
        <v>1810</v>
      </c>
    </row>
    <row r="13" spans="1:12" x14ac:dyDescent="0.2">
      <c r="A13" s="20"/>
      <c r="B13" s="21"/>
      <c r="C13" s="19" t="s">
        <v>4491</v>
      </c>
      <c r="D13" s="19">
        <v>13</v>
      </c>
      <c r="E13" s="19">
        <v>41</v>
      </c>
      <c r="F13" s="19">
        <v>1251</v>
      </c>
      <c r="G13" s="19">
        <v>30409</v>
      </c>
      <c r="H13" s="22">
        <v>5.8199999999999998E-8</v>
      </c>
      <c r="I13" s="22">
        <v>1.7200000000000001E-4</v>
      </c>
      <c r="J13" s="22">
        <v>1.7200000000000001E-5</v>
      </c>
      <c r="K13" s="19" t="s">
        <v>1809</v>
      </c>
      <c r="L13" s="19" t="s">
        <v>1671</v>
      </c>
    </row>
    <row r="14" spans="1:12" x14ac:dyDescent="0.2">
      <c r="A14" s="20"/>
      <c r="B14" s="21"/>
      <c r="C14" s="19" t="s">
        <v>4492</v>
      </c>
      <c r="D14" s="19">
        <v>15</v>
      </c>
      <c r="E14" s="19">
        <v>41</v>
      </c>
      <c r="F14" s="19">
        <v>1888</v>
      </c>
      <c r="G14" s="19">
        <v>30409</v>
      </c>
      <c r="H14" s="22">
        <v>8.65E-8</v>
      </c>
      <c r="I14" s="22">
        <v>2.5500000000000002E-4</v>
      </c>
      <c r="J14" s="22">
        <v>2.3200000000000001E-5</v>
      </c>
      <c r="K14" s="19" t="s">
        <v>1808</v>
      </c>
      <c r="L14" s="19" t="s">
        <v>1807</v>
      </c>
    </row>
    <row r="15" spans="1:12" x14ac:dyDescent="0.2">
      <c r="A15" s="20"/>
      <c r="B15" s="21"/>
      <c r="C15" s="19" t="s">
        <v>1806</v>
      </c>
      <c r="D15" s="19">
        <v>9</v>
      </c>
      <c r="E15" s="19">
        <v>41</v>
      </c>
      <c r="F15" s="19">
        <v>439</v>
      </c>
      <c r="G15" s="19">
        <v>30409</v>
      </c>
      <c r="H15" s="22">
        <v>1.11E-7</v>
      </c>
      <c r="I15" s="22">
        <v>3.2899999999999997E-4</v>
      </c>
      <c r="J15" s="22">
        <v>2.7399999999999999E-5</v>
      </c>
      <c r="K15" s="19" t="s">
        <v>1805</v>
      </c>
      <c r="L15" s="19" t="s">
        <v>1804</v>
      </c>
    </row>
    <row r="16" spans="1:12" x14ac:dyDescent="0.2">
      <c r="A16" s="20"/>
      <c r="B16" s="21"/>
      <c r="C16" s="19" t="s">
        <v>4493</v>
      </c>
      <c r="D16" s="19">
        <v>12</v>
      </c>
      <c r="E16" s="19">
        <v>41</v>
      </c>
      <c r="F16" s="19">
        <v>1184</v>
      </c>
      <c r="G16" s="19">
        <v>30409</v>
      </c>
      <c r="H16" s="22">
        <v>3.2099999999999998E-7</v>
      </c>
      <c r="I16" s="22">
        <v>9.4799999999999995E-4</v>
      </c>
      <c r="J16" s="22">
        <v>7.0500000000000006E-5</v>
      </c>
      <c r="K16" s="19" t="s">
        <v>1803</v>
      </c>
      <c r="L16" s="19" t="s">
        <v>1802</v>
      </c>
    </row>
    <row r="17" spans="1:12" x14ac:dyDescent="0.2">
      <c r="A17" s="20"/>
      <c r="B17" s="21"/>
      <c r="C17" s="19" t="s">
        <v>1801</v>
      </c>
      <c r="D17" s="19">
        <v>14</v>
      </c>
      <c r="E17" s="19">
        <v>41</v>
      </c>
      <c r="F17" s="19">
        <v>1777</v>
      </c>
      <c r="G17" s="19">
        <v>30409</v>
      </c>
      <c r="H17" s="22">
        <v>3.34E-7</v>
      </c>
      <c r="I17" s="22">
        <v>9.8700000000000003E-4</v>
      </c>
      <c r="J17" s="22">
        <v>7.0500000000000006E-5</v>
      </c>
      <c r="K17" s="19" t="s">
        <v>1800</v>
      </c>
      <c r="L17" s="19" t="s">
        <v>1769</v>
      </c>
    </row>
    <row r="18" spans="1:12" x14ac:dyDescent="0.2">
      <c r="A18" s="20"/>
      <c r="B18" s="21"/>
      <c r="C18" s="19" t="s">
        <v>1799</v>
      </c>
      <c r="D18" s="19">
        <v>10</v>
      </c>
      <c r="E18" s="19">
        <v>41</v>
      </c>
      <c r="F18" s="19">
        <v>796</v>
      </c>
      <c r="G18" s="19">
        <v>30409</v>
      </c>
      <c r="H18" s="22">
        <v>9.1200000000000001E-7</v>
      </c>
      <c r="I18" s="24">
        <v>2.693132E-3</v>
      </c>
      <c r="J18" s="22">
        <v>1.8000000000000001E-4</v>
      </c>
      <c r="K18" s="19" t="s">
        <v>1798</v>
      </c>
      <c r="L18" s="19" t="s">
        <v>1797</v>
      </c>
    </row>
    <row r="19" spans="1:12" x14ac:dyDescent="0.2">
      <c r="A19" s="20"/>
      <c r="B19" s="21"/>
      <c r="C19" s="19" t="s">
        <v>4494</v>
      </c>
      <c r="D19" s="19">
        <v>8</v>
      </c>
      <c r="E19" s="19">
        <v>41</v>
      </c>
      <c r="F19" s="19">
        <v>475</v>
      </c>
      <c r="G19" s="19">
        <v>30409</v>
      </c>
      <c r="H19" s="22">
        <v>3.0800000000000002E-6</v>
      </c>
      <c r="I19" s="24">
        <v>9.1064619999999992E-3</v>
      </c>
      <c r="J19" s="22">
        <v>5.4199999999999995E-4</v>
      </c>
      <c r="K19" s="19" t="s">
        <v>1796</v>
      </c>
      <c r="L19" s="19" t="s">
        <v>1795</v>
      </c>
    </row>
    <row r="20" spans="1:12" x14ac:dyDescent="0.2">
      <c r="A20" s="20"/>
      <c r="B20" s="21"/>
      <c r="C20" s="19" t="s">
        <v>1794</v>
      </c>
      <c r="D20" s="19">
        <v>15</v>
      </c>
      <c r="E20" s="19">
        <v>41</v>
      </c>
      <c r="F20" s="19">
        <v>2539</v>
      </c>
      <c r="G20" s="19">
        <v>30409</v>
      </c>
      <c r="H20" s="22">
        <v>3.1200000000000002E-6</v>
      </c>
      <c r="I20" s="24">
        <v>9.2197879999999996E-3</v>
      </c>
      <c r="J20" s="22">
        <v>5.4199999999999995E-4</v>
      </c>
      <c r="K20" s="19" t="s">
        <v>1793</v>
      </c>
      <c r="L20" s="19" t="s">
        <v>1769</v>
      </c>
    </row>
    <row r="21" spans="1:12" x14ac:dyDescent="0.2">
      <c r="A21" s="20"/>
      <c r="B21" s="21"/>
      <c r="C21" s="19" t="s">
        <v>4495</v>
      </c>
      <c r="D21" s="19">
        <v>9</v>
      </c>
      <c r="E21" s="19">
        <v>41</v>
      </c>
      <c r="F21" s="19">
        <v>712</v>
      </c>
      <c r="G21" s="19">
        <v>30409</v>
      </c>
      <c r="H21" s="22">
        <v>4.1899999999999997E-6</v>
      </c>
      <c r="I21" s="24">
        <v>1.2378158E-2</v>
      </c>
      <c r="J21" s="22">
        <v>6.8800000000000003E-4</v>
      </c>
      <c r="K21" s="19" t="s">
        <v>1792</v>
      </c>
      <c r="L21" s="19" t="s">
        <v>1791</v>
      </c>
    </row>
    <row r="22" spans="1:12" x14ac:dyDescent="0.2">
      <c r="A22" s="20"/>
      <c r="B22" s="21"/>
      <c r="C22" s="19" t="s">
        <v>4496</v>
      </c>
      <c r="D22" s="19">
        <v>9</v>
      </c>
      <c r="E22" s="19">
        <v>41</v>
      </c>
      <c r="F22" s="19">
        <v>802</v>
      </c>
      <c r="G22" s="19">
        <v>30409</v>
      </c>
      <c r="H22" s="22">
        <v>9.9899999999999992E-6</v>
      </c>
      <c r="I22" s="24">
        <v>2.9507846000000001E-2</v>
      </c>
      <c r="J22" s="24">
        <v>1.5530450000000001E-3</v>
      </c>
      <c r="K22" s="19" t="s">
        <v>1790</v>
      </c>
      <c r="L22" s="23" t="s">
        <v>1720</v>
      </c>
    </row>
    <row r="23" spans="1:12" x14ac:dyDescent="0.2">
      <c r="A23" s="20"/>
      <c r="B23" s="21"/>
      <c r="C23" s="19" t="s">
        <v>4497</v>
      </c>
      <c r="D23" s="19">
        <v>6</v>
      </c>
      <c r="E23" s="19">
        <v>41</v>
      </c>
      <c r="F23" s="19">
        <v>226</v>
      </c>
      <c r="G23" s="19">
        <v>30409</v>
      </c>
      <c r="H23" s="22">
        <v>1.31E-5</v>
      </c>
      <c r="I23" s="24">
        <v>3.8597669000000001E-2</v>
      </c>
      <c r="J23" s="24">
        <v>1.794405E-3</v>
      </c>
      <c r="K23" s="19" t="s">
        <v>1788</v>
      </c>
      <c r="L23" s="23" t="s">
        <v>1789</v>
      </c>
    </row>
    <row r="24" spans="1:12" x14ac:dyDescent="0.2">
      <c r="A24" s="20"/>
      <c r="B24" s="21"/>
      <c r="C24" s="19" t="s">
        <v>4498</v>
      </c>
      <c r="D24" s="19">
        <v>6</v>
      </c>
      <c r="E24" s="19">
        <v>41</v>
      </c>
      <c r="F24" s="19">
        <v>226</v>
      </c>
      <c r="G24" s="19">
        <v>30409</v>
      </c>
      <c r="H24" s="22">
        <v>1.31E-5</v>
      </c>
      <c r="I24" s="24">
        <v>3.8597669000000001E-2</v>
      </c>
      <c r="J24" s="24">
        <v>1.794405E-3</v>
      </c>
      <c r="K24" s="19" t="s">
        <v>1788</v>
      </c>
      <c r="L24" s="19" t="s">
        <v>1787</v>
      </c>
    </row>
    <row r="25" spans="1:12" x14ac:dyDescent="0.2">
      <c r="A25" s="20"/>
      <c r="B25" s="21"/>
      <c r="C25" s="19" t="s">
        <v>1786</v>
      </c>
      <c r="D25" s="19">
        <v>7</v>
      </c>
      <c r="E25" s="19">
        <v>41</v>
      </c>
      <c r="F25" s="19">
        <v>391</v>
      </c>
      <c r="G25" s="19">
        <v>30409</v>
      </c>
      <c r="H25" s="22">
        <v>1.34E-5</v>
      </c>
      <c r="I25" s="24">
        <v>3.9476908999999998E-2</v>
      </c>
      <c r="J25" s="24">
        <v>1.794405E-3</v>
      </c>
      <c r="K25" s="19" t="s">
        <v>1785</v>
      </c>
      <c r="L25" s="23" t="s">
        <v>1676</v>
      </c>
    </row>
    <row r="26" spans="1:12" x14ac:dyDescent="0.2">
      <c r="A26" s="20"/>
      <c r="B26" s="21"/>
      <c r="C26" s="19" t="s">
        <v>4499</v>
      </c>
      <c r="D26" s="19">
        <v>12</v>
      </c>
      <c r="E26" s="19">
        <v>41</v>
      </c>
      <c r="F26" s="19">
        <v>1805</v>
      </c>
      <c r="G26" s="19">
        <v>30409</v>
      </c>
      <c r="H26" s="22">
        <v>1.88E-5</v>
      </c>
      <c r="I26" s="24">
        <v>5.5631182000000001E-2</v>
      </c>
      <c r="J26" s="24">
        <v>2.4187470000000002E-3</v>
      </c>
      <c r="K26" s="19" t="s">
        <v>1784</v>
      </c>
      <c r="L26" s="23" t="s">
        <v>1683</v>
      </c>
    </row>
    <row r="27" spans="1:12" x14ac:dyDescent="0.2">
      <c r="A27" s="20"/>
      <c r="B27" s="21"/>
      <c r="C27" s="19" t="s">
        <v>4500</v>
      </c>
      <c r="D27" s="19">
        <v>8</v>
      </c>
      <c r="E27" s="19">
        <v>41</v>
      </c>
      <c r="F27" s="19">
        <v>651</v>
      </c>
      <c r="G27" s="19">
        <v>30409</v>
      </c>
      <c r="H27" s="22">
        <v>2.3799999999999999E-5</v>
      </c>
      <c r="I27" s="24">
        <v>7.0377391999999997E-2</v>
      </c>
      <c r="J27" s="24">
        <v>2.8623619999999998E-3</v>
      </c>
      <c r="K27" s="19" t="s">
        <v>1783</v>
      </c>
      <c r="L27" s="23" t="s">
        <v>1750</v>
      </c>
    </row>
    <row r="28" spans="1:12" x14ac:dyDescent="0.2">
      <c r="A28" s="20"/>
      <c r="B28" s="21"/>
      <c r="C28" s="19" t="s">
        <v>4501</v>
      </c>
      <c r="D28" s="19">
        <v>10</v>
      </c>
      <c r="E28" s="19">
        <v>41</v>
      </c>
      <c r="F28" s="19">
        <v>1194</v>
      </c>
      <c r="G28" s="19">
        <v>30409</v>
      </c>
      <c r="H28" s="22">
        <v>2.4199999999999999E-5</v>
      </c>
      <c r="I28" s="24">
        <v>7.1559054999999996E-2</v>
      </c>
      <c r="J28" s="24">
        <v>2.8623619999999998E-3</v>
      </c>
      <c r="K28" s="19" t="s">
        <v>1782</v>
      </c>
      <c r="L28" s="23" t="s">
        <v>1772</v>
      </c>
    </row>
    <row r="29" spans="1:12" x14ac:dyDescent="0.2">
      <c r="A29" s="20"/>
      <c r="B29" s="21"/>
      <c r="C29" s="19" t="s">
        <v>4502</v>
      </c>
      <c r="D29" s="19">
        <v>10</v>
      </c>
      <c r="E29" s="19">
        <v>41</v>
      </c>
      <c r="F29" s="19">
        <v>1234</v>
      </c>
      <c r="G29" s="19">
        <v>30409</v>
      </c>
      <c r="H29" s="22">
        <v>3.1399999999999998E-5</v>
      </c>
      <c r="I29" s="24">
        <v>9.2690927000000006E-2</v>
      </c>
      <c r="J29" s="24">
        <v>3.5650360000000002E-3</v>
      </c>
      <c r="K29" s="19" t="s">
        <v>1781</v>
      </c>
      <c r="L29" s="23" t="s">
        <v>1609</v>
      </c>
    </row>
    <row r="30" spans="1:12" x14ac:dyDescent="0.2">
      <c r="A30" s="20"/>
      <c r="B30" s="21"/>
      <c r="C30" s="19" t="s">
        <v>4503</v>
      </c>
      <c r="D30" s="19">
        <v>8</v>
      </c>
      <c r="E30" s="19">
        <v>41</v>
      </c>
      <c r="F30" s="19">
        <v>692</v>
      </c>
      <c r="G30" s="19">
        <v>30409</v>
      </c>
      <c r="H30" s="22">
        <v>3.5200000000000002E-5</v>
      </c>
      <c r="I30" s="24">
        <v>0.103840606</v>
      </c>
      <c r="J30" s="24">
        <v>3.8459480000000001E-3</v>
      </c>
      <c r="K30" s="19" t="s">
        <v>1780</v>
      </c>
      <c r="L30" s="23" t="s">
        <v>1779</v>
      </c>
    </row>
    <row r="31" spans="1:12" x14ac:dyDescent="0.2">
      <c r="A31" s="20"/>
      <c r="B31" s="21"/>
      <c r="C31" s="19" t="s">
        <v>4504</v>
      </c>
      <c r="D31" s="19">
        <v>10</v>
      </c>
      <c r="E31" s="19">
        <v>41</v>
      </c>
      <c r="F31" s="19">
        <v>1292</v>
      </c>
      <c r="G31" s="19">
        <v>30409</v>
      </c>
      <c r="H31" s="22">
        <v>4.49E-5</v>
      </c>
      <c r="I31" s="24">
        <v>0.13264134699999999</v>
      </c>
      <c r="J31" s="24">
        <v>4.5945680000000003E-3</v>
      </c>
      <c r="K31" s="19" t="s">
        <v>1778</v>
      </c>
      <c r="L31" s="23" t="s">
        <v>1777</v>
      </c>
    </row>
    <row r="32" spans="1:12" x14ac:dyDescent="0.2">
      <c r="A32" s="20"/>
      <c r="B32" s="21"/>
      <c r="C32" s="19" t="s">
        <v>4505</v>
      </c>
      <c r="D32" s="19">
        <v>13</v>
      </c>
      <c r="E32" s="19">
        <v>41</v>
      </c>
      <c r="F32" s="19">
        <v>2368</v>
      </c>
      <c r="G32" s="19">
        <v>30409</v>
      </c>
      <c r="H32" s="22">
        <v>4.5099999999999998E-5</v>
      </c>
      <c r="I32" s="24">
        <v>0.13324246000000001</v>
      </c>
      <c r="J32" s="24">
        <v>4.5945680000000003E-3</v>
      </c>
      <c r="K32" s="19" t="s">
        <v>1776</v>
      </c>
      <c r="L32" s="19" t="s">
        <v>1775</v>
      </c>
    </row>
    <row r="33" spans="1:12" x14ac:dyDescent="0.2">
      <c r="A33" s="20"/>
      <c r="B33" s="21"/>
      <c r="C33" s="19" t="s">
        <v>4506</v>
      </c>
      <c r="D33" s="19">
        <v>12</v>
      </c>
      <c r="E33" s="19">
        <v>41</v>
      </c>
      <c r="F33" s="19">
        <v>2040</v>
      </c>
      <c r="G33" s="19">
        <v>30409</v>
      </c>
      <c r="H33" s="22">
        <v>5.8199999999999998E-5</v>
      </c>
      <c r="I33" s="24">
        <v>0.171773237</v>
      </c>
      <c r="J33" s="24">
        <v>5.6785639999999997E-3</v>
      </c>
      <c r="K33" s="19" t="s">
        <v>1774</v>
      </c>
      <c r="L33" s="23" t="s">
        <v>1659</v>
      </c>
    </row>
    <row r="34" spans="1:12" x14ac:dyDescent="0.2">
      <c r="A34" s="20"/>
      <c r="B34" s="21"/>
      <c r="C34" s="19" t="s">
        <v>4507</v>
      </c>
      <c r="D34" s="19">
        <v>9</v>
      </c>
      <c r="E34" s="19">
        <v>41</v>
      </c>
      <c r="F34" s="19">
        <v>1030</v>
      </c>
      <c r="G34" s="19">
        <v>30409</v>
      </c>
      <c r="H34" s="22">
        <v>5.9599999999999999E-5</v>
      </c>
      <c r="I34" s="24">
        <v>0.17603547</v>
      </c>
      <c r="J34" s="24">
        <v>5.6785639999999997E-3</v>
      </c>
      <c r="K34" s="19" t="s">
        <v>1773</v>
      </c>
      <c r="L34" s="19" t="s">
        <v>1772</v>
      </c>
    </row>
    <row r="35" spans="1:12" x14ac:dyDescent="0.2">
      <c r="A35" s="20"/>
      <c r="B35" s="21"/>
      <c r="C35" s="19" t="s">
        <v>1771</v>
      </c>
      <c r="D35" s="19">
        <v>12</v>
      </c>
      <c r="E35" s="19">
        <v>41</v>
      </c>
      <c r="F35" s="19">
        <v>2054</v>
      </c>
      <c r="G35" s="19">
        <v>30409</v>
      </c>
      <c r="H35" s="22">
        <v>6.19E-5</v>
      </c>
      <c r="I35" s="24">
        <v>0.18278444199999999</v>
      </c>
      <c r="J35" s="24">
        <v>5.7120139999999996E-3</v>
      </c>
      <c r="K35" s="19" t="s">
        <v>1770</v>
      </c>
      <c r="L35" s="19" t="s">
        <v>1769</v>
      </c>
    </row>
    <row r="36" spans="1:12" x14ac:dyDescent="0.2">
      <c r="A36" s="20"/>
      <c r="B36" s="21"/>
      <c r="C36" s="19" t="s">
        <v>4508</v>
      </c>
      <c r="D36" s="19">
        <v>6</v>
      </c>
      <c r="E36" s="19">
        <v>41</v>
      </c>
      <c r="F36" s="19">
        <v>331</v>
      </c>
      <c r="G36" s="19">
        <v>30409</v>
      </c>
      <c r="H36" s="22">
        <v>8.0500000000000005E-5</v>
      </c>
      <c r="I36" s="24">
        <v>0.23785983199999999</v>
      </c>
      <c r="J36" s="24">
        <v>7.2078740000000004E-3</v>
      </c>
      <c r="K36" s="19" t="s">
        <v>1768</v>
      </c>
      <c r="L36" s="23" t="s">
        <v>1767</v>
      </c>
    </row>
    <row r="37" spans="1:12" x14ac:dyDescent="0.2">
      <c r="A37" s="20"/>
      <c r="B37" s="21"/>
      <c r="C37" s="19" t="s">
        <v>1766</v>
      </c>
      <c r="D37" s="19">
        <v>7</v>
      </c>
      <c r="E37" s="19">
        <v>41</v>
      </c>
      <c r="F37" s="19">
        <v>544</v>
      </c>
      <c r="G37" s="19">
        <v>30409</v>
      </c>
      <c r="H37" s="22">
        <v>8.42E-5</v>
      </c>
      <c r="I37" s="24">
        <v>0.24876678199999999</v>
      </c>
      <c r="J37" s="24">
        <v>7.3166699999999999E-3</v>
      </c>
      <c r="K37" s="19" t="s">
        <v>1765</v>
      </c>
      <c r="L37" s="23" t="s">
        <v>1764</v>
      </c>
    </row>
    <row r="38" spans="1:12" x14ac:dyDescent="0.2">
      <c r="A38" s="20"/>
      <c r="B38" s="21"/>
      <c r="C38" s="19" t="s">
        <v>4509</v>
      </c>
      <c r="D38" s="19">
        <v>8</v>
      </c>
      <c r="E38" s="19">
        <v>41</v>
      </c>
      <c r="F38" s="19">
        <v>847</v>
      </c>
      <c r="G38" s="19">
        <v>30409</v>
      </c>
      <c r="H38" s="22">
        <v>1.25E-4</v>
      </c>
      <c r="I38" s="24">
        <v>0.368734389</v>
      </c>
      <c r="J38" s="24">
        <v>1.0458511E-2</v>
      </c>
      <c r="K38" s="19" t="s">
        <v>1763</v>
      </c>
      <c r="L38" s="19" t="s">
        <v>1762</v>
      </c>
    </row>
    <row r="39" spans="1:12" x14ac:dyDescent="0.2">
      <c r="A39" s="20"/>
      <c r="B39" s="21"/>
      <c r="C39" s="19" t="s">
        <v>4510</v>
      </c>
      <c r="D39" s="19">
        <v>10</v>
      </c>
      <c r="E39" s="19">
        <v>41</v>
      </c>
      <c r="F39" s="19">
        <v>1480</v>
      </c>
      <c r="G39" s="19">
        <v>30409</v>
      </c>
      <c r="H39" s="22">
        <v>1.27E-4</v>
      </c>
      <c r="I39" s="24">
        <v>0.37650638800000003</v>
      </c>
      <c r="J39" s="24">
        <v>1.0458511E-2</v>
      </c>
      <c r="K39" s="19" t="s">
        <v>1761</v>
      </c>
      <c r="L39" s="19" t="s">
        <v>1760</v>
      </c>
    </row>
    <row r="40" spans="1:12" x14ac:dyDescent="0.2">
      <c r="A40" s="20"/>
      <c r="B40" s="21"/>
      <c r="C40" s="19" t="s">
        <v>4511</v>
      </c>
      <c r="D40" s="19">
        <v>9</v>
      </c>
      <c r="E40" s="19">
        <v>41</v>
      </c>
      <c r="F40" s="19">
        <v>1156</v>
      </c>
      <c r="G40" s="19">
        <v>30409</v>
      </c>
      <c r="H40" s="22">
        <v>1.3300000000000001E-4</v>
      </c>
      <c r="I40" s="24">
        <v>0.39273915399999998</v>
      </c>
      <c r="J40" s="24">
        <v>1.0614571999999999E-2</v>
      </c>
      <c r="K40" s="19" t="s">
        <v>1759</v>
      </c>
      <c r="L40" s="19" t="s">
        <v>1758</v>
      </c>
    </row>
    <row r="41" spans="1:12" x14ac:dyDescent="0.2">
      <c r="A41" s="20"/>
      <c r="B41" s="21"/>
      <c r="C41" s="19" t="s">
        <v>4512</v>
      </c>
      <c r="D41" s="19">
        <v>10</v>
      </c>
      <c r="E41" s="19">
        <v>41</v>
      </c>
      <c r="F41" s="19">
        <v>1495</v>
      </c>
      <c r="G41" s="19">
        <v>30409</v>
      </c>
      <c r="H41" s="22">
        <v>1.3799999999999999E-4</v>
      </c>
      <c r="I41" s="24">
        <v>0.40639120499999998</v>
      </c>
      <c r="J41" s="24">
        <v>1.0694505E-2</v>
      </c>
      <c r="K41" s="19" t="s">
        <v>1757</v>
      </c>
      <c r="L41" s="19" t="s">
        <v>1659</v>
      </c>
    </row>
    <row r="42" spans="1:12" x14ac:dyDescent="0.2">
      <c r="A42" s="20"/>
      <c r="B42" s="21"/>
      <c r="C42" s="19" t="s">
        <v>1756</v>
      </c>
      <c r="D42" s="19">
        <v>6</v>
      </c>
      <c r="E42" s="19">
        <v>41</v>
      </c>
      <c r="F42" s="19">
        <v>376</v>
      </c>
      <c r="G42" s="19">
        <v>30409</v>
      </c>
      <c r="H42" s="22">
        <v>1.46E-4</v>
      </c>
      <c r="I42" s="24">
        <v>0.431937768</v>
      </c>
      <c r="J42" s="24">
        <v>1.0798458E-2</v>
      </c>
      <c r="K42" s="19" t="s">
        <v>1752</v>
      </c>
      <c r="L42" s="19" t="s">
        <v>1630</v>
      </c>
    </row>
    <row r="43" spans="1:12" x14ac:dyDescent="0.2">
      <c r="A43" s="20"/>
      <c r="B43" s="21"/>
      <c r="C43" s="19" t="s">
        <v>4513</v>
      </c>
      <c r="D43" s="19">
        <v>4</v>
      </c>
      <c r="E43" s="19">
        <v>41</v>
      </c>
      <c r="F43" s="19">
        <v>76</v>
      </c>
      <c r="G43" s="19">
        <v>30409</v>
      </c>
      <c r="H43" s="22">
        <v>1.4899999999999999E-4</v>
      </c>
      <c r="I43" s="24">
        <v>0.44103481300000003</v>
      </c>
      <c r="J43" s="24">
        <v>1.0798458E-2</v>
      </c>
      <c r="K43" s="19" t="s">
        <v>1755</v>
      </c>
      <c r="L43" s="19" t="s">
        <v>1754</v>
      </c>
    </row>
    <row r="44" spans="1:12" x14ac:dyDescent="0.2">
      <c r="A44" s="20"/>
      <c r="B44" s="21"/>
      <c r="C44" s="19" t="s">
        <v>1753</v>
      </c>
      <c r="D44" s="19">
        <v>6</v>
      </c>
      <c r="E44" s="19">
        <v>41</v>
      </c>
      <c r="F44" s="19">
        <v>378</v>
      </c>
      <c r="G44" s="19">
        <v>30409</v>
      </c>
      <c r="H44" s="22">
        <v>1.4999999999999999E-4</v>
      </c>
      <c r="I44" s="24">
        <v>0.44273677700000003</v>
      </c>
      <c r="J44" s="24">
        <v>1.0798458E-2</v>
      </c>
      <c r="K44" s="19" t="s">
        <v>1752</v>
      </c>
      <c r="L44" s="19" t="s">
        <v>1627</v>
      </c>
    </row>
    <row r="45" spans="1:12" x14ac:dyDescent="0.2">
      <c r="A45" s="20"/>
      <c r="B45" s="21"/>
      <c r="C45" s="19" t="s">
        <v>4514</v>
      </c>
      <c r="D45" s="19">
        <v>7</v>
      </c>
      <c r="E45" s="19">
        <v>41</v>
      </c>
      <c r="F45" s="19">
        <v>624</v>
      </c>
      <c r="G45" s="19">
        <v>30409</v>
      </c>
      <c r="H45" s="22">
        <v>1.7799999999999999E-4</v>
      </c>
      <c r="I45" s="24">
        <v>0.52531697799999999</v>
      </c>
      <c r="J45" s="24">
        <v>1.2507547000000001E-2</v>
      </c>
      <c r="K45" s="19" t="s">
        <v>1751</v>
      </c>
      <c r="L45" s="19" t="s">
        <v>1750</v>
      </c>
    </row>
    <row r="46" spans="1:12" x14ac:dyDescent="0.2">
      <c r="A46" s="20"/>
      <c r="B46" s="21"/>
      <c r="C46" s="19" t="s">
        <v>4515</v>
      </c>
      <c r="D46" s="19">
        <v>10</v>
      </c>
      <c r="E46" s="19">
        <v>41</v>
      </c>
      <c r="F46" s="19">
        <v>1567</v>
      </c>
      <c r="G46" s="19">
        <v>30409</v>
      </c>
      <c r="H46" s="22">
        <v>1.9599999999999999E-4</v>
      </c>
      <c r="I46" s="24">
        <v>0.57912898599999996</v>
      </c>
      <c r="J46" s="24">
        <v>1.3468116E-2</v>
      </c>
      <c r="K46" s="19" t="s">
        <v>1749</v>
      </c>
      <c r="L46" s="19" t="s">
        <v>1748</v>
      </c>
    </row>
    <row r="47" spans="1:12" x14ac:dyDescent="0.2">
      <c r="A47" s="20"/>
      <c r="B47" s="21"/>
      <c r="C47" s="19" t="s">
        <v>4516</v>
      </c>
      <c r="D47" s="19">
        <v>7</v>
      </c>
      <c r="E47" s="19">
        <v>41</v>
      </c>
      <c r="F47" s="19">
        <v>640</v>
      </c>
      <c r="G47" s="19">
        <v>30409</v>
      </c>
      <c r="H47" s="22">
        <v>2.04E-4</v>
      </c>
      <c r="I47" s="24">
        <v>0.60223874700000002</v>
      </c>
      <c r="J47" s="24">
        <v>1.3687243999999999E-2</v>
      </c>
      <c r="K47" s="19" t="s">
        <v>1747</v>
      </c>
      <c r="L47" s="19" t="s">
        <v>1646</v>
      </c>
    </row>
    <row r="48" spans="1:12" x14ac:dyDescent="0.2">
      <c r="A48" s="20"/>
      <c r="B48" s="21"/>
      <c r="C48" s="19" t="s">
        <v>1746</v>
      </c>
      <c r="D48" s="19">
        <v>6</v>
      </c>
      <c r="E48" s="19">
        <v>41</v>
      </c>
      <c r="F48" s="19">
        <v>410</v>
      </c>
      <c r="G48" s="19">
        <v>30409</v>
      </c>
      <c r="H48" s="22">
        <v>2.1900000000000001E-4</v>
      </c>
      <c r="I48" s="24">
        <v>0.64535539099999994</v>
      </c>
      <c r="J48" s="24">
        <v>1.4182491E-2</v>
      </c>
      <c r="K48" s="19" t="s">
        <v>1744</v>
      </c>
      <c r="L48" s="19" t="s">
        <v>1630</v>
      </c>
    </row>
    <row r="49" spans="1:12" x14ac:dyDescent="0.2">
      <c r="A49" s="20"/>
      <c r="B49" s="21"/>
      <c r="C49" s="19" t="s">
        <v>1745</v>
      </c>
      <c r="D49" s="19">
        <v>6</v>
      </c>
      <c r="E49" s="19">
        <v>41</v>
      </c>
      <c r="F49" s="19">
        <v>412</v>
      </c>
      <c r="G49" s="19">
        <v>30409</v>
      </c>
      <c r="H49" s="22">
        <v>2.24E-4</v>
      </c>
      <c r="I49" s="24">
        <v>0.66002544399999996</v>
      </c>
      <c r="J49" s="24">
        <v>1.4182491E-2</v>
      </c>
      <c r="K49" s="19" t="s">
        <v>1744</v>
      </c>
      <c r="L49" s="19" t="s">
        <v>1627</v>
      </c>
    </row>
    <row r="50" spans="1:12" x14ac:dyDescent="0.2">
      <c r="A50" s="20"/>
      <c r="B50" s="21"/>
      <c r="C50" s="19" t="s">
        <v>4517</v>
      </c>
      <c r="D50" s="19">
        <v>6</v>
      </c>
      <c r="E50" s="19">
        <v>41</v>
      </c>
      <c r="F50" s="19">
        <v>414</v>
      </c>
      <c r="G50" s="19">
        <v>30409</v>
      </c>
      <c r="H50" s="22">
        <v>2.2900000000000001E-4</v>
      </c>
      <c r="I50" s="24">
        <v>0.67494867000000003</v>
      </c>
      <c r="J50" s="24">
        <v>1.4182491E-2</v>
      </c>
      <c r="K50" s="19" t="s">
        <v>1743</v>
      </c>
      <c r="L50" s="19" t="s">
        <v>1742</v>
      </c>
    </row>
    <row r="51" spans="1:12" x14ac:dyDescent="0.2">
      <c r="A51" s="20"/>
      <c r="B51" s="21"/>
      <c r="C51" s="19" t="s">
        <v>4518</v>
      </c>
      <c r="D51" s="19">
        <v>4</v>
      </c>
      <c r="E51" s="19">
        <v>41</v>
      </c>
      <c r="F51" s="19">
        <v>88</v>
      </c>
      <c r="G51" s="19">
        <v>30409</v>
      </c>
      <c r="H51" s="22">
        <v>2.31E-4</v>
      </c>
      <c r="I51" s="24">
        <v>0.68075954599999999</v>
      </c>
      <c r="J51" s="24">
        <v>1.4182491E-2</v>
      </c>
      <c r="K51" s="19" t="s">
        <v>1741</v>
      </c>
      <c r="L51" s="19" t="s">
        <v>1740</v>
      </c>
    </row>
    <row r="52" spans="1:12" x14ac:dyDescent="0.2">
      <c r="A52" s="20"/>
      <c r="B52" s="21"/>
      <c r="C52" s="19" t="s">
        <v>1739</v>
      </c>
      <c r="D52" s="19">
        <v>6</v>
      </c>
      <c r="E52" s="19">
        <v>41</v>
      </c>
      <c r="F52" s="19">
        <v>428</v>
      </c>
      <c r="G52" s="19">
        <v>30409</v>
      </c>
      <c r="H52" s="22">
        <v>2.6600000000000001E-4</v>
      </c>
      <c r="I52" s="24">
        <v>0.78674807400000002</v>
      </c>
      <c r="J52" s="24">
        <v>1.5828742E-2</v>
      </c>
      <c r="K52" s="19" t="s">
        <v>1738</v>
      </c>
      <c r="L52" s="19" t="s">
        <v>1651</v>
      </c>
    </row>
    <row r="53" spans="1:12" x14ac:dyDescent="0.2">
      <c r="A53" s="20"/>
      <c r="B53" s="21"/>
      <c r="C53" s="19" t="s">
        <v>1737</v>
      </c>
      <c r="D53" s="19">
        <v>10</v>
      </c>
      <c r="E53" s="19">
        <v>41</v>
      </c>
      <c r="F53" s="19">
        <v>1634</v>
      </c>
      <c r="G53" s="19">
        <v>30409</v>
      </c>
      <c r="H53" s="22">
        <v>2.6800000000000001E-4</v>
      </c>
      <c r="I53" s="24">
        <v>0.79143707500000005</v>
      </c>
      <c r="J53" s="24">
        <v>1.5828742E-2</v>
      </c>
      <c r="K53" s="19" t="s">
        <v>1736</v>
      </c>
      <c r="L53" s="19" t="s">
        <v>1676</v>
      </c>
    </row>
    <row r="54" spans="1:12" x14ac:dyDescent="0.2">
      <c r="A54" s="20"/>
      <c r="B54" s="21"/>
      <c r="C54" s="19" t="s">
        <v>4519</v>
      </c>
      <c r="D54" s="19">
        <v>5</v>
      </c>
      <c r="E54" s="19">
        <v>41</v>
      </c>
      <c r="F54" s="19">
        <v>236</v>
      </c>
      <c r="G54" s="19">
        <v>30409</v>
      </c>
      <c r="H54" s="22">
        <v>2.8600000000000001E-4</v>
      </c>
      <c r="I54" s="24">
        <v>0.84410691100000002</v>
      </c>
      <c r="J54" s="24">
        <v>1.6551116000000001E-2</v>
      </c>
      <c r="K54" s="19" t="s">
        <v>1735</v>
      </c>
      <c r="L54" s="19" t="s">
        <v>1734</v>
      </c>
    </row>
    <row r="55" spans="1:12" x14ac:dyDescent="0.2">
      <c r="A55" s="20"/>
      <c r="B55" s="21"/>
      <c r="C55" s="19" t="s">
        <v>1733</v>
      </c>
      <c r="D55" s="19">
        <v>6</v>
      </c>
      <c r="E55" s="19">
        <v>41</v>
      </c>
      <c r="F55" s="19">
        <v>438</v>
      </c>
      <c r="G55" s="19">
        <v>30409</v>
      </c>
      <c r="H55" s="22">
        <v>2.9599999999999998E-4</v>
      </c>
      <c r="I55" s="24">
        <v>0.874856313</v>
      </c>
      <c r="J55" s="24">
        <v>1.6824160000000001E-2</v>
      </c>
      <c r="K55" s="19" t="s">
        <v>1732</v>
      </c>
      <c r="L55" s="19" t="s">
        <v>1717</v>
      </c>
    </row>
    <row r="56" spans="1:12" x14ac:dyDescent="0.2">
      <c r="A56" s="20"/>
      <c r="B56" s="21"/>
      <c r="C56" s="19" t="s">
        <v>4520</v>
      </c>
      <c r="D56" s="19">
        <v>9</v>
      </c>
      <c r="E56" s="19">
        <v>41</v>
      </c>
      <c r="F56" s="19">
        <v>1324</v>
      </c>
      <c r="G56" s="19">
        <v>30409</v>
      </c>
      <c r="H56" s="22">
        <v>3.3500000000000001E-4</v>
      </c>
      <c r="I56" s="24">
        <v>0.98870153599999999</v>
      </c>
      <c r="J56" s="24">
        <v>1.8654746E-2</v>
      </c>
      <c r="K56" s="19" t="s">
        <v>1731</v>
      </c>
      <c r="L56" s="19" t="s">
        <v>1730</v>
      </c>
    </row>
    <row r="57" spans="1:12" x14ac:dyDescent="0.2">
      <c r="A57" s="20"/>
      <c r="B57" s="21"/>
      <c r="C57" s="19" t="s">
        <v>4521</v>
      </c>
      <c r="D57" s="19">
        <v>7</v>
      </c>
      <c r="E57" s="19">
        <v>41</v>
      </c>
      <c r="F57" s="19">
        <v>710</v>
      </c>
      <c r="G57" s="19">
        <v>30409</v>
      </c>
      <c r="H57" s="22">
        <v>3.5599999999999998E-4</v>
      </c>
      <c r="I57" s="19">
        <v>1</v>
      </c>
      <c r="J57" s="24">
        <v>1.9440862E-2</v>
      </c>
      <c r="K57" s="19" t="s">
        <v>1729</v>
      </c>
      <c r="L57" s="19" t="s">
        <v>1728</v>
      </c>
    </row>
    <row r="58" spans="1:12" x14ac:dyDescent="0.2">
      <c r="A58" s="20"/>
      <c r="B58" s="21"/>
      <c r="C58" s="19" t="s">
        <v>4522</v>
      </c>
      <c r="D58" s="19">
        <v>5</v>
      </c>
      <c r="E58" s="19">
        <v>41</v>
      </c>
      <c r="F58" s="19">
        <v>253</v>
      </c>
      <c r="G58" s="19">
        <v>30409</v>
      </c>
      <c r="H58" s="22">
        <v>3.7199999999999999E-4</v>
      </c>
      <c r="I58" s="19">
        <v>1</v>
      </c>
      <c r="J58" s="24">
        <v>1.9973416000000001E-2</v>
      </c>
      <c r="K58" s="19" t="s">
        <v>1727</v>
      </c>
      <c r="L58" s="19" t="s">
        <v>1726</v>
      </c>
    </row>
    <row r="59" spans="1:12" x14ac:dyDescent="0.2">
      <c r="A59" s="20"/>
      <c r="B59" s="21"/>
      <c r="C59" s="19" t="s">
        <v>1725</v>
      </c>
      <c r="D59" s="19">
        <v>6</v>
      </c>
      <c r="E59" s="19">
        <v>41</v>
      </c>
      <c r="F59" s="19">
        <v>467</v>
      </c>
      <c r="G59" s="19">
        <v>30409</v>
      </c>
      <c r="H59" s="22">
        <v>3.97E-4</v>
      </c>
      <c r="I59" s="19">
        <v>1</v>
      </c>
      <c r="J59" s="24">
        <v>2.0948834999999999E-2</v>
      </c>
      <c r="K59" s="19" t="s">
        <v>1724</v>
      </c>
      <c r="L59" s="19" t="s">
        <v>1676</v>
      </c>
    </row>
    <row r="60" spans="1:12" x14ac:dyDescent="0.2">
      <c r="A60" s="20"/>
      <c r="B60" s="21"/>
      <c r="C60" s="19" t="s">
        <v>4523</v>
      </c>
      <c r="D60" s="19">
        <v>9</v>
      </c>
      <c r="E60" s="19">
        <v>41</v>
      </c>
      <c r="F60" s="19">
        <v>1381</v>
      </c>
      <c r="G60" s="19">
        <v>30409</v>
      </c>
      <c r="H60" s="22">
        <v>4.44E-4</v>
      </c>
      <c r="I60" s="19">
        <v>1</v>
      </c>
      <c r="J60" s="24">
        <v>2.2993824999999999E-2</v>
      </c>
      <c r="K60" s="19" t="s">
        <v>1723</v>
      </c>
      <c r="L60" s="19" t="s">
        <v>1722</v>
      </c>
    </row>
    <row r="61" spans="1:12" x14ac:dyDescent="0.2">
      <c r="A61" s="20"/>
      <c r="B61" s="21"/>
      <c r="C61" s="19" t="s">
        <v>4524</v>
      </c>
      <c r="D61" s="19">
        <v>8</v>
      </c>
      <c r="E61" s="19">
        <v>41</v>
      </c>
      <c r="F61" s="19">
        <v>1062</v>
      </c>
      <c r="G61" s="19">
        <v>30409</v>
      </c>
      <c r="H61" s="22">
        <v>4.9399999999999997E-4</v>
      </c>
      <c r="I61" s="19">
        <v>1</v>
      </c>
      <c r="J61" s="24">
        <v>2.5160539999999999E-2</v>
      </c>
      <c r="K61" s="19" t="s">
        <v>1721</v>
      </c>
      <c r="L61" s="19" t="s">
        <v>1720</v>
      </c>
    </row>
    <row r="62" spans="1:12" x14ac:dyDescent="0.2">
      <c r="A62" s="20"/>
      <c r="B62" s="21"/>
      <c r="C62" s="19" t="s">
        <v>1719</v>
      </c>
      <c r="D62" s="19">
        <v>3</v>
      </c>
      <c r="E62" s="19">
        <v>41</v>
      </c>
      <c r="F62" s="19">
        <v>25</v>
      </c>
      <c r="G62" s="19">
        <v>30409</v>
      </c>
      <c r="H62" s="22">
        <v>5.22E-4</v>
      </c>
      <c r="I62" s="19">
        <v>1</v>
      </c>
      <c r="J62" s="24">
        <v>2.5609159999999999E-2</v>
      </c>
      <c r="K62" s="19" t="s">
        <v>1718</v>
      </c>
      <c r="L62" s="19" t="s">
        <v>1717</v>
      </c>
    </row>
    <row r="63" spans="1:12" x14ac:dyDescent="0.2">
      <c r="A63" s="20"/>
      <c r="B63" s="21"/>
      <c r="C63" s="19" t="s">
        <v>1716</v>
      </c>
      <c r="D63" s="19">
        <v>7</v>
      </c>
      <c r="E63" s="19">
        <v>41</v>
      </c>
      <c r="F63" s="19">
        <v>765</v>
      </c>
      <c r="G63" s="19">
        <v>30409</v>
      </c>
      <c r="H63" s="22">
        <v>5.2800000000000004E-4</v>
      </c>
      <c r="I63" s="19">
        <v>1</v>
      </c>
      <c r="J63" s="24">
        <v>2.5609159999999999E-2</v>
      </c>
      <c r="K63" s="19" t="s">
        <v>1715</v>
      </c>
      <c r="L63" s="19" t="s">
        <v>1611</v>
      </c>
    </row>
    <row r="64" spans="1:12" x14ac:dyDescent="0.2">
      <c r="A64" s="20"/>
      <c r="B64" s="21"/>
      <c r="C64" s="19" t="s">
        <v>4525</v>
      </c>
      <c r="D64" s="19">
        <v>9</v>
      </c>
      <c r="E64" s="19">
        <v>41</v>
      </c>
      <c r="F64" s="19">
        <v>1418</v>
      </c>
      <c r="G64" s="19">
        <v>30409</v>
      </c>
      <c r="H64" s="22">
        <v>5.2899999999999996E-4</v>
      </c>
      <c r="I64" s="19">
        <v>1</v>
      </c>
      <c r="J64" s="24">
        <v>2.5609159999999999E-2</v>
      </c>
      <c r="K64" s="19" t="s">
        <v>1714</v>
      </c>
      <c r="L64" s="19" t="s">
        <v>1713</v>
      </c>
    </row>
    <row r="65" spans="1:12" x14ac:dyDescent="0.2">
      <c r="A65" s="20"/>
      <c r="B65" s="21"/>
      <c r="C65" s="19" t="s">
        <v>4526</v>
      </c>
      <c r="D65" s="19">
        <v>5</v>
      </c>
      <c r="E65" s="19">
        <v>41</v>
      </c>
      <c r="F65" s="19">
        <v>281</v>
      </c>
      <c r="G65" s="19">
        <v>30409</v>
      </c>
      <c r="H65" s="22">
        <v>5.5199999999999997E-4</v>
      </c>
      <c r="I65" s="19">
        <v>1</v>
      </c>
      <c r="J65" s="24">
        <v>2.5886718999999999E-2</v>
      </c>
      <c r="K65" s="19" t="s">
        <v>1712</v>
      </c>
      <c r="L65" s="19" t="s">
        <v>1711</v>
      </c>
    </row>
    <row r="66" spans="1:12" x14ac:dyDescent="0.2">
      <c r="A66" s="20"/>
      <c r="B66" s="21"/>
      <c r="C66" s="19" t="s">
        <v>4527</v>
      </c>
      <c r="D66" s="19">
        <v>8</v>
      </c>
      <c r="E66" s="19">
        <v>41</v>
      </c>
      <c r="F66" s="19">
        <v>1082</v>
      </c>
      <c r="G66" s="19">
        <v>30409</v>
      </c>
      <c r="H66" s="22">
        <v>5.5199999999999997E-4</v>
      </c>
      <c r="I66" s="19">
        <v>1</v>
      </c>
      <c r="J66" s="24">
        <v>2.5886718999999999E-2</v>
      </c>
      <c r="K66" s="19" t="s">
        <v>1710</v>
      </c>
      <c r="L66" s="19" t="s">
        <v>1709</v>
      </c>
    </row>
    <row r="67" spans="1:12" x14ac:dyDescent="0.2">
      <c r="A67" s="20"/>
      <c r="B67" s="21"/>
      <c r="C67" s="19" t="s">
        <v>1708</v>
      </c>
      <c r="D67" s="19">
        <v>7</v>
      </c>
      <c r="E67" s="19">
        <v>41</v>
      </c>
      <c r="F67" s="19">
        <v>779</v>
      </c>
      <c r="G67" s="19">
        <v>30409</v>
      </c>
      <c r="H67" s="22">
        <v>5.8E-4</v>
      </c>
      <c r="I67" s="19">
        <v>1</v>
      </c>
      <c r="J67" s="24">
        <v>2.6773452E-2</v>
      </c>
      <c r="K67" s="19" t="s">
        <v>1707</v>
      </c>
      <c r="L67" s="19" t="s">
        <v>1706</v>
      </c>
    </row>
    <row r="68" spans="1:12" x14ac:dyDescent="0.2">
      <c r="A68" s="20"/>
      <c r="B68" s="21"/>
      <c r="C68" s="19" t="s">
        <v>4528</v>
      </c>
      <c r="D68" s="19">
        <v>5</v>
      </c>
      <c r="E68" s="19">
        <v>41</v>
      </c>
      <c r="F68" s="19">
        <v>286</v>
      </c>
      <c r="G68" s="19">
        <v>30409</v>
      </c>
      <c r="H68" s="22">
        <v>5.9000000000000003E-4</v>
      </c>
      <c r="I68" s="19">
        <v>1</v>
      </c>
      <c r="J68" s="24">
        <v>2.680271E-2</v>
      </c>
      <c r="K68" s="19" t="s">
        <v>1689</v>
      </c>
      <c r="L68" s="19" t="s">
        <v>1687</v>
      </c>
    </row>
    <row r="69" spans="1:12" x14ac:dyDescent="0.2">
      <c r="A69" s="20"/>
      <c r="B69" s="21"/>
      <c r="C69" s="19" t="s">
        <v>4529</v>
      </c>
      <c r="D69" s="19">
        <v>18</v>
      </c>
      <c r="E69" s="19">
        <v>41</v>
      </c>
      <c r="F69" s="19">
        <v>5699</v>
      </c>
      <c r="G69" s="19">
        <v>30409</v>
      </c>
      <c r="H69" s="22">
        <v>6.3699999999999998E-4</v>
      </c>
      <c r="I69" s="19">
        <v>1</v>
      </c>
      <c r="J69" s="24">
        <v>2.8488223E-2</v>
      </c>
      <c r="K69" s="19" t="s">
        <v>1705</v>
      </c>
      <c r="L69" s="19" t="s">
        <v>1704</v>
      </c>
    </row>
    <row r="70" spans="1:12" x14ac:dyDescent="0.2">
      <c r="A70" s="20"/>
      <c r="B70" s="21"/>
      <c r="C70" s="19" t="s">
        <v>4530</v>
      </c>
      <c r="D70" s="19">
        <v>6</v>
      </c>
      <c r="E70" s="19">
        <v>41</v>
      </c>
      <c r="F70" s="19">
        <v>524</v>
      </c>
      <c r="G70" s="19">
        <v>30409</v>
      </c>
      <c r="H70" s="22">
        <v>6.7000000000000002E-4</v>
      </c>
      <c r="I70" s="19">
        <v>1</v>
      </c>
      <c r="J70" s="24">
        <v>2.9508738999999999E-2</v>
      </c>
      <c r="K70" s="19" t="s">
        <v>1703</v>
      </c>
      <c r="L70" s="19" t="s">
        <v>1702</v>
      </c>
    </row>
    <row r="71" spans="1:12" x14ac:dyDescent="0.2">
      <c r="A71" s="20"/>
      <c r="B71" s="21"/>
      <c r="C71" s="19" t="s">
        <v>1701</v>
      </c>
      <c r="D71" s="19">
        <v>5</v>
      </c>
      <c r="E71" s="19">
        <v>41</v>
      </c>
      <c r="F71" s="19">
        <v>300</v>
      </c>
      <c r="G71" s="19">
        <v>30409</v>
      </c>
      <c r="H71" s="22">
        <v>7.0500000000000001E-4</v>
      </c>
      <c r="I71" s="19">
        <v>1</v>
      </c>
      <c r="J71" s="24">
        <v>3.062925E-2</v>
      </c>
      <c r="K71" s="19" t="s">
        <v>1700</v>
      </c>
      <c r="L71" s="19" t="s">
        <v>1699</v>
      </c>
    </row>
    <row r="72" spans="1:12" x14ac:dyDescent="0.2">
      <c r="A72" s="20"/>
      <c r="B72" s="21"/>
      <c r="C72" s="19" t="s">
        <v>1698</v>
      </c>
      <c r="D72" s="19">
        <v>12</v>
      </c>
      <c r="E72" s="19">
        <v>41</v>
      </c>
      <c r="F72" s="19">
        <v>2747</v>
      </c>
      <c r="G72" s="19">
        <v>30409</v>
      </c>
      <c r="H72" s="22">
        <v>7.8600000000000002E-4</v>
      </c>
      <c r="I72" s="19">
        <v>1</v>
      </c>
      <c r="J72" s="24">
        <v>3.3658011000000002E-2</v>
      </c>
      <c r="K72" s="19" t="s">
        <v>1697</v>
      </c>
      <c r="L72" s="19" t="s">
        <v>1666</v>
      </c>
    </row>
    <row r="73" spans="1:12" x14ac:dyDescent="0.2">
      <c r="A73" s="20"/>
      <c r="B73" s="21"/>
      <c r="C73" s="19" t="s">
        <v>1696</v>
      </c>
      <c r="D73" s="19">
        <v>13</v>
      </c>
      <c r="E73" s="19">
        <v>41</v>
      </c>
      <c r="F73" s="19">
        <v>3237</v>
      </c>
      <c r="G73" s="19">
        <v>30409</v>
      </c>
      <c r="H73" s="22">
        <v>8.52E-4</v>
      </c>
      <c r="I73" s="19">
        <v>1</v>
      </c>
      <c r="J73" s="24">
        <v>3.5735002000000002E-2</v>
      </c>
      <c r="K73" s="19" t="s">
        <v>1695</v>
      </c>
      <c r="L73" s="19" t="s">
        <v>1683</v>
      </c>
    </row>
    <row r="74" spans="1:12" x14ac:dyDescent="0.2">
      <c r="A74" s="20"/>
      <c r="B74" s="21"/>
      <c r="C74" s="19" t="s">
        <v>1694</v>
      </c>
      <c r="D74" s="19">
        <v>4</v>
      </c>
      <c r="E74" s="19">
        <v>41</v>
      </c>
      <c r="F74" s="19">
        <v>138</v>
      </c>
      <c r="G74" s="19">
        <v>30409</v>
      </c>
      <c r="H74" s="22">
        <v>8.5899999999999995E-4</v>
      </c>
      <c r="I74" s="19">
        <v>1</v>
      </c>
      <c r="J74" s="24">
        <v>3.5735002000000002E-2</v>
      </c>
      <c r="K74" s="19" t="s">
        <v>1693</v>
      </c>
      <c r="L74" s="19" t="s">
        <v>1692</v>
      </c>
    </row>
    <row r="75" spans="1:12" x14ac:dyDescent="0.2">
      <c r="A75" s="20"/>
      <c r="B75" s="21"/>
      <c r="C75" s="19" t="s">
        <v>4531</v>
      </c>
      <c r="D75" s="19">
        <v>6</v>
      </c>
      <c r="E75" s="19">
        <v>41</v>
      </c>
      <c r="F75" s="19">
        <v>568</v>
      </c>
      <c r="G75" s="19">
        <v>30409</v>
      </c>
      <c r="H75" s="22">
        <v>9.6100000000000005E-4</v>
      </c>
      <c r="I75" s="19">
        <v>1</v>
      </c>
      <c r="J75" s="24">
        <v>3.9407928000000002E-2</v>
      </c>
      <c r="K75" s="19" t="s">
        <v>1691</v>
      </c>
      <c r="L75" s="19" t="s">
        <v>1690</v>
      </c>
    </row>
    <row r="76" spans="1:12" x14ac:dyDescent="0.2">
      <c r="A76" s="20"/>
      <c r="B76" s="21"/>
      <c r="C76" s="19" t="s">
        <v>4532</v>
      </c>
      <c r="D76" s="19">
        <v>5</v>
      </c>
      <c r="E76" s="19">
        <v>41</v>
      </c>
      <c r="F76" s="19">
        <v>328</v>
      </c>
      <c r="G76" s="19">
        <v>30409</v>
      </c>
      <c r="H76" s="22">
        <v>9.8299999999999993E-4</v>
      </c>
      <c r="I76" s="19">
        <v>1</v>
      </c>
      <c r="J76" s="24">
        <v>3.9560708E-2</v>
      </c>
      <c r="K76" s="19" t="s">
        <v>1689</v>
      </c>
      <c r="L76" s="19" t="s">
        <v>1687</v>
      </c>
    </row>
    <row r="77" spans="1:12" x14ac:dyDescent="0.2">
      <c r="A77" s="20"/>
      <c r="B77" s="21"/>
      <c r="C77" s="19" t="s">
        <v>4533</v>
      </c>
      <c r="D77" s="19">
        <v>6</v>
      </c>
      <c r="E77" s="19">
        <v>41</v>
      </c>
      <c r="F77" s="19">
        <v>572</v>
      </c>
      <c r="G77" s="19">
        <v>30409</v>
      </c>
      <c r="H77" s="22">
        <v>9.9099999999999991E-4</v>
      </c>
      <c r="I77" s="19">
        <v>1</v>
      </c>
      <c r="J77" s="24">
        <v>3.9560708E-2</v>
      </c>
      <c r="K77" s="19" t="s">
        <v>1688</v>
      </c>
      <c r="L77" s="19" t="s">
        <v>1687</v>
      </c>
    </row>
    <row r="78" spans="1:12" x14ac:dyDescent="0.2">
      <c r="A78" s="20"/>
      <c r="B78" s="21"/>
      <c r="C78" s="19" t="s">
        <v>4534</v>
      </c>
      <c r="D78" s="19">
        <v>13</v>
      </c>
      <c r="E78" s="19">
        <v>41</v>
      </c>
      <c r="F78" s="19">
        <v>3305</v>
      </c>
      <c r="G78" s="19">
        <v>30409</v>
      </c>
      <c r="H78" s="24">
        <v>1.0256740000000001E-3</v>
      </c>
      <c r="I78" s="19">
        <v>1</v>
      </c>
      <c r="J78" s="24">
        <v>4.0384193999999998E-2</v>
      </c>
      <c r="K78" s="19" t="s">
        <v>1686</v>
      </c>
      <c r="L78" s="19" t="s">
        <v>1685</v>
      </c>
    </row>
    <row r="79" spans="1:12" x14ac:dyDescent="0.2">
      <c r="A79" s="20"/>
      <c r="B79" s="21"/>
      <c r="C79" s="19" t="s">
        <v>4535</v>
      </c>
      <c r="D79" s="19">
        <v>11</v>
      </c>
      <c r="E79" s="19">
        <v>41</v>
      </c>
      <c r="F79" s="19">
        <v>2416</v>
      </c>
      <c r="G79" s="19">
        <v>30409</v>
      </c>
      <c r="H79" s="24">
        <v>1.1184459999999999E-3</v>
      </c>
      <c r="I79" s="19">
        <v>1</v>
      </c>
      <c r="J79" s="24">
        <v>4.3457519E-2</v>
      </c>
      <c r="K79" s="19" t="s">
        <v>1684</v>
      </c>
      <c r="L79" s="19" t="s">
        <v>1683</v>
      </c>
    </row>
    <row r="80" spans="1:12" x14ac:dyDescent="0.2">
      <c r="A80" s="20"/>
      <c r="B80" s="21"/>
      <c r="C80" s="19" t="s">
        <v>4536</v>
      </c>
      <c r="D80" s="19">
        <v>10</v>
      </c>
      <c r="E80" s="19">
        <v>41</v>
      </c>
      <c r="F80" s="19">
        <v>1995</v>
      </c>
      <c r="G80" s="19">
        <v>30409</v>
      </c>
      <c r="H80" s="24">
        <v>1.1388119999999999E-3</v>
      </c>
      <c r="I80" s="19">
        <v>1</v>
      </c>
      <c r="J80" s="24">
        <v>4.3674194999999999E-2</v>
      </c>
      <c r="K80" s="19" t="s">
        <v>1682</v>
      </c>
      <c r="L80" s="19" t="s">
        <v>1681</v>
      </c>
    </row>
    <row r="81" spans="1:12" x14ac:dyDescent="0.2">
      <c r="A81" s="20"/>
      <c r="B81" s="21"/>
      <c r="C81" s="19" t="s">
        <v>4537</v>
      </c>
      <c r="D81" s="19">
        <v>8</v>
      </c>
      <c r="E81" s="19">
        <v>41</v>
      </c>
      <c r="F81" s="19">
        <v>1237</v>
      </c>
      <c r="G81" s="19">
        <v>30409</v>
      </c>
      <c r="H81" s="24">
        <v>1.211826E-3</v>
      </c>
      <c r="I81" s="19">
        <v>1</v>
      </c>
      <c r="J81" s="24">
        <v>4.5865794000000001E-2</v>
      </c>
      <c r="K81" s="19" t="s">
        <v>1680</v>
      </c>
      <c r="L81" s="19" t="s">
        <v>1679</v>
      </c>
    </row>
    <row r="82" spans="1:12" x14ac:dyDescent="0.2">
      <c r="A82" s="20"/>
      <c r="B82" s="21"/>
      <c r="C82" s="19" t="s">
        <v>1678</v>
      </c>
      <c r="D82" s="19">
        <v>7</v>
      </c>
      <c r="E82" s="19">
        <v>41</v>
      </c>
      <c r="F82" s="19">
        <v>900</v>
      </c>
      <c r="G82" s="19">
        <v>30409</v>
      </c>
      <c r="H82" s="24">
        <v>1.227023E-3</v>
      </c>
      <c r="I82" s="19">
        <v>1</v>
      </c>
      <c r="J82" s="24">
        <v>4.5865794000000001E-2</v>
      </c>
      <c r="K82" s="19" t="s">
        <v>1677</v>
      </c>
      <c r="L82" s="19" t="s">
        <v>1676</v>
      </c>
    </row>
    <row r="83" spans="1:12" x14ac:dyDescent="0.2">
      <c r="A83" s="20"/>
      <c r="B83" s="21"/>
      <c r="C83" s="19" t="s">
        <v>1675</v>
      </c>
      <c r="D83" s="19">
        <v>11</v>
      </c>
      <c r="E83" s="19">
        <v>41</v>
      </c>
      <c r="F83" s="19">
        <v>2451</v>
      </c>
      <c r="G83" s="19">
        <v>30409</v>
      </c>
      <c r="H83" s="24">
        <v>1.248449E-3</v>
      </c>
      <c r="I83" s="19">
        <v>1</v>
      </c>
      <c r="J83" s="24">
        <v>4.6083367E-2</v>
      </c>
      <c r="K83" s="19" t="s">
        <v>1674</v>
      </c>
      <c r="L83" s="19" t="s">
        <v>1666</v>
      </c>
    </row>
    <row r="84" spans="1:12" x14ac:dyDescent="0.2">
      <c r="A84" s="20"/>
      <c r="B84" s="21"/>
      <c r="C84" s="19" t="s">
        <v>1673</v>
      </c>
      <c r="D84" s="19">
        <v>6</v>
      </c>
      <c r="E84" s="19">
        <v>41</v>
      </c>
      <c r="F84" s="19">
        <v>605</v>
      </c>
      <c r="G84" s="19">
        <v>30409</v>
      </c>
      <c r="H84" s="24">
        <v>1.271505E-3</v>
      </c>
      <c r="I84" s="19">
        <v>1</v>
      </c>
      <c r="J84" s="24">
        <v>4.6355006999999997E-2</v>
      </c>
      <c r="K84" s="19" t="s">
        <v>1672</v>
      </c>
      <c r="L84" s="19" t="s">
        <v>1671</v>
      </c>
    </row>
    <row r="85" spans="1:12" x14ac:dyDescent="0.2">
      <c r="A85" s="20"/>
      <c r="B85" s="21"/>
      <c r="C85" s="19" t="s">
        <v>4538</v>
      </c>
      <c r="D85" s="19">
        <v>4</v>
      </c>
      <c r="E85" s="19">
        <v>41</v>
      </c>
      <c r="F85" s="19">
        <v>165</v>
      </c>
      <c r="G85" s="19">
        <v>30409</v>
      </c>
      <c r="H85" s="24">
        <v>1.437245E-3</v>
      </c>
      <c r="I85" s="19">
        <v>1</v>
      </c>
      <c r="J85" s="24">
        <v>5.1758356999999998E-2</v>
      </c>
      <c r="K85" s="19" t="s">
        <v>1670</v>
      </c>
      <c r="L85" s="19" t="s">
        <v>1669</v>
      </c>
    </row>
    <row r="86" spans="1:12" x14ac:dyDescent="0.2">
      <c r="A86" s="20"/>
      <c r="B86" s="21"/>
      <c r="C86" s="19" t="s">
        <v>1668</v>
      </c>
      <c r="D86" s="19">
        <v>8</v>
      </c>
      <c r="E86" s="19">
        <v>41</v>
      </c>
      <c r="F86" s="19">
        <v>1295</v>
      </c>
      <c r="G86" s="19">
        <v>30409</v>
      </c>
      <c r="H86" s="24">
        <v>1.577845E-3</v>
      </c>
      <c r="I86" s="19">
        <v>1</v>
      </c>
      <c r="J86" s="24">
        <v>5.5961358000000003E-2</v>
      </c>
      <c r="K86" s="19" t="s">
        <v>1667</v>
      </c>
      <c r="L86" s="19" t="s">
        <v>1666</v>
      </c>
    </row>
    <row r="87" spans="1:12" x14ac:dyDescent="0.2">
      <c r="A87" s="20"/>
      <c r="B87" s="21"/>
      <c r="C87" s="19" t="s">
        <v>1665</v>
      </c>
      <c r="D87" s="19">
        <v>8</v>
      </c>
      <c r="E87" s="19">
        <v>41</v>
      </c>
      <c r="F87" s="19">
        <v>1297</v>
      </c>
      <c r="G87" s="19">
        <v>30409</v>
      </c>
      <c r="H87" s="24">
        <v>1.5918569999999999E-3</v>
      </c>
      <c r="I87" s="19">
        <v>1</v>
      </c>
      <c r="J87" s="24">
        <v>5.5961358000000003E-2</v>
      </c>
      <c r="K87" s="19" t="s">
        <v>1664</v>
      </c>
      <c r="L87" s="19" t="s">
        <v>1663</v>
      </c>
    </row>
    <row r="88" spans="1:12" x14ac:dyDescent="0.2">
      <c r="A88" s="20"/>
      <c r="B88" s="21"/>
      <c r="C88" s="19" t="s">
        <v>4539</v>
      </c>
      <c r="D88" s="19">
        <v>6</v>
      </c>
      <c r="E88" s="19">
        <v>41</v>
      </c>
      <c r="F88" s="19">
        <v>649</v>
      </c>
      <c r="G88" s="19">
        <v>30409</v>
      </c>
      <c r="H88" s="24">
        <v>1.731497E-3</v>
      </c>
      <c r="I88" s="19">
        <v>1</v>
      </c>
      <c r="J88" s="24">
        <v>6.0154236E-2</v>
      </c>
      <c r="K88" s="19" t="s">
        <v>1662</v>
      </c>
      <c r="L88" s="19" t="s">
        <v>1661</v>
      </c>
    </row>
    <row r="89" spans="1:12" x14ac:dyDescent="0.2">
      <c r="A89" s="20"/>
      <c r="B89" s="21"/>
      <c r="C89" s="19" t="s">
        <v>4540</v>
      </c>
      <c r="D89" s="19">
        <v>8</v>
      </c>
      <c r="E89" s="19">
        <v>41</v>
      </c>
      <c r="F89" s="19">
        <v>1321</v>
      </c>
      <c r="G89" s="19">
        <v>30409</v>
      </c>
      <c r="H89" s="24">
        <v>1.7677490000000001E-3</v>
      </c>
      <c r="I89" s="19">
        <v>1</v>
      </c>
      <c r="J89" s="24">
        <v>6.0699564999999997E-2</v>
      </c>
      <c r="K89" s="19" t="s">
        <v>1660</v>
      </c>
      <c r="L89" s="19" t="s">
        <v>1659</v>
      </c>
    </row>
    <row r="90" spans="1:12" x14ac:dyDescent="0.2">
      <c r="A90" s="20"/>
      <c r="B90" s="21"/>
      <c r="C90" s="19" t="s">
        <v>1658</v>
      </c>
      <c r="D90" s="19">
        <v>4</v>
      </c>
      <c r="E90" s="19">
        <v>41</v>
      </c>
      <c r="F90" s="19">
        <v>180</v>
      </c>
      <c r="G90" s="19">
        <v>30409</v>
      </c>
      <c r="H90" s="24">
        <v>1.8428559999999999E-3</v>
      </c>
      <c r="I90" s="19">
        <v>1</v>
      </c>
      <c r="J90" s="24">
        <v>6.2239454999999999E-2</v>
      </c>
      <c r="K90" s="19" t="s">
        <v>1657</v>
      </c>
      <c r="L90" s="19" t="s">
        <v>1656</v>
      </c>
    </row>
    <row r="91" spans="1:12" x14ac:dyDescent="0.2">
      <c r="A91" s="20"/>
      <c r="B91" s="21"/>
      <c r="C91" s="19" t="s">
        <v>4541</v>
      </c>
      <c r="D91" s="19">
        <v>4</v>
      </c>
      <c r="E91" s="19">
        <v>41</v>
      </c>
      <c r="F91" s="19">
        <v>181</v>
      </c>
      <c r="G91" s="19">
        <v>30409</v>
      </c>
      <c r="H91" s="24">
        <v>1.87217E-3</v>
      </c>
      <c r="I91" s="19">
        <v>1</v>
      </c>
      <c r="J91" s="24">
        <v>6.2239454999999999E-2</v>
      </c>
      <c r="K91" s="19" t="s">
        <v>1655</v>
      </c>
      <c r="L91" s="19" t="s">
        <v>1654</v>
      </c>
    </row>
    <row r="92" spans="1:12" x14ac:dyDescent="0.2">
      <c r="A92" s="20"/>
      <c r="B92" s="21"/>
      <c r="C92" s="19" t="s">
        <v>1653</v>
      </c>
      <c r="D92" s="19">
        <v>6</v>
      </c>
      <c r="E92" s="19">
        <v>41</v>
      </c>
      <c r="F92" s="19">
        <v>661</v>
      </c>
      <c r="G92" s="19">
        <v>30409</v>
      </c>
      <c r="H92" s="24">
        <v>1.875825E-3</v>
      </c>
      <c r="I92" s="19">
        <v>1</v>
      </c>
      <c r="J92" s="24">
        <v>6.2239454999999999E-2</v>
      </c>
      <c r="K92" s="19" t="s">
        <v>1652</v>
      </c>
      <c r="L92" s="19" t="s">
        <v>1651</v>
      </c>
    </row>
    <row r="93" spans="1:12" x14ac:dyDescent="0.2">
      <c r="A93" s="20"/>
      <c r="B93" s="21"/>
      <c r="C93" s="19" t="s">
        <v>1650</v>
      </c>
      <c r="D93" s="19">
        <v>4</v>
      </c>
      <c r="E93" s="19">
        <v>41</v>
      </c>
      <c r="F93" s="19">
        <v>186</v>
      </c>
      <c r="G93" s="19">
        <v>30409</v>
      </c>
      <c r="H93" s="24">
        <v>2.0231189999999999E-3</v>
      </c>
      <c r="I93" s="19">
        <v>1</v>
      </c>
      <c r="J93" s="24">
        <v>6.6380772000000005E-2</v>
      </c>
      <c r="K93" s="19" t="s">
        <v>1649</v>
      </c>
      <c r="L93" s="19" t="s">
        <v>1648</v>
      </c>
    </row>
    <row r="94" spans="1:12" x14ac:dyDescent="0.2">
      <c r="A94" s="20"/>
      <c r="B94" s="21"/>
      <c r="C94" s="19" t="s">
        <v>4542</v>
      </c>
      <c r="D94" s="19">
        <v>5</v>
      </c>
      <c r="E94" s="19">
        <v>41</v>
      </c>
      <c r="F94" s="19">
        <v>402</v>
      </c>
      <c r="G94" s="19">
        <v>30409</v>
      </c>
      <c r="H94" s="24">
        <v>2.070643E-3</v>
      </c>
      <c r="I94" s="19">
        <v>1</v>
      </c>
      <c r="J94" s="24">
        <v>6.7193517999999994E-2</v>
      </c>
      <c r="K94" s="19" t="s">
        <v>1647</v>
      </c>
      <c r="L94" s="19" t="s">
        <v>1646</v>
      </c>
    </row>
    <row r="95" spans="1:12" x14ac:dyDescent="0.2">
      <c r="A95" s="20"/>
      <c r="B95" s="21"/>
      <c r="C95" s="19" t="s">
        <v>4543</v>
      </c>
      <c r="D95" s="19">
        <v>7</v>
      </c>
      <c r="E95" s="19">
        <v>41</v>
      </c>
      <c r="F95" s="19">
        <v>1008</v>
      </c>
      <c r="G95" s="19">
        <v>30409</v>
      </c>
      <c r="H95" s="24">
        <v>2.1797050000000001E-3</v>
      </c>
      <c r="I95" s="19">
        <v>1</v>
      </c>
      <c r="J95" s="24">
        <v>6.9963789999999998E-2</v>
      </c>
      <c r="K95" s="19" t="s">
        <v>1645</v>
      </c>
      <c r="L95" s="19" t="s">
        <v>1640</v>
      </c>
    </row>
    <row r="96" spans="1:12" x14ac:dyDescent="0.2">
      <c r="A96" s="20"/>
      <c r="B96" s="21"/>
      <c r="C96" s="19" t="s">
        <v>4544</v>
      </c>
      <c r="D96" s="19">
        <v>5</v>
      </c>
      <c r="E96" s="19">
        <v>41</v>
      </c>
      <c r="F96" s="19">
        <v>412</v>
      </c>
      <c r="G96" s="19">
        <v>30409</v>
      </c>
      <c r="H96" s="24">
        <v>2.263316E-3</v>
      </c>
      <c r="I96" s="19">
        <v>1</v>
      </c>
      <c r="J96" s="24">
        <v>7.1866366000000001E-2</v>
      </c>
      <c r="K96" s="19" t="s">
        <v>1644</v>
      </c>
      <c r="L96" s="19" t="s">
        <v>1643</v>
      </c>
    </row>
    <row r="97" spans="1:12" x14ac:dyDescent="0.2">
      <c r="A97" s="20"/>
      <c r="B97" s="21"/>
      <c r="C97" s="19" t="s">
        <v>1642</v>
      </c>
      <c r="D97" s="19">
        <v>6</v>
      </c>
      <c r="E97" s="19">
        <v>41</v>
      </c>
      <c r="F97" s="19">
        <v>692</v>
      </c>
      <c r="G97" s="19">
        <v>30409</v>
      </c>
      <c r="H97" s="24">
        <v>2.2895329999999998E-3</v>
      </c>
      <c r="I97" s="19">
        <v>1</v>
      </c>
      <c r="J97" s="24">
        <v>7.1925438999999994E-2</v>
      </c>
      <c r="K97" s="19" t="s">
        <v>1641</v>
      </c>
      <c r="L97" s="19" t="s">
        <v>1640</v>
      </c>
    </row>
    <row r="98" spans="1:12" x14ac:dyDescent="0.2">
      <c r="A98" s="20"/>
      <c r="B98" s="21"/>
      <c r="C98" s="19" t="s">
        <v>1639</v>
      </c>
      <c r="D98" s="19">
        <v>7</v>
      </c>
      <c r="E98" s="19">
        <v>41</v>
      </c>
      <c r="F98" s="19">
        <v>1027</v>
      </c>
      <c r="G98" s="19">
        <v>30409</v>
      </c>
      <c r="H98" s="24">
        <v>2.3932509999999999E-3</v>
      </c>
      <c r="I98" s="19">
        <v>1</v>
      </c>
      <c r="J98" s="24">
        <v>7.4392316999999999E-2</v>
      </c>
      <c r="K98" s="19" t="s">
        <v>1638</v>
      </c>
      <c r="L98" s="19" t="s">
        <v>1622</v>
      </c>
    </row>
    <row r="99" spans="1:12" x14ac:dyDescent="0.2">
      <c r="A99" s="20"/>
      <c r="B99" s="21"/>
      <c r="C99" s="19" t="s">
        <v>1637</v>
      </c>
      <c r="D99" s="19">
        <v>5</v>
      </c>
      <c r="E99" s="19">
        <v>41</v>
      </c>
      <c r="F99" s="19">
        <v>434</v>
      </c>
      <c r="G99" s="19">
        <v>30409</v>
      </c>
      <c r="H99" s="24">
        <v>2.7301949999999999E-3</v>
      </c>
      <c r="I99" s="19">
        <v>1</v>
      </c>
      <c r="J99" s="24">
        <v>8.3981950999999999E-2</v>
      </c>
      <c r="K99" s="19" t="s">
        <v>1636</v>
      </c>
      <c r="L99" s="19" t="s">
        <v>1635</v>
      </c>
    </row>
    <row r="100" spans="1:12" x14ac:dyDescent="0.2">
      <c r="A100" s="20"/>
      <c r="B100" s="21"/>
      <c r="C100" s="19" t="s">
        <v>1634</v>
      </c>
      <c r="D100" s="19">
        <v>7</v>
      </c>
      <c r="E100" s="19">
        <v>41</v>
      </c>
      <c r="F100" s="19">
        <v>1080</v>
      </c>
      <c r="G100" s="19">
        <v>30409</v>
      </c>
      <c r="H100" s="24">
        <v>3.0730979999999998E-3</v>
      </c>
      <c r="I100" s="19">
        <v>1</v>
      </c>
      <c r="J100" s="24">
        <v>9.2930610999999996E-2</v>
      </c>
      <c r="K100" s="19" t="s">
        <v>1633</v>
      </c>
      <c r="L100" s="19" t="s">
        <v>1632</v>
      </c>
    </row>
    <row r="101" spans="1:12" x14ac:dyDescent="0.2">
      <c r="A101" s="20"/>
      <c r="B101" s="21"/>
      <c r="C101" s="19" t="s">
        <v>1631</v>
      </c>
      <c r="D101" s="19">
        <v>5</v>
      </c>
      <c r="E101" s="19">
        <v>41</v>
      </c>
      <c r="F101" s="19">
        <v>449</v>
      </c>
      <c r="G101" s="19">
        <v>30409</v>
      </c>
      <c r="H101" s="24">
        <v>3.0840500000000001E-3</v>
      </c>
      <c r="I101" s="19">
        <v>1</v>
      </c>
      <c r="J101" s="24">
        <v>9.2930610999999996E-2</v>
      </c>
      <c r="K101" s="19" t="s">
        <v>1628</v>
      </c>
      <c r="L101" s="19" t="s">
        <v>1630</v>
      </c>
    </row>
    <row r="102" spans="1:12" x14ac:dyDescent="0.2">
      <c r="A102" s="20"/>
      <c r="B102" s="21"/>
      <c r="C102" s="19" t="s">
        <v>1629</v>
      </c>
      <c r="D102" s="19">
        <v>5</v>
      </c>
      <c r="E102" s="19">
        <v>41</v>
      </c>
      <c r="F102" s="19">
        <v>452</v>
      </c>
      <c r="G102" s="19">
        <v>30409</v>
      </c>
      <c r="H102" s="24">
        <v>3.1584109999999999E-3</v>
      </c>
      <c r="I102" s="19">
        <v>1</v>
      </c>
      <c r="J102" s="24">
        <v>9.4209978E-2</v>
      </c>
      <c r="K102" s="19" t="s">
        <v>1628</v>
      </c>
      <c r="L102" s="19" t="s">
        <v>1627</v>
      </c>
    </row>
    <row r="103" spans="1:12" x14ac:dyDescent="0.2">
      <c r="A103" s="20"/>
      <c r="B103" s="21"/>
      <c r="C103" s="19" t="s">
        <v>4545</v>
      </c>
      <c r="D103" s="19">
        <v>6</v>
      </c>
      <c r="E103" s="19">
        <v>41</v>
      </c>
      <c r="F103" s="19">
        <v>755</v>
      </c>
      <c r="G103" s="19">
        <v>30409</v>
      </c>
      <c r="H103" s="24">
        <v>3.3306490000000002E-3</v>
      </c>
      <c r="I103" s="19">
        <v>1</v>
      </c>
      <c r="J103" s="24">
        <v>9.6293988999999997E-2</v>
      </c>
      <c r="K103" s="19" t="s">
        <v>1626</v>
      </c>
      <c r="L103" s="19" t="s">
        <v>1625</v>
      </c>
    </row>
    <row r="104" spans="1:12" x14ac:dyDescent="0.2">
      <c r="A104" s="20"/>
      <c r="B104" s="21"/>
      <c r="C104" s="19" t="s">
        <v>1624</v>
      </c>
      <c r="D104" s="19">
        <v>7</v>
      </c>
      <c r="E104" s="19">
        <v>41</v>
      </c>
      <c r="F104" s="19">
        <v>1098</v>
      </c>
      <c r="G104" s="19">
        <v>30409</v>
      </c>
      <c r="H104" s="24">
        <v>3.334175E-3</v>
      </c>
      <c r="I104" s="19">
        <v>1</v>
      </c>
      <c r="J104" s="24">
        <v>9.6293988999999997E-2</v>
      </c>
      <c r="K104" s="19" t="s">
        <v>1623</v>
      </c>
      <c r="L104" s="19" t="s">
        <v>1622</v>
      </c>
    </row>
    <row r="105" spans="1:12" x14ac:dyDescent="0.2">
      <c r="A105" s="20"/>
      <c r="B105" s="21"/>
      <c r="C105" s="19" t="s">
        <v>4546</v>
      </c>
      <c r="D105" s="19">
        <v>11</v>
      </c>
      <c r="E105" s="19">
        <v>41</v>
      </c>
      <c r="F105" s="19">
        <v>2798</v>
      </c>
      <c r="G105" s="19">
        <v>30409</v>
      </c>
      <c r="H105" s="24">
        <v>3.3491219999999999E-3</v>
      </c>
      <c r="I105" s="19">
        <v>1</v>
      </c>
      <c r="J105" s="24">
        <v>9.6293988999999997E-2</v>
      </c>
      <c r="K105" s="19" t="s">
        <v>1621</v>
      </c>
      <c r="L105" s="19" t="s">
        <v>1620</v>
      </c>
    </row>
    <row r="106" spans="1:12" x14ac:dyDescent="0.2">
      <c r="A106" s="20"/>
      <c r="B106" s="21"/>
      <c r="C106" s="19" t="s">
        <v>1619</v>
      </c>
      <c r="D106" s="19">
        <v>3</v>
      </c>
      <c r="E106" s="19">
        <v>41</v>
      </c>
      <c r="F106" s="19">
        <v>64</v>
      </c>
      <c r="G106" s="19">
        <v>30409</v>
      </c>
      <c r="H106" s="24">
        <v>3.391322E-3</v>
      </c>
      <c r="I106" s="19">
        <v>1</v>
      </c>
      <c r="J106" s="24">
        <v>9.6293988999999997E-2</v>
      </c>
      <c r="K106" s="19" t="s">
        <v>1618</v>
      </c>
      <c r="L106" s="19" t="s">
        <v>1617</v>
      </c>
    </row>
    <row r="107" spans="1:12" x14ac:dyDescent="0.2">
      <c r="A107" s="20"/>
      <c r="B107" s="21"/>
      <c r="C107" s="19" t="s">
        <v>1616</v>
      </c>
      <c r="D107" s="19">
        <v>3</v>
      </c>
      <c r="E107" s="19">
        <v>41</v>
      </c>
      <c r="F107" s="19">
        <v>64</v>
      </c>
      <c r="G107" s="19">
        <v>30409</v>
      </c>
      <c r="H107" s="24">
        <v>3.391322E-3</v>
      </c>
      <c r="I107" s="19">
        <v>1</v>
      </c>
      <c r="J107" s="24">
        <v>9.6293988999999997E-2</v>
      </c>
      <c r="K107" s="19" t="s">
        <v>1615</v>
      </c>
      <c r="L107" s="19" t="s">
        <v>1614</v>
      </c>
    </row>
    <row r="108" spans="1:12" x14ac:dyDescent="0.2">
      <c r="A108" s="20"/>
      <c r="B108" s="21"/>
      <c r="C108" s="19" t="s">
        <v>1613</v>
      </c>
      <c r="D108" s="19">
        <v>3</v>
      </c>
      <c r="E108" s="19">
        <v>41</v>
      </c>
      <c r="F108" s="19">
        <v>65</v>
      </c>
      <c r="G108" s="19">
        <v>30409</v>
      </c>
      <c r="H108" s="24">
        <v>3.4960070000000002E-3</v>
      </c>
      <c r="I108" s="19">
        <v>1</v>
      </c>
      <c r="J108" s="24">
        <v>9.7597287000000005E-2</v>
      </c>
      <c r="K108" s="19" t="s">
        <v>1612</v>
      </c>
      <c r="L108" s="19" t="s">
        <v>1611</v>
      </c>
    </row>
    <row r="109" spans="1:12" x14ac:dyDescent="0.2">
      <c r="A109" s="20"/>
      <c r="B109" s="21"/>
      <c r="C109" s="19" t="s">
        <v>4547</v>
      </c>
      <c r="D109" s="19">
        <v>6</v>
      </c>
      <c r="E109" s="19">
        <v>41</v>
      </c>
      <c r="F109" s="19">
        <v>764</v>
      </c>
      <c r="G109" s="19">
        <v>30409</v>
      </c>
      <c r="H109" s="24">
        <v>3.503323E-3</v>
      </c>
      <c r="I109" s="19">
        <v>1</v>
      </c>
      <c r="J109" s="24">
        <v>9.7597287000000005E-2</v>
      </c>
      <c r="K109" s="19" t="s">
        <v>1610</v>
      </c>
      <c r="L109" s="19" t="s">
        <v>1609</v>
      </c>
    </row>
  </sheetData>
  <conditionalFormatting sqref="C1:C1048576">
    <cfRule type="containsText" dxfId="5" priority="1" operator="containsText" text="down">
      <formula>NOT(ISERROR(SEARCH("down",C1)))</formula>
    </cfRule>
    <cfRule type="containsText" dxfId="4" priority="2" operator="containsText" text="up">
      <formula>NOT(ISERROR(SEARCH("up",C1)))</formula>
    </cfRule>
  </conditionalFormatting>
  <hyperlinks>
    <hyperlink ref="L4" r:id="rId1" location="app2" xr:uid="{A531ABC0-9C93-FB4E-8B53-445C9F6B3EC6}"/>
    <hyperlink ref="L22" r:id="rId2" xr:uid="{C7635FEA-45CB-CE48-A220-92B6510F29FC}"/>
    <hyperlink ref="L23" r:id="rId3" xr:uid="{EBE8FE70-187D-DC49-A50F-27872B1355E5}"/>
    <hyperlink ref="L25" r:id="rId4" xr:uid="{FC5D32FA-3A7E-1245-9708-D1C2DC5193B8}"/>
    <hyperlink ref="L26" r:id="rId5" xr:uid="{9EF6F85D-452B-A34B-8E19-9FCA76FF24D0}"/>
    <hyperlink ref="L27" r:id="rId6" xr:uid="{DC515853-DD7C-194D-807B-31B502DCAF88}"/>
    <hyperlink ref="L28" r:id="rId7" xr:uid="{39169DDA-1761-2D4F-8E60-5761F0768F7A}"/>
    <hyperlink ref="L29" r:id="rId8" xr:uid="{A2B541D1-E02C-9440-8A43-16429E4733A2}"/>
    <hyperlink ref="L30" r:id="rId9" xr:uid="{2FBB2A00-F32F-424A-8E1D-F925B06D57A1}"/>
    <hyperlink ref="L31" r:id="rId10" xr:uid="{EB134203-672B-DA4A-A8CB-4AE9F0FC70A5}"/>
    <hyperlink ref="L37" r:id="rId11" xr:uid="{62896370-23AB-FE43-A261-BC88627AEDCA}"/>
    <hyperlink ref="L36" r:id="rId12" xr:uid="{C4E2717B-204D-CA44-AE47-A2723264F017}"/>
    <hyperlink ref="L33" r:id="rId13" xr:uid="{3A10E2AC-CBE5-A845-8FB6-E692DD18A686}"/>
  </hyperlink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81F73-AFF9-CB4D-894B-30D547AC7241}">
  <dimension ref="A1:K316"/>
  <sheetViews>
    <sheetView zoomScaleNormal="100" workbookViewId="0">
      <selection activeCell="B3" sqref="B3"/>
    </sheetView>
  </sheetViews>
  <sheetFormatPr baseColWidth="10" defaultRowHeight="16" x14ac:dyDescent="0.2"/>
  <cols>
    <col min="1" max="1" width="19.83203125" style="12" customWidth="1"/>
    <col min="2" max="2" width="67.5" style="12" customWidth="1"/>
    <col min="3" max="6" width="10.83203125" style="12" customWidth="1"/>
    <col min="7" max="9" width="11.1640625" style="12" customWidth="1"/>
    <col min="10" max="10" width="255.83203125" style="12" bestFit="1" customWidth="1"/>
    <col min="11" max="11" width="69.6640625" style="12" bestFit="1" customWidth="1"/>
    <col min="12" max="16384" width="10.83203125" style="12"/>
  </cols>
  <sheetData>
    <row r="1" spans="1:11" x14ac:dyDescent="0.2">
      <c r="A1" s="11" t="s">
        <v>4597</v>
      </c>
    </row>
    <row r="2" spans="1:11" x14ac:dyDescent="0.2">
      <c r="A2" s="11"/>
    </row>
    <row r="3" spans="1:11" ht="51" x14ac:dyDescent="0.2">
      <c r="A3" s="13" t="s">
        <v>4610</v>
      </c>
      <c r="B3" s="14" t="s">
        <v>1837</v>
      </c>
      <c r="C3" s="27" t="s">
        <v>1836</v>
      </c>
      <c r="D3" s="27" t="s">
        <v>1835</v>
      </c>
      <c r="E3" s="27" t="s">
        <v>1834</v>
      </c>
      <c r="F3" s="27" t="s">
        <v>1833</v>
      </c>
      <c r="G3" s="27" t="s">
        <v>4442</v>
      </c>
      <c r="H3" s="27" t="s">
        <v>1831</v>
      </c>
      <c r="I3" s="27" t="s">
        <v>1830</v>
      </c>
      <c r="J3" s="14" t="s">
        <v>1829</v>
      </c>
      <c r="K3" s="14" t="s">
        <v>4588</v>
      </c>
    </row>
    <row r="4" spans="1:11" x14ac:dyDescent="0.2">
      <c r="A4" s="15"/>
      <c r="B4" s="12" t="s">
        <v>2546</v>
      </c>
      <c r="C4" s="12">
        <v>92</v>
      </c>
      <c r="D4" s="12">
        <v>88</v>
      </c>
      <c r="E4" s="12">
        <v>2014</v>
      </c>
      <c r="F4" s="12">
        <v>30409</v>
      </c>
      <c r="G4" s="12">
        <v>0</v>
      </c>
      <c r="H4" s="12">
        <v>0</v>
      </c>
      <c r="I4" s="12">
        <v>0</v>
      </c>
      <c r="J4" s="12" t="s">
        <v>2545</v>
      </c>
      <c r="K4" s="12" t="s">
        <v>2048</v>
      </c>
    </row>
    <row r="5" spans="1:11" x14ac:dyDescent="0.2">
      <c r="A5" s="15"/>
      <c r="B5" s="12" t="s">
        <v>2544</v>
      </c>
      <c r="C5" s="12">
        <v>73</v>
      </c>
      <c r="D5" s="12">
        <v>88</v>
      </c>
      <c r="E5" s="12">
        <v>818</v>
      </c>
      <c r="F5" s="12">
        <v>30409</v>
      </c>
      <c r="G5" s="16">
        <v>3.7200000000000002E-98</v>
      </c>
      <c r="H5" s="16">
        <v>1.1E-94</v>
      </c>
      <c r="I5" s="16">
        <v>5.4899999999999997E-95</v>
      </c>
      <c r="J5" s="12" t="s">
        <v>2543</v>
      </c>
      <c r="K5" s="17" t="s">
        <v>2542</v>
      </c>
    </row>
    <row r="6" spans="1:11" x14ac:dyDescent="0.2">
      <c r="A6" s="15"/>
      <c r="B6" s="12" t="s">
        <v>4443</v>
      </c>
      <c r="C6" s="12">
        <v>66</v>
      </c>
      <c r="D6" s="12">
        <v>88</v>
      </c>
      <c r="E6" s="12">
        <v>520</v>
      </c>
      <c r="F6" s="12">
        <v>30409</v>
      </c>
      <c r="G6" s="16">
        <v>1.42E-96</v>
      </c>
      <c r="H6" s="16">
        <v>4.1900000000000003E-93</v>
      </c>
      <c r="I6" s="16">
        <v>1.4E-93</v>
      </c>
      <c r="J6" s="12" t="s">
        <v>2541</v>
      </c>
      <c r="K6" s="17" t="s">
        <v>2540</v>
      </c>
    </row>
    <row r="7" spans="1:11" x14ac:dyDescent="0.2">
      <c r="A7" s="15"/>
      <c r="B7" s="12" t="s">
        <v>2539</v>
      </c>
      <c r="C7" s="12">
        <v>72</v>
      </c>
      <c r="D7" s="12">
        <v>88</v>
      </c>
      <c r="E7" s="12">
        <v>859</v>
      </c>
      <c r="F7" s="12">
        <v>30409</v>
      </c>
      <c r="G7" s="16">
        <v>2.29E-94</v>
      </c>
      <c r="H7" s="16">
        <v>6.7599999999999996E-91</v>
      </c>
      <c r="I7" s="16">
        <v>1.6899999999999999E-91</v>
      </c>
      <c r="J7" s="12" t="s">
        <v>2538</v>
      </c>
      <c r="K7" s="17" t="s">
        <v>1632</v>
      </c>
    </row>
    <row r="8" spans="1:11" x14ac:dyDescent="0.2">
      <c r="A8" s="15"/>
      <c r="B8" s="15" t="s">
        <v>2537</v>
      </c>
      <c r="C8" s="12">
        <v>69</v>
      </c>
      <c r="D8" s="12">
        <v>88</v>
      </c>
      <c r="E8" s="12">
        <v>743</v>
      </c>
      <c r="F8" s="12">
        <v>30409</v>
      </c>
      <c r="G8" s="16">
        <v>2.1700000000000001E-92</v>
      </c>
      <c r="H8" s="16">
        <v>6.42E-89</v>
      </c>
      <c r="I8" s="16">
        <v>1.28E-89</v>
      </c>
      <c r="J8" s="12" t="s">
        <v>2536</v>
      </c>
      <c r="K8" s="17" t="s">
        <v>2535</v>
      </c>
    </row>
    <row r="9" spans="1:11" x14ac:dyDescent="0.2">
      <c r="A9" s="15"/>
      <c r="B9" s="12" t="s">
        <v>4444</v>
      </c>
      <c r="C9" s="12">
        <v>76</v>
      </c>
      <c r="D9" s="12">
        <v>88</v>
      </c>
      <c r="E9" s="12">
        <v>1660</v>
      </c>
      <c r="F9" s="12">
        <v>30409</v>
      </c>
      <c r="G9" s="16">
        <v>2.3199999999999998E-81</v>
      </c>
      <c r="H9" s="16">
        <v>6.8599999999999998E-78</v>
      </c>
      <c r="I9" s="16">
        <v>1.1399999999999999E-78</v>
      </c>
      <c r="J9" s="12" t="s">
        <v>2534</v>
      </c>
      <c r="K9" s="17" t="s">
        <v>2533</v>
      </c>
    </row>
    <row r="10" spans="1:11" x14ac:dyDescent="0.2">
      <c r="A10" s="15"/>
      <c r="B10" s="12" t="s">
        <v>4445</v>
      </c>
      <c r="C10" s="12">
        <v>61</v>
      </c>
      <c r="D10" s="12">
        <v>88</v>
      </c>
      <c r="E10" s="12">
        <v>627</v>
      </c>
      <c r="F10" s="12">
        <v>30409</v>
      </c>
      <c r="G10" s="16">
        <v>1.7899999999999999E-80</v>
      </c>
      <c r="H10" s="16">
        <v>5.2899999999999999E-77</v>
      </c>
      <c r="I10" s="16">
        <v>7.5499999999999996E-78</v>
      </c>
      <c r="J10" s="12" t="s">
        <v>2532</v>
      </c>
      <c r="K10" s="17" t="s">
        <v>2181</v>
      </c>
    </row>
    <row r="11" spans="1:11" x14ac:dyDescent="0.2">
      <c r="A11" s="15"/>
      <c r="B11" s="12" t="s">
        <v>4446</v>
      </c>
      <c r="C11" s="12">
        <v>65</v>
      </c>
      <c r="D11" s="12">
        <v>88</v>
      </c>
      <c r="E11" s="12">
        <v>910</v>
      </c>
      <c r="F11" s="12">
        <v>30409</v>
      </c>
      <c r="G11" s="16">
        <v>3.9100000000000001E-78</v>
      </c>
      <c r="H11" s="16">
        <v>1.1499999999999999E-74</v>
      </c>
      <c r="I11" s="16">
        <v>1.44E-75</v>
      </c>
      <c r="J11" s="12" t="s">
        <v>2531</v>
      </c>
      <c r="K11" s="17" t="s">
        <v>2530</v>
      </c>
    </row>
    <row r="12" spans="1:11" x14ac:dyDescent="0.2">
      <c r="A12" s="15"/>
      <c r="B12" s="15" t="s">
        <v>2529</v>
      </c>
      <c r="C12" s="12">
        <v>74</v>
      </c>
      <c r="D12" s="12">
        <v>88</v>
      </c>
      <c r="E12" s="12">
        <v>1736</v>
      </c>
      <c r="F12" s="12">
        <v>30409</v>
      </c>
      <c r="G12" s="16">
        <v>5.4699999999999999E-76</v>
      </c>
      <c r="H12" s="16">
        <v>1.62E-72</v>
      </c>
      <c r="I12" s="16">
        <v>1.6899999999999999E-73</v>
      </c>
      <c r="J12" s="12" t="s">
        <v>2526</v>
      </c>
      <c r="K12" s="12" t="s">
        <v>2528</v>
      </c>
    </row>
    <row r="13" spans="1:11" x14ac:dyDescent="0.2">
      <c r="A13" s="15"/>
      <c r="B13" s="12" t="s">
        <v>2527</v>
      </c>
      <c r="C13" s="12">
        <v>74</v>
      </c>
      <c r="D13" s="12">
        <v>88</v>
      </c>
      <c r="E13" s="12">
        <v>1737</v>
      </c>
      <c r="F13" s="12">
        <v>30409</v>
      </c>
      <c r="G13" s="16">
        <v>5.7099999999999997E-76</v>
      </c>
      <c r="H13" s="16">
        <v>1.6899999999999999E-72</v>
      </c>
      <c r="I13" s="16">
        <v>1.6899999999999999E-73</v>
      </c>
      <c r="J13" s="12" t="s">
        <v>2526</v>
      </c>
      <c r="K13" s="12" t="s">
        <v>2525</v>
      </c>
    </row>
    <row r="14" spans="1:11" x14ac:dyDescent="0.2">
      <c r="A14" s="15"/>
      <c r="B14" s="12" t="s">
        <v>4447</v>
      </c>
      <c r="C14" s="12">
        <v>64</v>
      </c>
      <c r="D14" s="12">
        <v>88</v>
      </c>
      <c r="E14" s="12">
        <v>987</v>
      </c>
      <c r="F14" s="12">
        <v>30409</v>
      </c>
      <c r="G14" s="16">
        <v>6.5000000000000002E-74</v>
      </c>
      <c r="H14" s="16">
        <v>1.9200000000000001E-70</v>
      </c>
      <c r="I14" s="16">
        <v>1.7400000000000001E-71</v>
      </c>
      <c r="J14" s="12" t="s">
        <v>2524</v>
      </c>
      <c r="K14" s="17" t="s">
        <v>2501</v>
      </c>
    </row>
    <row r="15" spans="1:11" x14ac:dyDescent="0.2">
      <c r="A15" s="15"/>
      <c r="B15" s="15" t="s">
        <v>2523</v>
      </c>
      <c r="C15" s="12">
        <v>61</v>
      </c>
      <c r="D15" s="12">
        <v>88</v>
      </c>
      <c r="E15" s="12">
        <v>812</v>
      </c>
      <c r="F15" s="12">
        <v>30409</v>
      </c>
      <c r="G15" s="16">
        <v>1.6299999999999999E-73</v>
      </c>
      <c r="H15" s="16">
        <v>4.8099999999999997E-70</v>
      </c>
      <c r="I15" s="16">
        <v>4.0099999999999999E-71</v>
      </c>
      <c r="J15" s="12" t="s">
        <v>2522</v>
      </c>
      <c r="K15" s="12" t="s">
        <v>2062</v>
      </c>
    </row>
    <row r="16" spans="1:11" x14ac:dyDescent="0.2">
      <c r="A16" s="15"/>
      <c r="B16" s="15" t="s">
        <v>2521</v>
      </c>
      <c r="C16" s="12">
        <v>75</v>
      </c>
      <c r="D16" s="12">
        <v>88</v>
      </c>
      <c r="E16" s="12">
        <v>2014</v>
      </c>
      <c r="F16" s="12">
        <v>30409</v>
      </c>
      <c r="G16" s="16">
        <v>4.1600000000000001E-73</v>
      </c>
      <c r="H16" s="16">
        <v>1.2300000000000001E-69</v>
      </c>
      <c r="I16" s="16">
        <v>9.4500000000000005E-71</v>
      </c>
      <c r="J16" s="12" t="s">
        <v>2520</v>
      </c>
      <c r="K16" s="12" t="s">
        <v>2519</v>
      </c>
    </row>
    <row r="17" spans="1:11" x14ac:dyDescent="0.2">
      <c r="A17" s="15"/>
      <c r="B17" s="12" t="s">
        <v>2518</v>
      </c>
      <c r="C17" s="12">
        <v>59</v>
      </c>
      <c r="D17" s="12">
        <v>88</v>
      </c>
      <c r="E17" s="12">
        <v>735</v>
      </c>
      <c r="F17" s="12">
        <v>30409</v>
      </c>
      <c r="G17" s="16">
        <v>2.7299999999999999E-72</v>
      </c>
      <c r="H17" s="16">
        <v>8.0500000000000005E-69</v>
      </c>
      <c r="I17" s="16">
        <v>5.7500000000000002E-70</v>
      </c>
      <c r="J17" s="12" t="s">
        <v>2517</v>
      </c>
      <c r="K17" s="12" t="s">
        <v>2035</v>
      </c>
    </row>
    <row r="18" spans="1:11" x14ac:dyDescent="0.2">
      <c r="A18" s="15"/>
      <c r="B18" s="12" t="s">
        <v>4448</v>
      </c>
      <c r="C18" s="12">
        <v>67</v>
      </c>
      <c r="D18" s="12">
        <v>88</v>
      </c>
      <c r="E18" s="12">
        <v>1284</v>
      </c>
      <c r="F18" s="12">
        <v>30409</v>
      </c>
      <c r="G18" s="16">
        <v>4.7399999999999996E-72</v>
      </c>
      <c r="H18" s="16">
        <v>1.4000000000000001E-68</v>
      </c>
      <c r="I18" s="16">
        <v>9.3300000000000001E-70</v>
      </c>
      <c r="J18" s="12" t="s">
        <v>2516</v>
      </c>
      <c r="K18" s="12" t="s">
        <v>1671</v>
      </c>
    </row>
    <row r="19" spans="1:11" x14ac:dyDescent="0.2">
      <c r="A19" s="15"/>
      <c r="B19" s="12" t="s">
        <v>2515</v>
      </c>
      <c r="C19" s="12">
        <v>58</v>
      </c>
      <c r="D19" s="12">
        <v>88</v>
      </c>
      <c r="E19" s="12">
        <v>692</v>
      </c>
      <c r="F19" s="12">
        <v>30409</v>
      </c>
      <c r="G19" s="16">
        <v>6.5099999999999999E-72</v>
      </c>
      <c r="H19" s="16">
        <v>1.9200000000000001E-68</v>
      </c>
      <c r="I19" s="16">
        <v>1.2000000000000001E-69</v>
      </c>
      <c r="J19" s="12" t="s">
        <v>2514</v>
      </c>
      <c r="K19" s="17" t="s">
        <v>2035</v>
      </c>
    </row>
    <row r="20" spans="1:11" x14ac:dyDescent="0.2">
      <c r="A20" s="15"/>
      <c r="B20" s="12" t="s">
        <v>4449</v>
      </c>
      <c r="C20" s="12">
        <v>62</v>
      </c>
      <c r="D20" s="12">
        <v>88</v>
      </c>
      <c r="E20" s="12">
        <v>997</v>
      </c>
      <c r="F20" s="12">
        <v>30409</v>
      </c>
      <c r="G20" s="16">
        <v>6.8200000000000001E-70</v>
      </c>
      <c r="H20" s="16">
        <v>2.0200000000000001E-66</v>
      </c>
      <c r="I20" s="16">
        <v>1.19E-67</v>
      </c>
      <c r="J20" s="12" t="s">
        <v>2513</v>
      </c>
      <c r="K20" s="12" t="s">
        <v>2512</v>
      </c>
    </row>
    <row r="21" spans="1:11" x14ac:dyDescent="0.2">
      <c r="A21" s="15"/>
      <c r="B21" s="12" t="s">
        <v>4450</v>
      </c>
      <c r="C21" s="12">
        <v>54</v>
      </c>
      <c r="D21" s="12">
        <v>88</v>
      </c>
      <c r="E21" s="12">
        <v>568</v>
      </c>
      <c r="F21" s="12">
        <v>30409</v>
      </c>
      <c r="G21" s="16">
        <v>4.8000000000000002E-69</v>
      </c>
      <c r="H21" s="16">
        <v>1.4199999999999999E-65</v>
      </c>
      <c r="I21" s="16">
        <v>7.8700000000000006E-67</v>
      </c>
      <c r="J21" s="12" t="s">
        <v>2511</v>
      </c>
      <c r="K21" s="17" t="s">
        <v>2490</v>
      </c>
    </row>
    <row r="22" spans="1:11" x14ac:dyDescent="0.2">
      <c r="A22" s="15"/>
      <c r="B22" s="12" t="s">
        <v>2510</v>
      </c>
      <c r="C22" s="12">
        <v>65</v>
      </c>
      <c r="D22" s="12">
        <v>88</v>
      </c>
      <c r="E22" s="12">
        <v>1258</v>
      </c>
      <c r="F22" s="12">
        <v>30409</v>
      </c>
      <c r="G22" s="16">
        <v>5.5999999999999996E-69</v>
      </c>
      <c r="H22" s="16">
        <v>1.6500000000000001E-65</v>
      </c>
      <c r="I22" s="16">
        <v>8.7100000000000001E-67</v>
      </c>
      <c r="J22" s="12" t="s">
        <v>2509</v>
      </c>
      <c r="K22" s="17" t="s">
        <v>2029</v>
      </c>
    </row>
    <row r="23" spans="1:11" x14ac:dyDescent="0.2">
      <c r="A23" s="15"/>
      <c r="B23" s="12" t="s">
        <v>4451</v>
      </c>
      <c r="C23" s="12">
        <v>52</v>
      </c>
      <c r="D23" s="12">
        <v>88</v>
      </c>
      <c r="E23" s="12">
        <v>502</v>
      </c>
      <c r="F23" s="12">
        <v>30409</v>
      </c>
      <c r="G23" s="16">
        <v>4.81E-68</v>
      </c>
      <c r="H23" s="16">
        <v>1.4200000000000001E-64</v>
      </c>
      <c r="I23" s="16">
        <v>7.0999999999999996E-66</v>
      </c>
      <c r="J23" s="12" t="s">
        <v>2508</v>
      </c>
      <c r="K23" s="17" t="s">
        <v>1690</v>
      </c>
    </row>
    <row r="24" spans="1:11" x14ac:dyDescent="0.2">
      <c r="A24" s="15"/>
      <c r="B24" s="12" t="s">
        <v>2507</v>
      </c>
      <c r="C24" s="12">
        <v>51</v>
      </c>
      <c r="D24" s="12">
        <v>88</v>
      </c>
      <c r="E24" s="12">
        <v>479</v>
      </c>
      <c r="F24" s="12">
        <v>30409</v>
      </c>
      <c r="G24" s="16">
        <v>3.7100000000000003E-67</v>
      </c>
      <c r="H24" s="16">
        <v>1.1E-63</v>
      </c>
      <c r="I24" s="16">
        <v>5.2199999999999999E-65</v>
      </c>
      <c r="J24" s="12" t="s">
        <v>2506</v>
      </c>
      <c r="K24" s="17" t="s">
        <v>2505</v>
      </c>
    </row>
    <row r="25" spans="1:11" x14ac:dyDescent="0.2">
      <c r="A25" s="15"/>
      <c r="B25" s="12" t="s">
        <v>4452</v>
      </c>
      <c r="C25" s="12">
        <v>71</v>
      </c>
      <c r="D25" s="12">
        <v>88</v>
      </c>
      <c r="E25" s="12">
        <v>1938</v>
      </c>
      <c r="F25" s="12">
        <v>30409</v>
      </c>
      <c r="G25" s="16">
        <v>4.84E-67</v>
      </c>
      <c r="H25" s="16">
        <v>1.43E-63</v>
      </c>
      <c r="I25" s="16">
        <v>6.5E-65</v>
      </c>
      <c r="J25" s="12" t="s">
        <v>2504</v>
      </c>
      <c r="K25" s="12" t="s">
        <v>1802</v>
      </c>
    </row>
    <row r="26" spans="1:11" x14ac:dyDescent="0.2">
      <c r="A26" s="15"/>
      <c r="B26" s="12" t="s">
        <v>4453</v>
      </c>
      <c r="C26" s="12">
        <v>62</v>
      </c>
      <c r="D26" s="12">
        <v>88</v>
      </c>
      <c r="E26" s="12">
        <v>1110</v>
      </c>
      <c r="F26" s="12">
        <v>30409</v>
      </c>
      <c r="G26" s="16">
        <v>5.2300000000000001E-67</v>
      </c>
      <c r="H26" s="16">
        <v>1.54E-63</v>
      </c>
      <c r="I26" s="16">
        <v>6.7100000000000002E-65</v>
      </c>
      <c r="J26" s="12" t="s">
        <v>2503</v>
      </c>
      <c r="K26" s="17" t="s">
        <v>2190</v>
      </c>
    </row>
    <row r="27" spans="1:11" x14ac:dyDescent="0.2">
      <c r="A27" s="15"/>
      <c r="B27" s="12" t="s">
        <v>4454</v>
      </c>
      <c r="C27" s="12">
        <v>63</v>
      </c>
      <c r="D27" s="12">
        <v>88</v>
      </c>
      <c r="E27" s="12">
        <v>1211</v>
      </c>
      <c r="F27" s="12">
        <v>30409</v>
      </c>
      <c r="G27" s="16">
        <v>1.9099999999999999E-66</v>
      </c>
      <c r="H27" s="16">
        <v>5.65E-63</v>
      </c>
      <c r="I27" s="16">
        <v>2.3499999999999999E-64</v>
      </c>
      <c r="J27" s="12" t="s">
        <v>2502</v>
      </c>
      <c r="K27" s="17" t="s">
        <v>2501</v>
      </c>
    </row>
    <row r="28" spans="1:11" x14ac:dyDescent="0.2">
      <c r="A28" s="15"/>
      <c r="B28" s="12" t="s">
        <v>4455</v>
      </c>
      <c r="C28" s="12">
        <v>66</v>
      </c>
      <c r="D28" s="12">
        <v>88</v>
      </c>
      <c r="E28" s="12">
        <v>1468</v>
      </c>
      <c r="F28" s="12">
        <v>30409</v>
      </c>
      <c r="G28" s="16">
        <v>2.09E-66</v>
      </c>
      <c r="H28" s="16">
        <v>6.1800000000000003E-63</v>
      </c>
      <c r="I28" s="16">
        <v>2.4700000000000001E-64</v>
      </c>
      <c r="J28" s="12" t="s">
        <v>2500</v>
      </c>
      <c r="K28" s="17" t="s">
        <v>2490</v>
      </c>
    </row>
    <row r="29" spans="1:11" x14ac:dyDescent="0.2">
      <c r="A29" s="15"/>
      <c r="B29" s="12" t="s">
        <v>2499</v>
      </c>
      <c r="C29" s="12">
        <v>72</v>
      </c>
      <c r="D29" s="12">
        <v>88</v>
      </c>
      <c r="E29" s="12">
        <v>2106</v>
      </c>
      <c r="F29" s="12">
        <v>30409</v>
      </c>
      <c r="G29" s="16">
        <v>2.9599999999999999E-66</v>
      </c>
      <c r="H29" s="16">
        <v>8.7500000000000003E-63</v>
      </c>
      <c r="I29" s="16">
        <v>3.3699999999999997E-64</v>
      </c>
      <c r="J29" s="12" t="s">
        <v>2498</v>
      </c>
      <c r="K29" s="12" t="s">
        <v>1683</v>
      </c>
    </row>
    <row r="30" spans="1:11" x14ac:dyDescent="0.2">
      <c r="A30" s="15"/>
      <c r="B30" s="12" t="s">
        <v>4456</v>
      </c>
      <c r="C30" s="12">
        <v>60</v>
      </c>
      <c r="D30" s="12">
        <v>88</v>
      </c>
      <c r="E30" s="12">
        <v>1022</v>
      </c>
      <c r="F30" s="12">
        <v>30409</v>
      </c>
      <c r="G30" s="16">
        <v>1.33E-65</v>
      </c>
      <c r="H30" s="16">
        <v>3.9299999999999996E-62</v>
      </c>
      <c r="I30" s="16">
        <v>1.4499999999999999E-63</v>
      </c>
      <c r="J30" s="12" t="s">
        <v>2497</v>
      </c>
      <c r="K30" s="17" t="s">
        <v>1661</v>
      </c>
    </row>
    <row r="31" spans="1:11" x14ac:dyDescent="0.2">
      <c r="A31" s="15"/>
      <c r="B31" s="12" t="s">
        <v>4457</v>
      </c>
      <c r="C31" s="12">
        <v>61</v>
      </c>
      <c r="D31" s="12">
        <v>88</v>
      </c>
      <c r="E31" s="12">
        <v>1134</v>
      </c>
      <c r="F31" s="12">
        <v>30409</v>
      </c>
      <c r="G31" s="16">
        <v>1.1599999999999999E-64</v>
      </c>
      <c r="H31" s="16">
        <v>3.4300000000000001E-61</v>
      </c>
      <c r="I31" s="16">
        <v>1.2199999999999999E-62</v>
      </c>
      <c r="J31" s="12" t="s">
        <v>2496</v>
      </c>
      <c r="K31" s="12" t="s">
        <v>2206</v>
      </c>
    </row>
    <row r="32" spans="1:11" x14ac:dyDescent="0.2">
      <c r="A32" s="15"/>
      <c r="B32" s="12" t="s">
        <v>4458</v>
      </c>
      <c r="C32" s="12">
        <v>69</v>
      </c>
      <c r="D32" s="12">
        <v>88</v>
      </c>
      <c r="E32" s="12">
        <v>1879</v>
      </c>
      <c r="F32" s="12">
        <v>30409</v>
      </c>
      <c r="G32" s="16">
        <v>1.7500000000000002E-64</v>
      </c>
      <c r="H32" s="16">
        <v>5.1699999999999999E-61</v>
      </c>
      <c r="I32" s="16">
        <v>1.78E-62</v>
      </c>
      <c r="J32" s="12" t="s">
        <v>2495</v>
      </c>
      <c r="K32" s="17" t="s">
        <v>2206</v>
      </c>
    </row>
    <row r="33" spans="1:11" x14ac:dyDescent="0.2">
      <c r="A33" s="15"/>
      <c r="B33" s="12" t="s">
        <v>2494</v>
      </c>
      <c r="C33" s="12">
        <v>65</v>
      </c>
      <c r="D33" s="12">
        <v>88</v>
      </c>
      <c r="E33" s="12">
        <v>1547</v>
      </c>
      <c r="F33" s="12">
        <v>30409</v>
      </c>
      <c r="G33" s="16">
        <v>3.3699999999999999E-63</v>
      </c>
      <c r="H33" s="16">
        <v>9.9700000000000002E-60</v>
      </c>
      <c r="I33" s="16">
        <v>3.3199999999999999E-61</v>
      </c>
      <c r="J33" s="12" t="s">
        <v>2459</v>
      </c>
      <c r="K33" s="17" t="s">
        <v>1861</v>
      </c>
    </row>
    <row r="34" spans="1:11" x14ac:dyDescent="0.2">
      <c r="A34" s="15"/>
      <c r="B34" s="12" t="s">
        <v>4459</v>
      </c>
      <c r="C34" s="12">
        <v>71</v>
      </c>
      <c r="D34" s="12">
        <v>88</v>
      </c>
      <c r="E34" s="12">
        <v>2266</v>
      </c>
      <c r="F34" s="12">
        <v>30409</v>
      </c>
      <c r="G34" s="16">
        <v>2.6899999999999999E-62</v>
      </c>
      <c r="H34" s="16">
        <v>7.9400000000000002E-59</v>
      </c>
      <c r="I34" s="16">
        <v>2.5600000000000001E-60</v>
      </c>
      <c r="J34" s="12" t="s">
        <v>2493</v>
      </c>
      <c r="K34" s="17" t="s">
        <v>2492</v>
      </c>
    </row>
    <row r="35" spans="1:11" x14ac:dyDescent="0.2">
      <c r="A35" s="15"/>
      <c r="B35" s="12" t="s">
        <v>4460</v>
      </c>
      <c r="C35" s="12">
        <v>68</v>
      </c>
      <c r="D35" s="12">
        <v>88</v>
      </c>
      <c r="E35" s="12">
        <v>1913</v>
      </c>
      <c r="F35" s="12">
        <v>30409</v>
      </c>
      <c r="G35" s="16">
        <v>2.9600000000000001E-62</v>
      </c>
      <c r="H35" s="16">
        <v>8.7499999999999998E-59</v>
      </c>
      <c r="I35" s="16">
        <v>2.73E-60</v>
      </c>
      <c r="J35" s="12" t="s">
        <v>2491</v>
      </c>
      <c r="K35" s="12" t="s">
        <v>2490</v>
      </c>
    </row>
    <row r="36" spans="1:11" x14ac:dyDescent="0.2">
      <c r="A36" s="15"/>
      <c r="B36" s="12" t="s">
        <v>4461</v>
      </c>
      <c r="C36" s="12">
        <v>67</v>
      </c>
      <c r="D36" s="12">
        <v>88</v>
      </c>
      <c r="E36" s="12">
        <v>1823</v>
      </c>
      <c r="F36" s="12">
        <v>30409</v>
      </c>
      <c r="G36" s="16">
        <v>5.86E-62</v>
      </c>
      <c r="H36" s="16">
        <v>1.7300000000000001E-58</v>
      </c>
      <c r="I36" s="16">
        <v>5.2400000000000003E-60</v>
      </c>
      <c r="J36" s="12" t="s">
        <v>2489</v>
      </c>
      <c r="K36" s="12" t="s">
        <v>2488</v>
      </c>
    </row>
    <row r="37" spans="1:11" x14ac:dyDescent="0.2">
      <c r="A37" s="15"/>
      <c r="B37" s="12" t="s">
        <v>4462</v>
      </c>
      <c r="C37" s="12">
        <v>66</v>
      </c>
      <c r="D37" s="12">
        <v>88</v>
      </c>
      <c r="E37" s="12">
        <v>1726</v>
      </c>
      <c r="F37" s="12">
        <v>30409</v>
      </c>
      <c r="G37" s="16">
        <v>7.9100000000000008E-62</v>
      </c>
      <c r="H37" s="16">
        <v>2.34E-58</v>
      </c>
      <c r="I37" s="16">
        <v>6.7900000000000005E-60</v>
      </c>
      <c r="J37" s="12" t="s">
        <v>2487</v>
      </c>
      <c r="K37" s="12" t="s">
        <v>2123</v>
      </c>
    </row>
    <row r="38" spans="1:11" x14ac:dyDescent="0.2">
      <c r="A38" s="15"/>
      <c r="B38" s="12" t="s">
        <v>4463</v>
      </c>
      <c r="C38" s="12">
        <v>54</v>
      </c>
      <c r="D38" s="12">
        <v>88</v>
      </c>
      <c r="E38" s="12">
        <v>771</v>
      </c>
      <c r="F38" s="12">
        <v>30409</v>
      </c>
      <c r="G38" s="16">
        <v>8.0500000000000002E-62</v>
      </c>
      <c r="H38" s="16">
        <v>2.3800000000000002E-58</v>
      </c>
      <c r="I38" s="16">
        <v>6.7900000000000005E-60</v>
      </c>
      <c r="J38" s="12" t="s">
        <v>2486</v>
      </c>
      <c r="K38" s="17" t="s">
        <v>2485</v>
      </c>
    </row>
    <row r="39" spans="1:11" x14ac:dyDescent="0.2">
      <c r="A39" s="15"/>
      <c r="B39" s="12" t="s">
        <v>4464</v>
      </c>
      <c r="C39" s="12">
        <v>65</v>
      </c>
      <c r="D39" s="12">
        <v>88</v>
      </c>
      <c r="E39" s="12">
        <v>1732</v>
      </c>
      <c r="F39" s="12">
        <v>30409</v>
      </c>
      <c r="G39" s="16">
        <v>4.6099999999999999E-60</v>
      </c>
      <c r="H39" s="16">
        <v>1.3600000000000001E-56</v>
      </c>
      <c r="I39" s="16">
        <v>3.7799999999999998E-58</v>
      </c>
      <c r="J39" s="12" t="s">
        <v>2484</v>
      </c>
      <c r="K39" s="12" t="s">
        <v>1720</v>
      </c>
    </row>
    <row r="40" spans="1:11" x14ac:dyDescent="0.2">
      <c r="A40" s="15"/>
      <c r="B40" s="12" t="s">
        <v>2483</v>
      </c>
      <c r="C40" s="12">
        <v>66</v>
      </c>
      <c r="D40" s="12">
        <v>88</v>
      </c>
      <c r="E40" s="12">
        <v>1841</v>
      </c>
      <c r="F40" s="12">
        <v>30409</v>
      </c>
      <c r="G40" s="16">
        <v>5.1599999999999999E-60</v>
      </c>
      <c r="H40" s="16">
        <v>1.5199999999999999E-56</v>
      </c>
      <c r="I40" s="16">
        <v>4.1200000000000002E-58</v>
      </c>
      <c r="J40" s="12" t="s">
        <v>2482</v>
      </c>
      <c r="K40" s="17" t="s">
        <v>2096</v>
      </c>
    </row>
    <row r="41" spans="1:11" x14ac:dyDescent="0.2">
      <c r="A41" s="15"/>
      <c r="B41" s="12" t="s">
        <v>4465</v>
      </c>
      <c r="C41" s="12">
        <v>63</v>
      </c>
      <c r="D41" s="12">
        <v>88</v>
      </c>
      <c r="E41" s="12">
        <v>1567</v>
      </c>
      <c r="F41" s="12">
        <v>30409</v>
      </c>
      <c r="G41" s="16">
        <v>1.75E-59</v>
      </c>
      <c r="H41" s="16">
        <v>5.1799999999999998E-56</v>
      </c>
      <c r="I41" s="16">
        <v>1.3599999999999999E-57</v>
      </c>
      <c r="J41" s="12" t="s">
        <v>2481</v>
      </c>
      <c r="K41" s="12" t="s">
        <v>1748</v>
      </c>
    </row>
    <row r="42" spans="1:11" x14ac:dyDescent="0.2">
      <c r="A42" s="15"/>
      <c r="B42" s="12" t="s">
        <v>4466</v>
      </c>
      <c r="C42" s="12">
        <v>62</v>
      </c>
      <c r="D42" s="12">
        <v>88</v>
      </c>
      <c r="E42" s="12">
        <v>1484</v>
      </c>
      <c r="F42" s="12">
        <v>30409</v>
      </c>
      <c r="G42" s="16">
        <v>2.8100000000000001E-59</v>
      </c>
      <c r="H42" s="16">
        <v>8.3100000000000004E-56</v>
      </c>
      <c r="I42" s="16">
        <v>2.1299999999999999E-57</v>
      </c>
      <c r="J42" s="12" t="s">
        <v>2480</v>
      </c>
      <c r="K42" s="12" t="s">
        <v>1663</v>
      </c>
    </row>
    <row r="43" spans="1:11" x14ac:dyDescent="0.2">
      <c r="A43" s="15"/>
      <c r="B43" s="12" t="s">
        <v>4467</v>
      </c>
      <c r="C43" s="12">
        <v>66</v>
      </c>
      <c r="D43" s="12">
        <v>88</v>
      </c>
      <c r="E43" s="12">
        <v>1930</v>
      </c>
      <c r="F43" s="12">
        <v>30409</v>
      </c>
      <c r="G43" s="16">
        <v>1.0900000000000001E-58</v>
      </c>
      <c r="H43" s="16">
        <v>3.2199999999999999E-55</v>
      </c>
      <c r="I43" s="16">
        <v>8.0600000000000002E-57</v>
      </c>
      <c r="J43" s="12" t="s">
        <v>2479</v>
      </c>
      <c r="K43" s="17" t="s">
        <v>1720</v>
      </c>
    </row>
    <row r="44" spans="1:11" x14ac:dyDescent="0.2">
      <c r="A44" s="15"/>
      <c r="B44" s="12" t="s">
        <v>2478</v>
      </c>
      <c r="C44" s="12">
        <v>57</v>
      </c>
      <c r="D44" s="12">
        <v>88</v>
      </c>
      <c r="E44" s="12">
        <v>1098</v>
      </c>
      <c r="F44" s="12">
        <v>30409</v>
      </c>
      <c r="G44" s="16">
        <v>1.4E-58</v>
      </c>
      <c r="H44" s="16">
        <v>4.15E-55</v>
      </c>
      <c r="I44" s="16">
        <v>1.01E-56</v>
      </c>
      <c r="J44" s="12" t="s">
        <v>2477</v>
      </c>
      <c r="K44" s="17" t="s">
        <v>2476</v>
      </c>
    </row>
    <row r="45" spans="1:11" x14ac:dyDescent="0.2">
      <c r="A45" s="15"/>
      <c r="B45" s="12" t="s">
        <v>4468</v>
      </c>
      <c r="C45" s="12">
        <v>67</v>
      </c>
      <c r="D45" s="12">
        <v>88</v>
      </c>
      <c r="E45" s="12">
        <v>2062</v>
      </c>
      <c r="F45" s="12">
        <v>30409</v>
      </c>
      <c r="G45" s="16">
        <v>1.9100000000000002E-58</v>
      </c>
      <c r="H45" s="16">
        <v>5.6300000000000001E-55</v>
      </c>
      <c r="I45" s="16">
        <v>1.3400000000000001E-56</v>
      </c>
      <c r="J45" s="12" t="s">
        <v>2475</v>
      </c>
      <c r="K45" s="12" t="s">
        <v>1861</v>
      </c>
    </row>
    <row r="46" spans="1:11" x14ac:dyDescent="0.2">
      <c r="A46" s="15"/>
      <c r="B46" s="12" t="s">
        <v>4469</v>
      </c>
      <c r="C46" s="12">
        <v>53</v>
      </c>
      <c r="D46" s="12">
        <v>88</v>
      </c>
      <c r="E46" s="12">
        <v>873</v>
      </c>
      <c r="F46" s="12">
        <v>30409</v>
      </c>
      <c r="G46" s="16">
        <v>3.4100000000000002E-57</v>
      </c>
      <c r="H46" s="16">
        <v>1.01E-53</v>
      </c>
      <c r="I46" s="16">
        <v>2.3400000000000001E-55</v>
      </c>
      <c r="J46" s="12" t="s">
        <v>2474</v>
      </c>
      <c r="K46" s="17" t="s">
        <v>1720</v>
      </c>
    </row>
    <row r="47" spans="1:11" x14ac:dyDescent="0.2">
      <c r="A47" s="15"/>
      <c r="B47" s="12" t="s">
        <v>2473</v>
      </c>
      <c r="C47" s="12">
        <v>44</v>
      </c>
      <c r="D47" s="12">
        <v>88</v>
      </c>
      <c r="E47" s="12">
        <v>411</v>
      </c>
      <c r="F47" s="12">
        <v>30409</v>
      </c>
      <c r="G47" s="16">
        <v>6.7099999999999995E-57</v>
      </c>
      <c r="H47" s="16">
        <v>1.9800000000000001E-53</v>
      </c>
      <c r="I47" s="16">
        <v>4.4999999999999997E-55</v>
      </c>
      <c r="J47" s="12" t="s">
        <v>2472</v>
      </c>
      <c r="K47" s="12" t="s">
        <v>2471</v>
      </c>
    </row>
    <row r="48" spans="1:11" x14ac:dyDescent="0.2">
      <c r="A48" s="15"/>
      <c r="B48" s="12" t="s">
        <v>4470</v>
      </c>
      <c r="C48" s="12">
        <v>55</v>
      </c>
      <c r="D48" s="12">
        <v>88</v>
      </c>
      <c r="E48" s="12">
        <v>1043</v>
      </c>
      <c r="F48" s="12">
        <v>30409</v>
      </c>
      <c r="G48" s="16">
        <v>1.8799999999999999E-56</v>
      </c>
      <c r="H48" s="16">
        <v>5.55E-53</v>
      </c>
      <c r="I48" s="16">
        <v>1.2299999999999999E-54</v>
      </c>
      <c r="J48" s="12" t="s">
        <v>2470</v>
      </c>
      <c r="K48" s="17" t="s">
        <v>1810</v>
      </c>
    </row>
    <row r="49" spans="1:11" x14ac:dyDescent="0.2">
      <c r="A49" s="15"/>
      <c r="B49" s="12" t="s">
        <v>4471</v>
      </c>
      <c r="C49" s="12">
        <v>42</v>
      </c>
      <c r="D49" s="12">
        <v>88</v>
      </c>
      <c r="E49" s="12">
        <v>347</v>
      </c>
      <c r="F49" s="12">
        <v>30409</v>
      </c>
      <c r="G49" s="16">
        <v>2.65E-56</v>
      </c>
      <c r="H49" s="16">
        <v>7.8199999999999999E-53</v>
      </c>
      <c r="I49" s="16">
        <v>1.6999999999999999E-54</v>
      </c>
      <c r="J49" s="12" t="s">
        <v>2469</v>
      </c>
      <c r="K49" s="12" t="s">
        <v>1679</v>
      </c>
    </row>
    <row r="50" spans="1:11" x14ac:dyDescent="0.2">
      <c r="A50" s="15"/>
      <c r="B50" s="12" t="s">
        <v>4472</v>
      </c>
      <c r="C50" s="12">
        <v>59</v>
      </c>
      <c r="D50" s="12">
        <v>88</v>
      </c>
      <c r="E50" s="12">
        <v>1406</v>
      </c>
      <c r="F50" s="12">
        <v>30409</v>
      </c>
      <c r="G50" s="16">
        <v>9.2600000000000006E-56</v>
      </c>
      <c r="H50" s="16">
        <v>2.7300000000000001E-52</v>
      </c>
      <c r="I50" s="16">
        <v>5.8199999999999998E-54</v>
      </c>
      <c r="J50" s="12" t="s">
        <v>2468</v>
      </c>
      <c r="K50" s="17" t="s">
        <v>2270</v>
      </c>
    </row>
    <row r="51" spans="1:11" x14ac:dyDescent="0.2">
      <c r="A51" s="15"/>
      <c r="B51" s="12" t="s">
        <v>4473</v>
      </c>
      <c r="C51" s="12">
        <v>50</v>
      </c>
      <c r="D51" s="12">
        <v>88</v>
      </c>
      <c r="E51" s="12">
        <v>780</v>
      </c>
      <c r="F51" s="12">
        <v>30409</v>
      </c>
      <c r="G51" s="16">
        <v>1.4600000000000001E-54</v>
      </c>
      <c r="H51" s="16">
        <v>4.2999999999999997E-51</v>
      </c>
      <c r="I51" s="16">
        <v>8.9700000000000004E-53</v>
      </c>
      <c r="J51" s="12" t="s">
        <v>2467</v>
      </c>
      <c r="K51" s="12" t="s">
        <v>2466</v>
      </c>
    </row>
    <row r="52" spans="1:11" x14ac:dyDescent="0.2">
      <c r="A52" s="15"/>
      <c r="B52" s="12" t="s">
        <v>2465</v>
      </c>
      <c r="C52" s="12">
        <v>31</v>
      </c>
      <c r="D52" s="12">
        <v>88</v>
      </c>
      <c r="E52" s="12">
        <v>97</v>
      </c>
      <c r="F52" s="12">
        <v>30409</v>
      </c>
      <c r="G52" s="16">
        <v>2.27E-54</v>
      </c>
      <c r="H52" s="16">
        <v>6.7199999999999996E-51</v>
      </c>
      <c r="I52" s="16">
        <v>1.3699999999999999E-52</v>
      </c>
      <c r="J52" s="12" t="s">
        <v>2464</v>
      </c>
      <c r="K52" s="12" t="s">
        <v>2463</v>
      </c>
    </row>
    <row r="53" spans="1:11" x14ac:dyDescent="0.2">
      <c r="A53" s="15"/>
      <c r="B53" s="12" t="s">
        <v>4474</v>
      </c>
      <c r="C53" s="12">
        <v>48</v>
      </c>
      <c r="D53" s="12">
        <v>88</v>
      </c>
      <c r="E53" s="12">
        <v>676</v>
      </c>
      <c r="F53" s="12">
        <v>30409</v>
      </c>
      <c r="G53" s="16">
        <v>3.7800000000000001E-54</v>
      </c>
      <c r="H53" s="16">
        <v>1.11E-50</v>
      </c>
      <c r="I53" s="16">
        <v>2.2300000000000001E-52</v>
      </c>
      <c r="J53" s="12" t="s">
        <v>2462</v>
      </c>
      <c r="K53" s="17" t="s">
        <v>2096</v>
      </c>
    </row>
    <row r="54" spans="1:11" x14ac:dyDescent="0.2">
      <c r="A54" s="15"/>
      <c r="B54" s="12" t="s">
        <v>4475</v>
      </c>
      <c r="C54" s="12">
        <v>54</v>
      </c>
      <c r="D54" s="12">
        <v>88</v>
      </c>
      <c r="E54" s="12">
        <v>1114</v>
      </c>
      <c r="F54" s="12">
        <v>30409</v>
      </c>
      <c r="G54" s="16">
        <v>2.8300000000000001E-53</v>
      </c>
      <c r="H54" s="16">
        <v>8.3600000000000002E-50</v>
      </c>
      <c r="I54" s="16">
        <v>1.64E-51</v>
      </c>
      <c r="J54" s="12" t="s">
        <v>2461</v>
      </c>
      <c r="K54" s="17" t="s">
        <v>2032</v>
      </c>
    </row>
    <row r="55" spans="1:11" x14ac:dyDescent="0.2">
      <c r="A55" s="15"/>
      <c r="B55" s="12" t="s">
        <v>2460</v>
      </c>
      <c r="C55" s="12">
        <v>65</v>
      </c>
      <c r="D55" s="12">
        <v>88</v>
      </c>
      <c r="E55" s="12">
        <v>2244</v>
      </c>
      <c r="F55" s="12">
        <v>30409</v>
      </c>
      <c r="G55" s="16">
        <v>6.25E-53</v>
      </c>
      <c r="H55" s="16">
        <v>1.8400000000000002E-49</v>
      </c>
      <c r="I55" s="16">
        <v>3.5499999999999999E-51</v>
      </c>
      <c r="J55" s="12" t="s">
        <v>2459</v>
      </c>
      <c r="K55" s="12" t="s">
        <v>1844</v>
      </c>
    </row>
    <row r="56" spans="1:11" x14ac:dyDescent="0.2">
      <c r="A56" s="15"/>
      <c r="B56" s="12" t="s">
        <v>4476</v>
      </c>
      <c r="C56" s="12">
        <v>48</v>
      </c>
      <c r="D56" s="12">
        <v>88</v>
      </c>
      <c r="E56" s="12">
        <v>783</v>
      </c>
      <c r="F56" s="12">
        <v>30409</v>
      </c>
      <c r="G56" s="16">
        <v>4.0999999999999997E-51</v>
      </c>
      <c r="H56" s="16">
        <v>1.2099999999999999E-47</v>
      </c>
      <c r="I56" s="16">
        <v>2.2800000000000001E-49</v>
      </c>
      <c r="J56" s="12" t="s">
        <v>2458</v>
      </c>
      <c r="K56" s="17" t="s">
        <v>2457</v>
      </c>
    </row>
    <row r="57" spans="1:11" x14ac:dyDescent="0.2">
      <c r="A57" s="15"/>
      <c r="B57" s="12" t="s">
        <v>4477</v>
      </c>
      <c r="C57" s="12">
        <v>68</v>
      </c>
      <c r="D57" s="12">
        <v>88</v>
      </c>
      <c r="E57" s="12">
        <v>2869</v>
      </c>
      <c r="F57" s="12">
        <v>30409</v>
      </c>
      <c r="G57" s="16">
        <v>1.35E-50</v>
      </c>
      <c r="H57" s="16">
        <v>3.97E-47</v>
      </c>
      <c r="I57" s="16">
        <v>7.3600000000000006E-49</v>
      </c>
      <c r="J57" s="12" t="s">
        <v>2456</v>
      </c>
      <c r="K57" s="12" t="s">
        <v>1844</v>
      </c>
    </row>
    <row r="58" spans="1:11" x14ac:dyDescent="0.2">
      <c r="A58" s="15"/>
      <c r="B58" s="12" t="s">
        <v>2455</v>
      </c>
      <c r="C58" s="12">
        <v>37</v>
      </c>
      <c r="D58" s="12">
        <v>88</v>
      </c>
      <c r="E58" s="12">
        <v>283</v>
      </c>
      <c r="F58" s="12">
        <v>30409</v>
      </c>
      <c r="G58" s="16">
        <v>3.0699999999999999E-50</v>
      </c>
      <c r="H58" s="16">
        <v>9.0600000000000008E-47</v>
      </c>
      <c r="I58" s="16">
        <v>1.65E-48</v>
      </c>
      <c r="J58" s="12" t="s">
        <v>2454</v>
      </c>
      <c r="K58" s="17" t="s">
        <v>1997</v>
      </c>
    </row>
    <row r="59" spans="1:11" x14ac:dyDescent="0.2">
      <c r="A59" s="15"/>
      <c r="B59" s="12" t="s">
        <v>4478</v>
      </c>
      <c r="C59" s="12">
        <v>60</v>
      </c>
      <c r="D59" s="12">
        <v>88</v>
      </c>
      <c r="E59" s="12">
        <v>1883</v>
      </c>
      <c r="F59" s="12">
        <v>30409</v>
      </c>
      <c r="G59" s="16">
        <v>5.7199999999999999E-50</v>
      </c>
      <c r="H59" s="16">
        <v>1.6899999999999999E-46</v>
      </c>
      <c r="I59" s="16">
        <v>3.0099999999999999E-48</v>
      </c>
      <c r="J59" s="12" t="s">
        <v>2453</v>
      </c>
      <c r="K59" s="12" t="s">
        <v>2452</v>
      </c>
    </row>
    <row r="60" spans="1:11" x14ac:dyDescent="0.2">
      <c r="A60" s="15"/>
      <c r="B60" s="12" t="s">
        <v>4479</v>
      </c>
      <c r="C60" s="12">
        <v>39</v>
      </c>
      <c r="D60" s="12">
        <v>88</v>
      </c>
      <c r="E60" s="12">
        <v>373</v>
      </c>
      <c r="F60" s="12">
        <v>30409</v>
      </c>
      <c r="G60" s="16">
        <v>2.3200000000000001E-49</v>
      </c>
      <c r="H60" s="16">
        <v>6.8500000000000002E-46</v>
      </c>
      <c r="I60" s="16">
        <v>1.2E-47</v>
      </c>
      <c r="J60" s="12" t="s">
        <v>2451</v>
      </c>
      <c r="K60" s="12" t="s">
        <v>1663</v>
      </c>
    </row>
    <row r="61" spans="1:11" x14ac:dyDescent="0.2">
      <c r="A61" s="15"/>
      <c r="B61" s="12" t="s">
        <v>4480</v>
      </c>
      <c r="C61" s="12">
        <v>52</v>
      </c>
      <c r="D61" s="12">
        <v>88</v>
      </c>
      <c r="E61" s="12">
        <v>1182</v>
      </c>
      <c r="F61" s="12">
        <v>30409</v>
      </c>
      <c r="G61" s="16">
        <v>8.9900000000000001E-49</v>
      </c>
      <c r="H61" s="16">
        <v>2.6599999999999999E-45</v>
      </c>
      <c r="I61" s="16">
        <v>4.5799999999999997E-47</v>
      </c>
      <c r="J61" s="12" t="s">
        <v>2450</v>
      </c>
      <c r="K61" s="12" t="s">
        <v>1643</v>
      </c>
    </row>
    <row r="62" spans="1:11" x14ac:dyDescent="0.2">
      <c r="A62" s="15"/>
      <c r="B62" s="12" t="s">
        <v>2449</v>
      </c>
      <c r="C62" s="12">
        <v>68</v>
      </c>
      <c r="D62" s="12">
        <v>88</v>
      </c>
      <c r="E62" s="12">
        <v>3125</v>
      </c>
      <c r="F62" s="12">
        <v>30409</v>
      </c>
      <c r="G62" s="16">
        <v>3.63E-48</v>
      </c>
      <c r="H62" s="16">
        <v>1.07E-44</v>
      </c>
      <c r="I62" s="16">
        <v>1.8200000000000001E-46</v>
      </c>
      <c r="J62" s="12" t="s">
        <v>2448</v>
      </c>
      <c r="K62" s="12" t="s">
        <v>2166</v>
      </c>
    </row>
    <row r="63" spans="1:11" x14ac:dyDescent="0.2">
      <c r="A63" s="15"/>
      <c r="B63" s="12" t="s">
        <v>4481</v>
      </c>
      <c r="C63" s="12">
        <v>54</v>
      </c>
      <c r="D63" s="12">
        <v>88</v>
      </c>
      <c r="E63" s="12">
        <v>1397</v>
      </c>
      <c r="F63" s="12">
        <v>30409</v>
      </c>
      <c r="G63" s="16">
        <v>4.2600000000000002E-48</v>
      </c>
      <c r="H63" s="16">
        <v>1.2599999999999999E-44</v>
      </c>
      <c r="I63" s="16">
        <v>2.0999999999999999E-46</v>
      </c>
      <c r="J63" s="12" t="s">
        <v>2447</v>
      </c>
      <c r="K63" s="12" t="s">
        <v>1810</v>
      </c>
    </row>
    <row r="64" spans="1:11" x14ac:dyDescent="0.2">
      <c r="A64" s="15"/>
      <c r="B64" s="12" t="s">
        <v>4482</v>
      </c>
      <c r="C64" s="12">
        <v>56</v>
      </c>
      <c r="D64" s="12">
        <v>88</v>
      </c>
      <c r="E64" s="12">
        <v>1600</v>
      </c>
      <c r="F64" s="12">
        <v>30409</v>
      </c>
      <c r="G64" s="16">
        <v>5.8300000000000005E-48</v>
      </c>
      <c r="H64" s="16">
        <v>1.72E-44</v>
      </c>
      <c r="I64" s="16">
        <v>2.82E-46</v>
      </c>
      <c r="J64" s="12" t="s">
        <v>2446</v>
      </c>
      <c r="K64" s="12" t="s">
        <v>1679</v>
      </c>
    </row>
    <row r="65" spans="1:11" x14ac:dyDescent="0.2">
      <c r="A65" s="15"/>
      <c r="B65" s="12" t="s">
        <v>4483</v>
      </c>
      <c r="C65" s="12">
        <v>38</v>
      </c>
      <c r="D65" s="12">
        <v>88</v>
      </c>
      <c r="E65" s="12">
        <v>378</v>
      </c>
      <c r="F65" s="12">
        <v>30409</v>
      </c>
      <c r="G65" s="16">
        <v>2.5699999999999998E-47</v>
      </c>
      <c r="H65" s="16">
        <v>7.5899999999999999E-44</v>
      </c>
      <c r="I65" s="16">
        <v>1.2200000000000001E-45</v>
      </c>
      <c r="J65" s="12" t="s">
        <v>2445</v>
      </c>
      <c r="K65" s="17" t="s">
        <v>2444</v>
      </c>
    </row>
    <row r="66" spans="1:11" x14ac:dyDescent="0.2">
      <c r="A66" s="15"/>
      <c r="B66" s="12" t="s">
        <v>4484</v>
      </c>
      <c r="C66" s="12">
        <v>50</v>
      </c>
      <c r="D66" s="12">
        <v>88</v>
      </c>
      <c r="E66" s="12">
        <v>1099</v>
      </c>
      <c r="F66" s="12">
        <v>30409</v>
      </c>
      <c r="G66" s="16">
        <v>3.0000000000000002E-47</v>
      </c>
      <c r="H66" s="16">
        <v>8.8600000000000003E-44</v>
      </c>
      <c r="I66" s="16">
        <v>1.4100000000000001E-45</v>
      </c>
      <c r="J66" s="12" t="s">
        <v>2443</v>
      </c>
      <c r="K66" s="12" t="s">
        <v>2309</v>
      </c>
    </row>
    <row r="67" spans="1:11" x14ac:dyDescent="0.2">
      <c r="A67" s="15"/>
      <c r="B67" s="12" t="s">
        <v>4485</v>
      </c>
      <c r="C67" s="12">
        <v>45</v>
      </c>
      <c r="D67" s="12">
        <v>88</v>
      </c>
      <c r="E67" s="12">
        <v>756</v>
      </c>
      <c r="F67" s="12">
        <v>30409</v>
      </c>
      <c r="G67" s="16">
        <v>6.88E-47</v>
      </c>
      <c r="H67" s="16">
        <v>2.0300000000000001E-43</v>
      </c>
      <c r="I67" s="16">
        <v>3.18E-45</v>
      </c>
      <c r="J67" s="12" t="s">
        <v>2442</v>
      </c>
      <c r="K67" s="12" t="s">
        <v>2441</v>
      </c>
    </row>
    <row r="68" spans="1:11" x14ac:dyDescent="0.2">
      <c r="A68" s="15"/>
      <c r="B68" s="12" t="s">
        <v>4486</v>
      </c>
      <c r="C68" s="12">
        <v>44</v>
      </c>
      <c r="D68" s="12">
        <v>88</v>
      </c>
      <c r="E68" s="12">
        <v>744</v>
      </c>
      <c r="F68" s="12">
        <v>30409</v>
      </c>
      <c r="G68" s="16">
        <v>1.4000000000000001E-45</v>
      </c>
      <c r="H68" s="16">
        <v>4.1400000000000003E-42</v>
      </c>
      <c r="I68" s="16">
        <v>6.3800000000000003E-44</v>
      </c>
      <c r="J68" s="12" t="s">
        <v>2440</v>
      </c>
      <c r="K68" s="12" t="s">
        <v>1911</v>
      </c>
    </row>
    <row r="69" spans="1:11" x14ac:dyDescent="0.2">
      <c r="A69" s="15"/>
      <c r="B69" s="12" t="s">
        <v>2439</v>
      </c>
      <c r="C69" s="12">
        <v>78</v>
      </c>
      <c r="D69" s="12">
        <v>88</v>
      </c>
      <c r="E69" s="12">
        <v>5608</v>
      </c>
      <c r="F69" s="12">
        <v>30409</v>
      </c>
      <c r="G69" s="16">
        <v>6.8899999999999994E-45</v>
      </c>
      <c r="H69" s="16">
        <v>2.04E-41</v>
      </c>
      <c r="I69" s="16">
        <v>3.0800000000000001E-43</v>
      </c>
      <c r="J69" s="12" t="s">
        <v>2438</v>
      </c>
      <c r="K69" s="12" t="s">
        <v>1861</v>
      </c>
    </row>
    <row r="70" spans="1:11" x14ac:dyDescent="0.2">
      <c r="A70" s="15"/>
      <c r="B70" s="12" t="s">
        <v>2437</v>
      </c>
      <c r="C70" s="12">
        <v>49</v>
      </c>
      <c r="D70" s="12">
        <v>88</v>
      </c>
      <c r="E70" s="12">
        <v>1156</v>
      </c>
      <c r="F70" s="12">
        <v>30409</v>
      </c>
      <c r="G70" s="16">
        <v>1.1300000000000001E-44</v>
      </c>
      <c r="H70" s="16">
        <v>3.3499999999999998E-41</v>
      </c>
      <c r="I70" s="16">
        <v>5.0000000000000002E-43</v>
      </c>
      <c r="J70" s="12" t="s">
        <v>2436</v>
      </c>
      <c r="K70" s="12" t="s">
        <v>1758</v>
      </c>
    </row>
    <row r="71" spans="1:11" x14ac:dyDescent="0.2">
      <c r="A71" s="15"/>
      <c r="B71" s="12" t="s">
        <v>2435</v>
      </c>
      <c r="C71" s="12">
        <v>59</v>
      </c>
      <c r="D71" s="12">
        <v>88</v>
      </c>
      <c r="E71" s="12">
        <v>2252</v>
      </c>
      <c r="F71" s="12">
        <v>30409</v>
      </c>
      <c r="G71" s="16">
        <v>4.4699999999999999E-44</v>
      </c>
      <c r="H71" s="16">
        <v>1.3200000000000001E-40</v>
      </c>
      <c r="I71" s="16">
        <v>1.9399999999999999E-42</v>
      </c>
      <c r="J71" s="12" t="s">
        <v>2434</v>
      </c>
      <c r="K71" s="12" t="s">
        <v>1683</v>
      </c>
    </row>
    <row r="72" spans="1:11" x14ac:dyDescent="0.2">
      <c r="A72" s="15"/>
      <c r="B72" s="12" t="s">
        <v>2433</v>
      </c>
      <c r="C72" s="12">
        <v>37</v>
      </c>
      <c r="D72" s="12">
        <v>88</v>
      </c>
      <c r="E72" s="12">
        <v>424</v>
      </c>
      <c r="F72" s="12">
        <v>30409</v>
      </c>
      <c r="G72" s="16">
        <v>1.12E-43</v>
      </c>
      <c r="H72" s="16">
        <v>3.3200000000000002E-40</v>
      </c>
      <c r="I72" s="16">
        <v>4.8100000000000002E-42</v>
      </c>
      <c r="J72" s="12" t="s">
        <v>2432</v>
      </c>
      <c r="K72" s="12" t="s">
        <v>2431</v>
      </c>
    </row>
    <row r="73" spans="1:11" x14ac:dyDescent="0.2">
      <c r="A73" s="15"/>
      <c r="B73" s="12" t="s">
        <v>2430</v>
      </c>
      <c r="C73" s="12">
        <v>47</v>
      </c>
      <c r="D73" s="12">
        <v>88</v>
      </c>
      <c r="E73" s="12">
        <v>1066</v>
      </c>
      <c r="F73" s="12">
        <v>30409</v>
      </c>
      <c r="G73" s="16">
        <v>2.6E-43</v>
      </c>
      <c r="H73" s="16">
        <v>7.6899999999999998E-40</v>
      </c>
      <c r="I73" s="16">
        <v>1.1E-41</v>
      </c>
      <c r="J73" s="12" t="s">
        <v>2429</v>
      </c>
      <c r="K73" s="12" t="s">
        <v>1609</v>
      </c>
    </row>
    <row r="74" spans="1:11" x14ac:dyDescent="0.2">
      <c r="A74" s="15"/>
      <c r="B74" s="12" t="s">
        <v>2428</v>
      </c>
      <c r="C74" s="12">
        <v>54</v>
      </c>
      <c r="D74" s="12">
        <v>88</v>
      </c>
      <c r="E74" s="12">
        <v>1728</v>
      </c>
      <c r="F74" s="12">
        <v>30409</v>
      </c>
      <c r="G74" s="16">
        <v>2.74E-43</v>
      </c>
      <c r="H74" s="16">
        <v>8.0800000000000003E-40</v>
      </c>
      <c r="I74" s="16">
        <v>1.14E-41</v>
      </c>
      <c r="J74" s="12" t="s">
        <v>2427</v>
      </c>
      <c r="K74" s="12" t="s">
        <v>1683</v>
      </c>
    </row>
    <row r="75" spans="1:11" x14ac:dyDescent="0.2">
      <c r="A75" s="15"/>
      <c r="B75" s="12" t="s">
        <v>2426</v>
      </c>
      <c r="C75" s="12">
        <v>33</v>
      </c>
      <c r="D75" s="12">
        <v>88</v>
      </c>
      <c r="E75" s="12">
        <v>280</v>
      </c>
      <c r="F75" s="12">
        <v>30409</v>
      </c>
      <c r="G75" s="16">
        <v>7.2899999999999996E-43</v>
      </c>
      <c r="H75" s="16">
        <v>2.15E-39</v>
      </c>
      <c r="I75" s="16">
        <v>2.9900000000000001E-41</v>
      </c>
      <c r="J75" s="12" t="s">
        <v>2425</v>
      </c>
      <c r="K75" s="12" t="s">
        <v>1690</v>
      </c>
    </row>
    <row r="76" spans="1:11" x14ac:dyDescent="0.2">
      <c r="A76" s="15"/>
      <c r="B76" s="12" t="s">
        <v>2424</v>
      </c>
      <c r="C76" s="12">
        <v>31</v>
      </c>
      <c r="D76" s="12">
        <v>88</v>
      </c>
      <c r="E76" s="12">
        <v>216</v>
      </c>
      <c r="F76" s="12">
        <v>30409</v>
      </c>
      <c r="G76" s="16">
        <v>9.0399999999999993E-43</v>
      </c>
      <c r="H76" s="16">
        <v>2.6700000000000002E-39</v>
      </c>
      <c r="I76" s="16">
        <v>3.6599999999999999E-41</v>
      </c>
      <c r="J76" s="12" t="s">
        <v>2423</v>
      </c>
      <c r="K76" s="12" t="s">
        <v>2422</v>
      </c>
    </row>
    <row r="77" spans="1:11" x14ac:dyDescent="0.2">
      <c r="A77" s="15"/>
      <c r="B77" s="12" t="s">
        <v>2421</v>
      </c>
      <c r="C77" s="12">
        <v>37</v>
      </c>
      <c r="D77" s="12">
        <v>88</v>
      </c>
      <c r="E77" s="12">
        <v>449</v>
      </c>
      <c r="F77" s="12">
        <v>30409</v>
      </c>
      <c r="G77" s="16">
        <v>9.24E-43</v>
      </c>
      <c r="H77" s="16">
        <v>2.7299999999999999E-39</v>
      </c>
      <c r="I77" s="16">
        <v>3.6899999999999999E-41</v>
      </c>
      <c r="J77" s="12" t="s">
        <v>2420</v>
      </c>
      <c r="K77" s="12" t="s">
        <v>2419</v>
      </c>
    </row>
    <row r="78" spans="1:11" x14ac:dyDescent="0.2">
      <c r="A78" s="15"/>
      <c r="B78" s="12" t="s">
        <v>2418</v>
      </c>
      <c r="C78" s="12">
        <v>54</v>
      </c>
      <c r="D78" s="12">
        <v>88</v>
      </c>
      <c r="E78" s="12">
        <v>1873</v>
      </c>
      <c r="F78" s="12">
        <v>30409</v>
      </c>
      <c r="G78" s="16">
        <v>1.75E-41</v>
      </c>
      <c r="H78" s="16">
        <v>5.1799999999999998E-38</v>
      </c>
      <c r="I78" s="16">
        <v>6.8999999999999996E-40</v>
      </c>
      <c r="J78" s="12" t="s">
        <v>2417</v>
      </c>
      <c r="K78" s="12" t="s">
        <v>1722</v>
      </c>
    </row>
    <row r="79" spans="1:11" x14ac:dyDescent="0.2">
      <c r="A79" s="15"/>
      <c r="B79" s="12" t="s">
        <v>2416</v>
      </c>
      <c r="C79" s="12">
        <v>43</v>
      </c>
      <c r="D79" s="12">
        <v>88</v>
      </c>
      <c r="E79" s="12">
        <v>866</v>
      </c>
      <c r="F79" s="12">
        <v>30409</v>
      </c>
      <c r="G79" s="16">
        <v>3.2099999999999999E-41</v>
      </c>
      <c r="H79" s="16">
        <v>9.4800000000000005E-38</v>
      </c>
      <c r="I79" s="16">
        <v>1.25E-39</v>
      </c>
      <c r="J79" s="12" t="s">
        <v>2415</v>
      </c>
      <c r="K79" s="12" t="s">
        <v>2369</v>
      </c>
    </row>
    <row r="80" spans="1:11" x14ac:dyDescent="0.2">
      <c r="A80" s="15"/>
      <c r="B80" s="12" t="s">
        <v>2414</v>
      </c>
      <c r="C80" s="12">
        <v>50</v>
      </c>
      <c r="D80" s="12">
        <v>88</v>
      </c>
      <c r="E80" s="12">
        <v>1468</v>
      </c>
      <c r="F80" s="12">
        <v>30409</v>
      </c>
      <c r="G80" s="16">
        <v>3.5299999999999999E-41</v>
      </c>
      <c r="H80" s="16">
        <v>1.04E-37</v>
      </c>
      <c r="I80" s="16">
        <v>1.35E-39</v>
      </c>
      <c r="J80" s="12" t="s">
        <v>2413</v>
      </c>
      <c r="K80" s="12" t="s">
        <v>2412</v>
      </c>
    </row>
    <row r="81" spans="1:11" x14ac:dyDescent="0.2">
      <c r="A81" s="15"/>
      <c r="B81" s="12" t="s">
        <v>2411</v>
      </c>
      <c r="C81" s="12">
        <v>44</v>
      </c>
      <c r="D81" s="12">
        <v>88</v>
      </c>
      <c r="E81" s="12">
        <v>944</v>
      </c>
      <c r="F81" s="12">
        <v>30409</v>
      </c>
      <c r="G81" s="16">
        <v>3.7999999999999998E-41</v>
      </c>
      <c r="H81" s="16">
        <v>1.12E-37</v>
      </c>
      <c r="I81" s="16">
        <v>1.44E-39</v>
      </c>
      <c r="J81" s="12" t="s">
        <v>2410</v>
      </c>
      <c r="K81" s="12" t="s">
        <v>2409</v>
      </c>
    </row>
    <row r="82" spans="1:11" x14ac:dyDescent="0.2">
      <c r="A82" s="15"/>
      <c r="B82" s="15" t="s">
        <v>2408</v>
      </c>
      <c r="C82" s="12">
        <v>38</v>
      </c>
      <c r="D82" s="12">
        <v>88</v>
      </c>
      <c r="E82" s="12">
        <v>564</v>
      </c>
      <c r="F82" s="12">
        <v>30409</v>
      </c>
      <c r="G82" s="16">
        <v>9.3900000000000003E-41</v>
      </c>
      <c r="H82" s="16">
        <v>2.7699999999999999E-37</v>
      </c>
      <c r="I82" s="16">
        <v>3.5100000000000001E-39</v>
      </c>
      <c r="J82" s="12" t="s">
        <v>2407</v>
      </c>
      <c r="K82" s="12" t="s">
        <v>2406</v>
      </c>
    </row>
    <row r="83" spans="1:11" x14ac:dyDescent="0.2">
      <c r="A83" s="15"/>
      <c r="B83" s="12" t="s">
        <v>2405</v>
      </c>
      <c r="C83" s="12">
        <v>43</v>
      </c>
      <c r="D83" s="12">
        <v>88</v>
      </c>
      <c r="E83" s="12">
        <v>890</v>
      </c>
      <c r="F83" s="12">
        <v>30409</v>
      </c>
      <c r="G83" s="16">
        <v>9.9999999999999993E-41</v>
      </c>
      <c r="H83" s="16">
        <v>2.96E-37</v>
      </c>
      <c r="I83" s="16">
        <v>3.7000000000000001E-39</v>
      </c>
      <c r="J83" s="12" t="s">
        <v>2404</v>
      </c>
      <c r="K83" s="12" t="s">
        <v>1632</v>
      </c>
    </row>
    <row r="84" spans="1:11" x14ac:dyDescent="0.2">
      <c r="A84" s="15"/>
      <c r="B84" s="12" t="s">
        <v>2403</v>
      </c>
      <c r="C84" s="12">
        <v>47</v>
      </c>
      <c r="D84" s="12">
        <v>88</v>
      </c>
      <c r="E84" s="12">
        <v>1253</v>
      </c>
      <c r="F84" s="12">
        <v>30409</v>
      </c>
      <c r="G84" s="16">
        <v>3.9400000000000003E-40</v>
      </c>
      <c r="H84" s="16">
        <v>1.16E-36</v>
      </c>
      <c r="I84" s="16">
        <v>1.44E-38</v>
      </c>
      <c r="J84" s="12" t="s">
        <v>2402</v>
      </c>
      <c r="K84" s="12" t="s">
        <v>2401</v>
      </c>
    </row>
    <row r="85" spans="1:11" x14ac:dyDescent="0.2">
      <c r="A85" s="15"/>
      <c r="B85" s="12" t="s">
        <v>2400</v>
      </c>
      <c r="C85" s="12">
        <v>32</v>
      </c>
      <c r="D85" s="12">
        <v>88</v>
      </c>
      <c r="E85" s="12">
        <v>299</v>
      </c>
      <c r="F85" s="12">
        <v>30409</v>
      </c>
      <c r="G85" s="16">
        <v>4.0999999999999996E-40</v>
      </c>
      <c r="H85" s="16">
        <v>1.21E-36</v>
      </c>
      <c r="I85" s="16">
        <v>1.4800000000000001E-38</v>
      </c>
      <c r="J85" s="12" t="s">
        <v>2399</v>
      </c>
      <c r="K85" s="12" t="s">
        <v>1646</v>
      </c>
    </row>
    <row r="86" spans="1:11" x14ac:dyDescent="0.2">
      <c r="A86" s="15"/>
      <c r="B86" s="12" t="s">
        <v>2398</v>
      </c>
      <c r="C86" s="12">
        <v>26</v>
      </c>
      <c r="D86" s="12">
        <v>88</v>
      </c>
      <c r="E86" s="12">
        <v>122</v>
      </c>
      <c r="F86" s="12">
        <v>30409</v>
      </c>
      <c r="G86" s="16">
        <v>4.33E-40</v>
      </c>
      <c r="H86" s="16">
        <v>1.28E-36</v>
      </c>
      <c r="I86" s="16">
        <v>1.54E-38</v>
      </c>
      <c r="J86" s="12" t="s">
        <v>2397</v>
      </c>
      <c r="K86" s="12" t="s">
        <v>2270</v>
      </c>
    </row>
    <row r="87" spans="1:11" x14ac:dyDescent="0.2">
      <c r="A87" s="15"/>
      <c r="B87" s="12" t="s">
        <v>2396</v>
      </c>
      <c r="C87" s="12">
        <v>40</v>
      </c>
      <c r="D87" s="12">
        <v>88</v>
      </c>
      <c r="E87" s="12">
        <v>728</v>
      </c>
      <c r="F87" s="12">
        <v>30409</v>
      </c>
      <c r="G87" s="16">
        <v>1.1100000000000001E-39</v>
      </c>
      <c r="H87" s="16">
        <v>3.2799999999999998E-36</v>
      </c>
      <c r="I87" s="16">
        <v>3.8999999999999999E-38</v>
      </c>
      <c r="J87" s="12" t="s">
        <v>2395</v>
      </c>
      <c r="K87" s="12" t="s">
        <v>2394</v>
      </c>
    </row>
    <row r="88" spans="1:11" x14ac:dyDescent="0.2">
      <c r="A88" s="15"/>
      <c r="B88" s="12" t="s">
        <v>2393</v>
      </c>
      <c r="C88" s="12">
        <v>47</v>
      </c>
      <c r="D88" s="12">
        <v>88</v>
      </c>
      <c r="E88" s="12">
        <v>1315</v>
      </c>
      <c r="F88" s="12">
        <v>30409</v>
      </c>
      <c r="G88" s="16">
        <v>3.4599999999999997E-39</v>
      </c>
      <c r="H88" s="16">
        <v>1.0199999999999999E-35</v>
      </c>
      <c r="I88" s="16">
        <v>1.2E-37</v>
      </c>
      <c r="J88" s="12" t="s">
        <v>2392</v>
      </c>
      <c r="K88" s="12" t="s">
        <v>2391</v>
      </c>
    </row>
    <row r="89" spans="1:11" x14ac:dyDescent="0.2">
      <c r="A89" s="15"/>
      <c r="B89" s="12" t="s">
        <v>2390</v>
      </c>
      <c r="C89" s="12">
        <v>50</v>
      </c>
      <c r="D89" s="12">
        <v>88</v>
      </c>
      <c r="E89" s="12">
        <v>1710</v>
      </c>
      <c r="F89" s="12">
        <v>30409</v>
      </c>
      <c r="G89" s="16">
        <v>5.0799999999999999E-38</v>
      </c>
      <c r="H89" s="16">
        <v>1.5E-34</v>
      </c>
      <c r="I89" s="16">
        <v>1.75E-36</v>
      </c>
      <c r="J89" s="12" t="s">
        <v>2389</v>
      </c>
      <c r="K89" s="12" t="s">
        <v>1620</v>
      </c>
    </row>
    <row r="90" spans="1:11" x14ac:dyDescent="0.2">
      <c r="A90" s="15"/>
      <c r="B90" s="12" t="s">
        <v>2388</v>
      </c>
      <c r="C90" s="12">
        <v>55</v>
      </c>
      <c r="D90" s="12">
        <v>88</v>
      </c>
      <c r="E90" s="12">
        <v>2344</v>
      </c>
      <c r="F90" s="12">
        <v>30409</v>
      </c>
      <c r="G90" s="16">
        <v>8.8600000000000005E-38</v>
      </c>
      <c r="H90" s="16">
        <v>2.62E-34</v>
      </c>
      <c r="I90" s="16">
        <v>3.0099999999999999E-36</v>
      </c>
      <c r="J90" s="12" t="s">
        <v>2387</v>
      </c>
      <c r="K90" s="12" t="s">
        <v>1945</v>
      </c>
    </row>
    <row r="91" spans="1:11" x14ac:dyDescent="0.2">
      <c r="A91" s="15"/>
      <c r="B91" s="12" t="s">
        <v>2386</v>
      </c>
      <c r="C91" s="12">
        <v>54</v>
      </c>
      <c r="D91" s="12">
        <v>88</v>
      </c>
      <c r="E91" s="12">
        <v>2224</v>
      </c>
      <c r="F91" s="12">
        <v>30409</v>
      </c>
      <c r="G91" s="16">
        <v>1.16E-37</v>
      </c>
      <c r="H91" s="16">
        <v>3.4200000000000001E-34</v>
      </c>
      <c r="I91" s="16">
        <v>3.8899999999999997E-36</v>
      </c>
      <c r="J91" s="12" t="s">
        <v>2385</v>
      </c>
      <c r="K91" s="12" t="s">
        <v>1942</v>
      </c>
    </row>
    <row r="92" spans="1:11" x14ac:dyDescent="0.2">
      <c r="A92" s="15"/>
      <c r="B92" s="12" t="s">
        <v>2384</v>
      </c>
      <c r="C92" s="12">
        <v>47</v>
      </c>
      <c r="D92" s="12">
        <v>88</v>
      </c>
      <c r="E92" s="12">
        <v>1426</v>
      </c>
      <c r="F92" s="12">
        <v>30409</v>
      </c>
      <c r="G92" s="16">
        <v>1.3100000000000001E-37</v>
      </c>
      <c r="H92" s="16">
        <v>3.8699999999999996E-34</v>
      </c>
      <c r="I92" s="16">
        <v>4.35E-36</v>
      </c>
      <c r="J92" s="12" t="s">
        <v>2383</v>
      </c>
      <c r="K92" s="12" t="s">
        <v>1838</v>
      </c>
    </row>
    <row r="93" spans="1:11" x14ac:dyDescent="0.2">
      <c r="A93" s="15"/>
      <c r="B93" s="12" t="s">
        <v>2382</v>
      </c>
      <c r="C93" s="12">
        <v>72</v>
      </c>
      <c r="D93" s="12">
        <v>88</v>
      </c>
      <c r="E93" s="12">
        <v>5509</v>
      </c>
      <c r="F93" s="12">
        <v>30409</v>
      </c>
      <c r="G93" s="16">
        <v>3.2599999999999998E-37</v>
      </c>
      <c r="H93" s="16">
        <v>9.6299999999999999E-34</v>
      </c>
      <c r="I93" s="16">
        <v>1.0700000000000001E-35</v>
      </c>
      <c r="J93" s="12" t="s">
        <v>2381</v>
      </c>
      <c r="K93" s="12" t="s">
        <v>2270</v>
      </c>
    </row>
    <row r="94" spans="1:11" x14ac:dyDescent="0.2">
      <c r="A94" s="15"/>
      <c r="B94" s="12" t="s">
        <v>2380</v>
      </c>
      <c r="C94" s="12">
        <v>48</v>
      </c>
      <c r="D94" s="12">
        <v>88</v>
      </c>
      <c r="E94" s="12">
        <v>1577</v>
      </c>
      <c r="F94" s="12">
        <v>30409</v>
      </c>
      <c r="G94" s="16">
        <v>5.5200000000000002E-37</v>
      </c>
      <c r="H94" s="16">
        <v>1.6300000000000002E-33</v>
      </c>
      <c r="I94" s="16">
        <v>1.7900000000000001E-35</v>
      </c>
      <c r="J94" s="12" t="s">
        <v>2379</v>
      </c>
      <c r="K94" s="12" t="s">
        <v>2378</v>
      </c>
    </row>
    <row r="95" spans="1:11" x14ac:dyDescent="0.2">
      <c r="A95" s="15"/>
      <c r="B95" s="12" t="s">
        <v>2377</v>
      </c>
      <c r="C95" s="12">
        <v>33</v>
      </c>
      <c r="D95" s="12">
        <v>88</v>
      </c>
      <c r="E95" s="12">
        <v>430</v>
      </c>
      <c r="F95" s="12">
        <v>30409</v>
      </c>
      <c r="G95" s="16">
        <v>9.8500000000000005E-37</v>
      </c>
      <c r="H95" s="16">
        <v>2.91E-33</v>
      </c>
      <c r="I95" s="16">
        <v>3.1599999999999999E-35</v>
      </c>
      <c r="J95" s="12" t="s">
        <v>2376</v>
      </c>
      <c r="K95" s="12" t="s">
        <v>1802</v>
      </c>
    </row>
    <row r="96" spans="1:11" x14ac:dyDescent="0.2">
      <c r="A96" s="15"/>
      <c r="B96" s="12" t="s">
        <v>2375</v>
      </c>
      <c r="C96" s="12">
        <v>57</v>
      </c>
      <c r="D96" s="12">
        <v>88</v>
      </c>
      <c r="E96" s="12">
        <v>2747</v>
      </c>
      <c r="F96" s="12">
        <v>30409</v>
      </c>
      <c r="G96" s="16">
        <v>1.0800000000000001E-36</v>
      </c>
      <c r="H96" s="16">
        <v>3.1999999999999998E-33</v>
      </c>
      <c r="I96" s="16">
        <v>3.4400000000000001E-35</v>
      </c>
      <c r="J96" s="12" t="s">
        <v>2374</v>
      </c>
      <c r="K96" s="12" t="s">
        <v>2190</v>
      </c>
    </row>
    <row r="97" spans="1:11" x14ac:dyDescent="0.2">
      <c r="A97" s="15"/>
      <c r="B97" s="12" t="s">
        <v>2373</v>
      </c>
      <c r="C97" s="12">
        <v>33</v>
      </c>
      <c r="D97" s="12">
        <v>88</v>
      </c>
      <c r="E97" s="12">
        <v>438</v>
      </c>
      <c r="F97" s="12">
        <v>30409</v>
      </c>
      <c r="G97" s="16">
        <v>1.7900000000000001E-36</v>
      </c>
      <c r="H97" s="16">
        <v>5.2899999999999997E-33</v>
      </c>
      <c r="I97" s="16">
        <v>5.6200000000000004E-35</v>
      </c>
      <c r="J97" s="12" t="s">
        <v>2372</v>
      </c>
      <c r="K97" s="12" t="s">
        <v>1622</v>
      </c>
    </row>
    <row r="98" spans="1:11" x14ac:dyDescent="0.2">
      <c r="A98" s="15"/>
      <c r="B98" s="12" t="s">
        <v>2371</v>
      </c>
      <c r="C98" s="12">
        <v>36</v>
      </c>
      <c r="D98" s="12">
        <v>88</v>
      </c>
      <c r="E98" s="12">
        <v>644</v>
      </c>
      <c r="F98" s="12">
        <v>30409</v>
      </c>
      <c r="G98" s="16">
        <v>1.4999999999999999E-35</v>
      </c>
      <c r="H98" s="16">
        <v>4.43E-32</v>
      </c>
      <c r="I98" s="16">
        <v>4.6400000000000003E-34</v>
      </c>
      <c r="J98" s="12" t="s">
        <v>2370</v>
      </c>
      <c r="K98" s="12" t="s">
        <v>2369</v>
      </c>
    </row>
    <row r="99" spans="1:11" x14ac:dyDescent="0.2">
      <c r="A99" s="15"/>
      <c r="B99" s="12" t="s">
        <v>2368</v>
      </c>
      <c r="C99" s="12">
        <v>62</v>
      </c>
      <c r="D99" s="12">
        <v>88</v>
      </c>
      <c r="E99" s="12">
        <v>3718</v>
      </c>
      <c r="F99" s="12">
        <v>30409</v>
      </c>
      <c r="G99" s="16">
        <v>1.5199999999999999E-35</v>
      </c>
      <c r="H99" s="16">
        <v>4.5E-32</v>
      </c>
      <c r="I99" s="16">
        <v>4.6400000000000003E-34</v>
      </c>
      <c r="J99" s="12" t="s">
        <v>2366</v>
      </c>
      <c r="K99" s="12" t="s">
        <v>1945</v>
      </c>
    </row>
    <row r="100" spans="1:11" x14ac:dyDescent="0.2">
      <c r="A100" s="15"/>
      <c r="B100" s="12" t="s">
        <v>2367</v>
      </c>
      <c r="C100" s="12">
        <v>62</v>
      </c>
      <c r="D100" s="12">
        <v>88</v>
      </c>
      <c r="E100" s="12">
        <v>3718</v>
      </c>
      <c r="F100" s="12">
        <v>30409</v>
      </c>
      <c r="G100" s="16">
        <v>1.5199999999999999E-35</v>
      </c>
      <c r="H100" s="16">
        <v>4.5E-32</v>
      </c>
      <c r="I100" s="16">
        <v>4.6400000000000003E-34</v>
      </c>
      <c r="J100" s="12" t="s">
        <v>2366</v>
      </c>
      <c r="K100" s="12" t="s">
        <v>1942</v>
      </c>
    </row>
    <row r="101" spans="1:11" x14ac:dyDescent="0.2">
      <c r="A101" s="15"/>
      <c r="B101" s="12" t="s">
        <v>2365</v>
      </c>
      <c r="C101" s="12">
        <v>31</v>
      </c>
      <c r="D101" s="12">
        <v>88</v>
      </c>
      <c r="E101" s="12">
        <v>370</v>
      </c>
      <c r="F101" s="12">
        <v>30409</v>
      </c>
      <c r="G101" s="16">
        <v>1.7200000000000001E-35</v>
      </c>
      <c r="H101" s="16">
        <v>5.0900000000000001E-32</v>
      </c>
      <c r="I101" s="16">
        <v>5.1900000000000001E-34</v>
      </c>
      <c r="J101" s="12" t="s">
        <v>2364</v>
      </c>
      <c r="K101" s="12" t="s">
        <v>1632</v>
      </c>
    </row>
    <row r="102" spans="1:11" x14ac:dyDescent="0.2">
      <c r="A102" s="15"/>
      <c r="B102" s="12" t="s">
        <v>2363</v>
      </c>
      <c r="C102" s="12">
        <v>39</v>
      </c>
      <c r="D102" s="12">
        <v>88</v>
      </c>
      <c r="E102" s="12">
        <v>864</v>
      </c>
      <c r="F102" s="12">
        <v>30409</v>
      </c>
      <c r="G102" s="16">
        <v>2.3300000000000001E-35</v>
      </c>
      <c r="H102" s="16">
        <v>6.8900000000000003E-32</v>
      </c>
      <c r="I102" s="16">
        <v>6.9599999999999996E-34</v>
      </c>
      <c r="J102" s="12" t="s">
        <v>2362</v>
      </c>
      <c r="K102" s="12" t="s">
        <v>2361</v>
      </c>
    </row>
    <row r="103" spans="1:11" x14ac:dyDescent="0.2">
      <c r="A103" s="15"/>
      <c r="B103" s="12" t="s">
        <v>2360</v>
      </c>
      <c r="C103" s="12">
        <v>48</v>
      </c>
      <c r="D103" s="12">
        <v>88</v>
      </c>
      <c r="E103" s="12">
        <v>1725</v>
      </c>
      <c r="F103" s="12">
        <v>30409</v>
      </c>
      <c r="G103" s="16">
        <v>3.23E-35</v>
      </c>
      <c r="H103" s="16">
        <v>9.5400000000000004E-32</v>
      </c>
      <c r="I103" s="16">
        <v>9.5400000000000008E-34</v>
      </c>
      <c r="J103" s="12" t="s">
        <v>2359</v>
      </c>
      <c r="K103" s="12" t="s">
        <v>2051</v>
      </c>
    </row>
    <row r="104" spans="1:11" x14ac:dyDescent="0.2">
      <c r="A104" s="15"/>
      <c r="B104" s="12" t="s">
        <v>2358</v>
      </c>
      <c r="C104" s="12">
        <v>31</v>
      </c>
      <c r="D104" s="12">
        <v>88</v>
      </c>
      <c r="E104" s="12">
        <v>379</v>
      </c>
      <c r="F104" s="12">
        <v>30409</v>
      </c>
      <c r="G104" s="16">
        <v>3.59E-35</v>
      </c>
      <c r="H104" s="16">
        <v>1.06E-31</v>
      </c>
      <c r="I104" s="16">
        <v>1.05E-33</v>
      </c>
      <c r="J104" s="12" t="s">
        <v>2357</v>
      </c>
      <c r="K104" s="12" t="s">
        <v>1994</v>
      </c>
    </row>
    <row r="105" spans="1:11" x14ac:dyDescent="0.2">
      <c r="A105" s="15"/>
      <c r="B105" s="12" t="s">
        <v>2356</v>
      </c>
      <c r="C105" s="12">
        <v>41</v>
      </c>
      <c r="D105" s="12">
        <v>88</v>
      </c>
      <c r="E105" s="12">
        <v>1043</v>
      </c>
      <c r="F105" s="12">
        <v>30409</v>
      </c>
      <c r="G105" s="16">
        <v>4.7100000000000003E-35</v>
      </c>
      <c r="H105" s="16">
        <v>1.3900000000000001E-31</v>
      </c>
      <c r="I105" s="16">
        <v>1.36E-33</v>
      </c>
      <c r="J105" s="12" t="s">
        <v>2355</v>
      </c>
      <c r="K105" s="12" t="s">
        <v>1730</v>
      </c>
    </row>
    <row r="106" spans="1:11" x14ac:dyDescent="0.2">
      <c r="A106" s="15"/>
      <c r="B106" s="12" t="s">
        <v>2354</v>
      </c>
      <c r="C106" s="12">
        <v>46</v>
      </c>
      <c r="D106" s="12">
        <v>88</v>
      </c>
      <c r="E106" s="12">
        <v>1546</v>
      </c>
      <c r="F106" s="12">
        <v>30409</v>
      </c>
      <c r="G106" s="16">
        <v>9.9099999999999993E-35</v>
      </c>
      <c r="H106" s="16">
        <v>2.93E-31</v>
      </c>
      <c r="I106" s="16">
        <v>2.8400000000000001E-33</v>
      </c>
      <c r="J106" s="12" t="s">
        <v>2353</v>
      </c>
      <c r="K106" s="12" t="s">
        <v>2352</v>
      </c>
    </row>
    <row r="107" spans="1:11" x14ac:dyDescent="0.2">
      <c r="A107" s="15"/>
      <c r="B107" s="12" t="s">
        <v>2351</v>
      </c>
      <c r="C107" s="12">
        <v>57</v>
      </c>
      <c r="D107" s="12">
        <v>88</v>
      </c>
      <c r="E107" s="12">
        <v>3061</v>
      </c>
      <c r="F107" s="12">
        <v>30409</v>
      </c>
      <c r="G107" s="16">
        <v>3.4400000000000001E-34</v>
      </c>
      <c r="H107" s="16">
        <v>1.0199999999999999E-30</v>
      </c>
      <c r="I107" s="16">
        <v>9.7700000000000003E-33</v>
      </c>
      <c r="J107" s="12" t="s">
        <v>2350</v>
      </c>
      <c r="K107" s="12" t="s">
        <v>1947</v>
      </c>
    </row>
    <row r="108" spans="1:11" x14ac:dyDescent="0.2">
      <c r="A108" s="15"/>
      <c r="B108" s="12" t="s">
        <v>2349</v>
      </c>
      <c r="C108" s="12">
        <v>31</v>
      </c>
      <c r="D108" s="12">
        <v>88</v>
      </c>
      <c r="E108" s="12">
        <v>423</v>
      </c>
      <c r="F108" s="12">
        <v>30409</v>
      </c>
      <c r="G108" s="16">
        <v>1.01E-33</v>
      </c>
      <c r="H108" s="16">
        <v>2.99E-30</v>
      </c>
      <c r="I108" s="16">
        <v>2.8399999999999998E-32</v>
      </c>
      <c r="J108" s="12" t="s">
        <v>2348</v>
      </c>
      <c r="K108" s="12" t="s">
        <v>1656</v>
      </c>
    </row>
    <row r="109" spans="1:11" x14ac:dyDescent="0.2">
      <c r="A109" s="15"/>
      <c r="B109" s="12" t="s">
        <v>2347</v>
      </c>
      <c r="C109" s="12">
        <v>37</v>
      </c>
      <c r="D109" s="12">
        <v>88</v>
      </c>
      <c r="E109" s="12">
        <v>808</v>
      </c>
      <c r="F109" s="12">
        <v>30409</v>
      </c>
      <c r="G109" s="16">
        <v>1.48E-33</v>
      </c>
      <c r="H109" s="16">
        <v>4.3599999999999999E-30</v>
      </c>
      <c r="I109" s="16">
        <v>4.12E-32</v>
      </c>
      <c r="J109" s="12" t="s">
        <v>2346</v>
      </c>
      <c r="K109" s="12" t="s">
        <v>2345</v>
      </c>
    </row>
    <row r="110" spans="1:11" x14ac:dyDescent="0.2">
      <c r="A110" s="15"/>
      <c r="B110" s="12" t="s">
        <v>2344</v>
      </c>
      <c r="C110" s="12">
        <v>77</v>
      </c>
      <c r="D110" s="12">
        <v>88</v>
      </c>
      <c r="E110" s="12">
        <v>7689</v>
      </c>
      <c r="F110" s="12">
        <v>30409</v>
      </c>
      <c r="G110" s="16">
        <v>2.1199999999999999E-33</v>
      </c>
      <c r="H110" s="16">
        <v>6.2600000000000001E-30</v>
      </c>
      <c r="I110" s="16">
        <v>5.8500000000000002E-32</v>
      </c>
      <c r="J110" s="12" t="s">
        <v>2343</v>
      </c>
      <c r="K110" s="12" t="s">
        <v>1861</v>
      </c>
    </row>
    <row r="111" spans="1:11" x14ac:dyDescent="0.2">
      <c r="A111" s="15"/>
      <c r="B111" s="12" t="s">
        <v>2342</v>
      </c>
      <c r="C111" s="12">
        <v>43</v>
      </c>
      <c r="D111" s="12">
        <v>88</v>
      </c>
      <c r="E111" s="12">
        <v>1343</v>
      </c>
      <c r="F111" s="12">
        <v>30409</v>
      </c>
      <c r="G111" s="16">
        <v>2.24E-33</v>
      </c>
      <c r="H111" s="16">
        <v>6.6099999999999994E-30</v>
      </c>
      <c r="I111" s="16">
        <v>6.1200000000000004E-32</v>
      </c>
      <c r="J111" s="12" t="s">
        <v>2341</v>
      </c>
      <c r="K111" s="12" t="s">
        <v>2340</v>
      </c>
    </row>
    <row r="112" spans="1:11" x14ac:dyDescent="0.2">
      <c r="A112" s="15"/>
      <c r="B112" s="12" t="s">
        <v>2339</v>
      </c>
      <c r="C112" s="12">
        <v>23</v>
      </c>
      <c r="D112" s="12">
        <v>88</v>
      </c>
      <c r="E112" s="12">
        <v>137</v>
      </c>
      <c r="F112" s="12">
        <v>30409</v>
      </c>
      <c r="G112" s="16">
        <v>9.7500000000000004E-33</v>
      </c>
      <c r="H112" s="16">
        <v>2.8800000000000002E-29</v>
      </c>
      <c r="I112" s="16">
        <v>2.6400000000000002E-31</v>
      </c>
      <c r="J112" s="12" t="s">
        <v>2338</v>
      </c>
      <c r="K112" s="12" t="s">
        <v>2337</v>
      </c>
    </row>
    <row r="113" spans="1:11" x14ac:dyDescent="0.2">
      <c r="A113" s="15"/>
      <c r="B113" s="12" t="s">
        <v>2336</v>
      </c>
      <c r="C113" s="12">
        <v>49</v>
      </c>
      <c r="D113" s="12">
        <v>88</v>
      </c>
      <c r="E113" s="12">
        <v>2153</v>
      </c>
      <c r="F113" s="12">
        <v>30409</v>
      </c>
      <c r="G113" s="16">
        <v>4.26E-32</v>
      </c>
      <c r="H113" s="16">
        <v>1.26E-28</v>
      </c>
      <c r="I113" s="16">
        <v>1.14E-30</v>
      </c>
      <c r="J113" s="12" t="s">
        <v>2335</v>
      </c>
      <c r="K113" s="12" t="s">
        <v>1775</v>
      </c>
    </row>
    <row r="114" spans="1:11" x14ac:dyDescent="0.2">
      <c r="A114" s="15"/>
      <c r="B114" s="12" t="s">
        <v>2334</v>
      </c>
      <c r="C114" s="12">
        <v>31</v>
      </c>
      <c r="D114" s="12">
        <v>88</v>
      </c>
      <c r="E114" s="12">
        <v>480</v>
      </c>
      <c r="F114" s="12">
        <v>30409</v>
      </c>
      <c r="G114" s="16">
        <v>4.5799999999999999E-32</v>
      </c>
      <c r="H114" s="16">
        <v>1.3499999999999999E-28</v>
      </c>
      <c r="I114" s="16">
        <v>1.22E-30</v>
      </c>
      <c r="J114" s="12" t="s">
        <v>2333</v>
      </c>
      <c r="K114" s="12" t="s">
        <v>2332</v>
      </c>
    </row>
    <row r="115" spans="1:11" x14ac:dyDescent="0.2">
      <c r="A115" s="15"/>
      <c r="B115" s="12" t="s">
        <v>2331</v>
      </c>
      <c r="C115" s="12">
        <v>38</v>
      </c>
      <c r="D115" s="12">
        <v>88</v>
      </c>
      <c r="E115" s="12">
        <v>980</v>
      </c>
      <c r="F115" s="12">
        <v>30409</v>
      </c>
      <c r="G115" s="16">
        <v>5.9399999999999999E-32</v>
      </c>
      <c r="H115" s="16">
        <v>1.75E-28</v>
      </c>
      <c r="I115" s="16">
        <v>1.57E-30</v>
      </c>
      <c r="J115" s="12" t="s">
        <v>2330</v>
      </c>
      <c r="K115" s="12" t="s">
        <v>1622</v>
      </c>
    </row>
    <row r="116" spans="1:11" x14ac:dyDescent="0.2">
      <c r="A116" s="15"/>
      <c r="B116" s="12" t="s">
        <v>2329</v>
      </c>
      <c r="C116" s="12">
        <v>25</v>
      </c>
      <c r="D116" s="12">
        <v>88</v>
      </c>
      <c r="E116" s="12">
        <v>216</v>
      </c>
      <c r="F116" s="12">
        <v>30409</v>
      </c>
      <c r="G116" s="16">
        <v>1.16E-31</v>
      </c>
      <c r="H116" s="16">
        <v>3.4300000000000001E-28</v>
      </c>
      <c r="I116" s="16">
        <v>3.04E-30</v>
      </c>
      <c r="J116" s="12" t="s">
        <v>2328</v>
      </c>
      <c r="K116" s="12" t="s">
        <v>2327</v>
      </c>
    </row>
    <row r="117" spans="1:11" x14ac:dyDescent="0.2">
      <c r="A117" s="15"/>
      <c r="B117" s="12" t="s">
        <v>2326</v>
      </c>
      <c r="C117" s="12">
        <v>22</v>
      </c>
      <c r="D117" s="12">
        <v>88</v>
      </c>
      <c r="E117" s="12">
        <v>129</v>
      </c>
      <c r="F117" s="12">
        <v>30409</v>
      </c>
      <c r="G117" s="16">
        <v>2.1599999999999998E-31</v>
      </c>
      <c r="H117" s="16">
        <v>6.3699999999999996E-28</v>
      </c>
      <c r="I117" s="16">
        <v>5.5799999999999999E-30</v>
      </c>
      <c r="J117" s="12" t="s">
        <v>2325</v>
      </c>
      <c r="K117" s="12" t="s">
        <v>1679</v>
      </c>
    </row>
    <row r="118" spans="1:11" x14ac:dyDescent="0.2">
      <c r="A118" s="15"/>
      <c r="B118" s="12" t="s">
        <v>2324</v>
      </c>
      <c r="C118" s="12">
        <v>42</v>
      </c>
      <c r="D118" s="12">
        <v>88</v>
      </c>
      <c r="E118" s="12">
        <v>1413</v>
      </c>
      <c r="F118" s="12">
        <v>30409</v>
      </c>
      <c r="G118" s="16">
        <v>3.3100000000000002E-31</v>
      </c>
      <c r="H118" s="16">
        <v>9.79E-28</v>
      </c>
      <c r="I118" s="16">
        <v>8.5099999999999996E-30</v>
      </c>
      <c r="J118" s="12" t="s">
        <v>2323</v>
      </c>
      <c r="K118" s="12" t="s">
        <v>1772</v>
      </c>
    </row>
    <row r="119" spans="1:11" x14ac:dyDescent="0.2">
      <c r="A119" s="15"/>
      <c r="B119" s="12" t="s">
        <v>2322</v>
      </c>
      <c r="C119" s="12">
        <v>35</v>
      </c>
      <c r="D119" s="12">
        <v>88</v>
      </c>
      <c r="E119" s="12">
        <v>787</v>
      </c>
      <c r="F119" s="12">
        <v>30409</v>
      </c>
      <c r="G119" s="16">
        <v>3.9600000000000001E-31</v>
      </c>
      <c r="H119" s="16">
        <v>1.17E-27</v>
      </c>
      <c r="I119" s="16">
        <v>1.0099999999999999E-29</v>
      </c>
      <c r="J119" s="12" t="s">
        <v>2321</v>
      </c>
      <c r="K119" s="12" t="s">
        <v>1609</v>
      </c>
    </row>
    <row r="120" spans="1:11" x14ac:dyDescent="0.2">
      <c r="A120" s="15"/>
      <c r="B120" s="12" t="s">
        <v>2320</v>
      </c>
      <c r="C120" s="12">
        <v>37</v>
      </c>
      <c r="D120" s="12">
        <v>88</v>
      </c>
      <c r="E120" s="12">
        <v>953</v>
      </c>
      <c r="F120" s="12">
        <v>30409</v>
      </c>
      <c r="G120" s="16">
        <v>4.9600000000000002E-31</v>
      </c>
      <c r="H120" s="16">
        <v>1.4599999999999999E-27</v>
      </c>
      <c r="I120" s="16">
        <v>1.25E-29</v>
      </c>
      <c r="J120" s="12" t="s">
        <v>2319</v>
      </c>
      <c r="K120" s="12" t="s">
        <v>2236</v>
      </c>
    </row>
    <row r="121" spans="1:11" x14ac:dyDescent="0.2">
      <c r="A121" s="15"/>
      <c r="B121" s="12" t="s">
        <v>2318</v>
      </c>
      <c r="C121" s="12">
        <v>32</v>
      </c>
      <c r="D121" s="12">
        <v>88</v>
      </c>
      <c r="E121" s="12">
        <v>585</v>
      </c>
      <c r="F121" s="12">
        <v>30409</v>
      </c>
      <c r="G121" s="16">
        <v>5.8600000000000001E-31</v>
      </c>
      <c r="H121" s="16">
        <v>1.7299999999999999E-27</v>
      </c>
      <c r="I121" s="16">
        <v>1.4700000000000001E-29</v>
      </c>
      <c r="J121" s="12" t="s">
        <v>2317</v>
      </c>
      <c r="K121" s="12" t="s">
        <v>1622</v>
      </c>
    </row>
    <row r="122" spans="1:11" x14ac:dyDescent="0.2">
      <c r="A122" s="15"/>
      <c r="B122" s="12" t="s">
        <v>2316</v>
      </c>
      <c r="C122" s="12">
        <v>44</v>
      </c>
      <c r="D122" s="12">
        <v>88</v>
      </c>
      <c r="E122" s="12">
        <v>1667</v>
      </c>
      <c r="F122" s="12">
        <v>30409</v>
      </c>
      <c r="G122" s="16">
        <v>8.1300000000000008E-31</v>
      </c>
      <c r="H122" s="16">
        <v>2.4E-27</v>
      </c>
      <c r="I122" s="16">
        <v>2.0199999999999999E-29</v>
      </c>
      <c r="J122" s="12" t="s">
        <v>2315</v>
      </c>
      <c r="K122" s="12" t="s">
        <v>2314</v>
      </c>
    </row>
    <row r="123" spans="1:11" x14ac:dyDescent="0.2">
      <c r="A123" s="15"/>
      <c r="B123" s="12" t="s">
        <v>2313</v>
      </c>
      <c r="C123" s="12">
        <v>22</v>
      </c>
      <c r="D123" s="12">
        <v>88</v>
      </c>
      <c r="E123" s="12">
        <v>145</v>
      </c>
      <c r="F123" s="12">
        <v>30409</v>
      </c>
      <c r="G123" s="16">
        <v>2.9700000000000001E-30</v>
      </c>
      <c r="H123" s="16">
        <v>8.7599999999999999E-27</v>
      </c>
      <c r="I123" s="16">
        <v>7.3E-29</v>
      </c>
      <c r="J123" s="12" t="s">
        <v>2312</v>
      </c>
      <c r="K123" s="12" t="s">
        <v>2267</v>
      </c>
    </row>
    <row r="124" spans="1:11" x14ac:dyDescent="0.2">
      <c r="A124" s="15"/>
      <c r="B124" s="12" t="s">
        <v>2311</v>
      </c>
      <c r="C124" s="12">
        <v>53</v>
      </c>
      <c r="D124" s="12">
        <v>88</v>
      </c>
      <c r="E124" s="12">
        <v>3076</v>
      </c>
      <c r="F124" s="12">
        <v>30409</v>
      </c>
      <c r="G124" s="16">
        <v>1.8799999999999999E-29</v>
      </c>
      <c r="H124" s="16">
        <v>5.5400000000000004E-26</v>
      </c>
      <c r="I124" s="16">
        <v>4.5800000000000003E-28</v>
      </c>
      <c r="J124" s="12" t="s">
        <v>2310</v>
      </c>
      <c r="K124" s="12" t="s">
        <v>2309</v>
      </c>
    </row>
    <row r="125" spans="1:11" x14ac:dyDescent="0.2">
      <c r="A125" s="15"/>
      <c r="B125" s="12" t="s">
        <v>2308</v>
      </c>
      <c r="C125" s="12">
        <v>32</v>
      </c>
      <c r="D125" s="12">
        <v>88</v>
      </c>
      <c r="E125" s="12">
        <v>663</v>
      </c>
      <c r="F125" s="12">
        <v>30409</v>
      </c>
      <c r="G125" s="16">
        <v>2.7099999999999999E-29</v>
      </c>
      <c r="H125" s="16">
        <v>7.9900000000000003E-26</v>
      </c>
      <c r="I125" s="16">
        <v>6.5499999999999999E-28</v>
      </c>
      <c r="J125" s="12" t="s">
        <v>2307</v>
      </c>
      <c r="K125" s="12" t="s">
        <v>1669</v>
      </c>
    </row>
    <row r="126" spans="1:11" x14ac:dyDescent="0.2">
      <c r="A126" s="15"/>
      <c r="B126" s="12" t="s">
        <v>2306</v>
      </c>
      <c r="C126" s="12">
        <v>39</v>
      </c>
      <c r="D126" s="12">
        <v>88</v>
      </c>
      <c r="E126" s="12">
        <v>1267</v>
      </c>
      <c r="F126" s="12">
        <v>30409</v>
      </c>
      <c r="G126" s="16">
        <v>3.2400000000000003E-29</v>
      </c>
      <c r="H126" s="16">
        <v>9.5800000000000004E-26</v>
      </c>
      <c r="I126" s="16">
        <v>7.7900000000000003E-28</v>
      </c>
      <c r="J126" s="12" t="s">
        <v>2305</v>
      </c>
      <c r="K126" s="12" t="s">
        <v>2051</v>
      </c>
    </row>
    <row r="127" spans="1:11" x14ac:dyDescent="0.2">
      <c r="A127" s="15"/>
      <c r="B127" s="12" t="s">
        <v>2304</v>
      </c>
      <c r="C127" s="12">
        <v>66</v>
      </c>
      <c r="D127" s="12">
        <v>88</v>
      </c>
      <c r="E127" s="12">
        <v>5706</v>
      </c>
      <c r="F127" s="12">
        <v>30409</v>
      </c>
      <c r="G127" s="16">
        <v>3.61E-29</v>
      </c>
      <c r="H127" s="16">
        <v>1.07E-25</v>
      </c>
      <c r="I127" s="16">
        <v>8.5800000000000006E-28</v>
      </c>
      <c r="J127" s="12" t="s">
        <v>2303</v>
      </c>
      <c r="K127" s="12" t="s">
        <v>1704</v>
      </c>
    </row>
    <row r="128" spans="1:11" x14ac:dyDescent="0.2">
      <c r="A128" s="15"/>
      <c r="B128" s="12" t="s">
        <v>2302</v>
      </c>
      <c r="C128" s="12">
        <v>26</v>
      </c>
      <c r="D128" s="12">
        <v>88</v>
      </c>
      <c r="E128" s="12">
        <v>317</v>
      </c>
      <c r="F128" s="12">
        <v>30409</v>
      </c>
      <c r="G128" s="16">
        <v>3.63E-29</v>
      </c>
      <c r="H128" s="16">
        <v>1.07E-25</v>
      </c>
      <c r="I128" s="16">
        <v>8.5800000000000006E-28</v>
      </c>
      <c r="J128" s="12" t="s">
        <v>2301</v>
      </c>
      <c r="K128" s="12" t="s">
        <v>1720</v>
      </c>
    </row>
    <row r="129" spans="1:11" x14ac:dyDescent="0.2">
      <c r="A129" s="15"/>
      <c r="B129" s="12" t="s">
        <v>2300</v>
      </c>
      <c r="C129" s="12">
        <v>33</v>
      </c>
      <c r="D129" s="12">
        <v>88</v>
      </c>
      <c r="E129" s="12">
        <v>751</v>
      </c>
      <c r="F129" s="12">
        <v>30409</v>
      </c>
      <c r="G129" s="16">
        <v>5.1499999999999996E-29</v>
      </c>
      <c r="H129" s="16">
        <v>1.5200000000000001E-25</v>
      </c>
      <c r="I129" s="16">
        <v>1.2100000000000001E-27</v>
      </c>
      <c r="J129" s="12" t="s">
        <v>2299</v>
      </c>
      <c r="K129" s="12" t="s">
        <v>1622</v>
      </c>
    </row>
    <row r="130" spans="1:11" x14ac:dyDescent="0.2">
      <c r="A130" s="15"/>
      <c r="B130" s="12" t="s">
        <v>2298</v>
      </c>
      <c r="C130" s="12">
        <v>39</v>
      </c>
      <c r="D130" s="12">
        <v>88</v>
      </c>
      <c r="E130" s="12">
        <v>1315</v>
      </c>
      <c r="F130" s="12">
        <v>30409</v>
      </c>
      <c r="G130" s="16">
        <v>1.26E-28</v>
      </c>
      <c r="H130" s="16">
        <v>3.7100000000000001E-25</v>
      </c>
      <c r="I130" s="16">
        <v>2.9199999999999998E-27</v>
      </c>
      <c r="J130" s="12" t="s">
        <v>2297</v>
      </c>
      <c r="K130" s="12" t="s">
        <v>1838</v>
      </c>
    </row>
    <row r="131" spans="1:11" x14ac:dyDescent="0.2">
      <c r="A131" s="15"/>
      <c r="B131" s="12" t="s">
        <v>2296</v>
      </c>
      <c r="C131" s="12">
        <v>35</v>
      </c>
      <c r="D131" s="12">
        <v>88</v>
      </c>
      <c r="E131" s="12">
        <v>967</v>
      </c>
      <c r="F131" s="12">
        <v>30409</v>
      </c>
      <c r="G131" s="16">
        <v>3.6299999999999999E-28</v>
      </c>
      <c r="H131" s="16">
        <v>1.0699999999999999E-24</v>
      </c>
      <c r="I131" s="16">
        <v>8.3699999999999998E-27</v>
      </c>
      <c r="J131" s="12" t="s">
        <v>2295</v>
      </c>
      <c r="K131" s="12" t="s">
        <v>1870</v>
      </c>
    </row>
    <row r="132" spans="1:11" x14ac:dyDescent="0.2">
      <c r="A132" s="15"/>
      <c r="B132" s="12" t="s">
        <v>2294</v>
      </c>
      <c r="C132" s="12">
        <v>32</v>
      </c>
      <c r="D132" s="12">
        <v>88</v>
      </c>
      <c r="E132" s="12">
        <v>725</v>
      </c>
      <c r="F132" s="12">
        <v>30409</v>
      </c>
      <c r="G132" s="16">
        <v>4.1000000000000002E-28</v>
      </c>
      <c r="H132" s="16">
        <v>1.2100000000000001E-24</v>
      </c>
      <c r="I132" s="16">
        <v>9.3900000000000004E-27</v>
      </c>
      <c r="J132" s="12" t="s">
        <v>2293</v>
      </c>
      <c r="K132" s="12" t="s">
        <v>2096</v>
      </c>
    </row>
    <row r="133" spans="1:11" x14ac:dyDescent="0.2">
      <c r="A133" s="15"/>
      <c r="B133" s="12" t="s">
        <v>2292</v>
      </c>
      <c r="C133" s="12">
        <v>42</v>
      </c>
      <c r="D133" s="12">
        <v>88</v>
      </c>
      <c r="E133" s="12">
        <v>1707</v>
      </c>
      <c r="F133" s="12">
        <v>30409</v>
      </c>
      <c r="G133" s="16">
        <v>5.3399999999999997E-28</v>
      </c>
      <c r="H133" s="16">
        <v>1.5799999999999999E-24</v>
      </c>
      <c r="I133" s="16">
        <v>1.21E-26</v>
      </c>
      <c r="J133" s="12" t="s">
        <v>2291</v>
      </c>
      <c r="K133" s="12" t="s">
        <v>1669</v>
      </c>
    </row>
    <row r="134" spans="1:11" x14ac:dyDescent="0.2">
      <c r="A134" s="15"/>
      <c r="B134" s="12" t="s">
        <v>2290</v>
      </c>
      <c r="C134" s="12">
        <v>24</v>
      </c>
      <c r="D134" s="12">
        <v>88</v>
      </c>
      <c r="E134" s="12">
        <v>283</v>
      </c>
      <c r="F134" s="12">
        <v>30409</v>
      </c>
      <c r="G134" s="16">
        <v>3.9200000000000002E-27</v>
      </c>
      <c r="H134" s="16">
        <v>1.1599999999999999E-23</v>
      </c>
      <c r="I134" s="16">
        <v>8.8400000000000002E-26</v>
      </c>
      <c r="J134" s="12" t="s">
        <v>2289</v>
      </c>
      <c r="K134" s="12" t="s">
        <v>1663</v>
      </c>
    </row>
    <row r="135" spans="1:11" x14ac:dyDescent="0.2">
      <c r="A135" s="15"/>
      <c r="B135" s="12" t="s">
        <v>2288</v>
      </c>
      <c r="C135" s="12">
        <v>26</v>
      </c>
      <c r="D135" s="12">
        <v>88</v>
      </c>
      <c r="E135" s="12">
        <v>414</v>
      </c>
      <c r="F135" s="12">
        <v>30409</v>
      </c>
      <c r="G135" s="16">
        <v>2.9800000000000002E-26</v>
      </c>
      <c r="H135" s="16">
        <v>8.8100000000000004E-23</v>
      </c>
      <c r="I135" s="16">
        <v>6.6700000000000004E-25</v>
      </c>
      <c r="J135" s="12" t="s">
        <v>2287</v>
      </c>
      <c r="K135" s="12" t="s">
        <v>1622</v>
      </c>
    </row>
    <row r="136" spans="1:11" x14ac:dyDescent="0.2">
      <c r="A136" s="15"/>
      <c r="B136" s="12" t="s">
        <v>2286</v>
      </c>
      <c r="C136" s="12">
        <v>34</v>
      </c>
      <c r="D136" s="12">
        <v>88</v>
      </c>
      <c r="E136" s="12">
        <v>1023</v>
      </c>
      <c r="F136" s="12">
        <v>30409</v>
      </c>
      <c r="G136" s="16">
        <v>4.2300000000000001E-26</v>
      </c>
      <c r="H136" s="16">
        <v>1.2499999999999999E-22</v>
      </c>
      <c r="I136" s="16">
        <v>9.3799999999999992E-25</v>
      </c>
      <c r="J136" s="12" t="s">
        <v>2285</v>
      </c>
      <c r="K136" s="12" t="s">
        <v>1728</v>
      </c>
    </row>
    <row r="137" spans="1:11" x14ac:dyDescent="0.2">
      <c r="A137" s="15"/>
      <c r="B137" s="12" t="s">
        <v>2284</v>
      </c>
      <c r="C137" s="12">
        <v>23</v>
      </c>
      <c r="D137" s="12">
        <v>88</v>
      </c>
      <c r="E137" s="12">
        <v>282</v>
      </c>
      <c r="F137" s="12">
        <v>30409</v>
      </c>
      <c r="G137" s="16">
        <v>1.46E-25</v>
      </c>
      <c r="H137" s="16">
        <v>4.3000000000000004E-22</v>
      </c>
      <c r="I137" s="16">
        <v>3.2100000000000001E-24</v>
      </c>
      <c r="J137" s="12" t="s">
        <v>2283</v>
      </c>
      <c r="K137" s="12" t="s">
        <v>1646</v>
      </c>
    </row>
    <row r="138" spans="1:11" x14ac:dyDescent="0.2">
      <c r="A138" s="15"/>
      <c r="B138" s="12" t="s">
        <v>2282</v>
      </c>
      <c r="C138" s="12">
        <v>24</v>
      </c>
      <c r="D138" s="12">
        <v>88</v>
      </c>
      <c r="E138" s="12">
        <v>338</v>
      </c>
      <c r="F138" s="12">
        <v>30409</v>
      </c>
      <c r="G138" s="16">
        <v>2.42E-25</v>
      </c>
      <c r="H138" s="16">
        <v>7.1599999999999999E-22</v>
      </c>
      <c r="I138" s="16">
        <v>5.2999999999999997E-24</v>
      </c>
      <c r="J138" s="12" t="s">
        <v>2281</v>
      </c>
      <c r="K138" s="12" t="s">
        <v>2041</v>
      </c>
    </row>
    <row r="139" spans="1:11" x14ac:dyDescent="0.2">
      <c r="A139" s="15"/>
      <c r="B139" s="12" t="s">
        <v>2280</v>
      </c>
      <c r="C139" s="12">
        <v>32</v>
      </c>
      <c r="D139" s="12">
        <v>88</v>
      </c>
      <c r="E139" s="12">
        <v>906</v>
      </c>
      <c r="F139" s="12">
        <v>30409</v>
      </c>
      <c r="G139" s="16">
        <v>3.3400000000000002E-25</v>
      </c>
      <c r="H139" s="16">
        <v>9.8700000000000003E-22</v>
      </c>
      <c r="I139" s="16">
        <v>7.2599999999999993E-24</v>
      </c>
      <c r="J139" s="12" t="s">
        <v>2279</v>
      </c>
      <c r="K139" s="12" t="s">
        <v>1728</v>
      </c>
    </row>
    <row r="140" spans="1:11" x14ac:dyDescent="0.2">
      <c r="A140" s="15"/>
      <c r="B140" s="12" t="s">
        <v>2278</v>
      </c>
      <c r="C140" s="12">
        <v>24</v>
      </c>
      <c r="D140" s="12">
        <v>88</v>
      </c>
      <c r="E140" s="12">
        <v>352</v>
      </c>
      <c r="F140" s="12">
        <v>30409</v>
      </c>
      <c r="G140" s="16">
        <v>6.18E-25</v>
      </c>
      <c r="H140" s="16">
        <v>1.8200000000000001E-21</v>
      </c>
      <c r="I140" s="16">
        <v>1.3300000000000001E-23</v>
      </c>
      <c r="J140" s="12" t="s">
        <v>2277</v>
      </c>
      <c r="K140" s="12" t="s">
        <v>1690</v>
      </c>
    </row>
    <row r="141" spans="1:11" x14ac:dyDescent="0.2">
      <c r="A141" s="15"/>
      <c r="B141" s="12" t="s">
        <v>2276</v>
      </c>
      <c r="C141" s="12">
        <v>27</v>
      </c>
      <c r="D141" s="12">
        <v>88</v>
      </c>
      <c r="E141" s="12">
        <v>561</v>
      </c>
      <c r="F141" s="12">
        <v>30409</v>
      </c>
      <c r="G141" s="16">
        <v>2.34E-24</v>
      </c>
      <c r="H141" s="16">
        <v>6.9000000000000004E-21</v>
      </c>
      <c r="I141" s="16">
        <v>5.0000000000000002E-23</v>
      </c>
      <c r="J141" s="12" t="s">
        <v>2275</v>
      </c>
      <c r="K141" s="12" t="s">
        <v>1728</v>
      </c>
    </row>
    <row r="142" spans="1:11" x14ac:dyDescent="0.2">
      <c r="A142" s="15"/>
      <c r="B142" s="12" t="s">
        <v>2274</v>
      </c>
      <c r="C142" s="12">
        <v>33</v>
      </c>
      <c r="D142" s="12">
        <v>88</v>
      </c>
      <c r="E142" s="12">
        <v>1075</v>
      </c>
      <c r="F142" s="12">
        <v>30409</v>
      </c>
      <c r="G142" s="16">
        <v>3.36E-24</v>
      </c>
      <c r="H142" s="16">
        <v>9.9299999999999995E-21</v>
      </c>
      <c r="I142" s="16">
        <v>7.1400000000000005E-23</v>
      </c>
      <c r="J142" s="12" t="s">
        <v>2273</v>
      </c>
      <c r="K142" s="12" t="s">
        <v>2166</v>
      </c>
    </row>
    <row r="143" spans="1:11" x14ac:dyDescent="0.2">
      <c r="A143" s="15"/>
      <c r="B143" s="12" t="s">
        <v>2272</v>
      </c>
      <c r="C143" s="12">
        <v>20</v>
      </c>
      <c r="D143" s="12">
        <v>88</v>
      </c>
      <c r="E143" s="12">
        <v>213</v>
      </c>
      <c r="F143" s="12">
        <v>30409</v>
      </c>
      <c r="G143" s="16">
        <v>2.9699999999999999E-23</v>
      </c>
      <c r="H143" s="16">
        <v>8.7699999999999998E-20</v>
      </c>
      <c r="I143" s="16">
        <v>6.27E-22</v>
      </c>
      <c r="J143" s="12" t="s">
        <v>2271</v>
      </c>
      <c r="K143" s="12" t="s">
        <v>2270</v>
      </c>
    </row>
    <row r="144" spans="1:11" x14ac:dyDescent="0.2">
      <c r="A144" s="15"/>
      <c r="B144" s="12" t="s">
        <v>2269</v>
      </c>
      <c r="C144" s="12">
        <v>17</v>
      </c>
      <c r="D144" s="12">
        <v>88</v>
      </c>
      <c r="E144" s="12">
        <v>116</v>
      </c>
      <c r="F144" s="12">
        <v>30409</v>
      </c>
      <c r="G144" s="16">
        <v>7.9099999999999999E-23</v>
      </c>
      <c r="H144" s="16">
        <v>2.3299999999999998E-19</v>
      </c>
      <c r="I144" s="16">
        <v>1.6599999999999999E-21</v>
      </c>
      <c r="J144" s="12" t="s">
        <v>2268</v>
      </c>
      <c r="K144" s="12" t="s">
        <v>2267</v>
      </c>
    </row>
    <row r="145" spans="1:11" x14ac:dyDescent="0.2">
      <c r="A145" s="15"/>
      <c r="B145" s="12" t="s">
        <v>2266</v>
      </c>
      <c r="C145" s="12">
        <v>42</v>
      </c>
      <c r="D145" s="12">
        <v>88</v>
      </c>
      <c r="E145" s="12">
        <v>2462</v>
      </c>
      <c r="F145" s="12">
        <v>30409</v>
      </c>
      <c r="G145" s="16">
        <v>6.0800000000000002E-22</v>
      </c>
      <c r="H145" s="16">
        <v>1.8000000000000001E-18</v>
      </c>
      <c r="I145" s="16">
        <v>1.27E-20</v>
      </c>
      <c r="J145" s="12" t="s">
        <v>2265</v>
      </c>
      <c r="K145" s="12" t="s">
        <v>2178</v>
      </c>
    </row>
    <row r="146" spans="1:11" x14ac:dyDescent="0.2">
      <c r="A146" s="15"/>
      <c r="B146" s="12" t="s">
        <v>2264</v>
      </c>
      <c r="C146" s="12">
        <v>29</v>
      </c>
      <c r="D146" s="12">
        <v>88</v>
      </c>
      <c r="E146" s="12">
        <v>885</v>
      </c>
      <c r="F146" s="12">
        <v>30409</v>
      </c>
      <c r="G146" s="16">
        <v>8.9699999999999997E-22</v>
      </c>
      <c r="H146" s="16">
        <v>2.6500000000000002E-18</v>
      </c>
      <c r="I146" s="16">
        <v>1.85E-20</v>
      </c>
      <c r="J146" s="12" t="s">
        <v>2263</v>
      </c>
      <c r="K146" s="12" t="s">
        <v>2096</v>
      </c>
    </row>
    <row r="147" spans="1:11" x14ac:dyDescent="0.2">
      <c r="A147" s="15"/>
      <c r="B147" s="12" t="s">
        <v>2262</v>
      </c>
      <c r="C147" s="12">
        <v>39</v>
      </c>
      <c r="D147" s="12">
        <v>88</v>
      </c>
      <c r="E147" s="12">
        <v>2097</v>
      </c>
      <c r="F147" s="12">
        <v>30409</v>
      </c>
      <c r="G147" s="16">
        <v>2.0599999999999999E-21</v>
      </c>
      <c r="H147" s="16">
        <v>6.08E-18</v>
      </c>
      <c r="I147" s="16">
        <v>4.2199999999999999E-20</v>
      </c>
      <c r="J147" s="12" t="s">
        <v>2261</v>
      </c>
      <c r="K147" s="12" t="s">
        <v>1730</v>
      </c>
    </row>
    <row r="148" spans="1:11" x14ac:dyDescent="0.2">
      <c r="A148" s="15"/>
      <c r="B148" s="12" t="s">
        <v>2260</v>
      </c>
      <c r="C148" s="12">
        <v>37</v>
      </c>
      <c r="D148" s="12">
        <v>88</v>
      </c>
      <c r="E148" s="12">
        <v>1859</v>
      </c>
      <c r="F148" s="12">
        <v>30409</v>
      </c>
      <c r="G148" s="16">
        <v>3.9799999999999999E-21</v>
      </c>
      <c r="H148" s="16">
        <v>1.1699999999999999E-17</v>
      </c>
      <c r="I148" s="16">
        <v>8.1000000000000005E-20</v>
      </c>
      <c r="J148" s="12" t="s">
        <v>2259</v>
      </c>
      <c r="K148" s="12" t="s">
        <v>1885</v>
      </c>
    </row>
    <row r="149" spans="1:11" x14ac:dyDescent="0.2">
      <c r="A149" s="15"/>
      <c r="B149" s="12" t="s">
        <v>2258</v>
      </c>
      <c r="C149" s="12">
        <v>27</v>
      </c>
      <c r="D149" s="12">
        <v>88</v>
      </c>
      <c r="E149" s="12">
        <v>800</v>
      </c>
      <c r="F149" s="12">
        <v>30409</v>
      </c>
      <c r="G149" s="16">
        <v>1.76E-20</v>
      </c>
      <c r="H149" s="16">
        <v>5.1900000000000003E-17</v>
      </c>
      <c r="I149" s="16">
        <v>3.5499999999999999E-19</v>
      </c>
      <c r="J149" s="12" t="s">
        <v>2257</v>
      </c>
      <c r="K149" s="12" t="s">
        <v>1728</v>
      </c>
    </row>
    <row r="150" spans="1:11" x14ac:dyDescent="0.2">
      <c r="A150" s="15"/>
      <c r="B150" s="12" t="s">
        <v>2256</v>
      </c>
      <c r="C150" s="12">
        <v>28</v>
      </c>
      <c r="D150" s="12">
        <v>88</v>
      </c>
      <c r="E150" s="12">
        <v>907</v>
      </c>
      <c r="F150" s="12">
        <v>30409</v>
      </c>
      <c r="G150" s="16">
        <v>2.6600000000000001E-20</v>
      </c>
      <c r="H150" s="16">
        <v>7.8599999999999998E-17</v>
      </c>
      <c r="I150" s="16">
        <v>5.3500000000000004E-19</v>
      </c>
      <c r="J150" s="12" t="s">
        <v>2255</v>
      </c>
      <c r="K150" s="12" t="s">
        <v>1704</v>
      </c>
    </row>
    <row r="151" spans="1:11" x14ac:dyDescent="0.2">
      <c r="A151" s="15"/>
      <c r="B151" s="12" t="s">
        <v>2254</v>
      </c>
      <c r="C151" s="12">
        <v>11</v>
      </c>
      <c r="D151" s="12">
        <v>88</v>
      </c>
      <c r="E151" s="12">
        <v>23</v>
      </c>
      <c r="F151" s="12">
        <v>30409</v>
      </c>
      <c r="G151" s="16">
        <v>2.6899999999999999E-20</v>
      </c>
      <c r="H151" s="16">
        <v>7.9499999999999998E-17</v>
      </c>
      <c r="I151" s="16">
        <v>5.3700000000000001E-19</v>
      </c>
      <c r="J151" s="12" t="s">
        <v>2253</v>
      </c>
      <c r="K151" s="12" t="s">
        <v>1903</v>
      </c>
    </row>
    <row r="152" spans="1:11" x14ac:dyDescent="0.2">
      <c r="A152" s="15"/>
      <c r="B152" s="12" t="s">
        <v>2252</v>
      </c>
      <c r="C152" s="12">
        <v>33</v>
      </c>
      <c r="D152" s="12">
        <v>88</v>
      </c>
      <c r="E152" s="12">
        <v>1462</v>
      </c>
      <c r="F152" s="12">
        <v>30409</v>
      </c>
      <c r="G152" s="16">
        <v>3.48E-20</v>
      </c>
      <c r="H152" s="16">
        <v>1.03E-16</v>
      </c>
      <c r="I152" s="16">
        <v>6.8899999999999995E-19</v>
      </c>
      <c r="J152" s="12" t="s">
        <v>2251</v>
      </c>
      <c r="K152" s="12" t="s">
        <v>2170</v>
      </c>
    </row>
    <row r="153" spans="1:11" x14ac:dyDescent="0.2">
      <c r="A153" s="15"/>
      <c r="B153" s="12" t="s">
        <v>2250</v>
      </c>
      <c r="C153" s="12">
        <v>28</v>
      </c>
      <c r="D153" s="12">
        <v>88</v>
      </c>
      <c r="E153" s="12">
        <v>926</v>
      </c>
      <c r="F153" s="12">
        <v>30409</v>
      </c>
      <c r="G153" s="16">
        <v>4.5200000000000002E-20</v>
      </c>
      <c r="H153" s="16">
        <v>1.3400000000000001E-16</v>
      </c>
      <c r="I153" s="16">
        <v>8.9000000000000008E-19</v>
      </c>
      <c r="J153" s="12" t="s">
        <v>2249</v>
      </c>
      <c r="K153" s="12" t="s">
        <v>2048</v>
      </c>
    </row>
    <row r="154" spans="1:11" x14ac:dyDescent="0.2">
      <c r="A154" s="15"/>
      <c r="B154" s="12" t="s">
        <v>2248</v>
      </c>
      <c r="C154" s="12">
        <v>20</v>
      </c>
      <c r="D154" s="12">
        <v>88</v>
      </c>
      <c r="E154" s="12">
        <v>313</v>
      </c>
      <c r="F154" s="12">
        <v>30409</v>
      </c>
      <c r="G154" s="16">
        <v>4.7000000000000001E-20</v>
      </c>
      <c r="H154" s="16">
        <v>1.3899999999999999E-16</v>
      </c>
      <c r="I154" s="16">
        <v>9.1900000000000008E-19</v>
      </c>
      <c r="J154" s="12" t="s">
        <v>2247</v>
      </c>
      <c r="K154" s="12" t="s">
        <v>2038</v>
      </c>
    </row>
    <row r="155" spans="1:11" x14ac:dyDescent="0.2">
      <c r="A155" s="15"/>
      <c r="B155" s="12" t="s">
        <v>2246</v>
      </c>
      <c r="C155" s="12">
        <v>23</v>
      </c>
      <c r="D155" s="12">
        <v>88</v>
      </c>
      <c r="E155" s="12">
        <v>505</v>
      </c>
      <c r="F155" s="12">
        <v>30409</v>
      </c>
      <c r="G155" s="16">
        <v>4.9000000000000002E-20</v>
      </c>
      <c r="H155" s="16">
        <v>1.4499999999999999E-16</v>
      </c>
      <c r="I155" s="16">
        <v>9.5300000000000005E-19</v>
      </c>
      <c r="J155" s="12" t="s">
        <v>2245</v>
      </c>
      <c r="K155" s="12" t="s">
        <v>2244</v>
      </c>
    </row>
    <row r="156" spans="1:11" x14ac:dyDescent="0.2">
      <c r="A156" s="15"/>
      <c r="B156" s="12" t="s">
        <v>2243</v>
      </c>
      <c r="C156" s="12">
        <v>16</v>
      </c>
      <c r="D156" s="12">
        <v>88</v>
      </c>
      <c r="E156" s="12">
        <v>134</v>
      </c>
      <c r="F156" s="12">
        <v>30409</v>
      </c>
      <c r="G156" s="16">
        <v>4.95E-20</v>
      </c>
      <c r="H156" s="16">
        <v>1.4600000000000001E-16</v>
      </c>
      <c r="I156" s="16">
        <v>9.5499999999999993E-19</v>
      </c>
      <c r="J156" s="12" t="s">
        <v>2242</v>
      </c>
      <c r="K156" s="12" t="s">
        <v>1651</v>
      </c>
    </row>
    <row r="157" spans="1:11" x14ac:dyDescent="0.2">
      <c r="A157" s="15"/>
      <c r="B157" s="12" t="s">
        <v>2241</v>
      </c>
      <c r="C157" s="12">
        <v>19</v>
      </c>
      <c r="D157" s="12">
        <v>88</v>
      </c>
      <c r="E157" s="12">
        <v>262</v>
      </c>
      <c r="F157" s="12">
        <v>30409</v>
      </c>
      <c r="G157" s="16">
        <v>5.3599999999999998E-20</v>
      </c>
      <c r="H157" s="16">
        <v>1.58E-16</v>
      </c>
      <c r="I157" s="16">
        <v>1.0299999999999999E-18</v>
      </c>
      <c r="J157" s="12" t="s">
        <v>2240</v>
      </c>
      <c r="K157" s="12" t="s">
        <v>2239</v>
      </c>
    </row>
    <row r="158" spans="1:11" x14ac:dyDescent="0.2">
      <c r="A158" s="15"/>
      <c r="B158" s="12" t="s">
        <v>2238</v>
      </c>
      <c r="C158" s="12">
        <v>29</v>
      </c>
      <c r="D158" s="12">
        <v>88</v>
      </c>
      <c r="E158" s="12">
        <v>1034</v>
      </c>
      <c r="F158" s="12">
        <v>30409</v>
      </c>
      <c r="G158" s="16">
        <v>5.5600000000000004E-20</v>
      </c>
      <c r="H158" s="16">
        <v>1.64E-16</v>
      </c>
      <c r="I158" s="16">
        <v>1.0599999999999999E-18</v>
      </c>
      <c r="J158" s="12" t="s">
        <v>2237</v>
      </c>
      <c r="K158" s="12" t="s">
        <v>2236</v>
      </c>
    </row>
    <row r="159" spans="1:11" x14ac:dyDescent="0.2">
      <c r="A159" s="15"/>
      <c r="B159" s="12" t="s">
        <v>2235</v>
      </c>
      <c r="C159" s="12">
        <v>17</v>
      </c>
      <c r="D159" s="12">
        <v>88</v>
      </c>
      <c r="E159" s="12">
        <v>175</v>
      </c>
      <c r="F159" s="12">
        <v>30409</v>
      </c>
      <c r="G159" s="16">
        <v>7.2699999999999994E-20</v>
      </c>
      <c r="H159" s="16">
        <v>2.1499999999999999E-16</v>
      </c>
      <c r="I159" s="16">
        <v>1.38E-18</v>
      </c>
      <c r="J159" s="12" t="s">
        <v>2234</v>
      </c>
      <c r="K159" s="12" t="s">
        <v>1903</v>
      </c>
    </row>
    <row r="160" spans="1:11" x14ac:dyDescent="0.2">
      <c r="A160" s="15"/>
      <c r="B160" s="12" t="s">
        <v>2233</v>
      </c>
      <c r="C160" s="12">
        <v>39</v>
      </c>
      <c r="D160" s="12">
        <v>88</v>
      </c>
      <c r="E160" s="12">
        <v>2371</v>
      </c>
      <c r="F160" s="12">
        <v>30409</v>
      </c>
      <c r="G160" s="16">
        <v>1.42E-19</v>
      </c>
      <c r="H160" s="16">
        <v>4.19E-16</v>
      </c>
      <c r="I160" s="16">
        <v>2.67E-18</v>
      </c>
      <c r="J160" s="12" t="s">
        <v>2232</v>
      </c>
      <c r="K160" s="12" t="s">
        <v>1704</v>
      </c>
    </row>
    <row r="161" spans="1:11" x14ac:dyDescent="0.2">
      <c r="A161" s="15"/>
      <c r="B161" s="12" t="s">
        <v>2231</v>
      </c>
      <c r="C161" s="12">
        <v>25</v>
      </c>
      <c r="D161" s="12">
        <v>88</v>
      </c>
      <c r="E161" s="12">
        <v>719</v>
      </c>
      <c r="F161" s="12">
        <v>30409</v>
      </c>
      <c r="G161" s="16">
        <v>3.6300000000000001E-19</v>
      </c>
      <c r="H161" s="16">
        <v>1.07E-15</v>
      </c>
      <c r="I161" s="16">
        <v>6.7900000000000001E-18</v>
      </c>
      <c r="J161" s="12" t="s">
        <v>2230</v>
      </c>
      <c r="K161" s="12" t="s">
        <v>2229</v>
      </c>
    </row>
    <row r="162" spans="1:11" x14ac:dyDescent="0.2">
      <c r="A162" s="15"/>
      <c r="B162" s="12" t="s">
        <v>2228</v>
      </c>
      <c r="C162" s="12">
        <v>24</v>
      </c>
      <c r="D162" s="12">
        <v>88</v>
      </c>
      <c r="E162" s="12">
        <v>638</v>
      </c>
      <c r="F162" s="12">
        <v>30409</v>
      </c>
      <c r="G162" s="16">
        <v>4.1500000000000001E-19</v>
      </c>
      <c r="H162" s="16">
        <v>1.2199999999999999E-15</v>
      </c>
      <c r="I162" s="16">
        <v>7.7000000000000006E-18</v>
      </c>
      <c r="J162" s="12" t="s">
        <v>2227</v>
      </c>
      <c r="K162" s="12" t="s">
        <v>1989</v>
      </c>
    </row>
    <row r="163" spans="1:11" x14ac:dyDescent="0.2">
      <c r="A163" s="15"/>
      <c r="B163" s="12" t="s">
        <v>2226</v>
      </c>
      <c r="C163" s="12">
        <v>21</v>
      </c>
      <c r="D163" s="12">
        <v>88</v>
      </c>
      <c r="E163" s="12">
        <v>416</v>
      </c>
      <c r="F163" s="12">
        <v>30409</v>
      </c>
      <c r="G163" s="16">
        <v>4.38E-19</v>
      </c>
      <c r="H163" s="16">
        <v>1.2900000000000001E-15</v>
      </c>
      <c r="I163" s="16">
        <v>8.0899999999999993E-18</v>
      </c>
      <c r="J163" s="12" t="s">
        <v>2225</v>
      </c>
      <c r="K163" s="12" t="s">
        <v>1622</v>
      </c>
    </row>
    <row r="164" spans="1:11" x14ac:dyDescent="0.2">
      <c r="A164" s="15"/>
      <c r="B164" s="12" t="s">
        <v>2224</v>
      </c>
      <c r="C164" s="12">
        <v>15</v>
      </c>
      <c r="D164" s="12">
        <v>88</v>
      </c>
      <c r="E164" s="12">
        <v>128</v>
      </c>
      <c r="F164" s="12">
        <v>30409</v>
      </c>
      <c r="G164" s="16">
        <v>1.3E-18</v>
      </c>
      <c r="H164" s="16">
        <v>3.8499999999999998E-15</v>
      </c>
      <c r="I164" s="16">
        <v>2.3900000000000001E-17</v>
      </c>
      <c r="J164" s="12" t="s">
        <v>2223</v>
      </c>
      <c r="K164" s="12" t="s">
        <v>2222</v>
      </c>
    </row>
    <row r="165" spans="1:11" x14ac:dyDescent="0.2">
      <c r="A165" s="15"/>
      <c r="B165" s="12" t="s">
        <v>2221</v>
      </c>
      <c r="C165" s="12">
        <v>14</v>
      </c>
      <c r="D165" s="12">
        <v>88</v>
      </c>
      <c r="E165" s="12">
        <v>104</v>
      </c>
      <c r="F165" s="12">
        <v>30409</v>
      </c>
      <c r="G165" s="16">
        <v>3.91E-18</v>
      </c>
      <c r="H165" s="16">
        <v>1.1600000000000001E-14</v>
      </c>
      <c r="I165" s="16">
        <v>7.1299999999999995E-17</v>
      </c>
      <c r="J165" s="12" t="s">
        <v>2220</v>
      </c>
      <c r="K165" s="12" t="s">
        <v>2219</v>
      </c>
    </row>
    <row r="166" spans="1:11" x14ac:dyDescent="0.2">
      <c r="A166" s="15"/>
      <c r="B166" s="12" t="s">
        <v>2218</v>
      </c>
      <c r="C166" s="12">
        <v>13</v>
      </c>
      <c r="D166" s="12">
        <v>88</v>
      </c>
      <c r="E166" s="12">
        <v>85</v>
      </c>
      <c r="F166" s="12">
        <v>30409</v>
      </c>
      <c r="G166" s="16">
        <v>1.7500000000000001E-17</v>
      </c>
      <c r="H166" s="16">
        <v>5.1700000000000003E-14</v>
      </c>
      <c r="I166" s="16">
        <v>3.1700000000000002E-16</v>
      </c>
      <c r="J166" s="12" t="s">
        <v>2217</v>
      </c>
      <c r="K166" s="12" t="s">
        <v>1812</v>
      </c>
    </row>
    <row r="167" spans="1:11" x14ac:dyDescent="0.2">
      <c r="A167" s="15"/>
      <c r="B167" s="12" t="s">
        <v>2216</v>
      </c>
      <c r="C167" s="12">
        <v>26</v>
      </c>
      <c r="D167" s="12">
        <v>88</v>
      </c>
      <c r="E167" s="12">
        <v>957</v>
      </c>
      <c r="F167" s="12">
        <v>30409</v>
      </c>
      <c r="G167" s="16">
        <v>1.89E-17</v>
      </c>
      <c r="H167" s="16">
        <v>5.58E-14</v>
      </c>
      <c r="I167" s="16">
        <v>3.4E-16</v>
      </c>
      <c r="J167" s="12" t="s">
        <v>2215</v>
      </c>
      <c r="K167" s="12" t="s">
        <v>2214</v>
      </c>
    </row>
    <row r="168" spans="1:11" x14ac:dyDescent="0.2">
      <c r="A168" s="15"/>
      <c r="B168" s="12" t="s">
        <v>2213</v>
      </c>
      <c r="C168" s="12">
        <v>25</v>
      </c>
      <c r="D168" s="12">
        <v>88</v>
      </c>
      <c r="E168" s="12">
        <v>879</v>
      </c>
      <c r="F168" s="12">
        <v>30409</v>
      </c>
      <c r="G168" s="16">
        <v>3.48E-17</v>
      </c>
      <c r="H168" s="16">
        <v>1.03E-13</v>
      </c>
      <c r="I168" s="16">
        <v>6.2299999999999997E-16</v>
      </c>
      <c r="J168" s="12" t="s">
        <v>2212</v>
      </c>
      <c r="K168" s="12" t="s">
        <v>2206</v>
      </c>
    </row>
    <row r="169" spans="1:11" x14ac:dyDescent="0.2">
      <c r="A169" s="15"/>
      <c r="B169" s="12" t="s">
        <v>2211</v>
      </c>
      <c r="C169" s="12">
        <v>19</v>
      </c>
      <c r="D169" s="12">
        <v>88</v>
      </c>
      <c r="E169" s="12">
        <v>396</v>
      </c>
      <c r="F169" s="12">
        <v>30409</v>
      </c>
      <c r="G169" s="16">
        <v>8.3099999999999997E-17</v>
      </c>
      <c r="H169" s="16">
        <v>2.4500000000000002E-13</v>
      </c>
      <c r="I169" s="16">
        <v>1.48E-15</v>
      </c>
      <c r="J169" s="12" t="s">
        <v>2210</v>
      </c>
      <c r="K169" s="12" t="s">
        <v>2209</v>
      </c>
    </row>
    <row r="170" spans="1:11" x14ac:dyDescent="0.2">
      <c r="A170" s="15"/>
      <c r="B170" s="12" t="s">
        <v>2208</v>
      </c>
      <c r="C170" s="12">
        <v>21</v>
      </c>
      <c r="D170" s="12">
        <v>88</v>
      </c>
      <c r="E170" s="12">
        <v>559</v>
      </c>
      <c r="F170" s="12">
        <v>30409</v>
      </c>
      <c r="G170" s="16">
        <v>1.3400000000000001E-16</v>
      </c>
      <c r="H170" s="16">
        <v>3.9499999999999998E-13</v>
      </c>
      <c r="I170" s="16">
        <v>2.3699999999999999E-15</v>
      </c>
      <c r="J170" s="12" t="s">
        <v>2207</v>
      </c>
      <c r="K170" s="12" t="s">
        <v>2206</v>
      </c>
    </row>
    <row r="171" spans="1:11" x14ac:dyDescent="0.2">
      <c r="A171" s="15"/>
      <c r="B171" s="12" t="s">
        <v>2205</v>
      </c>
      <c r="C171" s="12">
        <v>13</v>
      </c>
      <c r="D171" s="12">
        <v>88</v>
      </c>
      <c r="E171" s="12">
        <v>107</v>
      </c>
      <c r="F171" s="12">
        <v>30409</v>
      </c>
      <c r="G171" s="16">
        <v>3.1400000000000002E-16</v>
      </c>
      <c r="H171" s="16">
        <v>9.2699999999999999E-13</v>
      </c>
      <c r="I171" s="16">
        <v>5.5199999999999998E-15</v>
      </c>
      <c r="J171" s="12" t="s">
        <v>2204</v>
      </c>
      <c r="K171" s="12" t="s">
        <v>1679</v>
      </c>
    </row>
    <row r="172" spans="1:11" x14ac:dyDescent="0.2">
      <c r="A172" s="15"/>
      <c r="B172" s="12" t="s">
        <v>2203</v>
      </c>
      <c r="C172" s="12">
        <v>49</v>
      </c>
      <c r="D172" s="12">
        <v>88</v>
      </c>
      <c r="E172" s="12">
        <v>5035</v>
      </c>
      <c r="F172" s="12">
        <v>30409</v>
      </c>
      <c r="G172" s="16">
        <v>4.4600000000000005E-16</v>
      </c>
      <c r="H172" s="16">
        <v>1.32E-12</v>
      </c>
      <c r="I172" s="16">
        <v>7.7900000000000008E-15</v>
      </c>
      <c r="J172" s="12" t="s">
        <v>2202</v>
      </c>
      <c r="K172" s="12" t="s">
        <v>2201</v>
      </c>
    </row>
    <row r="173" spans="1:11" x14ac:dyDescent="0.2">
      <c r="A173" s="15"/>
      <c r="B173" s="12" t="s">
        <v>2200</v>
      </c>
      <c r="C173" s="12">
        <v>15</v>
      </c>
      <c r="D173" s="12">
        <v>88</v>
      </c>
      <c r="E173" s="12">
        <v>193</v>
      </c>
      <c r="F173" s="12">
        <v>30409</v>
      </c>
      <c r="G173" s="16">
        <v>4.5600000000000001E-16</v>
      </c>
      <c r="H173" s="16">
        <v>1.3499999999999999E-12</v>
      </c>
      <c r="I173" s="16">
        <v>7.9099999999999996E-15</v>
      </c>
      <c r="J173" s="12" t="s">
        <v>2199</v>
      </c>
      <c r="K173" s="12" t="s">
        <v>2198</v>
      </c>
    </row>
    <row r="174" spans="1:11" x14ac:dyDescent="0.2">
      <c r="A174" s="15"/>
      <c r="B174" s="12" t="s">
        <v>2197</v>
      </c>
      <c r="C174" s="12">
        <v>12</v>
      </c>
      <c r="D174" s="12">
        <v>88</v>
      </c>
      <c r="E174" s="12">
        <v>82</v>
      </c>
      <c r="F174" s="12">
        <v>30409</v>
      </c>
      <c r="G174" s="16">
        <v>7.3899999999999998E-16</v>
      </c>
      <c r="H174" s="16">
        <v>2.18E-12</v>
      </c>
      <c r="I174" s="16">
        <v>1.28E-14</v>
      </c>
      <c r="J174" s="12" t="s">
        <v>2196</v>
      </c>
      <c r="K174" s="12" t="s">
        <v>2195</v>
      </c>
    </row>
    <row r="175" spans="1:11" x14ac:dyDescent="0.2">
      <c r="A175" s="15"/>
      <c r="B175" s="12" t="s">
        <v>2194</v>
      </c>
      <c r="C175" s="12">
        <v>14</v>
      </c>
      <c r="D175" s="12">
        <v>88</v>
      </c>
      <c r="E175" s="12">
        <v>157</v>
      </c>
      <c r="F175" s="12">
        <v>30409</v>
      </c>
      <c r="G175" s="16">
        <v>9.6100000000000004E-16</v>
      </c>
      <c r="H175" s="16">
        <v>2.84E-12</v>
      </c>
      <c r="I175" s="16">
        <v>1.6499999999999999E-14</v>
      </c>
      <c r="J175" s="12" t="s">
        <v>2193</v>
      </c>
      <c r="K175" s="12" t="s">
        <v>2166</v>
      </c>
    </row>
    <row r="176" spans="1:11" x14ac:dyDescent="0.2">
      <c r="A176" s="15"/>
      <c r="B176" s="12" t="s">
        <v>2192</v>
      </c>
      <c r="C176" s="12">
        <v>19</v>
      </c>
      <c r="D176" s="12">
        <v>88</v>
      </c>
      <c r="E176" s="12">
        <v>465</v>
      </c>
      <c r="F176" s="12">
        <v>30409</v>
      </c>
      <c r="G176" s="16">
        <v>1.36E-15</v>
      </c>
      <c r="H176" s="16">
        <v>4.0300000000000004E-12</v>
      </c>
      <c r="I176" s="16">
        <v>2.3299999999999999E-14</v>
      </c>
      <c r="J176" s="12" t="s">
        <v>2191</v>
      </c>
      <c r="K176" s="12" t="s">
        <v>2190</v>
      </c>
    </row>
    <row r="177" spans="1:11" x14ac:dyDescent="0.2">
      <c r="A177" s="15"/>
      <c r="B177" s="12" t="s">
        <v>2189</v>
      </c>
      <c r="C177" s="12">
        <v>17</v>
      </c>
      <c r="D177" s="12">
        <v>88</v>
      </c>
      <c r="E177" s="12">
        <v>330</v>
      </c>
      <c r="F177" s="12">
        <v>30409</v>
      </c>
      <c r="G177" s="16">
        <v>1.8399999999999999E-15</v>
      </c>
      <c r="H177" s="16">
        <v>5.4300000000000001E-12</v>
      </c>
      <c r="I177" s="16">
        <v>3.1200000000000002E-14</v>
      </c>
      <c r="J177" s="12" t="s">
        <v>2167</v>
      </c>
      <c r="K177" s="12" t="s">
        <v>2166</v>
      </c>
    </row>
    <row r="178" spans="1:11" x14ac:dyDescent="0.2">
      <c r="A178" s="15"/>
      <c r="B178" s="12" t="s">
        <v>2188</v>
      </c>
      <c r="C178" s="12">
        <v>14</v>
      </c>
      <c r="D178" s="12">
        <v>88</v>
      </c>
      <c r="E178" s="12">
        <v>167</v>
      </c>
      <c r="F178" s="12">
        <v>30409</v>
      </c>
      <c r="G178" s="16">
        <v>2.16E-15</v>
      </c>
      <c r="H178" s="16">
        <v>6.39E-12</v>
      </c>
      <c r="I178" s="16">
        <v>3.6500000000000002E-14</v>
      </c>
      <c r="J178" s="12" t="s">
        <v>2187</v>
      </c>
      <c r="K178" s="12" t="s">
        <v>1947</v>
      </c>
    </row>
    <row r="179" spans="1:11" x14ac:dyDescent="0.2">
      <c r="A179" s="15"/>
      <c r="B179" s="12" t="s">
        <v>2186</v>
      </c>
      <c r="C179" s="12">
        <v>14</v>
      </c>
      <c r="D179" s="12">
        <v>88</v>
      </c>
      <c r="E179" s="12">
        <v>169</v>
      </c>
      <c r="F179" s="12">
        <v>30409</v>
      </c>
      <c r="G179" s="16">
        <v>2.5300000000000001E-15</v>
      </c>
      <c r="H179" s="16">
        <v>7.4699999999999995E-12</v>
      </c>
      <c r="I179" s="16">
        <v>4.2400000000000001E-14</v>
      </c>
      <c r="J179" s="12" t="s">
        <v>2185</v>
      </c>
      <c r="K179" s="12" t="s">
        <v>2184</v>
      </c>
    </row>
    <row r="180" spans="1:11" x14ac:dyDescent="0.2">
      <c r="A180" s="15"/>
      <c r="B180" s="12" t="s">
        <v>2183</v>
      </c>
      <c r="C180" s="12">
        <v>20</v>
      </c>
      <c r="D180" s="12">
        <v>88</v>
      </c>
      <c r="E180" s="12">
        <v>568</v>
      </c>
      <c r="F180" s="12">
        <v>30409</v>
      </c>
      <c r="G180" s="16">
        <v>2.8700000000000001E-15</v>
      </c>
      <c r="H180" s="16">
        <v>8.4600000000000007E-12</v>
      </c>
      <c r="I180" s="16">
        <v>4.7800000000000002E-14</v>
      </c>
      <c r="J180" s="12" t="s">
        <v>2182</v>
      </c>
      <c r="K180" s="12" t="s">
        <v>2181</v>
      </c>
    </row>
    <row r="181" spans="1:11" x14ac:dyDescent="0.2">
      <c r="A181" s="15"/>
      <c r="B181" s="12" t="s">
        <v>2180</v>
      </c>
      <c r="C181" s="12">
        <v>31</v>
      </c>
      <c r="D181" s="12">
        <v>88</v>
      </c>
      <c r="E181" s="12">
        <v>1862</v>
      </c>
      <c r="F181" s="12">
        <v>30409</v>
      </c>
      <c r="G181" s="16">
        <v>2.9799999999999999E-15</v>
      </c>
      <c r="H181" s="16">
        <v>8.7999999999999997E-12</v>
      </c>
      <c r="I181" s="16">
        <v>4.9400000000000003E-14</v>
      </c>
      <c r="J181" s="12" t="s">
        <v>2179</v>
      </c>
      <c r="K181" s="12" t="s">
        <v>2178</v>
      </c>
    </row>
    <row r="182" spans="1:11" x14ac:dyDescent="0.2">
      <c r="A182" s="15"/>
      <c r="B182" s="12" t="s">
        <v>2177</v>
      </c>
      <c r="C182" s="12">
        <v>13</v>
      </c>
      <c r="D182" s="12">
        <v>88</v>
      </c>
      <c r="E182" s="12">
        <v>134</v>
      </c>
      <c r="F182" s="12">
        <v>30409</v>
      </c>
      <c r="G182" s="16">
        <v>5.0099999999999998E-15</v>
      </c>
      <c r="H182" s="16">
        <v>1.48E-11</v>
      </c>
      <c r="I182" s="16">
        <v>8.2700000000000004E-14</v>
      </c>
      <c r="J182" s="12" t="s">
        <v>2176</v>
      </c>
      <c r="K182" s="12" t="s">
        <v>2175</v>
      </c>
    </row>
    <row r="183" spans="1:11" x14ac:dyDescent="0.2">
      <c r="A183" s="15"/>
      <c r="B183" s="12" t="s">
        <v>2174</v>
      </c>
      <c r="C183" s="12">
        <v>34</v>
      </c>
      <c r="D183" s="12">
        <v>88</v>
      </c>
      <c r="E183" s="12">
        <v>2419</v>
      </c>
      <c r="F183" s="12">
        <v>30409</v>
      </c>
      <c r="G183" s="16">
        <v>9.2799999999999993E-15</v>
      </c>
      <c r="H183" s="16">
        <v>2.74E-11</v>
      </c>
      <c r="I183" s="16">
        <v>1.5200000000000001E-13</v>
      </c>
      <c r="J183" s="12" t="s">
        <v>2173</v>
      </c>
      <c r="K183" s="12" t="s">
        <v>1656</v>
      </c>
    </row>
    <row r="184" spans="1:11" x14ac:dyDescent="0.2">
      <c r="A184" s="15"/>
      <c r="B184" s="12" t="s">
        <v>2172</v>
      </c>
      <c r="C184" s="12">
        <v>11</v>
      </c>
      <c r="D184" s="12">
        <v>88</v>
      </c>
      <c r="E184" s="12">
        <v>73</v>
      </c>
      <c r="F184" s="12">
        <v>30409</v>
      </c>
      <c r="G184" s="16">
        <v>1.3E-14</v>
      </c>
      <c r="H184" s="16">
        <v>3.8399999999999998E-11</v>
      </c>
      <c r="I184" s="16">
        <v>2.1200000000000001E-13</v>
      </c>
      <c r="J184" s="12" t="s">
        <v>2171</v>
      </c>
      <c r="K184" s="12" t="s">
        <v>2170</v>
      </c>
    </row>
    <row r="185" spans="1:11" x14ac:dyDescent="0.2">
      <c r="A185" s="15"/>
      <c r="B185" s="12" t="s">
        <v>2169</v>
      </c>
      <c r="C185" s="12">
        <v>17</v>
      </c>
      <c r="D185" s="12">
        <v>88</v>
      </c>
      <c r="E185" s="12">
        <v>394</v>
      </c>
      <c r="F185" s="12">
        <v>30409</v>
      </c>
      <c r="G185" s="16">
        <v>2.8900000000000002E-14</v>
      </c>
      <c r="H185" s="16">
        <v>8.52E-11</v>
      </c>
      <c r="I185" s="16">
        <v>4.6800000000000003E-13</v>
      </c>
      <c r="J185" s="12" t="s">
        <v>2167</v>
      </c>
      <c r="K185" s="12" t="s">
        <v>2166</v>
      </c>
    </row>
    <row r="186" spans="1:11" x14ac:dyDescent="0.2">
      <c r="A186" s="15"/>
      <c r="B186" s="12" t="s">
        <v>2168</v>
      </c>
      <c r="C186" s="12">
        <v>17</v>
      </c>
      <c r="D186" s="12">
        <v>88</v>
      </c>
      <c r="E186" s="12">
        <v>397</v>
      </c>
      <c r="F186" s="12">
        <v>30409</v>
      </c>
      <c r="G186" s="16">
        <v>3.24E-14</v>
      </c>
      <c r="H186" s="16">
        <v>9.5799999999999995E-11</v>
      </c>
      <c r="I186" s="16">
        <v>5.2299999999999999E-13</v>
      </c>
      <c r="J186" s="12" t="s">
        <v>2167</v>
      </c>
      <c r="K186" s="12" t="s">
        <v>2166</v>
      </c>
    </row>
    <row r="187" spans="1:11" x14ac:dyDescent="0.2">
      <c r="A187" s="15"/>
      <c r="B187" s="12" t="s">
        <v>2165</v>
      </c>
      <c r="C187" s="12">
        <v>25</v>
      </c>
      <c r="D187" s="12">
        <v>88</v>
      </c>
      <c r="E187" s="12">
        <v>1225</v>
      </c>
      <c r="F187" s="12">
        <v>30409</v>
      </c>
      <c r="G187" s="16">
        <v>5.3299999999999998E-14</v>
      </c>
      <c r="H187" s="16">
        <v>1.57E-10</v>
      </c>
      <c r="I187" s="16">
        <v>8.5599999999999999E-13</v>
      </c>
      <c r="J187" s="12" t="s">
        <v>2164</v>
      </c>
      <c r="K187" s="12" t="s">
        <v>1632</v>
      </c>
    </row>
    <row r="188" spans="1:11" x14ac:dyDescent="0.2">
      <c r="A188" s="15"/>
      <c r="B188" s="12" t="s">
        <v>2163</v>
      </c>
      <c r="C188" s="12">
        <v>12</v>
      </c>
      <c r="D188" s="12">
        <v>88</v>
      </c>
      <c r="E188" s="12">
        <v>121</v>
      </c>
      <c r="F188" s="12">
        <v>30409</v>
      </c>
      <c r="G188" s="16">
        <v>6.1500000000000003E-14</v>
      </c>
      <c r="H188" s="16">
        <v>1.8199999999999999E-10</v>
      </c>
      <c r="I188" s="16">
        <v>9.8200000000000006E-13</v>
      </c>
      <c r="J188" s="12" t="s">
        <v>2162</v>
      </c>
      <c r="K188" s="12" t="s">
        <v>1994</v>
      </c>
    </row>
    <row r="189" spans="1:11" x14ac:dyDescent="0.2">
      <c r="A189" s="15"/>
      <c r="B189" s="12" t="s">
        <v>2161</v>
      </c>
      <c r="C189" s="12">
        <v>16</v>
      </c>
      <c r="D189" s="12">
        <v>88</v>
      </c>
      <c r="E189" s="12">
        <v>357</v>
      </c>
      <c r="F189" s="12">
        <v>30409</v>
      </c>
      <c r="G189" s="16">
        <v>1.2099999999999999E-13</v>
      </c>
      <c r="H189" s="16">
        <v>3.5700000000000001E-10</v>
      </c>
      <c r="I189" s="16">
        <v>1.9199999999999999E-12</v>
      </c>
      <c r="J189" s="12" t="s">
        <v>2160</v>
      </c>
      <c r="K189" s="12" t="s">
        <v>2159</v>
      </c>
    </row>
    <row r="190" spans="1:11" x14ac:dyDescent="0.2">
      <c r="A190" s="15"/>
      <c r="B190" s="12" t="s">
        <v>2158</v>
      </c>
      <c r="C190" s="12">
        <v>17</v>
      </c>
      <c r="D190" s="12">
        <v>88</v>
      </c>
      <c r="E190" s="12">
        <v>466</v>
      </c>
      <c r="F190" s="12">
        <v>30409</v>
      </c>
      <c r="G190" s="16">
        <v>3.78E-13</v>
      </c>
      <c r="H190" s="16">
        <v>1.1100000000000001E-9</v>
      </c>
      <c r="I190" s="16">
        <v>5.9599999999999996E-12</v>
      </c>
      <c r="J190" s="12" t="s">
        <v>2157</v>
      </c>
      <c r="K190" s="12" t="s">
        <v>1609</v>
      </c>
    </row>
    <row r="191" spans="1:11" x14ac:dyDescent="0.2">
      <c r="A191" s="15"/>
      <c r="B191" s="12" t="s">
        <v>2156</v>
      </c>
      <c r="C191" s="12">
        <v>18</v>
      </c>
      <c r="D191" s="12">
        <v>88</v>
      </c>
      <c r="E191" s="12">
        <v>560</v>
      </c>
      <c r="F191" s="12">
        <v>30409</v>
      </c>
      <c r="G191" s="16">
        <v>4.6400000000000004E-13</v>
      </c>
      <c r="H191" s="16">
        <v>1.37E-9</v>
      </c>
      <c r="I191" s="16">
        <v>7.2899999999999998E-12</v>
      </c>
      <c r="J191" s="12" t="s">
        <v>2155</v>
      </c>
      <c r="K191" s="12" t="s">
        <v>1989</v>
      </c>
    </row>
    <row r="192" spans="1:11" x14ac:dyDescent="0.2">
      <c r="A192" s="15"/>
      <c r="B192" s="12" t="s">
        <v>2154</v>
      </c>
      <c r="C192" s="12">
        <v>15</v>
      </c>
      <c r="D192" s="12">
        <v>88</v>
      </c>
      <c r="E192" s="12">
        <v>330</v>
      </c>
      <c r="F192" s="12">
        <v>30409</v>
      </c>
      <c r="G192" s="16">
        <v>7.4499999999999996E-13</v>
      </c>
      <c r="H192" s="16">
        <v>2.1999999999999998E-9</v>
      </c>
      <c r="I192" s="16">
        <v>1.1600000000000001E-11</v>
      </c>
      <c r="J192" s="12" t="s">
        <v>2153</v>
      </c>
      <c r="K192" s="12" t="s">
        <v>1646</v>
      </c>
    </row>
    <row r="193" spans="1:11" x14ac:dyDescent="0.2">
      <c r="A193" s="15"/>
      <c r="B193" s="12" t="s">
        <v>2152</v>
      </c>
      <c r="C193" s="12">
        <v>18</v>
      </c>
      <c r="D193" s="12">
        <v>88</v>
      </c>
      <c r="E193" s="12">
        <v>578</v>
      </c>
      <c r="F193" s="12">
        <v>30409</v>
      </c>
      <c r="G193" s="16">
        <v>7.6999999999999995E-13</v>
      </c>
      <c r="H193" s="16">
        <v>2.2699999999999998E-9</v>
      </c>
      <c r="I193" s="16">
        <v>1.2000000000000001E-11</v>
      </c>
      <c r="J193" s="12" t="s">
        <v>2151</v>
      </c>
      <c r="K193" s="12" t="s">
        <v>2150</v>
      </c>
    </row>
    <row r="194" spans="1:11" x14ac:dyDescent="0.2">
      <c r="A194" s="15"/>
      <c r="B194" s="12" t="s">
        <v>2149</v>
      </c>
      <c r="C194" s="12">
        <v>28</v>
      </c>
      <c r="D194" s="12">
        <v>88</v>
      </c>
      <c r="E194" s="12">
        <v>1852</v>
      </c>
      <c r="F194" s="12">
        <v>30409</v>
      </c>
      <c r="G194" s="16">
        <v>1.14E-12</v>
      </c>
      <c r="H194" s="16">
        <v>3.3499999999999998E-9</v>
      </c>
      <c r="I194" s="16">
        <v>1.7599999999999999E-11</v>
      </c>
      <c r="J194" s="12" t="s">
        <v>2148</v>
      </c>
      <c r="K194" s="12" t="s">
        <v>2147</v>
      </c>
    </row>
    <row r="195" spans="1:11" x14ac:dyDescent="0.2">
      <c r="A195" s="15"/>
      <c r="B195" s="12" t="s">
        <v>2146</v>
      </c>
      <c r="C195" s="12">
        <v>18</v>
      </c>
      <c r="D195" s="12">
        <v>88</v>
      </c>
      <c r="E195" s="12">
        <v>637</v>
      </c>
      <c r="F195" s="12">
        <v>30409</v>
      </c>
      <c r="G195" s="16">
        <v>3.6E-12</v>
      </c>
      <c r="H195" s="16">
        <v>1.0600000000000001E-8</v>
      </c>
      <c r="I195" s="16">
        <v>5.5299999999999999E-11</v>
      </c>
      <c r="J195" s="12" t="s">
        <v>2145</v>
      </c>
      <c r="K195" s="12" t="s">
        <v>2144</v>
      </c>
    </row>
    <row r="196" spans="1:11" x14ac:dyDescent="0.2">
      <c r="A196" s="15"/>
      <c r="B196" s="12" t="s">
        <v>2143</v>
      </c>
      <c r="C196" s="12">
        <v>19</v>
      </c>
      <c r="D196" s="12">
        <v>88</v>
      </c>
      <c r="E196" s="12">
        <v>754</v>
      </c>
      <c r="F196" s="12">
        <v>30409</v>
      </c>
      <c r="G196" s="16">
        <v>4.9099999999999999E-12</v>
      </c>
      <c r="H196" s="16">
        <v>1.4500000000000001E-8</v>
      </c>
      <c r="I196" s="16">
        <v>7.5100000000000004E-11</v>
      </c>
      <c r="J196" s="12" t="s">
        <v>2142</v>
      </c>
      <c r="K196" s="12" t="s">
        <v>1611</v>
      </c>
    </row>
    <row r="197" spans="1:11" x14ac:dyDescent="0.2">
      <c r="A197" s="15"/>
      <c r="B197" s="12" t="s">
        <v>1668</v>
      </c>
      <c r="C197" s="12">
        <v>23</v>
      </c>
      <c r="D197" s="12">
        <v>88</v>
      </c>
      <c r="E197" s="12">
        <v>1295</v>
      </c>
      <c r="F197" s="12">
        <v>30409</v>
      </c>
      <c r="G197" s="16">
        <v>1.2000000000000001E-11</v>
      </c>
      <c r="H197" s="16">
        <v>3.5600000000000001E-8</v>
      </c>
      <c r="I197" s="16">
        <v>1.8299999999999999E-10</v>
      </c>
      <c r="J197" s="12" t="s">
        <v>2141</v>
      </c>
      <c r="K197" s="12" t="s">
        <v>1666</v>
      </c>
    </row>
    <row r="198" spans="1:11" x14ac:dyDescent="0.2">
      <c r="A198" s="15"/>
      <c r="B198" s="12" t="s">
        <v>2140</v>
      </c>
      <c r="C198" s="12">
        <v>33</v>
      </c>
      <c r="D198" s="12">
        <v>88</v>
      </c>
      <c r="E198" s="12">
        <v>2974</v>
      </c>
      <c r="F198" s="12">
        <v>30409</v>
      </c>
      <c r="G198" s="16">
        <v>1.6900000000000001E-11</v>
      </c>
      <c r="H198" s="16">
        <v>4.9899999999999997E-8</v>
      </c>
      <c r="I198" s="16">
        <v>2.5599999999999999E-10</v>
      </c>
      <c r="J198" s="12" t="s">
        <v>2139</v>
      </c>
      <c r="K198" s="12" t="s">
        <v>1947</v>
      </c>
    </row>
    <row r="199" spans="1:11" x14ac:dyDescent="0.2">
      <c r="A199" s="15"/>
      <c r="B199" s="12" t="s">
        <v>2138</v>
      </c>
      <c r="C199" s="12">
        <v>9</v>
      </c>
      <c r="D199" s="12">
        <v>88</v>
      </c>
      <c r="E199" s="12">
        <v>76</v>
      </c>
      <c r="F199" s="12">
        <v>30409</v>
      </c>
      <c r="G199" s="16">
        <v>5.6999999999999997E-11</v>
      </c>
      <c r="H199" s="16">
        <v>1.68E-7</v>
      </c>
      <c r="I199" s="16">
        <v>8.6000000000000003E-10</v>
      </c>
      <c r="J199" s="12" t="s">
        <v>2137</v>
      </c>
      <c r="K199" s="12" t="s">
        <v>2136</v>
      </c>
    </row>
    <row r="200" spans="1:11" x14ac:dyDescent="0.2">
      <c r="A200" s="15"/>
      <c r="B200" s="12" t="s">
        <v>2135</v>
      </c>
      <c r="C200" s="12">
        <v>14</v>
      </c>
      <c r="D200" s="12">
        <v>88</v>
      </c>
      <c r="E200" s="12">
        <v>374</v>
      </c>
      <c r="F200" s="12">
        <v>30409</v>
      </c>
      <c r="G200" s="16">
        <v>6.2599999999999996E-11</v>
      </c>
      <c r="H200" s="16">
        <v>1.85E-7</v>
      </c>
      <c r="I200" s="16">
        <v>9.3800000000000007E-10</v>
      </c>
      <c r="J200" s="12" t="s">
        <v>2112</v>
      </c>
      <c r="K200" s="12" t="s">
        <v>1687</v>
      </c>
    </row>
    <row r="201" spans="1:11" x14ac:dyDescent="0.2">
      <c r="A201" s="15"/>
      <c r="B201" s="12" t="s">
        <v>2134</v>
      </c>
      <c r="C201" s="12">
        <v>17</v>
      </c>
      <c r="D201" s="12">
        <v>88</v>
      </c>
      <c r="E201" s="12">
        <v>674</v>
      </c>
      <c r="F201" s="12">
        <v>30409</v>
      </c>
      <c r="G201" s="16">
        <v>9.3800000000000002E-11</v>
      </c>
      <c r="H201" s="16">
        <v>2.7700000000000001E-7</v>
      </c>
      <c r="I201" s="16">
        <v>1.3999999999999999E-9</v>
      </c>
      <c r="J201" s="12" t="s">
        <v>2133</v>
      </c>
      <c r="K201" s="12" t="s">
        <v>1980</v>
      </c>
    </row>
    <row r="202" spans="1:11" x14ac:dyDescent="0.2">
      <c r="A202" s="15"/>
      <c r="B202" s="12" t="s">
        <v>2132</v>
      </c>
      <c r="C202" s="12">
        <v>9</v>
      </c>
      <c r="D202" s="12">
        <v>88</v>
      </c>
      <c r="E202" s="12">
        <v>85</v>
      </c>
      <c r="F202" s="12">
        <v>30409</v>
      </c>
      <c r="G202" s="16">
        <v>1.43E-10</v>
      </c>
      <c r="H202" s="16">
        <v>4.2100000000000002E-7</v>
      </c>
      <c r="I202" s="16">
        <v>2.1200000000000001E-9</v>
      </c>
      <c r="J202" s="12" t="s">
        <v>2131</v>
      </c>
      <c r="K202" s="12" t="s">
        <v>2130</v>
      </c>
    </row>
    <row r="203" spans="1:11" x14ac:dyDescent="0.2">
      <c r="A203" s="15"/>
      <c r="B203" s="12" t="s">
        <v>2129</v>
      </c>
      <c r="C203" s="12">
        <v>23</v>
      </c>
      <c r="D203" s="12">
        <v>88</v>
      </c>
      <c r="E203" s="12">
        <v>1480</v>
      </c>
      <c r="F203" s="12">
        <v>30409</v>
      </c>
      <c r="G203" s="16">
        <v>1.56E-10</v>
      </c>
      <c r="H203" s="16">
        <v>4.5999999999999999E-7</v>
      </c>
      <c r="I203" s="16">
        <v>2.2999999999999999E-9</v>
      </c>
      <c r="J203" s="12" t="s">
        <v>2128</v>
      </c>
      <c r="K203" s="12" t="s">
        <v>1760</v>
      </c>
    </row>
    <row r="204" spans="1:11" x14ac:dyDescent="0.2">
      <c r="A204" s="15"/>
      <c r="B204" s="12" t="s">
        <v>2127</v>
      </c>
      <c r="C204" s="12">
        <v>10</v>
      </c>
      <c r="D204" s="12">
        <v>88</v>
      </c>
      <c r="E204" s="12">
        <v>131</v>
      </c>
      <c r="F204" s="12">
        <v>30409</v>
      </c>
      <c r="G204" s="16">
        <v>1.66E-10</v>
      </c>
      <c r="H204" s="16">
        <v>4.8999999999999997E-7</v>
      </c>
      <c r="I204" s="16">
        <v>2.4399999999999998E-9</v>
      </c>
      <c r="J204" s="12" t="s">
        <v>2126</v>
      </c>
      <c r="K204" s="12" t="s">
        <v>2096</v>
      </c>
    </row>
    <row r="205" spans="1:11" x14ac:dyDescent="0.2">
      <c r="A205" s="15"/>
      <c r="B205" s="12" t="s">
        <v>2125</v>
      </c>
      <c r="C205" s="12">
        <v>13</v>
      </c>
      <c r="D205" s="12">
        <v>88</v>
      </c>
      <c r="E205" s="12">
        <v>351</v>
      </c>
      <c r="F205" s="12">
        <v>30409</v>
      </c>
      <c r="G205" s="16">
        <v>4.34E-10</v>
      </c>
      <c r="H205" s="16">
        <v>1.28E-6</v>
      </c>
      <c r="I205" s="16">
        <v>6.34E-9</v>
      </c>
      <c r="J205" s="12" t="s">
        <v>2124</v>
      </c>
      <c r="K205" s="12" t="s">
        <v>2123</v>
      </c>
    </row>
    <row r="206" spans="1:11" x14ac:dyDescent="0.2">
      <c r="A206" s="15"/>
      <c r="B206" s="12" t="s">
        <v>2122</v>
      </c>
      <c r="C206" s="12">
        <v>18</v>
      </c>
      <c r="D206" s="12">
        <v>88</v>
      </c>
      <c r="E206" s="12">
        <v>910</v>
      </c>
      <c r="F206" s="12">
        <v>30409</v>
      </c>
      <c r="G206" s="16">
        <v>8.9300000000000002E-10</v>
      </c>
      <c r="H206" s="16">
        <v>2.6400000000000001E-6</v>
      </c>
      <c r="I206" s="16">
        <v>1.3000000000000001E-8</v>
      </c>
      <c r="J206" s="12" t="s">
        <v>2121</v>
      </c>
      <c r="K206" s="12" t="s">
        <v>2120</v>
      </c>
    </row>
    <row r="207" spans="1:11" x14ac:dyDescent="0.2">
      <c r="A207" s="15"/>
      <c r="B207" s="12" t="s">
        <v>2119</v>
      </c>
      <c r="C207" s="12">
        <v>19</v>
      </c>
      <c r="D207" s="12">
        <v>88</v>
      </c>
      <c r="E207" s="12">
        <v>1056</v>
      </c>
      <c r="F207" s="12">
        <v>30409</v>
      </c>
      <c r="G207" s="16">
        <v>1.14E-9</v>
      </c>
      <c r="H207" s="16">
        <v>3.3699999999999999E-6</v>
      </c>
      <c r="I207" s="16">
        <v>1.6499999999999999E-8</v>
      </c>
      <c r="J207" s="12" t="s">
        <v>2118</v>
      </c>
      <c r="K207" s="12" t="s">
        <v>1772</v>
      </c>
    </row>
    <row r="208" spans="1:11" x14ac:dyDescent="0.2">
      <c r="A208" s="15"/>
      <c r="B208" s="12" t="s">
        <v>2117</v>
      </c>
      <c r="C208" s="12">
        <v>35</v>
      </c>
      <c r="D208" s="12">
        <v>88</v>
      </c>
      <c r="E208" s="12">
        <v>3955</v>
      </c>
      <c r="F208" s="12">
        <v>30409</v>
      </c>
      <c r="G208" s="16">
        <v>1.3500000000000001E-9</v>
      </c>
      <c r="H208" s="16">
        <v>3.9700000000000001E-6</v>
      </c>
      <c r="I208" s="16">
        <v>1.9399999999999998E-8</v>
      </c>
      <c r="J208" s="12" t="s">
        <v>2116</v>
      </c>
      <c r="K208" s="12" t="s">
        <v>1947</v>
      </c>
    </row>
    <row r="209" spans="1:11" x14ac:dyDescent="0.2">
      <c r="A209" s="15"/>
      <c r="B209" s="12" t="s">
        <v>2115</v>
      </c>
      <c r="C209" s="12">
        <v>18</v>
      </c>
      <c r="D209" s="12">
        <v>88</v>
      </c>
      <c r="E209" s="12">
        <v>940</v>
      </c>
      <c r="F209" s="12">
        <v>30409</v>
      </c>
      <c r="G209" s="16">
        <v>1.4599999999999999E-9</v>
      </c>
      <c r="H209" s="16">
        <v>4.3000000000000003E-6</v>
      </c>
      <c r="I209" s="16">
        <v>2.0899999999999999E-8</v>
      </c>
      <c r="J209" s="12" t="s">
        <v>2114</v>
      </c>
      <c r="K209" s="12" t="s">
        <v>1685</v>
      </c>
    </row>
    <row r="210" spans="1:11" x14ac:dyDescent="0.2">
      <c r="A210" s="15"/>
      <c r="B210" s="12" t="s">
        <v>2113</v>
      </c>
      <c r="C210" s="12">
        <v>14</v>
      </c>
      <c r="D210" s="12">
        <v>88</v>
      </c>
      <c r="E210" s="12">
        <v>496</v>
      </c>
      <c r="F210" s="12">
        <v>30409</v>
      </c>
      <c r="G210" s="16">
        <v>1.9500000000000001E-9</v>
      </c>
      <c r="H210" s="16">
        <v>5.7699999999999998E-6</v>
      </c>
      <c r="I210" s="16">
        <v>2.7899999999999998E-8</v>
      </c>
      <c r="J210" s="12" t="s">
        <v>2112</v>
      </c>
      <c r="K210" s="12" t="s">
        <v>1687</v>
      </c>
    </row>
    <row r="211" spans="1:11" x14ac:dyDescent="0.2">
      <c r="A211" s="15"/>
      <c r="B211" s="12" t="s">
        <v>2111</v>
      </c>
      <c r="C211" s="12">
        <v>11</v>
      </c>
      <c r="D211" s="12">
        <v>88</v>
      </c>
      <c r="E211" s="12">
        <v>252</v>
      </c>
      <c r="F211" s="12">
        <v>30409</v>
      </c>
      <c r="G211" s="16">
        <v>3.2700000000000001E-9</v>
      </c>
      <c r="H211" s="16">
        <v>9.6600000000000007E-6</v>
      </c>
      <c r="I211" s="16">
        <v>4.6499999999999999E-8</v>
      </c>
      <c r="J211" s="12" t="s">
        <v>2110</v>
      </c>
      <c r="K211" s="12" t="s">
        <v>2109</v>
      </c>
    </row>
    <row r="212" spans="1:11" x14ac:dyDescent="0.2">
      <c r="A212" s="15"/>
      <c r="B212" s="12" t="s">
        <v>2108</v>
      </c>
      <c r="C212" s="12">
        <v>11</v>
      </c>
      <c r="D212" s="12">
        <v>88</v>
      </c>
      <c r="E212" s="12">
        <v>264</v>
      </c>
      <c r="F212" s="12">
        <v>30409</v>
      </c>
      <c r="G212" s="16">
        <v>5.1099999999999999E-9</v>
      </c>
      <c r="H212" s="16">
        <v>1.5099999999999999E-5</v>
      </c>
      <c r="I212" s="16">
        <v>7.2199999999999998E-8</v>
      </c>
      <c r="J212" s="12" t="s">
        <v>2107</v>
      </c>
      <c r="K212" s="12" t="s">
        <v>2106</v>
      </c>
    </row>
    <row r="213" spans="1:11" x14ac:dyDescent="0.2">
      <c r="A213" s="15"/>
      <c r="B213" s="12" t="s">
        <v>2105</v>
      </c>
      <c r="C213" s="12">
        <v>9</v>
      </c>
      <c r="D213" s="12">
        <v>88</v>
      </c>
      <c r="E213" s="12">
        <v>134</v>
      </c>
      <c r="F213" s="12">
        <v>30409</v>
      </c>
      <c r="G213" s="16">
        <v>5.4999999999999996E-9</v>
      </c>
      <c r="H213" s="16">
        <v>1.63E-5</v>
      </c>
      <c r="I213" s="16">
        <v>7.7400000000000005E-8</v>
      </c>
      <c r="J213" s="12" t="s">
        <v>2104</v>
      </c>
      <c r="K213" s="12" t="s">
        <v>1914</v>
      </c>
    </row>
    <row r="214" spans="1:11" x14ac:dyDescent="0.2">
      <c r="A214" s="15"/>
      <c r="B214" s="12" t="s">
        <v>2103</v>
      </c>
      <c r="C214" s="12">
        <v>8</v>
      </c>
      <c r="D214" s="12">
        <v>88</v>
      </c>
      <c r="E214" s="12">
        <v>92</v>
      </c>
      <c r="F214" s="12">
        <v>30409</v>
      </c>
      <c r="G214" s="16">
        <v>9.5700000000000007E-9</v>
      </c>
      <c r="H214" s="16">
        <v>2.83E-5</v>
      </c>
      <c r="I214" s="16">
        <v>1.3400000000000001E-7</v>
      </c>
      <c r="J214" s="12" t="s">
        <v>2102</v>
      </c>
      <c r="K214" s="12" t="s">
        <v>2101</v>
      </c>
    </row>
    <row r="215" spans="1:11" x14ac:dyDescent="0.2">
      <c r="A215" s="15"/>
      <c r="B215" s="12" t="s">
        <v>2100</v>
      </c>
      <c r="C215" s="12">
        <v>15</v>
      </c>
      <c r="D215" s="12">
        <v>88</v>
      </c>
      <c r="E215" s="12">
        <v>692</v>
      </c>
      <c r="F215" s="12">
        <v>30409</v>
      </c>
      <c r="G215" s="16">
        <v>1.1900000000000001E-8</v>
      </c>
      <c r="H215" s="16">
        <v>3.5299999999999997E-5</v>
      </c>
      <c r="I215" s="16">
        <v>1.66E-7</v>
      </c>
      <c r="J215" s="12" t="s">
        <v>2099</v>
      </c>
      <c r="K215" s="12" t="s">
        <v>1754</v>
      </c>
    </row>
    <row r="216" spans="1:11" x14ac:dyDescent="0.2">
      <c r="A216" s="15"/>
      <c r="B216" s="12" t="s">
        <v>2098</v>
      </c>
      <c r="C216" s="12">
        <v>14</v>
      </c>
      <c r="D216" s="12">
        <v>88</v>
      </c>
      <c r="E216" s="12">
        <v>597</v>
      </c>
      <c r="F216" s="12">
        <v>30409</v>
      </c>
      <c r="G216" s="16">
        <v>1.77E-8</v>
      </c>
      <c r="H216" s="16">
        <v>5.2200000000000002E-5</v>
      </c>
      <c r="I216" s="16">
        <v>2.4499999999999998E-7</v>
      </c>
      <c r="J216" s="12" t="s">
        <v>2097</v>
      </c>
      <c r="K216" s="12" t="s">
        <v>2096</v>
      </c>
    </row>
    <row r="217" spans="1:11" x14ac:dyDescent="0.2">
      <c r="A217" s="15"/>
      <c r="B217" s="12" t="s">
        <v>2095</v>
      </c>
      <c r="C217" s="12">
        <v>12</v>
      </c>
      <c r="D217" s="12">
        <v>88</v>
      </c>
      <c r="E217" s="12">
        <v>430</v>
      </c>
      <c r="F217" s="12">
        <v>30409</v>
      </c>
      <c r="G217" s="16">
        <v>4.8E-8</v>
      </c>
      <c r="H217" s="16">
        <v>1.4200000000000001E-4</v>
      </c>
      <c r="I217" s="16">
        <v>6.6199999999999997E-7</v>
      </c>
      <c r="J217" s="12" t="s">
        <v>2094</v>
      </c>
      <c r="K217" s="12" t="s">
        <v>2093</v>
      </c>
    </row>
    <row r="218" spans="1:11" x14ac:dyDescent="0.2">
      <c r="A218" s="15"/>
      <c r="B218" s="12" t="s">
        <v>2092</v>
      </c>
      <c r="C218" s="12">
        <v>22</v>
      </c>
      <c r="D218" s="12">
        <v>88</v>
      </c>
      <c r="E218" s="12">
        <v>1870</v>
      </c>
      <c r="F218" s="12">
        <v>30409</v>
      </c>
      <c r="G218" s="16">
        <v>6.0699999999999994E-8</v>
      </c>
      <c r="H218" s="16">
        <v>1.7899999999999999E-4</v>
      </c>
      <c r="I218" s="16">
        <v>8.3399999999999998E-7</v>
      </c>
      <c r="J218" s="12" t="s">
        <v>2090</v>
      </c>
      <c r="K218" s="12" t="s">
        <v>1942</v>
      </c>
    </row>
    <row r="219" spans="1:11" x14ac:dyDescent="0.2">
      <c r="A219" s="15"/>
      <c r="B219" s="12" t="s">
        <v>2091</v>
      </c>
      <c r="C219" s="12">
        <v>22</v>
      </c>
      <c r="D219" s="12">
        <v>88</v>
      </c>
      <c r="E219" s="12">
        <v>1880</v>
      </c>
      <c r="F219" s="12">
        <v>30409</v>
      </c>
      <c r="G219" s="16">
        <v>6.6500000000000007E-8</v>
      </c>
      <c r="H219" s="16">
        <v>1.9599999999999999E-4</v>
      </c>
      <c r="I219" s="16">
        <v>9.09E-7</v>
      </c>
      <c r="J219" s="12" t="s">
        <v>2090</v>
      </c>
      <c r="K219" s="12" t="s">
        <v>1945</v>
      </c>
    </row>
    <row r="220" spans="1:11" x14ac:dyDescent="0.2">
      <c r="A220" s="15"/>
      <c r="B220" s="12" t="s">
        <v>2089</v>
      </c>
      <c r="C220" s="12">
        <v>18</v>
      </c>
      <c r="D220" s="12">
        <v>88</v>
      </c>
      <c r="E220" s="12">
        <v>1233</v>
      </c>
      <c r="F220" s="12">
        <v>30409</v>
      </c>
      <c r="G220" s="16">
        <v>7.8199999999999999E-8</v>
      </c>
      <c r="H220" s="16">
        <v>2.31E-4</v>
      </c>
      <c r="I220" s="16">
        <v>1.06E-6</v>
      </c>
      <c r="J220" s="12" t="s">
        <v>2088</v>
      </c>
      <c r="K220" s="12" t="s">
        <v>1671</v>
      </c>
    </row>
    <row r="221" spans="1:11" x14ac:dyDescent="0.2">
      <c r="A221" s="15"/>
      <c r="B221" s="12" t="s">
        <v>2087</v>
      </c>
      <c r="C221" s="12">
        <v>12</v>
      </c>
      <c r="D221" s="12">
        <v>88</v>
      </c>
      <c r="E221" s="12">
        <v>453</v>
      </c>
      <c r="F221" s="12">
        <v>30409</v>
      </c>
      <c r="G221" s="16">
        <v>8.1199999999999999E-8</v>
      </c>
      <c r="H221" s="16">
        <v>2.4000000000000001E-4</v>
      </c>
      <c r="I221" s="16">
        <v>1.1000000000000001E-6</v>
      </c>
      <c r="J221" s="12" t="s">
        <v>2086</v>
      </c>
      <c r="K221" s="12" t="s">
        <v>1690</v>
      </c>
    </row>
    <row r="222" spans="1:11" x14ac:dyDescent="0.2">
      <c r="A222" s="15"/>
      <c r="B222" s="12" t="s">
        <v>2085</v>
      </c>
      <c r="C222" s="12">
        <v>10</v>
      </c>
      <c r="D222" s="12">
        <v>88</v>
      </c>
      <c r="E222" s="12">
        <v>286</v>
      </c>
      <c r="F222" s="12">
        <v>30409</v>
      </c>
      <c r="G222" s="16">
        <v>1.5200000000000001E-7</v>
      </c>
      <c r="H222" s="16">
        <v>4.4799999999999999E-4</v>
      </c>
      <c r="I222" s="16">
        <v>2.04E-6</v>
      </c>
      <c r="J222" s="12" t="s">
        <v>2084</v>
      </c>
      <c r="K222" s="12" t="s">
        <v>2083</v>
      </c>
    </row>
    <row r="223" spans="1:11" x14ac:dyDescent="0.2">
      <c r="A223" s="15"/>
      <c r="B223" s="12" t="s">
        <v>2082</v>
      </c>
      <c r="C223" s="12">
        <v>11</v>
      </c>
      <c r="D223" s="12">
        <v>88</v>
      </c>
      <c r="E223" s="12">
        <v>381</v>
      </c>
      <c r="F223" s="12">
        <v>30409</v>
      </c>
      <c r="G223" s="16">
        <v>1.61E-7</v>
      </c>
      <c r="H223" s="16">
        <v>4.7399999999999997E-4</v>
      </c>
      <c r="I223" s="16">
        <v>2.1600000000000001E-6</v>
      </c>
      <c r="J223" s="12" t="s">
        <v>2081</v>
      </c>
      <c r="K223" s="12" t="s">
        <v>1914</v>
      </c>
    </row>
    <row r="224" spans="1:11" x14ac:dyDescent="0.2">
      <c r="A224" s="15"/>
      <c r="B224" s="12" t="s">
        <v>2080</v>
      </c>
      <c r="C224" s="12">
        <v>15</v>
      </c>
      <c r="D224" s="12">
        <v>88</v>
      </c>
      <c r="E224" s="12">
        <v>860</v>
      </c>
      <c r="F224" s="12">
        <v>30409</v>
      </c>
      <c r="G224" s="16">
        <v>1.74E-7</v>
      </c>
      <c r="H224" s="16">
        <v>5.1500000000000005E-4</v>
      </c>
      <c r="I224" s="16">
        <v>2.3300000000000001E-6</v>
      </c>
      <c r="J224" s="12" t="s">
        <v>2079</v>
      </c>
      <c r="K224" s="12" t="s">
        <v>2038</v>
      </c>
    </row>
    <row r="225" spans="1:11" x14ac:dyDescent="0.2">
      <c r="A225" s="15"/>
      <c r="B225" s="12" t="s">
        <v>2078</v>
      </c>
      <c r="C225" s="12">
        <v>29</v>
      </c>
      <c r="D225" s="12">
        <v>88</v>
      </c>
      <c r="E225" s="12">
        <v>3410</v>
      </c>
      <c r="F225" s="12">
        <v>30409</v>
      </c>
      <c r="G225" s="16">
        <v>1.8400000000000001E-7</v>
      </c>
      <c r="H225" s="16">
        <v>5.4199999999999995E-4</v>
      </c>
      <c r="I225" s="16">
        <v>2.4399999999999999E-6</v>
      </c>
      <c r="J225" s="12" t="s">
        <v>2077</v>
      </c>
      <c r="K225" s="12" t="s">
        <v>1704</v>
      </c>
    </row>
    <row r="226" spans="1:11" x14ac:dyDescent="0.2">
      <c r="A226" s="15"/>
      <c r="B226" s="12" t="s">
        <v>2076</v>
      </c>
      <c r="C226" s="12">
        <v>17</v>
      </c>
      <c r="D226" s="12">
        <v>88</v>
      </c>
      <c r="E226" s="12">
        <v>1230</v>
      </c>
      <c r="F226" s="12">
        <v>30409</v>
      </c>
      <c r="G226" s="16">
        <v>4.34E-7</v>
      </c>
      <c r="H226" s="18">
        <v>1.280883E-3</v>
      </c>
      <c r="I226" s="16">
        <v>5.7400000000000001E-6</v>
      </c>
      <c r="J226" s="12" t="s">
        <v>2075</v>
      </c>
      <c r="K226" s="12" t="s">
        <v>2059</v>
      </c>
    </row>
    <row r="227" spans="1:11" x14ac:dyDescent="0.2">
      <c r="A227" s="15"/>
      <c r="B227" s="12" t="s">
        <v>2074</v>
      </c>
      <c r="C227" s="12">
        <v>12</v>
      </c>
      <c r="D227" s="12">
        <v>88</v>
      </c>
      <c r="E227" s="12">
        <v>544</v>
      </c>
      <c r="F227" s="12">
        <v>30409</v>
      </c>
      <c r="G227" s="16">
        <v>5.0200000000000002E-7</v>
      </c>
      <c r="H227" s="18">
        <v>1.4814279999999999E-3</v>
      </c>
      <c r="I227" s="16">
        <v>6.6100000000000002E-6</v>
      </c>
      <c r="J227" s="12" t="s">
        <v>2073</v>
      </c>
      <c r="K227" s="12" t="s">
        <v>1764</v>
      </c>
    </row>
    <row r="228" spans="1:11" x14ac:dyDescent="0.2">
      <c r="A228" s="15"/>
      <c r="B228" s="12" t="s">
        <v>2072</v>
      </c>
      <c r="C228" s="12">
        <v>5</v>
      </c>
      <c r="D228" s="12">
        <v>88</v>
      </c>
      <c r="E228" s="12">
        <v>23</v>
      </c>
      <c r="F228" s="12">
        <v>30409</v>
      </c>
      <c r="G228" s="16">
        <v>5.5599999999999995E-7</v>
      </c>
      <c r="H228" s="18">
        <v>1.641352E-3</v>
      </c>
      <c r="I228" s="16">
        <v>7.2899999999999997E-6</v>
      </c>
      <c r="J228" s="12" t="s">
        <v>2071</v>
      </c>
      <c r="K228" s="12" t="s">
        <v>2070</v>
      </c>
    </row>
    <row r="229" spans="1:11" x14ac:dyDescent="0.2">
      <c r="A229" s="15"/>
      <c r="B229" s="12" t="s">
        <v>2069</v>
      </c>
      <c r="C229" s="12">
        <v>29</v>
      </c>
      <c r="D229" s="12">
        <v>88</v>
      </c>
      <c r="E229" s="12">
        <v>3617</v>
      </c>
      <c r="F229" s="12">
        <v>30409</v>
      </c>
      <c r="G229" s="16">
        <v>6.1999999999999999E-7</v>
      </c>
      <c r="H229" s="18">
        <v>1.83227E-3</v>
      </c>
      <c r="I229" s="16">
        <v>8.1100000000000003E-6</v>
      </c>
      <c r="J229" s="12" t="s">
        <v>2068</v>
      </c>
      <c r="K229" s="12" t="s">
        <v>1885</v>
      </c>
    </row>
    <row r="230" spans="1:11" x14ac:dyDescent="0.2">
      <c r="A230" s="15"/>
      <c r="B230" s="12" t="s">
        <v>2067</v>
      </c>
      <c r="C230" s="12">
        <v>13</v>
      </c>
      <c r="D230" s="12">
        <v>88</v>
      </c>
      <c r="E230" s="12">
        <v>683</v>
      </c>
      <c r="F230" s="12">
        <v>30409</v>
      </c>
      <c r="G230" s="16">
        <v>6.4799999999999998E-7</v>
      </c>
      <c r="H230" s="18">
        <v>1.9128979999999999E-3</v>
      </c>
      <c r="I230" s="16">
        <v>8.4300000000000006E-6</v>
      </c>
      <c r="J230" s="12" t="s">
        <v>2066</v>
      </c>
      <c r="K230" s="12" t="s">
        <v>2065</v>
      </c>
    </row>
    <row r="231" spans="1:11" x14ac:dyDescent="0.2">
      <c r="A231" s="15"/>
      <c r="B231" s="12" t="s">
        <v>2064</v>
      </c>
      <c r="C231" s="12">
        <v>12</v>
      </c>
      <c r="D231" s="12">
        <v>88</v>
      </c>
      <c r="E231" s="12">
        <v>574</v>
      </c>
      <c r="F231" s="12">
        <v>30409</v>
      </c>
      <c r="G231" s="16">
        <v>8.4900000000000005E-7</v>
      </c>
      <c r="H231" s="18">
        <v>2.5058530000000002E-3</v>
      </c>
      <c r="I231" s="16">
        <v>1.1E-5</v>
      </c>
      <c r="J231" s="12" t="s">
        <v>2063</v>
      </c>
      <c r="K231" s="12" t="s">
        <v>2062</v>
      </c>
    </row>
    <row r="232" spans="1:11" x14ac:dyDescent="0.2">
      <c r="A232" s="15"/>
      <c r="B232" s="12" t="s">
        <v>2061</v>
      </c>
      <c r="C232" s="12">
        <v>12</v>
      </c>
      <c r="D232" s="12">
        <v>88</v>
      </c>
      <c r="E232" s="12">
        <v>596</v>
      </c>
      <c r="F232" s="12">
        <v>30409</v>
      </c>
      <c r="G232" s="16">
        <v>1.22E-6</v>
      </c>
      <c r="H232" s="18">
        <v>3.612615E-3</v>
      </c>
      <c r="I232" s="16">
        <v>1.5800000000000001E-5</v>
      </c>
      <c r="J232" s="12" t="s">
        <v>2060</v>
      </c>
      <c r="K232" s="12" t="s">
        <v>2059</v>
      </c>
    </row>
    <row r="233" spans="1:11" x14ac:dyDescent="0.2">
      <c r="A233" s="15"/>
      <c r="B233" s="12" t="s">
        <v>2058</v>
      </c>
      <c r="C233" s="12">
        <v>7</v>
      </c>
      <c r="D233" s="12">
        <v>88</v>
      </c>
      <c r="E233" s="12">
        <v>122</v>
      </c>
      <c r="F233" s="12">
        <v>30409</v>
      </c>
      <c r="G233" s="16">
        <v>1.53E-6</v>
      </c>
      <c r="H233" s="18">
        <v>4.5070140000000002E-3</v>
      </c>
      <c r="I233" s="16">
        <v>1.9599999999999999E-5</v>
      </c>
      <c r="J233" s="12" t="s">
        <v>2057</v>
      </c>
      <c r="K233" s="12" t="s">
        <v>1812</v>
      </c>
    </row>
    <row r="234" spans="1:11" x14ac:dyDescent="0.2">
      <c r="A234" s="15"/>
      <c r="B234" s="12" t="s">
        <v>2056</v>
      </c>
      <c r="C234" s="12">
        <v>8</v>
      </c>
      <c r="D234" s="12">
        <v>88</v>
      </c>
      <c r="E234" s="12">
        <v>194</v>
      </c>
      <c r="F234" s="12">
        <v>30409</v>
      </c>
      <c r="G234" s="16">
        <v>1.5799999999999999E-6</v>
      </c>
      <c r="H234" s="18">
        <v>4.6761169999999996E-3</v>
      </c>
      <c r="I234" s="16">
        <v>2.02E-5</v>
      </c>
      <c r="J234" s="12" t="s">
        <v>2055</v>
      </c>
      <c r="K234" s="12" t="s">
        <v>2054</v>
      </c>
    </row>
    <row r="235" spans="1:11" x14ac:dyDescent="0.2">
      <c r="A235" s="15"/>
      <c r="B235" s="12" t="s">
        <v>2053</v>
      </c>
      <c r="C235" s="12">
        <v>10</v>
      </c>
      <c r="D235" s="12">
        <v>88</v>
      </c>
      <c r="E235" s="12">
        <v>380</v>
      </c>
      <c r="F235" s="12">
        <v>30409</v>
      </c>
      <c r="G235" s="16">
        <v>1.6199999999999999E-6</v>
      </c>
      <c r="H235" s="18">
        <v>4.7823320000000002E-3</v>
      </c>
      <c r="I235" s="16">
        <v>2.0599999999999999E-5</v>
      </c>
      <c r="J235" s="12" t="s">
        <v>2052</v>
      </c>
      <c r="K235" s="12" t="s">
        <v>2051</v>
      </c>
    </row>
    <row r="236" spans="1:11" x14ac:dyDescent="0.2">
      <c r="A236" s="15"/>
      <c r="B236" s="12" t="s">
        <v>2050</v>
      </c>
      <c r="C236" s="12">
        <v>17</v>
      </c>
      <c r="D236" s="12">
        <v>88</v>
      </c>
      <c r="E236" s="12">
        <v>1363</v>
      </c>
      <c r="F236" s="12">
        <v>30409</v>
      </c>
      <c r="G236" s="16">
        <v>1.6700000000000001E-6</v>
      </c>
      <c r="H236" s="18">
        <v>4.9264189999999996E-3</v>
      </c>
      <c r="I236" s="16">
        <v>2.1100000000000001E-5</v>
      </c>
      <c r="J236" s="12" t="s">
        <v>2049</v>
      </c>
      <c r="K236" s="12" t="s">
        <v>2048</v>
      </c>
    </row>
    <row r="237" spans="1:11" x14ac:dyDescent="0.2">
      <c r="A237" s="15"/>
      <c r="B237" s="12" t="s">
        <v>2047</v>
      </c>
      <c r="C237" s="12">
        <v>13</v>
      </c>
      <c r="D237" s="12">
        <v>88</v>
      </c>
      <c r="E237" s="12">
        <v>754</v>
      </c>
      <c r="F237" s="12">
        <v>30409</v>
      </c>
      <c r="G237" s="16">
        <v>1.81E-6</v>
      </c>
      <c r="H237" s="18">
        <v>5.3591200000000002E-3</v>
      </c>
      <c r="I237" s="16">
        <v>2.2900000000000001E-5</v>
      </c>
      <c r="J237" s="12" t="s">
        <v>2046</v>
      </c>
      <c r="K237" s="12" t="s">
        <v>1632</v>
      </c>
    </row>
    <row r="238" spans="1:11" x14ac:dyDescent="0.2">
      <c r="A238" s="15"/>
      <c r="B238" s="12" t="s">
        <v>2045</v>
      </c>
      <c r="C238" s="12">
        <v>11</v>
      </c>
      <c r="D238" s="12">
        <v>88</v>
      </c>
      <c r="E238" s="12">
        <v>500</v>
      </c>
      <c r="F238" s="12">
        <v>30409</v>
      </c>
      <c r="G238" s="16">
        <v>1.8899999999999999E-6</v>
      </c>
      <c r="H238" s="18">
        <v>5.5934019999999999E-3</v>
      </c>
      <c r="I238" s="16">
        <v>2.3799999999999999E-5</v>
      </c>
      <c r="J238" s="12" t="s">
        <v>2044</v>
      </c>
      <c r="K238" s="12" t="s">
        <v>1632</v>
      </c>
    </row>
    <row r="239" spans="1:11" x14ac:dyDescent="0.2">
      <c r="A239" s="15"/>
      <c r="B239" s="12" t="s">
        <v>2043</v>
      </c>
      <c r="C239" s="12">
        <v>5</v>
      </c>
      <c r="D239" s="12">
        <v>88</v>
      </c>
      <c r="E239" s="12">
        <v>31</v>
      </c>
      <c r="F239" s="12">
        <v>30409</v>
      </c>
      <c r="G239" s="16">
        <v>1.9400000000000001E-6</v>
      </c>
      <c r="H239" s="18">
        <v>5.7301339999999996E-3</v>
      </c>
      <c r="I239" s="16">
        <v>2.4300000000000001E-5</v>
      </c>
      <c r="J239" s="12" t="s">
        <v>2042</v>
      </c>
      <c r="K239" s="12" t="s">
        <v>2041</v>
      </c>
    </row>
    <row r="240" spans="1:11" x14ac:dyDescent="0.2">
      <c r="A240" s="15"/>
      <c r="B240" s="12" t="s">
        <v>2040</v>
      </c>
      <c r="C240" s="12">
        <v>9</v>
      </c>
      <c r="D240" s="12">
        <v>88</v>
      </c>
      <c r="E240" s="12">
        <v>294</v>
      </c>
      <c r="F240" s="12">
        <v>30409</v>
      </c>
      <c r="G240" s="16">
        <v>2.2800000000000002E-6</v>
      </c>
      <c r="H240" s="18">
        <v>6.7442079999999998E-3</v>
      </c>
      <c r="I240" s="16">
        <v>2.8500000000000002E-5</v>
      </c>
      <c r="J240" s="12" t="s">
        <v>2039</v>
      </c>
      <c r="K240" s="12" t="s">
        <v>2038</v>
      </c>
    </row>
    <row r="241" spans="1:11" x14ac:dyDescent="0.2">
      <c r="A241" s="15"/>
      <c r="B241" s="12" t="s">
        <v>2037</v>
      </c>
      <c r="C241" s="12">
        <v>5</v>
      </c>
      <c r="D241" s="12">
        <v>88</v>
      </c>
      <c r="E241" s="12">
        <v>34</v>
      </c>
      <c r="F241" s="12">
        <v>30409</v>
      </c>
      <c r="G241" s="16">
        <v>2.8399999999999999E-6</v>
      </c>
      <c r="H241" s="18">
        <v>8.3898240000000006E-3</v>
      </c>
      <c r="I241" s="16">
        <v>3.5299999999999997E-5</v>
      </c>
      <c r="J241" s="12" t="s">
        <v>2036</v>
      </c>
      <c r="K241" s="12" t="s">
        <v>2035</v>
      </c>
    </row>
    <row r="242" spans="1:11" x14ac:dyDescent="0.2">
      <c r="A242" s="15"/>
      <c r="B242" s="12" t="s">
        <v>2034</v>
      </c>
      <c r="C242" s="12">
        <v>14</v>
      </c>
      <c r="D242" s="12">
        <v>88</v>
      </c>
      <c r="E242" s="12">
        <v>935</v>
      </c>
      <c r="F242" s="12">
        <v>30409</v>
      </c>
      <c r="G242" s="16">
        <v>2.88E-6</v>
      </c>
      <c r="H242" s="18">
        <v>8.5097349999999992E-3</v>
      </c>
      <c r="I242" s="16">
        <v>3.5599999999999998E-5</v>
      </c>
      <c r="J242" s="12" t="s">
        <v>2033</v>
      </c>
      <c r="K242" s="12" t="s">
        <v>2032</v>
      </c>
    </row>
    <row r="243" spans="1:11" x14ac:dyDescent="0.2">
      <c r="A243" s="15"/>
      <c r="B243" s="12" t="s">
        <v>2031</v>
      </c>
      <c r="C243" s="12">
        <v>11</v>
      </c>
      <c r="D243" s="12">
        <v>88</v>
      </c>
      <c r="E243" s="12">
        <v>529</v>
      </c>
      <c r="F243" s="12">
        <v>30409</v>
      </c>
      <c r="G243" s="16">
        <v>3.1300000000000001E-6</v>
      </c>
      <c r="H243" s="18">
        <v>9.2291890000000005E-3</v>
      </c>
      <c r="I243" s="16">
        <v>3.8500000000000001E-5</v>
      </c>
      <c r="J243" s="12" t="s">
        <v>2030</v>
      </c>
      <c r="K243" s="12" t="s">
        <v>2029</v>
      </c>
    </row>
    <row r="244" spans="1:11" x14ac:dyDescent="0.2">
      <c r="A244" s="15"/>
      <c r="B244" s="12" t="s">
        <v>2028</v>
      </c>
      <c r="C244" s="12">
        <v>10</v>
      </c>
      <c r="D244" s="12">
        <v>88</v>
      </c>
      <c r="E244" s="12">
        <v>439</v>
      </c>
      <c r="F244" s="12">
        <v>30409</v>
      </c>
      <c r="G244" s="16">
        <v>5.2399999999999998E-6</v>
      </c>
      <c r="H244" s="18">
        <v>1.5462569000000001E-2</v>
      </c>
      <c r="I244" s="16">
        <v>6.4200000000000002E-5</v>
      </c>
      <c r="J244" s="12" t="s">
        <v>2027</v>
      </c>
      <c r="K244" s="12" t="s">
        <v>1804</v>
      </c>
    </row>
    <row r="245" spans="1:11" x14ac:dyDescent="0.2">
      <c r="A245" s="15"/>
      <c r="B245" s="12" t="s">
        <v>2026</v>
      </c>
      <c r="C245" s="12">
        <v>9</v>
      </c>
      <c r="D245" s="12">
        <v>88</v>
      </c>
      <c r="E245" s="12">
        <v>336</v>
      </c>
      <c r="F245" s="12">
        <v>30409</v>
      </c>
      <c r="G245" s="16">
        <v>6.1E-6</v>
      </c>
      <c r="H245" s="18">
        <v>1.8006547000000001E-2</v>
      </c>
      <c r="I245" s="16">
        <v>7.4400000000000006E-5</v>
      </c>
      <c r="J245" s="12" t="s">
        <v>2025</v>
      </c>
      <c r="K245" s="12" t="s">
        <v>2024</v>
      </c>
    </row>
    <row r="246" spans="1:11" x14ac:dyDescent="0.2">
      <c r="A246" s="15"/>
      <c r="B246" s="12" t="s">
        <v>2023</v>
      </c>
      <c r="C246" s="12">
        <v>9</v>
      </c>
      <c r="D246" s="12">
        <v>88</v>
      </c>
      <c r="E246" s="12">
        <v>342</v>
      </c>
      <c r="F246" s="12">
        <v>30409</v>
      </c>
      <c r="G246" s="16">
        <v>6.9399999999999996E-6</v>
      </c>
      <c r="H246" s="18">
        <v>2.048668E-2</v>
      </c>
      <c r="I246" s="16">
        <v>8.4300000000000003E-5</v>
      </c>
      <c r="J246" s="12" t="s">
        <v>2022</v>
      </c>
      <c r="K246" s="12" t="s">
        <v>1728</v>
      </c>
    </row>
    <row r="247" spans="1:11" x14ac:dyDescent="0.2">
      <c r="A247" s="15"/>
      <c r="B247" s="12" t="s">
        <v>2021</v>
      </c>
      <c r="C247" s="12">
        <v>16</v>
      </c>
      <c r="D247" s="12">
        <v>88</v>
      </c>
      <c r="E247" s="12">
        <v>1353</v>
      </c>
      <c r="F247" s="12">
        <v>30409</v>
      </c>
      <c r="G247" s="16">
        <v>7.3300000000000001E-6</v>
      </c>
      <c r="H247" s="18">
        <v>2.1650032999999999E-2</v>
      </c>
      <c r="I247" s="16">
        <v>8.8700000000000001E-5</v>
      </c>
      <c r="J247" s="12" t="s">
        <v>2020</v>
      </c>
      <c r="K247" s="12" t="s">
        <v>2019</v>
      </c>
    </row>
    <row r="248" spans="1:11" x14ac:dyDescent="0.2">
      <c r="A248" s="15"/>
      <c r="B248" s="12" t="s">
        <v>2018</v>
      </c>
      <c r="C248" s="12">
        <v>8</v>
      </c>
      <c r="D248" s="12">
        <v>88</v>
      </c>
      <c r="E248" s="12">
        <v>246</v>
      </c>
      <c r="F248" s="12">
        <v>30409</v>
      </c>
      <c r="G248" s="16">
        <v>7.5700000000000004E-6</v>
      </c>
      <c r="H248" s="18">
        <v>2.2354354999999999E-2</v>
      </c>
      <c r="I248" s="16">
        <v>9.1199999999999994E-5</v>
      </c>
      <c r="J248" s="12" t="s">
        <v>2017</v>
      </c>
      <c r="K248" s="12" t="s">
        <v>1930</v>
      </c>
    </row>
    <row r="249" spans="1:11" x14ac:dyDescent="0.2">
      <c r="A249" s="15"/>
      <c r="B249" s="12" t="s">
        <v>2016</v>
      </c>
      <c r="C249" s="12">
        <v>15</v>
      </c>
      <c r="D249" s="12">
        <v>88</v>
      </c>
      <c r="E249" s="12">
        <v>1198</v>
      </c>
      <c r="F249" s="12">
        <v>30409</v>
      </c>
      <c r="G249" s="16">
        <v>8.4999999999999999E-6</v>
      </c>
      <c r="H249" s="18">
        <v>2.5112948E-2</v>
      </c>
      <c r="I249" s="16">
        <v>1.02E-4</v>
      </c>
      <c r="J249" s="12" t="s">
        <v>2015</v>
      </c>
      <c r="K249" s="12" t="s">
        <v>2014</v>
      </c>
    </row>
    <row r="250" spans="1:11" x14ac:dyDescent="0.2">
      <c r="A250" s="15"/>
      <c r="B250" s="12" t="s">
        <v>2013</v>
      </c>
      <c r="C250" s="12">
        <v>14</v>
      </c>
      <c r="D250" s="12">
        <v>88</v>
      </c>
      <c r="E250" s="12">
        <v>1045</v>
      </c>
      <c r="F250" s="12">
        <v>30409</v>
      </c>
      <c r="G250" s="16">
        <v>9.55E-6</v>
      </c>
      <c r="H250" s="18">
        <v>2.8205207999999999E-2</v>
      </c>
      <c r="I250" s="16">
        <v>1.1400000000000001E-4</v>
      </c>
      <c r="J250" s="12" t="s">
        <v>2012</v>
      </c>
      <c r="K250" s="12" t="s">
        <v>2011</v>
      </c>
    </row>
    <row r="251" spans="1:11" x14ac:dyDescent="0.2">
      <c r="A251" s="15"/>
      <c r="B251" s="12" t="s">
        <v>2010</v>
      </c>
      <c r="C251" s="12">
        <v>9</v>
      </c>
      <c r="D251" s="12">
        <v>88</v>
      </c>
      <c r="E251" s="12">
        <v>387</v>
      </c>
      <c r="F251" s="12">
        <v>30409</v>
      </c>
      <c r="G251" s="16">
        <v>1.6900000000000001E-5</v>
      </c>
      <c r="H251" s="18">
        <v>5.0051150000000003E-2</v>
      </c>
      <c r="I251" s="16">
        <v>2.02E-4</v>
      </c>
      <c r="J251" s="12" t="s">
        <v>2009</v>
      </c>
      <c r="K251" s="12" t="s">
        <v>1690</v>
      </c>
    </row>
    <row r="252" spans="1:11" x14ac:dyDescent="0.2">
      <c r="A252" s="15"/>
      <c r="B252" s="12" t="s">
        <v>2008</v>
      </c>
      <c r="C252" s="12">
        <v>14</v>
      </c>
      <c r="D252" s="12">
        <v>88</v>
      </c>
      <c r="E252" s="12">
        <v>1111</v>
      </c>
      <c r="F252" s="12">
        <v>30409</v>
      </c>
      <c r="G252" s="16">
        <v>1.8199999999999999E-5</v>
      </c>
      <c r="H252" s="18">
        <v>5.3842164999999997E-2</v>
      </c>
      <c r="I252" s="16">
        <v>2.1599999999999999E-4</v>
      </c>
      <c r="J252" s="12" t="s">
        <v>2007</v>
      </c>
      <c r="K252" s="12" t="s">
        <v>2006</v>
      </c>
    </row>
    <row r="253" spans="1:11" x14ac:dyDescent="0.2">
      <c r="A253" s="15"/>
      <c r="B253" s="12" t="s">
        <v>2005</v>
      </c>
      <c r="C253" s="12">
        <v>7</v>
      </c>
      <c r="D253" s="12">
        <v>88</v>
      </c>
      <c r="E253" s="12">
        <v>189</v>
      </c>
      <c r="F253" s="12">
        <v>30409</v>
      </c>
      <c r="G253" s="16">
        <v>1.8899999999999999E-5</v>
      </c>
      <c r="H253" s="18">
        <v>5.5818976999999999E-2</v>
      </c>
      <c r="I253" s="16">
        <v>2.23E-4</v>
      </c>
      <c r="J253" s="12" t="s">
        <v>2004</v>
      </c>
      <c r="K253" s="12" t="s">
        <v>2003</v>
      </c>
    </row>
    <row r="254" spans="1:11" x14ac:dyDescent="0.2">
      <c r="A254" s="15"/>
      <c r="B254" s="12" t="s">
        <v>2002</v>
      </c>
      <c r="C254" s="12">
        <v>8</v>
      </c>
      <c r="D254" s="12">
        <v>88</v>
      </c>
      <c r="E254" s="12">
        <v>306</v>
      </c>
      <c r="F254" s="12">
        <v>30409</v>
      </c>
      <c r="G254" s="16">
        <v>3.0899999999999999E-5</v>
      </c>
      <c r="H254" s="18">
        <v>9.1118747E-2</v>
      </c>
      <c r="I254" s="16">
        <v>3.6299999999999999E-4</v>
      </c>
      <c r="J254" s="12" t="s">
        <v>2001</v>
      </c>
      <c r="K254" s="12" t="s">
        <v>2000</v>
      </c>
    </row>
    <row r="255" spans="1:11" x14ac:dyDescent="0.2">
      <c r="A255" s="15"/>
      <c r="B255" s="12" t="s">
        <v>1999</v>
      </c>
      <c r="C255" s="12">
        <v>7</v>
      </c>
      <c r="D255" s="12">
        <v>88</v>
      </c>
      <c r="E255" s="12">
        <v>212</v>
      </c>
      <c r="F255" s="12">
        <v>30409</v>
      </c>
      <c r="G255" s="16">
        <v>3.6000000000000001E-5</v>
      </c>
      <c r="H255" s="18">
        <v>0.10636932</v>
      </c>
      <c r="I255" s="16">
        <v>4.2200000000000001E-4</v>
      </c>
      <c r="J255" s="12" t="s">
        <v>1998</v>
      </c>
      <c r="K255" s="12" t="s">
        <v>1997</v>
      </c>
    </row>
    <row r="256" spans="1:11" x14ac:dyDescent="0.2">
      <c r="A256" s="15"/>
      <c r="B256" s="12" t="s">
        <v>1996</v>
      </c>
      <c r="C256" s="12">
        <v>5</v>
      </c>
      <c r="D256" s="12">
        <v>88</v>
      </c>
      <c r="E256" s="12">
        <v>65</v>
      </c>
      <c r="F256" s="12">
        <v>30409</v>
      </c>
      <c r="G256" s="16">
        <v>3.8699999999999999E-5</v>
      </c>
      <c r="H256" s="18">
        <v>0.11438630800000001</v>
      </c>
      <c r="I256" s="16">
        <v>4.5199999999999998E-4</v>
      </c>
      <c r="J256" s="12" t="s">
        <v>1995</v>
      </c>
      <c r="K256" s="12" t="s">
        <v>1994</v>
      </c>
    </row>
    <row r="257" spans="1:11" x14ac:dyDescent="0.2">
      <c r="A257" s="15"/>
      <c r="B257" s="12" t="s">
        <v>1993</v>
      </c>
      <c r="C257" s="12">
        <v>9</v>
      </c>
      <c r="D257" s="12">
        <v>88</v>
      </c>
      <c r="E257" s="12">
        <v>449</v>
      </c>
      <c r="F257" s="12">
        <v>30409</v>
      </c>
      <c r="G257" s="16">
        <v>4.8600000000000002E-5</v>
      </c>
      <c r="H257" s="18">
        <v>0.14358338200000001</v>
      </c>
      <c r="I257" s="16">
        <v>5.6499999999999996E-4</v>
      </c>
      <c r="J257" s="12" t="s">
        <v>1992</v>
      </c>
      <c r="K257" s="12" t="s">
        <v>1986</v>
      </c>
    </row>
    <row r="258" spans="1:11" x14ac:dyDescent="0.2">
      <c r="A258" s="15"/>
      <c r="B258" s="12" t="s">
        <v>1991</v>
      </c>
      <c r="C258" s="12">
        <v>5</v>
      </c>
      <c r="D258" s="12">
        <v>88</v>
      </c>
      <c r="E258" s="12">
        <v>72</v>
      </c>
      <c r="F258" s="12">
        <v>30409</v>
      </c>
      <c r="G258" s="16">
        <v>5.8E-5</v>
      </c>
      <c r="H258" s="18">
        <v>0.17115465299999999</v>
      </c>
      <c r="I258" s="16">
        <v>6.7100000000000005E-4</v>
      </c>
      <c r="J258" s="12" t="s">
        <v>1990</v>
      </c>
      <c r="K258" s="12" t="s">
        <v>1989</v>
      </c>
    </row>
    <row r="259" spans="1:11" x14ac:dyDescent="0.2">
      <c r="A259" s="15"/>
      <c r="B259" s="12" t="s">
        <v>1988</v>
      </c>
      <c r="C259" s="12">
        <v>7</v>
      </c>
      <c r="D259" s="12">
        <v>88</v>
      </c>
      <c r="E259" s="12">
        <v>233</v>
      </c>
      <c r="F259" s="12">
        <v>30409</v>
      </c>
      <c r="G259" s="16">
        <v>6.0900000000000003E-5</v>
      </c>
      <c r="H259" s="18">
        <v>0.179782309</v>
      </c>
      <c r="I259" s="16">
        <v>7.0200000000000004E-4</v>
      </c>
      <c r="J259" s="12" t="s">
        <v>1987</v>
      </c>
      <c r="K259" s="12" t="s">
        <v>1986</v>
      </c>
    </row>
    <row r="260" spans="1:11" x14ac:dyDescent="0.2">
      <c r="A260" s="15"/>
      <c r="B260" s="12" t="s">
        <v>1985</v>
      </c>
      <c r="C260" s="12">
        <v>9</v>
      </c>
      <c r="D260" s="12">
        <v>88</v>
      </c>
      <c r="E260" s="12">
        <v>506</v>
      </c>
      <c r="F260" s="12">
        <v>30409</v>
      </c>
      <c r="G260" s="16">
        <v>1.12E-4</v>
      </c>
      <c r="H260" s="18">
        <v>0.32925976299999998</v>
      </c>
      <c r="I260" s="18">
        <v>1.281166E-3</v>
      </c>
      <c r="J260" s="12" t="s">
        <v>1984</v>
      </c>
      <c r="K260" s="12" t="s">
        <v>1983</v>
      </c>
    </row>
    <row r="261" spans="1:11" x14ac:dyDescent="0.2">
      <c r="A261" s="15"/>
      <c r="B261" s="12" t="s">
        <v>1982</v>
      </c>
      <c r="C261" s="12">
        <v>12</v>
      </c>
      <c r="D261" s="12">
        <v>88</v>
      </c>
      <c r="E261" s="12">
        <v>970</v>
      </c>
      <c r="F261" s="12">
        <v>30409</v>
      </c>
      <c r="G261" s="16">
        <v>1.12E-4</v>
      </c>
      <c r="H261" s="18">
        <v>0.33059766299999999</v>
      </c>
      <c r="I261" s="18">
        <v>1.281386E-3</v>
      </c>
      <c r="J261" s="12" t="s">
        <v>1981</v>
      </c>
      <c r="K261" s="12" t="s">
        <v>1980</v>
      </c>
    </row>
    <row r="262" spans="1:11" x14ac:dyDescent="0.2">
      <c r="A262" s="15"/>
      <c r="B262" s="12" t="s">
        <v>1979</v>
      </c>
      <c r="C262" s="12">
        <v>10</v>
      </c>
      <c r="D262" s="12">
        <v>88</v>
      </c>
      <c r="E262" s="12">
        <v>663</v>
      </c>
      <c r="F262" s="12">
        <v>30409</v>
      </c>
      <c r="G262" s="16">
        <v>1.2999999999999999E-4</v>
      </c>
      <c r="H262" s="18">
        <v>0.38434293400000002</v>
      </c>
      <c r="I262" s="18">
        <v>1.4839499999999999E-3</v>
      </c>
      <c r="J262" s="12" t="s">
        <v>1978</v>
      </c>
      <c r="K262" s="12" t="s">
        <v>1728</v>
      </c>
    </row>
    <row r="263" spans="1:11" x14ac:dyDescent="0.2">
      <c r="A263" s="15"/>
      <c r="B263" s="12" t="s">
        <v>1977</v>
      </c>
      <c r="C263" s="12">
        <v>4</v>
      </c>
      <c r="D263" s="12">
        <v>88</v>
      </c>
      <c r="E263" s="12">
        <v>35</v>
      </c>
      <c r="F263" s="12">
        <v>30409</v>
      </c>
      <c r="G263" s="16">
        <v>1.4300000000000001E-4</v>
      </c>
      <c r="H263" s="18">
        <v>0.423246609</v>
      </c>
      <c r="I263" s="18">
        <v>1.621635E-3</v>
      </c>
      <c r="J263" s="12" t="s">
        <v>1976</v>
      </c>
      <c r="K263" s="12" t="s">
        <v>1975</v>
      </c>
    </row>
    <row r="264" spans="1:11" x14ac:dyDescent="0.2">
      <c r="A264" s="15"/>
      <c r="B264" s="12" t="s">
        <v>1974</v>
      </c>
      <c r="C264" s="12">
        <v>4</v>
      </c>
      <c r="D264" s="12">
        <v>88</v>
      </c>
      <c r="E264" s="12">
        <v>35</v>
      </c>
      <c r="F264" s="12">
        <v>30409</v>
      </c>
      <c r="G264" s="16">
        <v>1.4300000000000001E-4</v>
      </c>
      <c r="H264" s="18">
        <v>0.423246609</v>
      </c>
      <c r="I264" s="18">
        <v>1.621635E-3</v>
      </c>
      <c r="J264" s="12" t="s">
        <v>1973</v>
      </c>
      <c r="K264" s="12" t="s">
        <v>1972</v>
      </c>
    </row>
    <row r="265" spans="1:11" x14ac:dyDescent="0.2">
      <c r="A265" s="15"/>
      <c r="B265" s="12" t="s">
        <v>1971</v>
      </c>
      <c r="C265" s="12">
        <v>7</v>
      </c>
      <c r="D265" s="12">
        <v>88</v>
      </c>
      <c r="E265" s="12">
        <v>278</v>
      </c>
      <c r="F265" s="12">
        <v>30409</v>
      </c>
      <c r="G265" s="16">
        <v>1.6000000000000001E-4</v>
      </c>
      <c r="H265" s="18">
        <v>0.472605575</v>
      </c>
      <c r="I265" s="18">
        <v>1.8038380000000001E-3</v>
      </c>
      <c r="J265" s="12" t="s">
        <v>1970</v>
      </c>
      <c r="K265" s="12" t="s">
        <v>1671</v>
      </c>
    </row>
    <row r="266" spans="1:11" x14ac:dyDescent="0.2">
      <c r="A266" s="15"/>
      <c r="B266" s="12" t="s">
        <v>1969</v>
      </c>
      <c r="C266" s="12">
        <v>11</v>
      </c>
      <c r="D266" s="12">
        <v>88</v>
      </c>
      <c r="E266" s="12">
        <v>845</v>
      </c>
      <c r="F266" s="12">
        <v>30409</v>
      </c>
      <c r="G266" s="16">
        <v>1.66E-4</v>
      </c>
      <c r="H266" s="18">
        <v>0.49089094900000002</v>
      </c>
      <c r="I266" s="18">
        <v>1.866506E-3</v>
      </c>
      <c r="J266" s="12" t="s">
        <v>1968</v>
      </c>
      <c r="K266" s="12" t="s">
        <v>1967</v>
      </c>
    </row>
    <row r="267" spans="1:11" x14ac:dyDescent="0.2">
      <c r="A267" s="15"/>
      <c r="B267" s="12" t="s">
        <v>1675</v>
      </c>
      <c r="C267" s="12">
        <v>19</v>
      </c>
      <c r="D267" s="12">
        <v>88</v>
      </c>
      <c r="E267" s="12">
        <v>2451</v>
      </c>
      <c r="F267" s="12">
        <v>30409</v>
      </c>
      <c r="G267" s="16">
        <v>1.9799999999999999E-4</v>
      </c>
      <c r="H267" s="18">
        <v>0.583579493</v>
      </c>
      <c r="I267" s="18">
        <v>2.2105279999999998E-3</v>
      </c>
      <c r="J267" s="12" t="s">
        <v>1966</v>
      </c>
      <c r="K267" s="12" t="s">
        <v>1666</v>
      </c>
    </row>
    <row r="268" spans="1:11" x14ac:dyDescent="0.2">
      <c r="A268" s="15"/>
      <c r="B268" s="12" t="s">
        <v>1965</v>
      </c>
      <c r="C268" s="12">
        <v>18</v>
      </c>
      <c r="D268" s="12">
        <v>88</v>
      </c>
      <c r="E268" s="12">
        <v>2233</v>
      </c>
      <c r="F268" s="12">
        <v>30409</v>
      </c>
      <c r="G268" s="16">
        <v>2.0100000000000001E-4</v>
      </c>
      <c r="H268" s="18">
        <v>0.59239715000000004</v>
      </c>
      <c r="I268" s="18">
        <v>2.2354609999999998E-3</v>
      </c>
      <c r="J268" s="12" t="s">
        <v>1964</v>
      </c>
      <c r="K268" s="12" t="s">
        <v>1947</v>
      </c>
    </row>
    <row r="269" spans="1:11" x14ac:dyDescent="0.2">
      <c r="A269" s="15"/>
      <c r="B269" s="12" t="s">
        <v>1963</v>
      </c>
      <c r="C269" s="12">
        <v>5</v>
      </c>
      <c r="D269" s="12">
        <v>88</v>
      </c>
      <c r="E269" s="12">
        <v>100</v>
      </c>
      <c r="F269" s="12">
        <v>30409</v>
      </c>
      <c r="G269" s="16">
        <v>2.0799999999999999E-4</v>
      </c>
      <c r="H269" s="18">
        <v>0.61337396200000005</v>
      </c>
      <c r="I269" s="18">
        <v>2.3059170000000002E-3</v>
      </c>
      <c r="J269" s="12" t="s">
        <v>1962</v>
      </c>
      <c r="K269" s="12" t="s">
        <v>1685</v>
      </c>
    </row>
    <row r="270" spans="1:11" x14ac:dyDescent="0.2">
      <c r="A270" s="15"/>
      <c r="B270" s="12" t="s">
        <v>1961</v>
      </c>
      <c r="C270" s="12">
        <v>7</v>
      </c>
      <c r="D270" s="12">
        <v>88</v>
      </c>
      <c r="E270" s="12">
        <v>319</v>
      </c>
      <c r="F270" s="12">
        <v>30409</v>
      </c>
      <c r="G270" s="16">
        <v>3.3500000000000001E-4</v>
      </c>
      <c r="H270" s="18">
        <v>0.98877153799999995</v>
      </c>
      <c r="I270" s="18">
        <v>3.7032639999999999E-3</v>
      </c>
      <c r="J270" s="12" t="s">
        <v>1960</v>
      </c>
      <c r="K270" s="12" t="s">
        <v>1728</v>
      </c>
    </row>
    <row r="271" spans="1:11" x14ac:dyDescent="0.2">
      <c r="A271" s="15"/>
      <c r="B271" s="12" t="s">
        <v>1959</v>
      </c>
      <c r="C271" s="12">
        <v>6</v>
      </c>
      <c r="D271" s="12">
        <v>88</v>
      </c>
      <c r="E271" s="12">
        <v>208</v>
      </c>
      <c r="F271" s="12">
        <v>30409</v>
      </c>
      <c r="G271" s="16">
        <v>3.5300000000000002E-4</v>
      </c>
      <c r="H271" s="12">
        <v>1</v>
      </c>
      <c r="I271" s="18">
        <v>3.8722140000000001E-3</v>
      </c>
      <c r="J271" s="12" t="s">
        <v>1956</v>
      </c>
      <c r="K271" s="12" t="s">
        <v>1958</v>
      </c>
    </row>
    <row r="272" spans="1:11" x14ac:dyDescent="0.2">
      <c r="A272" s="15"/>
      <c r="B272" s="12" t="s">
        <v>1957</v>
      </c>
      <c r="C272" s="12">
        <v>6</v>
      </c>
      <c r="D272" s="12">
        <v>88</v>
      </c>
      <c r="E272" s="12">
        <v>208</v>
      </c>
      <c r="F272" s="12">
        <v>30409</v>
      </c>
      <c r="G272" s="16">
        <v>3.5300000000000002E-4</v>
      </c>
      <c r="H272" s="12">
        <v>1</v>
      </c>
      <c r="I272" s="18">
        <v>3.8722140000000001E-3</v>
      </c>
      <c r="J272" s="12" t="s">
        <v>1956</v>
      </c>
      <c r="K272" s="12" t="s">
        <v>1947</v>
      </c>
    </row>
    <row r="273" spans="1:11" x14ac:dyDescent="0.2">
      <c r="A273" s="15"/>
      <c r="B273" s="12" t="s">
        <v>1955</v>
      </c>
      <c r="C273" s="12">
        <v>5</v>
      </c>
      <c r="D273" s="12">
        <v>88</v>
      </c>
      <c r="E273" s="12">
        <v>115</v>
      </c>
      <c r="F273" s="12">
        <v>30409</v>
      </c>
      <c r="G273" s="16">
        <v>3.5399999999999999E-4</v>
      </c>
      <c r="H273" s="12">
        <v>1</v>
      </c>
      <c r="I273" s="18">
        <v>3.875383E-3</v>
      </c>
      <c r="J273" s="12" t="s">
        <v>1954</v>
      </c>
      <c r="K273" s="12" t="s">
        <v>1953</v>
      </c>
    </row>
    <row r="274" spans="1:11" x14ac:dyDescent="0.2">
      <c r="A274" s="15"/>
      <c r="B274" s="12" t="s">
        <v>1952</v>
      </c>
      <c r="C274" s="12">
        <v>6</v>
      </c>
      <c r="D274" s="12">
        <v>88</v>
      </c>
      <c r="E274" s="12">
        <v>211</v>
      </c>
      <c r="F274" s="12">
        <v>30409</v>
      </c>
      <c r="G274" s="16">
        <v>3.77E-4</v>
      </c>
      <c r="H274" s="12">
        <v>1</v>
      </c>
      <c r="I274" s="18">
        <v>4.1038979999999999E-3</v>
      </c>
      <c r="J274" s="12" t="s">
        <v>1951</v>
      </c>
      <c r="K274" s="12" t="s">
        <v>1950</v>
      </c>
    </row>
    <row r="275" spans="1:11" x14ac:dyDescent="0.2">
      <c r="A275" s="15"/>
      <c r="B275" s="12" t="s">
        <v>1949</v>
      </c>
      <c r="C275" s="12">
        <v>19</v>
      </c>
      <c r="D275" s="12">
        <v>88</v>
      </c>
      <c r="E275" s="12">
        <v>2590</v>
      </c>
      <c r="F275" s="12">
        <v>30409</v>
      </c>
      <c r="G275" s="16">
        <v>3.88E-4</v>
      </c>
      <c r="H275" s="12">
        <v>1</v>
      </c>
      <c r="I275" s="18">
        <v>4.2123129999999996E-3</v>
      </c>
      <c r="J275" s="12" t="s">
        <v>1948</v>
      </c>
      <c r="K275" s="12" t="s">
        <v>1947</v>
      </c>
    </row>
    <row r="276" spans="1:11" x14ac:dyDescent="0.2">
      <c r="A276" s="15"/>
      <c r="B276" s="12" t="s">
        <v>1946</v>
      </c>
      <c r="C276" s="12">
        <v>13</v>
      </c>
      <c r="D276" s="12">
        <v>88</v>
      </c>
      <c r="E276" s="12">
        <v>1331</v>
      </c>
      <c r="F276" s="12">
        <v>30409</v>
      </c>
      <c r="G276" s="16">
        <v>4.4700000000000002E-4</v>
      </c>
      <c r="H276" s="12">
        <v>1</v>
      </c>
      <c r="I276" s="18">
        <v>4.8125470000000004E-3</v>
      </c>
      <c r="J276" s="12" t="s">
        <v>1943</v>
      </c>
      <c r="K276" s="12" t="s">
        <v>1945</v>
      </c>
    </row>
    <row r="277" spans="1:11" x14ac:dyDescent="0.2">
      <c r="A277" s="15"/>
      <c r="B277" s="12" t="s">
        <v>1944</v>
      </c>
      <c r="C277" s="12">
        <v>13</v>
      </c>
      <c r="D277" s="12">
        <v>88</v>
      </c>
      <c r="E277" s="12">
        <v>1331</v>
      </c>
      <c r="F277" s="12">
        <v>30409</v>
      </c>
      <c r="G277" s="16">
        <v>4.4700000000000002E-4</v>
      </c>
      <c r="H277" s="12">
        <v>1</v>
      </c>
      <c r="I277" s="18">
        <v>4.8125470000000004E-3</v>
      </c>
      <c r="J277" s="12" t="s">
        <v>1943</v>
      </c>
      <c r="K277" s="12" t="s">
        <v>1942</v>
      </c>
    </row>
    <row r="278" spans="1:11" x14ac:dyDescent="0.2">
      <c r="A278" s="15"/>
      <c r="B278" s="12" t="s">
        <v>1941</v>
      </c>
      <c r="C278" s="12">
        <v>7</v>
      </c>
      <c r="D278" s="12">
        <v>88</v>
      </c>
      <c r="E278" s="12">
        <v>341</v>
      </c>
      <c r="F278" s="12">
        <v>30409</v>
      </c>
      <c r="G278" s="16">
        <v>4.7600000000000002E-4</v>
      </c>
      <c r="H278" s="12">
        <v>1</v>
      </c>
      <c r="I278" s="18">
        <v>5.1160679999999997E-3</v>
      </c>
      <c r="J278" s="12" t="s">
        <v>1940</v>
      </c>
      <c r="K278" s="12" t="s">
        <v>1939</v>
      </c>
    </row>
    <row r="279" spans="1:11" x14ac:dyDescent="0.2">
      <c r="A279" s="15"/>
      <c r="B279" s="12" t="s">
        <v>1938</v>
      </c>
      <c r="C279" s="12">
        <v>8</v>
      </c>
      <c r="D279" s="12">
        <v>88</v>
      </c>
      <c r="E279" s="12">
        <v>486</v>
      </c>
      <c r="F279" s="12">
        <v>30409</v>
      </c>
      <c r="G279" s="16">
        <v>5.31E-4</v>
      </c>
      <c r="H279" s="12">
        <v>1</v>
      </c>
      <c r="I279" s="18">
        <v>5.6841000000000001E-3</v>
      </c>
      <c r="J279" s="12" t="s">
        <v>1937</v>
      </c>
      <c r="K279" s="12" t="s">
        <v>1936</v>
      </c>
    </row>
    <row r="280" spans="1:11" x14ac:dyDescent="0.2">
      <c r="A280" s="15"/>
      <c r="B280" s="12" t="s">
        <v>1935</v>
      </c>
      <c r="C280" s="12">
        <v>3</v>
      </c>
      <c r="D280" s="12">
        <v>88</v>
      </c>
      <c r="E280" s="12">
        <v>12</v>
      </c>
      <c r="F280" s="12">
        <v>30409</v>
      </c>
      <c r="G280" s="16">
        <v>5.3600000000000002E-4</v>
      </c>
      <c r="H280" s="12">
        <v>1</v>
      </c>
      <c r="I280" s="18">
        <v>5.7167720000000002E-3</v>
      </c>
      <c r="J280" s="12" t="s">
        <v>1934</v>
      </c>
      <c r="K280" s="12" t="s">
        <v>1933</v>
      </c>
    </row>
    <row r="281" spans="1:11" x14ac:dyDescent="0.2">
      <c r="A281" s="15"/>
      <c r="B281" s="12" t="s">
        <v>1932</v>
      </c>
      <c r="C281" s="12">
        <v>5</v>
      </c>
      <c r="D281" s="12">
        <v>88</v>
      </c>
      <c r="E281" s="12">
        <v>130</v>
      </c>
      <c r="F281" s="12">
        <v>30409</v>
      </c>
      <c r="G281" s="16">
        <v>5.6300000000000002E-4</v>
      </c>
      <c r="H281" s="12">
        <v>1</v>
      </c>
      <c r="I281" s="18">
        <v>5.9838870000000002E-3</v>
      </c>
      <c r="J281" s="12" t="s">
        <v>1931</v>
      </c>
      <c r="K281" s="12" t="s">
        <v>1930</v>
      </c>
    </row>
    <row r="282" spans="1:11" x14ac:dyDescent="0.2">
      <c r="A282" s="15"/>
      <c r="B282" s="12" t="s">
        <v>1929</v>
      </c>
      <c r="C282" s="12">
        <v>12</v>
      </c>
      <c r="D282" s="12">
        <v>88</v>
      </c>
      <c r="E282" s="12">
        <v>1203</v>
      </c>
      <c r="F282" s="12">
        <v>30409</v>
      </c>
      <c r="G282" s="16">
        <v>6.9899999999999997E-4</v>
      </c>
      <c r="H282" s="12">
        <v>1</v>
      </c>
      <c r="I282" s="18">
        <v>7.3983299999999998E-3</v>
      </c>
      <c r="J282" s="12" t="s">
        <v>1928</v>
      </c>
      <c r="K282" s="12" t="s">
        <v>1927</v>
      </c>
    </row>
    <row r="283" spans="1:11" x14ac:dyDescent="0.2">
      <c r="A283" s="15"/>
      <c r="B283" s="12" t="s">
        <v>1926</v>
      </c>
      <c r="C283" s="12">
        <v>10</v>
      </c>
      <c r="D283" s="12">
        <v>88</v>
      </c>
      <c r="E283" s="12">
        <v>836</v>
      </c>
      <c r="F283" s="12">
        <v>30409</v>
      </c>
      <c r="G283" s="16">
        <v>7.0699999999999995E-4</v>
      </c>
      <c r="H283" s="12">
        <v>1</v>
      </c>
      <c r="I283" s="18">
        <v>7.456893E-3</v>
      </c>
      <c r="J283" s="12" t="s">
        <v>1925</v>
      </c>
      <c r="K283" s="12" t="s">
        <v>1924</v>
      </c>
    </row>
    <row r="284" spans="1:11" x14ac:dyDescent="0.2">
      <c r="A284" s="15"/>
      <c r="B284" s="12" t="s">
        <v>1923</v>
      </c>
      <c r="C284" s="12">
        <v>8</v>
      </c>
      <c r="D284" s="12">
        <v>88</v>
      </c>
      <c r="E284" s="12">
        <v>514</v>
      </c>
      <c r="F284" s="12">
        <v>30409</v>
      </c>
      <c r="G284" s="16">
        <v>7.3899999999999997E-4</v>
      </c>
      <c r="H284" s="12">
        <v>1</v>
      </c>
      <c r="I284" s="18">
        <v>7.7621829999999998E-3</v>
      </c>
      <c r="J284" s="12" t="s">
        <v>1922</v>
      </c>
      <c r="K284" s="12" t="s">
        <v>1921</v>
      </c>
    </row>
    <row r="285" spans="1:11" x14ac:dyDescent="0.2">
      <c r="A285" s="15"/>
      <c r="B285" s="12" t="s">
        <v>1920</v>
      </c>
      <c r="C285" s="12">
        <v>6</v>
      </c>
      <c r="D285" s="12">
        <v>88</v>
      </c>
      <c r="E285" s="12">
        <v>247</v>
      </c>
      <c r="F285" s="12">
        <v>30409</v>
      </c>
      <c r="G285" s="16">
        <v>7.6900000000000004E-4</v>
      </c>
      <c r="H285" s="12">
        <v>1</v>
      </c>
      <c r="I285" s="18">
        <v>8.0491620000000003E-3</v>
      </c>
      <c r="J285" s="12" t="s">
        <v>1919</v>
      </c>
      <c r="K285" s="12" t="s">
        <v>1918</v>
      </c>
    </row>
    <row r="286" spans="1:11" x14ac:dyDescent="0.2">
      <c r="A286" s="15"/>
      <c r="B286" s="12" t="s">
        <v>1917</v>
      </c>
      <c r="C286" s="12">
        <v>5</v>
      </c>
      <c r="D286" s="12">
        <v>88</v>
      </c>
      <c r="E286" s="12">
        <v>142</v>
      </c>
      <c r="F286" s="12">
        <v>30409</v>
      </c>
      <c r="G286" s="16">
        <v>7.8399999999999997E-4</v>
      </c>
      <c r="H286" s="12">
        <v>1</v>
      </c>
      <c r="I286" s="18">
        <v>8.1831089999999992E-3</v>
      </c>
      <c r="J286" s="12" t="s">
        <v>1842</v>
      </c>
      <c r="K286" s="12" t="s">
        <v>1841</v>
      </c>
    </row>
    <row r="287" spans="1:11" x14ac:dyDescent="0.2">
      <c r="A287" s="15"/>
      <c r="B287" s="12" t="s">
        <v>1916</v>
      </c>
      <c r="C287" s="12">
        <v>6</v>
      </c>
      <c r="D287" s="12">
        <v>88</v>
      </c>
      <c r="E287" s="12">
        <v>255</v>
      </c>
      <c r="F287" s="12">
        <v>30409</v>
      </c>
      <c r="G287" s="16">
        <v>8.8699999999999998E-4</v>
      </c>
      <c r="H287" s="12">
        <v>1</v>
      </c>
      <c r="I287" s="18">
        <v>9.2177360000000007E-3</v>
      </c>
      <c r="J287" s="12" t="s">
        <v>1915</v>
      </c>
      <c r="K287" s="12" t="s">
        <v>1914</v>
      </c>
    </row>
    <row r="288" spans="1:11" x14ac:dyDescent="0.2">
      <c r="A288" s="15"/>
      <c r="B288" s="12" t="s">
        <v>1913</v>
      </c>
      <c r="C288" s="12">
        <v>6</v>
      </c>
      <c r="D288" s="12">
        <v>88</v>
      </c>
      <c r="E288" s="12">
        <v>265</v>
      </c>
      <c r="F288" s="12">
        <v>30409</v>
      </c>
      <c r="G288" s="18">
        <v>1.0521370000000001E-3</v>
      </c>
      <c r="H288" s="12">
        <v>1</v>
      </c>
      <c r="I288" s="18">
        <v>1.0901621E-2</v>
      </c>
      <c r="J288" s="12" t="s">
        <v>1912</v>
      </c>
      <c r="K288" s="12" t="s">
        <v>1911</v>
      </c>
    </row>
    <row r="289" spans="1:11" x14ac:dyDescent="0.2">
      <c r="A289" s="15"/>
      <c r="B289" s="12" t="s">
        <v>1910</v>
      </c>
      <c r="C289" s="12">
        <v>5</v>
      </c>
      <c r="D289" s="12">
        <v>88</v>
      </c>
      <c r="E289" s="12">
        <v>163</v>
      </c>
      <c r="F289" s="12">
        <v>30409</v>
      </c>
      <c r="G289" s="18">
        <v>1.3075750000000001E-3</v>
      </c>
      <c r="H289" s="12">
        <v>1</v>
      </c>
      <c r="I289" s="18">
        <v>1.3500939E-2</v>
      </c>
      <c r="J289" s="12" t="s">
        <v>1909</v>
      </c>
      <c r="K289" s="12" t="s">
        <v>1908</v>
      </c>
    </row>
    <row r="290" spans="1:11" x14ac:dyDescent="0.2">
      <c r="A290" s="15"/>
      <c r="B290" s="12" t="s">
        <v>1907</v>
      </c>
      <c r="C290" s="12">
        <v>7</v>
      </c>
      <c r="D290" s="12">
        <v>88</v>
      </c>
      <c r="E290" s="12">
        <v>420</v>
      </c>
      <c r="F290" s="12">
        <v>30409</v>
      </c>
      <c r="G290" s="18">
        <v>1.3993740000000001E-3</v>
      </c>
      <c r="H290" s="12">
        <v>1</v>
      </c>
      <c r="I290" s="18">
        <v>1.4398439000000001E-2</v>
      </c>
      <c r="J290" s="12" t="s">
        <v>1906</v>
      </c>
      <c r="K290" s="12" t="s">
        <v>1692</v>
      </c>
    </row>
    <row r="291" spans="1:11" x14ac:dyDescent="0.2">
      <c r="A291" s="15"/>
      <c r="B291" s="12" t="s">
        <v>1905</v>
      </c>
      <c r="C291" s="12">
        <v>7</v>
      </c>
      <c r="D291" s="12">
        <v>88</v>
      </c>
      <c r="E291" s="12">
        <v>424</v>
      </c>
      <c r="F291" s="12">
        <v>30409</v>
      </c>
      <c r="G291" s="18">
        <v>1.468259E-3</v>
      </c>
      <c r="H291" s="12">
        <v>1</v>
      </c>
      <c r="I291" s="18">
        <v>1.5054755E-2</v>
      </c>
      <c r="J291" s="12" t="s">
        <v>1904</v>
      </c>
      <c r="K291" s="12" t="s">
        <v>1903</v>
      </c>
    </row>
    <row r="292" spans="1:11" x14ac:dyDescent="0.2">
      <c r="A292" s="15"/>
      <c r="B292" s="12" t="s">
        <v>1902</v>
      </c>
      <c r="C292" s="12">
        <v>6</v>
      </c>
      <c r="D292" s="12">
        <v>88</v>
      </c>
      <c r="E292" s="12">
        <v>286</v>
      </c>
      <c r="F292" s="12">
        <v>30409</v>
      </c>
      <c r="G292" s="18">
        <v>1.4735200000000001E-3</v>
      </c>
      <c r="H292" s="12">
        <v>1</v>
      </c>
      <c r="I292" s="18">
        <v>1.5056417000000001E-2</v>
      </c>
      <c r="J292" s="12" t="s">
        <v>1880</v>
      </c>
      <c r="K292" s="12" t="s">
        <v>1687</v>
      </c>
    </row>
    <row r="293" spans="1:11" x14ac:dyDescent="0.2">
      <c r="A293" s="15"/>
      <c r="B293" s="12" t="s">
        <v>1901</v>
      </c>
      <c r="C293" s="12">
        <v>8</v>
      </c>
      <c r="D293" s="12">
        <v>88</v>
      </c>
      <c r="E293" s="12">
        <v>584</v>
      </c>
      <c r="F293" s="12">
        <v>30409</v>
      </c>
      <c r="G293" s="18">
        <v>1.5427189999999999E-3</v>
      </c>
      <c r="H293" s="12">
        <v>1</v>
      </c>
      <c r="I293" s="18">
        <v>1.5709133E-2</v>
      </c>
      <c r="J293" s="12" t="s">
        <v>1900</v>
      </c>
      <c r="K293" s="12" t="s">
        <v>1762</v>
      </c>
    </row>
    <row r="294" spans="1:11" x14ac:dyDescent="0.2">
      <c r="A294" s="15"/>
      <c r="B294" s="12" t="s">
        <v>1899</v>
      </c>
      <c r="C294" s="12">
        <v>4</v>
      </c>
      <c r="D294" s="12">
        <v>88</v>
      </c>
      <c r="E294" s="12">
        <v>82</v>
      </c>
      <c r="F294" s="12">
        <v>30409</v>
      </c>
      <c r="G294" s="18">
        <v>1.7582920000000001E-3</v>
      </c>
      <c r="H294" s="12">
        <v>1</v>
      </c>
      <c r="I294" s="18">
        <v>1.7842738E-2</v>
      </c>
      <c r="J294" s="12" t="s">
        <v>1898</v>
      </c>
      <c r="K294" s="12" t="s">
        <v>1897</v>
      </c>
    </row>
    <row r="295" spans="1:11" x14ac:dyDescent="0.2">
      <c r="A295" s="15"/>
      <c r="B295" s="12" t="s">
        <v>1896</v>
      </c>
      <c r="C295" s="12">
        <v>13</v>
      </c>
      <c r="D295" s="12">
        <v>88</v>
      </c>
      <c r="E295" s="12">
        <v>1586</v>
      </c>
      <c r="F295" s="12">
        <v>30409</v>
      </c>
      <c r="G295" s="18">
        <v>2.0247749999999999E-3</v>
      </c>
      <c r="H295" s="12">
        <v>1</v>
      </c>
      <c r="I295" s="18">
        <v>2.0476576E-2</v>
      </c>
      <c r="J295" s="12" t="s">
        <v>1895</v>
      </c>
      <c r="K295" s="12" t="s">
        <v>1646</v>
      </c>
    </row>
    <row r="296" spans="1:11" x14ac:dyDescent="0.2">
      <c r="A296" s="15"/>
      <c r="B296" s="12" t="s">
        <v>1894</v>
      </c>
      <c r="C296" s="12">
        <v>4</v>
      </c>
      <c r="D296" s="12">
        <v>88</v>
      </c>
      <c r="E296" s="12">
        <v>87</v>
      </c>
      <c r="F296" s="12">
        <v>30409</v>
      </c>
      <c r="G296" s="18">
        <v>2.0826899999999999E-3</v>
      </c>
      <c r="H296" s="12">
        <v>1</v>
      </c>
      <c r="I296" s="18">
        <v>2.0918987E-2</v>
      </c>
      <c r="J296" s="12" t="s">
        <v>1891</v>
      </c>
      <c r="K296" s="12" t="s">
        <v>1893</v>
      </c>
    </row>
    <row r="297" spans="1:11" x14ac:dyDescent="0.2">
      <c r="A297" s="15"/>
      <c r="B297" s="12" t="s">
        <v>1892</v>
      </c>
      <c r="C297" s="12">
        <v>4</v>
      </c>
      <c r="D297" s="12">
        <v>88</v>
      </c>
      <c r="E297" s="12">
        <v>87</v>
      </c>
      <c r="F297" s="12">
        <v>30409</v>
      </c>
      <c r="G297" s="18">
        <v>2.0826899999999999E-3</v>
      </c>
      <c r="H297" s="12">
        <v>1</v>
      </c>
      <c r="I297" s="18">
        <v>2.0918987E-2</v>
      </c>
      <c r="J297" s="12" t="s">
        <v>1891</v>
      </c>
      <c r="K297" s="12" t="s">
        <v>1890</v>
      </c>
    </row>
    <row r="298" spans="1:11" x14ac:dyDescent="0.2">
      <c r="A298" s="15"/>
      <c r="B298" s="12" t="s">
        <v>1889</v>
      </c>
      <c r="C298" s="12">
        <v>7</v>
      </c>
      <c r="D298" s="12">
        <v>88</v>
      </c>
      <c r="E298" s="12">
        <v>461</v>
      </c>
      <c r="F298" s="12">
        <v>30409</v>
      </c>
      <c r="G298" s="18">
        <v>2.2350320000000001E-3</v>
      </c>
      <c r="H298" s="12">
        <v>1</v>
      </c>
      <c r="I298" s="18">
        <v>2.2373046000000001E-2</v>
      </c>
      <c r="J298" s="12" t="s">
        <v>1888</v>
      </c>
      <c r="K298" s="12" t="s">
        <v>1666</v>
      </c>
    </row>
    <row r="299" spans="1:11" x14ac:dyDescent="0.2">
      <c r="A299" s="15"/>
      <c r="B299" s="12" t="s">
        <v>1887</v>
      </c>
      <c r="C299" s="12">
        <v>14</v>
      </c>
      <c r="D299" s="12">
        <v>88</v>
      </c>
      <c r="E299" s="12">
        <v>1837</v>
      </c>
      <c r="F299" s="12">
        <v>30409</v>
      </c>
      <c r="G299" s="18">
        <v>2.358087E-3</v>
      </c>
      <c r="H299" s="12">
        <v>1</v>
      </c>
      <c r="I299" s="18">
        <v>2.3525101E-2</v>
      </c>
      <c r="J299" s="12" t="s">
        <v>1886</v>
      </c>
      <c r="K299" s="12" t="s">
        <v>1885</v>
      </c>
    </row>
    <row r="300" spans="1:11" x14ac:dyDescent="0.2">
      <c r="A300" s="15"/>
      <c r="B300" s="12" t="s">
        <v>1884</v>
      </c>
      <c r="C300" s="12">
        <v>3</v>
      </c>
      <c r="D300" s="12">
        <v>88</v>
      </c>
      <c r="E300" s="12">
        <v>26</v>
      </c>
      <c r="F300" s="12">
        <v>30409</v>
      </c>
      <c r="G300" s="18">
        <v>2.572005E-3</v>
      </c>
      <c r="H300" s="12">
        <v>1</v>
      </c>
      <c r="I300" s="18">
        <v>2.5572831000000001E-2</v>
      </c>
      <c r="J300" s="12" t="s">
        <v>1883</v>
      </c>
      <c r="K300" s="12" t="s">
        <v>1882</v>
      </c>
    </row>
    <row r="301" spans="1:11" x14ac:dyDescent="0.2">
      <c r="A301" s="15"/>
      <c r="B301" s="12" t="s">
        <v>1881</v>
      </c>
      <c r="C301" s="12">
        <v>6</v>
      </c>
      <c r="D301" s="12">
        <v>88</v>
      </c>
      <c r="E301" s="12">
        <v>328</v>
      </c>
      <c r="F301" s="12">
        <v>30409</v>
      </c>
      <c r="G301" s="18">
        <v>2.6721129999999998E-3</v>
      </c>
      <c r="H301" s="12">
        <v>1</v>
      </c>
      <c r="I301" s="18">
        <v>2.6479023000000001E-2</v>
      </c>
      <c r="J301" s="12" t="s">
        <v>1880</v>
      </c>
      <c r="K301" s="12" t="s">
        <v>1687</v>
      </c>
    </row>
    <row r="302" spans="1:11" x14ac:dyDescent="0.2">
      <c r="A302" s="15"/>
      <c r="B302" s="12" t="s">
        <v>1879</v>
      </c>
      <c r="C302" s="12">
        <v>7</v>
      </c>
      <c r="D302" s="12">
        <v>88</v>
      </c>
      <c r="E302" s="12">
        <v>491</v>
      </c>
      <c r="F302" s="12">
        <v>30409</v>
      </c>
      <c r="G302" s="18">
        <v>3.0524940000000002E-3</v>
      </c>
      <c r="H302" s="12">
        <v>1</v>
      </c>
      <c r="I302" s="18">
        <v>3.0147205E-2</v>
      </c>
      <c r="J302" s="12" t="s">
        <v>1878</v>
      </c>
      <c r="K302" s="12" t="s">
        <v>1877</v>
      </c>
    </row>
    <row r="303" spans="1:11" x14ac:dyDescent="0.2">
      <c r="A303" s="15"/>
      <c r="B303" s="12" t="s">
        <v>1876</v>
      </c>
      <c r="C303" s="12">
        <v>7</v>
      </c>
      <c r="D303" s="12">
        <v>88</v>
      </c>
      <c r="E303" s="12">
        <v>495</v>
      </c>
      <c r="F303" s="12">
        <v>30409</v>
      </c>
      <c r="G303" s="18">
        <v>3.1764089999999998E-3</v>
      </c>
      <c r="H303" s="12">
        <v>1</v>
      </c>
      <c r="I303" s="18">
        <v>3.1266450000000001E-2</v>
      </c>
      <c r="J303" s="12" t="s">
        <v>1875</v>
      </c>
      <c r="K303" s="12" t="s">
        <v>1646</v>
      </c>
    </row>
    <row r="304" spans="1:11" x14ac:dyDescent="0.2">
      <c r="A304" s="15"/>
      <c r="B304" s="12" t="s">
        <v>1874</v>
      </c>
      <c r="C304" s="12">
        <v>11</v>
      </c>
      <c r="D304" s="12">
        <v>88</v>
      </c>
      <c r="E304" s="12">
        <v>1291</v>
      </c>
      <c r="F304" s="12">
        <v>30409</v>
      </c>
      <c r="G304" s="18">
        <v>4.116331E-3</v>
      </c>
      <c r="H304" s="12">
        <v>1</v>
      </c>
      <c r="I304" s="18">
        <v>4.0383803000000003E-2</v>
      </c>
      <c r="J304" s="12" t="s">
        <v>1873</v>
      </c>
      <c r="K304" s="12" t="s">
        <v>1692</v>
      </c>
    </row>
    <row r="305" spans="1:11" x14ac:dyDescent="0.2">
      <c r="A305" s="15"/>
      <c r="B305" s="12" t="s">
        <v>1872</v>
      </c>
      <c r="C305" s="12">
        <v>8</v>
      </c>
      <c r="D305" s="12">
        <v>88</v>
      </c>
      <c r="E305" s="12">
        <v>699</v>
      </c>
      <c r="F305" s="12">
        <v>30409</v>
      </c>
      <c r="G305" s="18">
        <v>4.1864299999999997E-3</v>
      </c>
      <c r="H305" s="12">
        <v>1</v>
      </c>
      <c r="I305" s="18">
        <v>4.0935522000000002E-2</v>
      </c>
      <c r="J305" s="12" t="s">
        <v>1871</v>
      </c>
      <c r="K305" s="12" t="s">
        <v>1870</v>
      </c>
    </row>
    <row r="306" spans="1:11" x14ac:dyDescent="0.2">
      <c r="A306" s="15"/>
      <c r="B306" s="12" t="s">
        <v>1869</v>
      </c>
      <c r="C306" s="12">
        <v>8</v>
      </c>
      <c r="D306" s="12">
        <v>88</v>
      </c>
      <c r="E306" s="12">
        <v>735</v>
      </c>
      <c r="F306" s="12">
        <v>30409</v>
      </c>
      <c r="G306" s="18">
        <v>5.4836750000000004E-3</v>
      </c>
      <c r="H306" s="12">
        <v>1</v>
      </c>
      <c r="I306" s="18">
        <v>5.3443207999999999E-2</v>
      </c>
      <c r="J306" s="12" t="s">
        <v>1868</v>
      </c>
      <c r="K306" s="12" t="s">
        <v>1867</v>
      </c>
    </row>
    <row r="307" spans="1:11" x14ac:dyDescent="0.2">
      <c r="A307" s="15"/>
      <c r="B307" s="12" t="s">
        <v>1866</v>
      </c>
      <c r="C307" s="12">
        <v>6</v>
      </c>
      <c r="D307" s="12">
        <v>88</v>
      </c>
      <c r="E307" s="12">
        <v>391</v>
      </c>
      <c r="F307" s="12">
        <v>30409</v>
      </c>
      <c r="G307" s="18">
        <v>5.6128080000000004E-3</v>
      </c>
      <c r="H307" s="12">
        <v>1</v>
      </c>
      <c r="I307" s="18">
        <v>5.4521779999999999E-2</v>
      </c>
      <c r="J307" s="12" t="s">
        <v>1865</v>
      </c>
      <c r="K307" s="12" t="s">
        <v>1864</v>
      </c>
    </row>
    <row r="308" spans="1:11" x14ac:dyDescent="0.2">
      <c r="A308" s="15"/>
      <c r="B308" s="12" t="s">
        <v>1863</v>
      </c>
      <c r="C308" s="12">
        <v>5</v>
      </c>
      <c r="D308" s="12">
        <v>88</v>
      </c>
      <c r="E308" s="12">
        <v>246</v>
      </c>
      <c r="F308" s="12">
        <v>30409</v>
      </c>
      <c r="G308" s="18">
        <v>5.7317440000000004E-3</v>
      </c>
      <c r="H308" s="12">
        <v>1</v>
      </c>
      <c r="I308" s="18">
        <v>5.5494560999999998E-2</v>
      </c>
      <c r="J308" s="12" t="s">
        <v>1862</v>
      </c>
      <c r="K308" s="12" t="s">
        <v>1861</v>
      </c>
    </row>
    <row r="309" spans="1:11" x14ac:dyDescent="0.2">
      <c r="A309" s="15"/>
      <c r="B309" s="12" t="s">
        <v>1860</v>
      </c>
      <c r="C309" s="12">
        <v>7</v>
      </c>
      <c r="D309" s="12">
        <v>88</v>
      </c>
      <c r="E309" s="12">
        <v>585</v>
      </c>
      <c r="F309" s="12">
        <v>30409</v>
      </c>
      <c r="G309" s="18">
        <v>7.0816469999999999E-3</v>
      </c>
      <c r="H309" s="12">
        <v>1</v>
      </c>
      <c r="I309" s="18">
        <v>6.8340210999999998E-2</v>
      </c>
      <c r="J309" s="12" t="s">
        <v>1859</v>
      </c>
      <c r="K309" s="12" t="s">
        <v>1858</v>
      </c>
    </row>
    <row r="310" spans="1:11" x14ac:dyDescent="0.2">
      <c r="A310" s="15"/>
      <c r="B310" s="12" t="s">
        <v>1857</v>
      </c>
      <c r="C310" s="12">
        <v>5</v>
      </c>
      <c r="D310" s="12">
        <v>88</v>
      </c>
      <c r="E310" s="12">
        <v>263</v>
      </c>
      <c r="F310" s="12">
        <v>30409</v>
      </c>
      <c r="G310" s="18">
        <v>7.2280180000000001E-3</v>
      </c>
      <c r="H310" s="12">
        <v>1</v>
      </c>
      <c r="I310" s="18">
        <v>6.9525525000000005E-2</v>
      </c>
      <c r="J310" s="12" t="s">
        <v>1856</v>
      </c>
      <c r="K310" s="12" t="s">
        <v>1855</v>
      </c>
    </row>
    <row r="311" spans="1:11" x14ac:dyDescent="0.2">
      <c r="A311" s="15"/>
      <c r="B311" s="12" t="s">
        <v>1854</v>
      </c>
      <c r="C311" s="12">
        <v>4</v>
      </c>
      <c r="D311" s="12">
        <v>88</v>
      </c>
      <c r="E311" s="12">
        <v>146</v>
      </c>
      <c r="F311" s="12">
        <v>30409</v>
      </c>
      <c r="G311" s="18">
        <v>8.8351369999999999E-3</v>
      </c>
      <c r="H311" s="12">
        <v>1</v>
      </c>
      <c r="I311" s="18">
        <v>8.4708310999999994E-2</v>
      </c>
      <c r="J311" s="12" t="s">
        <v>1853</v>
      </c>
      <c r="K311" s="12" t="s">
        <v>1841</v>
      </c>
    </row>
    <row r="312" spans="1:11" x14ac:dyDescent="0.2">
      <c r="A312" s="15"/>
      <c r="B312" s="12" t="s">
        <v>1852</v>
      </c>
      <c r="C312" s="12">
        <v>3</v>
      </c>
      <c r="D312" s="12">
        <v>88</v>
      </c>
      <c r="E312" s="12">
        <v>49</v>
      </c>
      <c r="F312" s="12">
        <v>30409</v>
      </c>
      <c r="G312" s="18">
        <v>8.9142509999999998E-3</v>
      </c>
      <c r="H312" s="12">
        <v>1</v>
      </c>
      <c r="I312" s="18">
        <v>8.5190239000000001E-2</v>
      </c>
      <c r="J312" s="12" t="s">
        <v>1851</v>
      </c>
      <c r="K312" s="12" t="s">
        <v>1850</v>
      </c>
    </row>
    <row r="313" spans="1:11" x14ac:dyDescent="0.2">
      <c r="A313" s="15"/>
      <c r="B313" s="12" t="s">
        <v>1849</v>
      </c>
      <c r="C313" s="12">
        <v>9</v>
      </c>
      <c r="D313" s="12">
        <v>88</v>
      </c>
      <c r="E313" s="12">
        <v>1022</v>
      </c>
      <c r="F313" s="12">
        <v>30409</v>
      </c>
      <c r="G313" s="18">
        <v>9.5399019999999994E-3</v>
      </c>
      <c r="H313" s="12">
        <v>1</v>
      </c>
      <c r="I313" s="18">
        <v>9.0776605999999996E-2</v>
      </c>
      <c r="J313" s="12" t="s">
        <v>1848</v>
      </c>
      <c r="K313" s="12" t="s">
        <v>1847</v>
      </c>
    </row>
    <row r="314" spans="1:11" x14ac:dyDescent="0.2">
      <c r="A314" s="15"/>
      <c r="B314" s="12" t="s">
        <v>1846</v>
      </c>
      <c r="C314" s="12">
        <v>7</v>
      </c>
      <c r="D314" s="12">
        <v>88</v>
      </c>
      <c r="E314" s="12">
        <v>624</v>
      </c>
      <c r="F314" s="12">
        <v>30409</v>
      </c>
      <c r="G314" s="18">
        <v>9.5602859999999994E-3</v>
      </c>
      <c r="H314" s="12">
        <v>1</v>
      </c>
      <c r="I314" s="18">
        <v>9.0776605999999996E-2</v>
      </c>
      <c r="J314" s="12" t="s">
        <v>1845</v>
      </c>
      <c r="K314" s="12" t="s">
        <v>1844</v>
      </c>
    </row>
    <row r="315" spans="1:11" x14ac:dyDescent="0.2">
      <c r="A315" s="15"/>
      <c r="B315" s="12" t="s">
        <v>1843</v>
      </c>
      <c r="C315" s="12">
        <v>5</v>
      </c>
      <c r="D315" s="12">
        <v>88</v>
      </c>
      <c r="E315" s="12">
        <v>287</v>
      </c>
      <c r="F315" s="12">
        <v>30409</v>
      </c>
      <c r="G315" s="18">
        <v>9.7487949999999993E-3</v>
      </c>
      <c r="H315" s="12">
        <v>1</v>
      </c>
      <c r="I315" s="18">
        <v>9.2269844000000004E-2</v>
      </c>
      <c r="J315" s="12" t="s">
        <v>1842</v>
      </c>
      <c r="K315" s="12" t="s">
        <v>1841</v>
      </c>
    </row>
    <row r="316" spans="1:11" x14ac:dyDescent="0.2">
      <c r="A316" s="15"/>
      <c r="B316" s="12" t="s">
        <v>1840</v>
      </c>
      <c r="C316" s="12">
        <v>3</v>
      </c>
      <c r="D316" s="12">
        <v>88</v>
      </c>
      <c r="E316" s="12">
        <v>53</v>
      </c>
      <c r="F316" s="12">
        <v>30409</v>
      </c>
      <c r="G316" s="18">
        <v>1.0367695999999999E-2</v>
      </c>
      <c r="H316" s="12">
        <v>1</v>
      </c>
      <c r="I316" s="18">
        <v>9.7814079999999998E-2</v>
      </c>
      <c r="J316" s="12" t="s">
        <v>1839</v>
      </c>
      <c r="K316" s="12" t="s">
        <v>1838</v>
      </c>
    </row>
  </sheetData>
  <conditionalFormatting sqref="B1:B1048576">
    <cfRule type="containsText" dxfId="3" priority="1" operator="containsText" text="down">
      <formula>NOT(ISERROR(SEARCH("down",B1)))</formula>
    </cfRule>
    <cfRule type="containsText" dxfId="2" priority="2" operator="containsText" text="up">
      <formula>NOT(ISERROR(SEARCH("up",B1)))</formula>
    </cfRule>
  </conditionalFormatting>
  <hyperlinks>
    <hyperlink ref="K5" r:id="rId1" xr:uid="{BB03055B-C6EE-9341-B05F-1165C9489AA1}"/>
    <hyperlink ref="K6" r:id="rId2" xr:uid="{F0641EA9-3A03-6C41-B656-A3176789D62E}"/>
    <hyperlink ref="K7" r:id="rId3" location="app2" xr:uid="{F12A61B1-7C1A-9647-BD78-757EAF9CE934}"/>
    <hyperlink ref="K8" r:id="rId4" xr:uid="{01A3089D-4A67-A540-AB32-ED891424A4B2}"/>
    <hyperlink ref="K9" r:id="rId5" xr:uid="{273A642A-3E29-5C44-B72B-35A906AE8908}"/>
    <hyperlink ref="K10" r:id="rId6" xr:uid="{2B75CA6A-9C28-B146-A98F-3E3F421768A1}"/>
    <hyperlink ref="K11" r:id="rId7" xr:uid="{A4D23AD4-3266-1046-A2B6-E49D7C1C546F}"/>
    <hyperlink ref="K14" r:id="rId8" xr:uid="{C20481F3-7009-4547-B8F0-98A27DDC7513}"/>
    <hyperlink ref="K19" r:id="rId9" xr:uid="{D7FE4045-9EDE-0F49-8394-3311A91016F9}"/>
    <hyperlink ref="K21" r:id="rId10" xr:uid="{6B3C3C97-0C6A-8D47-8F3B-C4BE92F06262}"/>
    <hyperlink ref="K22" r:id="rId11" xr:uid="{B6E4786B-6104-E742-B0C2-64B94CA7B14F}"/>
    <hyperlink ref="K24" r:id="rId12" xr:uid="{268782EA-D643-4C47-98B7-C6A9D1DE3B9A}"/>
    <hyperlink ref="K26" r:id="rId13" xr:uid="{7A186001-5EBB-2F45-90C4-9B9971BECAF2}"/>
    <hyperlink ref="K27" r:id="rId14" xr:uid="{913088CE-4780-D94F-9889-E3A56C408827}"/>
    <hyperlink ref="K28" r:id="rId15" xr:uid="{40F323E9-3D4A-3D4D-8D83-ADC8B8C9B2E4}"/>
    <hyperlink ref="K30" r:id="rId16" xr:uid="{F7A89861-E6AA-8F4E-8E98-580F19022DF4}"/>
    <hyperlink ref="K32" r:id="rId17" xr:uid="{B731A6DA-01B9-9444-AE91-08E8CD3BCC26}"/>
    <hyperlink ref="K33" r:id="rId18" xr:uid="{C803A45E-BA75-3B4C-93AA-38FDFA5017C0}"/>
    <hyperlink ref="K34" r:id="rId19" xr:uid="{653BA660-F4D8-6447-A4D2-BC9F53981A05}"/>
    <hyperlink ref="K58" r:id="rId20" xr:uid="{55824A12-55C5-994A-87DF-7A5A930E6071}"/>
    <hyperlink ref="K48" r:id="rId21" xr:uid="{6BCD1089-BDF1-3840-AFC0-AFCF442BBF3C}"/>
    <hyperlink ref="K50" r:id="rId22" xr:uid="{7B56AB89-828C-2A46-B776-17B5011944DE}"/>
    <hyperlink ref="K53" r:id="rId23" xr:uid="{9FB955CB-27B5-1548-B66D-3F3B02640E8C}"/>
    <hyperlink ref="K54" r:id="rId24" xr:uid="{490C5859-7FB9-4F4E-AD7A-DC4EE934ABE3}"/>
    <hyperlink ref="K56" r:id="rId25" xr:uid="{B7192BE5-5FA0-9D41-BE5B-B9C404862CD0}"/>
    <hyperlink ref="K65" r:id="rId26" xr:uid="{4D5F6EC2-AE3D-1C4A-880F-F85D1DE5B373}"/>
    <hyperlink ref="K38" r:id="rId27" xr:uid="{5641CED2-AC66-764A-932C-646355CA9677}"/>
    <hyperlink ref="K40" r:id="rId28" xr:uid="{3CDA4214-D99B-9E4D-9C0D-D29D15E9F766}"/>
    <hyperlink ref="K43" r:id="rId29" xr:uid="{2B0589DC-598F-E54B-B442-9EF7A287F153}"/>
    <hyperlink ref="K44" r:id="rId30" xr:uid="{749DD47A-9B2C-F948-BBF9-3854DC86E2E8}"/>
    <hyperlink ref="K46" r:id="rId31" xr:uid="{E36B3A79-326E-9A41-8239-B84AD7C3C7DE}"/>
    <hyperlink ref="K23" r:id="rId32" xr:uid="{B74DEAC9-71E3-1141-9526-AF754EED7CE1}"/>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DC71F-D3EA-9B48-9374-92C844201C41}">
  <dimension ref="A1:K916"/>
  <sheetViews>
    <sheetView zoomScaleNormal="100" workbookViewId="0">
      <selection activeCell="A11" sqref="A11"/>
    </sheetView>
  </sheetViews>
  <sheetFormatPr baseColWidth="10" defaultRowHeight="16" x14ac:dyDescent="0.2"/>
  <cols>
    <col min="1" max="1" width="27.33203125" style="12" customWidth="1"/>
    <col min="2" max="2" width="64.1640625" style="12" customWidth="1"/>
    <col min="3" max="6" width="10.83203125" style="12" customWidth="1"/>
    <col min="7" max="9" width="12.83203125" style="12" customWidth="1"/>
    <col min="10" max="10" width="255.83203125" style="12" bestFit="1" customWidth="1"/>
    <col min="11" max="11" width="88.33203125" style="12" bestFit="1" customWidth="1"/>
    <col min="12" max="16384" width="10.83203125" style="12"/>
  </cols>
  <sheetData>
    <row r="1" spans="1:11" x14ac:dyDescent="0.2">
      <c r="A1" s="14" t="s">
        <v>4598</v>
      </c>
    </row>
    <row r="2" spans="1:11" x14ac:dyDescent="0.2">
      <c r="A2" s="14"/>
    </row>
    <row r="3" spans="1:11" ht="51" x14ac:dyDescent="0.2">
      <c r="A3" s="13" t="s">
        <v>4611</v>
      </c>
      <c r="B3" s="14" t="s">
        <v>1837</v>
      </c>
      <c r="C3" s="27" t="s">
        <v>1836</v>
      </c>
      <c r="D3" s="27" t="s">
        <v>1835</v>
      </c>
      <c r="E3" s="27" t="s">
        <v>1834</v>
      </c>
      <c r="F3" s="27" t="s">
        <v>1833</v>
      </c>
      <c r="G3" s="27" t="s">
        <v>4442</v>
      </c>
      <c r="H3" s="27" t="s">
        <v>1831</v>
      </c>
      <c r="I3" s="27" t="s">
        <v>1830</v>
      </c>
      <c r="J3" s="14" t="s">
        <v>1829</v>
      </c>
      <c r="K3" s="14" t="s">
        <v>4588</v>
      </c>
    </row>
    <row r="4" spans="1:11" x14ac:dyDescent="0.2">
      <c r="A4" s="25"/>
      <c r="B4" s="12" t="s">
        <v>4548</v>
      </c>
      <c r="C4" s="12">
        <v>378</v>
      </c>
      <c r="D4" s="12">
        <v>770</v>
      </c>
      <c r="E4" s="12">
        <v>1145</v>
      </c>
      <c r="F4" s="12">
        <v>30409</v>
      </c>
      <c r="G4" s="12">
        <v>0</v>
      </c>
      <c r="H4" s="12">
        <v>0</v>
      </c>
      <c r="I4" s="12">
        <v>0</v>
      </c>
      <c r="J4" s="12" t="s">
        <v>4440</v>
      </c>
      <c r="K4" s="17" t="s">
        <v>1930</v>
      </c>
    </row>
    <row r="5" spans="1:11" x14ac:dyDescent="0.2">
      <c r="A5" s="25"/>
      <c r="B5" s="12" t="s">
        <v>4549</v>
      </c>
      <c r="C5" s="12">
        <v>508</v>
      </c>
      <c r="D5" s="12">
        <v>770</v>
      </c>
      <c r="E5" s="12">
        <v>2927</v>
      </c>
      <c r="F5" s="12">
        <v>30409</v>
      </c>
      <c r="G5" s="12">
        <v>0</v>
      </c>
      <c r="H5" s="12">
        <v>0</v>
      </c>
      <c r="I5" s="12">
        <v>0</v>
      </c>
      <c r="J5" s="12" t="s">
        <v>4439</v>
      </c>
      <c r="K5" s="17" t="s">
        <v>1789</v>
      </c>
    </row>
    <row r="6" spans="1:11" x14ac:dyDescent="0.2">
      <c r="A6" s="25"/>
      <c r="B6" s="12" t="s">
        <v>4438</v>
      </c>
      <c r="C6" s="12">
        <v>448</v>
      </c>
      <c r="D6" s="12">
        <v>770</v>
      </c>
      <c r="E6" s="12">
        <v>1274</v>
      </c>
      <c r="F6" s="12">
        <v>30409</v>
      </c>
      <c r="G6" s="12">
        <v>0</v>
      </c>
      <c r="H6" s="12">
        <v>0</v>
      </c>
      <c r="I6" s="12">
        <v>0</v>
      </c>
      <c r="J6" s="12" t="s">
        <v>4437</v>
      </c>
      <c r="K6" s="17" t="s">
        <v>2981</v>
      </c>
    </row>
    <row r="7" spans="1:11" x14ac:dyDescent="0.2">
      <c r="A7" s="25"/>
      <c r="B7" s="12" t="s">
        <v>4436</v>
      </c>
      <c r="C7" s="12">
        <v>449</v>
      </c>
      <c r="D7" s="12">
        <v>770</v>
      </c>
      <c r="E7" s="12">
        <v>1276</v>
      </c>
      <c r="F7" s="12">
        <v>30409</v>
      </c>
      <c r="G7" s="12">
        <v>0</v>
      </c>
      <c r="H7" s="12">
        <v>0</v>
      </c>
      <c r="I7" s="12">
        <v>0</v>
      </c>
      <c r="J7" s="12" t="s">
        <v>4435</v>
      </c>
      <c r="K7" s="12" t="s">
        <v>1692</v>
      </c>
    </row>
    <row r="8" spans="1:11" x14ac:dyDescent="0.2">
      <c r="A8" s="25"/>
      <c r="B8" s="12" t="s">
        <v>4550</v>
      </c>
      <c r="C8" s="12">
        <v>509</v>
      </c>
      <c r="D8" s="12">
        <v>770</v>
      </c>
      <c r="E8" s="12">
        <v>2972</v>
      </c>
      <c r="F8" s="12">
        <v>30409</v>
      </c>
      <c r="G8" s="12">
        <v>0</v>
      </c>
      <c r="H8" s="12">
        <v>0</v>
      </c>
      <c r="I8" s="12">
        <v>0</v>
      </c>
      <c r="J8" s="12" t="s">
        <v>4434</v>
      </c>
      <c r="K8" s="12" t="s">
        <v>1787</v>
      </c>
    </row>
    <row r="9" spans="1:11" x14ac:dyDescent="0.2">
      <c r="A9" s="25"/>
      <c r="B9" s="12" t="s">
        <v>4551</v>
      </c>
      <c r="C9" s="12">
        <v>628</v>
      </c>
      <c r="D9" s="12">
        <v>770</v>
      </c>
      <c r="E9" s="12">
        <v>3291</v>
      </c>
      <c r="F9" s="12">
        <v>30409</v>
      </c>
      <c r="G9" s="12">
        <v>0</v>
      </c>
      <c r="H9" s="12">
        <v>0</v>
      </c>
      <c r="I9" s="12">
        <v>0</v>
      </c>
      <c r="J9" s="12" t="s">
        <v>4433</v>
      </c>
      <c r="K9" s="12" t="s">
        <v>1815</v>
      </c>
    </row>
    <row r="10" spans="1:11" x14ac:dyDescent="0.2">
      <c r="A10" s="25"/>
      <c r="B10" s="12" t="s">
        <v>4552</v>
      </c>
      <c r="C10" s="12">
        <v>503</v>
      </c>
      <c r="D10" s="12">
        <v>770</v>
      </c>
      <c r="E10" s="12">
        <v>2429</v>
      </c>
      <c r="F10" s="12">
        <v>30409</v>
      </c>
      <c r="G10" s="12">
        <v>0</v>
      </c>
      <c r="H10" s="12">
        <v>0</v>
      </c>
      <c r="I10" s="12">
        <v>0</v>
      </c>
      <c r="J10" s="12" t="s">
        <v>4432</v>
      </c>
      <c r="K10" s="12" t="s">
        <v>1815</v>
      </c>
    </row>
    <row r="11" spans="1:11" x14ac:dyDescent="0.2">
      <c r="A11" s="25"/>
      <c r="B11" s="12" t="s">
        <v>4553</v>
      </c>
      <c r="C11" s="12">
        <v>574</v>
      </c>
      <c r="D11" s="12">
        <v>770</v>
      </c>
      <c r="E11" s="12">
        <v>4119</v>
      </c>
      <c r="F11" s="12">
        <v>30409</v>
      </c>
      <c r="G11" s="12">
        <v>0</v>
      </c>
      <c r="H11" s="12">
        <v>0</v>
      </c>
      <c r="I11" s="12">
        <v>0</v>
      </c>
      <c r="J11" s="12" t="s">
        <v>4431</v>
      </c>
      <c r="K11" s="17" t="s">
        <v>1704</v>
      </c>
    </row>
    <row r="12" spans="1:11" x14ac:dyDescent="0.2">
      <c r="A12" s="25"/>
      <c r="B12" s="12" t="s">
        <v>4554</v>
      </c>
      <c r="C12" s="12">
        <v>592</v>
      </c>
      <c r="D12" s="12">
        <v>770</v>
      </c>
      <c r="E12" s="12">
        <v>3668</v>
      </c>
      <c r="F12" s="12">
        <v>30409</v>
      </c>
      <c r="G12" s="12">
        <v>0</v>
      </c>
      <c r="H12" s="12">
        <v>0</v>
      </c>
      <c r="I12" s="12">
        <v>0</v>
      </c>
      <c r="J12" s="12" t="s">
        <v>4430</v>
      </c>
      <c r="K12" s="17" t="s">
        <v>4429</v>
      </c>
    </row>
    <row r="13" spans="1:11" x14ac:dyDescent="0.2">
      <c r="A13" s="25"/>
      <c r="B13" s="12" t="s">
        <v>4428</v>
      </c>
      <c r="C13" s="12">
        <v>554</v>
      </c>
      <c r="D13" s="12">
        <v>770</v>
      </c>
      <c r="E13" s="12">
        <v>3789</v>
      </c>
      <c r="F13" s="12">
        <v>30409</v>
      </c>
      <c r="G13" s="12">
        <v>0</v>
      </c>
      <c r="H13" s="12">
        <v>0</v>
      </c>
      <c r="I13" s="12">
        <v>0</v>
      </c>
      <c r="J13" s="12" t="s">
        <v>4427</v>
      </c>
      <c r="K13" s="17" t="s">
        <v>4162</v>
      </c>
    </row>
    <row r="14" spans="1:11" x14ac:dyDescent="0.2">
      <c r="A14" s="25"/>
      <c r="B14" s="12" t="s">
        <v>4426</v>
      </c>
      <c r="C14" s="12">
        <v>451</v>
      </c>
      <c r="D14" s="12">
        <v>770</v>
      </c>
      <c r="E14" s="12">
        <v>1201</v>
      </c>
      <c r="F14" s="12">
        <v>30409</v>
      </c>
      <c r="G14" s="12">
        <v>0</v>
      </c>
      <c r="H14" s="12">
        <v>0</v>
      </c>
      <c r="I14" s="12">
        <v>0</v>
      </c>
      <c r="J14" s="12" t="s">
        <v>4425</v>
      </c>
      <c r="K14" s="17" t="s">
        <v>1972</v>
      </c>
    </row>
    <row r="15" spans="1:11" x14ac:dyDescent="0.2">
      <c r="A15" s="25"/>
      <c r="B15" s="12" t="s">
        <v>4555</v>
      </c>
      <c r="C15" s="12">
        <v>502</v>
      </c>
      <c r="D15" s="12">
        <v>770</v>
      </c>
      <c r="E15" s="12">
        <v>3286</v>
      </c>
      <c r="F15" s="12">
        <v>30409</v>
      </c>
      <c r="G15" s="16">
        <v>4.0499999999999998E-297</v>
      </c>
      <c r="H15" s="16">
        <v>1.2E-293</v>
      </c>
      <c r="I15" s="16">
        <v>9.9599999999999995E-295</v>
      </c>
      <c r="J15" s="12" t="s">
        <v>4424</v>
      </c>
      <c r="K15" s="17" t="s">
        <v>4354</v>
      </c>
    </row>
    <row r="16" spans="1:11" x14ac:dyDescent="0.2">
      <c r="A16" s="25"/>
      <c r="B16" s="12" t="s">
        <v>4556</v>
      </c>
      <c r="C16" s="12">
        <v>369</v>
      </c>
      <c r="D16" s="12">
        <v>770</v>
      </c>
      <c r="E16" s="12">
        <v>1363</v>
      </c>
      <c r="F16" s="12">
        <v>30409</v>
      </c>
      <c r="G16" s="16">
        <v>9.4900000000000005E-296</v>
      </c>
      <c r="H16" s="16">
        <v>2.8000000000000001E-292</v>
      </c>
      <c r="I16" s="16">
        <v>2.1600000000000001E-293</v>
      </c>
      <c r="J16" s="12" t="s">
        <v>4423</v>
      </c>
      <c r="K16" s="17" t="s">
        <v>2048</v>
      </c>
    </row>
    <row r="17" spans="1:11" x14ac:dyDescent="0.2">
      <c r="A17" s="25"/>
      <c r="B17" s="12" t="s">
        <v>4422</v>
      </c>
      <c r="C17" s="12">
        <v>254</v>
      </c>
      <c r="D17" s="12">
        <v>770</v>
      </c>
      <c r="E17" s="12">
        <v>606</v>
      </c>
      <c r="F17" s="12">
        <v>30409</v>
      </c>
      <c r="G17" s="16">
        <v>7.5000000000000001E-250</v>
      </c>
      <c r="H17" s="16">
        <v>2.2199999999999999E-246</v>
      </c>
      <c r="I17" s="16">
        <v>1.5799999999999999E-247</v>
      </c>
      <c r="J17" s="12" t="s">
        <v>4421</v>
      </c>
      <c r="K17" s="12" t="s">
        <v>2505</v>
      </c>
    </row>
    <row r="18" spans="1:11" x14ac:dyDescent="0.2">
      <c r="A18" s="25"/>
      <c r="B18" s="12" t="s">
        <v>4557</v>
      </c>
      <c r="C18" s="12">
        <v>291</v>
      </c>
      <c r="D18" s="12">
        <v>770</v>
      </c>
      <c r="E18" s="12">
        <v>905</v>
      </c>
      <c r="F18" s="12">
        <v>30409</v>
      </c>
      <c r="G18" s="16">
        <v>8.6200000000000002E-250</v>
      </c>
      <c r="H18" s="16">
        <v>2.5499999999999998E-246</v>
      </c>
      <c r="I18" s="16">
        <v>1.7000000000000001E-247</v>
      </c>
      <c r="J18" s="12" t="s">
        <v>4420</v>
      </c>
      <c r="K18" s="12" t="s">
        <v>1815</v>
      </c>
    </row>
    <row r="19" spans="1:11" x14ac:dyDescent="0.2">
      <c r="A19" s="25"/>
      <c r="B19" s="12" t="s">
        <v>4419</v>
      </c>
      <c r="C19" s="12">
        <v>255</v>
      </c>
      <c r="D19" s="12">
        <v>770</v>
      </c>
      <c r="E19" s="12">
        <v>719</v>
      </c>
      <c r="F19" s="12">
        <v>30409</v>
      </c>
      <c r="G19" s="16">
        <v>1.6299999999999999E-228</v>
      </c>
      <c r="H19" s="16">
        <v>4.83E-225</v>
      </c>
      <c r="I19" s="16">
        <v>3.02E-226</v>
      </c>
      <c r="J19" s="12" t="s">
        <v>4418</v>
      </c>
      <c r="K19" s="12" t="s">
        <v>2505</v>
      </c>
    </row>
    <row r="20" spans="1:11" x14ac:dyDescent="0.2">
      <c r="A20" s="25"/>
      <c r="B20" s="12" t="s">
        <v>4558</v>
      </c>
      <c r="C20" s="12">
        <v>461</v>
      </c>
      <c r="D20" s="12">
        <v>770</v>
      </c>
      <c r="E20" s="12">
        <v>3694</v>
      </c>
      <c r="F20" s="12">
        <v>30409</v>
      </c>
      <c r="G20" s="16">
        <v>7.3200000000000004E-225</v>
      </c>
      <c r="H20" s="16">
        <v>2.16E-221</v>
      </c>
      <c r="I20" s="16">
        <v>1.2700000000000001E-222</v>
      </c>
      <c r="J20" s="12" t="s">
        <v>4417</v>
      </c>
      <c r="K20" s="17" t="s">
        <v>1947</v>
      </c>
    </row>
    <row r="21" spans="1:11" x14ac:dyDescent="0.2">
      <c r="A21" s="25"/>
      <c r="B21" s="12" t="s">
        <v>4559</v>
      </c>
      <c r="C21" s="12">
        <v>284</v>
      </c>
      <c r="D21" s="12">
        <v>770</v>
      </c>
      <c r="E21" s="12">
        <v>1016</v>
      </c>
      <c r="F21" s="12">
        <v>30409</v>
      </c>
      <c r="G21" s="16">
        <v>1.22E-223</v>
      </c>
      <c r="H21" s="16">
        <v>3.6099999999999999E-220</v>
      </c>
      <c r="I21" s="16">
        <v>2E-221</v>
      </c>
      <c r="J21" s="12" t="s">
        <v>4416</v>
      </c>
      <c r="K21" s="17" t="s">
        <v>1810</v>
      </c>
    </row>
    <row r="22" spans="1:11" x14ac:dyDescent="0.2">
      <c r="A22" s="25"/>
      <c r="B22" s="12" t="s">
        <v>4560</v>
      </c>
      <c r="C22" s="12">
        <v>268</v>
      </c>
      <c r="D22" s="12">
        <v>770</v>
      </c>
      <c r="E22" s="12">
        <v>896</v>
      </c>
      <c r="F22" s="12">
        <v>30409</v>
      </c>
      <c r="G22" s="16">
        <v>1.8500000000000001E-218</v>
      </c>
      <c r="H22" s="16">
        <v>5.4599999999999998E-215</v>
      </c>
      <c r="I22" s="16">
        <v>2.8699999999999999E-216</v>
      </c>
      <c r="J22" s="12" t="s">
        <v>4415</v>
      </c>
      <c r="K22" s="17" t="s">
        <v>4354</v>
      </c>
    </row>
    <row r="23" spans="1:11" x14ac:dyDescent="0.2">
      <c r="A23" s="25"/>
      <c r="B23" s="12" t="s">
        <v>2344</v>
      </c>
      <c r="C23" s="12">
        <v>604</v>
      </c>
      <c r="D23" s="12">
        <v>770</v>
      </c>
      <c r="E23" s="12">
        <v>7689</v>
      </c>
      <c r="F23" s="12">
        <v>30409</v>
      </c>
      <c r="G23" s="16">
        <v>5.1399999999999995E-215</v>
      </c>
      <c r="H23" s="16">
        <v>1.5200000000000001E-211</v>
      </c>
      <c r="I23" s="16">
        <v>7.59E-213</v>
      </c>
      <c r="J23" s="12" t="s">
        <v>4414</v>
      </c>
      <c r="K23" s="12" t="s">
        <v>1861</v>
      </c>
    </row>
    <row r="24" spans="1:11" x14ac:dyDescent="0.2">
      <c r="A24" s="25"/>
      <c r="B24" s="12" t="s">
        <v>4413</v>
      </c>
      <c r="C24" s="12">
        <v>349</v>
      </c>
      <c r="D24" s="12">
        <v>770</v>
      </c>
      <c r="E24" s="12">
        <v>1918</v>
      </c>
      <c r="F24" s="12">
        <v>30409</v>
      </c>
      <c r="G24" s="16">
        <v>2.93E-213</v>
      </c>
      <c r="H24" s="16">
        <v>8.6399999999999997E-210</v>
      </c>
      <c r="I24" s="16">
        <v>4.1099999999999996E-211</v>
      </c>
      <c r="J24" s="12" t="s">
        <v>4412</v>
      </c>
      <c r="K24" s="17" t="s">
        <v>2369</v>
      </c>
    </row>
    <row r="25" spans="1:11" x14ac:dyDescent="0.2">
      <c r="A25" s="25"/>
      <c r="B25" s="12" t="s">
        <v>4561</v>
      </c>
      <c r="C25" s="12">
        <v>160</v>
      </c>
      <c r="D25" s="12">
        <v>770</v>
      </c>
      <c r="E25" s="12">
        <v>213</v>
      </c>
      <c r="F25" s="12">
        <v>30409</v>
      </c>
      <c r="G25" s="16">
        <v>2.5200000000000002E-211</v>
      </c>
      <c r="H25" s="16">
        <v>7.44E-208</v>
      </c>
      <c r="I25" s="16">
        <v>3.3800000000000001E-209</v>
      </c>
      <c r="J25" s="12" t="s">
        <v>4411</v>
      </c>
      <c r="K25" s="17" t="s">
        <v>4410</v>
      </c>
    </row>
    <row r="26" spans="1:11" x14ac:dyDescent="0.2">
      <c r="A26" s="25"/>
      <c r="B26" s="12" t="s">
        <v>4562</v>
      </c>
      <c r="C26" s="12">
        <v>246</v>
      </c>
      <c r="D26" s="12">
        <v>770</v>
      </c>
      <c r="E26" s="12">
        <v>790</v>
      </c>
      <c r="F26" s="12">
        <v>30409</v>
      </c>
      <c r="G26" s="16">
        <v>1.1E-203</v>
      </c>
      <c r="H26" s="16">
        <v>3.2500000000000001E-200</v>
      </c>
      <c r="I26" s="16">
        <v>1.41E-201</v>
      </c>
      <c r="J26" s="12" t="s">
        <v>4409</v>
      </c>
      <c r="K26" s="17" t="s">
        <v>2635</v>
      </c>
    </row>
    <row r="27" spans="1:11" x14ac:dyDescent="0.2">
      <c r="A27" s="25"/>
      <c r="B27" s="12" t="s">
        <v>4408</v>
      </c>
      <c r="C27" s="12">
        <v>329</v>
      </c>
      <c r="D27" s="12">
        <v>770</v>
      </c>
      <c r="E27" s="12">
        <v>1927</v>
      </c>
      <c r="F27" s="12">
        <v>30409</v>
      </c>
      <c r="G27" s="16">
        <v>9.9300000000000003E-190</v>
      </c>
      <c r="H27" s="16">
        <v>2.9300000000000001E-186</v>
      </c>
      <c r="I27" s="16">
        <v>1.2199999999999999E-187</v>
      </c>
      <c r="J27" s="12" t="s">
        <v>4407</v>
      </c>
      <c r="K27" s="12" t="s">
        <v>2369</v>
      </c>
    </row>
    <row r="28" spans="1:11" x14ac:dyDescent="0.2">
      <c r="A28" s="25"/>
      <c r="B28" s="12" t="s">
        <v>4406</v>
      </c>
      <c r="C28" s="12">
        <v>370</v>
      </c>
      <c r="D28" s="12">
        <v>770</v>
      </c>
      <c r="E28" s="12">
        <v>2656</v>
      </c>
      <c r="F28" s="12">
        <v>30409</v>
      </c>
      <c r="G28" s="16">
        <v>5.6100000000000002E-186</v>
      </c>
      <c r="H28" s="16">
        <v>1.66E-182</v>
      </c>
      <c r="I28" s="16">
        <v>6.6299999999999996E-184</v>
      </c>
      <c r="J28" s="12" t="s">
        <v>4405</v>
      </c>
      <c r="K28" s="17" t="s">
        <v>2519</v>
      </c>
    </row>
    <row r="29" spans="1:11" x14ac:dyDescent="0.2">
      <c r="A29" s="25"/>
      <c r="B29" s="12" t="s">
        <v>4563</v>
      </c>
      <c r="C29" s="12">
        <v>260</v>
      </c>
      <c r="D29" s="12">
        <v>770</v>
      </c>
      <c r="E29" s="12">
        <v>1068</v>
      </c>
      <c r="F29" s="12">
        <v>30409</v>
      </c>
      <c r="G29" s="16">
        <v>8.1700000000000001E-186</v>
      </c>
      <c r="H29" s="16">
        <v>2.4099999999999999E-182</v>
      </c>
      <c r="I29" s="16">
        <v>9.2799999999999998E-184</v>
      </c>
      <c r="J29" s="12" t="s">
        <v>4404</v>
      </c>
      <c r="K29" s="17" t="s">
        <v>4135</v>
      </c>
    </row>
    <row r="30" spans="1:11" x14ac:dyDescent="0.2">
      <c r="A30" s="25"/>
      <c r="B30" s="12" t="s">
        <v>4564</v>
      </c>
      <c r="C30" s="12">
        <v>313</v>
      </c>
      <c r="D30" s="12">
        <v>770</v>
      </c>
      <c r="E30" s="12">
        <v>1770</v>
      </c>
      <c r="F30" s="12">
        <v>30409</v>
      </c>
      <c r="G30" s="16">
        <v>9.6900000000000003E-184</v>
      </c>
      <c r="H30" s="16">
        <v>2.86E-180</v>
      </c>
      <c r="I30" s="16">
        <v>1.06E-181</v>
      </c>
      <c r="J30" s="12" t="s">
        <v>4403</v>
      </c>
      <c r="K30" s="12" t="s">
        <v>1807</v>
      </c>
    </row>
    <row r="31" spans="1:11" x14ac:dyDescent="0.2">
      <c r="A31" s="25"/>
      <c r="B31" s="12" t="s">
        <v>4565</v>
      </c>
      <c r="C31" s="12">
        <v>245</v>
      </c>
      <c r="D31" s="12">
        <v>770</v>
      </c>
      <c r="E31" s="12">
        <v>933</v>
      </c>
      <c r="F31" s="12">
        <v>30409</v>
      </c>
      <c r="G31" s="16">
        <v>1.15E-182</v>
      </c>
      <c r="H31" s="16">
        <v>3.3899999999999997E-179</v>
      </c>
      <c r="I31" s="16">
        <v>1.2100000000000001E-180</v>
      </c>
      <c r="J31" s="12" t="s">
        <v>4402</v>
      </c>
      <c r="K31" s="12" t="s">
        <v>2488</v>
      </c>
    </row>
    <row r="32" spans="1:11" x14ac:dyDescent="0.2">
      <c r="A32" s="25"/>
      <c r="B32" s="12" t="s">
        <v>4566</v>
      </c>
      <c r="C32" s="12">
        <v>282</v>
      </c>
      <c r="D32" s="12">
        <v>770</v>
      </c>
      <c r="E32" s="12">
        <v>1417</v>
      </c>
      <c r="F32" s="12">
        <v>30409</v>
      </c>
      <c r="G32" s="16">
        <v>1.3999999999999999E-177</v>
      </c>
      <c r="H32" s="16">
        <v>4.1499999999999997E-174</v>
      </c>
      <c r="I32" s="16">
        <v>1.4299999999999999E-175</v>
      </c>
      <c r="J32" s="12" t="s">
        <v>4401</v>
      </c>
      <c r="K32" s="17" t="s">
        <v>4300</v>
      </c>
    </row>
    <row r="33" spans="1:11" x14ac:dyDescent="0.2">
      <c r="A33" s="25"/>
      <c r="B33" s="12" t="s">
        <v>4400</v>
      </c>
      <c r="C33" s="12">
        <v>320</v>
      </c>
      <c r="D33" s="12">
        <v>770</v>
      </c>
      <c r="E33" s="12">
        <v>2016</v>
      </c>
      <c r="F33" s="12">
        <v>30409</v>
      </c>
      <c r="G33" s="16">
        <v>1.35E-173</v>
      </c>
      <c r="H33" s="16">
        <v>3.9800000000000003E-170</v>
      </c>
      <c r="I33" s="16">
        <v>1.3300000000000001E-171</v>
      </c>
      <c r="J33" s="12" t="s">
        <v>4399</v>
      </c>
      <c r="K33" s="17" t="s">
        <v>1666</v>
      </c>
    </row>
    <row r="34" spans="1:11" x14ac:dyDescent="0.2">
      <c r="A34" s="25"/>
      <c r="B34" s="12" t="s">
        <v>4398</v>
      </c>
      <c r="C34" s="12">
        <v>192</v>
      </c>
      <c r="D34" s="12">
        <v>770</v>
      </c>
      <c r="E34" s="12">
        <v>521</v>
      </c>
      <c r="F34" s="12">
        <v>30409</v>
      </c>
      <c r="G34" s="16">
        <v>3.9500000000000002E-172</v>
      </c>
      <c r="H34" s="16">
        <v>1.17E-168</v>
      </c>
      <c r="I34" s="16">
        <v>3.7599999999999997E-170</v>
      </c>
      <c r="J34" s="12" t="s">
        <v>4397</v>
      </c>
      <c r="K34" s="12" t="s">
        <v>1671</v>
      </c>
    </row>
    <row r="35" spans="1:11" x14ac:dyDescent="0.2">
      <c r="A35" s="25"/>
      <c r="B35" s="12" t="s">
        <v>1624</v>
      </c>
      <c r="C35" s="12">
        <v>250</v>
      </c>
      <c r="D35" s="12">
        <v>770</v>
      </c>
      <c r="E35" s="12">
        <v>1098</v>
      </c>
      <c r="F35" s="12">
        <v>30409</v>
      </c>
      <c r="G35" s="16">
        <v>3.1500000000000001E-170</v>
      </c>
      <c r="H35" s="16">
        <v>9.3099999999999998E-167</v>
      </c>
      <c r="I35" s="16">
        <v>2.91E-168</v>
      </c>
      <c r="J35" s="12" t="s">
        <v>4396</v>
      </c>
      <c r="K35" s="17" t="s">
        <v>1622</v>
      </c>
    </row>
    <row r="36" spans="1:11" x14ac:dyDescent="0.2">
      <c r="A36" s="25"/>
      <c r="B36" s="12" t="s">
        <v>4395</v>
      </c>
      <c r="C36" s="12">
        <v>222</v>
      </c>
      <c r="D36" s="12">
        <v>770</v>
      </c>
      <c r="E36" s="12">
        <v>805</v>
      </c>
      <c r="F36" s="12">
        <v>30409</v>
      </c>
      <c r="G36" s="16">
        <v>3.6399999999999999E-169</v>
      </c>
      <c r="H36" s="16">
        <v>1.07E-165</v>
      </c>
      <c r="I36" s="16">
        <v>3.2600000000000001E-167</v>
      </c>
      <c r="J36" s="12" t="s">
        <v>4394</v>
      </c>
      <c r="K36" s="12" t="s">
        <v>1656</v>
      </c>
    </row>
    <row r="37" spans="1:11" x14ac:dyDescent="0.2">
      <c r="A37" s="25"/>
      <c r="B37" s="12" t="s">
        <v>4567</v>
      </c>
      <c r="C37" s="12">
        <v>222</v>
      </c>
      <c r="D37" s="12">
        <v>770</v>
      </c>
      <c r="E37" s="12">
        <v>820</v>
      </c>
      <c r="F37" s="12">
        <v>30409</v>
      </c>
      <c r="G37" s="16">
        <v>3.21E-167</v>
      </c>
      <c r="H37" s="16">
        <v>9.4699999999999996E-164</v>
      </c>
      <c r="I37" s="16">
        <v>2.7899999999999999E-165</v>
      </c>
      <c r="J37" s="12" t="s">
        <v>4393</v>
      </c>
      <c r="K37" s="12" t="s">
        <v>2444</v>
      </c>
    </row>
    <row r="38" spans="1:11" x14ac:dyDescent="0.2">
      <c r="A38" s="25"/>
      <c r="B38" s="12" t="s">
        <v>4568</v>
      </c>
      <c r="C38" s="12">
        <v>267</v>
      </c>
      <c r="D38" s="12">
        <v>770</v>
      </c>
      <c r="E38" s="12">
        <v>1347</v>
      </c>
      <c r="F38" s="12">
        <v>30409</v>
      </c>
      <c r="G38" s="16">
        <v>1.77E-166</v>
      </c>
      <c r="H38" s="16">
        <v>5.2299999999999999E-163</v>
      </c>
      <c r="I38" s="16">
        <v>1.5E-164</v>
      </c>
      <c r="J38" s="12" t="s">
        <v>4392</v>
      </c>
      <c r="K38" s="17" t="s">
        <v>4135</v>
      </c>
    </row>
    <row r="39" spans="1:11" x14ac:dyDescent="0.2">
      <c r="A39" s="25"/>
      <c r="B39" s="12" t="s">
        <v>4569</v>
      </c>
      <c r="C39" s="12">
        <v>236</v>
      </c>
      <c r="D39" s="12">
        <v>770</v>
      </c>
      <c r="E39" s="12">
        <v>1008</v>
      </c>
      <c r="F39" s="12">
        <v>30409</v>
      </c>
      <c r="G39" s="16">
        <v>9.4800000000000006E-163</v>
      </c>
      <c r="H39" s="16">
        <v>2.8000000000000002E-159</v>
      </c>
      <c r="I39" s="16">
        <v>7.7700000000000001E-161</v>
      </c>
      <c r="J39" s="12" t="s">
        <v>4391</v>
      </c>
      <c r="K39" s="17" t="s">
        <v>2340</v>
      </c>
    </row>
    <row r="40" spans="1:11" x14ac:dyDescent="0.2">
      <c r="A40" s="25"/>
      <c r="B40" s="12" t="s">
        <v>4390</v>
      </c>
      <c r="C40" s="12">
        <v>184</v>
      </c>
      <c r="D40" s="12">
        <v>770</v>
      </c>
      <c r="E40" s="12">
        <v>521</v>
      </c>
      <c r="F40" s="12">
        <v>30409</v>
      </c>
      <c r="G40" s="16">
        <v>1.5599999999999999E-160</v>
      </c>
      <c r="H40" s="16">
        <v>4.6099999999999997E-157</v>
      </c>
      <c r="I40" s="16">
        <v>1.2499999999999999E-158</v>
      </c>
      <c r="J40" s="12" t="s">
        <v>4389</v>
      </c>
      <c r="K40" s="12" t="s">
        <v>1861</v>
      </c>
    </row>
    <row r="41" spans="1:11" x14ac:dyDescent="0.2">
      <c r="A41" s="25"/>
      <c r="B41" s="12" t="s">
        <v>4388</v>
      </c>
      <c r="C41" s="12">
        <v>235</v>
      </c>
      <c r="D41" s="12">
        <v>770</v>
      </c>
      <c r="E41" s="12">
        <v>1027</v>
      </c>
      <c r="F41" s="12">
        <v>30409</v>
      </c>
      <c r="G41" s="16">
        <v>1.56E-159</v>
      </c>
      <c r="H41" s="16">
        <v>4.6200000000000001E-156</v>
      </c>
      <c r="I41" s="16">
        <v>1.22E-157</v>
      </c>
      <c r="J41" s="12" t="s">
        <v>4387</v>
      </c>
      <c r="K41" s="12" t="s">
        <v>1622</v>
      </c>
    </row>
    <row r="42" spans="1:11" x14ac:dyDescent="0.2">
      <c r="A42" s="25"/>
      <c r="B42" s="12" t="s">
        <v>4386</v>
      </c>
      <c r="C42" s="12">
        <v>158</v>
      </c>
      <c r="D42" s="12">
        <v>770</v>
      </c>
      <c r="E42" s="12">
        <v>355</v>
      </c>
      <c r="F42" s="12">
        <v>30409</v>
      </c>
      <c r="G42" s="16">
        <v>6.3600000000000002E-156</v>
      </c>
      <c r="H42" s="16">
        <v>1.88E-152</v>
      </c>
      <c r="I42" s="16">
        <v>4.8200000000000002E-154</v>
      </c>
      <c r="J42" s="12" t="s">
        <v>4385</v>
      </c>
      <c r="K42" s="12" t="s">
        <v>2035</v>
      </c>
    </row>
    <row r="43" spans="1:11" x14ac:dyDescent="0.2">
      <c r="A43" s="25"/>
      <c r="B43" s="12" t="s">
        <v>4570</v>
      </c>
      <c r="C43" s="12">
        <v>234</v>
      </c>
      <c r="D43" s="12">
        <v>770</v>
      </c>
      <c r="E43" s="12">
        <v>1055</v>
      </c>
      <c r="F43" s="12">
        <v>30409</v>
      </c>
      <c r="G43" s="16">
        <v>1.78E-155</v>
      </c>
      <c r="H43" s="16">
        <v>5.2600000000000003E-152</v>
      </c>
      <c r="I43" s="16">
        <v>1.31E-153</v>
      </c>
      <c r="J43" s="12" t="s">
        <v>4384</v>
      </c>
      <c r="K43" s="17" t="s">
        <v>1656</v>
      </c>
    </row>
    <row r="44" spans="1:11" x14ac:dyDescent="0.2">
      <c r="A44" s="25"/>
      <c r="B44" s="12" t="s">
        <v>4571</v>
      </c>
      <c r="C44" s="12">
        <v>213</v>
      </c>
      <c r="D44" s="12">
        <v>770</v>
      </c>
      <c r="E44" s="12">
        <v>844</v>
      </c>
      <c r="F44" s="12">
        <v>30409</v>
      </c>
      <c r="G44" s="16">
        <v>7.0400000000000002E-153</v>
      </c>
      <c r="H44" s="16">
        <v>2.0799999999999998E-149</v>
      </c>
      <c r="I44" s="16">
        <v>5.07E-151</v>
      </c>
      <c r="J44" s="12" t="s">
        <v>4383</v>
      </c>
      <c r="K44" s="17" t="s">
        <v>1734</v>
      </c>
    </row>
    <row r="45" spans="1:11" x14ac:dyDescent="0.2">
      <c r="A45" s="25"/>
      <c r="B45" s="12" t="s">
        <v>4572</v>
      </c>
      <c r="C45" s="12">
        <v>229</v>
      </c>
      <c r="D45" s="12">
        <v>770</v>
      </c>
      <c r="E45" s="12">
        <v>1023</v>
      </c>
      <c r="F45" s="12">
        <v>30409</v>
      </c>
      <c r="G45" s="16">
        <v>8.6999999999999995E-153</v>
      </c>
      <c r="H45" s="16">
        <v>2.5700000000000002E-149</v>
      </c>
      <c r="I45" s="16">
        <v>6.1200000000000005E-151</v>
      </c>
      <c r="J45" s="12" t="s">
        <v>4382</v>
      </c>
      <c r="K45" s="17" t="s">
        <v>4135</v>
      </c>
    </row>
    <row r="46" spans="1:11" x14ac:dyDescent="0.2">
      <c r="A46" s="25"/>
      <c r="B46" s="12" t="s">
        <v>4381</v>
      </c>
      <c r="C46" s="12">
        <v>261</v>
      </c>
      <c r="D46" s="12">
        <v>770</v>
      </c>
      <c r="E46" s="12">
        <v>1495</v>
      </c>
      <c r="F46" s="12">
        <v>30409</v>
      </c>
      <c r="G46" s="16">
        <v>8.4500000000000007E-148</v>
      </c>
      <c r="H46" s="16">
        <v>2.4999999999999999E-144</v>
      </c>
      <c r="I46" s="16">
        <v>5.8000000000000002E-146</v>
      </c>
      <c r="J46" s="12" t="s">
        <v>4380</v>
      </c>
      <c r="K46" s="17" t="s">
        <v>2911</v>
      </c>
    </row>
    <row r="47" spans="1:11" x14ac:dyDescent="0.2">
      <c r="A47" s="25"/>
      <c r="B47" s="12" t="s">
        <v>4573</v>
      </c>
      <c r="C47" s="12">
        <v>171</v>
      </c>
      <c r="D47" s="12">
        <v>770</v>
      </c>
      <c r="E47" s="12">
        <v>496</v>
      </c>
      <c r="F47" s="12">
        <v>30409</v>
      </c>
      <c r="G47" s="16">
        <v>1.7400000000000001E-146</v>
      </c>
      <c r="H47" s="16">
        <v>5.1399999999999996E-143</v>
      </c>
      <c r="I47" s="16">
        <v>1.17E-144</v>
      </c>
      <c r="J47" s="12" t="s">
        <v>4379</v>
      </c>
      <c r="K47" s="17" t="s">
        <v>1734</v>
      </c>
    </row>
    <row r="48" spans="1:11" x14ac:dyDescent="0.2">
      <c r="A48" s="25"/>
      <c r="B48" s="12" t="s">
        <v>4574</v>
      </c>
      <c r="C48" s="12">
        <v>181</v>
      </c>
      <c r="D48" s="12">
        <v>770</v>
      </c>
      <c r="E48" s="12">
        <v>581</v>
      </c>
      <c r="F48" s="12">
        <v>30409</v>
      </c>
      <c r="G48" s="16">
        <v>1.8399999999999999E-146</v>
      </c>
      <c r="H48" s="16">
        <v>5.4200000000000002E-143</v>
      </c>
      <c r="I48" s="16">
        <v>1.21E-144</v>
      </c>
      <c r="J48" s="12" t="s">
        <v>4378</v>
      </c>
      <c r="K48" s="17" t="s">
        <v>2431</v>
      </c>
    </row>
    <row r="49" spans="1:11" x14ac:dyDescent="0.2">
      <c r="A49" s="25"/>
      <c r="B49" s="12" t="s">
        <v>4377</v>
      </c>
      <c r="C49" s="12">
        <v>148</v>
      </c>
      <c r="D49" s="12">
        <v>770</v>
      </c>
      <c r="E49" s="12">
        <v>330</v>
      </c>
      <c r="F49" s="12">
        <v>30409</v>
      </c>
      <c r="G49" s="16">
        <v>2.9700000000000002E-146</v>
      </c>
      <c r="H49" s="16">
        <v>8.7599999999999995E-143</v>
      </c>
      <c r="I49" s="16">
        <v>1.9E-144</v>
      </c>
      <c r="J49" s="12" t="s">
        <v>4376</v>
      </c>
      <c r="K49" s="17" t="s">
        <v>2035</v>
      </c>
    </row>
    <row r="50" spans="1:11" x14ac:dyDescent="0.2">
      <c r="A50" s="25"/>
      <c r="B50" s="12" t="s">
        <v>4575</v>
      </c>
      <c r="C50" s="12">
        <v>177</v>
      </c>
      <c r="D50" s="12">
        <v>770</v>
      </c>
      <c r="E50" s="12">
        <v>561</v>
      </c>
      <c r="F50" s="12">
        <v>30409</v>
      </c>
      <c r="G50" s="16">
        <v>3.9500000000000003E-144</v>
      </c>
      <c r="H50" s="16">
        <v>1.1699999999999999E-140</v>
      </c>
      <c r="I50" s="16">
        <v>2.4800000000000001E-142</v>
      </c>
      <c r="J50" s="12" t="s">
        <v>4375</v>
      </c>
      <c r="K50" s="12" t="s">
        <v>1728</v>
      </c>
    </row>
    <row r="51" spans="1:11" x14ac:dyDescent="0.2">
      <c r="A51" s="25"/>
      <c r="B51" s="12" t="s">
        <v>4576</v>
      </c>
      <c r="C51" s="12">
        <v>220</v>
      </c>
      <c r="D51" s="12">
        <v>770</v>
      </c>
      <c r="E51" s="12">
        <v>1004</v>
      </c>
      <c r="F51" s="12">
        <v>30409</v>
      </c>
      <c r="G51" s="16">
        <v>4.0900000000000002E-144</v>
      </c>
      <c r="H51" s="16">
        <v>1.2100000000000001E-140</v>
      </c>
      <c r="I51" s="16">
        <v>2.5200000000000001E-142</v>
      </c>
      <c r="J51" s="12" t="s">
        <v>4374</v>
      </c>
      <c r="K51" s="12" t="s">
        <v>1815</v>
      </c>
    </row>
    <row r="52" spans="1:11" x14ac:dyDescent="0.2">
      <c r="A52" s="25"/>
      <c r="B52" s="12" t="s">
        <v>4577</v>
      </c>
      <c r="C52" s="12">
        <v>171</v>
      </c>
      <c r="D52" s="12">
        <v>770</v>
      </c>
      <c r="E52" s="12">
        <v>539</v>
      </c>
      <c r="F52" s="12">
        <v>30409</v>
      </c>
      <c r="G52" s="16">
        <v>1.9900000000000001E-139</v>
      </c>
      <c r="H52" s="16">
        <v>5.8800000000000002E-136</v>
      </c>
      <c r="I52" s="16">
        <v>1.2E-137</v>
      </c>
      <c r="J52" s="12" t="s">
        <v>4373</v>
      </c>
      <c r="K52" s="12" t="s">
        <v>1914</v>
      </c>
    </row>
    <row r="53" spans="1:11" x14ac:dyDescent="0.2">
      <c r="A53" s="25"/>
      <c r="B53" s="12" t="s">
        <v>4578</v>
      </c>
      <c r="C53" s="12">
        <v>308</v>
      </c>
      <c r="D53" s="12">
        <v>770</v>
      </c>
      <c r="E53" s="12">
        <v>2423</v>
      </c>
      <c r="F53" s="12">
        <v>30409</v>
      </c>
      <c r="G53" s="16">
        <v>1.6599999999999999E-137</v>
      </c>
      <c r="H53" s="16">
        <v>4.8900000000000002E-134</v>
      </c>
      <c r="I53" s="16">
        <v>9.7799999999999992E-136</v>
      </c>
      <c r="J53" s="12" t="s">
        <v>4372</v>
      </c>
      <c r="K53" s="12" t="s">
        <v>1704</v>
      </c>
    </row>
    <row r="54" spans="1:11" x14ac:dyDescent="0.2">
      <c r="A54" s="25"/>
      <c r="B54" s="12" t="s">
        <v>4579</v>
      </c>
      <c r="C54" s="12">
        <v>208</v>
      </c>
      <c r="D54" s="12">
        <v>770</v>
      </c>
      <c r="E54" s="12">
        <v>993</v>
      </c>
      <c r="F54" s="12">
        <v>30409</v>
      </c>
      <c r="G54" s="16">
        <v>2.1599999999999999E-131</v>
      </c>
      <c r="H54" s="16">
        <v>6.3800000000000005E-128</v>
      </c>
      <c r="I54" s="16">
        <v>1.23E-129</v>
      </c>
      <c r="J54" s="12" t="s">
        <v>4371</v>
      </c>
      <c r="K54" s="12" t="s">
        <v>1804</v>
      </c>
    </row>
    <row r="55" spans="1:11" x14ac:dyDescent="0.2">
      <c r="A55" s="25"/>
      <c r="B55" s="12" t="s">
        <v>4370</v>
      </c>
      <c r="C55" s="12">
        <v>222</v>
      </c>
      <c r="D55" s="12">
        <v>770</v>
      </c>
      <c r="E55" s="12">
        <v>1170</v>
      </c>
      <c r="F55" s="12">
        <v>30409</v>
      </c>
      <c r="G55" s="16">
        <v>2.17E-131</v>
      </c>
      <c r="H55" s="16">
        <v>6.4199999999999996E-128</v>
      </c>
      <c r="I55" s="16">
        <v>1.23E-129</v>
      </c>
      <c r="J55" s="12" t="s">
        <v>4369</v>
      </c>
      <c r="K55" s="12" t="s">
        <v>1713</v>
      </c>
    </row>
    <row r="56" spans="1:11" x14ac:dyDescent="0.2">
      <c r="A56" s="25"/>
      <c r="B56" s="12" t="s">
        <v>4580</v>
      </c>
      <c r="C56" s="12">
        <v>208</v>
      </c>
      <c r="D56" s="12">
        <v>770</v>
      </c>
      <c r="E56" s="12">
        <v>1019</v>
      </c>
      <c r="F56" s="12">
        <v>30409</v>
      </c>
      <c r="G56" s="16">
        <v>5.2200000000000002E-129</v>
      </c>
      <c r="H56" s="16">
        <v>1.5399999999999999E-125</v>
      </c>
      <c r="I56" s="16">
        <v>2.9100000000000002E-127</v>
      </c>
      <c r="J56" s="12" t="s">
        <v>4368</v>
      </c>
      <c r="K56" s="12" t="s">
        <v>1791</v>
      </c>
    </row>
    <row r="57" spans="1:11" x14ac:dyDescent="0.2">
      <c r="A57" s="25"/>
      <c r="B57" s="12" t="s">
        <v>4367</v>
      </c>
      <c r="C57" s="12">
        <v>299</v>
      </c>
      <c r="D57" s="12">
        <v>770</v>
      </c>
      <c r="E57" s="12">
        <v>2447</v>
      </c>
      <c r="F57" s="12">
        <v>30409</v>
      </c>
      <c r="G57" s="16">
        <v>5.2999999999999999E-128</v>
      </c>
      <c r="H57" s="16">
        <v>1.57E-124</v>
      </c>
      <c r="I57" s="16">
        <v>2.8999999999999999E-126</v>
      </c>
      <c r="J57" s="12" t="s">
        <v>4366</v>
      </c>
      <c r="K57" s="12" t="s">
        <v>2618</v>
      </c>
    </row>
    <row r="58" spans="1:11" x14ac:dyDescent="0.2">
      <c r="A58" s="25"/>
      <c r="B58" s="12" t="s">
        <v>4581</v>
      </c>
      <c r="C58" s="12">
        <v>195</v>
      </c>
      <c r="D58" s="12">
        <v>770</v>
      </c>
      <c r="E58" s="12">
        <v>906</v>
      </c>
      <c r="F58" s="12">
        <v>30409</v>
      </c>
      <c r="G58" s="16">
        <v>7.0299999999999998E-125</v>
      </c>
      <c r="H58" s="16">
        <v>2.0799999999999998E-121</v>
      </c>
      <c r="I58" s="16">
        <v>3.78E-123</v>
      </c>
      <c r="J58" s="12" t="s">
        <v>4365</v>
      </c>
      <c r="K58" s="12" t="s">
        <v>1728</v>
      </c>
    </row>
    <row r="59" spans="1:11" x14ac:dyDescent="0.2">
      <c r="A59" s="25"/>
      <c r="B59" s="12" t="s">
        <v>4364</v>
      </c>
      <c r="C59" s="12">
        <v>153</v>
      </c>
      <c r="D59" s="12">
        <v>770</v>
      </c>
      <c r="E59" s="12">
        <v>477</v>
      </c>
      <c r="F59" s="12">
        <v>30409</v>
      </c>
      <c r="G59" s="16">
        <v>7.6699999999999996E-125</v>
      </c>
      <c r="H59" s="16">
        <v>2.2699999999999998E-121</v>
      </c>
      <c r="I59" s="16">
        <v>4.0500000000000001E-123</v>
      </c>
      <c r="J59" s="12" t="s">
        <v>4363</v>
      </c>
      <c r="K59" s="12" t="s">
        <v>3070</v>
      </c>
    </row>
    <row r="60" spans="1:11" x14ac:dyDescent="0.2">
      <c r="A60" s="25"/>
      <c r="B60" s="12" t="s">
        <v>4582</v>
      </c>
      <c r="C60" s="12">
        <v>127</v>
      </c>
      <c r="D60" s="12">
        <v>770</v>
      </c>
      <c r="E60" s="12">
        <v>285</v>
      </c>
      <c r="F60" s="12">
        <v>30409</v>
      </c>
      <c r="G60" s="16">
        <v>2.5700000000000001E-124</v>
      </c>
      <c r="H60" s="16">
        <v>7.5899999999999999E-121</v>
      </c>
      <c r="I60" s="16">
        <v>1.3300000000000001E-122</v>
      </c>
      <c r="J60" s="12" t="s">
        <v>4362</v>
      </c>
      <c r="K60" s="12" t="s">
        <v>4276</v>
      </c>
    </row>
    <row r="61" spans="1:11" x14ac:dyDescent="0.2">
      <c r="A61" s="25"/>
      <c r="B61" s="12" t="s">
        <v>4361</v>
      </c>
      <c r="C61" s="12">
        <v>293</v>
      </c>
      <c r="D61" s="12">
        <v>770</v>
      </c>
      <c r="E61" s="12">
        <v>2470</v>
      </c>
      <c r="F61" s="12">
        <v>30409</v>
      </c>
      <c r="G61" s="16">
        <v>1.64E-121</v>
      </c>
      <c r="H61" s="16">
        <v>4.85E-118</v>
      </c>
      <c r="I61" s="16">
        <v>8.3600000000000005E-120</v>
      </c>
      <c r="J61" s="12" t="s">
        <v>4360</v>
      </c>
      <c r="K61" s="12" t="s">
        <v>1666</v>
      </c>
    </row>
    <row r="62" spans="1:11" x14ac:dyDescent="0.2">
      <c r="A62" s="25"/>
      <c r="B62" s="12" t="s">
        <v>4583</v>
      </c>
      <c r="C62" s="12">
        <v>137</v>
      </c>
      <c r="D62" s="12">
        <v>770</v>
      </c>
      <c r="E62" s="12">
        <v>371</v>
      </c>
      <c r="F62" s="12">
        <v>30409</v>
      </c>
      <c r="G62" s="16">
        <v>7.0900000000000004E-121</v>
      </c>
      <c r="H62" s="16">
        <v>2.09E-117</v>
      </c>
      <c r="I62" s="16">
        <v>3.5499999999999999E-119</v>
      </c>
      <c r="J62" s="12" t="s">
        <v>4359</v>
      </c>
      <c r="K62" s="12" t="s">
        <v>2911</v>
      </c>
    </row>
    <row r="63" spans="1:11" x14ac:dyDescent="0.2">
      <c r="A63" s="25"/>
      <c r="B63" s="12" t="s">
        <v>4584</v>
      </c>
      <c r="C63" s="12">
        <v>334</v>
      </c>
      <c r="D63" s="12">
        <v>770</v>
      </c>
      <c r="E63" s="12">
        <v>3359</v>
      </c>
      <c r="F63" s="12">
        <v>30409</v>
      </c>
      <c r="G63" s="16">
        <v>5.9000000000000002E-119</v>
      </c>
      <c r="H63" s="16">
        <v>1.7400000000000001E-115</v>
      </c>
      <c r="I63" s="16">
        <v>2.9000000000000001E-117</v>
      </c>
      <c r="J63" s="12" t="s">
        <v>4358</v>
      </c>
      <c r="K63" s="12" t="s">
        <v>2309</v>
      </c>
    </row>
    <row r="64" spans="1:11" x14ac:dyDescent="0.2">
      <c r="A64" s="25"/>
      <c r="B64" s="12" t="s">
        <v>4585</v>
      </c>
      <c r="C64" s="12">
        <v>163</v>
      </c>
      <c r="D64" s="12">
        <v>770</v>
      </c>
      <c r="E64" s="12">
        <v>622</v>
      </c>
      <c r="F64" s="12">
        <v>30409</v>
      </c>
      <c r="G64" s="16">
        <v>1.1199999999999999E-117</v>
      </c>
      <c r="H64" s="16">
        <v>3.2899999999999997E-114</v>
      </c>
      <c r="I64" s="16">
        <v>5.3999999999999999E-116</v>
      </c>
      <c r="J64" s="12" t="s">
        <v>4357</v>
      </c>
      <c r="K64" s="12" t="s">
        <v>2170</v>
      </c>
    </row>
    <row r="65" spans="1:11" x14ac:dyDescent="0.2">
      <c r="A65" s="25"/>
      <c r="B65" s="12" t="s">
        <v>4586</v>
      </c>
      <c r="C65" s="12">
        <v>167</v>
      </c>
      <c r="D65" s="12">
        <v>770</v>
      </c>
      <c r="E65" s="12">
        <v>663</v>
      </c>
      <c r="F65" s="12">
        <v>30409</v>
      </c>
      <c r="G65" s="16">
        <v>1.14E-117</v>
      </c>
      <c r="H65" s="16">
        <v>3.3500000000000001E-114</v>
      </c>
      <c r="I65" s="16">
        <v>5.4100000000000004E-116</v>
      </c>
      <c r="J65" s="12" t="s">
        <v>4356</v>
      </c>
      <c r="K65" s="12" t="s">
        <v>1728</v>
      </c>
    </row>
    <row r="66" spans="1:11" x14ac:dyDescent="0.2">
      <c r="A66" s="25"/>
      <c r="B66" s="12" t="s">
        <v>4587</v>
      </c>
      <c r="C66" s="12">
        <v>174</v>
      </c>
      <c r="D66" s="12">
        <v>770</v>
      </c>
      <c r="E66" s="12">
        <v>738</v>
      </c>
      <c r="F66" s="12">
        <v>30409</v>
      </c>
      <c r="G66" s="16">
        <v>1.21E-117</v>
      </c>
      <c r="H66" s="16">
        <v>3.5700000000000003E-114</v>
      </c>
      <c r="I66" s="16">
        <v>5.6699999999999995E-116</v>
      </c>
      <c r="J66" s="12" t="s">
        <v>4355</v>
      </c>
      <c r="K66" s="12" t="s">
        <v>4354</v>
      </c>
    </row>
    <row r="67" spans="1:11" x14ac:dyDescent="0.2">
      <c r="A67" s="25"/>
      <c r="B67" s="12" t="s">
        <v>4353</v>
      </c>
      <c r="C67" s="12">
        <v>166</v>
      </c>
      <c r="D67" s="12">
        <v>770</v>
      </c>
      <c r="E67" s="12">
        <v>654</v>
      </c>
      <c r="F67" s="12">
        <v>30409</v>
      </c>
      <c r="G67" s="16">
        <v>1.6400000000000001E-117</v>
      </c>
      <c r="H67" s="16">
        <v>4.84E-114</v>
      </c>
      <c r="I67" s="16">
        <v>7.5599999999999997E-116</v>
      </c>
      <c r="J67" s="12" t="s">
        <v>4352</v>
      </c>
      <c r="K67" s="12" t="s">
        <v>2911</v>
      </c>
    </row>
    <row r="68" spans="1:11" x14ac:dyDescent="0.2">
      <c r="A68" s="25"/>
      <c r="B68" s="12" t="s">
        <v>4351</v>
      </c>
      <c r="C68" s="12">
        <v>190</v>
      </c>
      <c r="D68" s="12">
        <v>770</v>
      </c>
      <c r="E68" s="12">
        <v>940</v>
      </c>
      <c r="F68" s="12">
        <v>30409</v>
      </c>
      <c r="G68" s="16">
        <v>3.7699999999999999E-116</v>
      </c>
      <c r="H68" s="16">
        <v>1.1099999999999999E-112</v>
      </c>
      <c r="I68" s="16">
        <v>1.7099999999999999E-114</v>
      </c>
      <c r="J68" s="12" t="s">
        <v>4350</v>
      </c>
      <c r="K68" s="12" t="s">
        <v>2029</v>
      </c>
    </row>
    <row r="69" spans="1:11" x14ac:dyDescent="0.2">
      <c r="A69" s="25"/>
      <c r="B69" s="12" t="s">
        <v>4349</v>
      </c>
      <c r="C69" s="12">
        <v>310</v>
      </c>
      <c r="D69" s="12">
        <v>770</v>
      </c>
      <c r="E69" s="12">
        <v>2974</v>
      </c>
      <c r="F69" s="12">
        <v>30409</v>
      </c>
      <c r="G69" s="16">
        <v>3.5800000000000003E-114</v>
      </c>
      <c r="H69" s="16">
        <v>1.0599999999999999E-110</v>
      </c>
      <c r="I69" s="16">
        <v>1.6E-112</v>
      </c>
      <c r="J69" s="12" t="s">
        <v>4348</v>
      </c>
      <c r="K69" s="12" t="s">
        <v>1947</v>
      </c>
    </row>
    <row r="70" spans="1:11" x14ac:dyDescent="0.2">
      <c r="A70" s="25"/>
      <c r="B70" s="12" t="s">
        <v>4347</v>
      </c>
      <c r="C70" s="12">
        <v>184</v>
      </c>
      <c r="D70" s="12">
        <v>770</v>
      </c>
      <c r="E70" s="12">
        <v>918</v>
      </c>
      <c r="F70" s="12">
        <v>30409</v>
      </c>
      <c r="G70" s="16">
        <v>1.57E-111</v>
      </c>
      <c r="H70" s="16">
        <v>4.63E-108</v>
      </c>
      <c r="I70" s="16">
        <v>6.9100000000000002E-110</v>
      </c>
      <c r="J70" s="12" t="s">
        <v>4346</v>
      </c>
      <c r="K70" s="12" t="s">
        <v>1779</v>
      </c>
    </row>
    <row r="71" spans="1:11" x14ac:dyDescent="0.2">
      <c r="A71" s="25"/>
      <c r="B71" s="12" t="s">
        <v>4345</v>
      </c>
      <c r="C71" s="12">
        <v>191</v>
      </c>
      <c r="D71" s="12">
        <v>770</v>
      </c>
      <c r="E71" s="12">
        <v>1023</v>
      </c>
      <c r="F71" s="12">
        <v>30409</v>
      </c>
      <c r="G71" s="16">
        <v>3.3100000000000003E-110</v>
      </c>
      <c r="H71" s="16">
        <v>9.77E-107</v>
      </c>
      <c r="I71" s="16">
        <v>1.44E-108</v>
      </c>
      <c r="J71" s="12" t="s">
        <v>4344</v>
      </c>
      <c r="K71" s="12" t="s">
        <v>1728</v>
      </c>
    </row>
    <row r="72" spans="1:11" x14ac:dyDescent="0.2">
      <c r="A72" s="25"/>
      <c r="B72" s="12" t="s">
        <v>4343</v>
      </c>
      <c r="C72" s="12">
        <v>121</v>
      </c>
      <c r="D72" s="12">
        <v>770</v>
      </c>
      <c r="E72" s="12">
        <v>313</v>
      </c>
      <c r="F72" s="12">
        <v>30409</v>
      </c>
      <c r="G72" s="16">
        <v>4.1299999999999998E-109</v>
      </c>
      <c r="H72" s="16">
        <v>1.22E-105</v>
      </c>
      <c r="I72" s="16">
        <v>1.77E-107</v>
      </c>
      <c r="J72" s="12" t="s">
        <v>4342</v>
      </c>
      <c r="K72" s="12" t="s">
        <v>1643</v>
      </c>
    </row>
    <row r="73" spans="1:11" x14ac:dyDescent="0.2">
      <c r="A73" s="25"/>
      <c r="B73" s="12" t="s">
        <v>4341</v>
      </c>
      <c r="C73" s="12">
        <v>139</v>
      </c>
      <c r="D73" s="12">
        <v>770</v>
      </c>
      <c r="E73" s="12">
        <v>463</v>
      </c>
      <c r="F73" s="12">
        <v>30409</v>
      </c>
      <c r="G73" s="16">
        <v>1.8600000000000002E-108</v>
      </c>
      <c r="H73" s="16">
        <v>5.5000000000000003E-105</v>
      </c>
      <c r="I73" s="16">
        <v>7.8599999999999994E-107</v>
      </c>
      <c r="J73" s="12" t="s">
        <v>4340</v>
      </c>
      <c r="K73" s="12" t="s">
        <v>1683</v>
      </c>
    </row>
    <row r="74" spans="1:11" x14ac:dyDescent="0.2">
      <c r="A74" s="25"/>
      <c r="B74" s="12" t="s">
        <v>4339</v>
      </c>
      <c r="C74" s="12">
        <v>159</v>
      </c>
      <c r="D74" s="12">
        <v>770</v>
      </c>
      <c r="E74" s="12">
        <v>667</v>
      </c>
      <c r="F74" s="12">
        <v>30409</v>
      </c>
      <c r="G74" s="16">
        <v>1.0399999999999999E-107</v>
      </c>
      <c r="H74" s="16">
        <v>3.08E-104</v>
      </c>
      <c r="I74" s="16">
        <v>4.3400000000000002E-106</v>
      </c>
      <c r="J74" s="12" t="s">
        <v>4338</v>
      </c>
      <c r="K74" s="12" t="s">
        <v>2911</v>
      </c>
    </row>
    <row r="75" spans="1:11" x14ac:dyDescent="0.2">
      <c r="A75" s="25"/>
      <c r="B75" s="12" t="s">
        <v>4337</v>
      </c>
      <c r="C75" s="12">
        <v>173</v>
      </c>
      <c r="D75" s="12">
        <v>770</v>
      </c>
      <c r="E75" s="12">
        <v>868</v>
      </c>
      <c r="F75" s="12">
        <v>30409</v>
      </c>
      <c r="G75" s="16">
        <v>5.6E-104</v>
      </c>
      <c r="H75" s="16">
        <v>1.65E-100</v>
      </c>
      <c r="I75" s="16">
        <v>2.2999999999999999E-102</v>
      </c>
      <c r="J75" s="12" t="s">
        <v>4336</v>
      </c>
      <c r="K75" s="12" t="s">
        <v>1692</v>
      </c>
    </row>
    <row r="76" spans="1:11" x14ac:dyDescent="0.2">
      <c r="A76" s="25"/>
      <c r="B76" s="12" t="s">
        <v>4335</v>
      </c>
      <c r="C76" s="12">
        <v>328</v>
      </c>
      <c r="D76" s="12">
        <v>770</v>
      </c>
      <c r="E76" s="12">
        <v>3671</v>
      </c>
      <c r="F76" s="12">
        <v>30409</v>
      </c>
      <c r="G76" s="16">
        <v>4.8300000000000004E-103</v>
      </c>
      <c r="H76" s="16">
        <v>1.43E-99</v>
      </c>
      <c r="I76" s="16">
        <v>1.9500000000000001E-101</v>
      </c>
      <c r="J76" s="12" t="s">
        <v>4334</v>
      </c>
      <c r="K76" s="12" t="s">
        <v>1945</v>
      </c>
    </row>
    <row r="77" spans="1:11" x14ac:dyDescent="0.2">
      <c r="A77" s="25"/>
      <c r="B77" s="12" t="s">
        <v>4333</v>
      </c>
      <c r="C77" s="12">
        <v>123</v>
      </c>
      <c r="D77" s="12">
        <v>770</v>
      </c>
      <c r="E77" s="12">
        <v>378</v>
      </c>
      <c r="F77" s="12">
        <v>30409</v>
      </c>
      <c r="G77" s="16">
        <v>2.6600000000000001E-100</v>
      </c>
      <c r="H77" s="16">
        <v>7.8400000000000002E-97</v>
      </c>
      <c r="I77" s="16">
        <v>1.0600000000000001E-98</v>
      </c>
      <c r="J77" s="12" t="s">
        <v>4332</v>
      </c>
      <c r="K77" s="12" t="s">
        <v>3070</v>
      </c>
    </row>
    <row r="78" spans="1:11" x14ac:dyDescent="0.2">
      <c r="A78" s="25"/>
      <c r="B78" s="12" t="s">
        <v>4331</v>
      </c>
      <c r="C78" s="12">
        <v>174</v>
      </c>
      <c r="D78" s="12">
        <v>770</v>
      </c>
      <c r="E78" s="12">
        <v>940</v>
      </c>
      <c r="F78" s="12">
        <v>30409</v>
      </c>
      <c r="G78" s="16">
        <v>4.73E-99</v>
      </c>
      <c r="H78" s="16">
        <v>1.4E-95</v>
      </c>
      <c r="I78" s="16">
        <v>1.86E-97</v>
      </c>
      <c r="J78" s="12" t="s">
        <v>4330</v>
      </c>
      <c r="K78" s="12" t="s">
        <v>2206</v>
      </c>
    </row>
    <row r="79" spans="1:11" x14ac:dyDescent="0.2">
      <c r="A79" s="25"/>
      <c r="B79" s="12" t="s">
        <v>4329</v>
      </c>
      <c r="C79" s="12">
        <v>172</v>
      </c>
      <c r="D79" s="12">
        <v>770</v>
      </c>
      <c r="E79" s="12">
        <v>926</v>
      </c>
      <c r="F79" s="12">
        <v>30409</v>
      </c>
      <c r="G79" s="16">
        <v>4.3499999999999999E-98</v>
      </c>
      <c r="H79" s="16">
        <v>1.2900000000000001E-94</v>
      </c>
      <c r="I79" s="16">
        <v>1.6900000000000001E-96</v>
      </c>
      <c r="J79" s="12" t="s">
        <v>4328</v>
      </c>
      <c r="K79" s="12" t="s">
        <v>2048</v>
      </c>
    </row>
    <row r="80" spans="1:11" x14ac:dyDescent="0.2">
      <c r="A80" s="25"/>
      <c r="B80" s="12" t="s">
        <v>2047</v>
      </c>
      <c r="C80" s="12">
        <v>157</v>
      </c>
      <c r="D80" s="12">
        <v>770</v>
      </c>
      <c r="E80" s="12">
        <v>754</v>
      </c>
      <c r="F80" s="12">
        <v>30409</v>
      </c>
      <c r="G80" s="16">
        <v>8.7400000000000003E-97</v>
      </c>
      <c r="H80" s="16">
        <v>2.5800000000000001E-93</v>
      </c>
      <c r="I80" s="16">
        <v>3.3499999999999997E-95</v>
      </c>
      <c r="J80" s="12" t="s">
        <v>4327</v>
      </c>
      <c r="K80" s="12" t="s">
        <v>1632</v>
      </c>
    </row>
    <row r="81" spans="1:11" x14ac:dyDescent="0.2">
      <c r="A81" s="25"/>
      <c r="B81" s="12" t="s">
        <v>4326</v>
      </c>
      <c r="C81" s="12">
        <v>153</v>
      </c>
      <c r="D81" s="12">
        <v>770</v>
      </c>
      <c r="E81" s="12">
        <v>711</v>
      </c>
      <c r="F81" s="12">
        <v>30409</v>
      </c>
      <c r="G81" s="16">
        <v>2.12E-96</v>
      </c>
      <c r="H81" s="16">
        <v>6.2500000000000001E-93</v>
      </c>
      <c r="I81" s="16">
        <v>8.0099999999999996E-95</v>
      </c>
      <c r="J81" s="12" t="s">
        <v>4325</v>
      </c>
      <c r="K81" s="12" t="s">
        <v>2505</v>
      </c>
    </row>
    <row r="82" spans="1:11" x14ac:dyDescent="0.2">
      <c r="A82" s="25"/>
      <c r="B82" s="12" t="s">
        <v>4324</v>
      </c>
      <c r="C82" s="12">
        <v>151</v>
      </c>
      <c r="D82" s="12">
        <v>770</v>
      </c>
      <c r="E82" s="12">
        <v>691</v>
      </c>
      <c r="F82" s="12">
        <v>30409</v>
      </c>
      <c r="G82" s="16">
        <v>4.22E-96</v>
      </c>
      <c r="H82" s="16">
        <v>1.25E-92</v>
      </c>
      <c r="I82" s="16">
        <v>1.5799999999999999E-94</v>
      </c>
      <c r="J82" s="12" t="s">
        <v>4323</v>
      </c>
      <c r="K82" s="12" t="s">
        <v>1651</v>
      </c>
    </row>
    <row r="83" spans="1:11" x14ac:dyDescent="0.2">
      <c r="A83" s="25"/>
      <c r="B83" s="12" t="s">
        <v>4322</v>
      </c>
      <c r="C83" s="12">
        <v>102</v>
      </c>
      <c r="D83" s="12">
        <v>770</v>
      </c>
      <c r="E83" s="12">
        <v>249</v>
      </c>
      <c r="F83" s="12">
        <v>30409</v>
      </c>
      <c r="G83" s="16">
        <v>1.4100000000000001E-94</v>
      </c>
      <c r="H83" s="16">
        <v>4.1700000000000002E-91</v>
      </c>
      <c r="I83" s="16">
        <v>5.2100000000000004E-93</v>
      </c>
      <c r="J83" s="12" t="s">
        <v>4321</v>
      </c>
      <c r="K83" s="12" t="s">
        <v>4320</v>
      </c>
    </row>
    <row r="84" spans="1:11" x14ac:dyDescent="0.2">
      <c r="A84" s="25"/>
      <c r="B84" s="12" t="s">
        <v>4319</v>
      </c>
      <c r="C84" s="12">
        <v>181</v>
      </c>
      <c r="D84" s="12">
        <v>770</v>
      </c>
      <c r="E84" s="12">
        <v>1159</v>
      </c>
      <c r="F84" s="12">
        <v>30409</v>
      </c>
      <c r="G84" s="16">
        <v>2.28E-90</v>
      </c>
      <c r="H84" s="16">
        <v>6.7299999999999998E-87</v>
      </c>
      <c r="I84" s="16">
        <v>8.3100000000000001E-89</v>
      </c>
      <c r="J84" s="12" t="s">
        <v>4318</v>
      </c>
      <c r="K84" s="12" t="s">
        <v>4317</v>
      </c>
    </row>
    <row r="85" spans="1:11" x14ac:dyDescent="0.2">
      <c r="A85" s="25"/>
      <c r="B85" s="12" t="s">
        <v>4316</v>
      </c>
      <c r="C85" s="12">
        <v>94</v>
      </c>
      <c r="D85" s="12">
        <v>770</v>
      </c>
      <c r="E85" s="12">
        <v>217</v>
      </c>
      <c r="F85" s="12">
        <v>30409</v>
      </c>
      <c r="G85" s="16">
        <v>9.1299999999999996E-90</v>
      </c>
      <c r="H85" s="16">
        <v>2.6999999999999999E-86</v>
      </c>
      <c r="I85" s="16">
        <v>3.2900000000000002E-88</v>
      </c>
      <c r="J85" s="12" t="s">
        <v>4315</v>
      </c>
      <c r="K85" s="12" t="s">
        <v>2170</v>
      </c>
    </row>
    <row r="86" spans="1:11" x14ac:dyDescent="0.2">
      <c r="A86" s="25"/>
      <c r="B86" s="12" t="s">
        <v>4314</v>
      </c>
      <c r="C86" s="12">
        <v>128</v>
      </c>
      <c r="D86" s="12">
        <v>770</v>
      </c>
      <c r="E86" s="12">
        <v>505</v>
      </c>
      <c r="F86" s="12">
        <v>30409</v>
      </c>
      <c r="G86" s="16">
        <v>2.2800000000000001E-89</v>
      </c>
      <c r="H86" s="16">
        <v>6.7200000000000002E-86</v>
      </c>
      <c r="I86" s="16">
        <v>8.1000000000000004E-88</v>
      </c>
      <c r="J86" s="12" t="s">
        <v>4313</v>
      </c>
      <c r="K86" s="12" t="s">
        <v>1654</v>
      </c>
    </row>
    <row r="87" spans="1:11" x14ac:dyDescent="0.2">
      <c r="A87" s="25"/>
      <c r="B87" s="12" t="s">
        <v>4312</v>
      </c>
      <c r="C87" s="12">
        <v>106</v>
      </c>
      <c r="D87" s="12">
        <v>770</v>
      </c>
      <c r="E87" s="12">
        <v>308</v>
      </c>
      <c r="F87" s="12">
        <v>30409</v>
      </c>
      <c r="G87" s="16">
        <v>6.0099999999999999E-89</v>
      </c>
      <c r="H87" s="16">
        <v>1.78E-85</v>
      </c>
      <c r="I87" s="16">
        <v>2.1100000000000001E-87</v>
      </c>
      <c r="J87" s="12" t="s">
        <v>4311</v>
      </c>
      <c r="K87" s="12" t="s">
        <v>3079</v>
      </c>
    </row>
    <row r="88" spans="1:11" x14ac:dyDescent="0.2">
      <c r="A88" s="25"/>
      <c r="B88" s="12" t="s">
        <v>4310</v>
      </c>
      <c r="C88" s="12">
        <v>120</v>
      </c>
      <c r="D88" s="12">
        <v>770</v>
      </c>
      <c r="E88" s="12">
        <v>438</v>
      </c>
      <c r="F88" s="12">
        <v>30409</v>
      </c>
      <c r="G88" s="16">
        <v>6.8200000000000001E-88</v>
      </c>
      <c r="H88" s="16">
        <v>2.01E-84</v>
      </c>
      <c r="I88" s="16">
        <v>2.37E-86</v>
      </c>
      <c r="J88" s="12" t="s">
        <v>4309</v>
      </c>
      <c r="K88" s="12" t="s">
        <v>4308</v>
      </c>
    </row>
    <row r="89" spans="1:11" x14ac:dyDescent="0.2">
      <c r="A89" s="25"/>
      <c r="B89" s="12" t="s">
        <v>4307</v>
      </c>
      <c r="C89" s="12">
        <v>163</v>
      </c>
      <c r="D89" s="12">
        <v>770</v>
      </c>
      <c r="E89" s="12">
        <v>948</v>
      </c>
      <c r="F89" s="12">
        <v>30409</v>
      </c>
      <c r="G89" s="16">
        <v>2.8200000000000001E-87</v>
      </c>
      <c r="H89" s="16">
        <v>8.3200000000000004E-84</v>
      </c>
      <c r="I89" s="16">
        <v>9.6800000000000004E-86</v>
      </c>
      <c r="J89" s="12" t="s">
        <v>4306</v>
      </c>
      <c r="K89" s="12" t="s">
        <v>1750</v>
      </c>
    </row>
    <row r="90" spans="1:11" x14ac:dyDescent="0.2">
      <c r="A90" s="25"/>
      <c r="B90" s="12" t="s">
        <v>2439</v>
      </c>
      <c r="C90" s="12">
        <v>380</v>
      </c>
      <c r="D90" s="12">
        <v>770</v>
      </c>
      <c r="E90" s="12">
        <v>5608</v>
      </c>
      <c r="F90" s="12">
        <v>30409</v>
      </c>
      <c r="G90" s="16">
        <v>4.8899999999999999E-86</v>
      </c>
      <c r="H90" s="16">
        <v>1.44E-82</v>
      </c>
      <c r="I90" s="16">
        <v>1.6600000000000001E-84</v>
      </c>
      <c r="J90" s="12" t="s">
        <v>4305</v>
      </c>
      <c r="K90" s="12" t="s">
        <v>1861</v>
      </c>
    </row>
    <row r="91" spans="1:11" x14ac:dyDescent="0.2">
      <c r="A91" s="25"/>
      <c r="B91" s="12" t="s">
        <v>4304</v>
      </c>
      <c r="C91" s="12">
        <v>123</v>
      </c>
      <c r="D91" s="12">
        <v>770</v>
      </c>
      <c r="E91" s="12">
        <v>489</v>
      </c>
      <c r="F91" s="12">
        <v>30409</v>
      </c>
      <c r="G91" s="16">
        <v>2.6000000000000001E-85</v>
      </c>
      <c r="H91" s="16">
        <v>7.6699999999999998E-82</v>
      </c>
      <c r="I91" s="16">
        <v>8.72E-84</v>
      </c>
      <c r="J91" s="12" t="s">
        <v>4303</v>
      </c>
      <c r="K91" s="12" t="s">
        <v>2096</v>
      </c>
    </row>
    <row r="92" spans="1:11" x14ac:dyDescent="0.2">
      <c r="A92" s="25"/>
      <c r="B92" s="12" t="s">
        <v>4302</v>
      </c>
      <c r="C92" s="12">
        <v>115</v>
      </c>
      <c r="D92" s="12">
        <v>770</v>
      </c>
      <c r="E92" s="12">
        <v>438</v>
      </c>
      <c r="F92" s="12">
        <v>30409</v>
      </c>
      <c r="G92" s="16">
        <v>7.8500000000000004E-82</v>
      </c>
      <c r="H92" s="16">
        <v>2.32E-78</v>
      </c>
      <c r="I92" s="16">
        <v>2.6000000000000001E-80</v>
      </c>
      <c r="J92" s="12" t="s">
        <v>4301</v>
      </c>
      <c r="K92" s="12" t="s">
        <v>4300</v>
      </c>
    </row>
    <row r="93" spans="1:11" x14ac:dyDescent="0.2">
      <c r="A93" s="25"/>
      <c r="B93" s="12" t="s">
        <v>4299</v>
      </c>
      <c r="C93" s="12">
        <v>127</v>
      </c>
      <c r="D93" s="12">
        <v>770</v>
      </c>
      <c r="E93" s="12">
        <v>565</v>
      </c>
      <c r="F93" s="12">
        <v>30409</v>
      </c>
      <c r="G93" s="16">
        <v>9.4900000000000004E-82</v>
      </c>
      <c r="H93" s="16">
        <v>2.8000000000000002E-78</v>
      </c>
      <c r="I93" s="16">
        <v>3.11E-80</v>
      </c>
      <c r="J93" s="12" t="s">
        <v>4298</v>
      </c>
      <c r="K93" s="12" t="s">
        <v>1632</v>
      </c>
    </row>
    <row r="94" spans="1:11" x14ac:dyDescent="0.2">
      <c r="A94" s="25"/>
      <c r="B94" s="12" t="s">
        <v>4297</v>
      </c>
      <c r="C94" s="12">
        <v>89</v>
      </c>
      <c r="D94" s="12">
        <v>770</v>
      </c>
      <c r="E94" s="12">
        <v>223</v>
      </c>
      <c r="F94" s="12">
        <v>30409</v>
      </c>
      <c r="G94" s="16">
        <v>4.9499999999999996E-81</v>
      </c>
      <c r="H94" s="16">
        <v>1.46E-77</v>
      </c>
      <c r="I94" s="16">
        <v>1.5999999999999999E-79</v>
      </c>
      <c r="J94" s="12" t="s">
        <v>4296</v>
      </c>
      <c r="K94" s="12" t="s">
        <v>2062</v>
      </c>
    </row>
    <row r="95" spans="1:11" x14ac:dyDescent="0.2">
      <c r="A95" s="25"/>
      <c r="B95" s="12" t="s">
        <v>2100</v>
      </c>
      <c r="C95" s="12">
        <v>137</v>
      </c>
      <c r="D95" s="12">
        <v>770</v>
      </c>
      <c r="E95" s="12">
        <v>692</v>
      </c>
      <c r="F95" s="12">
        <v>30409</v>
      </c>
      <c r="G95" s="16">
        <v>7.7200000000000001E-81</v>
      </c>
      <c r="H95" s="16">
        <v>2.2799999999999999E-77</v>
      </c>
      <c r="I95" s="16">
        <v>2.4800000000000001E-79</v>
      </c>
      <c r="J95" s="12" t="s">
        <v>4295</v>
      </c>
      <c r="K95" s="12" t="s">
        <v>1754</v>
      </c>
    </row>
    <row r="96" spans="1:11" x14ac:dyDescent="0.2">
      <c r="A96" s="25"/>
      <c r="B96" s="12" t="s">
        <v>4294</v>
      </c>
      <c r="C96" s="12">
        <v>122</v>
      </c>
      <c r="D96" s="12">
        <v>770</v>
      </c>
      <c r="E96" s="12">
        <v>529</v>
      </c>
      <c r="F96" s="12">
        <v>30409</v>
      </c>
      <c r="G96" s="16">
        <v>8.4200000000000005E-80</v>
      </c>
      <c r="H96" s="16">
        <v>2.4900000000000001E-76</v>
      </c>
      <c r="I96" s="16">
        <v>2.6700000000000001E-78</v>
      </c>
      <c r="J96" s="12" t="s">
        <v>4293</v>
      </c>
      <c r="K96" s="12" t="s">
        <v>2032</v>
      </c>
    </row>
    <row r="97" spans="1:11" x14ac:dyDescent="0.2">
      <c r="A97" s="25"/>
      <c r="B97" s="12" t="s">
        <v>2208</v>
      </c>
      <c r="C97" s="12">
        <v>124</v>
      </c>
      <c r="D97" s="12">
        <v>770</v>
      </c>
      <c r="E97" s="12">
        <v>559</v>
      </c>
      <c r="F97" s="12">
        <v>30409</v>
      </c>
      <c r="G97" s="16">
        <v>5.1899999999999999E-79</v>
      </c>
      <c r="H97" s="16">
        <v>1.5299999999999999E-75</v>
      </c>
      <c r="I97" s="16">
        <v>1.6300000000000001E-77</v>
      </c>
      <c r="J97" s="12" t="s">
        <v>4292</v>
      </c>
      <c r="K97" s="12" t="s">
        <v>2206</v>
      </c>
    </row>
    <row r="98" spans="1:11" x14ac:dyDescent="0.2">
      <c r="A98" s="25"/>
      <c r="B98" s="12" t="s">
        <v>4291</v>
      </c>
      <c r="C98" s="12">
        <v>136</v>
      </c>
      <c r="D98" s="12">
        <v>770</v>
      </c>
      <c r="E98" s="12">
        <v>707</v>
      </c>
      <c r="F98" s="12">
        <v>30409</v>
      </c>
      <c r="G98" s="16">
        <v>1.56E-78</v>
      </c>
      <c r="H98" s="16">
        <v>4.6099999999999996E-75</v>
      </c>
      <c r="I98" s="16">
        <v>4.8500000000000001E-77</v>
      </c>
      <c r="J98" s="12" t="s">
        <v>4290</v>
      </c>
      <c r="K98" s="12" t="s">
        <v>1632</v>
      </c>
    </row>
    <row r="99" spans="1:11" x14ac:dyDescent="0.2">
      <c r="A99" s="25"/>
      <c r="B99" s="12" t="s">
        <v>4289</v>
      </c>
      <c r="C99" s="12">
        <v>101</v>
      </c>
      <c r="D99" s="12">
        <v>770</v>
      </c>
      <c r="E99" s="12">
        <v>333</v>
      </c>
      <c r="F99" s="12">
        <v>30409</v>
      </c>
      <c r="G99" s="16">
        <v>2.04E-78</v>
      </c>
      <c r="H99" s="16">
        <v>6.0300000000000004E-75</v>
      </c>
      <c r="I99" s="16">
        <v>6.2799999999999996E-77</v>
      </c>
      <c r="J99" s="12" t="s">
        <v>4288</v>
      </c>
      <c r="K99" s="12" t="s">
        <v>1734</v>
      </c>
    </row>
    <row r="100" spans="1:11" x14ac:dyDescent="0.2">
      <c r="A100" s="25"/>
      <c r="B100" s="12" t="s">
        <v>4287</v>
      </c>
      <c r="C100" s="12">
        <v>226</v>
      </c>
      <c r="D100" s="12">
        <v>770</v>
      </c>
      <c r="E100" s="12">
        <v>2271</v>
      </c>
      <c r="F100" s="12">
        <v>30409</v>
      </c>
      <c r="G100" s="16">
        <v>4.8199999999999995E-75</v>
      </c>
      <c r="H100" s="16">
        <v>1.4199999999999999E-71</v>
      </c>
      <c r="I100" s="16">
        <v>1.4700000000000001E-73</v>
      </c>
      <c r="J100" s="12" t="s">
        <v>4286</v>
      </c>
      <c r="K100" s="12" t="s">
        <v>4285</v>
      </c>
    </row>
    <row r="101" spans="1:11" x14ac:dyDescent="0.2">
      <c r="A101" s="25"/>
      <c r="B101" s="12" t="s">
        <v>4284</v>
      </c>
      <c r="C101" s="12">
        <v>144</v>
      </c>
      <c r="D101" s="12">
        <v>770</v>
      </c>
      <c r="E101" s="12">
        <v>860</v>
      </c>
      <c r="F101" s="12">
        <v>30409</v>
      </c>
      <c r="G101" s="16">
        <v>6.1700000000000004E-75</v>
      </c>
      <c r="H101" s="16">
        <v>1.8199999999999998E-71</v>
      </c>
      <c r="I101" s="16">
        <v>1.8599999999999999E-73</v>
      </c>
      <c r="J101" s="12" t="s">
        <v>4283</v>
      </c>
      <c r="K101" s="12" t="s">
        <v>2038</v>
      </c>
    </row>
    <row r="102" spans="1:11" x14ac:dyDescent="0.2">
      <c r="A102" s="25"/>
      <c r="B102" s="12" t="s">
        <v>4282</v>
      </c>
      <c r="C102" s="12">
        <v>174</v>
      </c>
      <c r="D102" s="12">
        <v>770</v>
      </c>
      <c r="E102" s="12">
        <v>1319</v>
      </c>
      <c r="F102" s="12">
        <v>30409</v>
      </c>
      <c r="G102" s="16">
        <v>9.3099999999999993E-75</v>
      </c>
      <c r="H102" s="16">
        <v>2.7499999999999999E-71</v>
      </c>
      <c r="I102" s="16">
        <v>2.78E-73</v>
      </c>
      <c r="J102" s="12" t="s">
        <v>4281</v>
      </c>
      <c r="K102" s="12" t="s">
        <v>1692</v>
      </c>
    </row>
    <row r="103" spans="1:11" x14ac:dyDescent="0.2">
      <c r="A103" s="25"/>
      <c r="B103" s="12" t="s">
        <v>4280</v>
      </c>
      <c r="C103" s="12">
        <v>156</v>
      </c>
      <c r="D103" s="12">
        <v>770</v>
      </c>
      <c r="E103" s="12">
        <v>1045</v>
      </c>
      <c r="F103" s="12">
        <v>30409</v>
      </c>
      <c r="G103" s="16">
        <v>3.43E-74</v>
      </c>
      <c r="H103" s="16">
        <v>1.0099999999999999E-70</v>
      </c>
      <c r="I103" s="16">
        <v>1.01E-72</v>
      </c>
      <c r="J103" s="12" t="s">
        <v>4279</v>
      </c>
      <c r="K103" s="12" t="s">
        <v>2575</v>
      </c>
    </row>
    <row r="104" spans="1:11" x14ac:dyDescent="0.2">
      <c r="A104" s="25"/>
      <c r="B104" s="12" t="s">
        <v>4278</v>
      </c>
      <c r="C104" s="12">
        <v>91</v>
      </c>
      <c r="D104" s="12">
        <v>770</v>
      </c>
      <c r="E104" s="12">
        <v>279</v>
      </c>
      <c r="F104" s="12">
        <v>30409</v>
      </c>
      <c r="G104" s="16">
        <v>1.1799999999999999E-73</v>
      </c>
      <c r="H104" s="16">
        <v>3.4800000000000002E-70</v>
      </c>
      <c r="I104" s="16">
        <v>3.4500000000000002E-72</v>
      </c>
      <c r="J104" s="12" t="s">
        <v>4277</v>
      </c>
      <c r="K104" s="12" t="s">
        <v>4276</v>
      </c>
    </row>
    <row r="105" spans="1:11" x14ac:dyDescent="0.2">
      <c r="A105" s="25"/>
      <c r="B105" s="12" t="s">
        <v>4275</v>
      </c>
      <c r="C105" s="12">
        <v>204</v>
      </c>
      <c r="D105" s="12">
        <v>770</v>
      </c>
      <c r="E105" s="12">
        <v>1883</v>
      </c>
      <c r="F105" s="12">
        <v>30409</v>
      </c>
      <c r="G105" s="16">
        <v>2.4500000000000001E-73</v>
      </c>
      <c r="H105" s="16">
        <v>7.2299999999999994E-70</v>
      </c>
      <c r="I105" s="16">
        <v>7.0900000000000004E-72</v>
      </c>
      <c r="J105" s="12" t="s">
        <v>4274</v>
      </c>
      <c r="K105" s="12" t="s">
        <v>2452</v>
      </c>
    </row>
    <row r="106" spans="1:11" x14ac:dyDescent="0.2">
      <c r="A106" s="25"/>
      <c r="B106" s="12" t="s">
        <v>4273</v>
      </c>
      <c r="C106" s="12">
        <v>81</v>
      </c>
      <c r="D106" s="12">
        <v>770</v>
      </c>
      <c r="E106" s="12">
        <v>206</v>
      </c>
      <c r="F106" s="12">
        <v>30409</v>
      </c>
      <c r="G106" s="16">
        <v>5.62E-73</v>
      </c>
      <c r="H106" s="16">
        <v>1.6600000000000001E-69</v>
      </c>
      <c r="I106" s="16">
        <v>1.61E-71</v>
      </c>
      <c r="J106" s="12" t="s">
        <v>4272</v>
      </c>
      <c r="K106" s="12" t="s">
        <v>2844</v>
      </c>
    </row>
    <row r="107" spans="1:11" x14ac:dyDescent="0.2">
      <c r="A107" s="25"/>
      <c r="B107" s="12" t="s">
        <v>4271</v>
      </c>
      <c r="C107" s="12">
        <v>146</v>
      </c>
      <c r="D107" s="12">
        <v>770</v>
      </c>
      <c r="E107" s="12">
        <v>919</v>
      </c>
      <c r="F107" s="12">
        <v>30409</v>
      </c>
      <c r="G107" s="16">
        <v>7.3399999999999996E-73</v>
      </c>
      <c r="H107" s="16">
        <v>2.17E-69</v>
      </c>
      <c r="I107" s="16">
        <v>2.0899999999999998E-71</v>
      </c>
      <c r="J107" s="12" t="s">
        <v>4270</v>
      </c>
      <c r="K107" s="12" t="s">
        <v>1914</v>
      </c>
    </row>
    <row r="108" spans="1:11" x14ac:dyDescent="0.2">
      <c r="A108" s="25"/>
      <c r="B108" s="12" t="s">
        <v>4269</v>
      </c>
      <c r="C108" s="12">
        <v>114</v>
      </c>
      <c r="D108" s="12">
        <v>770</v>
      </c>
      <c r="E108" s="12">
        <v>520</v>
      </c>
      <c r="F108" s="12">
        <v>30409</v>
      </c>
      <c r="G108" s="16">
        <v>8.1000000000000004E-72</v>
      </c>
      <c r="H108" s="16">
        <v>2.3900000000000002E-68</v>
      </c>
      <c r="I108" s="16">
        <v>2.2800000000000001E-70</v>
      </c>
      <c r="J108" s="12" t="s">
        <v>4268</v>
      </c>
      <c r="K108" s="12" t="s">
        <v>1804</v>
      </c>
    </row>
    <row r="109" spans="1:11" x14ac:dyDescent="0.2">
      <c r="A109" s="25"/>
      <c r="B109" s="12" t="s">
        <v>4441</v>
      </c>
      <c r="C109" s="12">
        <v>184</v>
      </c>
      <c r="D109" s="12">
        <v>770</v>
      </c>
      <c r="E109" s="12">
        <v>1562</v>
      </c>
      <c r="F109" s="12">
        <v>30409</v>
      </c>
      <c r="G109" s="16">
        <v>2.6700000000000001E-71</v>
      </c>
      <c r="H109" s="16">
        <v>7.9000000000000006E-68</v>
      </c>
      <c r="I109" s="16">
        <v>7.4500000000000005E-70</v>
      </c>
      <c r="J109" s="12" t="s">
        <v>4267</v>
      </c>
      <c r="K109" s="12" t="s">
        <v>2618</v>
      </c>
    </row>
    <row r="110" spans="1:11" x14ac:dyDescent="0.2">
      <c r="A110" s="25"/>
      <c r="B110" s="12" t="s">
        <v>4266</v>
      </c>
      <c r="C110" s="12">
        <v>221</v>
      </c>
      <c r="D110" s="12">
        <v>770</v>
      </c>
      <c r="E110" s="12">
        <v>2292</v>
      </c>
      <c r="F110" s="12">
        <v>30409</v>
      </c>
      <c r="G110" s="16">
        <v>1.34E-70</v>
      </c>
      <c r="H110" s="16">
        <v>3.9399999999999998E-67</v>
      </c>
      <c r="I110" s="16">
        <v>3.6899999999999999E-69</v>
      </c>
      <c r="J110" s="12" t="s">
        <v>4265</v>
      </c>
      <c r="K110" s="12" t="s">
        <v>2618</v>
      </c>
    </row>
    <row r="111" spans="1:11" x14ac:dyDescent="0.2">
      <c r="A111" s="25"/>
      <c r="B111" s="12" t="s">
        <v>4264</v>
      </c>
      <c r="C111" s="12">
        <v>125</v>
      </c>
      <c r="D111" s="12">
        <v>770</v>
      </c>
      <c r="E111" s="12">
        <v>677</v>
      </c>
      <c r="F111" s="12">
        <v>30409</v>
      </c>
      <c r="G111" s="16">
        <v>1.0099999999999999E-69</v>
      </c>
      <c r="H111" s="16">
        <v>2.9800000000000001E-66</v>
      </c>
      <c r="I111" s="16">
        <v>2.7599999999999999E-68</v>
      </c>
      <c r="J111" s="12" t="s">
        <v>4263</v>
      </c>
      <c r="K111" s="12" t="s">
        <v>2096</v>
      </c>
    </row>
    <row r="112" spans="1:11" x14ac:dyDescent="0.2">
      <c r="A112" s="25"/>
      <c r="B112" s="12" t="s">
        <v>4262</v>
      </c>
      <c r="C112" s="12">
        <v>123</v>
      </c>
      <c r="D112" s="12">
        <v>770</v>
      </c>
      <c r="E112" s="12">
        <v>656</v>
      </c>
      <c r="F112" s="12">
        <v>30409</v>
      </c>
      <c r="G112" s="16">
        <v>2.3000000000000001E-69</v>
      </c>
      <c r="H112" s="16">
        <v>6.7899999999999999E-66</v>
      </c>
      <c r="I112" s="16">
        <v>6.2300000000000004E-68</v>
      </c>
      <c r="J112" s="12" t="s">
        <v>4261</v>
      </c>
      <c r="K112" s="12" t="s">
        <v>2096</v>
      </c>
    </row>
    <row r="113" spans="1:11" x14ac:dyDescent="0.2">
      <c r="A113" s="25"/>
      <c r="B113" s="12" t="s">
        <v>4260</v>
      </c>
      <c r="C113" s="12">
        <v>122</v>
      </c>
      <c r="D113" s="12">
        <v>770</v>
      </c>
      <c r="E113" s="12">
        <v>645</v>
      </c>
      <c r="F113" s="12">
        <v>30409</v>
      </c>
      <c r="G113" s="16">
        <v>3.1200000000000002E-69</v>
      </c>
      <c r="H113" s="16">
        <v>9.1999999999999997E-66</v>
      </c>
      <c r="I113" s="16">
        <v>8.3700000000000007E-68</v>
      </c>
      <c r="J113" s="12" t="s">
        <v>4259</v>
      </c>
      <c r="K113" s="12" t="s">
        <v>3769</v>
      </c>
    </row>
    <row r="114" spans="1:11" x14ac:dyDescent="0.2">
      <c r="A114" s="25"/>
      <c r="B114" s="12" t="s">
        <v>4258</v>
      </c>
      <c r="C114" s="12">
        <v>133</v>
      </c>
      <c r="D114" s="12">
        <v>770</v>
      </c>
      <c r="E114" s="12">
        <v>814</v>
      </c>
      <c r="F114" s="12">
        <v>30409</v>
      </c>
      <c r="G114" s="16">
        <v>1.4000000000000001E-67</v>
      </c>
      <c r="H114" s="16">
        <v>4.1200000000000001E-64</v>
      </c>
      <c r="I114" s="16">
        <v>3.7199999999999998E-66</v>
      </c>
      <c r="J114" s="12" t="s">
        <v>4257</v>
      </c>
      <c r="K114" s="12" t="s">
        <v>3046</v>
      </c>
    </row>
    <row r="115" spans="1:11" x14ac:dyDescent="0.2">
      <c r="A115" s="25"/>
      <c r="B115" s="12" t="s">
        <v>4256</v>
      </c>
      <c r="C115" s="12">
        <v>107</v>
      </c>
      <c r="D115" s="12">
        <v>770</v>
      </c>
      <c r="E115" s="12">
        <v>485</v>
      </c>
      <c r="F115" s="12">
        <v>30409</v>
      </c>
      <c r="G115" s="16">
        <v>1.45E-67</v>
      </c>
      <c r="H115" s="16">
        <v>4.2900000000000001E-64</v>
      </c>
      <c r="I115" s="16">
        <v>3.8299999999999999E-66</v>
      </c>
      <c r="J115" s="12" t="s">
        <v>4255</v>
      </c>
      <c r="K115" s="12" t="s">
        <v>2624</v>
      </c>
    </row>
    <row r="116" spans="1:11" x14ac:dyDescent="0.2">
      <c r="A116" s="25"/>
      <c r="B116" s="12" t="s">
        <v>4254</v>
      </c>
      <c r="C116" s="12">
        <v>209</v>
      </c>
      <c r="D116" s="12">
        <v>770</v>
      </c>
      <c r="E116" s="12">
        <v>2137</v>
      </c>
      <c r="F116" s="12">
        <v>30409</v>
      </c>
      <c r="G116" s="16">
        <v>2.2000000000000001E-67</v>
      </c>
      <c r="H116" s="16">
        <v>6.4799999999999997E-64</v>
      </c>
      <c r="I116" s="16">
        <v>5.7399999999999999E-66</v>
      </c>
      <c r="J116" s="12" t="s">
        <v>4253</v>
      </c>
      <c r="K116" s="12" t="s">
        <v>1942</v>
      </c>
    </row>
    <row r="117" spans="1:11" x14ac:dyDescent="0.2">
      <c r="A117" s="25"/>
      <c r="B117" s="12" t="s">
        <v>4252</v>
      </c>
      <c r="C117" s="12">
        <v>75</v>
      </c>
      <c r="D117" s="12">
        <v>770</v>
      </c>
      <c r="E117" s="12">
        <v>195</v>
      </c>
      <c r="F117" s="12">
        <v>30409</v>
      </c>
      <c r="G117" s="16">
        <v>1.27E-66</v>
      </c>
      <c r="H117" s="16">
        <v>3.7399999999999999E-63</v>
      </c>
      <c r="I117" s="16">
        <v>3.28E-65</v>
      </c>
      <c r="J117" s="12" t="s">
        <v>4251</v>
      </c>
      <c r="K117" s="12" t="s">
        <v>1754</v>
      </c>
    </row>
    <row r="118" spans="1:11" x14ac:dyDescent="0.2">
      <c r="A118" s="25"/>
      <c r="B118" s="12" t="s">
        <v>2183</v>
      </c>
      <c r="C118" s="12">
        <v>113</v>
      </c>
      <c r="D118" s="12">
        <v>770</v>
      </c>
      <c r="E118" s="12">
        <v>568</v>
      </c>
      <c r="F118" s="12">
        <v>30409</v>
      </c>
      <c r="G118" s="16">
        <v>2.2099999999999999E-66</v>
      </c>
      <c r="H118" s="16">
        <v>6.5200000000000003E-63</v>
      </c>
      <c r="I118" s="16">
        <v>5.6699999999999999E-65</v>
      </c>
      <c r="J118" s="12" t="s">
        <v>4250</v>
      </c>
      <c r="K118" s="12" t="s">
        <v>2181</v>
      </c>
    </row>
    <row r="119" spans="1:11" x14ac:dyDescent="0.2">
      <c r="A119" s="25"/>
      <c r="B119" s="12" t="s">
        <v>4249</v>
      </c>
      <c r="C119" s="12">
        <v>250</v>
      </c>
      <c r="D119" s="12">
        <v>770</v>
      </c>
      <c r="E119" s="12">
        <v>3061</v>
      </c>
      <c r="F119" s="12">
        <v>30409</v>
      </c>
      <c r="G119" s="16">
        <v>2.3300000000000001E-66</v>
      </c>
      <c r="H119" s="16">
        <v>6.8900000000000003E-63</v>
      </c>
      <c r="I119" s="16">
        <v>5.94E-65</v>
      </c>
      <c r="J119" s="12" t="s">
        <v>4248</v>
      </c>
      <c r="K119" s="12" t="s">
        <v>1947</v>
      </c>
    </row>
    <row r="120" spans="1:11" x14ac:dyDescent="0.2">
      <c r="A120" s="25"/>
      <c r="B120" s="12" t="s">
        <v>4247</v>
      </c>
      <c r="C120" s="12">
        <v>53</v>
      </c>
      <c r="D120" s="12">
        <v>770</v>
      </c>
      <c r="E120" s="12">
        <v>74</v>
      </c>
      <c r="F120" s="12">
        <v>30409</v>
      </c>
      <c r="G120" s="16">
        <v>3.7399999999999999E-66</v>
      </c>
      <c r="H120" s="16">
        <v>1.1000000000000001E-62</v>
      </c>
      <c r="I120" s="16">
        <v>9.4399999999999996E-65</v>
      </c>
      <c r="J120" s="12" t="s">
        <v>4246</v>
      </c>
      <c r="K120" s="12" t="s">
        <v>2244</v>
      </c>
    </row>
    <row r="121" spans="1:11" x14ac:dyDescent="0.2">
      <c r="A121" s="25"/>
      <c r="B121" s="12" t="s">
        <v>4245</v>
      </c>
      <c r="C121" s="12">
        <v>232</v>
      </c>
      <c r="D121" s="12">
        <v>770</v>
      </c>
      <c r="E121" s="12">
        <v>2663</v>
      </c>
      <c r="F121" s="12">
        <v>30409</v>
      </c>
      <c r="G121" s="16">
        <v>4.2200000000000002E-66</v>
      </c>
      <c r="H121" s="16">
        <v>1.25E-62</v>
      </c>
      <c r="I121" s="16">
        <v>1.0600000000000001E-64</v>
      </c>
      <c r="J121" s="12" t="s">
        <v>4244</v>
      </c>
      <c r="K121" s="12" t="s">
        <v>2006</v>
      </c>
    </row>
    <row r="122" spans="1:11" x14ac:dyDescent="0.2">
      <c r="A122" s="25"/>
      <c r="B122" s="12" t="s">
        <v>4243</v>
      </c>
      <c r="C122" s="12">
        <v>129</v>
      </c>
      <c r="D122" s="12">
        <v>770</v>
      </c>
      <c r="E122" s="12">
        <v>791</v>
      </c>
      <c r="F122" s="12">
        <v>30409</v>
      </c>
      <c r="G122" s="16">
        <v>2.3500000000000001E-65</v>
      </c>
      <c r="H122" s="16">
        <v>6.9500000000000004E-62</v>
      </c>
      <c r="I122" s="16">
        <v>5.8399999999999998E-64</v>
      </c>
      <c r="J122" s="12" t="s">
        <v>4242</v>
      </c>
      <c r="K122" s="12" t="s">
        <v>2618</v>
      </c>
    </row>
    <row r="123" spans="1:11" x14ac:dyDescent="0.2">
      <c r="A123" s="25"/>
      <c r="B123" s="12" t="s">
        <v>4241</v>
      </c>
      <c r="C123" s="12">
        <v>160</v>
      </c>
      <c r="D123" s="12">
        <v>770</v>
      </c>
      <c r="E123" s="12">
        <v>1274</v>
      </c>
      <c r="F123" s="12">
        <v>30409</v>
      </c>
      <c r="G123" s="16">
        <v>3.08E-65</v>
      </c>
      <c r="H123" s="16">
        <v>9.0899999999999999E-62</v>
      </c>
      <c r="I123" s="16">
        <v>7.57E-64</v>
      </c>
      <c r="J123" s="12" t="s">
        <v>4240</v>
      </c>
      <c r="K123" s="12" t="s">
        <v>2014</v>
      </c>
    </row>
    <row r="124" spans="1:11" x14ac:dyDescent="0.2">
      <c r="A124" s="25"/>
      <c r="B124" s="12" t="s">
        <v>4239</v>
      </c>
      <c r="C124" s="12">
        <v>285</v>
      </c>
      <c r="D124" s="12">
        <v>770</v>
      </c>
      <c r="E124" s="12">
        <v>3955</v>
      </c>
      <c r="F124" s="12">
        <v>30409</v>
      </c>
      <c r="G124" s="16">
        <v>3.53E-65</v>
      </c>
      <c r="H124" s="16">
        <v>1.04E-61</v>
      </c>
      <c r="I124" s="16">
        <v>8.6200000000000002E-64</v>
      </c>
      <c r="J124" s="12" t="s">
        <v>4238</v>
      </c>
      <c r="K124" s="12" t="s">
        <v>1947</v>
      </c>
    </row>
    <row r="125" spans="1:11" x14ac:dyDescent="0.2">
      <c r="A125" s="25"/>
      <c r="B125" s="12" t="s">
        <v>4237</v>
      </c>
      <c r="C125" s="12">
        <v>137</v>
      </c>
      <c r="D125" s="12">
        <v>770</v>
      </c>
      <c r="E125" s="12">
        <v>920</v>
      </c>
      <c r="F125" s="12">
        <v>30409</v>
      </c>
      <c r="G125" s="16">
        <v>1.5799999999999998E-64</v>
      </c>
      <c r="H125" s="16">
        <v>4.6700000000000001E-61</v>
      </c>
      <c r="I125" s="16">
        <v>3.8200000000000001E-63</v>
      </c>
      <c r="J125" s="12" t="s">
        <v>4236</v>
      </c>
      <c r="K125" s="12" t="s">
        <v>2345</v>
      </c>
    </row>
    <row r="126" spans="1:11" x14ac:dyDescent="0.2">
      <c r="A126" s="25"/>
      <c r="B126" s="12" t="s">
        <v>4235</v>
      </c>
      <c r="C126" s="12">
        <v>108</v>
      </c>
      <c r="D126" s="12">
        <v>770</v>
      </c>
      <c r="E126" s="12">
        <v>530</v>
      </c>
      <c r="F126" s="12">
        <v>30409</v>
      </c>
      <c r="G126" s="16">
        <v>1.8199999999999999E-64</v>
      </c>
      <c r="H126" s="16">
        <v>5.3700000000000003E-61</v>
      </c>
      <c r="I126" s="16">
        <v>4.3699999999999998E-63</v>
      </c>
      <c r="J126" s="12" t="s">
        <v>4234</v>
      </c>
      <c r="K126" s="12" t="s">
        <v>2206</v>
      </c>
    </row>
    <row r="127" spans="1:11" x14ac:dyDescent="0.2">
      <c r="A127" s="25"/>
      <c r="B127" s="12" t="s">
        <v>4233</v>
      </c>
      <c r="C127" s="12">
        <v>236</v>
      </c>
      <c r="D127" s="12">
        <v>770</v>
      </c>
      <c r="E127" s="12">
        <v>2825</v>
      </c>
      <c r="F127" s="12">
        <v>30409</v>
      </c>
      <c r="G127" s="16">
        <v>6.4399999999999996E-64</v>
      </c>
      <c r="H127" s="16">
        <v>1.9E-60</v>
      </c>
      <c r="I127" s="16">
        <v>1.53E-62</v>
      </c>
      <c r="J127" s="12" t="s">
        <v>4232</v>
      </c>
      <c r="K127" s="12" t="s">
        <v>3755</v>
      </c>
    </row>
    <row r="128" spans="1:11" x14ac:dyDescent="0.2">
      <c r="A128" s="25"/>
      <c r="B128" s="12" t="s">
        <v>4231</v>
      </c>
      <c r="C128" s="12">
        <v>145</v>
      </c>
      <c r="D128" s="12">
        <v>770</v>
      </c>
      <c r="E128" s="12">
        <v>1058</v>
      </c>
      <c r="F128" s="12">
        <v>30409</v>
      </c>
      <c r="G128" s="16">
        <v>1.0799999999999999E-63</v>
      </c>
      <c r="H128" s="16">
        <v>3.1799999999999997E-60</v>
      </c>
      <c r="I128" s="16">
        <v>2.55E-62</v>
      </c>
      <c r="J128" s="12" t="s">
        <v>4230</v>
      </c>
      <c r="K128" s="12" t="s">
        <v>4229</v>
      </c>
    </row>
    <row r="129" spans="1:11" x14ac:dyDescent="0.2">
      <c r="A129" s="25"/>
      <c r="B129" s="12" t="s">
        <v>4228</v>
      </c>
      <c r="C129" s="12">
        <v>94</v>
      </c>
      <c r="D129" s="12">
        <v>770</v>
      </c>
      <c r="E129" s="12">
        <v>385</v>
      </c>
      <c r="F129" s="12">
        <v>30409</v>
      </c>
      <c r="G129" s="16">
        <v>2.2E-63</v>
      </c>
      <c r="H129" s="16">
        <v>6.4900000000000003E-60</v>
      </c>
      <c r="I129" s="16">
        <v>5.1499999999999999E-62</v>
      </c>
      <c r="J129" s="12" t="s">
        <v>4227</v>
      </c>
      <c r="K129" s="12" t="s">
        <v>2624</v>
      </c>
    </row>
    <row r="130" spans="1:11" x14ac:dyDescent="0.2">
      <c r="A130" s="25"/>
      <c r="B130" s="12" t="s">
        <v>2336</v>
      </c>
      <c r="C130" s="12">
        <v>204</v>
      </c>
      <c r="D130" s="12">
        <v>770</v>
      </c>
      <c r="E130" s="12">
        <v>2153</v>
      </c>
      <c r="F130" s="12">
        <v>30409</v>
      </c>
      <c r="G130" s="16">
        <v>3.0799999999999999E-63</v>
      </c>
      <c r="H130" s="16">
        <v>9.0900000000000001E-60</v>
      </c>
      <c r="I130" s="16">
        <v>7.15E-62</v>
      </c>
      <c r="J130" s="12" t="s">
        <v>4226</v>
      </c>
      <c r="K130" s="12" t="s">
        <v>1775</v>
      </c>
    </row>
    <row r="131" spans="1:11" x14ac:dyDescent="0.2">
      <c r="A131" s="25"/>
      <c r="B131" s="12" t="s">
        <v>4225</v>
      </c>
      <c r="C131" s="12">
        <v>99</v>
      </c>
      <c r="D131" s="12">
        <v>770</v>
      </c>
      <c r="E131" s="12">
        <v>441</v>
      </c>
      <c r="F131" s="12">
        <v>30409</v>
      </c>
      <c r="G131" s="16">
        <v>3.94E-63</v>
      </c>
      <c r="H131" s="16">
        <v>1.16E-59</v>
      </c>
      <c r="I131" s="16">
        <v>9.1000000000000002E-62</v>
      </c>
      <c r="J131" s="12" t="s">
        <v>4224</v>
      </c>
      <c r="K131" s="12" t="s">
        <v>1663</v>
      </c>
    </row>
    <row r="132" spans="1:11" x14ac:dyDescent="0.2">
      <c r="A132" s="25"/>
      <c r="B132" s="12" t="s">
        <v>4223</v>
      </c>
      <c r="C132" s="12">
        <v>179</v>
      </c>
      <c r="D132" s="12">
        <v>770</v>
      </c>
      <c r="E132" s="12">
        <v>1666</v>
      </c>
      <c r="F132" s="12">
        <v>30409</v>
      </c>
      <c r="G132" s="16">
        <v>5.8100000000000003E-63</v>
      </c>
      <c r="H132" s="16">
        <v>1.72E-59</v>
      </c>
      <c r="I132" s="16">
        <v>1.33E-61</v>
      </c>
      <c r="J132" s="12" t="s">
        <v>4222</v>
      </c>
      <c r="K132" s="12" t="s">
        <v>2844</v>
      </c>
    </row>
    <row r="133" spans="1:11" x14ac:dyDescent="0.2">
      <c r="A133" s="25"/>
      <c r="B133" s="12" t="s">
        <v>4221</v>
      </c>
      <c r="C133" s="12">
        <v>145</v>
      </c>
      <c r="D133" s="12">
        <v>770</v>
      </c>
      <c r="E133" s="12">
        <v>1074</v>
      </c>
      <c r="F133" s="12">
        <v>30409</v>
      </c>
      <c r="G133" s="16">
        <v>7.7899999999999997E-63</v>
      </c>
      <c r="H133" s="16">
        <v>2.2999999999999998E-59</v>
      </c>
      <c r="I133" s="16">
        <v>1.7700000000000001E-61</v>
      </c>
      <c r="J133" s="12" t="s">
        <v>4220</v>
      </c>
      <c r="K133" s="12" t="s">
        <v>1980</v>
      </c>
    </row>
    <row r="134" spans="1:11" x14ac:dyDescent="0.2">
      <c r="A134" s="25"/>
      <c r="B134" s="12" t="s">
        <v>4219</v>
      </c>
      <c r="C134" s="12">
        <v>116</v>
      </c>
      <c r="D134" s="12">
        <v>770</v>
      </c>
      <c r="E134" s="12">
        <v>651</v>
      </c>
      <c r="F134" s="12">
        <v>30409</v>
      </c>
      <c r="G134" s="16">
        <v>8.9900000000000002E-63</v>
      </c>
      <c r="H134" s="16">
        <v>2.66E-59</v>
      </c>
      <c r="I134" s="16">
        <v>2.03E-61</v>
      </c>
      <c r="J134" s="12" t="s">
        <v>4218</v>
      </c>
      <c r="K134" s="12" t="s">
        <v>1632</v>
      </c>
    </row>
    <row r="135" spans="1:11" x14ac:dyDescent="0.2">
      <c r="A135" s="25"/>
      <c r="B135" s="12" t="s">
        <v>4217</v>
      </c>
      <c r="C135" s="12">
        <v>206</v>
      </c>
      <c r="D135" s="12">
        <v>770</v>
      </c>
      <c r="E135" s="12">
        <v>2231</v>
      </c>
      <c r="F135" s="12">
        <v>30409</v>
      </c>
      <c r="G135" s="16">
        <v>5.1499999999999999E-62</v>
      </c>
      <c r="H135" s="16">
        <v>1.5199999999999999E-58</v>
      </c>
      <c r="I135" s="16">
        <v>1.1500000000000001E-60</v>
      </c>
      <c r="J135" s="12" t="s">
        <v>4216</v>
      </c>
      <c r="K135" s="12" t="s">
        <v>1947</v>
      </c>
    </row>
    <row r="136" spans="1:11" x14ac:dyDescent="0.2">
      <c r="A136" s="25"/>
      <c r="B136" s="12" t="s">
        <v>4215</v>
      </c>
      <c r="C136" s="12">
        <v>172</v>
      </c>
      <c r="D136" s="12">
        <v>770</v>
      </c>
      <c r="E136" s="12">
        <v>1559</v>
      </c>
      <c r="F136" s="12">
        <v>30409</v>
      </c>
      <c r="G136" s="16">
        <v>5.4099999999999999E-62</v>
      </c>
      <c r="H136" s="16">
        <v>1.6E-58</v>
      </c>
      <c r="I136" s="16">
        <v>1.2E-60</v>
      </c>
      <c r="J136" s="12" t="s">
        <v>4214</v>
      </c>
      <c r="K136" s="12" t="s">
        <v>1924</v>
      </c>
    </row>
    <row r="137" spans="1:11" x14ac:dyDescent="0.2">
      <c r="A137" s="25"/>
      <c r="B137" s="12" t="s">
        <v>4213</v>
      </c>
      <c r="C137" s="12">
        <v>66</v>
      </c>
      <c r="D137" s="12">
        <v>770</v>
      </c>
      <c r="E137" s="12">
        <v>155</v>
      </c>
      <c r="F137" s="12">
        <v>30409</v>
      </c>
      <c r="G137" s="16">
        <v>5.44E-62</v>
      </c>
      <c r="H137" s="16">
        <v>1.61E-58</v>
      </c>
      <c r="I137" s="16">
        <v>1.2E-60</v>
      </c>
      <c r="J137" s="12" t="s">
        <v>4212</v>
      </c>
      <c r="K137" s="12" t="s">
        <v>4211</v>
      </c>
    </row>
    <row r="138" spans="1:11" x14ac:dyDescent="0.2">
      <c r="A138" s="25"/>
      <c r="B138" s="12" t="s">
        <v>4210</v>
      </c>
      <c r="C138" s="12">
        <v>206</v>
      </c>
      <c r="D138" s="12">
        <v>770</v>
      </c>
      <c r="E138" s="12">
        <v>2233</v>
      </c>
      <c r="F138" s="12">
        <v>30409</v>
      </c>
      <c r="G138" s="16">
        <v>6.0000000000000002E-62</v>
      </c>
      <c r="H138" s="16">
        <v>1.7699999999999999E-58</v>
      </c>
      <c r="I138" s="16">
        <v>1.3100000000000001E-60</v>
      </c>
      <c r="J138" s="12" t="s">
        <v>4209</v>
      </c>
      <c r="K138" s="12" t="s">
        <v>1947</v>
      </c>
    </row>
    <row r="139" spans="1:11" x14ac:dyDescent="0.2">
      <c r="A139" s="25"/>
      <c r="B139" s="12" t="s">
        <v>4208</v>
      </c>
      <c r="C139" s="12">
        <v>73</v>
      </c>
      <c r="D139" s="12">
        <v>770</v>
      </c>
      <c r="E139" s="12">
        <v>217</v>
      </c>
      <c r="F139" s="12">
        <v>30409</v>
      </c>
      <c r="G139" s="16">
        <v>6.2400000000000005E-60</v>
      </c>
      <c r="H139" s="16">
        <v>1.84E-56</v>
      </c>
      <c r="I139" s="16">
        <v>1.3600000000000001E-58</v>
      </c>
      <c r="J139" s="12" t="s">
        <v>4207</v>
      </c>
      <c r="K139" s="12" t="s">
        <v>2062</v>
      </c>
    </row>
    <row r="140" spans="1:11" x14ac:dyDescent="0.2">
      <c r="A140" s="25"/>
      <c r="B140" s="12" t="s">
        <v>4206</v>
      </c>
      <c r="C140" s="12">
        <v>107</v>
      </c>
      <c r="D140" s="12">
        <v>770</v>
      </c>
      <c r="E140" s="12">
        <v>581</v>
      </c>
      <c r="F140" s="12">
        <v>30409</v>
      </c>
      <c r="G140" s="16">
        <v>3.1800000000000002E-59</v>
      </c>
      <c r="H140" s="16">
        <v>9.3799999999999999E-56</v>
      </c>
      <c r="I140" s="16">
        <v>6.8400000000000007E-58</v>
      </c>
      <c r="J140" s="12" t="s">
        <v>4205</v>
      </c>
      <c r="K140" s="12" t="s">
        <v>1758</v>
      </c>
    </row>
    <row r="141" spans="1:11" x14ac:dyDescent="0.2">
      <c r="A141" s="25"/>
      <c r="B141" s="12" t="s">
        <v>4204</v>
      </c>
      <c r="C141" s="12">
        <v>192</v>
      </c>
      <c r="D141" s="12">
        <v>770</v>
      </c>
      <c r="E141" s="12">
        <v>2027</v>
      </c>
      <c r="F141" s="12">
        <v>30409</v>
      </c>
      <c r="G141" s="16">
        <v>4.2499999999999997E-59</v>
      </c>
      <c r="H141" s="16">
        <v>1.25E-55</v>
      </c>
      <c r="I141" s="16">
        <v>9.0899999999999994E-58</v>
      </c>
      <c r="J141" s="12" t="s">
        <v>4203</v>
      </c>
      <c r="K141" s="12" t="s">
        <v>2844</v>
      </c>
    </row>
    <row r="142" spans="1:11" x14ac:dyDescent="0.2">
      <c r="A142" s="25"/>
      <c r="B142" s="12" t="s">
        <v>4202</v>
      </c>
      <c r="C142" s="12">
        <v>115</v>
      </c>
      <c r="D142" s="12">
        <v>770</v>
      </c>
      <c r="E142" s="12">
        <v>696</v>
      </c>
      <c r="F142" s="12">
        <v>30409</v>
      </c>
      <c r="G142" s="16">
        <v>1.3300000000000001E-58</v>
      </c>
      <c r="H142" s="16">
        <v>3.9299999999999999E-55</v>
      </c>
      <c r="I142" s="16">
        <v>2.8200000000000001E-57</v>
      </c>
      <c r="J142" s="12" t="s">
        <v>4201</v>
      </c>
      <c r="K142" s="12" t="s">
        <v>1742</v>
      </c>
    </row>
    <row r="143" spans="1:11" x14ac:dyDescent="0.2">
      <c r="A143" s="25"/>
      <c r="B143" s="12" t="s">
        <v>4200</v>
      </c>
      <c r="C143" s="12">
        <v>108</v>
      </c>
      <c r="D143" s="12">
        <v>770</v>
      </c>
      <c r="E143" s="12">
        <v>615</v>
      </c>
      <c r="F143" s="12">
        <v>30409</v>
      </c>
      <c r="G143" s="16">
        <v>1.2200000000000001E-57</v>
      </c>
      <c r="H143" s="16">
        <v>3.5999999999999998E-54</v>
      </c>
      <c r="I143" s="16">
        <v>2.5700000000000002E-56</v>
      </c>
      <c r="J143" s="12" t="s">
        <v>4199</v>
      </c>
      <c r="K143" s="12" t="s">
        <v>1722</v>
      </c>
    </row>
    <row r="144" spans="1:11" x14ac:dyDescent="0.2">
      <c r="A144" s="25"/>
      <c r="B144" s="12" t="s">
        <v>4198</v>
      </c>
      <c r="C144" s="12">
        <v>159</v>
      </c>
      <c r="D144" s="12">
        <v>770</v>
      </c>
      <c r="E144" s="12">
        <v>1445</v>
      </c>
      <c r="F144" s="12">
        <v>30409</v>
      </c>
      <c r="G144" s="16">
        <v>8.4600000000000003E-57</v>
      </c>
      <c r="H144" s="16">
        <v>2.5E-53</v>
      </c>
      <c r="I144" s="16">
        <v>1.7699999999999999E-55</v>
      </c>
      <c r="J144" s="12" t="s">
        <v>4197</v>
      </c>
      <c r="K144" s="12" t="s">
        <v>4196</v>
      </c>
    </row>
    <row r="145" spans="1:11" x14ac:dyDescent="0.2">
      <c r="A145" s="25"/>
      <c r="B145" s="12" t="s">
        <v>4195</v>
      </c>
      <c r="C145" s="12">
        <v>173</v>
      </c>
      <c r="D145" s="12">
        <v>770</v>
      </c>
      <c r="E145" s="12">
        <v>1726</v>
      </c>
      <c r="F145" s="12">
        <v>30409</v>
      </c>
      <c r="G145" s="16">
        <v>3.0300000000000002E-56</v>
      </c>
      <c r="H145" s="16">
        <v>8.9500000000000009E-53</v>
      </c>
      <c r="I145" s="16">
        <v>6.3099999999999996E-55</v>
      </c>
      <c r="J145" s="12" t="s">
        <v>4194</v>
      </c>
      <c r="K145" s="12" t="s">
        <v>2123</v>
      </c>
    </row>
    <row r="146" spans="1:11" x14ac:dyDescent="0.2">
      <c r="A146" s="25"/>
      <c r="B146" s="12" t="s">
        <v>4193</v>
      </c>
      <c r="C146" s="12">
        <v>159</v>
      </c>
      <c r="D146" s="12">
        <v>770</v>
      </c>
      <c r="E146" s="12">
        <v>1472</v>
      </c>
      <c r="F146" s="12">
        <v>30409</v>
      </c>
      <c r="G146" s="16">
        <v>1.0500000000000001E-55</v>
      </c>
      <c r="H146" s="16">
        <v>3.11E-52</v>
      </c>
      <c r="I146" s="16">
        <v>2.1800000000000001E-54</v>
      </c>
      <c r="J146" s="12" t="s">
        <v>4192</v>
      </c>
      <c r="K146" s="12" t="s">
        <v>2096</v>
      </c>
    </row>
    <row r="147" spans="1:11" x14ac:dyDescent="0.2">
      <c r="A147" s="25"/>
      <c r="B147" s="12" t="s">
        <v>4191</v>
      </c>
      <c r="C147" s="12">
        <v>89</v>
      </c>
      <c r="D147" s="12">
        <v>770</v>
      </c>
      <c r="E147" s="12">
        <v>407</v>
      </c>
      <c r="F147" s="12">
        <v>30409</v>
      </c>
      <c r="G147" s="16">
        <v>1.3999999999999999E-55</v>
      </c>
      <c r="H147" s="16">
        <v>4.1500000000000002E-52</v>
      </c>
      <c r="I147" s="16">
        <v>2.88E-54</v>
      </c>
      <c r="J147" s="12" t="s">
        <v>4190</v>
      </c>
      <c r="K147" s="12" t="s">
        <v>3541</v>
      </c>
    </row>
    <row r="148" spans="1:11" x14ac:dyDescent="0.2">
      <c r="A148" s="25"/>
      <c r="B148" s="12" t="s">
        <v>4189</v>
      </c>
      <c r="C148" s="12">
        <v>133</v>
      </c>
      <c r="D148" s="12">
        <v>770</v>
      </c>
      <c r="E148" s="12">
        <v>1020</v>
      </c>
      <c r="F148" s="12">
        <v>30409</v>
      </c>
      <c r="G148" s="16">
        <v>1.49E-55</v>
      </c>
      <c r="H148" s="16">
        <v>4.3899999999999997E-52</v>
      </c>
      <c r="I148" s="16">
        <v>3.0200000000000002E-54</v>
      </c>
      <c r="J148" s="12" t="s">
        <v>4188</v>
      </c>
      <c r="K148" s="12" t="s">
        <v>2014</v>
      </c>
    </row>
    <row r="149" spans="1:11" x14ac:dyDescent="0.2">
      <c r="A149" s="25"/>
      <c r="B149" s="12" t="s">
        <v>4187</v>
      </c>
      <c r="C149" s="12">
        <v>67</v>
      </c>
      <c r="D149" s="12">
        <v>770</v>
      </c>
      <c r="E149" s="12">
        <v>196</v>
      </c>
      <c r="F149" s="12">
        <v>30409</v>
      </c>
      <c r="G149" s="16">
        <v>1.8499999999999999E-55</v>
      </c>
      <c r="H149" s="16">
        <v>5.4600000000000002E-52</v>
      </c>
      <c r="I149" s="16">
        <v>3.7399999999999999E-54</v>
      </c>
      <c r="J149" s="12" t="s">
        <v>4186</v>
      </c>
      <c r="K149" s="12" t="s">
        <v>2958</v>
      </c>
    </row>
    <row r="150" spans="1:11" x14ac:dyDescent="0.2">
      <c r="A150" s="25"/>
      <c r="B150" s="12" t="s">
        <v>4185</v>
      </c>
      <c r="C150" s="12">
        <v>66</v>
      </c>
      <c r="D150" s="12">
        <v>770</v>
      </c>
      <c r="E150" s="12">
        <v>193</v>
      </c>
      <c r="F150" s="12">
        <v>30409</v>
      </c>
      <c r="G150" s="16">
        <v>1.24E-54</v>
      </c>
      <c r="H150" s="16">
        <v>3.6600000000000001E-51</v>
      </c>
      <c r="I150" s="16">
        <v>2.4899999999999998E-53</v>
      </c>
      <c r="J150" s="12" t="s">
        <v>4184</v>
      </c>
      <c r="K150" s="12" t="s">
        <v>2198</v>
      </c>
    </row>
    <row r="151" spans="1:11" x14ac:dyDescent="0.2">
      <c r="A151" s="25"/>
      <c r="B151" s="12" t="s">
        <v>4183</v>
      </c>
      <c r="C151" s="12">
        <v>124</v>
      </c>
      <c r="D151" s="12">
        <v>770</v>
      </c>
      <c r="E151" s="12">
        <v>899</v>
      </c>
      <c r="F151" s="12">
        <v>30409</v>
      </c>
      <c r="G151" s="16">
        <v>2.3900000000000001E-54</v>
      </c>
      <c r="H151" s="16">
        <v>7.0699999999999994E-51</v>
      </c>
      <c r="I151" s="16">
        <v>4.7799999999999997E-53</v>
      </c>
      <c r="J151" s="12" t="s">
        <v>4182</v>
      </c>
      <c r="K151" s="12" t="s">
        <v>1750</v>
      </c>
    </row>
    <row r="152" spans="1:11" x14ac:dyDescent="0.2">
      <c r="A152" s="25"/>
      <c r="B152" s="12" t="s">
        <v>4181</v>
      </c>
      <c r="C152" s="12">
        <v>87</v>
      </c>
      <c r="D152" s="12">
        <v>770</v>
      </c>
      <c r="E152" s="12">
        <v>402</v>
      </c>
      <c r="F152" s="12">
        <v>30409</v>
      </c>
      <c r="G152" s="16">
        <v>6.5599999999999996E-54</v>
      </c>
      <c r="H152" s="16">
        <v>1.9400000000000001E-50</v>
      </c>
      <c r="I152" s="16">
        <v>1.2999999999999999E-52</v>
      </c>
      <c r="J152" s="12" t="s">
        <v>4180</v>
      </c>
      <c r="K152" s="12" t="s">
        <v>3544</v>
      </c>
    </row>
    <row r="153" spans="1:11" x14ac:dyDescent="0.2">
      <c r="A153" s="25"/>
      <c r="B153" s="12" t="s">
        <v>4179</v>
      </c>
      <c r="C153" s="12">
        <v>94</v>
      </c>
      <c r="D153" s="12">
        <v>770</v>
      </c>
      <c r="E153" s="12">
        <v>486</v>
      </c>
      <c r="F153" s="12">
        <v>30409</v>
      </c>
      <c r="G153" s="16">
        <v>8.6400000000000001E-54</v>
      </c>
      <c r="H153" s="16">
        <v>2.5500000000000002E-50</v>
      </c>
      <c r="I153" s="16">
        <v>1.7000000000000001E-52</v>
      </c>
      <c r="J153" s="12" t="s">
        <v>4178</v>
      </c>
      <c r="K153" s="12" t="s">
        <v>1980</v>
      </c>
    </row>
    <row r="154" spans="1:11" x14ac:dyDescent="0.2">
      <c r="A154" s="25"/>
      <c r="B154" s="12" t="s">
        <v>4177</v>
      </c>
      <c r="C154" s="12">
        <v>94</v>
      </c>
      <c r="D154" s="12">
        <v>770</v>
      </c>
      <c r="E154" s="12">
        <v>487</v>
      </c>
      <c r="F154" s="12">
        <v>30409</v>
      </c>
      <c r="G154" s="16">
        <v>1.04E-53</v>
      </c>
      <c r="H154" s="16">
        <v>3.0800000000000001E-50</v>
      </c>
      <c r="I154" s="16">
        <v>2.0400000000000002E-52</v>
      </c>
      <c r="J154" s="12" t="s">
        <v>4176</v>
      </c>
      <c r="K154" s="12" t="s">
        <v>1632</v>
      </c>
    </row>
    <row r="155" spans="1:11" x14ac:dyDescent="0.2">
      <c r="A155" s="25"/>
      <c r="B155" s="12" t="s">
        <v>4175</v>
      </c>
      <c r="C155" s="12">
        <v>79</v>
      </c>
      <c r="D155" s="12">
        <v>770</v>
      </c>
      <c r="E155" s="12">
        <v>327</v>
      </c>
      <c r="F155" s="12">
        <v>30409</v>
      </c>
      <c r="G155" s="16">
        <v>1.0499999999999999E-52</v>
      </c>
      <c r="H155" s="16">
        <v>3.1099999999999999E-49</v>
      </c>
      <c r="I155" s="16">
        <v>2.0499999999999999E-51</v>
      </c>
      <c r="J155" s="12" t="s">
        <v>4174</v>
      </c>
      <c r="K155" s="12" t="s">
        <v>2048</v>
      </c>
    </row>
    <row r="156" spans="1:11" x14ac:dyDescent="0.2">
      <c r="A156" s="25"/>
      <c r="B156" s="12" t="s">
        <v>4173</v>
      </c>
      <c r="C156" s="12">
        <v>60</v>
      </c>
      <c r="D156" s="12">
        <v>770</v>
      </c>
      <c r="E156" s="12">
        <v>164</v>
      </c>
      <c r="F156" s="12">
        <v>30409</v>
      </c>
      <c r="G156" s="16">
        <v>1.3100000000000001E-51</v>
      </c>
      <c r="H156" s="16">
        <v>3.8599999999999998E-48</v>
      </c>
      <c r="I156" s="16">
        <v>2.5199999999999999E-50</v>
      </c>
      <c r="J156" s="12" t="s">
        <v>4172</v>
      </c>
      <c r="K156" s="12" t="s">
        <v>2961</v>
      </c>
    </row>
    <row r="157" spans="1:11" x14ac:dyDescent="0.2">
      <c r="A157" s="25"/>
      <c r="B157" s="12" t="s">
        <v>2165</v>
      </c>
      <c r="C157" s="12">
        <v>140</v>
      </c>
      <c r="D157" s="12">
        <v>770</v>
      </c>
      <c r="E157" s="12">
        <v>1225</v>
      </c>
      <c r="F157" s="12">
        <v>30409</v>
      </c>
      <c r="G157" s="16">
        <v>1.4099999999999999E-51</v>
      </c>
      <c r="H157" s="16">
        <v>4.1599999999999999E-48</v>
      </c>
      <c r="I157" s="16">
        <v>2.7E-50</v>
      </c>
      <c r="J157" s="12" t="s">
        <v>4171</v>
      </c>
      <c r="K157" s="12" t="s">
        <v>1632</v>
      </c>
    </row>
    <row r="158" spans="1:11" x14ac:dyDescent="0.2">
      <c r="A158" s="25"/>
      <c r="B158" s="12" t="s">
        <v>4170</v>
      </c>
      <c r="C158" s="12">
        <v>180</v>
      </c>
      <c r="D158" s="12">
        <v>770</v>
      </c>
      <c r="E158" s="12">
        <v>2014</v>
      </c>
      <c r="F158" s="12">
        <v>30409</v>
      </c>
      <c r="G158" s="16">
        <v>2.43E-51</v>
      </c>
      <c r="H158" s="16">
        <v>7.1700000000000004E-48</v>
      </c>
      <c r="I158" s="16">
        <v>4.62E-50</v>
      </c>
      <c r="J158" s="12" t="s">
        <v>4169</v>
      </c>
      <c r="K158" s="12" t="s">
        <v>2048</v>
      </c>
    </row>
    <row r="159" spans="1:11" x14ac:dyDescent="0.2">
      <c r="A159" s="25"/>
      <c r="B159" s="12" t="s">
        <v>4168</v>
      </c>
      <c r="C159" s="12">
        <v>187</v>
      </c>
      <c r="D159" s="12">
        <v>770</v>
      </c>
      <c r="E159" s="12">
        <v>2167</v>
      </c>
      <c r="F159" s="12">
        <v>30409</v>
      </c>
      <c r="G159" s="16">
        <v>3E-51</v>
      </c>
      <c r="H159" s="16">
        <v>8.8700000000000002E-48</v>
      </c>
      <c r="I159" s="16">
        <v>5.6799999999999998E-50</v>
      </c>
      <c r="J159" s="12" t="s">
        <v>4167</v>
      </c>
      <c r="K159" s="12" t="s">
        <v>2214</v>
      </c>
    </row>
    <row r="160" spans="1:11" x14ac:dyDescent="0.2">
      <c r="A160" s="25"/>
      <c r="B160" s="12" t="s">
        <v>4166</v>
      </c>
      <c r="C160" s="12">
        <v>100</v>
      </c>
      <c r="D160" s="12">
        <v>770</v>
      </c>
      <c r="E160" s="12">
        <v>603</v>
      </c>
      <c r="F160" s="12">
        <v>30409</v>
      </c>
      <c r="G160" s="16">
        <v>7.01E-51</v>
      </c>
      <c r="H160" s="16">
        <v>2.0699999999999999E-47</v>
      </c>
      <c r="I160" s="16">
        <v>1.3199999999999999E-49</v>
      </c>
      <c r="J160" s="12" t="s">
        <v>4165</v>
      </c>
      <c r="K160" s="12" t="s">
        <v>2096</v>
      </c>
    </row>
    <row r="161" spans="1:11" x14ac:dyDescent="0.2">
      <c r="A161" s="25"/>
      <c r="B161" s="12" t="s">
        <v>4164</v>
      </c>
      <c r="C161" s="12">
        <v>130</v>
      </c>
      <c r="D161" s="12">
        <v>770</v>
      </c>
      <c r="E161" s="12">
        <v>1083</v>
      </c>
      <c r="F161" s="12">
        <v>30409</v>
      </c>
      <c r="G161" s="16">
        <v>4.14E-50</v>
      </c>
      <c r="H161" s="16">
        <v>1.22E-46</v>
      </c>
      <c r="I161" s="16">
        <v>7.7400000000000001E-49</v>
      </c>
      <c r="J161" s="12" t="s">
        <v>4163</v>
      </c>
      <c r="K161" s="12" t="s">
        <v>4162</v>
      </c>
    </row>
    <row r="162" spans="1:11" x14ac:dyDescent="0.2">
      <c r="A162" s="25"/>
      <c r="B162" s="12" t="s">
        <v>4161</v>
      </c>
      <c r="C162" s="12">
        <v>71</v>
      </c>
      <c r="D162" s="12">
        <v>770</v>
      </c>
      <c r="E162" s="12">
        <v>280</v>
      </c>
      <c r="F162" s="12">
        <v>30409</v>
      </c>
      <c r="G162" s="16">
        <v>7.7699999999999994E-49</v>
      </c>
      <c r="H162" s="16">
        <v>2.2999999999999999E-45</v>
      </c>
      <c r="I162" s="16">
        <v>1.4400000000000001E-47</v>
      </c>
      <c r="J162" s="12" t="s">
        <v>4160</v>
      </c>
      <c r="K162" s="12" t="s">
        <v>4159</v>
      </c>
    </row>
    <row r="163" spans="1:11" x14ac:dyDescent="0.2">
      <c r="A163" s="25"/>
      <c r="B163" s="12" t="s">
        <v>4158</v>
      </c>
      <c r="C163" s="12">
        <v>178</v>
      </c>
      <c r="D163" s="12">
        <v>770</v>
      </c>
      <c r="E163" s="12">
        <v>2062</v>
      </c>
      <c r="F163" s="12">
        <v>30409</v>
      </c>
      <c r="G163" s="16">
        <v>1.4500000000000001E-48</v>
      </c>
      <c r="H163" s="16">
        <v>4.2899999999999998E-45</v>
      </c>
      <c r="I163" s="16">
        <v>2.6799999999999999E-47</v>
      </c>
      <c r="J163" s="12" t="s">
        <v>4157</v>
      </c>
      <c r="K163" s="12" t="s">
        <v>1861</v>
      </c>
    </row>
    <row r="164" spans="1:11" x14ac:dyDescent="0.2">
      <c r="A164" s="25"/>
      <c r="B164" s="12" t="s">
        <v>4156</v>
      </c>
      <c r="C164" s="12">
        <v>201</v>
      </c>
      <c r="D164" s="12">
        <v>770</v>
      </c>
      <c r="E164" s="12">
        <v>2578</v>
      </c>
      <c r="F164" s="12">
        <v>30409</v>
      </c>
      <c r="G164" s="16">
        <v>1.5199999999999999E-48</v>
      </c>
      <c r="H164" s="16">
        <v>4.4899999999999998E-45</v>
      </c>
      <c r="I164" s="16">
        <v>2.79E-47</v>
      </c>
      <c r="J164" s="12" t="s">
        <v>4155</v>
      </c>
      <c r="K164" s="12" t="s">
        <v>3342</v>
      </c>
    </row>
    <row r="165" spans="1:11" x14ac:dyDescent="0.2">
      <c r="A165" s="25"/>
      <c r="B165" s="12" t="s">
        <v>4154</v>
      </c>
      <c r="C165" s="12">
        <v>59</v>
      </c>
      <c r="D165" s="12">
        <v>770</v>
      </c>
      <c r="E165" s="12">
        <v>176</v>
      </c>
      <c r="F165" s="12">
        <v>30409</v>
      </c>
      <c r="G165" s="16">
        <v>3.3599999999999998E-48</v>
      </c>
      <c r="H165" s="16">
        <v>9.9300000000000004E-45</v>
      </c>
      <c r="I165" s="16">
        <v>6.1300000000000003E-47</v>
      </c>
      <c r="J165" s="12" t="s">
        <v>4153</v>
      </c>
      <c r="K165" s="12" t="s">
        <v>2754</v>
      </c>
    </row>
    <row r="166" spans="1:11" x14ac:dyDescent="0.2">
      <c r="A166" s="25"/>
      <c r="B166" s="12" t="s">
        <v>4152</v>
      </c>
      <c r="C166" s="12">
        <v>157</v>
      </c>
      <c r="D166" s="12">
        <v>770</v>
      </c>
      <c r="E166" s="12">
        <v>1640</v>
      </c>
      <c r="F166" s="12">
        <v>30409</v>
      </c>
      <c r="G166" s="16">
        <v>4.6499999999999999E-48</v>
      </c>
      <c r="H166" s="16">
        <v>1.3700000000000001E-44</v>
      </c>
      <c r="I166" s="16">
        <v>8.4200000000000002E-47</v>
      </c>
      <c r="J166" s="12" t="s">
        <v>4151</v>
      </c>
      <c r="K166" s="12" t="s">
        <v>2206</v>
      </c>
    </row>
    <row r="167" spans="1:11" x14ac:dyDescent="0.2">
      <c r="A167" s="25"/>
      <c r="B167" s="12" t="s">
        <v>4150</v>
      </c>
      <c r="C167" s="12">
        <v>115</v>
      </c>
      <c r="D167" s="12">
        <v>770</v>
      </c>
      <c r="E167" s="12">
        <v>885</v>
      </c>
      <c r="F167" s="12">
        <v>30409</v>
      </c>
      <c r="G167" s="16">
        <v>1.4099999999999999E-47</v>
      </c>
      <c r="H167" s="16">
        <v>4.1700000000000001E-44</v>
      </c>
      <c r="I167" s="16">
        <v>2.5499999999999999E-46</v>
      </c>
      <c r="J167" s="12" t="s">
        <v>4149</v>
      </c>
      <c r="K167" s="12" t="s">
        <v>2618</v>
      </c>
    </row>
    <row r="168" spans="1:11" x14ac:dyDescent="0.2">
      <c r="A168" s="25"/>
      <c r="B168" s="12" t="s">
        <v>4148</v>
      </c>
      <c r="C168" s="12">
        <v>130</v>
      </c>
      <c r="D168" s="12">
        <v>770</v>
      </c>
      <c r="E168" s="12">
        <v>1152</v>
      </c>
      <c r="F168" s="12">
        <v>30409</v>
      </c>
      <c r="G168" s="16">
        <v>4.3300000000000001E-47</v>
      </c>
      <c r="H168" s="16">
        <v>1.28E-43</v>
      </c>
      <c r="I168" s="16">
        <v>7.7400000000000002E-46</v>
      </c>
      <c r="J168" s="12" t="s">
        <v>4147</v>
      </c>
      <c r="K168" s="12" t="s">
        <v>4146</v>
      </c>
    </row>
    <row r="169" spans="1:11" x14ac:dyDescent="0.2">
      <c r="A169" s="25"/>
      <c r="B169" s="12" t="s">
        <v>4145</v>
      </c>
      <c r="C169" s="12">
        <v>80</v>
      </c>
      <c r="D169" s="12">
        <v>770</v>
      </c>
      <c r="E169" s="12">
        <v>407</v>
      </c>
      <c r="F169" s="12">
        <v>30409</v>
      </c>
      <c r="G169" s="16">
        <v>3.5200000000000003E-46</v>
      </c>
      <c r="H169" s="16">
        <v>1.04E-42</v>
      </c>
      <c r="I169" s="16">
        <v>6.2700000000000006E-45</v>
      </c>
      <c r="J169" s="12" t="s">
        <v>4144</v>
      </c>
      <c r="K169" s="12" t="s">
        <v>3878</v>
      </c>
    </row>
    <row r="170" spans="1:11" x14ac:dyDescent="0.2">
      <c r="A170" s="25"/>
      <c r="B170" s="12" t="s">
        <v>4143</v>
      </c>
      <c r="C170" s="12">
        <v>75</v>
      </c>
      <c r="D170" s="12">
        <v>770</v>
      </c>
      <c r="E170" s="12">
        <v>350</v>
      </c>
      <c r="F170" s="12">
        <v>30409</v>
      </c>
      <c r="G170" s="16">
        <v>4.9400000000000003E-46</v>
      </c>
      <c r="H170" s="16">
        <v>1.46E-42</v>
      </c>
      <c r="I170" s="16">
        <v>8.7400000000000006E-45</v>
      </c>
      <c r="J170" s="12" t="s">
        <v>4142</v>
      </c>
      <c r="K170" s="12" t="s">
        <v>1748</v>
      </c>
    </row>
    <row r="171" spans="1:11" x14ac:dyDescent="0.2">
      <c r="A171" s="25"/>
      <c r="B171" s="12" t="s">
        <v>4141</v>
      </c>
      <c r="C171" s="12">
        <v>158</v>
      </c>
      <c r="D171" s="12">
        <v>770</v>
      </c>
      <c r="E171" s="12">
        <v>1732</v>
      </c>
      <c r="F171" s="12">
        <v>30409</v>
      </c>
      <c r="G171" s="16">
        <v>1.0699999999999999E-45</v>
      </c>
      <c r="H171" s="16">
        <v>3.1700000000000003E-42</v>
      </c>
      <c r="I171" s="16">
        <v>1.89E-44</v>
      </c>
      <c r="J171" s="12" t="s">
        <v>4140</v>
      </c>
      <c r="K171" s="12" t="s">
        <v>1720</v>
      </c>
    </row>
    <row r="172" spans="1:11" x14ac:dyDescent="0.2">
      <c r="A172" s="25"/>
      <c r="B172" s="12" t="s">
        <v>4139</v>
      </c>
      <c r="C172" s="12">
        <v>68</v>
      </c>
      <c r="D172" s="12">
        <v>770</v>
      </c>
      <c r="E172" s="12">
        <v>281</v>
      </c>
      <c r="F172" s="12">
        <v>30409</v>
      </c>
      <c r="G172" s="16">
        <v>2.5400000000000001E-45</v>
      </c>
      <c r="H172" s="16">
        <v>7.5100000000000006E-42</v>
      </c>
      <c r="I172" s="16">
        <v>4.4499999999999998E-44</v>
      </c>
      <c r="J172" s="12" t="s">
        <v>4138</v>
      </c>
      <c r="K172" s="12" t="s">
        <v>1711</v>
      </c>
    </row>
    <row r="173" spans="1:11" x14ac:dyDescent="0.2">
      <c r="A173" s="25"/>
      <c r="B173" s="12" t="s">
        <v>4137</v>
      </c>
      <c r="C173" s="12">
        <v>62</v>
      </c>
      <c r="D173" s="12">
        <v>770</v>
      </c>
      <c r="E173" s="12">
        <v>226</v>
      </c>
      <c r="F173" s="12">
        <v>30409</v>
      </c>
      <c r="G173" s="16">
        <v>8.3799999999999997E-45</v>
      </c>
      <c r="H173" s="16">
        <v>2.4699999999999999E-41</v>
      </c>
      <c r="I173" s="16">
        <v>1.46E-43</v>
      </c>
      <c r="J173" s="12" t="s">
        <v>4136</v>
      </c>
      <c r="K173" s="12" t="s">
        <v>4135</v>
      </c>
    </row>
    <row r="174" spans="1:11" x14ac:dyDescent="0.2">
      <c r="A174" s="25"/>
      <c r="B174" s="12" t="s">
        <v>4134</v>
      </c>
      <c r="C174" s="12">
        <v>206</v>
      </c>
      <c r="D174" s="12">
        <v>770</v>
      </c>
      <c r="E174" s="12">
        <v>2869</v>
      </c>
      <c r="F174" s="12">
        <v>30409</v>
      </c>
      <c r="G174" s="16">
        <v>2.6499999999999999E-44</v>
      </c>
      <c r="H174" s="16">
        <v>7.8400000000000001E-41</v>
      </c>
      <c r="I174" s="16">
        <v>4.5800000000000003E-43</v>
      </c>
      <c r="J174" s="12" t="s">
        <v>4133</v>
      </c>
      <c r="K174" s="12" t="s">
        <v>1844</v>
      </c>
    </row>
    <row r="175" spans="1:11" x14ac:dyDescent="0.2">
      <c r="A175" s="25"/>
      <c r="B175" s="12" t="s">
        <v>4132</v>
      </c>
      <c r="C175" s="12">
        <v>199</v>
      </c>
      <c r="D175" s="12">
        <v>770</v>
      </c>
      <c r="E175" s="12">
        <v>2701</v>
      </c>
      <c r="F175" s="12">
        <v>30409</v>
      </c>
      <c r="G175" s="16">
        <v>2.8200000000000001E-44</v>
      </c>
      <c r="H175" s="16">
        <v>8.32E-41</v>
      </c>
      <c r="I175" s="16">
        <v>4.8100000000000001E-43</v>
      </c>
      <c r="J175" s="12" t="s">
        <v>4130</v>
      </c>
      <c r="K175" s="12" t="s">
        <v>1945</v>
      </c>
    </row>
    <row r="176" spans="1:11" x14ac:dyDescent="0.2">
      <c r="A176" s="25"/>
      <c r="B176" s="12" t="s">
        <v>4131</v>
      </c>
      <c r="C176" s="12">
        <v>199</v>
      </c>
      <c r="D176" s="12">
        <v>770</v>
      </c>
      <c r="E176" s="12">
        <v>2701</v>
      </c>
      <c r="F176" s="12">
        <v>30409</v>
      </c>
      <c r="G176" s="16">
        <v>2.8200000000000001E-44</v>
      </c>
      <c r="H176" s="16">
        <v>8.32E-41</v>
      </c>
      <c r="I176" s="16">
        <v>4.8100000000000001E-43</v>
      </c>
      <c r="J176" s="12" t="s">
        <v>4130</v>
      </c>
      <c r="K176" s="12" t="s">
        <v>1942</v>
      </c>
    </row>
    <row r="177" spans="1:11" x14ac:dyDescent="0.2">
      <c r="A177" s="25"/>
      <c r="B177" s="12" t="s">
        <v>4129</v>
      </c>
      <c r="C177" s="12">
        <v>58</v>
      </c>
      <c r="D177" s="12">
        <v>770</v>
      </c>
      <c r="E177" s="12">
        <v>197</v>
      </c>
      <c r="F177" s="12">
        <v>30409</v>
      </c>
      <c r="G177" s="16">
        <v>8.7000000000000004E-44</v>
      </c>
      <c r="H177" s="16">
        <v>2.57E-40</v>
      </c>
      <c r="I177" s="16">
        <v>1.4800000000000001E-42</v>
      </c>
      <c r="J177" s="12" t="s">
        <v>4128</v>
      </c>
      <c r="K177" s="12" t="s">
        <v>4127</v>
      </c>
    </row>
    <row r="178" spans="1:11" x14ac:dyDescent="0.2">
      <c r="A178" s="25"/>
      <c r="B178" s="12" t="s">
        <v>4126</v>
      </c>
      <c r="C178" s="12">
        <v>73</v>
      </c>
      <c r="D178" s="12">
        <v>770</v>
      </c>
      <c r="E178" s="12">
        <v>353</v>
      </c>
      <c r="F178" s="12">
        <v>30409</v>
      </c>
      <c r="G178" s="16">
        <v>1.14E-43</v>
      </c>
      <c r="H178" s="16">
        <v>3.38E-40</v>
      </c>
      <c r="I178" s="16">
        <v>1.93E-42</v>
      </c>
      <c r="J178" s="12" t="s">
        <v>4125</v>
      </c>
      <c r="K178" s="12" t="s">
        <v>2340</v>
      </c>
    </row>
    <row r="179" spans="1:11" x14ac:dyDescent="0.2">
      <c r="A179" s="25"/>
      <c r="B179" s="12" t="s">
        <v>4124</v>
      </c>
      <c r="C179" s="12">
        <v>76</v>
      </c>
      <c r="D179" s="12">
        <v>770</v>
      </c>
      <c r="E179" s="12">
        <v>395</v>
      </c>
      <c r="F179" s="12">
        <v>30409</v>
      </c>
      <c r="G179" s="16">
        <v>3.7800000000000003E-43</v>
      </c>
      <c r="H179" s="16">
        <v>1.12E-39</v>
      </c>
      <c r="I179" s="16">
        <v>6.3400000000000006E-42</v>
      </c>
      <c r="J179" s="12" t="s">
        <v>4123</v>
      </c>
      <c r="K179" s="12" t="s">
        <v>2048</v>
      </c>
    </row>
    <row r="180" spans="1:11" x14ac:dyDescent="0.2">
      <c r="A180" s="25"/>
      <c r="B180" s="12" t="s">
        <v>4122</v>
      </c>
      <c r="C180" s="12">
        <v>122</v>
      </c>
      <c r="D180" s="12">
        <v>770</v>
      </c>
      <c r="E180" s="12">
        <v>1114</v>
      </c>
      <c r="F180" s="12">
        <v>30409</v>
      </c>
      <c r="G180" s="16">
        <v>1.03E-42</v>
      </c>
      <c r="H180" s="16">
        <v>3.05E-39</v>
      </c>
      <c r="I180" s="16">
        <v>1.7300000000000001E-41</v>
      </c>
      <c r="J180" s="12" t="s">
        <v>4121</v>
      </c>
      <c r="K180" s="12" t="s">
        <v>2267</v>
      </c>
    </row>
    <row r="181" spans="1:11" x14ac:dyDescent="0.2">
      <c r="A181" s="25"/>
      <c r="B181" s="12" t="s">
        <v>4120</v>
      </c>
      <c r="C181" s="12">
        <v>55</v>
      </c>
      <c r="D181" s="12">
        <v>770</v>
      </c>
      <c r="E181" s="12">
        <v>180</v>
      </c>
      <c r="F181" s="12">
        <v>30409</v>
      </c>
      <c r="G181" s="16">
        <v>1.83E-42</v>
      </c>
      <c r="H181" s="16">
        <v>5.4100000000000002E-39</v>
      </c>
      <c r="I181" s="16">
        <v>3.0400000000000001E-41</v>
      </c>
      <c r="J181" s="12" t="s">
        <v>4119</v>
      </c>
      <c r="K181" s="12" t="s">
        <v>3106</v>
      </c>
    </row>
    <row r="182" spans="1:11" x14ac:dyDescent="0.2">
      <c r="A182" s="25"/>
      <c r="B182" s="12" t="s">
        <v>4118</v>
      </c>
      <c r="C182" s="12">
        <v>103</v>
      </c>
      <c r="D182" s="12">
        <v>770</v>
      </c>
      <c r="E182" s="12">
        <v>823</v>
      </c>
      <c r="F182" s="12">
        <v>30409</v>
      </c>
      <c r="G182" s="16">
        <v>5.6300000000000003E-41</v>
      </c>
      <c r="H182" s="16">
        <v>1.6599999999999999E-37</v>
      </c>
      <c r="I182" s="16">
        <v>9.2799999999999993E-40</v>
      </c>
      <c r="J182" s="12" t="s">
        <v>4117</v>
      </c>
      <c r="K182" s="12" t="s">
        <v>4116</v>
      </c>
    </row>
    <row r="183" spans="1:11" x14ac:dyDescent="0.2">
      <c r="A183" s="25"/>
      <c r="B183" s="12" t="s">
        <v>4115</v>
      </c>
      <c r="C183" s="12">
        <v>92</v>
      </c>
      <c r="D183" s="12">
        <v>770</v>
      </c>
      <c r="E183" s="12">
        <v>649</v>
      </c>
      <c r="F183" s="12">
        <v>30409</v>
      </c>
      <c r="G183" s="16">
        <v>6.3300000000000001E-41</v>
      </c>
      <c r="H183" s="16">
        <v>1.87E-37</v>
      </c>
      <c r="I183" s="16">
        <v>1.0400000000000001E-39</v>
      </c>
      <c r="J183" s="12" t="s">
        <v>4114</v>
      </c>
      <c r="K183" s="12" t="s">
        <v>1661</v>
      </c>
    </row>
    <row r="184" spans="1:11" x14ac:dyDescent="0.2">
      <c r="A184" s="25"/>
      <c r="B184" s="12" t="s">
        <v>4113</v>
      </c>
      <c r="C184" s="12">
        <v>99</v>
      </c>
      <c r="D184" s="12">
        <v>770</v>
      </c>
      <c r="E184" s="12">
        <v>764</v>
      </c>
      <c r="F184" s="12">
        <v>30409</v>
      </c>
      <c r="G184" s="16">
        <v>1.17E-40</v>
      </c>
      <c r="H184" s="16">
        <v>3.4499999999999999E-37</v>
      </c>
      <c r="I184" s="16">
        <v>1.9099999999999999E-39</v>
      </c>
      <c r="J184" s="12" t="s">
        <v>4112</v>
      </c>
      <c r="K184" s="12" t="s">
        <v>1609</v>
      </c>
    </row>
    <row r="185" spans="1:11" x14ac:dyDescent="0.2">
      <c r="A185" s="25"/>
      <c r="B185" s="12" t="s">
        <v>4111</v>
      </c>
      <c r="C185" s="12">
        <v>61</v>
      </c>
      <c r="D185" s="12">
        <v>770</v>
      </c>
      <c r="E185" s="12">
        <v>252</v>
      </c>
      <c r="F185" s="12">
        <v>30409</v>
      </c>
      <c r="G185" s="16">
        <v>1.2699999999999999E-40</v>
      </c>
      <c r="H185" s="16">
        <v>3.7500000000000002E-37</v>
      </c>
      <c r="I185" s="16">
        <v>2.06E-39</v>
      </c>
      <c r="J185" s="12" t="s">
        <v>4110</v>
      </c>
      <c r="K185" s="12" t="s">
        <v>4109</v>
      </c>
    </row>
    <row r="186" spans="1:11" x14ac:dyDescent="0.2">
      <c r="A186" s="25"/>
      <c r="B186" s="12" t="s">
        <v>2045</v>
      </c>
      <c r="C186" s="12">
        <v>81</v>
      </c>
      <c r="D186" s="12">
        <v>770</v>
      </c>
      <c r="E186" s="12">
        <v>500</v>
      </c>
      <c r="F186" s="12">
        <v>30409</v>
      </c>
      <c r="G186" s="16">
        <v>2.93E-40</v>
      </c>
      <c r="H186" s="16">
        <v>8.6400000000000002E-37</v>
      </c>
      <c r="I186" s="16">
        <v>4.7199999999999997E-39</v>
      </c>
      <c r="J186" s="12" t="s">
        <v>4108</v>
      </c>
      <c r="K186" s="12" t="s">
        <v>1632</v>
      </c>
    </row>
    <row r="187" spans="1:11" x14ac:dyDescent="0.2">
      <c r="A187" s="25"/>
      <c r="B187" s="12" t="s">
        <v>4107</v>
      </c>
      <c r="C187" s="12">
        <v>58</v>
      </c>
      <c r="D187" s="12">
        <v>770</v>
      </c>
      <c r="E187" s="12">
        <v>227</v>
      </c>
      <c r="F187" s="12">
        <v>30409</v>
      </c>
      <c r="G187" s="16">
        <v>5.1599999999999998E-40</v>
      </c>
      <c r="H187" s="16">
        <v>1.5200000000000002E-36</v>
      </c>
      <c r="I187" s="16">
        <v>8.2699999999999994E-39</v>
      </c>
      <c r="J187" s="12" t="s">
        <v>4106</v>
      </c>
      <c r="K187" s="12" t="s">
        <v>4105</v>
      </c>
    </row>
    <row r="188" spans="1:11" x14ac:dyDescent="0.2">
      <c r="A188" s="25"/>
      <c r="B188" s="12" t="s">
        <v>4104</v>
      </c>
      <c r="C188" s="12">
        <v>67</v>
      </c>
      <c r="D188" s="12">
        <v>770</v>
      </c>
      <c r="E188" s="12">
        <v>327</v>
      </c>
      <c r="F188" s="12">
        <v>30409</v>
      </c>
      <c r="G188" s="16">
        <v>8.8900000000000004E-40</v>
      </c>
      <c r="H188" s="16">
        <v>2.6200000000000001E-36</v>
      </c>
      <c r="I188" s="16">
        <v>1.4199999999999999E-38</v>
      </c>
      <c r="J188" s="12" t="s">
        <v>4103</v>
      </c>
      <c r="K188" s="12" t="s">
        <v>2032</v>
      </c>
    </row>
    <row r="189" spans="1:11" x14ac:dyDescent="0.2">
      <c r="A189" s="25"/>
      <c r="B189" s="12" t="s">
        <v>2405</v>
      </c>
      <c r="C189" s="12">
        <v>105</v>
      </c>
      <c r="D189" s="12">
        <v>770</v>
      </c>
      <c r="E189" s="12">
        <v>890</v>
      </c>
      <c r="F189" s="12">
        <v>30409</v>
      </c>
      <c r="G189" s="16">
        <v>1.8699999999999999E-39</v>
      </c>
      <c r="H189" s="16">
        <v>5.5199999999999999E-36</v>
      </c>
      <c r="I189" s="16">
        <v>2.9699999999999998E-38</v>
      </c>
      <c r="J189" s="12" t="s">
        <v>4102</v>
      </c>
      <c r="K189" s="12" t="s">
        <v>1632</v>
      </c>
    </row>
    <row r="190" spans="1:11" x14ac:dyDescent="0.2">
      <c r="A190" s="25"/>
      <c r="B190" s="12" t="s">
        <v>4101</v>
      </c>
      <c r="C190" s="12">
        <v>118</v>
      </c>
      <c r="D190" s="12">
        <v>770</v>
      </c>
      <c r="E190" s="12">
        <v>1126</v>
      </c>
      <c r="F190" s="12">
        <v>30409</v>
      </c>
      <c r="G190" s="16">
        <v>2.33E-39</v>
      </c>
      <c r="H190" s="16">
        <v>6.8799999999999995E-36</v>
      </c>
      <c r="I190" s="16">
        <v>3.6800000000000001E-38</v>
      </c>
      <c r="J190" s="12" t="s">
        <v>4100</v>
      </c>
      <c r="K190" s="12" t="s">
        <v>2083</v>
      </c>
    </row>
    <row r="191" spans="1:11" x14ac:dyDescent="0.2">
      <c r="A191" s="25"/>
      <c r="B191" s="12" t="s">
        <v>4099</v>
      </c>
      <c r="C191" s="12">
        <v>87</v>
      </c>
      <c r="D191" s="12">
        <v>770</v>
      </c>
      <c r="E191" s="12">
        <v>604</v>
      </c>
      <c r="F191" s="12">
        <v>30409</v>
      </c>
      <c r="G191" s="16">
        <v>3.32E-39</v>
      </c>
      <c r="H191" s="16">
        <v>9.7999999999999994E-36</v>
      </c>
      <c r="I191" s="16">
        <v>5.2100000000000004E-38</v>
      </c>
      <c r="J191" s="12" t="s">
        <v>4098</v>
      </c>
      <c r="K191" s="12" t="s">
        <v>1762</v>
      </c>
    </row>
    <row r="192" spans="1:11" x14ac:dyDescent="0.2">
      <c r="A192" s="25"/>
      <c r="B192" s="12" t="s">
        <v>4097</v>
      </c>
      <c r="C192" s="12">
        <v>63</v>
      </c>
      <c r="D192" s="12">
        <v>770</v>
      </c>
      <c r="E192" s="12">
        <v>290</v>
      </c>
      <c r="F192" s="12">
        <v>30409</v>
      </c>
      <c r="G192" s="16">
        <v>5.6800000000000002E-39</v>
      </c>
      <c r="H192" s="16">
        <v>1.6799999999999999E-35</v>
      </c>
      <c r="I192" s="16">
        <v>8.8799999999999998E-38</v>
      </c>
      <c r="J192" s="12" t="s">
        <v>4096</v>
      </c>
      <c r="K192" s="12" t="s">
        <v>3125</v>
      </c>
    </row>
    <row r="193" spans="1:11" x14ac:dyDescent="0.2">
      <c r="A193" s="25"/>
      <c r="B193" s="12" t="s">
        <v>4095</v>
      </c>
      <c r="C193" s="12">
        <v>73</v>
      </c>
      <c r="D193" s="12">
        <v>770</v>
      </c>
      <c r="E193" s="12">
        <v>424</v>
      </c>
      <c r="F193" s="12">
        <v>30409</v>
      </c>
      <c r="G193" s="16">
        <v>4.7500000000000005E-38</v>
      </c>
      <c r="H193" s="16">
        <v>1.4E-34</v>
      </c>
      <c r="I193" s="16">
        <v>7.3899999999999998E-37</v>
      </c>
      <c r="J193" s="12" t="s">
        <v>4094</v>
      </c>
      <c r="K193" s="12" t="s">
        <v>1795</v>
      </c>
    </row>
    <row r="194" spans="1:11" x14ac:dyDescent="0.2">
      <c r="A194" s="25"/>
      <c r="B194" s="12" t="s">
        <v>4093</v>
      </c>
      <c r="C194" s="12">
        <v>84</v>
      </c>
      <c r="D194" s="12">
        <v>770</v>
      </c>
      <c r="E194" s="12">
        <v>585</v>
      </c>
      <c r="F194" s="12">
        <v>30409</v>
      </c>
      <c r="G194" s="16">
        <v>9.9499999999999996E-38</v>
      </c>
      <c r="H194" s="16">
        <v>2.9399999999999999E-34</v>
      </c>
      <c r="I194" s="16">
        <v>1.5399999999999999E-36</v>
      </c>
      <c r="J194" s="12" t="s">
        <v>4092</v>
      </c>
      <c r="K194" s="12" t="s">
        <v>3380</v>
      </c>
    </row>
    <row r="195" spans="1:11" x14ac:dyDescent="0.2">
      <c r="A195" s="25"/>
      <c r="B195" s="12" t="s">
        <v>4091</v>
      </c>
      <c r="C195" s="12">
        <v>114</v>
      </c>
      <c r="D195" s="12">
        <v>770</v>
      </c>
      <c r="E195" s="12">
        <v>1098</v>
      </c>
      <c r="F195" s="12">
        <v>30409</v>
      </c>
      <c r="G195" s="16">
        <v>1.3600000000000001E-37</v>
      </c>
      <c r="H195" s="16">
        <v>4.0200000000000002E-34</v>
      </c>
      <c r="I195" s="16">
        <v>2.0899999999999999E-36</v>
      </c>
      <c r="J195" s="12" t="s">
        <v>4090</v>
      </c>
      <c r="K195" s="12" t="s">
        <v>2476</v>
      </c>
    </row>
    <row r="196" spans="1:11" x14ac:dyDescent="0.2">
      <c r="A196" s="25"/>
      <c r="B196" s="12" t="s">
        <v>4089</v>
      </c>
      <c r="C196" s="12">
        <v>52</v>
      </c>
      <c r="D196" s="12">
        <v>770</v>
      </c>
      <c r="E196" s="12">
        <v>191</v>
      </c>
      <c r="F196" s="12">
        <v>30409</v>
      </c>
      <c r="G196" s="16">
        <v>2.3799999999999999E-37</v>
      </c>
      <c r="H196" s="16">
        <v>7.03E-34</v>
      </c>
      <c r="I196" s="16">
        <v>3.6399999999999998E-36</v>
      </c>
      <c r="J196" s="12" t="s">
        <v>4088</v>
      </c>
      <c r="K196" s="12" t="s">
        <v>2911</v>
      </c>
    </row>
    <row r="197" spans="1:11" x14ac:dyDescent="0.2">
      <c r="A197" s="25"/>
      <c r="B197" s="12" t="s">
        <v>2393</v>
      </c>
      <c r="C197" s="12">
        <v>124</v>
      </c>
      <c r="D197" s="12">
        <v>770</v>
      </c>
      <c r="E197" s="12">
        <v>1315</v>
      </c>
      <c r="F197" s="12">
        <v>30409</v>
      </c>
      <c r="G197" s="16">
        <v>8.8000000000000001E-37</v>
      </c>
      <c r="H197" s="16">
        <v>2.5999999999999999E-33</v>
      </c>
      <c r="I197" s="16">
        <v>1.3399999999999999E-35</v>
      </c>
      <c r="J197" s="12" t="s">
        <v>4087</v>
      </c>
      <c r="K197" s="12" t="s">
        <v>2391</v>
      </c>
    </row>
    <row r="198" spans="1:11" x14ac:dyDescent="0.2">
      <c r="A198" s="25"/>
      <c r="B198" s="12" t="s">
        <v>4086</v>
      </c>
      <c r="C198" s="12">
        <v>106</v>
      </c>
      <c r="D198" s="12">
        <v>770</v>
      </c>
      <c r="E198" s="12">
        <v>981</v>
      </c>
      <c r="F198" s="12">
        <v>30409</v>
      </c>
      <c r="G198" s="16">
        <v>2.0999999999999999E-36</v>
      </c>
      <c r="H198" s="16">
        <v>6.2199999999999999E-33</v>
      </c>
      <c r="I198" s="16">
        <v>3.1900000000000001E-35</v>
      </c>
      <c r="J198" s="12" t="s">
        <v>4085</v>
      </c>
      <c r="K198" s="12" t="s">
        <v>1704</v>
      </c>
    </row>
    <row r="199" spans="1:11" x14ac:dyDescent="0.2">
      <c r="A199" s="25"/>
      <c r="B199" s="12" t="s">
        <v>4084</v>
      </c>
      <c r="C199" s="12">
        <v>196</v>
      </c>
      <c r="D199" s="12">
        <v>770</v>
      </c>
      <c r="E199" s="12">
        <v>3025</v>
      </c>
      <c r="F199" s="12">
        <v>30409</v>
      </c>
      <c r="G199" s="16">
        <v>1.4299999999999999E-35</v>
      </c>
      <c r="H199" s="16">
        <v>4.2200000000000001E-32</v>
      </c>
      <c r="I199" s="16">
        <v>2.15E-34</v>
      </c>
      <c r="J199" s="12" t="s">
        <v>4083</v>
      </c>
      <c r="K199" s="12" t="s">
        <v>1666</v>
      </c>
    </row>
    <row r="200" spans="1:11" x14ac:dyDescent="0.2">
      <c r="A200" s="25"/>
      <c r="B200" s="12" t="s">
        <v>4082</v>
      </c>
      <c r="C200" s="12">
        <v>209</v>
      </c>
      <c r="D200" s="12">
        <v>770</v>
      </c>
      <c r="E200" s="12">
        <v>3374</v>
      </c>
      <c r="F200" s="12">
        <v>30409</v>
      </c>
      <c r="G200" s="16">
        <v>2.17E-35</v>
      </c>
      <c r="H200" s="16">
        <v>6.4100000000000002E-32</v>
      </c>
      <c r="I200" s="16">
        <v>3.2499999999999999E-34</v>
      </c>
      <c r="J200" s="12" t="s">
        <v>4081</v>
      </c>
      <c r="K200" s="12" t="s">
        <v>2717</v>
      </c>
    </row>
    <row r="201" spans="1:11" x14ac:dyDescent="0.2">
      <c r="A201" s="25"/>
      <c r="B201" s="12" t="s">
        <v>2363</v>
      </c>
      <c r="C201" s="12">
        <v>98</v>
      </c>
      <c r="D201" s="12">
        <v>770</v>
      </c>
      <c r="E201" s="12">
        <v>864</v>
      </c>
      <c r="F201" s="12">
        <v>30409</v>
      </c>
      <c r="G201" s="16">
        <v>2.4999999999999998E-35</v>
      </c>
      <c r="H201" s="16">
        <v>7.3900000000000002E-32</v>
      </c>
      <c r="I201" s="16">
        <v>3.7300000000000002E-34</v>
      </c>
      <c r="J201" s="12" t="s">
        <v>4080</v>
      </c>
      <c r="K201" s="12" t="s">
        <v>2361</v>
      </c>
    </row>
    <row r="202" spans="1:11" x14ac:dyDescent="0.2">
      <c r="A202" s="25"/>
      <c r="B202" s="12" t="s">
        <v>4079</v>
      </c>
      <c r="C202" s="12">
        <v>45</v>
      </c>
      <c r="D202" s="12">
        <v>770</v>
      </c>
      <c r="E202" s="12">
        <v>145</v>
      </c>
      <c r="F202" s="12">
        <v>30409</v>
      </c>
      <c r="G202" s="16">
        <v>4.9099999999999996E-35</v>
      </c>
      <c r="H202" s="16">
        <v>1.45E-31</v>
      </c>
      <c r="I202" s="16">
        <v>7.2900000000000002E-34</v>
      </c>
      <c r="J202" s="12" t="s">
        <v>4078</v>
      </c>
      <c r="K202" s="12" t="s">
        <v>2512</v>
      </c>
    </row>
    <row r="203" spans="1:11" x14ac:dyDescent="0.2">
      <c r="A203" s="25"/>
      <c r="B203" s="12" t="s">
        <v>4077</v>
      </c>
      <c r="C203" s="12">
        <v>109</v>
      </c>
      <c r="D203" s="12">
        <v>770</v>
      </c>
      <c r="E203" s="12">
        <v>1074</v>
      </c>
      <c r="F203" s="12">
        <v>30409</v>
      </c>
      <c r="G203" s="16">
        <v>5.3000000000000003E-35</v>
      </c>
      <c r="H203" s="16">
        <v>1.5699999999999999E-31</v>
      </c>
      <c r="I203" s="16">
        <v>7.8300000000000001E-34</v>
      </c>
      <c r="J203" s="12" t="s">
        <v>4076</v>
      </c>
      <c r="K203" s="12" t="s">
        <v>1918</v>
      </c>
    </row>
    <row r="204" spans="1:11" x14ac:dyDescent="0.2">
      <c r="A204" s="25"/>
      <c r="B204" s="12" t="s">
        <v>4075</v>
      </c>
      <c r="C204" s="12">
        <v>105</v>
      </c>
      <c r="D204" s="12">
        <v>770</v>
      </c>
      <c r="E204" s="12">
        <v>999</v>
      </c>
      <c r="F204" s="12">
        <v>30409</v>
      </c>
      <c r="G204" s="16">
        <v>5.3500000000000004E-35</v>
      </c>
      <c r="H204" s="16">
        <v>1.58E-31</v>
      </c>
      <c r="I204" s="16">
        <v>7.8600000000000004E-34</v>
      </c>
      <c r="J204" s="12" t="s">
        <v>4074</v>
      </c>
      <c r="K204" s="12" t="s">
        <v>2144</v>
      </c>
    </row>
    <row r="205" spans="1:11" x14ac:dyDescent="0.2">
      <c r="A205" s="25"/>
      <c r="B205" s="12" t="s">
        <v>4073</v>
      </c>
      <c r="C205" s="12">
        <v>47</v>
      </c>
      <c r="D205" s="12">
        <v>770</v>
      </c>
      <c r="E205" s="12">
        <v>164</v>
      </c>
      <c r="F205" s="12">
        <v>30409</v>
      </c>
      <c r="G205" s="16">
        <v>7.4700000000000004E-35</v>
      </c>
      <c r="H205" s="16">
        <v>2.2099999999999999E-31</v>
      </c>
      <c r="I205" s="16">
        <v>1.09E-33</v>
      </c>
      <c r="J205" s="12" t="s">
        <v>4071</v>
      </c>
      <c r="K205" s="12" t="s">
        <v>2466</v>
      </c>
    </row>
    <row r="206" spans="1:11" x14ac:dyDescent="0.2">
      <c r="A206" s="25"/>
      <c r="B206" s="12" t="s">
        <v>4072</v>
      </c>
      <c r="C206" s="12">
        <v>47</v>
      </c>
      <c r="D206" s="12">
        <v>770</v>
      </c>
      <c r="E206" s="12">
        <v>164</v>
      </c>
      <c r="F206" s="12">
        <v>30409</v>
      </c>
      <c r="G206" s="16">
        <v>7.4700000000000004E-35</v>
      </c>
      <c r="H206" s="16">
        <v>2.2099999999999999E-31</v>
      </c>
      <c r="I206" s="16">
        <v>1.09E-33</v>
      </c>
      <c r="J206" s="12" t="s">
        <v>4071</v>
      </c>
      <c r="K206" s="12" t="s">
        <v>2466</v>
      </c>
    </row>
    <row r="207" spans="1:11" x14ac:dyDescent="0.2">
      <c r="A207" s="25"/>
      <c r="B207" s="12" t="s">
        <v>4070</v>
      </c>
      <c r="C207" s="12">
        <v>129</v>
      </c>
      <c r="D207" s="12">
        <v>770</v>
      </c>
      <c r="E207" s="12">
        <v>1480</v>
      </c>
      <c r="F207" s="12">
        <v>30409</v>
      </c>
      <c r="G207" s="16">
        <v>7.8499999999999997E-35</v>
      </c>
      <c r="H207" s="16">
        <v>2.32E-31</v>
      </c>
      <c r="I207" s="16">
        <v>1.1399999999999999E-33</v>
      </c>
      <c r="J207" s="12" t="s">
        <v>4069</v>
      </c>
      <c r="K207" s="12" t="s">
        <v>1760</v>
      </c>
    </row>
    <row r="208" spans="1:11" x14ac:dyDescent="0.2">
      <c r="A208" s="25"/>
      <c r="B208" s="12" t="s">
        <v>4068</v>
      </c>
      <c r="C208" s="12">
        <v>91</v>
      </c>
      <c r="D208" s="12">
        <v>770</v>
      </c>
      <c r="E208" s="12">
        <v>760</v>
      </c>
      <c r="F208" s="12">
        <v>30409</v>
      </c>
      <c r="G208" s="16">
        <v>1.39E-34</v>
      </c>
      <c r="H208" s="16">
        <v>4.1099999999999999E-31</v>
      </c>
      <c r="I208" s="16">
        <v>2.0000000000000001E-33</v>
      </c>
      <c r="J208" s="12" t="s">
        <v>4067</v>
      </c>
      <c r="K208" s="12" t="s">
        <v>1730</v>
      </c>
    </row>
    <row r="209" spans="1:11" x14ac:dyDescent="0.2">
      <c r="A209" s="25"/>
      <c r="B209" s="12" t="s">
        <v>4066</v>
      </c>
      <c r="C209" s="12">
        <v>38</v>
      </c>
      <c r="D209" s="12">
        <v>770</v>
      </c>
      <c r="E209" s="12">
        <v>96</v>
      </c>
      <c r="F209" s="12">
        <v>30409</v>
      </c>
      <c r="G209" s="16">
        <v>4.6000000000000002E-34</v>
      </c>
      <c r="H209" s="16">
        <v>1.36E-30</v>
      </c>
      <c r="I209" s="16">
        <v>6.6000000000000005E-33</v>
      </c>
      <c r="J209" s="12" t="s">
        <v>4065</v>
      </c>
      <c r="K209" s="12" t="s">
        <v>2961</v>
      </c>
    </row>
    <row r="210" spans="1:11" x14ac:dyDescent="0.2">
      <c r="A210" s="25"/>
      <c r="B210" s="12" t="s">
        <v>4064</v>
      </c>
      <c r="C210" s="12">
        <v>144</v>
      </c>
      <c r="D210" s="12">
        <v>770</v>
      </c>
      <c r="E210" s="12">
        <v>1835</v>
      </c>
      <c r="F210" s="12">
        <v>30409</v>
      </c>
      <c r="G210" s="16">
        <v>4.7E-34</v>
      </c>
      <c r="H210" s="16">
        <v>1.39E-30</v>
      </c>
      <c r="I210" s="16">
        <v>6.7099999999999996E-33</v>
      </c>
      <c r="J210" s="12" t="s">
        <v>4063</v>
      </c>
      <c r="K210" s="12" t="s">
        <v>2647</v>
      </c>
    </row>
    <row r="211" spans="1:11" x14ac:dyDescent="0.2">
      <c r="A211" s="25"/>
      <c r="B211" s="12" t="s">
        <v>4062</v>
      </c>
      <c r="C211" s="12">
        <v>88</v>
      </c>
      <c r="D211" s="12">
        <v>770</v>
      </c>
      <c r="E211" s="12">
        <v>723</v>
      </c>
      <c r="F211" s="12">
        <v>30409</v>
      </c>
      <c r="G211" s="16">
        <v>5.7799999999999999E-34</v>
      </c>
      <c r="H211" s="16">
        <v>1.7100000000000001E-30</v>
      </c>
      <c r="I211" s="16">
        <v>8.2099999999999993E-33</v>
      </c>
      <c r="J211" s="12" t="s">
        <v>4061</v>
      </c>
      <c r="K211" s="12" t="s">
        <v>3056</v>
      </c>
    </row>
    <row r="212" spans="1:11" x14ac:dyDescent="0.2">
      <c r="A212" s="25"/>
      <c r="B212" s="12" t="s">
        <v>4060</v>
      </c>
      <c r="C212" s="12">
        <v>148</v>
      </c>
      <c r="D212" s="12">
        <v>770</v>
      </c>
      <c r="E212" s="12">
        <v>1930</v>
      </c>
      <c r="F212" s="12">
        <v>30409</v>
      </c>
      <c r="G212" s="16">
        <v>6.0099999999999998E-34</v>
      </c>
      <c r="H212" s="16">
        <v>1.7799999999999999E-30</v>
      </c>
      <c r="I212" s="16">
        <v>8.4900000000000002E-33</v>
      </c>
      <c r="J212" s="12" t="s">
        <v>4059</v>
      </c>
      <c r="K212" s="12" t="s">
        <v>1720</v>
      </c>
    </row>
    <row r="213" spans="1:11" x14ac:dyDescent="0.2">
      <c r="A213" s="25"/>
      <c r="B213" s="12" t="s">
        <v>4058</v>
      </c>
      <c r="C213" s="12">
        <v>73</v>
      </c>
      <c r="D213" s="12">
        <v>770</v>
      </c>
      <c r="E213" s="12">
        <v>489</v>
      </c>
      <c r="F213" s="12">
        <v>30409</v>
      </c>
      <c r="G213" s="16">
        <v>7.4399999999999999E-34</v>
      </c>
      <c r="H213" s="16">
        <v>2.1999999999999998E-30</v>
      </c>
      <c r="I213" s="16">
        <v>1.05E-32</v>
      </c>
      <c r="J213" s="12" t="s">
        <v>4057</v>
      </c>
      <c r="K213" s="12" t="s">
        <v>3673</v>
      </c>
    </row>
    <row r="214" spans="1:11" x14ac:dyDescent="0.2">
      <c r="A214" s="25"/>
      <c r="B214" s="12" t="s">
        <v>4056</v>
      </c>
      <c r="C214" s="12">
        <v>107</v>
      </c>
      <c r="D214" s="12">
        <v>770</v>
      </c>
      <c r="E214" s="12">
        <v>1077</v>
      </c>
      <c r="F214" s="12">
        <v>30409</v>
      </c>
      <c r="G214" s="16">
        <v>1.5699999999999999E-33</v>
      </c>
      <c r="H214" s="16">
        <v>4.6299999999999998E-30</v>
      </c>
      <c r="I214" s="16">
        <v>2.2E-32</v>
      </c>
      <c r="J214" s="12" t="s">
        <v>4055</v>
      </c>
      <c r="K214" s="12" t="s">
        <v>1679</v>
      </c>
    </row>
    <row r="215" spans="1:11" x14ac:dyDescent="0.2">
      <c r="A215" s="25"/>
      <c r="B215" s="12" t="s">
        <v>4054</v>
      </c>
      <c r="C215" s="12">
        <v>116</v>
      </c>
      <c r="D215" s="12">
        <v>770</v>
      </c>
      <c r="E215" s="12">
        <v>1260</v>
      </c>
      <c r="F215" s="12">
        <v>30409</v>
      </c>
      <c r="G215" s="16">
        <v>2.3600000000000001E-33</v>
      </c>
      <c r="H215" s="16">
        <v>6.98E-30</v>
      </c>
      <c r="I215" s="16">
        <v>3.2899999999999999E-32</v>
      </c>
      <c r="J215" s="12" t="s">
        <v>4053</v>
      </c>
      <c r="K215" s="12" t="s">
        <v>3710</v>
      </c>
    </row>
    <row r="216" spans="1:11" x14ac:dyDescent="0.2">
      <c r="A216" s="25"/>
      <c r="B216" s="12" t="s">
        <v>4052</v>
      </c>
      <c r="C216" s="12">
        <v>51</v>
      </c>
      <c r="D216" s="12">
        <v>770</v>
      </c>
      <c r="E216" s="12">
        <v>219</v>
      </c>
      <c r="F216" s="12">
        <v>30409</v>
      </c>
      <c r="G216" s="16">
        <v>4.5599999999999998E-33</v>
      </c>
      <c r="H216" s="16">
        <v>1.3500000000000001E-29</v>
      </c>
      <c r="I216" s="16">
        <v>6.3200000000000005E-32</v>
      </c>
      <c r="J216" s="12" t="s">
        <v>4051</v>
      </c>
      <c r="K216" s="12" t="s">
        <v>1914</v>
      </c>
    </row>
    <row r="217" spans="1:11" x14ac:dyDescent="0.2">
      <c r="A217" s="25"/>
      <c r="B217" s="12" t="s">
        <v>4050</v>
      </c>
      <c r="C217" s="12">
        <v>143</v>
      </c>
      <c r="D217" s="12">
        <v>770</v>
      </c>
      <c r="E217" s="12">
        <v>1852</v>
      </c>
      <c r="F217" s="12">
        <v>30409</v>
      </c>
      <c r="G217" s="16">
        <v>4.7600000000000001E-33</v>
      </c>
      <c r="H217" s="16">
        <v>1.4100000000000001E-29</v>
      </c>
      <c r="I217" s="16">
        <v>6.5699999999999999E-32</v>
      </c>
      <c r="J217" s="12" t="s">
        <v>4049</v>
      </c>
      <c r="K217" s="12" t="s">
        <v>2352</v>
      </c>
    </row>
    <row r="218" spans="1:11" x14ac:dyDescent="0.2">
      <c r="A218" s="25"/>
      <c r="B218" s="12" t="s">
        <v>4048</v>
      </c>
      <c r="C218" s="12">
        <v>75</v>
      </c>
      <c r="D218" s="12">
        <v>770</v>
      </c>
      <c r="E218" s="12">
        <v>556</v>
      </c>
      <c r="F218" s="12">
        <v>30409</v>
      </c>
      <c r="G218" s="16">
        <v>8.0000000000000004E-32</v>
      </c>
      <c r="H218" s="16">
        <v>2.36E-28</v>
      </c>
      <c r="I218" s="16">
        <v>1.0999999999999999E-30</v>
      </c>
      <c r="J218" s="12" t="s">
        <v>4047</v>
      </c>
      <c r="K218" s="12" t="s">
        <v>2309</v>
      </c>
    </row>
    <row r="219" spans="1:11" x14ac:dyDescent="0.2">
      <c r="A219" s="25"/>
      <c r="B219" s="12" t="s">
        <v>4046</v>
      </c>
      <c r="C219" s="12">
        <v>63</v>
      </c>
      <c r="D219" s="12">
        <v>770</v>
      </c>
      <c r="E219" s="12">
        <v>389</v>
      </c>
      <c r="F219" s="12">
        <v>30409</v>
      </c>
      <c r="G219" s="16">
        <v>3.0300000000000002E-31</v>
      </c>
      <c r="H219" s="16">
        <v>8.9399999999999995E-28</v>
      </c>
      <c r="I219" s="16">
        <v>4.1400000000000001E-30</v>
      </c>
      <c r="J219" s="12" t="s">
        <v>4045</v>
      </c>
      <c r="K219" s="12" t="s">
        <v>1625</v>
      </c>
    </row>
    <row r="220" spans="1:11" x14ac:dyDescent="0.2">
      <c r="A220" s="25"/>
      <c r="B220" s="12" t="s">
        <v>4044</v>
      </c>
      <c r="C220" s="12">
        <v>157</v>
      </c>
      <c r="D220" s="12">
        <v>770</v>
      </c>
      <c r="E220" s="12">
        <v>2261</v>
      </c>
      <c r="F220" s="12">
        <v>30409</v>
      </c>
      <c r="G220" s="16">
        <v>3.3400000000000002E-31</v>
      </c>
      <c r="H220" s="16">
        <v>9.8699999999999995E-28</v>
      </c>
      <c r="I220" s="16">
        <v>4.5299999999999998E-30</v>
      </c>
      <c r="J220" s="12" t="s">
        <v>4042</v>
      </c>
      <c r="K220" s="12" t="s">
        <v>1945</v>
      </c>
    </row>
    <row r="221" spans="1:11" x14ac:dyDescent="0.2">
      <c r="A221" s="25"/>
      <c r="B221" s="12" t="s">
        <v>4043</v>
      </c>
      <c r="C221" s="12">
        <v>157</v>
      </c>
      <c r="D221" s="12">
        <v>770</v>
      </c>
      <c r="E221" s="12">
        <v>2261</v>
      </c>
      <c r="F221" s="12">
        <v>30409</v>
      </c>
      <c r="G221" s="16">
        <v>3.3400000000000002E-31</v>
      </c>
      <c r="H221" s="16">
        <v>9.8699999999999995E-28</v>
      </c>
      <c r="I221" s="16">
        <v>4.5299999999999998E-30</v>
      </c>
      <c r="J221" s="12" t="s">
        <v>4042</v>
      </c>
      <c r="K221" s="12" t="s">
        <v>1942</v>
      </c>
    </row>
    <row r="222" spans="1:11" x14ac:dyDescent="0.2">
      <c r="A222" s="25"/>
      <c r="B222" s="12" t="s">
        <v>4041</v>
      </c>
      <c r="C222" s="12">
        <v>143</v>
      </c>
      <c r="D222" s="12">
        <v>770</v>
      </c>
      <c r="E222" s="12">
        <v>1928</v>
      </c>
      <c r="F222" s="12">
        <v>30409</v>
      </c>
      <c r="G222" s="16">
        <v>3.3700000000000001E-31</v>
      </c>
      <c r="H222" s="16">
        <v>9.9599999999999997E-28</v>
      </c>
      <c r="I222" s="16">
        <v>4.5499999999999997E-30</v>
      </c>
      <c r="J222" s="12" t="s">
        <v>4040</v>
      </c>
      <c r="K222" s="12" t="s">
        <v>4039</v>
      </c>
    </row>
    <row r="223" spans="1:11" x14ac:dyDescent="0.2">
      <c r="A223" s="25"/>
      <c r="B223" s="12" t="s">
        <v>4038</v>
      </c>
      <c r="C223" s="12">
        <v>43</v>
      </c>
      <c r="D223" s="12">
        <v>770</v>
      </c>
      <c r="E223" s="12">
        <v>158</v>
      </c>
      <c r="F223" s="12">
        <v>30409</v>
      </c>
      <c r="G223" s="16">
        <v>7.23E-31</v>
      </c>
      <c r="H223" s="16">
        <v>2.1299999999999999E-27</v>
      </c>
      <c r="I223" s="16">
        <v>9.6999999999999994E-30</v>
      </c>
      <c r="J223" s="12" t="s">
        <v>4037</v>
      </c>
      <c r="K223" s="12" t="s">
        <v>2609</v>
      </c>
    </row>
    <row r="224" spans="1:11" x14ac:dyDescent="0.2">
      <c r="A224" s="25"/>
      <c r="B224" s="12" t="s">
        <v>4036</v>
      </c>
      <c r="C224" s="12">
        <v>34</v>
      </c>
      <c r="D224" s="12">
        <v>770</v>
      </c>
      <c r="E224" s="12">
        <v>84</v>
      </c>
      <c r="F224" s="12">
        <v>30409</v>
      </c>
      <c r="G224" s="16">
        <v>7.6499999999999996E-31</v>
      </c>
      <c r="H224" s="16">
        <v>2.26E-27</v>
      </c>
      <c r="I224" s="16">
        <v>1.0199999999999999E-29</v>
      </c>
      <c r="J224" s="12" t="s">
        <v>4035</v>
      </c>
      <c r="K224" s="12" t="s">
        <v>1914</v>
      </c>
    </row>
    <row r="225" spans="1:11" x14ac:dyDescent="0.2">
      <c r="A225" s="25"/>
      <c r="B225" s="12" t="s">
        <v>4034</v>
      </c>
      <c r="C225" s="12">
        <v>79</v>
      </c>
      <c r="D225" s="12">
        <v>770</v>
      </c>
      <c r="E225" s="12">
        <v>646</v>
      </c>
      <c r="F225" s="12">
        <v>30409</v>
      </c>
      <c r="G225" s="16">
        <v>1.36E-30</v>
      </c>
      <c r="H225" s="16">
        <v>4.02E-27</v>
      </c>
      <c r="I225" s="16">
        <v>1.8099999999999999E-29</v>
      </c>
      <c r="J225" s="12" t="s">
        <v>4033</v>
      </c>
      <c r="K225" s="12" t="s">
        <v>2880</v>
      </c>
    </row>
    <row r="226" spans="1:11" x14ac:dyDescent="0.2">
      <c r="A226" s="25"/>
      <c r="B226" s="12" t="s">
        <v>4032</v>
      </c>
      <c r="C226" s="12">
        <v>64</v>
      </c>
      <c r="D226" s="12">
        <v>770</v>
      </c>
      <c r="E226" s="12">
        <v>416</v>
      </c>
      <c r="F226" s="12">
        <v>30409</v>
      </c>
      <c r="G226" s="16">
        <v>1.9899999999999999E-30</v>
      </c>
      <c r="H226" s="16">
        <v>5.8600000000000002E-27</v>
      </c>
      <c r="I226" s="16">
        <v>2.6299999999999999E-29</v>
      </c>
      <c r="J226" s="12" t="s">
        <v>4031</v>
      </c>
      <c r="K226" s="12" t="s">
        <v>1989</v>
      </c>
    </row>
    <row r="227" spans="1:11" x14ac:dyDescent="0.2">
      <c r="A227" s="25"/>
      <c r="B227" s="12" t="s">
        <v>4030</v>
      </c>
      <c r="C227" s="12">
        <v>55</v>
      </c>
      <c r="D227" s="12">
        <v>770</v>
      </c>
      <c r="E227" s="12">
        <v>302</v>
      </c>
      <c r="F227" s="12">
        <v>30409</v>
      </c>
      <c r="G227" s="16">
        <v>6.5599999999999994E-30</v>
      </c>
      <c r="H227" s="16">
        <v>1.94E-26</v>
      </c>
      <c r="I227" s="16">
        <v>8.6500000000000004E-29</v>
      </c>
      <c r="J227" s="12" t="s">
        <v>4029</v>
      </c>
      <c r="K227" s="12" t="s">
        <v>1989</v>
      </c>
    </row>
    <row r="228" spans="1:11" x14ac:dyDescent="0.2">
      <c r="A228" s="25"/>
      <c r="B228" s="12" t="s">
        <v>2034</v>
      </c>
      <c r="C228" s="12">
        <v>94</v>
      </c>
      <c r="D228" s="12">
        <v>770</v>
      </c>
      <c r="E228" s="12">
        <v>935</v>
      </c>
      <c r="F228" s="12">
        <v>30409</v>
      </c>
      <c r="G228" s="16">
        <v>9.1499999999999994E-30</v>
      </c>
      <c r="H228" s="16">
        <v>2.6999999999999998E-26</v>
      </c>
      <c r="I228" s="16">
        <v>1.2000000000000001E-28</v>
      </c>
      <c r="J228" s="12" t="s">
        <v>4028</v>
      </c>
      <c r="K228" s="12" t="s">
        <v>2032</v>
      </c>
    </row>
    <row r="229" spans="1:11" x14ac:dyDescent="0.2">
      <c r="A229" s="25"/>
      <c r="B229" s="12" t="s">
        <v>4027</v>
      </c>
      <c r="C229" s="12">
        <v>99</v>
      </c>
      <c r="D229" s="12">
        <v>770</v>
      </c>
      <c r="E229" s="12">
        <v>1033</v>
      </c>
      <c r="F229" s="12">
        <v>30409</v>
      </c>
      <c r="G229" s="16">
        <v>1.0199999999999999E-29</v>
      </c>
      <c r="H229" s="16">
        <v>3.03E-26</v>
      </c>
      <c r="I229" s="16">
        <v>1.34E-28</v>
      </c>
      <c r="J229" s="12" t="s">
        <v>4026</v>
      </c>
      <c r="K229" s="12" t="s">
        <v>1722</v>
      </c>
    </row>
    <row r="230" spans="1:11" x14ac:dyDescent="0.2">
      <c r="A230" s="25"/>
      <c r="B230" s="12" t="s">
        <v>4025</v>
      </c>
      <c r="C230" s="12">
        <v>92</v>
      </c>
      <c r="D230" s="12">
        <v>770</v>
      </c>
      <c r="E230" s="12">
        <v>899</v>
      </c>
      <c r="F230" s="12">
        <v>30409</v>
      </c>
      <c r="G230" s="16">
        <v>1.0599999999999999E-29</v>
      </c>
      <c r="H230" s="16">
        <v>3.1399999999999997E-26</v>
      </c>
      <c r="I230" s="16">
        <v>1.38E-28</v>
      </c>
      <c r="J230" s="12" t="s">
        <v>4024</v>
      </c>
      <c r="K230" s="12" t="s">
        <v>3625</v>
      </c>
    </row>
    <row r="231" spans="1:11" x14ac:dyDescent="0.2">
      <c r="A231" s="25"/>
      <c r="B231" s="12" t="s">
        <v>4023</v>
      </c>
      <c r="C231" s="12">
        <v>167</v>
      </c>
      <c r="D231" s="12">
        <v>770</v>
      </c>
      <c r="E231" s="12">
        <v>2595</v>
      </c>
      <c r="F231" s="12">
        <v>30409</v>
      </c>
      <c r="G231" s="16">
        <v>1.7899999999999999E-29</v>
      </c>
      <c r="H231" s="16">
        <v>5.2999999999999999E-26</v>
      </c>
      <c r="I231" s="16">
        <v>2.3200000000000002E-28</v>
      </c>
      <c r="J231" s="12" t="s">
        <v>4022</v>
      </c>
      <c r="K231" s="12" t="s">
        <v>2647</v>
      </c>
    </row>
    <row r="232" spans="1:11" x14ac:dyDescent="0.2">
      <c r="A232" s="25"/>
      <c r="B232" s="12" t="s">
        <v>4021</v>
      </c>
      <c r="C232" s="12">
        <v>71</v>
      </c>
      <c r="D232" s="12">
        <v>770</v>
      </c>
      <c r="E232" s="12">
        <v>542</v>
      </c>
      <c r="F232" s="12">
        <v>30409</v>
      </c>
      <c r="G232" s="16">
        <v>2.5299999999999999E-29</v>
      </c>
      <c r="H232" s="16">
        <v>7.4799999999999995E-26</v>
      </c>
      <c r="I232" s="16">
        <v>3.2700000000000001E-28</v>
      </c>
      <c r="J232" s="12" t="s">
        <v>4020</v>
      </c>
      <c r="K232" s="12" t="s">
        <v>3673</v>
      </c>
    </row>
    <row r="233" spans="1:11" x14ac:dyDescent="0.2">
      <c r="A233" s="25"/>
      <c r="B233" s="12" t="s">
        <v>4019</v>
      </c>
      <c r="C233" s="12">
        <v>73</v>
      </c>
      <c r="D233" s="12">
        <v>770</v>
      </c>
      <c r="E233" s="12">
        <v>575</v>
      </c>
      <c r="F233" s="12">
        <v>30409</v>
      </c>
      <c r="G233" s="16">
        <v>2.77E-29</v>
      </c>
      <c r="H233" s="16">
        <v>8.1799999999999998E-26</v>
      </c>
      <c r="I233" s="16">
        <v>3.5600000000000001E-28</v>
      </c>
      <c r="J233" s="12" t="s">
        <v>4018</v>
      </c>
      <c r="K233" s="12" t="s">
        <v>2000</v>
      </c>
    </row>
    <row r="234" spans="1:11" x14ac:dyDescent="0.2">
      <c r="A234" s="25"/>
      <c r="B234" s="12" t="s">
        <v>4017</v>
      </c>
      <c r="C234" s="12">
        <v>209</v>
      </c>
      <c r="D234" s="12">
        <v>770</v>
      </c>
      <c r="E234" s="12">
        <v>3743</v>
      </c>
      <c r="F234" s="12">
        <v>30409</v>
      </c>
      <c r="G234" s="16">
        <v>4.3100000000000001E-29</v>
      </c>
      <c r="H234" s="16">
        <v>1.2700000000000001E-25</v>
      </c>
      <c r="I234" s="16">
        <v>5.5100000000000003E-28</v>
      </c>
      <c r="J234" s="12" t="s">
        <v>4016</v>
      </c>
      <c r="K234" s="12" t="s">
        <v>1685</v>
      </c>
    </row>
    <row r="235" spans="1:11" x14ac:dyDescent="0.2">
      <c r="A235" s="25"/>
      <c r="B235" s="12" t="s">
        <v>4015</v>
      </c>
      <c r="C235" s="12">
        <v>46</v>
      </c>
      <c r="D235" s="12">
        <v>770</v>
      </c>
      <c r="E235" s="12">
        <v>205</v>
      </c>
      <c r="F235" s="12">
        <v>30409</v>
      </c>
      <c r="G235" s="16">
        <v>4.3599999999999998E-29</v>
      </c>
      <c r="H235" s="16">
        <v>1.29E-25</v>
      </c>
      <c r="I235" s="16">
        <v>5.5500000000000001E-28</v>
      </c>
      <c r="J235" s="12" t="s">
        <v>4014</v>
      </c>
      <c r="K235" s="12" t="s">
        <v>4013</v>
      </c>
    </row>
    <row r="236" spans="1:11" x14ac:dyDescent="0.2">
      <c r="A236" s="25"/>
      <c r="B236" s="12" t="s">
        <v>4012</v>
      </c>
      <c r="C236" s="12">
        <v>96</v>
      </c>
      <c r="D236" s="12">
        <v>770</v>
      </c>
      <c r="E236" s="12">
        <v>1000</v>
      </c>
      <c r="F236" s="12">
        <v>30409</v>
      </c>
      <c r="G236" s="16">
        <v>7.4299999999999998E-29</v>
      </c>
      <c r="H236" s="16">
        <v>2.1900000000000002E-25</v>
      </c>
      <c r="I236" s="16">
        <v>9.4200000000000004E-28</v>
      </c>
      <c r="J236" s="12" t="s">
        <v>4011</v>
      </c>
      <c r="K236" s="12" t="s">
        <v>2209</v>
      </c>
    </row>
    <row r="237" spans="1:11" x14ac:dyDescent="0.2">
      <c r="A237" s="25"/>
      <c r="B237" s="12" t="s">
        <v>4010</v>
      </c>
      <c r="C237" s="12">
        <v>74</v>
      </c>
      <c r="D237" s="12">
        <v>770</v>
      </c>
      <c r="E237" s="12">
        <v>601</v>
      </c>
      <c r="F237" s="12">
        <v>30409</v>
      </c>
      <c r="G237" s="16">
        <v>7.7999999999999995E-29</v>
      </c>
      <c r="H237" s="16">
        <v>2.2999999999999999E-25</v>
      </c>
      <c r="I237" s="16">
        <v>9.8399999999999995E-28</v>
      </c>
      <c r="J237" s="12" t="s">
        <v>4009</v>
      </c>
      <c r="K237" s="12" t="s">
        <v>3342</v>
      </c>
    </row>
    <row r="238" spans="1:11" x14ac:dyDescent="0.2">
      <c r="A238" s="25"/>
      <c r="B238" s="12" t="s">
        <v>4008</v>
      </c>
      <c r="C238" s="12">
        <v>186</v>
      </c>
      <c r="D238" s="12">
        <v>770</v>
      </c>
      <c r="E238" s="12">
        <v>3140</v>
      </c>
      <c r="F238" s="12">
        <v>30409</v>
      </c>
      <c r="G238" s="16">
        <v>1.2800000000000001E-28</v>
      </c>
      <c r="H238" s="16">
        <v>3.7699999999999999E-25</v>
      </c>
      <c r="I238" s="16">
        <v>1.6E-27</v>
      </c>
      <c r="J238" s="12" t="s">
        <v>4007</v>
      </c>
      <c r="K238" s="12" t="s">
        <v>2062</v>
      </c>
    </row>
    <row r="239" spans="1:11" x14ac:dyDescent="0.2">
      <c r="A239" s="25"/>
      <c r="B239" s="12" t="s">
        <v>4006</v>
      </c>
      <c r="C239" s="12">
        <v>72</v>
      </c>
      <c r="D239" s="12">
        <v>770</v>
      </c>
      <c r="E239" s="12">
        <v>578</v>
      </c>
      <c r="F239" s="12">
        <v>30409</v>
      </c>
      <c r="G239" s="16">
        <v>2.2900000000000001E-28</v>
      </c>
      <c r="H239" s="16">
        <v>6.7600000000000001E-25</v>
      </c>
      <c r="I239" s="16">
        <v>2.8600000000000001E-27</v>
      </c>
      <c r="J239" s="12" t="s">
        <v>4005</v>
      </c>
      <c r="K239" s="12" t="s">
        <v>2673</v>
      </c>
    </row>
    <row r="240" spans="1:11" x14ac:dyDescent="0.2">
      <c r="A240" s="25"/>
      <c r="B240" s="12" t="s">
        <v>4004</v>
      </c>
      <c r="C240" s="12">
        <v>39</v>
      </c>
      <c r="D240" s="12">
        <v>770</v>
      </c>
      <c r="E240" s="12">
        <v>144</v>
      </c>
      <c r="F240" s="12">
        <v>30409</v>
      </c>
      <c r="G240" s="16">
        <v>6.4700000000000004E-28</v>
      </c>
      <c r="H240" s="16">
        <v>1.9100000000000001E-24</v>
      </c>
      <c r="I240" s="16">
        <v>8.0700000000000007E-27</v>
      </c>
      <c r="J240" s="12" t="s">
        <v>4003</v>
      </c>
      <c r="K240" s="12" t="s">
        <v>4002</v>
      </c>
    </row>
    <row r="241" spans="1:11" x14ac:dyDescent="0.2">
      <c r="A241" s="25"/>
      <c r="B241" s="12" t="s">
        <v>4001</v>
      </c>
      <c r="C241" s="12">
        <v>77</v>
      </c>
      <c r="D241" s="12">
        <v>770</v>
      </c>
      <c r="E241" s="12">
        <v>676</v>
      </c>
      <c r="F241" s="12">
        <v>30409</v>
      </c>
      <c r="G241" s="16">
        <v>8.6600000000000002E-28</v>
      </c>
      <c r="H241" s="16">
        <v>2.5600000000000001E-24</v>
      </c>
      <c r="I241" s="16">
        <v>1.07E-26</v>
      </c>
      <c r="J241" s="12" t="s">
        <v>4000</v>
      </c>
      <c r="K241" s="12" t="s">
        <v>2096</v>
      </c>
    </row>
    <row r="242" spans="1:11" x14ac:dyDescent="0.2">
      <c r="A242" s="25"/>
      <c r="B242" s="12" t="s">
        <v>3999</v>
      </c>
      <c r="C242" s="12">
        <v>40</v>
      </c>
      <c r="D242" s="12">
        <v>770</v>
      </c>
      <c r="E242" s="12">
        <v>164</v>
      </c>
      <c r="F242" s="12">
        <v>30409</v>
      </c>
      <c r="G242" s="16">
        <v>9.1899999999999995E-27</v>
      </c>
      <c r="H242" s="16">
        <v>2.7199999999999999E-23</v>
      </c>
      <c r="I242" s="16">
        <v>1.14E-25</v>
      </c>
      <c r="J242" s="12" t="s">
        <v>3998</v>
      </c>
      <c r="K242" s="12" t="s">
        <v>2048</v>
      </c>
    </row>
    <row r="243" spans="1:11" x14ac:dyDescent="0.2">
      <c r="A243" s="25"/>
      <c r="B243" s="12" t="s">
        <v>3997</v>
      </c>
      <c r="C243" s="12">
        <v>86</v>
      </c>
      <c r="D243" s="12">
        <v>770</v>
      </c>
      <c r="E243" s="12">
        <v>873</v>
      </c>
      <c r="F243" s="12">
        <v>30409</v>
      </c>
      <c r="G243" s="16">
        <v>1.3800000000000001E-26</v>
      </c>
      <c r="H243" s="16">
        <v>4.0600000000000001E-23</v>
      </c>
      <c r="I243" s="16">
        <v>1.69E-25</v>
      </c>
      <c r="J243" s="12" t="s">
        <v>3996</v>
      </c>
      <c r="K243" s="12" t="s">
        <v>1720</v>
      </c>
    </row>
    <row r="244" spans="1:11" x14ac:dyDescent="0.2">
      <c r="A244" s="25"/>
      <c r="B244" s="12" t="s">
        <v>3995</v>
      </c>
      <c r="C244" s="12">
        <v>123</v>
      </c>
      <c r="D244" s="12">
        <v>770</v>
      </c>
      <c r="E244" s="12">
        <v>1668</v>
      </c>
      <c r="F244" s="12">
        <v>30409</v>
      </c>
      <c r="G244" s="16">
        <v>2.0499999999999999E-26</v>
      </c>
      <c r="H244" s="16">
        <v>6.0600000000000003E-23</v>
      </c>
      <c r="I244" s="16">
        <v>2.5099999999999998E-25</v>
      </c>
      <c r="J244" s="12" t="s">
        <v>3994</v>
      </c>
      <c r="K244" s="12" t="s">
        <v>2853</v>
      </c>
    </row>
    <row r="245" spans="1:11" x14ac:dyDescent="0.2">
      <c r="A245" s="25"/>
      <c r="B245" s="12" t="s">
        <v>3993</v>
      </c>
      <c r="C245" s="12">
        <v>72</v>
      </c>
      <c r="D245" s="12">
        <v>770</v>
      </c>
      <c r="E245" s="12">
        <v>627</v>
      </c>
      <c r="F245" s="12">
        <v>30409</v>
      </c>
      <c r="G245" s="16">
        <v>3.4000000000000001E-26</v>
      </c>
      <c r="H245" s="16">
        <v>1E-22</v>
      </c>
      <c r="I245" s="16">
        <v>4.1400000000000002E-25</v>
      </c>
      <c r="J245" s="12" t="s">
        <v>3992</v>
      </c>
      <c r="K245" s="12" t="s">
        <v>2181</v>
      </c>
    </row>
    <row r="246" spans="1:11" x14ac:dyDescent="0.2">
      <c r="A246" s="25"/>
      <c r="B246" s="12" t="s">
        <v>3991</v>
      </c>
      <c r="C246" s="12">
        <v>87</v>
      </c>
      <c r="D246" s="12">
        <v>770</v>
      </c>
      <c r="E246" s="12">
        <v>922</v>
      </c>
      <c r="F246" s="12">
        <v>30409</v>
      </c>
      <c r="G246" s="16">
        <v>1.3400000000000001E-25</v>
      </c>
      <c r="H246" s="16">
        <v>3.9499999999999999E-22</v>
      </c>
      <c r="I246" s="16">
        <v>1.62E-24</v>
      </c>
      <c r="J246" s="12" t="s">
        <v>3990</v>
      </c>
      <c r="K246" s="12" t="s">
        <v>1810</v>
      </c>
    </row>
    <row r="247" spans="1:11" x14ac:dyDescent="0.2">
      <c r="A247" s="25"/>
      <c r="B247" s="12" t="s">
        <v>3989</v>
      </c>
      <c r="C247" s="12">
        <v>42</v>
      </c>
      <c r="D247" s="12">
        <v>770</v>
      </c>
      <c r="E247" s="12">
        <v>199</v>
      </c>
      <c r="F247" s="12">
        <v>30409</v>
      </c>
      <c r="G247" s="16">
        <v>1.8099999999999999E-25</v>
      </c>
      <c r="H247" s="16">
        <v>5.3500000000000001E-22</v>
      </c>
      <c r="I247" s="16">
        <v>2.19E-24</v>
      </c>
      <c r="J247" s="12" t="s">
        <v>3988</v>
      </c>
      <c r="K247" s="12" t="s">
        <v>3051</v>
      </c>
    </row>
    <row r="248" spans="1:11" x14ac:dyDescent="0.2">
      <c r="A248" s="25"/>
      <c r="B248" s="12" t="s">
        <v>3987</v>
      </c>
      <c r="C248" s="12">
        <v>50</v>
      </c>
      <c r="D248" s="12">
        <v>770</v>
      </c>
      <c r="E248" s="12">
        <v>302</v>
      </c>
      <c r="F248" s="12">
        <v>30409</v>
      </c>
      <c r="G248" s="16">
        <v>2.9000000000000001E-25</v>
      </c>
      <c r="H248" s="16">
        <v>8.5499999999999995E-22</v>
      </c>
      <c r="I248" s="16">
        <v>3.49E-24</v>
      </c>
      <c r="J248" s="12" t="s">
        <v>3986</v>
      </c>
      <c r="K248" s="12" t="s">
        <v>3985</v>
      </c>
    </row>
    <row r="249" spans="1:11" x14ac:dyDescent="0.2">
      <c r="A249" s="25"/>
      <c r="B249" s="12" t="s">
        <v>3984</v>
      </c>
      <c r="C249" s="12">
        <v>52</v>
      </c>
      <c r="D249" s="12">
        <v>770</v>
      </c>
      <c r="E249" s="12">
        <v>336</v>
      </c>
      <c r="F249" s="12">
        <v>30409</v>
      </c>
      <c r="G249" s="16">
        <v>7.1999999999999998E-25</v>
      </c>
      <c r="H249" s="16">
        <v>2.1300000000000001E-21</v>
      </c>
      <c r="I249" s="16">
        <v>8.6499999999999994E-24</v>
      </c>
      <c r="J249" s="12" t="s">
        <v>3983</v>
      </c>
      <c r="K249" s="12" t="s">
        <v>1620</v>
      </c>
    </row>
    <row r="250" spans="1:11" x14ac:dyDescent="0.2">
      <c r="A250" s="25"/>
      <c r="B250" s="12" t="s">
        <v>3982</v>
      </c>
      <c r="C250" s="12">
        <v>48</v>
      </c>
      <c r="D250" s="12">
        <v>770</v>
      </c>
      <c r="E250" s="12">
        <v>288</v>
      </c>
      <c r="F250" s="12">
        <v>30409</v>
      </c>
      <c r="G250" s="16">
        <v>2.1600000000000001E-24</v>
      </c>
      <c r="H250" s="16">
        <v>6.3799999999999998E-21</v>
      </c>
      <c r="I250" s="16">
        <v>2.5799999999999999E-23</v>
      </c>
      <c r="J250" s="12" t="s">
        <v>3981</v>
      </c>
      <c r="K250" s="12" t="s">
        <v>1734</v>
      </c>
    </row>
    <row r="251" spans="1:11" x14ac:dyDescent="0.2">
      <c r="A251" s="25"/>
      <c r="B251" s="12" t="s">
        <v>3980</v>
      </c>
      <c r="C251" s="12">
        <v>73</v>
      </c>
      <c r="D251" s="12">
        <v>770</v>
      </c>
      <c r="E251" s="12">
        <v>696</v>
      </c>
      <c r="F251" s="12">
        <v>30409</v>
      </c>
      <c r="G251" s="16">
        <v>3.5699999999999998E-24</v>
      </c>
      <c r="H251" s="16">
        <v>1.0499999999999999E-20</v>
      </c>
      <c r="I251" s="16">
        <v>4.2499999999999998E-23</v>
      </c>
      <c r="J251" s="12" t="s">
        <v>3979</v>
      </c>
      <c r="K251" s="12" t="s">
        <v>3673</v>
      </c>
    </row>
    <row r="252" spans="1:11" x14ac:dyDescent="0.2">
      <c r="A252" s="25"/>
      <c r="B252" s="12" t="s">
        <v>3978</v>
      </c>
      <c r="C252" s="12">
        <v>96</v>
      </c>
      <c r="D252" s="12">
        <v>770</v>
      </c>
      <c r="E252" s="12">
        <v>1158</v>
      </c>
      <c r="F252" s="12">
        <v>30409</v>
      </c>
      <c r="G252" s="16">
        <v>4.2599999999999997E-24</v>
      </c>
      <c r="H252" s="16">
        <v>1.26E-20</v>
      </c>
      <c r="I252" s="16">
        <v>5.0599999999999999E-23</v>
      </c>
      <c r="J252" s="12" t="s">
        <v>3977</v>
      </c>
      <c r="K252" s="12" t="s">
        <v>2540</v>
      </c>
    </row>
    <row r="253" spans="1:11" x14ac:dyDescent="0.2">
      <c r="A253" s="25"/>
      <c r="B253" s="12" t="s">
        <v>3976</v>
      </c>
      <c r="C253" s="12">
        <v>112</v>
      </c>
      <c r="D253" s="12">
        <v>770</v>
      </c>
      <c r="E253" s="12">
        <v>1514</v>
      </c>
      <c r="F253" s="12">
        <v>30409</v>
      </c>
      <c r="G253" s="16">
        <v>4.29E-24</v>
      </c>
      <c r="H253" s="16">
        <v>1.27E-20</v>
      </c>
      <c r="I253" s="16">
        <v>5.07E-23</v>
      </c>
      <c r="J253" s="12" t="s">
        <v>3975</v>
      </c>
      <c r="K253" s="12" t="s">
        <v>1810</v>
      </c>
    </row>
    <row r="254" spans="1:11" x14ac:dyDescent="0.2">
      <c r="A254" s="25"/>
      <c r="B254" s="12" t="s">
        <v>3974</v>
      </c>
      <c r="C254" s="12">
        <v>55</v>
      </c>
      <c r="D254" s="12">
        <v>770</v>
      </c>
      <c r="E254" s="12">
        <v>396</v>
      </c>
      <c r="F254" s="12">
        <v>30409</v>
      </c>
      <c r="G254" s="16">
        <v>5.6899999999999997E-24</v>
      </c>
      <c r="H254" s="16">
        <v>1.6800000000000001E-20</v>
      </c>
      <c r="I254" s="16">
        <v>6.6900000000000002E-23</v>
      </c>
      <c r="J254" s="12" t="s">
        <v>3973</v>
      </c>
      <c r="K254" s="12" t="s">
        <v>2782</v>
      </c>
    </row>
    <row r="255" spans="1:11" x14ac:dyDescent="0.2">
      <c r="A255" s="25"/>
      <c r="B255" s="12" t="s">
        <v>3972</v>
      </c>
      <c r="C255" s="12">
        <v>48</v>
      </c>
      <c r="D255" s="12">
        <v>770</v>
      </c>
      <c r="E255" s="12">
        <v>296</v>
      </c>
      <c r="F255" s="12">
        <v>30409</v>
      </c>
      <c r="G255" s="16">
        <v>7.2599999999999993E-24</v>
      </c>
      <c r="H255" s="16">
        <v>2.14E-20</v>
      </c>
      <c r="I255" s="16">
        <v>8.4999999999999996E-23</v>
      </c>
      <c r="J255" s="12" t="s">
        <v>3971</v>
      </c>
      <c r="K255" s="12" t="s">
        <v>3070</v>
      </c>
    </row>
    <row r="256" spans="1:11" x14ac:dyDescent="0.2">
      <c r="A256" s="25"/>
      <c r="B256" s="12" t="s">
        <v>3970</v>
      </c>
      <c r="C256" s="12">
        <v>84</v>
      </c>
      <c r="D256" s="12">
        <v>770</v>
      </c>
      <c r="E256" s="12">
        <v>924</v>
      </c>
      <c r="F256" s="12">
        <v>30409</v>
      </c>
      <c r="G256" s="16">
        <v>1.2E-23</v>
      </c>
      <c r="H256" s="16">
        <v>3.5600000000000002E-20</v>
      </c>
      <c r="I256" s="16">
        <v>1.4099999999999999E-22</v>
      </c>
      <c r="J256" s="12" t="s">
        <v>3969</v>
      </c>
      <c r="K256" s="12" t="s">
        <v>3968</v>
      </c>
    </row>
    <row r="257" spans="1:11" x14ac:dyDescent="0.2">
      <c r="A257" s="25"/>
      <c r="B257" s="12" t="s">
        <v>3967</v>
      </c>
      <c r="C257" s="12">
        <v>86</v>
      </c>
      <c r="D257" s="12">
        <v>770</v>
      </c>
      <c r="E257" s="12">
        <v>970</v>
      </c>
      <c r="F257" s="12">
        <v>30409</v>
      </c>
      <c r="G257" s="16">
        <v>1.75E-23</v>
      </c>
      <c r="H257" s="16">
        <v>5.1599999999999998E-20</v>
      </c>
      <c r="I257" s="16">
        <v>2.0300000000000001E-22</v>
      </c>
      <c r="J257" s="12" t="s">
        <v>3966</v>
      </c>
      <c r="K257" s="12" t="s">
        <v>2754</v>
      </c>
    </row>
    <row r="258" spans="1:11" x14ac:dyDescent="0.2">
      <c r="A258" s="25"/>
      <c r="B258" s="12" t="s">
        <v>3965</v>
      </c>
      <c r="C258" s="12">
        <v>104</v>
      </c>
      <c r="D258" s="12">
        <v>770</v>
      </c>
      <c r="E258" s="12">
        <v>1360</v>
      </c>
      <c r="F258" s="12">
        <v>30409</v>
      </c>
      <c r="G258" s="16">
        <v>1.9999999999999999E-23</v>
      </c>
      <c r="H258" s="16">
        <v>5.91E-20</v>
      </c>
      <c r="I258" s="16">
        <v>2.3200000000000001E-22</v>
      </c>
      <c r="J258" s="12" t="s">
        <v>3964</v>
      </c>
      <c r="K258" s="12" t="s">
        <v>1704</v>
      </c>
    </row>
    <row r="259" spans="1:11" x14ac:dyDescent="0.2">
      <c r="A259" s="25"/>
      <c r="B259" s="12" t="s">
        <v>3963</v>
      </c>
      <c r="C259" s="12">
        <v>35</v>
      </c>
      <c r="D259" s="12">
        <v>770</v>
      </c>
      <c r="E259" s="12">
        <v>146</v>
      </c>
      <c r="F259" s="12">
        <v>30409</v>
      </c>
      <c r="G259" s="16">
        <v>3.5500000000000002E-23</v>
      </c>
      <c r="H259" s="16">
        <v>1.0499999999999999E-19</v>
      </c>
      <c r="I259" s="16">
        <v>4.0999999999999999E-22</v>
      </c>
      <c r="J259" s="12" t="s">
        <v>3962</v>
      </c>
      <c r="K259" s="12" t="s">
        <v>2000</v>
      </c>
    </row>
    <row r="260" spans="1:11" x14ac:dyDescent="0.2">
      <c r="A260" s="25"/>
      <c r="B260" s="12" t="s">
        <v>2304</v>
      </c>
      <c r="C260" s="12">
        <v>259</v>
      </c>
      <c r="D260" s="12">
        <v>770</v>
      </c>
      <c r="E260" s="12">
        <v>5706</v>
      </c>
      <c r="F260" s="12">
        <v>30409</v>
      </c>
      <c r="G260" s="16">
        <v>4.8700000000000002E-23</v>
      </c>
      <c r="H260" s="16">
        <v>1.4399999999999999E-19</v>
      </c>
      <c r="I260" s="16">
        <v>5.5999999999999999E-22</v>
      </c>
      <c r="J260" s="12" t="s">
        <v>3961</v>
      </c>
      <c r="K260" s="12" t="s">
        <v>1704</v>
      </c>
    </row>
    <row r="261" spans="1:11" x14ac:dyDescent="0.2">
      <c r="A261" s="25"/>
      <c r="B261" s="12" t="s">
        <v>3960</v>
      </c>
      <c r="C261" s="12">
        <v>152</v>
      </c>
      <c r="D261" s="12">
        <v>770</v>
      </c>
      <c r="E261" s="12">
        <v>2590</v>
      </c>
      <c r="F261" s="12">
        <v>30409</v>
      </c>
      <c r="G261" s="16">
        <v>1.36E-22</v>
      </c>
      <c r="H261" s="16">
        <v>4.0200000000000001E-19</v>
      </c>
      <c r="I261" s="16">
        <v>1.56E-21</v>
      </c>
      <c r="J261" s="12" t="s">
        <v>3959</v>
      </c>
      <c r="K261" s="12" t="s">
        <v>1947</v>
      </c>
    </row>
    <row r="262" spans="1:11" x14ac:dyDescent="0.2">
      <c r="A262" s="25"/>
      <c r="B262" s="12" t="s">
        <v>3958</v>
      </c>
      <c r="C262" s="12">
        <v>113</v>
      </c>
      <c r="D262" s="12">
        <v>770</v>
      </c>
      <c r="E262" s="12">
        <v>1615</v>
      </c>
      <c r="F262" s="12">
        <v>30409</v>
      </c>
      <c r="G262" s="16">
        <v>2.2699999999999998E-22</v>
      </c>
      <c r="H262" s="16">
        <v>6.7E-19</v>
      </c>
      <c r="I262" s="16">
        <v>2.5899999999999999E-21</v>
      </c>
      <c r="J262" s="12" t="s">
        <v>3957</v>
      </c>
      <c r="K262" s="12" t="s">
        <v>1947</v>
      </c>
    </row>
    <row r="263" spans="1:11" x14ac:dyDescent="0.2">
      <c r="A263" s="25"/>
      <c r="B263" s="12" t="s">
        <v>3956</v>
      </c>
      <c r="C263" s="12">
        <v>150</v>
      </c>
      <c r="D263" s="12">
        <v>770</v>
      </c>
      <c r="E263" s="12">
        <v>2564</v>
      </c>
      <c r="F263" s="12">
        <v>30409</v>
      </c>
      <c r="G263" s="16">
        <v>3.8099999999999999E-22</v>
      </c>
      <c r="H263" s="16">
        <v>1.13E-18</v>
      </c>
      <c r="I263" s="16">
        <v>4.3300000000000002E-21</v>
      </c>
      <c r="J263" s="12" t="s">
        <v>3955</v>
      </c>
      <c r="K263" s="12" t="s">
        <v>1812</v>
      </c>
    </row>
    <row r="264" spans="1:11" x14ac:dyDescent="0.2">
      <c r="A264" s="25"/>
      <c r="B264" s="12" t="s">
        <v>2067</v>
      </c>
      <c r="C264" s="12">
        <v>69</v>
      </c>
      <c r="D264" s="12">
        <v>770</v>
      </c>
      <c r="E264" s="12">
        <v>683</v>
      </c>
      <c r="F264" s="12">
        <v>30409</v>
      </c>
      <c r="G264" s="16">
        <v>6.0399999999999995E-22</v>
      </c>
      <c r="H264" s="16">
        <v>1.7800000000000002E-18</v>
      </c>
      <c r="I264" s="16">
        <v>6.8300000000000004E-21</v>
      </c>
      <c r="J264" s="12" t="s">
        <v>3954</v>
      </c>
      <c r="K264" s="12" t="s">
        <v>2065</v>
      </c>
    </row>
    <row r="265" spans="1:11" x14ac:dyDescent="0.2">
      <c r="A265" s="25"/>
      <c r="B265" s="12" t="s">
        <v>3953</v>
      </c>
      <c r="C265" s="12">
        <v>80</v>
      </c>
      <c r="D265" s="12">
        <v>770</v>
      </c>
      <c r="E265" s="12">
        <v>900</v>
      </c>
      <c r="F265" s="12">
        <v>30409</v>
      </c>
      <c r="G265" s="16">
        <v>6.4800000000000001E-22</v>
      </c>
      <c r="H265" s="16">
        <v>1.9099999999999999E-18</v>
      </c>
      <c r="I265" s="16">
        <v>7.3000000000000001E-21</v>
      </c>
      <c r="J265" s="12" t="s">
        <v>3952</v>
      </c>
      <c r="K265" s="12" t="s">
        <v>1676</v>
      </c>
    </row>
    <row r="266" spans="1:11" x14ac:dyDescent="0.2">
      <c r="A266" s="25"/>
      <c r="B266" s="12" t="s">
        <v>3951</v>
      </c>
      <c r="C266" s="12">
        <v>89</v>
      </c>
      <c r="D266" s="12">
        <v>770</v>
      </c>
      <c r="E266" s="12">
        <v>1094</v>
      </c>
      <c r="F266" s="12">
        <v>30409</v>
      </c>
      <c r="G266" s="16">
        <v>8.8100000000000009E-22</v>
      </c>
      <c r="H266" s="16">
        <v>2.6E-18</v>
      </c>
      <c r="I266" s="16">
        <v>9.89E-21</v>
      </c>
      <c r="J266" s="12" t="s">
        <v>3950</v>
      </c>
      <c r="K266" s="12" t="s">
        <v>2673</v>
      </c>
    </row>
    <row r="267" spans="1:11" x14ac:dyDescent="0.2">
      <c r="A267" s="25"/>
      <c r="B267" s="12" t="s">
        <v>3949</v>
      </c>
      <c r="C267" s="12">
        <v>111</v>
      </c>
      <c r="D267" s="12">
        <v>770</v>
      </c>
      <c r="E267" s="12">
        <v>1599</v>
      </c>
      <c r="F267" s="12">
        <v>30409</v>
      </c>
      <c r="G267" s="16">
        <v>1.0599999999999999E-21</v>
      </c>
      <c r="H267" s="16">
        <v>3.1399999999999999E-18</v>
      </c>
      <c r="I267" s="16">
        <v>1.1800000000000001E-20</v>
      </c>
      <c r="J267" s="12" t="s">
        <v>3947</v>
      </c>
      <c r="K267" s="12" t="s">
        <v>1945</v>
      </c>
    </row>
    <row r="268" spans="1:11" x14ac:dyDescent="0.2">
      <c r="A268" s="25"/>
      <c r="B268" s="12" t="s">
        <v>3948</v>
      </c>
      <c r="C268" s="12">
        <v>111</v>
      </c>
      <c r="D268" s="12">
        <v>770</v>
      </c>
      <c r="E268" s="12">
        <v>1599</v>
      </c>
      <c r="F268" s="12">
        <v>30409</v>
      </c>
      <c r="G268" s="16">
        <v>1.0599999999999999E-21</v>
      </c>
      <c r="H268" s="16">
        <v>3.1399999999999999E-18</v>
      </c>
      <c r="I268" s="16">
        <v>1.1800000000000001E-20</v>
      </c>
      <c r="J268" s="12" t="s">
        <v>3947</v>
      </c>
      <c r="K268" s="12" t="s">
        <v>1942</v>
      </c>
    </row>
    <row r="269" spans="1:11" x14ac:dyDescent="0.2">
      <c r="A269" s="25"/>
      <c r="B269" s="12" t="s">
        <v>3946</v>
      </c>
      <c r="C269" s="12">
        <v>56</v>
      </c>
      <c r="D269" s="12">
        <v>770</v>
      </c>
      <c r="E269" s="12">
        <v>461</v>
      </c>
      <c r="F269" s="12">
        <v>30409</v>
      </c>
      <c r="G269" s="16">
        <v>1.4100000000000001E-21</v>
      </c>
      <c r="H269" s="16">
        <v>4.1700000000000002E-18</v>
      </c>
      <c r="I269" s="16">
        <v>1.5700000000000001E-20</v>
      </c>
      <c r="J269" s="12" t="s">
        <v>3945</v>
      </c>
      <c r="K269" s="12" t="s">
        <v>1762</v>
      </c>
    </row>
    <row r="270" spans="1:11" x14ac:dyDescent="0.2">
      <c r="A270" s="25"/>
      <c r="B270" s="12" t="s">
        <v>3944</v>
      </c>
      <c r="C270" s="12">
        <v>60</v>
      </c>
      <c r="D270" s="12">
        <v>770</v>
      </c>
      <c r="E270" s="12">
        <v>530</v>
      </c>
      <c r="F270" s="12">
        <v>30409</v>
      </c>
      <c r="G270" s="16">
        <v>1.51E-21</v>
      </c>
      <c r="H270" s="16">
        <v>4.4500000000000002E-18</v>
      </c>
      <c r="I270" s="16">
        <v>1.6700000000000001E-20</v>
      </c>
      <c r="J270" s="12" t="s">
        <v>3943</v>
      </c>
      <c r="K270" s="12" t="s">
        <v>3673</v>
      </c>
    </row>
    <row r="271" spans="1:11" x14ac:dyDescent="0.2">
      <c r="A271" s="25"/>
      <c r="B271" s="12" t="s">
        <v>3942</v>
      </c>
      <c r="C271" s="12">
        <v>35</v>
      </c>
      <c r="D271" s="12">
        <v>770</v>
      </c>
      <c r="E271" s="12">
        <v>163</v>
      </c>
      <c r="F271" s="12">
        <v>30409</v>
      </c>
      <c r="G271" s="16">
        <v>1.6000000000000001E-21</v>
      </c>
      <c r="H271" s="16">
        <v>4.7400000000000002E-18</v>
      </c>
      <c r="I271" s="16">
        <v>1.7700000000000001E-20</v>
      </c>
      <c r="J271" s="12" t="s">
        <v>3941</v>
      </c>
      <c r="K271" s="12" t="s">
        <v>1775</v>
      </c>
    </row>
    <row r="272" spans="1:11" x14ac:dyDescent="0.2">
      <c r="A272" s="25"/>
      <c r="B272" s="12" t="s">
        <v>1737</v>
      </c>
      <c r="C272" s="12">
        <v>112</v>
      </c>
      <c r="D272" s="12">
        <v>770</v>
      </c>
      <c r="E272" s="12">
        <v>1634</v>
      </c>
      <c r="F272" s="12">
        <v>30409</v>
      </c>
      <c r="G272" s="16">
        <v>1.7999999999999999E-21</v>
      </c>
      <c r="H272" s="16">
        <v>5.3200000000000002E-18</v>
      </c>
      <c r="I272" s="16">
        <v>1.9800000000000001E-20</v>
      </c>
      <c r="J272" s="12" t="s">
        <v>3940</v>
      </c>
      <c r="K272" s="12" t="s">
        <v>1676</v>
      </c>
    </row>
    <row r="273" spans="1:11" x14ac:dyDescent="0.2">
      <c r="A273" s="25"/>
      <c r="B273" s="12" t="s">
        <v>2013</v>
      </c>
      <c r="C273" s="12">
        <v>86</v>
      </c>
      <c r="D273" s="12">
        <v>770</v>
      </c>
      <c r="E273" s="12">
        <v>1045</v>
      </c>
      <c r="F273" s="12">
        <v>30409</v>
      </c>
      <c r="G273" s="16">
        <v>2.2799999999999999E-21</v>
      </c>
      <c r="H273" s="16">
        <v>6.7299999999999996E-18</v>
      </c>
      <c r="I273" s="16">
        <v>2.4899999999999999E-20</v>
      </c>
      <c r="J273" s="12" t="s">
        <v>3939</v>
      </c>
      <c r="K273" s="12" t="s">
        <v>2011</v>
      </c>
    </row>
    <row r="274" spans="1:11" x14ac:dyDescent="0.2">
      <c r="A274" s="25"/>
      <c r="B274" s="12" t="s">
        <v>3938</v>
      </c>
      <c r="C274" s="12">
        <v>26</v>
      </c>
      <c r="D274" s="12">
        <v>770</v>
      </c>
      <c r="E274" s="12">
        <v>77</v>
      </c>
      <c r="F274" s="12">
        <v>30409</v>
      </c>
      <c r="G274" s="16">
        <v>2.7900000000000002E-21</v>
      </c>
      <c r="H274" s="16">
        <v>8.25E-18</v>
      </c>
      <c r="I274" s="16">
        <v>3.0500000000000001E-20</v>
      </c>
      <c r="J274" s="12" t="s">
        <v>3937</v>
      </c>
      <c r="K274" s="12" t="s">
        <v>3936</v>
      </c>
    </row>
    <row r="275" spans="1:11" x14ac:dyDescent="0.2">
      <c r="A275" s="25"/>
      <c r="B275" s="12" t="s">
        <v>3935</v>
      </c>
      <c r="C275" s="12">
        <v>89</v>
      </c>
      <c r="D275" s="12">
        <v>770</v>
      </c>
      <c r="E275" s="12">
        <v>1114</v>
      </c>
      <c r="F275" s="12">
        <v>30409</v>
      </c>
      <c r="G275" s="16">
        <v>2.9200000000000001E-21</v>
      </c>
      <c r="H275" s="16">
        <v>8.6099999999999996E-18</v>
      </c>
      <c r="I275" s="16">
        <v>3.1699999999999999E-20</v>
      </c>
      <c r="J275" s="12" t="s">
        <v>3934</v>
      </c>
      <c r="K275" s="12" t="s">
        <v>1947</v>
      </c>
    </row>
    <row r="276" spans="1:11" x14ac:dyDescent="0.2">
      <c r="A276" s="25"/>
      <c r="B276" s="12" t="s">
        <v>3933</v>
      </c>
      <c r="C276" s="12">
        <v>85</v>
      </c>
      <c r="D276" s="12">
        <v>770</v>
      </c>
      <c r="E276" s="12">
        <v>1034</v>
      </c>
      <c r="F276" s="12">
        <v>30409</v>
      </c>
      <c r="G276" s="16">
        <v>4.3300000000000002E-21</v>
      </c>
      <c r="H276" s="16">
        <v>1.28E-17</v>
      </c>
      <c r="I276" s="16">
        <v>4.6899999999999998E-20</v>
      </c>
      <c r="J276" s="12" t="s">
        <v>3932</v>
      </c>
      <c r="K276" s="12" t="s">
        <v>2236</v>
      </c>
    </row>
    <row r="277" spans="1:11" x14ac:dyDescent="0.2">
      <c r="A277" s="25"/>
      <c r="B277" s="12" t="s">
        <v>3931</v>
      </c>
      <c r="C277" s="12">
        <v>44</v>
      </c>
      <c r="D277" s="12">
        <v>770</v>
      </c>
      <c r="E277" s="12">
        <v>287</v>
      </c>
      <c r="F277" s="12">
        <v>30409</v>
      </c>
      <c r="G277" s="16">
        <v>6.2800000000000002E-21</v>
      </c>
      <c r="H277" s="16">
        <v>1.8499999999999999E-17</v>
      </c>
      <c r="I277" s="16">
        <v>6.7699999999999997E-20</v>
      </c>
      <c r="J277" s="12" t="s">
        <v>3925</v>
      </c>
      <c r="K277" s="12" t="s">
        <v>1893</v>
      </c>
    </row>
    <row r="278" spans="1:11" x14ac:dyDescent="0.2">
      <c r="A278" s="25"/>
      <c r="B278" s="12" t="s">
        <v>3930</v>
      </c>
      <c r="C278" s="12">
        <v>29</v>
      </c>
      <c r="D278" s="12">
        <v>770</v>
      </c>
      <c r="E278" s="12">
        <v>106</v>
      </c>
      <c r="F278" s="12">
        <v>30409</v>
      </c>
      <c r="G278" s="16">
        <v>6.3099999999999999E-21</v>
      </c>
      <c r="H278" s="16">
        <v>1.86E-17</v>
      </c>
      <c r="I278" s="16">
        <v>6.78E-20</v>
      </c>
      <c r="J278" s="12" t="s">
        <v>3929</v>
      </c>
      <c r="K278" s="12" t="s">
        <v>1663</v>
      </c>
    </row>
    <row r="279" spans="1:11" x14ac:dyDescent="0.2">
      <c r="A279" s="25"/>
      <c r="B279" s="12" t="s">
        <v>3928</v>
      </c>
      <c r="C279" s="12">
        <v>155</v>
      </c>
      <c r="D279" s="12">
        <v>770</v>
      </c>
      <c r="E279" s="12">
        <v>2780</v>
      </c>
      <c r="F279" s="12">
        <v>30409</v>
      </c>
      <c r="G279" s="16">
        <v>7.0099999999999998E-21</v>
      </c>
      <c r="H279" s="16">
        <v>2.0699999999999999E-17</v>
      </c>
      <c r="I279" s="16">
        <v>7.4999999999999998E-20</v>
      </c>
      <c r="J279" s="12" t="s">
        <v>3927</v>
      </c>
      <c r="K279" s="12" t="s">
        <v>3233</v>
      </c>
    </row>
    <row r="280" spans="1:11" x14ac:dyDescent="0.2">
      <c r="A280" s="25"/>
      <c r="B280" s="12" t="s">
        <v>3926</v>
      </c>
      <c r="C280" s="12">
        <v>44</v>
      </c>
      <c r="D280" s="12">
        <v>770</v>
      </c>
      <c r="E280" s="12">
        <v>291</v>
      </c>
      <c r="F280" s="12">
        <v>30409</v>
      </c>
      <c r="G280" s="16">
        <v>1.0900000000000001E-20</v>
      </c>
      <c r="H280" s="16">
        <v>3.21E-17</v>
      </c>
      <c r="I280" s="16">
        <v>1.16E-19</v>
      </c>
      <c r="J280" s="12" t="s">
        <v>3925</v>
      </c>
      <c r="K280" s="12" t="s">
        <v>1890</v>
      </c>
    </row>
    <row r="281" spans="1:11" x14ac:dyDescent="0.2">
      <c r="A281" s="25"/>
      <c r="B281" s="12" t="s">
        <v>3924</v>
      </c>
      <c r="C281" s="12">
        <v>39</v>
      </c>
      <c r="D281" s="12">
        <v>770</v>
      </c>
      <c r="E281" s="12">
        <v>225</v>
      </c>
      <c r="F281" s="12">
        <v>30409</v>
      </c>
      <c r="G281" s="16">
        <v>1.7099999999999999E-20</v>
      </c>
      <c r="H281" s="16">
        <v>5.0400000000000003E-17</v>
      </c>
      <c r="I281" s="16">
        <v>1.8099999999999999E-19</v>
      </c>
      <c r="J281" s="12" t="s">
        <v>3923</v>
      </c>
      <c r="K281" s="12" t="s">
        <v>2911</v>
      </c>
    </row>
    <row r="282" spans="1:11" x14ac:dyDescent="0.2">
      <c r="A282" s="25"/>
      <c r="B282" s="12" t="s">
        <v>3922</v>
      </c>
      <c r="C282" s="12">
        <v>47</v>
      </c>
      <c r="D282" s="12">
        <v>770</v>
      </c>
      <c r="E282" s="12">
        <v>344</v>
      </c>
      <c r="F282" s="12">
        <v>30409</v>
      </c>
      <c r="G282" s="16">
        <v>3.0700000000000002E-20</v>
      </c>
      <c r="H282" s="16">
        <v>9.0599999999999996E-17</v>
      </c>
      <c r="I282" s="16">
        <v>3.25E-19</v>
      </c>
      <c r="J282" s="12" t="s">
        <v>3918</v>
      </c>
      <c r="K282" s="12" t="s">
        <v>2785</v>
      </c>
    </row>
    <row r="283" spans="1:11" x14ac:dyDescent="0.2">
      <c r="A283" s="25"/>
      <c r="B283" s="12" t="s">
        <v>3921</v>
      </c>
      <c r="C283" s="12">
        <v>49</v>
      </c>
      <c r="D283" s="12">
        <v>770</v>
      </c>
      <c r="E283" s="12">
        <v>376</v>
      </c>
      <c r="F283" s="12">
        <v>30409</v>
      </c>
      <c r="G283" s="16">
        <v>3.3E-20</v>
      </c>
      <c r="H283" s="16">
        <v>9.7299999999999998E-17</v>
      </c>
      <c r="I283" s="16">
        <v>3.48E-19</v>
      </c>
      <c r="J283" s="12" t="s">
        <v>3920</v>
      </c>
      <c r="K283" s="12" t="s">
        <v>3569</v>
      </c>
    </row>
    <row r="284" spans="1:11" x14ac:dyDescent="0.2">
      <c r="A284" s="25"/>
      <c r="B284" s="12" t="s">
        <v>3919</v>
      </c>
      <c r="C284" s="12">
        <v>47</v>
      </c>
      <c r="D284" s="12">
        <v>770</v>
      </c>
      <c r="E284" s="12">
        <v>345</v>
      </c>
      <c r="F284" s="12">
        <v>30409</v>
      </c>
      <c r="G284" s="16">
        <v>3.4599999999999999E-20</v>
      </c>
      <c r="H284" s="16">
        <v>1.0200000000000001E-16</v>
      </c>
      <c r="I284" s="16">
        <v>3.6300000000000001E-19</v>
      </c>
      <c r="J284" s="12" t="s">
        <v>3918</v>
      </c>
      <c r="K284" s="12" t="s">
        <v>2779</v>
      </c>
    </row>
    <row r="285" spans="1:11" x14ac:dyDescent="0.2">
      <c r="A285" s="25"/>
      <c r="B285" s="12" t="s">
        <v>3917</v>
      </c>
      <c r="C285" s="12">
        <v>29</v>
      </c>
      <c r="D285" s="12">
        <v>770</v>
      </c>
      <c r="E285" s="12">
        <v>116</v>
      </c>
      <c r="F285" s="12">
        <v>30409</v>
      </c>
      <c r="G285" s="16">
        <v>8.9799999999999996E-20</v>
      </c>
      <c r="H285" s="16">
        <v>2.6500000000000002E-16</v>
      </c>
      <c r="I285" s="16">
        <v>9.4100000000000004E-19</v>
      </c>
      <c r="J285" s="12" t="s">
        <v>3916</v>
      </c>
      <c r="K285" s="12" t="s">
        <v>3915</v>
      </c>
    </row>
    <row r="286" spans="1:11" x14ac:dyDescent="0.2">
      <c r="A286" s="25"/>
      <c r="B286" s="12" t="s">
        <v>3914</v>
      </c>
      <c r="C286" s="12">
        <v>72</v>
      </c>
      <c r="D286" s="12">
        <v>770</v>
      </c>
      <c r="E286" s="12">
        <v>813</v>
      </c>
      <c r="F286" s="12">
        <v>30409</v>
      </c>
      <c r="G286" s="16">
        <v>1.19E-19</v>
      </c>
      <c r="H286" s="16">
        <v>3.5000000000000002E-16</v>
      </c>
      <c r="I286" s="16">
        <v>1.24E-18</v>
      </c>
      <c r="J286" s="12" t="s">
        <v>3913</v>
      </c>
      <c r="K286" s="12" t="s">
        <v>1997</v>
      </c>
    </row>
    <row r="287" spans="1:11" x14ac:dyDescent="0.2">
      <c r="A287" s="25"/>
      <c r="B287" s="12" t="s">
        <v>3912</v>
      </c>
      <c r="C287" s="12">
        <v>30</v>
      </c>
      <c r="D287" s="12">
        <v>770</v>
      </c>
      <c r="E287" s="12">
        <v>129</v>
      </c>
      <c r="F287" s="12">
        <v>30409</v>
      </c>
      <c r="G287" s="16">
        <v>1.66E-19</v>
      </c>
      <c r="H287" s="16">
        <v>4.8899999999999996E-16</v>
      </c>
      <c r="I287" s="16">
        <v>1.7200000000000001E-18</v>
      </c>
      <c r="J287" s="12" t="s">
        <v>3911</v>
      </c>
      <c r="K287" s="12" t="s">
        <v>1989</v>
      </c>
    </row>
    <row r="288" spans="1:11" x14ac:dyDescent="0.2">
      <c r="A288" s="25"/>
      <c r="B288" s="12" t="s">
        <v>3910</v>
      </c>
      <c r="C288" s="12">
        <v>95</v>
      </c>
      <c r="D288" s="12">
        <v>770</v>
      </c>
      <c r="E288" s="12">
        <v>1330</v>
      </c>
      <c r="F288" s="12">
        <v>30409</v>
      </c>
      <c r="G288" s="16">
        <v>2.2899999999999999E-19</v>
      </c>
      <c r="H288" s="16">
        <v>6.7699999999999996E-16</v>
      </c>
      <c r="I288" s="16">
        <v>2.38E-18</v>
      </c>
      <c r="J288" s="12" t="s">
        <v>3909</v>
      </c>
      <c r="K288" s="12" t="s">
        <v>3908</v>
      </c>
    </row>
    <row r="289" spans="1:11" x14ac:dyDescent="0.2">
      <c r="A289" s="25"/>
      <c r="B289" s="12" t="s">
        <v>3907</v>
      </c>
      <c r="C289" s="12">
        <v>45</v>
      </c>
      <c r="D289" s="12">
        <v>770</v>
      </c>
      <c r="E289" s="12">
        <v>334</v>
      </c>
      <c r="F289" s="12">
        <v>30409</v>
      </c>
      <c r="G289" s="16">
        <v>3.7000000000000001E-19</v>
      </c>
      <c r="H289" s="16">
        <v>1.09E-15</v>
      </c>
      <c r="I289" s="16">
        <v>3.8199999999999997E-18</v>
      </c>
      <c r="J289" s="12" t="s">
        <v>3906</v>
      </c>
      <c r="K289" s="12" t="s">
        <v>2181</v>
      </c>
    </row>
    <row r="290" spans="1:11" x14ac:dyDescent="0.2">
      <c r="A290" s="25"/>
      <c r="B290" s="12" t="s">
        <v>3905</v>
      </c>
      <c r="C290" s="12">
        <v>28</v>
      </c>
      <c r="D290" s="12">
        <v>770</v>
      </c>
      <c r="E290" s="12">
        <v>112</v>
      </c>
      <c r="F290" s="12">
        <v>30409</v>
      </c>
      <c r="G290" s="16">
        <v>4.2299999999999998E-19</v>
      </c>
      <c r="H290" s="16">
        <v>1.25E-15</v>
      </c>
      <c r="I290" s="16">
        <v>4.3599999999999999E-18</v>
      </c>
      <c r="J290" s="12" t="s">
        <v>3904</v>
      </c>
      <c r="K290" s="12" t="s">
        <v>1622</v>
      </c>
    </row>
    <row r="291" spans="1:11" x14ac:dyDescent="0.2">
      <c r="A291" s="25"/>
      <c r="B291" s="12" t="s">
        <v>3903</v>
      </c>
      <c r="C291" s="12">
        <v>31</v>
      </c>
      <c r="D291" s="12">
        <v>770</v>
      </c>
      <c r="E291" s="12">
        <v>145</v>
      </c>
      <c r="F291" s="12">
        <v>30409</v>
      </c>
      <c r="G291" s="16">
        <v>4.8599999999999996E-19</v>
      </c>
      <c r="H291" s="16">
        <v>1.43E-15</v>
      </c>
      <c r="I291" s="16">
        <v>4.9799999999999997E-18</v>
      </c>
      <c r="J291" s="12" t="s">
        <v>3902</v>
      </c>
      <c r="K291" s="12" t="s">
        <v>1897</v>
      </c>
    </row>
    <row r="292" spans="1:11" x14ac:dyDescent="0.2">
      <c r="A292" s="25"/>
      <c r="B292" s="12" t="s">
        <v>3901</v>
      </c>
      <c r="C292" s="12">
        <v>53</v>
      </c>
      <c r="D292" s="12">
        <v>770</v>
      </c>
      <c r="E292" s="12">
        <v>471</v>
      </c>
      <c r="F292" s="12">
        <v>30409</v>
      </c>
      <c r="G292" s="16">
        <v>5.7899999999999996E-19</v>
      </c>
      <c r="H292" s="16">
        <v>1.71E-15</v>
      </c>
      <c r="I292" s="16">
        <v>5.9200000000000001E-18</v>
      </c>
      <c r="J292" s="12" t="s">
        <v>3900</v>
      </c>
      <c r="K292" s="12" t="s">
        <v>1651</v>
      </c>
    </row>
    <row r="293" spans="1:11" x14ac:dyDescent="0.2">
      <c r="A293" s="25"/>
      <c r="B293" s="12" t="s">
        <v>3899</v>
      </c>
      <c r="C293" s="12">
        <v>38</v>
      </c>
      <c r="D293" s="12">
        <v>770</v>
      </c>
      <c r="E293" s="12">
        <v>235</v>
      </c>
      <c r="F293" s="12">
        <v>30409</v>
      </c>
      <c r="G293" s="16">
        <v>6.3099999999999996E-19</v>
      </c>
      <c r="H293" s="16">
        <v>1.8599999999999999E-15</v>
      </c>
      <c r="I293" s="16">
        <v>6.4299999999999997E-18</v>
      </c>
      <c r="J293" s="12" t="s">
        <v>3898</v>
      </c>
      <c r="K293" s="12" t="s">
        <v>3897</v>
      </c>
    </row>
    <row r="294" spans="1:11" x14ac:dyDescent="0.2">
      <c r="A294" s="25"/>
      <c r="B294" s="12" t="s">
        <v>3896</v>
      </c>
      <c r="C294" s="12">
        <v>24</v>
      </c>
      <c r="D294" s="12">
        <v>770</v>
      </c>
      <c r="E294" s="12">
        <v>77</v>
      </c>
      <c r="F294" s="12">
        <v>30409</v>
      </c>
      <c r="G294" s="16">
        <v>9.2699999999999996E-19</v>
      </c>
      <c r="H294" s="16">
        <v>2.74E-15</v>
      </c>
      <c r="I294" s="16">
        <v>9.3999999999999993E-18</v>
      </c>
      <c r="J294" s="12" t="s">
        <v>3895</v>
      </c>
      <c r="K294" s="12" t="s">
        <v>2136</v>
      </c>
    </row>
    <row r="295" spans="1:11" x14ac:dyDescent="0.2">
      <c r="A295" s="25"/>
      <c r="B295" s="12" t="s">
        <v>3894</v>
      </c>
      <c r="C295" s="12">
        <v>63</v>
      </c>
      <c r="D295" s="12">
        <v>770</v>
      </c>
      <c r="E295" s="12">
        <v>663</v>
      </c>
      <c r="F295" s="12">
        <v>30409</v>
      </c>
      <c r="G295" s="16">
        <v>9.8700000000000003E-19</v>
      </c>
      <c r="H295" s="16">
        <v>2.9200000000000001E-15</v>
      </c>
      <c r="I295" s="16">
        <v>9.9799999999999993E-18</v>
      </c>
      <c r="J295" s="12" t="s">
        <v>3893</v>
      </c>
      <c r="K295" s="12" t="s">
        <v>3046</v>
      </c>
    </row>
    <row r="296" spans="1:11" x14ac:dyDescent="0.2">
      <c r="A296" s="25"/>
      <c r="B296" s="12" t="s">
        <v>3892</v>
      </c>
      <c r="C296" s="12">
        <v>43</v>
      </c>
      <c r="D296" s="12">
        <v>770</v>
      </c>
      <c r="E296" s="12">
        <v>312</v>
      </c>
      <c r="F296" s="12">
        <v>30409</v>
      </c>
      <c r="G296" s="16">
        <v>1.0700000000000001E-18</v>
      </c>
      <c r="H296" s="16">
        <v>3.1699999999999998E-15</v>
      </c>
      <c r="I296" s="16">
        <v>1.08E-17</v>
      </c>
      <c r="J296" s="12" t="s">
        <v>3891</v>
      </c>
      <c r="K296" s="12" t="s">
        <v>3890</v>
      </c>
    </row>
    <row r="297" spans="1:11" x14ac:dyDescent="0.2">
      <c r="A297" s="25"/>
      <c r="B297" s="12" t="s">
        <v>3889</v>
      </c>
      <c r="C297" s="12">
        <v>50</v>
      </c>
      <c r="D297" s="12">
        <v>770</v>
      </c>
      <c r="E297" s="12">
        <v>428</v>
      </c>
      <c r="F297" s="12">
        <v>30409</v>
      </c>
      <c r="G297" s="16">
        <v>1.3600000000000001E-18</v>
      </c>
      <c r="H297" s="16">
        <v>4.0199999999999998E-15</v>
      </c>
      <c r="I297" s="16">
        <v>1.37E-17</v>
      </c>
      <c r="J297" s="12" t="s">
        <v>3888</v>
      </c>
      <c r="K297" s="12" t="s">
        <v>1651</v>
      </c>
    </row>
    <row r="298" spans="1:11" x14ac:dyDescent="0.2">
      <c r="A298" s="25"/>
      <c r="B298" s="12" t="s">
        <v>3887</v>
      </c>
      <c r="C298" s="12">
        <v>28</v>
      </c>
      <c r="D298" s="12">
        <v>770</v>
      </c>
      <c r="E298" s="12">
        <v>118</v>
      </c>
      <c r="F298" s="12">
        <v>30409</v>
      </c>
      <c r="G298" s="16">
        <v>1.81E-18</v>
      </c>
      <c r="H298" s="16">
        <v>5.3600000000000003E-15</v>
      </c>
      <c r="I298" s="16">
        <v>1.8199999999999999E-17</v>
      </c>
      <c r="J298" s="12" t="s">
        <v>3886</v>
      </c>
      <c r="K298" s="12" t="s">
        <v>2880</v>
      </c>
    </row>
    <row r="299" spans="1:11" x14ac:dyDescent="0.2">
      <c r="A299" s="25"/>
      <c r="B299" s="12" t="s">
        <v>3885</v>
      </c>
      <c r="C299" s="12">
        <v>50</v>
      </c>
      <c r="D299" s="12">
        <v>770</v>
      </c>
      <c r="E299" s="12">
        <v>432</v>
      </c>
      <c r="F299" s="12">
        <v>30409</v>
      </c>
      <c r="G299" s="16">
        <v>2.0100000000000001E-18</v>
      </c>
      <c r="H299" s="16">
        <v>5.92E-15</v>
      </c>
      <c r="I299" s="16">
        <v>2.0000000000000001E-17</v>
      </c>
      <c r="J299" s="12" t="s">
        <v>3884</v>
      </c>
      <c r="K299" s="12" t="s">
        <v>3883</v>
      </c>
    </row>
    <row r="300" spans="1:11" x14ac:dyDescent="0.2">
      <c r="A300" s="25"/>
      <c r="B300" s="12" t="s">
        <v>3882</v>
      </c>
      <c r="C300" s="12">
        <v>116</v>
      </c>
      <c r="D300" s="12">
        <v>770</v>
      </c>
      <c r="E300" s="12">
        <v>1901</v>
      </c>
      <c r="F300" s="12">
        <v>30409</v>
      </c>
      <c r="G300" s="16">
        <v>2.5200000000000001E-18</v>
      </c>
      <c r="H300" s="16">
        <v>7.4299999999999996E-15</v>
      </c>
      <c r="I300" s="16">
        <v>2.4999999999999999E-17</v>
      </c>
      <c r="J300" s="12" t="s">
        <v>3881</v>
      </c>
      <c r="K300" s="12" t="s">
        <v>2062</v>
      </c>
    </row>
    <row r="301" spans="1:11" x14ac:dyDescent="0.2">
      <c r="A301" s="25"/>
      <c r="B301" s="12" t="s">
        <v>3880</v>
      </c>
      <c r="C301" s="12">
        <v>23</v>
      </c>
      <c r="D301" s="12">
        <v>770</v>
      </c>
      <c r="E301" s="12">
        <v>72</v>
      </c>
      <c r="F301" s="12">
        <v>30409</v>
      </c>
      <c r="G301" s="16">
        <v>3.0499999999999999E-18</v>
      </c>
      <c r="H301" s="16">
        <v>9.0099999999999993E-15</v>
      </c>
      <c r="I301" s="16">
        <v>3.0200000000000003E-17</v>
      </c>
      <c r="J301" s="12" t="s">
        <v>3879</v>
      </c>
      <c r="K301" s="12" t="s">
        <v>3878</v>
      </c>
    </row>
    <row r="302" spans="1:11" x14ac:dyDescent="0.2">
      <c r="A302" s="25"/>
      <c r="B302" s="12" t="s">
        <v>3877</v>
      </c>
      <c r="C302" s="12">
        <v>56</v>
      </c>
      <c r="D302" s="12">
        <v>770</v>
      </c>
      <c r="E302" s="12">
        <v>553</v>
      </c>
      <c r="F302" s="12">
        <v>30409</v>
      </c>
      <c r="G302" s="16">
        <v>6.3400000000000002E-18</v>
      </c>
      <c r="H302" s="16">
        <v>1.8699999999999999E-14</v>
      </c>
      <c r="I302" s="16">
        <v>6.2599999999999997E-17</v>
      </c>
      <c r="J302" s="12" t="s">
        <v>3862</v>
      </c>
      <c r="K302" s="12" t="s">
        <v>1687</v>
      </c>
    </row>
    <row r="303" spans="1:11" x14ac:dyDescent="0.2">
      <c r="A303" s="25"/>
      <c r="B303" s="12" t="s">
        <v>3876</v>
      </c>
      <c r="C303" s="12">
        <v>43</v>
      </c>
      <c r="D303" s="12">
        <v>770</v>
      </c>
      <c r="E303" s="12">
        <v>333</v>
      </c>
      <c r="F303" s="12">
        <v>30409</v>
      </c>
      <c r="G303" s="16">
        <v>1.21E-17</v>
      </c>
      <c r="H303" s="16">
        <v>3.5899999999999997E-14</v>
      </c>
      <c r="I303" s="16">
        <v>1.2E-16</v>
      </c>
      <c r="J303" s="12" t="s">
        <v>3875</v>
      </c>
      <c r="K303" s="12" t="s">
        <v>1651</v>
      </c>
    </row>
    <row r="304" spans="1:11" x14ac:dyDescent="0.2">
      <c r="A304" s="25"/>
      <c r="B304" s="12" t="s">
        <v>3874</v>
      </c>
      <c r="C304" s="12">
        <v>61</v>
      </c>
      <c r="D304" s="12">
        <v>770</v>
      </c>
      <c r="E304" s="12">
        <v>661</v>
      </c>
      <c r="F304" s="12">
        <v>30409</v>
      </c>
      <c r="G304" s="16">
        <v>1.5100000000000001E-17</v>
      </c>
      <c r="H304" s="16">
        <v>4.4600000000000001E-14</v>
      </c>
      <c r="I304" s="16">
        <v>1.4799999999999999E-16</v>
      </c>
      <c r="J304" s="12" t="s">
        <v>3873</v>
      </c>
      <c r="K304" s="12" t="s">
        <v>1651</v>
      </c>
    </row>
    <row r="305" spans="1:11" x14ac:dyDescent="0.2">
      <c r="A305" s="25"/>
      <c r="B305" s="12" t="s">
        <v>3872</v>
      </c>
      <c r="C305" s="12">
        <v>27</v>
      </c>
      <c r="D305" s="12">
        <v>770</v>
      </c>
      <c r="E305" s="12">
        <v>118</v>
      </c>
      <c r="F305" s="12">
        <v>30409</v>
      </c>
      <c r="G305" s="16">
        <v>2.1200000000000001E-17</v>
      </c>
      <c r="H305" s="16">
        <v>6.27E-14</v>
      </c>
      <c r="I305" s="16">
        <v>2.08E-16</v>
      </c>
      <c r="J305" s="12" t="s">
        <v>3871</v>
      </c>
      <c r="K305" s="12" t="s">
        <v>1855</v>
      </c>
    </row>
    <row r="306" spans="1:11" x14ac:dyDescent="0.2">
      <c r="A306" s="25"/>
      <c r="B306" s="12" t="s">
        <v>3870</v>
      </c>
      <c r="C306" s="12">
        <v>48</v>
      </c>
      <c r="D306" s="12">
        <v>770</v>
      </c>
      <c r="E306" s="12">
        <v>424</v>
      </c>
      <c r="F306" s="12">
        <v>30409</v>
      </c>
      <c r="G306" s="16">
        <v>2.5299999999999999E-17</v>
      </c>
      <c r="H306" s="16">
        <v>7.4600000000000005E-14</v>
      </c>
      <c r="I306" s="16">
        <v>2.46E-16</v>
      </c>
      <c r="J306" s="12" t="s">
        <v>3869</v>
      </c>
      <c r="K306" s="12" t="s">
        <v>3230</v>
      </c>
    </row>
    <row r="307" spans="1:11" x14ac:dyDescent="0.2">
      <c r="A307" s="25"/>
      <c r="B307" s="12" t="s">
        <v>3868</v>
      </c>
      <c r="C307" s="12">
        <v>25</v>
      </c>
      <c r="D307" s="12">
        <v>770</v>
      </c>
      <c r="E307" s="12">
        <v>98</v>
      </c>
      <c r="F307" s="12">
        <v>30409</v>
      </c>
      <c r="G307" s="16">
        <v>2.6700000000000001E-17</v>
      </c>
      <c r="H307" s="16">
        <v>7.8800000000000002E-14</v>
      </c>
      <c r="I307" s="16">
        <v>2.5900000000000002E-16</v>
      </c>
      <c r="J307" s="12" t="s">
        <v>3867</v>
      </c>
      <c r="K307" s="12" t="s">
        <v>2862</v>
      </c>
    </row>
    <row r="308" spans="1:11" x14ac:dyDescent="0.2">
      <c r="A308" s="25"/>
      <c r="B308" s="12" t="s">
        <v>3866</v>
      </c>
      <c r="C308" s="12">
        <v>23</v>
      </c>
      <c r="D308" s="12">
        <v>770</v>
      </c>
      <c r="E308" s="12">
        <v>79</v>
      </c>
      <c r="F308" s="12">
        <v>30409</v>
      </c>
      <c r="G308" s="16">
        <v>2.8299999999999999E-17</v>
      </c>
      <c r="H308" s="16">
        <v>8.3600000000000005E-14</v>
      </c>
      <c r="I308" s="16">
        <v>2.7400000000000001E-16</v>
      </c>
      <c r="J308" s="12" t="s">
        <v>3865</v>
      </c>
      <c r="K308" s="12" t="s">
        <v>3864</v>
      </c>
    </row>
    <row r="309" spans="1:11" x14ac:dyDescent="0.2">
      <c r="A309" s="25"/>
      <c r="B309" s="12" t="s">
        <v>3863</v>
      </c>
      <c r="C309" s="12">
        <v>56</v>
      </c>
      <c r="D309" s="12">
        <v>770</v>
      </c>
      <c r="E309" s="12">
        <v>572</v>
      </c>
      <c r="F309" s="12">
        <v>30409</v>
      </c>
      <c r="G309" s="16">
        <v>2.8500000000000001E-17</v>
      </c>
      <c r="H309" s="16">
        <v>8.4199999999999997E-14</v>
      </c>
      <c r="I309" s="16">
        <v>2.7499999999999998E-16</v>
      </c>
      <c r="J309" s="12" t="s">
        <v>3862</v>
      </c>
      <c r="K309" s="12" t="s">
        <v>1687</v>
      </c>
    </row>
    <row r="310" spans="1:11" x14ac:dyDescent="0.2">
      <c r="A310" s="25"/>
      <c r="B310" s="12" t="s">
        <v>3861</v>
      </c>
      <c r="C310" s="12">
        <v>209</v>
      </c>
      <c r="D310" s="12">
        <v>770</v>
      </c>
      <c r="E310" s="12">
        <v>4686</v>
      </c>
      <c r="F310" s="12">
        <v>30409</v>
      </c>
      <c r="G310" s="16">
        <v>4.4999999999999998E-17</v>
      </c>
      <c r="H310" s="16">
        <v>1.3299999999999999E-13</v>
      </c>
      <c r="I310" s="16">
        <v>4.3299999999999999E-16</v>
      </c>
      <c r="J310" s="12" t="s">
        <v>3860</v>
      </c>
      <c r="K310" s="12" t="s">
        <v>3859</v>
      </c>
    </row>
    <row r="311" spans="1:11" x14ac:dyDescent="0.2">
      <c r="A311" s="25"/>
      <c r="B311" s="12" t="s">
        <v>3858</v>
      </c>
      <c r="C311" s="12">
        <v>30</v>
      </c>
      <c r="D311" s="12">
        <v>770</v>
      </c>
      <c r="E311" s="12">
        <v>157</v>
      </c>
      <c r="F311" s="12">
        <v>30409</v>
      </c>
      <c r="G311" s="16">
        <v>4.8400000000000001E-17</v>
      </c>
      <c r="H311" s="16">
        <v>1.43E-13</v>
      </c>
      <c r="I311" s="16">
        <v>4.6400000000000005E-16</v>
      </c>
      <c r="J311" s="12" t="s">
        <v>3857</v>
      </c>
      <c r="K311" s="12" t="s">
        <v>1620</v>
      </c>
    </row>
    <row r="312" spans="1:11" x14ac:dyDescent="0.2">
      <c r="A312" s="25"/>
      <c r="B312" s="12" t="s">
        <v>3856</v>
      </c>
      <c r="C312" s="12">
        <v>110</v>
      </c>
      <c r="D312" s="12">
        <v>770</v>
      </c>
      <c r="E312" s="12">
        <v>1841</v>
      </c>
      <c r="F312" s="12">
        <v>30409</v>
      </c>
      <c r="G312" s="16">
        <v>1.01E-16</v>
      </c>
      <c r="H312" s="16">
        <v>2.97E-13</v>
      </c>
      <c r="I312" s="16">
        <v>9.6200000000000005E-16</v>
      </c>
      <c r="J312" s="12" t="s">
        <v>3855</v>
      </c>
      <c r="K312" s="12" t="s">
        <v>2096</v>
      </c>
    </row>
    <row r="313" spans="1:11" x14ac:dyDescent="0.2">
      <c r="A313" s="25"/>
      <c r="B313" s="12" t="s">
        <v>3854</v>
      </c>
      <c r="C313" s="12">
        <v>51</v>
      </c>
      <c r="D313" s="12">
        <v>770</v>
      </c>
      <c r="E313" s="12">
        <v>506</v>
      </c>
      <c r="F313" s="12">
        <v>30409</v>
      </c>
      <c r="G313" s="16">
        <v>2.76E-16</v>
      </c>
      <c r="H313" s="16">
        <v>8.1399999999999996E-13</v>
      </c>
      <c r="I313" s="16">
        <v>2.6300000000000001E-15</v>
      </c>
      <c r="J313" s="12" t="s">
        <v>3853</v>
      </c>
      <c r="K313" s="12" t="s">
        <v>1620</v>
      </c>
    </row>
    <row r="314" spans="1:11" x14ac:dyDescent="0.2">
      <c r="A314" s="25"/>
      <c r="B314" s="12" t="s">
        <v>3852</v>
      </c>
      <c r="C314" s="12">
        <v>99</v>
      </c>
      <c r="D314" s="12">
        <v>770</v>
      </c>
      <c r="E314" s="12">
        <v>1600</v>
      </c>
      <c r="F314" s="12">
        <v>30409</v>
      </c>
      <c r="G314" s="16">
        <v>5.1399999999999997E-16</v>
      </c>
      <c r="H314" s="16">
        <v>1.52E-12</v>
      </c>
      <c r="I314" s="16">
        <v>4.8799999999999996E-15</v>
      </c>
      <c r="J314" s="12" t="s">
        <v>3851</v>
      </c>
      <c r="K314" s="12" t="s">
        <v>1679</v>
      </c>
    </row>
    <row r="315" spans="1:11" x14ac:dyDescent="0.2">
      <c r="A315" s="25"/>
      <c r="B315" s="12" t="s">
        <v>3850</v>
      </c>
      <c r="C315" s="12">
        <v>80</v>
      </c>
      <c r="D315" s="12">
        <v>770</v>
      </c>
      <c r="E315" s="12">
        <v>1140</v>
      </c>
      <c r="F315" s="12">
        <v>30409</v>
      </c>
      <c r="G315" s="16">
        <v>6.5600000000000001E-16</v>
      </c>
      <c r="H315" s="16">
        <v>1.9399999999999998E-12</v>
      </c>
      <c r="I315" s="16">
        <v>6.2100000000000003E-15</v>
      </c>
      <c r="J315" s="12" t="s">
        <v>3849</v>
      </c>
      <c r="K315" s="12" t="s">
        <v>3189</v>
      </c>
    </row>
    <row r="316" spans="1:11" x14ac:dyDescent="0.2">
      <c r="A316" s="25"/>
      <c r="B316" s="12" t="s">
        <v>3848</v>
      </c>
      <c r="C316" s="12">
        <v>42</v>
      </c>
      <c r="D316" s="12">
        <v>770</v>
      </c>
      <c r="E316" s="12">
        <v>364</v>
      </c>
      <c r="F316" s="12">
        <v>30409</v>
      </c>
      <c r="G316" s="16">
        <v>1.6300000000000001E-15</v>
      </c>
      <c r="H316" s="16">
        <v>4.8200000000000001E-12</v>
      </c>
      <c r="I316" s="16">
        <v>1.5399999999999999E-14</v>
      </c>
      <c r="J316" s="12" t="s">
        <v>3847</v>
      </c>
      <c r="K316" s="12" t="s">
        <v>3846</v>
      </c>
    </row>
    <row r="317" spans="1:11" x14ac:dyDescent="0.2">
      <c r="A317" s="25"/>
      <c r="B317" s="12" t="s">
        <v>3845</v>
      </c>
      <c r="C317" s="12">
        <v>121</v>
      </c>
      <c r="D317" s="12">
        <v>770</v>
      </c>
      <c r="E317" s="12">
        <v>2244</v>
      </c>
      <c r="F317" s="12">
        <v>30409</v>
      </c>
      <c r="G317" s="16">
        <v>4.2899999999999999E-15</v>
      </c>
      <c r="H317" s="16">
        <v>1.27E-11</v>
      </c>
      <c r="I317" s="16">
        <v>4.0399999999999997E-14</v>
      </c>
      <c r="J317" s="12" t="s">
        <v>3844</v>
      </c>
      <c r="K317" s="12" t="s">
        <v>2870</v>
      </c>
    </row>
    <row r="318" spans="1:11" x14ac:dyDescent="0.2">
      <c r="A318" s="25"/>
      <c r="B318" s="12" t="s">
        <v>3843</v>
      </c>
      <c r="C318" s="12">
        <v>78</v>
      </c>
      <c r="D318" s="12">
        <v>770</v>
      </c>
      <c r="E318" s="12">
        <v>1134</v>
      </c>
      <c r="F318" s="12">
        <v>30409</v>
      </c>
      <c r="G318" s="16">
        <v>4.6699999999999998E-15</v>
      </c>
      <c r="H318" s="16">
        <v>1.38E-11</v>
      </c>
      <c r="I318" s="16">
        <v>4.38E-14</v>
      </c>
      <c r="J318" s="12" t="s">
        <v>3842</v>
      </c>
      <c r="K318" s="12" t="s">
        <v>2206</v>
      </c>
    </row>
    <row r="319" spans="1:11" x14ac:dyDescent="0.2">
      <c r="A319" s="25"/>
      <c r="B319" s="12" t="s">
        <v>3841</v>
      </c>
      <c r="C319" s="12">
        <v>24</v>
      </c>
      <c r="D319" s="12">
        <v>770</v>
      </c>
      <c r="E319" s="12">
        <v>110</v>
      </c>
      <c r="F319" s="12">
        <v>30409</v>
      </c>
      <c r="G319" s="16">
        <v>5.0600000000000002E-15</v>
      </c>
      <c r="H319" s="16">
        <v>1.4900000000000002E-11</v>
      </c>
      <c r="I319" s="16">
        <v>4.7299999999999998E-14</v>
      </c>
      <c r="J319" s="12" t="s">
        <v>3840</v>
      </c>
      <c r="K319" s="12" t="s">
        <v>3839</v>
      </c>
    </row>
    <row r="320" spans="1:11" x14ac:dyDescent="0.2">
      <c r="A320" s="25"/>
      <c r="B320" s="12" t="s">
        <v>1901</v>
      </c>
      <c r="C320" s="12">
        <v>53</v>
      </c>
      <c r="D320" s="12">
        <v>770</v>
      </c>
      <c r="E320" s="12">
        <v>584</v>
      </c>
      <c r="F320" s="12">
        <v>30409</v>
      </c>
      <c r="G320" s="16">
        <v>5.1099999999999998E-15</v>
      </c>
      <c r="H320" s="16">
        <v>1.5100000000000001E-11</v>
      </c>
      <c r="I320" s="16">
        <v>4.76E-14</v>
      </c>
      <c r="J320" s="12" t="s">
        <v>3838</v>
      </c>
      <c r="K320" s="12" t="s">
        <v>1762</v>
      </c>
    </row>
    <row r="321" spans="1:11" x14ac:dyDescent="0.2">
      <c r="A321" s="25"/>
      <c r="B321" s="12" t="s">
        <v>3837</v>
      </c>
      <c r="C321" s="12">
        <v>28</v>
      </c>
      <c r="D321" s="12">
        <v>770</v>
      </c>
      <c r="E321" s="12">
        <v>159</v>
      </c>
      <c r="F321" s="12">
        <v>30409</v>
      </c>
      <c r="G321" s="16">
        <v>5.1900000000000003E-15</v>
      </c>
      <c r="H321" s="16">
        <v>1.5300000000000001E-11</v>
      </c>
      <c r="I321" s="16">
        <v>4.8199999999999999E-14</v>
      </c>
      <c r="J321" s="12" t="s">
        <v>3836</v>
      </c>
      <c r="K321" s="12" t="s">
        <v>2724</v>
      </c>
    </row>
    <row r="322" spans="1:11" x14ac:dyDescent="0.2">
      <c r="A322" s="25"/>
      <c r="B322" s="12" t="s">
        <v>3835</v>
      </c>
      <c r="C322" s="12">
        <v>31</v>
      </c>
      <c r="D322" s="12">
        <v>770</v>
      </c>
      <c r="E322" s="12">
        <v>201</v>
      </c>
      <c r="F322" s="12">
        <v>30409</v>
      </c>
      <c r="G322" s="16">
        <v>5.9299999999999997E-15</v>
      </c>
      <c r="H322" s="16">
        <v>1.7500000000000001E-11</v>
      </c>
      <c r="I322" s="16">
        <v>5.4899999999999998E-14</v>
      </c>
      <c r="J322" s="12" t="s">
        <v>3834</v>
      </c>
      <c r="K322" s="12" t="s">
        <v>2101</v>
      </c>
    </row>
    <row r="323" spans="1:11" x14ac:dyDescent="0.2">
      <c r="A323" s="25"/>
      <c r="B323" s="12" t="s">
        <v>3833</v>
      </c>
      <c r="C323" s="12">
        <v>52</v>
      </c>
      <c r="D323" s="12">
        <v>770</v>
      </c>
      <c r="E323" s="12">
        <v>572</v>
      </c>
      <c r="F323" s="12">
        <v>30409</v>
      </c>
      <c r="G323" s="16">
        <v>8.9299999999999996E-15</v>
      </c>
      <c r="H323" s="16">
        <v>2.6400000000000001E-11</v>
      </c>
      <c r="I323" s="16">
        <v>8.2399999999999995E-14</v>
      </c>
      <c r="J323" s="12" t="s">
        <v>3832</v>
      </c>
      <c r="K323" s="12" t="s">
        <v>2553</v>
      </c>
    </row>
    <row r="324" spans="1:11" x14ac:dyDescent="0.2">
      <c r="A324" s="25"/>
      <c r="B324" s="12" t="s">
        <v>3831</v>
      </c>
      <c r="C324" s="12">
        <v>66</v>
      </c>
      <c r="D324" s="12">
        <v>770</v>
      </c>
      <c r="E324" s="12">
        <v>872</v>
      </c>
      <c r="F324" s="12">
        <v>30409</v>
      </c>
      <c r="G324" s="16">
        <v>1.0099999999999999E-14</v>
      </c>
      <c r="H324" s="16">
        <v>2.9900000000000001E-11</v>
      </c>
      <c r="I324" s="16">
        <v>9.3100000000000002E-14</v>
      </c>
      <c r="J324" s="12" t="s">
        <v>3830</v>
      </c>
      <c r="K324" s="12" t="s">
        <v>3673</v>
      </c>
    </row>
    <row r="325" spans="1:11" x14ac:dyDescent="0.2">
      <c r="A325" s="25"/>
      <c r="B325" s="12" t="s">
        <v>3829</v>
      </c>
      <c r="C325" s="12">
        <v>52</v>
      </c>
      <c r="D325" s="12">
        <v>770</v>
      </c>
      <c r="E325" s="12">
        <v>577</v>
      </c>
      <c r="F325" s="12">
        <v>30409</v>
      </c>
      <c r="G325" s="16">
        <v>1.26E-14</v>
      </c>
      <c r="H325" s="16">
        <v>3.7300000000000003E-11</v>
      </c>
      <c r="I325" s="16">
        <v>1.1600000000000001E-13</v>
      </c>
      <c r="J325" s="12" t="s">
        <v>3828</v>
      </c>
      <c r="K325" s="12" t="s">
        <v>3067</v>
      </c>
    </row>
    <row r="326" spans="1:11" x14ac:dyDescent="0.2">
      <c r="A326" s="25"/>
      <c r="B326" s="12" t="s">
        <v>3827</v>
      </c>
      <c r="C326" s="12">
        <v>95</v>
      </c>
      <c r="D326" s="12">
        <v>770</v>
      </c>
      <c r="E326" s="12">
        <v>1585</v>
      </c>
      <c r="F326" s="12">
        <v>30409</v>
      </c>
      <c r="G326" s="16">
        <v>1.5399999999999999E-14</v>
      </c>
      <c r="H326" s="16">
        <v>4.5600000000000003E-11</v>
      </c>
      <c r="I326" s="16">
        <v>1.4100000000000001E-13</v>
      </c>
      <c r="J326" s="12" t="s">
        <v>3826</v>
      </c>
      <c r="K326" s="12" t="s">
        <v>1947</v>
      </c>
    </row>
    <row r="327" spans="1:11" x14ac:dyDescent="0.2">
      <c r="A327" s="25"/>
      <c r="B327" s="12" t="s">
        <v>3825</v>
      </c>
      <c r="C327" s="12">
        <v>37</v>
      </c>
      <c r="D327" s="12">
        <v>770</v>
      </c>
      <c r="E327" s="12">
        <v>303</v>
      </c>
      <c r="F327" s="12">
        <v>30409</v>
      </c>
      <c r="G327" s="16">
        <v>1.7E-14</v>
      </c>
      <c r="H327" s="16">
        <v>5.0299999999999997E-11</v>
      </c>
      <c r="I327" s="16">
        <v>1.55E-13</v>
      </c>
      <c r="J327" s="12" t="s">
        <v>3824</v>
      </c>
      <c r="K327" s="12" t="s">
        <v>2029</v>
      </c>
    </row>
    <row r="328" spans="1:11" x14ac:dyDescent="0.2">
      <c r="A328" s="25"/>
      <c r="B328" s="12" t="s">
        <v>1642</v>
      </c>
      <c r="C328" s="12">
        <v>57</v>
      </c>
      <c r="D328" s="12">
        <v>770</v>
      </c>
      <c r="E328" s="12">
        <v>692</v>
      </c>
      <c r="F328" s="12">
        <v>30409</v>
      </c>
      <c r="G328" s="16">
        <v>2.6299999999999999E-14</v>
      </c>
      <c r="H328" s="16">
        <v>7.7700000000000001E-11</v>
      </c>
      <c r="I328" s="16">
        <v>2.3899999999999999E-13</v>
      </c>
      <c r="J328" s="12" t="s">
        <v>3823</v>
      </c>
      <c r="K328" s="12" t="s">
        <v>1640</v>
      </c>
    </row>
    <row r="329" spans="1:11" x14ac:dyDescent="0.2">
      <c r="A329" s="25"/>
      <c r="B329" s="12" t="s">
        <v>3822</v>
      </c>
      <c r="C329" s="12">
        <v>24</v>
      </c>
      <c r="D329" s="12">
        <v>770</v>
      </c>
      <c r="E329" s="12">
        <v>119</v>
      </c>
      <c r="F329" s="12">
        <v>30409</v>
      </c>
      <c r="G329" s="16">
        <v>3.0500000000000003E-14</v>
      </c>
      <c r="H329" s="16">
        <v>8.9899999999999995E-11</v>
      </c>
      <c r="I329" s="16">
        <v>2.7599999999999999E-13</v>
      </c>
      <c r="J329" s="12" t="s">
        <v>3821</v>
      </c>
      <c r="K329" s="12" t="s">
        <v>2998</v>
      </c>
    </row>
    <row r="330" spans="1:11" x14ac:dyDescent="0.2">
      <c r="A330" s="25"/>
      <c r="B330" s="12" t="s">
        <v>3820</v>
      </c>
      <c r="C330" s="12">
        <v>21</v>
      </c>
      <c r="D330" s="12">
        <v>770</v>
      </c>
      <c r="E330" s="12">
        <v>86</v>
      </c>
      <c r="F330" s="12">
        <v>30409</v>
      </c>
      <c r="G330" s="16">
        <v>3.5099999999999997E-14</v>
      </c>
      <c r="H330" s="16">
        <v>1.04E-10</v>
      </c>
      <c r="I330" s="16">
        <v>3.1700000000000001E-13</v>
      </c>
      <c r="J330" s="12" t="s">
        <v>3819</v>
      </c>
      <c r="K330" s="12" t="s">
        <v>3818</v>
      </c>
    </row>
    <row r="331" spans="1:11" x14ac:dyDescent="0.2">
      <c r="A331" s="25"/>
      <c r="B331" s="12" t="s">
        <v>3817</v>
      </c>
      <c r="C331" s="12">
        <v>53</v>
      </c>
      <c r="D331" s="12">
        <v>770</v>
      </c>
      <c r="E331" s="12">
        <v>613</v>
      </c>
      <c r="F331" s="12">
        <v>30409</v>
      </c>
      <c r="G331" s="16">
        <v>3.5700000000000002E-14</v>
      </c>
      <c r="H331" s="16">
        <v>1.06E-10</v>
      </c>
      <c r="I331" s="16">
        <v>3.2199999999999999E-13</v>
      </c>
      <c r="J331" s="12" t="s">
        <v>3816</v>
      </c>
      <c r="K331" s="12" t="s">
        <v>3625</v>
      </c>
    </row>
    <row r="332" spans="1:11" x14ac:dyDescent="0.2">
      <c r="A332" s="25"/>
      <c r="B332" s="12" t="s">
        <v>2040</v>
      </c>
      <c r="C332" s="12">
        <v>36</v>
      </c>
      <c r="D332" s="12">
        <v>770</v>
      </c>
      <c r="E332" s="12">
        <v>294</v>
      </c>
      <c r="F332" s="12">
        <v>30409</v>
      </c>
      <c r="G332" s="16">
        <v>3.7200000000000002E-14</v>
      </c>
      <c r="H332" s="16">
        <v>1.0999999999999999E-10</v>
      </c>
      <c r="I332" s="16">
        <v>3.3399999999999999E-13</v>
      </c>
      <c r="J332" s="12" t="s">
        <v>3815</v>
      </c>
      <c r="K332" s="12" t="s">
        <v>2038</v>
      </c>
    </row>
    <row r="333" spans="1:11" x14ac:dyDescent="0.2">
      <c r="A333" s="25"/>
      <c r="B333" s="12" t="s">
        <v>3814</v>
      </c>
      <c r="C333" s="12">
        <v>26</v>
      </c>
      <c r="D333" s="12">
        <v>770</v>
      </c>
      <c r="E333" s="12">
        <v>147</v>
      </c>
      <c r="F333" s="12">
        <v>30409</v>
      </c>
      <c r="G333" s="16">
        <v>5.1199999999999999E-14</v>
      </c>
      <c r="H333" s="16">
        <v>1.51E-10</v>
      </c>
      <c r="I333" s="16">
        <v>4.5799999999999997E-13</v>
      </c>
      <c r="J333" s="12" t="s">
        <v>3813</v>
      </c>
      <c r="K333" s="12" t="s">
        <v>1958</v>
      </c>
    </row>
    <row r="334" spans="1:11" x14ac:dyDescent="0.2">
      <c r="A334" s="25"/>
      <c r="B334" s="12" t="s">
        <v>1905</v>
      </c>
      <c r="C334" s="12">
        <v>43</v>
      </c>
      <c r="D334" s="12">
        <v>770</v>
      </c>
      <c r="E334" s="12">
        <v>424</v>
      </c>
      <c r="F334" s="12">
        <v>30409</v>
      </c>
      <c r="G334" s="16">
        <v>6.4599999999999997E-14</v>
      </c>
      <c r="H334" s="16">
        <v>1.9100000000000001E-10</v>
      </c>
      <c r="I334" s="16">
        <v>5.7599999999999997E-13</v>
      </c>
      <c r="J334" s="12" t="s">
        <v>3812</v>
      </c>
      <c r="K334" s="12" t="s">
        <v>1903</v>
      </c>
    </row>
    <row r="335" spans="1:11" x14ac:dyDescent="0.2">
      <c r="A335" s="25"/>
      <c r="B335" s="12" t="s">
        <v>3811</v>
      </c>
      <c r="C335" s="12">
        <v>84</v>
      </c>
      <c r="D335" s="12">
        <v>770</v>
      </c>
      <c r="E335" s="12">
        <v>1345</v>
      </c>
      <c r="F335" s="12">
        <v>30409</v>
      </c>
      <c r="G335" s="16">
        <v>7.5199999999999998E-14</v>
      </c>
      <c r="H335" s="16">
        <v>2.2200000000000001E-10</v>
      </c>
      <c r="I335" s="16">
        <v>6.6799999999999998E-13</v>
      </c>
      <c r="J335" s="12" t="s">
        <v>3810</v>
      </c>
      <c r="K335" s="12" t="s">
        <v>1764</v>
      </c>
    </row>
    <row r="336" spans="1:11" x14ac:dyDescent="0.2">
      <c r="A336" s="25"/>
      <c r="B336" s="12" t="s">
        <v>3809</v>
      </c>
      <c r="C336" s="12">
        <v>88</v>
      </c>
      <c r="D336" s="12">
        <v>770</v>
      </c>
      <c r="E336" s="12">
        <v>1447</v>
      </c>
      <c r="F336" s="12">
        <v>30409</v>
      </c>
      <c r="G336" s="16">
        <v>7.6599999999999997E-14</v>
      </c>
      <c r="H336" s="16">
        <v>2.26E-10</v>
      </c>
      <c r="I336" s="16">
        <v>6.8000000000000003E-13</v>
      </c>
      <c r="J336" s="12" t="s">
        <v>3808</v>
      </c>
      <c r="K336" s="12" t="s">
        <v>1885</v>
      </c>
    </row>
    <row r="337" spans="1:11" x14ac:dyDescent="0.2">
      <c r="A337" s="25"/>
      <c r="B337" s="12" t="s">
        <v>1746</v>
      </c>
      <c r="C337" s="12">
        <v>42</v>
      </c>
      <c r="D337" s="12">
        <v>770</v>
      </c>
      <c r="E337" s="12">
        <v>410</v>
      </c>
      <c r="F337" s="12">
        <v>30409</v>
      </c>
      <c r="G337" s="16">
        <v>9.4000000000000003E-14</v>
      </c>
      <c r="H337" s="16">
        <v>2.7800000000000002E-10</v>
      </c>
      <c r="I337" s="16">
        <v>8.3099999999999999E-13</v>
      </c>
      <c r="J337" s="12" t="s">
        <v>3804</v>
      </c>
      <c r="K337" s="12" t="s">
        <v>1630</v>
      </c>
    </row>
    <row r="338" spans="1:11" x14ac:dyDescent="0.2">
      <c r="A338" s="25"/>
      <c r="B338" s="12" t="s">
        <v>3807</v>
      </c>
      <c r="C338" s="12">
        <v>65</v>
      </c>
      <c r="D338" s="12">
        <v>770</v>
      </c>
      <c r="E338" s="12">
        <v>895</v>
      </c>
      <c r="F338" s="12">
        <v>30409</v>
      </c>
      <c r="G338" s="16">
        <v>1.1E-13</v>
      </c>
      <c r="H338" s="16">
        <v>3.2300000000000002E-10</v>
      </c>
      <c r="I338" s="16">
        <v>9.6500000000000003E-13</v>
      </c>
      <c r="J338" s="12" t="s">
        <v>3806</v>
      </c>
      <c r="K338" s="12" t="s">
        <v>1864</v>
      </c>
    </row>
    <row r="339" spans="1:11" x14ac:dyDescent="0.2">
      <c r="A339" s="25"/>
      <c r="B339" s="12" t="s">
        <v>3805</v>
      </c>
      <c r="C339" s="12">
        <v>42</v>
      </c>
      <c r="D339" s="12">
        <v>770</v>
      </c>
      <c r="E339" s="12">
        <v>412</v>
      </c>
      <c r="F339" s="12">
        <v>30409</v>
      </c>
      <c r="G339" s="16">
        <v>1.1099999999999999E-13</v>
      </c>
      <c r="H339" s="16">
        <v>3.2700000000000001E-10</v>
      </c>
      <c r="I339" s="16">
        <v>9.720000000000001E-13</v>
      </c>
      <c r="J339" s="12" t="s">
        <v>3804</v>
      </c>
      <c r="K339" s="12" t="s">
        <v>1627</v>
      </c>
    </row>
    <row r="340" spans="1:11" x14ac:dyDescent="0.2">
      <c r="A340" s="25"/>
      <c r="B340" s="12" t="s">
        <v>3803</v>
      </c>
      <c r="C340" s="12">
        <v>29</v>
      </c>
      <c r="D340" s="12">
        <v>770</v>
      </c>
      <c r="E340" s="12">
        <v>194</v>
      </c>
      <c r="F340" s="12">
        <v>30409</v>
      </c>
      <c r="G340" s="16">
        <v>1.13E-13</v>
      </c>
      <c r="H340" s="16">
        <v>3.3299999999999999E-10</v>
      </c>
      <c r="I340" s="16">
        <v>9.8699999999999993E-13</v>
      </c>
      <c r="J340" s="12" t="s">
        <v>3802</v>
      </c>
      <c r="K340" s="12" t="s">
        <v>1651</v>
      </c>
    </row>
    <row r="341" spans="1:11" x14ac:dyDescent="0.2">
      <c r="A341" s="25"/>
      <c r="B341" s="12" t="s">
        <v>1716</v>
      </c>
      <c r="C341" s="12">
        <v>59</v>
      </c>
      <c r="D341" s="12">
        <v>770</v>
      </c>
      <c r="E341" s="12">
        <v>765</v>
      </c>
      <c r="F341" s="12">
        <v>30409</v>
      </c>
      <c r="G341" s="16">
        <v>1.4499999999999999E-13</v>
      </c>
      <c r="H341" s="16">
        <v>4.2900000000000002E-10</v>
      </c>
      <c r="I341" s="16">
        <v>1.27E-12</v>
      </c>
      <c r="J341" s="12" t="s">
        <v>3801</v>
      </c>
      <c r="K341" s="12" t="s">
        <v>1611</v>
      </c>
    </row>
    <row r="342" spans="1:11" x14ac:dyDescent="0.2">
      <c r="A342" s="25"/>
      <c r="B342" s="12" t="s">
        <v>3800</v>
      </c>
      <c r="C342" s="12">
        <v>142</v>
      </c>
      <c r="D342" s="12">
        <v>770</v>
      </c>
      <c r="E342" s="12">
        <v>2978</v>
      </c>
      <c r="F342" s="12">
        <v>30409</v>
      </c>
      <c r="G342" s="16">
        <v>1.84E-13</v>
      </c>
      <c r="H342" s="16">
        <v>5.4399999999999998E-10</v>
      </c>
      <c r="I342" s="16">
        <v>1.6E-12</v>
      </c>
      <c r="J342" s="12" t="s">
        <v>3799</v>
      </c>
      <c r="K342" s="12" t="s">
        <v>2431</v>
      </c>
    </row>
    <row r="343" spans="1:11" x14ac:dyDescent="0.2">
      <c r="A343" s="25"/>
      <c r="B343" s="12" t="s">
        <v>3798</v>
      </c>
      <c r="C343" s="12">
        <v>23</v>
      </c>
      <c r="D343" s="12">
        <v>770</v>
      </c>
      <c r="E343" s="12">
        <v>117</v>
      </c>
      <c r="F343" s="12">
        <v>30409</v>
      </c>
      <c r="G343" s="16">
        <v>2.0000000000000001E-13</v>
      </c>
      <c r="H343" s="16">
        <v>5.8900000000000003E-10</v>
      </c>
      <c r="I343" s="16">
        <v>1.7300000000000001E-12</v>
      </c>
      <c r="J343" s="12" t="s">
        <v>3797</v>
      </c>
      <c r="K343" s="12" t="s">
        <v>2894</v>
      </c>
    </row>
    <row r="344" spans="1:11" x14ac:dyDescent="0.2">
      <c r="A344" s="25"/>
      <c r="B344" s="12" t="s">
        <v>3796</v>
      </c>
      <c r="C344" s="12">
        <v>18</v>
      </c>
      <c r="D344" s="12">
        <v>770</v>
      </c>
      <c r="E344" s="12">
        <v>63</v>
      </c>
      <c r="F344" s="12">
        <v>30409</v>
      </c>
      <c r="G344" s="16">
        <v>2.08E-13</v>
      </c>
      <c r="H344" s="16">
        <v>6.1299999999999995E-10</v>
      </c>
      <c r="I344" s="16">
        <v>1.8E-12</v>
      </c>
      <c r="J344" s="12" t="s">
        <v>3795</v>
      </c>
      <c r="K344" s="12" t="s">
        <v>3794</v>
      </c>
    </row>
    <row r="345" spans="1:11" x14ac:dyDescent="0.2">
      <c r="A345" s="25"/>
      <c r="B345" s="12" t="s">
        <v>3793</v>
      </c>
      <c r="C345" s="12">
        <v>21</v>
      </c>
      <c r="D345" s="12">
        <v>770</v>
      </c>
      <c r="E345" s="12">
        <v>94</v>
      </c>
      <c r="F345" s="12">
        <v>30409</v>
      </c>
      <c r="G345" s="16">
        <v>2.1499999999999999E-13</v>
      </c>
      <c r="H345" s="16">
        <v>6.3299999999999999E-10</v>
      </c>
      <c r="I345" s="16">
        <v>1.85E-12</v>
      </c>
      <c r="J345" s="12" t="s">
        <v>3792</v>
      </c>
      <c r="K345" s="12" t="s">
        <v>3791</v>
      </c>
    </row>
    <row r="346" spans="1:11" x14ac:dyDescent="0.2">
      <c r="A346" s="25"/>
      <c r="B346" s="12" t="s">
        <v>3790</v>
      </c>
      <c r="C346" s="12">
        <v>54</v>
      </c>
      <c r="D346" s="12">
        <v>770</v>
      </c>
      <c r="E346" s="12">
        <v>663</v>
      </c>
      <c r="F346" s="12">
        <v>30409</v>
      </c>
      <c r="G346" s="16">
        <v>2.1599999999999999E-13</v>
      </c>
      <c r="H346" s="16">
        <v>6.3699999999999997E-10</v>
      </c>
      <c r="I346" s="16">
        <v>1.8600000000000002E-12</v>
      </c>
      <c r="J346" s="12" t="s">
        <v>3789</v>
      </c>
      <c r="K346" s="12" t="s">
        <v>2041</v>
      </c>
    </row>
    <row r="347" spans="1:11" x14ac:dyDescent="0.2">
      <c r="A347" s="25"/>
      <c r="B347" s="12" t="s">
        <v>3788</v>
      </c>
      <c r="C347" s="12">
        <v>44</v>
      </c>
      <c r="D347" s="12">
        <v>770</v>
      </c>
      <c r="E347" s="12">
        <v>460</v>
      </c>
      <c r="F347" s="12">
        <v>30409</v>
      </c>
      <c r="G347" s="16">
        <v>2.3899999999999999E-13</v>
      </c>
      <c r="H347" s="16">
        <v>7.0500000000000005E-10</v>
      </c>
      <c r="I347" s="16">
        <v>2.0499999999999999E-12</v>
      </c>
      <c r="J347" s="12" t="s">
        <v>3787</v>
      </c>
      <c r="K347" s="12" t="s">
        <v>2096</v>
      </c>
    </row>
    <row r="348" spans="1:11" x14ac:dyDescent="0.2">
      <c r="A348" s="25"/>
      <c r="B348" s="12" t="s">
        <v>3786</v>
      </c>
      <c r="C348" s="12">
        <v>89</v>
      </c>
      <c r="D348" s="12">
        <v>770</v>
      </c>
      <c r="E348" s="12">
        <v>1504</v>
      </c>
      <c r="F348" s="12">
        <v>30409</v>
      </c>
      <c r="G348" s="16">
        <v>2.49E-13</v>
      </c>
      <c r="H348" s="16">
        <v>7.3400000000000005E-10</v>
      </c>
      <c r="I348" s="16">
        <v>2.13E-12</v>
      </c>
      <c r="J348" s="12" t="s">
        <v>3785</v>
      </c>
      <c r="K348" s="12" t="s">
        <v>2782</v>
      </c>
    </row>
    <row r="349" spans="1:11" x14ac:dyDescent="0.2">
      <c r="A349" s="25"/>
      <c r="B349" s="12" t="s">
        <v>3784</v>
      </c>
      <c r="C349" s="12">
        <v>37</v>
      </c>
      <c r="D349" s="12">
        <v>770</v>
      </c>
      <c r="E349" s="12">
        <v>332</v>
      </c>
      <c r="F349" s="12">
        <v>30409</v>
      </c>
      <c r="G349" s="16">
        <v>2.7799999999999998E-13</v>
      </c>
      <c r="H349" s="16">
        <v>8.2199999999999995E-10</v>
      </c>
      <c r="I349" s="16">
        <v>2.38E-12</v>
      </c>
      <c r="J349" s="12" t="s">
        <v>3783</v>
      </c>
      <c r="K349" s="12" t="s">
        <v>3011</v>
      </c>
    </row>
    <row r="350" spans="1:11" x14ac:dyDescent="0.2">
      <c r="A350" s="25"/>
      <c r="B350" s="12" t="s">
        <v>3782</v>
      </c>
      <c r="C350" s="12">
        <v>38</v>
      </c>
      <c r="D350" s="12">
        <v>770</v>
      </c>
      <c r="E350" s="12">
        <v>351</v>
      </c>
      <c r="F350" s="12">
        <v>30409</v>
      </c>
      <c r="G350" s="16">
        <v>3.0999999999999999E-13</v>
      </c>
      <c r="H350" s="16">
        <v>9.1500000000000005E-10</v>
      </c>
      <c r="I350" s="16">
        <v>2.6400000000000001E-12</v>
      </c>
      <c r="J350" s="12" t="s">
        <v>3781</v>
      </c>
      <c r="K350" s="12" t="s">
        <v>1838</v>
      </c>
    </row>
    <row r="351" spans="1:11" x14ac:dyDescent="0.2">
      <c r="A351" s="25"/>
      <c r="B351" s="12" t="s">
        <v>3780</v>
      </c>
      <c r="C351" s="12">
        <v>102</v>
      </c>
      <c r="D351" s="12">
        <v>770</v>
      </c>
      <c r="E351" s="12">
        <v>1859</v>
      </c>
      <c r="F351" s="12">
        <v>30409</v>
      </c>
      <c r="G351" s="16">
        <v>3.4100000000000001E-13</v>
      </c>
      <c r="H351" s="16">
        <v>1.01E-9</v>
      </c>
      <c r="I351" s="16">
        <v>2.89E-12</v>
      </c>
      <c r="J351" s="12" t="s">
        <v>3779</v>
      </c>
      <c r="K351" s="12" t="s">
        <v>1885</v>
      </c>
    </row>
    <row r="352" spans="1:11" x14ac:dyDescent="0.2">
      <c r="A352" s="25"/>
      <c r="B352" s="12" t="s">
        <v>3778</v>
      </c>
      <c r="C352" s="12">
        <v>39</v>
      </c>
      <c r="D352" s="12">
        <v>770</v>
      </c>
      <c r="E352" s="12">
        <v>375</v>
      </c>
      <c r="F352" s="12">
        <v>30409</v>
      </c>
      <c r="G352" s="16">
        <v>5.0699999999999996E-13</v>
      </c>
      <c r="H352" s="16">
        <v>1.5E-9</v>
      </c>
      <c r="I352" s="16">
        <v>4.2899999999999997E-12</v>
      </c>
      <c r="J352" s="12" t="s">
        <v>3777</v>
      </c>
      <c r="K352" s="12" t="s">
        <v>2181</v>
      </c>
    </row>
    <row r="353" spans="1:11" x14ac:dyDescent="0.2">
      <c r="A353" s="25"/>
      <c r="B353" s="12" t="s">
        <v>3776</v>
      </c>
      <c r="C353" s="12">
        <v>28</v>
      </c>
      <c r="D353" s="12">
        <v>770</v>
      </c>
      <c r="E353" s="12">
        <v>191</v>
      </c>
      <c r="F353" s="12">
        <v>30409</v>
      </c>
      <c r="G353" s="16">
        <v>5.1600000000000002E-13</v>
      </c>
      <c r="H353" s="16">
        <v>1.5199999999999999E-9</v>
      </c>
      <c r="I353" s="16">
        <v>4.3499999999999998E-12</v>
      </c>
      <c r="J353" s="12" t="s">
        <v>3775</v>
      </c>
      <c r="K353" s="12" t="s">
        <v>3625</v>
      </c>
    </row>
    <row r="354" spans="1:11" x14ac:dyDescent="0.2">
      <c r="A354" s="25"/>
      <c r="B354" s="12" t="s">
        <v>3774</v>
      </c>
      <c r="C354" s="12">
        <v>47</v>
      </c>
      <c r="D354" s="12">
        <v>770</v>
      </c>
      <c r="E354" s="12">
        <v>532</v>
      </c>
      <c r="F354" s="12">
        <v>30409</v>
      </c>
      <c r="G354" s="16">
        <v>5.6600000000000001E-13</v>
      </c>
      <c r="H354" s="16">
        <v>1.67E-9</v>
      </c>
      <c r="I354" s="16">
        <v>4.7700000000000001E-12</v>
      </c>
      <c r="J354" s="12" t="s">
        <v>3773</v>
      </c>
      <c r="K354" s="12" t="s">
        <v>2130</v>
      </c>
    </row>
    <row r="355" spans="1:11" x14ac:dyDescent="0.2">
      <c r="A355" s="25"/>
      <c r="B355" s="12" t="s">
        <v>2149</v>
      </c>
      <c r="C355" s="12">
        <v>101</v>
      </c>
      <c r="D355" s="12">
        <v>770</v>
      </c>
      <c r="E355" s="12">
        <v>1852</v>
      </c>
      <c r="F355" s="12">
        <v>30409</v>
      </c>
      <c r="G355" s="16">
        <v>6.5600000000000003E-13</v>
      </c>
      <c r="H355" s="16">
        <v>1.9399999999999999E-9</v>
      </c>
      <c r="I355" s="16">
        <v>5.5000000000000004E-12</v>
      </c>
      <c r="J355" s="12" t="s">
        <v>3772</v>
      </c>
      <c r="K355" s="12" t="s">
        <v>2147</v>
      </c>
    </row>
    <row r="356" spans="1:11" x14ac:dyDescent="0.2">
      <c r="A356" s="25"/>
      <c r="B356" s="12" t="s">
        <v>3771</v>
      </c>
      <c r="C356" s="12">
        <v>57</v>
      </c>
      <c r="D356" s="12">
        <v>770</v>
      </c>
      <c r="E356" s="12">
        <v>750</v>
      </c>
      <c r="F356" s="12">
        <v>30409</v>
      </c>
      <c r="G356" s="16">
        <v>7.2199999999999995E-13</v>
      </c>
      <c r="H356" s="16">
        <v>2.1299999999999999E-9</v>
      </c>
      <c r="I356" s="16">
        <v>6.0400000000000001E-12</v>
      </c>
      <c r="J356" s="12" t="s">
        <v>3770</v>
      </c>
      <c r="K356" s="12" t="s">
        <v>3769</v>
      </c>
    </row>
    <row r="357" spans="1:11" x14ac:dyDescent="0.2">
      <c r="A357" s="25"/>
      <c r="B357" s="12" t="s">
        <v>3768</v>
      </c>
      <c r="C357" s="12">
        <v>21</v>
      </c>
      <c r="D357" s="12">
        <v>770</v>
      </c>
      <c r="E357" s="12">
        <v>101</v>
      </c>
      <c r="F357" s="12">
        <v>30409</v>
      </c>
      <c r="G357" s="16">
        <v>8.9900000000000001E-13</v>
      </c>
      <c r="H357" s="16">
        <v>2.6500000000000002E-9</v>
      </c>
      <c r="I357" s="16">
        <v>7.5E-12</v>
      </c>
      <c r="J357" s="12" t="s">
        <v>3767</v>
      </c>
      <c r="K357" s="12" t="s">
        <v>2686</v>
      </c>
    </row>
    <row r="358" spans="1:11" x14ac:dyDescent="0.2">
      <c r="A358" s="25"/>
      <c r="B358" s="12" t="s">
        <v>3766</v>
      </c>
      <c r="C358" s="12">
        <v>43</v>
      </c>
      <c r="D358" s="12">
        <v>770</v>
      </c>
      <c r="E358" s="12">
        <v>467</v>
      </c>
      <c r="F358" s="12">
        <v>30409</v>
      </c>
      <c r="G358" s="16">
        <v>1.6299999999999999E-12</v>
      </c>
      <c r="H358" s="16">
        <v>4.8200000000000003E-9</v>
      </c>
      <c r="I358" s="16">
        <v>1.36E-11</v>
      </c>
      <c r="J358" s="12" t="s">
        <v>3765</v>
      </c>
      <c r="K358" s="12" t="s">
        <v>3046</v>
      </c>
    </row>
    <row r="359" spans="1:11" x14ac:dyDescent="0.2">
      <c r="A359" s="25"/>
      <c r="B359" s="12" t="s">
        <v>3764</v>
      </c>
      <c r="C359" s="12">
        <v>41</v>
      </c>
      <c r="D359" s="12">
        <v>770</v>
      </c>
      <c r="E359" s="12">
        <v>428</v>
      </c>
      <c r="F359" s="12">
        <v>30409</v>
      </c>
      <c r="G359" s="16">
        <v>1.66E-12</v>
      </c>
      <c r="H359" s="16">
        <v>4.9200000000000004E-9</v>
      </c>
      <c r="I359" s="16">
        <v>1.38E-11</v>
      </c>
      <c r="J359" s="12" t="s">
        <v>3763</v>
      </c>
      <c r="K359" s="12" t="s">
        <v>1646</v>
      </c>
    </row>
    <row r="360" spans="1:11" x14ac:dyDescent="0.2">
      <c r="A360" s="25"/>
      <c r="B360" s="12" t="s">
        <v>3762</v>
      </c>
      <c r="C360" s="12">
        <v>48</v>
      </c>
      <c r="D360" s="12">
        <v>770</v>
      </c>
      <c r="E360" s="12">
        <v>575</v>
      </c>
      <c r="F360" s="12">
        <v>30409</v>
      </c>
      <c r="G360" s="16">
        <v>2.3499999999999999E-12</v>
      </c>
      <c r="H360" s="16">
        <v>6.9399999999999996E-9</v>
      </c>
      <c r="I360" s="16">
        <v>1.9399999999999999E-11</v>
      </c>
      <c r="J360" s="12" t="s">
        <v>3759</v>
      </c>
      <c r="K360" s="12" t="s">
        <v>3761</v>
      </c>
    </row>
    <row r="361" spans="1:11" x14ac:dyDescent="0.2">
      <c r="A361" s="25"/>
      <c r="B361" s="12" t="s">
        <v>3760</v>
      </c>
      <c r="C361" s="12">
        <v>48</v>
      </c>
      <c r="D361" s="12">
        <v>770</v>
      </c>
      <c r="E361" s="12">
        <v>576</v>
      </c>
      <c r="F361" s="12">
        <v>30409</v>
      </c>
      <c r="G361" s="16">
        <v>2.4999999999999998E-12</v>
      </c>
      <c r="H361" s="16">
        <v>7.3799999999999997E-9</v>
      </c>
      <c r="I361" s="16">
        <v>2.0599999999999999E-11</v>
      </c>
      <c r="J361" s="12" t="s">
        <v>3759</v>
      </c>
      <c r="K361" s="12" t="s">
        <v>3758</v>
      </c>
    </row>
    <row r="362" spans="1:11" x14ac:dyDescent="0.2">
      <c r="A362" s="25"/>
      <c r="B362" s="12" t="s">
        <v>3757</v>
      </c>
      <c r="C362" s="12">
        <v>122</v>
      </c>
      <c r="D362" s="12">
        <v>770</v>
      </c>
      <c r="E362" s="12">
        <v>2505</v>
      </c>
      <c r="F362" s="12">
        <v>30409</v>
      </c>
      <c r="G362" s="16">
        <v>3.6899999999999998E-12</v>
      </c>
      <c r="H362" s="16">
        <v>1.09E-8</v>
      </c>
      <c r="I362" s="16">
        <v>3.04E-11</v>
      </c>
      <c r="J362" s="12" t="s">
        <v>3756</v>
      </c>
      <c r="K362" s="12" t="s">
        <v>3755</v>
      </c>
    </row>
    <row r="363" spans="1:11" x14ac:dyDescent="0.2">
      <c r="A363" s="25"/>
      <c r="B363" s="12" t="s">
        <v>1771</v>
      </c>
      <c r="C363" s="12">
        <v>106</v>
      </c>
      <c r="D363" s="12">
        <v>770</v>
      </c>
      <c r="E363" s="12">
        <v>2054</v>
      </c>
      <c r="F363" s="12">
        <v>30409</v>
      </c>
      <c r="G363" s="16">
        <v>4.5700000000000001E-12</v>
      </c>
      <c r="H363" s="16">
        <v>1.35E-8</v>
      </c>
      <c r="I363" s="16">
        <v>3.75E-11</v>
      </c>
      <c r="J363" s="12" t="s">
        <v>3754</v>
      </c>
      <c r="K363" s="12" t="s">
        <v>1769</v>
      </c>
    </row>
    <row r="364" spans="1:11" x14ac:dyDescent="0.2">
      <c r="A364" s="25"/>
      <c r="B364" s="12" t="s">
        <v>3753</v>
      </c>
      <c r="C364" s="12">
        <v>23</v>
      </c>
      <c r="D364" s="12">
        <v>770</v>
      </c>
      <c r="E364" s="12">
        <v>139</v>
      </c>
      <c r="F364" s="12">
        <v>30409</v>
      </c>
      <c r="G364" s="16">
        <v>7.4599999999999993E-12</v>
      </c>
      <c r="H364" s="16">
        <v>2.1999999999999998E-8</v>
      </c>
      <c r="I364" s="16">
        <v>6.0999999999999996E-11</v>
      </c>
      <c r="J364" s="12" t="s">
        <v>3752</v>
      </c>
      <c r="K364" s="12" t="s">
        <v>3625</v>
      </c>
    </row>
    <row r="365" spans="1:11" x14ac:dyDescent="0.2">
      <c r="A365" s="25"/>
      <c r="B365" s="12" t="s">
        <v>3751</v>
      </c>
      <c r="C365" s="12">
        <v>24</v>
      </c>
      <c r="D365" s="12">
        <v>770</v>
      </c>
      <c r="E365" s="12">
        <v>153</v>
      </c>
      <c r="F365" s="12">
        <v>30409</v>
      </c>
      <c r="G365" s="16">
        <v>7.4799999999999996E-12</v>
      </c>
      <c r="H365" s="16">
        <v>2.2099999999999999E-8</v>
      </c>
      <c r="I365" s="16">
        <v>6.1100000000000001E-11</v>
      </c>
      <c r="J365" s="12" t="s">
        <v>3750</v>
      </c>
      <c r="K365" s="12" t="s">
        <v>2314</v>
      </c>
    </row>
    <row r="366" spans="1:11" x14ac:dyDescent="0.2">
      <c r="A366" s="25"/>
      <c r="B366" s="12" t="s">
        <v>3749</v>
      </c>
      <c r="C366" s="12">
        <v>22</v>
      </c>
      <c r="D366" s="12">
        <v>770</v>
      </c>
      <c r="E366" s="12">
        <v>126</v>
      </c>
      <c r="F366" s="12">
        <v>30409</v>
      </c>
      <c r="G366" s="16">
        <v>8.0400000000000005E-12</v>
      </c>
      <c r="H366" s="16">
        <v>2.37E-8</v>
      </c>
      <c r="I366" s="16">
        <v>6.5400000000000002E-11</v>
      </c>
      <c r="J366" s="12" t="s">
        <v>3748</v>
      </c>
      <c r="K366" s="12" t="s">
        <v>1679</v>
      </c>
    </row>
    <row r="367" spans="1:11" x14ac:dyDescent="0.2">
      <c r="A367" s="25"/>
      <c r="B367" s="12" t="s">
        <v>3747</v>
      </c>
      <c r="C367" s="12">
        <v>23</v>
      </c>
      <c r="D367" s="12">
        <v>770</v>
      </c>
      <c r="E367" s="12">
        <v>140</v>
      </c>
      <c r="F367" s="12">
        <v>30409</v>
      </c>
      <c r="G367" s="16">
        <v>8.6400000000000003E-12</v>
      </c>
      <c r="H367" s="16">
        <v>2.55E-8</v>
      </c>
      <c r="I367" s="16">
        <v>7.0099999999999996E-11</v>
      </c>
      <c r="J367" s="12" t="s">
        <v>3746</v>
      </c>
      <c r="K367" s="12" t="s">
        <v>1627</v>
      </c>
    </row>
    <row r="368" spans="1:11" x14ac:dyDescent="0.2">
      <c r="A368" s="25"/>
      <c r="B368" s="12" t="s">
        <v>3745</v>
      </c>
      <c r="C368" s="12">
        <v>37</v>
      </c>
      <c r="D368" s="12">
        <v>770</v>
      </c>
      <c r="E368" s="12">
        <v>373</v>
      </c>
      <c r="F368" s="12">
        <v>30409</v>
      </c>
      <c r="G368" s="16">
        <v>8.6600000000000007E-12</v>
      </c>
      <c r="H368" s="16">
        <v>2.5600000000000001E-8</v>
      </c>
      <c r="I368" s="16">
        <v>7.0099999999999996E-11</v>
      </c>
      <c r="J368" s="12" t="s">
        <v>3744</v>
      </c>
      <c r="K368" s="12" t="s">
        <v>1704</v>
      </c>
    </row>
    <row r="369" spans="1:11" x14ac:dyDescent="0.2">
      <c r="A369" s="25"/>
      <c r="B369" s="12" t="s">
        <v>3743</v>
      </c>
      <c r="C369" s="12">
        <v>56</v>
      </c>
      <c r="D369" s="12">
        <v>770</v>
      </c>
      <c r="E369" s="12">
        <v>783</v>
      </c>
      <c r="F369" s="12">
        <v>30409</v>
      </c>
      <c r="G369" s="16">
        <v>1.26E-11</v>
      </c>
      <c r="H369" s="16">
        <v>3.7300000000000003E-8</v>
      </c>
      <c r="I369" s="16">
        <v>1.02E-10</v>
      </c>
      <c r="J369" s="12" t="s">
        <v>3742</v>
      </c>
      <c r="K369" s="12" t="s">
        <v>2457</v>
      </c>
    </row>
    <row r="370" spans="1:11" x14ac:dyDescent="0.2">
      <c r="A370" s="25"/>
      <c r="B370" s="12" t="s">
        <v>3741</v>
      </c>
      <c r="C370" s="12">
        <v>16</v>
      </c>
      <c r="D370" s="12">
        <v>770</v>
      </c>
      <c r="E370" s="12">
        <v>59</v>
      </c>
      <c r="F370" s="12">
        <v>30409</v>
      </c>
      <c r="G370" s="16">
        <v>1.4E-11</v>
      </c>
      <c r="H370" s="16">
        <v>4.1299999999999999E-8</v>
      </c>
      <c r="I370" s="16">
        <v>1.12E-10</v>
      </c>
      <c r="J370" s="12" t="s">
        <v>3740</v>
      </c>
      <c r="K370" s="12" t="s">
        <v>3739</v>
      </c>
    </row>
    <row r="371" spans="1:11" x14ac:dyDescent="0.2">
      <c r="A371" s="25"/>
      <c r="B371" s="12" t="s">
        <v>3738</v>
      </c>
      <c r="C371" s="12">
        <v>108</v>
      </c>
      <c r="D371" s="12">
        <v>770</v>
      </c>
      <c r="E371" s="12">
        <v>2154</v>
      </c>
      <c r="F371" s="12">
        <v>30409</v>
      </c>
      <c r="G371" s="16">
        <v>1.56E-11</v>
      </c>
      <c r="H371" s="16">
        <v>4.6100000000000003E-8</v>
      </c>
      <c r="I371" s="16">
        <v>1.2500000000000001E-10</v>
      </c>
      <c r="J371" s="12" t="s">
        <v>3737</v>
      </c>
      <c r="K371" s="12" t="s">
        <v>2236</v>
      </c>
    </row>
    <row r="372" spans="1:11" x14ac:dyDescent="0.2">
      <c r="A372" s="25"/>
      <c r="B372" s="12" t="s">
        <v>3736</v>
      </c>
      <c r="C372" s="12">
        <v>55</v>
      </c>
      <c r="D372" s="12">
        <v>770</v>
      </c>
      <c r="E372" s="12">
        <v>771</v>
      </c>
      <c r="F372" s="12">
        <v>30409</v>
      </c>
      <c r="G372" s="16">
        <v>2.1799999999999998E-11</v>
      </c>
      <c r="H372" s="16">
        <v>6.4399999999999994E-8</v>
      </c>
      <c r="I372" s="16">
        <v>1.7499999999999999E-10</v>
      </c>
      <c r="J372" s="12" t="s">
        <v>3735</v>
      </c>
      <c r="K372" s="12" t="s">
        <v>2618</v>
      </c>
    </row>
    <row r="373" spans="1:11" x14ac:dyDescent="0.2">
      <c r="A373" s="25"/>
      <c r="B373" s="12" t="s">
        <v>3734</v>
      </c>
      <c r="C373" s="12">
        <v>67</v>
      </c>
      <c r="D373" s="12">
        <v>770</v>
      </c>
      <c r="E373" s="12">
        <v>1066</v>
      </c>
      <c r="F373" s="12">
        <v>30409</v>
      </c>
      <c r="G373" s="16">
        <v>2.8E-11</v>
      </c>
      <c r="H373" s="16">
        <v>8.2599999999999998E-8</v>
      </c>
      <c r="I373" s="16">
        <v>2.2300000000000001E-10</v>
      </c>
      <c r="J373" s="12" t="s">
        <v>3733</v>
      </c>
      <c r="K373" s="12" t="s">
        <v>1609</v>
      </c>
    </row>
    <row r="374" spans="1:11" x14ac:dyDescent="0.2">
      <c r="A374" s="25"/>
      <c r="B374" s="12" t="s">
        <v>3732</v>
      </c>
      <c r="C374" s="12">
        <v>107</v>
      </c>
      <c r="D374" s="12">
        <v>770</v>
      </c>
      <c r="E374" s="12">
        <v>2147</v>
      </c>
      <c r="F374" s="12">
        <v>30409</v>
      </c>
      <c r="G374" s="16">
        <v>2.8299999999999999E-11</v>
      </c>
      <c r="H374" s="16">
        <v>8.35E-8</v>
      </c>
      <c r="I374" s="16">
        <v>2.25E-10</v>
      </c>
      <c r="J374" s="12" t="s">
        <v>3731</v>
      </c>
      <c r="K374" s="12" t="s">
        <v>1661</v>
      </c>
    </row>
    <row r="375" spans="1:11" x14ac:dyDescent="0.2">
      <c r="A375" s="25"/>
      <c r="B375" s="12" t="s">
        <v>3730</v>
      </c>
      <c r="C375" s="12">
        <v>16</v>
      </c>
      <c r="D375" s="12">
        <v>770</v>
      </c>
      <c r="E375" s="12">
        <v>62</v>
      </c>
      <c r="F375" s="12">
        <v>30409</v>
      </c>
      <c r="G375" s="16">
        <v>3.04E-11</v>
      </c>
      <c r="H375" s="16">
        <v>8.9700000000000003E-8</v>
      </c>
      <c r="I375" s="16">
        <v>2.4099999999999999E-10</v>
      </c>
      <c r="J375" s="12" t="s">
        <v>3729</v>
      </c>
      <c r="K375" s="12" t="s">
        <v>1679</v>
      </c>
    </row>
    <row r="376" spans="1:11" x14ac:dyDescent="0.2">
      <c r="A376" s="25"/>
      <c r="B376" s="12" t="s">
        <v>3728</v>
      </c>
      <c r="C376" s="12">
        <v>40</v>
      </c>
      <c r="D376" s="12">
        <v>770</v>
      </c>
      <c r="E376" s="12">
        <v>451</v>
      </c>
      <c r="F376" s="12">
        <v>30409</v>
      </c>
      <c r="G376" s="16">
        <v>3.3800000000000002E-11</v>
      </c>
      <c r="H376" s="16">
        <v>9.9699999999999999E-8</v>
      </c>
      <c r="I376" s="16">
        <v>2.6700000000000001E-10</v>
      </c>
      <c r="J376" s="12" t="s">
        <v>3727</v>
      </c>
      <c r="K376" s="12" t="s">
        <v>2615</v>
      </c>
    </row>
    <row r="377" spans="1:11" x14ac:dyDescent="0.2">
      <c r="A377" s="25"/>
      <c r="B377" s="12" t="s">
        <v>3726</v>
      </c>
      <c r="C377" s="12">
        <v>22</v>
      </c>
      <c r="D377" s="12">
        <v>770</v>
      </c>
      <c r="E377" s="12">
        <v>136</v>
      </c>
      <c r="F377" s="12">
        <v>30409</v>
      </c>
      <c r="G377" s="16">
        <v>3.6099999999999997E-11</v>
      </c>
      <c r="H377" s="16">
        <v>1.0700000000000001E-7</v>
      </c>
      <c r="I377" s="16">
        <v>2.85E-10</v>
      </c>
      <c r="J377" s="12" t="s">
        <v>3725</v>
      </c>
      <c r="K377" s="12" t="s">
        <v>1630</v>
      </c>
    </row>
    <row r="378" spans="1:11" x14ac:dyDescent="0.2">
      <c r="A378" s="25"/>
      <c r="B378" s="12" t="s">
        <v>3724</v>
      </c>
      <c r="C378" s="12">
        <v>21</v>
      </c>
      <c r="D378" s="12">
        <v>770</v>
      </c>
      <c r="E378" s="12">
        <v>123</v>
      </c>
      <c r="F378" s="12">
        <v>30409</v>
      </c>
      <c r="G378" s="16">
        <v>4.0200000000000001E-11</v>
      </c>
      <c r="H378" s="16">
        <v>1.1899999999999999E-7</v>
      </c>
      <c r="I378" s="16">
        <v>3.1699999999999999E-10</v>
      </c>
      <c r="J378" s="12" t="s">
        <v>3723</v>
      </c>
      <c r="K378" s="12" t="s">
        <v>3722</v>
      </c>
    </row>
    <row r="379" spans="1:11" x14ac:dyDescent="0.2">
      <c r="A379" s="25"/>
      <c r="B379" s="12" t="s">
        <v>3721</v>
      </c>
      <c r="C379" s="12">
        <v>117</v>
      </c>
      <c r="D379" s="12">
        <v>770</v>
      </c>
      <c r="E379" s="12">
        <v>2455</v>
      </c>
      <c r="F379" s="12">
        <v>30409</v>
      </c>
      <c r="G379" s="16">
        <v>4.4299999999999998E-11</v>
      </c>
      <c r="H379" s="16">
        <v>1.31E-7</v>
      </c>
      <c r="I379" s="16">
        <v>3.4799999999999999E-10</v>
      </c>
      <c r="J379" s="12" t="s">
        <v>3720</v>
      </c>
      <c r="K379" s="12" t="s">
        <v>2870</v>
      </c>
    </row>
    <row r="380" spans="1:11" x14ac:dyDescent="0.2">
      <c r="A380" s="25"/>
      <c r="B380" s="12" t="s">
        <v>3719</v>
      </c>
      <c r="C380" s="12">
        <v>73</v>
      </c>
      <c r="D380" s="12">
        <v>770</v>
      </c>
      <c r="E380" s="12">
        <v>1237</v>
      </c>
      <c r="F380" s="12">
        <v>30409</v>
      </c>
      <c r="G380" s="16">
        <v>5.6099999999999999E-11</v>
      </c>
      <c r="H380" s="16">
        <v>1.66E-7</v>
      </c>
      <c r="I380" s="16">
        <v>4.3899999999999998E-10</v>
      </c>
      <c r="J380" s="12" t="s">
        <v>3718</v>
      </c>
      <c r="K380" s="12" t="s">
        <v>1679</v>
      </c>
    </row>
    <row r="381" spans="1:11" x14ac:dyDescent="0.2">
      <c r="A381" s="25"/>
      <c r="B381" s="12" t="s">
        <v>2082</v>
      </c>
      <c r="C381" s="12">
        <v>36</v>
      </c>
      <c r="D381" s="12">
        <v>770</v>
      </c>
      <c r="E381" s="12">
        <v>381</v>
      </c>
      <c r="F381" s="12">
        <v>30409</v>
      </c>
      <c r="G381" s="16">
        <v>6.6800000000000005E-11</v>
      </c>
      <c r="H381" s="16">
        <v>1.97E-7</v>
      </c>
      <c r="I381" s="16">
        <v>5.2199999999999996E-10</v>
      </c>
      <c r="J381" s="12" t="s">
        <v>3717</v>
      </c>
      <c r="K381" s="12" t="s">
        <v>1914</v>
      </c>
    </row>
    <row r="382" spans="1:11" x14ac:dyDescent="0.2">
      <c r="A382" s="25"/>
      <c r="B382" s="12" t="s">
        <v>3716</v>
      </c>
      <c r="C382" s="12">
        <v>62</v>
      </c>
      <c r="D382" s="12">
        <v>770</v>
      </c>
      <c r="E382" s="12">
        <v>967</v>
      </c>
      <c r="F382" s="12">
        <v>30409</v>
      </c>
      <c r="G382" s="16">
        <v>7.7899999999999997E-11</v>
      </c>
      <c r="H382" s="16">
        <v>2.2999999999999999E-7</v>
      </c>
      <c r="I382" s="16">
        <v>6.0699999999999997E-10</v>
      </c>
      <c r="J382" s="12" t="s">
        <v>3715</v>
      </c>
      <c r="K382" s="12" t="s">
        <v>2206</v>
      </c>
    </row>
    <row r="383" spans="1:11" x14ac:dyDescent="0.2">
      <c r="A383" s="25"/>
      <c r="B383" s="12" t="s">
        <v>3714</v>
      </c>
      <c r="C383" s="12">
        <v>44</v>
      </c>
      <c r="D383" s="12">
        <v>770</v>
      </c>
      <c r="E383" s="12">
        <v>549</v>
      </c>
      <c r="F383" s="12">
        <v>30409</v>
      </c>
      <c r="G383" s="16">
        <v>8.0500000000000006E-11</v>
      </c>
      <c r="H383" s="16">
        <v>2.3799999999999999E-7</v>
      </c>
      <c r="I383" s="16">
        <v>6.2500000000000001E-10</v>
      </c>
      <c r="J383" s="12" t="s">
        <v>3713</v>
      </c>
      <c r="K383" s="12" t="s">
        <v>2911</v>
      </c>
    </row>
    <row r="384" spans="1:11" x14ac:dyDescent="0.2">
      <c r="A384" s="25"/>
      <c r="B384" s="12" t="s">
        <v>3712</v>
      </c>
      <c r="C384" s="12">
        <v>85</v>
      </c>
      <c r="D384" s="12">
        <v>770</v>
      </c>
      <c r="E384" s="12">
        <v>1572</v>
      </c>
      <c r="F384" s="12">
        <v>30409</v>
      </c>
      <c r="G384" s="16">
        <v>9.4400000000000005E-11</v>
      </c>
      <c r="H384" s="16">
        <v>2.79E-7</v>
      </c>
      <c r="I384" s="16">
        <v>7.3199999999999995E-10</v>
      </c>
      <c r="J384" s="12" t="s">
        <v>3711</v>
      </c>
      <c r="K384" s="12" t="s">
        <v>3710</v>
      </c>
    </row>
    <row r="385" spans="1:11" x14ac:dyDescent="0.2">
      <c r="A385" s="25"/>
      <c r="B385" s="12" t="s">
        <v>3709</v>
      </c>
      <c r="C385" s="12">
        <v>154</v>
      </c>
      <c r="D385" s="12">
        <v>770</v>
      </c>
      <c r="E385" s="12">
        <v>3620</v>
      </c>
      <c r="F385" s="12">
        <v>30409</v>
      </c>
      <c r="G385" s="16">
        <v>9.5400000000000001E-11</v>
      </c>
      <c r="H385" s="16">
        <v>2.8200000000000001E-7</v>
      </c>
      <c r="I385" s="16">
        <v>7.3700000000000004E-10</v>
      </c>
      <c r="J385" s="12" t="s">
        <v>3708</v>
      </c>
      <c r="K385" s="12" t="s">
        <v>2888</v>
      </c>
    </row>
    <row r="386" spans="1:11" x14ac:dyDescent="0.2">
      <c r="A386" s="25"/>
      <c r="B386" s="12" t="s">
        <v>3707</v>
      </c>
      <c r="C386" s="12">
        <v>46</v>
      </c>
      <c r="D386" s="12">
        <v>770</v>
      </c>
      <c r="E386" s="12">
        <v>604</v>
      </c>
      <c r="F386" s="12">
        <v>30409</v>
      </c>
      <c r="G386" s="16">
        <v>1.49E-10</v>
      </c>
      <c r="H386" s="16">
        <v>4.4000000000000002E-7</v>
      </c>
      <c r="I386" s="16">
        <v>1.15E-9</v>
      </c>
      <c r="J386" s="12" t="s">
        <v>3706</v>
      </c>
      <c r="K386" s="12" t="s">
        <v>1702</v>
      </c>
    </row>
    <row r="387" spans="1:11" x14ac:dyDescent="0.2">
      <c r="A387" s="25"/>
      <c r="B387" s="12" t="s">
        <v>3705</v>
      </c>
      <c r="C387" s="12">
        <v>43</v>
      </c>
      <c r="D387" s="12">
        <v>770</v>
      </c>
      <c r="E387" s="12">
        <v>542</v>
      </c>
      <c r="F387" s="12">
        <v>30409</v>
      </c>
      <c r="G387" s="16">
        <v>1.86E-10</v>
      </c>
      <c r="H387" s="16">
        <v>5.5000000000000003E-7</v>
      </c>
      <c r="I387" s="16">
        <v>1.43E-9</v>
      </c>
      <c r="J387" s="12" t="s">
        <v>3703</v>
      </c>
      <c r="K387" s="12" t="s">
        <v>2785</v>
      </c>
    </row>
    <row r="388" spans="1:11" x14ac:dyDescent="0.2">
      <c r="A388" s="25"/>
      <c r="B388" s="12" t="s">
        <v>3704</v>
      </c>
      <c r="C388" s="12">
        <v>43</v>
      </c>
      <c r="D388" s="12">
        <v>770</v>
      </c>
      <c r="E388" s="12">
        <v>545</v>
      </c>
      <c r="F388" s="12">
        <v>30409</v>
      </c>
      <c r="G388" s="16">
        <v>2.2100000000000001E-10</v>
      </c>
      <c r="H388" s="16">
        <v>6.5099999999999999E-7</v>
      </c>
      <c r="I388" s="16">
        <v>1.69E-9</v>
      </c>
      <c r="J388" s="12" t="s">
        <v>3703</v>
      </c>
      <c r="K388" s="12" t="s">
        <v>2779</v>
      </c>
    </row>
    <row r="389" spans="1:11" x14ac:dyDescent="0.2">
      <c r="A389" s="25"/>
      <c r="B389" s="12" t="s">
        <v>1969</v>
      </c>
      <c r="C389" s="12">
        <v>56</v>
      </c>
      <c r="D389" s="12">
        <v>770</v>
      </c>
      <c r="E389" s="12">
        <v>845</v>
      </c>
      <c r="F389" s="12">
        <v>30409</v>
      </c>
      <c r="G389" s="16">
        <v>2.2100000000000001E-10</v>
      </c>
      <c r="H389" s="16">
        <v>6.5300000000000004E-7</v>
      </c>
      <c r="I389" s="16">
        <v>1.69E-9</v>
      </c>
      <c r="J389" s="12" t="s">
        <v>3702</v>
      </c>
      <c r="K389" s="12" t="s">
        <v>1967</v>
      </c>
    </row>
    <row r="390" spans="1:11" x14ac:dyDescent="0.2">
      <c r="A390" s="25"/>
      <c r="B390" s="12" t="s">
        <v>3701</v>
      </c>
      <c r="C390" s="12">
        <v>15</v>
      </c>
      <c r="D390" s="12">
        <v>770</v>
      </c>
      <c r="E390" s="12">
        <v>61</v>
      </c>
      <c r="F390" s="12">
        <v>30409</v>
      </c>
      <c r="G390" s="16">
        <v>2.9700000000000001E-10</v>
      </c>
      <c r="H390" s="16">
        <v>8.7599999999999996E-7</v>
      </c>
      <c r="I390" s="16">
        <v>2.2600000000000001E-9</v>
      </c>
      <c r="J390" s="12" t="s">
        <v>3700</v>
      </c>
      <c r="K390" s="12" t="s">
        <v>1802</v>
      </c>
    </row>
    <row r="391" spans="1:11" x14ac:dyDescent="0.2">
      <c r="A391" s="25"/>
      <c r="B391" s="12" t="s">
        <v>3699</v>
      </c>
      <c r="C391" s="12">
        <v>42</v>
      </c>
      <c r="D391" s="12">
        <v>770</v>
      </c>
      <c r="E391" s="12">
        <v>529</v>
      </c>
      <c r="F391" s="12">
        <v>30409</v>
      </c>
      <c r="G391" s="16">
        <v>3.0599999999999998E-10</v>
      </c>
      <c r="H391" s="16">
        <v>9.0299999999999997E-7</v>
      </c>
      <c r="I391" s="16">
        <v>2.33E-9</v>
      </c>
      <c r="J391" s="12" t="s">
        <v>3698</v>
      </c>
      <c r="K391" s="12" t="s">
        <v>2029</v>
      </c>
    </row>
    <row r="392" spans="1:11" x14ac:dyDescent="0.2">
      <c r="A392" s="25"/>
      <c r="B392" s="12" t="s">
        <v>3697</v>
      </c>
      <c r="C392" s="12">
        <v>38</v>
      </c>
      <c r="D392" s="12">
        <v>770</v>
      </c>
      <c r="E392" s="12">
        <v>446</v>
      </c>
      <c r="F392" s="12">
        <v>30409</v>
      </c>
      <c r="G392" s="16">
        <v>3.4899999999999998E-10</v>
      </c>
      <c r="H392" s="16">
        <v>1.0300000000000001E-6</v>
      </c>
      <c r="I392" s="16">
        <v>2.6500000000000002E-9</v>
      </c>
      <c r="J392" s="12" t="s">
        <v>3696</v>
      </c>
      <c r="K392" s="12" t="s">
        <v>1627</v>
      </c>
    </row>
    <row r="393" spans="1:11" x14ac:dyDescent="0.2">
      <c r="A393" s="25"/>
      <c r="B393" s="12" t="s">
        <v>3695</v>
      </c>
      <c r="C393" s="12">
        <v>9</v>
      </c>
      <c r="D393" s="12">
        <v>770</v>
      </c>
      <c r="E393" s="12">
        <v>14</v>
      </c>
      <c r="F393" s="12">
        <v>30409</v>
      </c>
      <c r="G393" s="16">
        <v>4.2800000000000002E-10</v>
      </c>
      <c r="H393" s="16">
        <v>1.26E-6</v>
      </c>
      <c r="I393" s="16">
        <v>3.24E-9</v>
      </c>
      <c r="J393" s="12" t="s">
        <v>3694</v>
      </c>
      <c r="K393" s="12" t="s">
        <v>3693</v>
      </c>
    </row>
    <row r="394" spans="1:11" x14ac:dyDescent="0.2">
      <c r="A394" s="25"/>
      <c r="B394" s="12" t="s">
        <v>3692</v>
      </c>
      <c r="C394" s="12">
        <v>54</v>
      </c>
      <c r="D394" s="12">
        <v>770</v>
      </c>
      <c r="E394" s="12">
        <v>817</v>
      </c>
      <c r="F394" s="12">
        <v>30409</v>
      </c>
      <c r="G394" s="16">
        <v>5.3600000000000001E-10</v>
      </c>
      <c r="H394" s="16">
        <v>1.5799999999999999E-6</v>
      </c>
      <c r="I394" s="16">
        <v>4.0499999999999999E-9</v>
      </c>
      <c r="J394" s="12" t="s">
        <v>3691</v>
      </c>
      <c r="K394" s="12" t="s">
        <v>1704</v>
      </c>
    </row>
    <row r="395" spans="1:11" x14ac:dyDescent="0.2">
      <c r="A395" s="25"/>
      <c r="B395" s="12" t="s">
        <v>3690</v>
      </c>
      <c r="C395" s="12">
        <v>32</v>
      </c>
      <c r="D395" s="12">
        <v>770</v>
      </c>
      <c r="E395" s="12">
        <v>332</v>
      </c>
      <c r="F395" s="12">
        <v>30409</v>
      </c>
      <c r="G395" s="16">
        <v>5.5199999999999995E-10</v>
      </c>
      <c r="H395" s="16">
        <v>1.6300000000000001E-6</v>
      </c>
      <c r="I395" s="16">
        <v>4.1599999999999997E-9</v>
      </c>
      <c r="J395" s="12" t="s">
        <v>3689</v>
      </c>
      <c r="K395" s="12" t="s">
        <v>1838</v>
      </c>
    </row>
    <row r="396" spans="1:11" x14ac:dyDescent="0.2">
      <c r="A396" s="25"/>
      <c r="B396" s="12" t="s">
        <v>3688</v>
      </c>
      <c r="C396" s="12">
        <v>23</v>
      </c>
      <c r="D396" s="12">
        <v>770</v>
      </c>
      <c r="E396" s="12">
        <v>174</v>
      </c>
      <c r="F396" s="12">
        <v>30409</v>
      </c>
      <c r="G396" s="16">
        <v>6.5700000000000001E-10</v>
      </c>
      <c r="H396" s="16">
        <v>1.9400000000000001E-6</v>
      </c>
      <c r="I396" s="16">
        <v>4.9300000000000001E-9</v>
      </c>
      <c r="J396" s="12" t="s">
        <v>3687</v>
      </c>
      <c r="K396" s="12" t="s">
        <v>3686</v>
      </c>
    </row>
    <row r="397" spans="1:11" x14ac:dyDescent="0.2">
      <c r="A397" s="25"/>
      <c r="B397" s="12" t="s">
        <v>3685</v>
      </c>
      <c r="C397" s="12">
        <v>64</v>
      </c>
      <c r="D397" s="12">
        <v>770</v>
      </c>
      <c r="E397" s="12">
        <v>1076</v>
      </c>
      <c r="F397" s="12">
        <v>30409</v>
      </c>
      <c r="G397" s="16">
        <v>7.5899999999999996E-10</v>
      </c>
      <c r="H397" s="16">
        <v>2.2400000000000002E-6</v>
      </c>
      <c r="I397" s="16">
        <v>5.69E-9</v>
      </c>
      <c r="J397" s="12" t="s">
        <v>3684</v>
      </c>
      <c r="K397" s="12" t="s">
        <v>2553</v>
      </c>
    </row>
    <row r="398" spans="1:11" x14ac:dyDescent="0.2">
      <c r="A398" s="25"/>
      <c r="B398" s="12" t="s">
        <v>2143</v>
      </c>
      <c r="C398" s="12">
        <v>51</v>
      </c>
      <c r="D398" s="12">
        <v>770</v>
      </c>
      <c r="E398" s="12">
        <v>754</v>
      </c>
      <c r="F398" s="12">
        <v>30409</v>
      </c>
      <c r="G398" s="16">
        <v>8.0200000000000002E-10</v>
      </c>
      <c r="H398" s="16">
        <v>2.3700000000000002E-6</v>
      </c>
      <c r="I398" s="16">
        <v>5.9900000000000002E-9</v>
      </c>
      <c r="J398" s="12" t="s">
        <v>3683</v>
      </c>
      <c r="K398" s="12" t="s">
        <v>1611</v>
      </c>
    </row>
    <row r="399" spans="1:11" x14ac:dyDescent="0.2">
      <c r="A399" s="25"/>
      <c r="B399" s="12" t="s">
        <v>3682</v>
      </c>
      <c r="C399" s="12">
        <v>20</v>
      </c>
      <c r="D399" s="12">
        <v>770</v>
      </c>
      <c r="E399" s="12">
        <v>130</v>
      </c>
      <c r="F399" s="12">
        <v>30409</v>
      </c>
      <c r="G399" s="16">
        <v>8.09E-10</v>
      </c>
      <c r="H399" s="16">
        <v>2.39E-6</v>
      </c>
      <c r="I399" s="16">
        <v>6.0300000000000001E-9</v>
      </c>
      <c r="J399" s="12" t="s">
        <v>3681</v>
      </c>
      <c r="K399" s="12" t="s">
        <v>3670</v>
      </c>
    </row>
    <row r="400" spans="1:11" x14ac:dyDescent="0.2">
      <c r="A400" s="25"/>
      <c r="B400" s="12" t="s">
        <v>3680</v>
      </c>
      <c r="C400" s="12">
        <v>12</v>
      </c>
      <c r="D400" s="12">
        <v>770</v>
      </c>
      <c r="E400" s="12">
        <v>36</v>
      </c>
      <c r="F400" s="12">
        <v>30409</v>
      </c>
      <c r="G400" s="16">
        <v>8.6300000000000002E-10</v>
      </c>
      <c r="H400" s="16">
        <v>2.5500000000000001E-6</v>
      </c>
      <c r="I400" s="16">
        <v>6.4199999999999998E-9</v>
      </c>
      <c r="J400" s="12" t="s">
        <v>3679</v>
      </c>
      <c r="K400" s="12" t="s">
        <v>3678</v>
      </c>
    </row>
    <row r="401" spans="1:11" x14ac:dyDescent="0.2">
      <c r="A401" s="25"/>
      <c r="B401" s="12" t="s">
        <v>3677</v>
      </c>
      <c r="C401" s="12">
        <v>17</v>
      </c>
      <c r="D401" s="12">
        <v>770</v>
      </c>
      <c r="E401" s="12">
        <v>90</v>
      </c>
      <c r="F401" s="12">
        <v>30409</v>
      </c>
      <c r="G401" s="16">
        <v>9.1900000000000003E-10</v>
      </c>
      <c r="H401" s="16">
        <v>2.7099999999999999E-6</v>
      </c>
      <c r="I401" s="16">
        <v>6.82E-9</v>
      </c>
      <c r="J401" s="12" t="s">
        <v>3676</v>
      </c>
      <c r="K401" s="12" t="s">
        <v>2038</v>
      </c>
    </row>
    <row r="402" spans="1:11" x14ac:dyDescent="0.2">
      <c r="A402" s="25"/>
      <c r="B402" s="12" t="s">
        <v>3675</v>
      </c>
      <c r="C402" s="12">
        <v>51</v>
      </c>
      <c r="D402" s="12">
        <v>770</v>
      </c>
      <c r="E402" s="12">
        <v>760</v>
      </c>
      <c r="F402" s="12">
        <v>30409</v>
      </c>
      <c r="G402" s="16">
        <v>1.0500000000000001E-9</v>
      </c>
      <c r="H402" s="16">
        <v>3.0900000000000001E-6</v>
      </c>
      <c r="I402" s="16">
        <v>7.7499999999999999E-9</v>
      </c>
      <c r="J402" s="12" t="s">
        <v>3674</v>
      </c>
      <c r="K402" s="12" t="s">
        <v>3673</v>
      </c>
    </row>
    <row r="403" spans="1:11" x14ac:dyDescent="0.2">
      <c r="A403" s="25"/>
      <c r="B403" s="12" t="s">
        <v>3672</v>
      </c>
      <c r="C403" s="12">
        <v>17</v>
      </c>
      <c r="D403" s="12">
        <v>770</v>
      </c>
      <c r="E403" s="12">
        <v>91</v>
      </c>
      <c r="F403" s="12">
        <v>30409</v>
      </c>
      <c r="G403" s="16">
        <v>1.09E-9</v>
      </c>
      <c r="H403" s="16">
        <v>3.2200000000000001E-6</v>
      </c>
      <c r="I403" s="16">
        <v>8.0399999999999995E-9</v>
      </c>
      <c r="J403" s="12" t="s">
        <v>3671</v>
      </c>
      <c r="K403" s="12" t="s">
        <v>3670</v>
      </c>
    </row>
    <row r="404" spans="1:11" x14ac:dyDescent="0.2">
      <c r="A404" s="25"/>
      <c r="B404" s="12" t="s">
        <v>3669</v>
      </c>
      <c r="C404" s="12">
        <v>37</v>
      </c>
      <c r="D404" s="12">
        <v>770</v>
      </c>
      <c r="E404" s="12">
        <v>444</v>
      </c>
      <c r="F404" s="12">
        <v>30409</v>
      </c>
      <c r="G404" s="16">
        <v>1.1200000000000001E-9</v>
      </c>
      <c r="H404" s="16">
        <v>3.32E-6</v>
      </c>
      <c r="I404" s="16">
        <v>8.2700000000000006E-9</v>
      </c>
      <c r="J404" s="12" t="s">
        <v>3668</v>
      </c>
      <c r="K404" s="12" t="s">
        <v>1630</v>
      </c>
    </row>
    <row r="405" spans="1:11" x14ac:dyDescent="0.2">
      <c r="A405" s="25"/>
      <c r="B405" s="12" t="s">
        <v>3667</v>
      </c>
      <c r="C405" s="12">
        <v>33</v>
      </c>
      <c r="D405" s="12">
        <v>770</v>
      </c>
      <c r="E405" s="12">
        <v>362</v>
      </c>
      <c r="F405" s="12">
        <v>30409</v>
      </c>
      <c r="G405" s="16">
        <v>1.15E-9</v>
      </c>
      <c r="H405" s="16">
        <v>3.3900000000000002E-6</v>
      </c>
      <c r="I405" s="16">
        <v>8.4399999999999998E-9</v>
      </c>
      <c r="J405" s="12" t="s">
        <v>3666</v>
      </c>
      <c r="K405" s="12" t="s">
        <v>1620</v>
      </c>
    </row>
    <row r="406" spans="1:11" x14ac:dyDescent="0.2">
      <c r="A406" s="25"/>
      <c r="B406" s="12" t="s">
        <v>3665</v>
      </c>
      <c r="C406" s="12">
        <v>145</v>
      </c>
      <c r="D406" s="12">
        <v>770</v>
      </c>
      <c r="E406" s="12">
        <v>3466</v>
      </c>
      <c r="F406" s="12">
        <v>30409</v>
      </c>
      <c r="G406" s="16">
        <v>1.27E-9</v>
      </c>
      <c r="H406" s="16">
        <v>3.7400000000000002E-6</v>
      </c>
      <c r="I406" s="16">
        <v>9.2799999999999994E-9</v>
      </c>
      <c r="J406" s="12" t="s">
        <v>3664</v>
      </c>
      <c r="K406" s="12" t="s">
        <v>2717</v>
      </c>
    </row>
    <row r="407" spans="1:11" x14ac:dyDescent="0.2">
      <c r="A407" s="25"/>
      <c r="B407" s="12" t="s">
        <v>3663</v>
      </c>
      <c r="C407" s="12">
        <v>17</v>
      </c>
      <c r="D407" s="12">
        <v>770</v>
      </c>
      <c r="E407" s="12">
        <v>92</v>
      </c>
      <c r="F407" s="12">
        <v>30409</v>
      </c>
      <c r="G407" s="16">
        <v>1.2900000000000001E-9</v>
      </c>
      <c r="H407" s="16">
        <v>3.8E-6</v>
      </c>
      <c r="I407" s="16">
        <v>9.4199999999999993E-9</v>
      </c>
      <c r="J407" s="12" t="s">
        <v>3662</v>
      </c>
      <c r="K407" s="12" t="s">
        <v>2485</v>
      </c>
    </row>
    <row r="408" spans="1:11" x14ac:dyDescent="0.2">
      <c r="A408" s="25"/>
      <c r="B408" s="12" t="s">
        <v>3661</v>
      </c>
      <c r="C408" s="12">
        <v>22</v>
      </c>
      <c r="D408" s="12">
        <v>770</v>
      </c>
      <c r="E408" s="12">
        <v>166</v>
      </c>
      <c r="F408" s="12">
        <v>30409</v>
      </c>
      <c r="G408" s="16">
        <v>1.5900000000000001E-9</v>
      </c>
      <c r="H408" s="16">
        <v>4.69E-6</v>
      </c>
      <c r="I408" s="16">
        <v>1.16E-8</v>
      </c>
      <c r="J408" s="12" t="s">
        <v>3660</v>
      </c>
      <c r="K408" s="12" t="s">
        <v>3659</v>
      </c>
    </row>
    <row r="409" spans="1:11" x14ac:dyDescent="0.2">
      <c r="A409" s="25"/>
      <c r="B409" s="12" t="s">
        <v>3658</v>
      </c>
      <c r="C409" s="12">
        <v>44</v>
      </c>
      <c r="D409" s="12">
        <v>770</v>
      </c>
      <c r="E409" s="12">
        <v>606</v>
      </c>
      <c r="F409" s="12">
        <v>30409</v>
      </c>
      <c r="G409" s="16">
        <v>1.6999999999999999E-9</v>
      </c>
      <c r="H409" s="16">
        <v>5.0200000000000002E-6</v>
      </c>
      <c r="I409" s="16">
        <v>1.24E-8</v>
      </c>
      <c r="J409" s="12" t="s">
        <v>3657</v>
      </c>
      <c r="K409" s="12" t="s">
        <v>2717</v>
      </c>
    </row>
    <row r="410" spans="1:11" x14ac:dyDescent="0.2">
      <c r="A410" s="25"/>
      <c r="B410" s="12" t="s">
        <v>3656</v>
      </c>
      <c r="C410" s="12">
        <v>9</v>
      </c>
      <c r="D410" s="12">
        <v>770</v>
      </c>
      <c r="E410" s="12">
        <v>16</v>
      </c>
      <c r="F410" s="12">
        <v>30409</v>
      </c>
      <c r="G410" s="16">
        <v>1.75E-9</v>
      </c>
      <c r="H410" s="16">
        <v>5.1800000000000004E-6</v>
      </c>
      <c r="I410" s="16">
        <v>1.27E-8</v>
      </c>
      <c r="J410" s="12" t="s">
        <v>3655</v>
      </c>
      <c r="K410" s="12" t="s">
        <v>2035</v>
      </c>
    </row>
    <row r="411" spans="1:11" x14ac:dyDescent="0.2">
      <c r="A411" s="25"/>
      <c r="B411" s="12" t="s">
        <v>3654</v>
      </c>
      <c r="C411" s="12">
        <v>9</v>
      </c>
      <c r="D411" s="12">
        <v>770</v>
      </c>
      <c r="E411" s="12">
        <v>16</v>
      </c>
      <c r="F411" s="12">
        <v>30409</v>
      </c>
      <c r="G411" s="16">
        <v>1.75E-9</v>
      </c>
      <c r="H411" s="16">
        <v>5.1800000000000004E-6</v>
      </c>
      <c r="I411" s="16">
        <v>1.27E-8</v>
      </c>
      <c r="J411" s="12" t="s">
        <v>3653</v>
      </c>
      <c r="K411" s="12" t="s">
        <v>2219</v>
      </c>
    </row>
    <row r="412" spans="1:11" x14ac:dyDescent="0.2">
      <c r="A412" s="25"/>
      <c r="B412" s="12" t="s">
        <v>3652</v>
      </c>
      <c r="C412" s="12">
        <v>17</v>
      </c>
      <c r="D412" s="12">
        <v>770</v>
      </c>
      <c r="E412" s="12">
        <v>94</v>
      </c>
      <c r="F412" s="12">
        <v>30409</v>
      </c>
      <c r="G412" s="16">
        <v>1.79E-9</v>
      </c>
      <c r="H412" s="16">
        <v>5.2800000000000003E-6</v>
      </c>
      <c r="I412" s="16">
        <v>1.29E-8</v>
      </c>
      <c r="J412" s="12" t="s">
        <v>3651</v>
      </c>
      <c r="K412" s="12" t="s">
        <v>2941</v>
      </c>
    </row>
    <row r="413" spans="1:11" x14ac:dyDescent="0.2">
      <c r="A413" s="25"/>
      <c r="B413" s="12" t="s">
        <v>3650</v>
      </c>
      <c r="C413" s="12">
        <v>21</v>
      </c>
      <c r="D413" s="12">
        <v>770</v>
      </c>
      <c r="E413" s="12">
        <v>153</v>
      </c>
      <c r="F413" s="12">
        <v>30409</v>
      </c>
      <c r="G413" s="16">
        <v>2.1700000000000002E-9</v>
      </c>
      <c r="H413" s="16">
        <v>6.4200000000000004E-6</v>
      </c>
      <c r="I413" s="16">
        <v>1.5700000000000002E-8</v>
      </c>
      <c r="J413" s="12" t="s">
        <v>3649</v>
      </c>
      <c r="K413" s="12" t="s">
        <v>3648</v>
      </c>
    </row>
    <row r="414" spans="1:11" x14ac:dyDescent="0.2">
      <c r="A414" s="25"/>
      <c r="B414" s="12" t="s">
        <v>3647</v>
      </c>
      <c r="C414" s="12">
        <v>41</v>
      </c>
      <c r="D414" s="12">
        <v>770</v>
      </c>
      <c r="E414" s="12">
        <v>543</v>
      </c>
      <c r="F414" s="12">
        <v>30409</v>
      </c>
      <c r="G414" s="16">
        <v>2.1900000000000001E-9</v>
      </c>
      <c r="H414" s="16">
        <v>6.4799999999999998E-6</v>
      </c>
      <c r="I414" s="16">
        <v>1.5799999999999999E-8</v>
      </c>
      <c r="J414" s="12" t="s">
        <v>3646</v>
      </c>
      <c r="K414" s="12" t="s">
        <v>2032</v>
      </c>
    </row>
    <row r="415" spans="1:11" x14ac:dyDescent="0.2">
      <c r="A415" s="25"/>
      <c r="B415" s="12" t="s">
        <v>3645</v>
      </c>
      <c r="C415" s="12">
        <v>31</v>
      </c>
      <c r="D415" s="12">
        <v>770</v>
      </c>
      <c r="E415" s="12">
        <v>337</v>
      </c>
      <c r="F415" s="12">
        <v>30409</v>
      </c>
      <c r="G415" s="16">
        <v>3.22E-9</v>
      </c>
      <c r="H415" s="16">
        <v>9.5200000000000003E-6</v>
      </c>
      <c r="I415" s="16">
        <v>2.3099999999999998E-8</v>
      </c>
      <c r="J415" s="12" t="s">
        <v>3644</v>
      </c>
      <c r="K415" s="12" t="s">
        <v>2206</v>
      </c>
    </row>
    <row r="416" spans="1:11" x14ac:dyDescent="0.2">
      <c r="A416" s="25"/>
      <c r="B416" s="12" t="s">
        <v>3643</v>
      </c>
      <c r="C416" s="12">
        <v>83</v>
      </c>
      <c r="D416" s="12">
        <v>770</v>
      </c>
      <c r="E416" s="12">
        <v>1643</v>
      </c>
      <c r="F416" s="12">
        <v>30409</v>
      </c>
      <c r="G416" s="16">
        <v>3.9000000000000002E-9</v>
      </c>
      <c r="H416" s="16">
        <v>1.15E-5</v>
      </c>
      <c r="I416" s="16">
        <v>2.7899999999999998E-8</v>
      </c>
      <c r="J416" s="12" t="s">
        <v>3642</v>
      </c>
      <c r="K416" s="12" t="s">
        <v>2401</v>
      </c>
    </row>
    <row r="417" spans="1:11" x14ac:dyDescent="0.2">
      <c r="A417" s="25"/>
      <c r="B417" s="12" t="s">
        <v>3641</v>
      </c>
      <c r="C417" s="12">
        <v>21</v>
      </c>
      <c r="D417" s="12">
        <v>770</v>
      </c>
      <c r="E417" s="12">
        <v>159</v>
      </c>
      <c r="F417" s="12">
        <v>30409</v>
      </c>
      <c r="G417" s="16">
        <v>4.2800000000000001E-9</v>
      </c>
      <c r="H417" s="16">
        <v>1.26E-5</v>
      </c>
      <c r="I417" s="16">
        <v>3.0500000000000002E-8</v>
      </c>
      <c r="J417" s="12" t="s">
        <v>3640</v>
      </c>
      <c r="K417" s="12" t="s">
        <v>3394</v>
      </c>
    </row>
    <row r="418" spans="1:11" x14ac:dyDescent="0.2">
      <c r="A418" s="25"/>
      <c r="B418" s="12" t="s">
        <v>3639</v>
      </c>
      <c r="C418" s="12">
        <v>173</v>
      </c>
      <c r="D418" s="12">
        <v>770</v>
      </c>
      <c r="E418" s="12">
        <v>4443</v>
      </c>
      <c r="F418" s="12">
        <v>30409</v>
      </c>
      <c r="G418" s="16">
        <v>4.2899999999999999E-9</v>
      </c>
      <c r="H418" s="16">
        <v>1.27E-5</v>
      </c>
      <c r="I418" s="16">
        <v>3.0500000000000002E-8</v>
      </c>
      <c r="J418" s="12" t="s">
        <v>3638</v>
      </c>
      <c r="K418" s="12" t="s">
        <v>3637</v>
      </c>
    </row>
    <row r="419" spans="1:11" x14ac:dyDescent="0.2">
      <c r="A419" s="25"/>
      <c r="B419" s="12" t="s">
        <v>3636</v>
      </c>
      <c r="C419" s="12">
        <v>61</v>
      </c>
      <c r="D419" s="12">
        <v>770</v>
      </c>
      <c r="E419" s="12">
        <v>1049</v>
      </c>
      <c r="F419" s="12">
        <v>30409</v>
      </c>
      <c r="G419" s="16">
        <v>4.6699999999999998E-9</v>
      </c>
      <c r="H419" s="16">
        <v>1.38E-5</v>
      </c>
      <c r="I419" s="16">
        <v>3.32E-8</v>
      </c>
      <c r="J419" s="12" t="s">
        <v>3635</v>
      </c>
      <c r="K419" s="12" t="s">
        <v>2981</v>
      </c>
    </row>
    <row r="420" spans="1:11" x14ac:dyDescent="0.2">
      <c r="A420" s="25"/>
      <c r="B420" s="12" t="s">
        <v>3634</v>
      </c>
      <c r="C420" s="12">
        <v>23</v>
      </c>
      <c r="D420" s="12">
        <v>770</v>
      </c>
      <c r="E420" s="12">
        <v>194</v>
      </c>
      <c r="F420" s="12">
        <v>30409</v>
      </c>
      <c r="G420" s="16">
        <v>5.1899999999999997E-9</v>
      </c>
      <c r="H420" s="16">
        <v>1.5299999999999999E-5</v>
      </c>
      <c r="I420" s="16">
        <v>3.6799999999999999E-8</v>
      </c>
      <c r="J420" s="12" t="s">
        <v>3633</v>
      </c>
      <c r="K420" s="12" t="s">
        <v>2911</v>
      </c>
    </row>
    <row r="421" spans="1:11" x14ac:dyDescent="0.2">
      <c r="A421" s="25"/>
      <c r="B421" s="12" t="s">
        <v>1993</v>
      </c>
      <c r="C421" s="12">
        <v>36</v>
      </c>
      <c r="D421" s="12">
        <v>770</v>
      </c>
      <c r="E421" s="12">
        <v>449</v>
      </c>
      <c r="F421" s="12">
        <v>30409</v>
      </c>
      <c r="G421" s="16">
        <v>5.3000000000000003E-9</v>
      </c>
      <c r="H421" s="16">
        <v>1.5699999999999999E-5</v>
      </c>
      <c r="I421" s="16">
        <v>3.7499999999999998E-8</v>
      </c>
      <c r="J421" s="12" t="s">
        <v>3632</v>
      </c>
      <c r="K421" s="12" t="s">
        <v>1986</v>
      </c>
    </row>
    <row r="422" spans="1:11" x14ac:dyDescent="0.2">
      <c r="A422" s="25"/>
      <c r="B422" s="12" t="s">
        <v>3631</v>
      </c>
      <c r="C422" s="12">
        <v>53</v>
      </c>
      <c r="D422" s="12">
        <v>770</v>
      </c>
      <c r="E422" s="12">
        <v>851</v>
      </c>
      <c r="F422" s="12">
        <v>30409</v>
      </c>
      <c r="G422" s="16">
        <v>5.9799999999999996E-9</v>
      </c>
      <c r="H422" s="16">
        <v>1.77E-5</v>
      </c>
      <c r="I422" s="16">
        <v>4.2200000000000001E-8</v>
      </c>
      <c r="J422" s="12" t="s">
        <v>3630</v>
      </c>
      <c r="K422" s="12" t="s">
        <v>2062</v>
      </c>
    </row>
    <row r="423" spans="1:11" x14ac:dyDescent="0.2">
      <c r="A423" s="25"/>
      <c r="B423" s="12" t="s">
        <v>3629</v>
      </c>
      <c r="C423" s="12">
        <v>37</v>
      </c>
      <c r="D423" s="12">
        <v>770</v>
      </c>
      <c r="E423" s="12">
        <v>475</v>
      </c>
      <c r="F423" s="12">
        <v>30409</v>
      </c>
      <c r="G423" s="16">
        <v>6.6999999999999996E-9</v>
      </c>
      <c r="H423" s="16">
        <v>1.98E-5</v>
      </c>
      <c r="I423" s="16">
        <v>4.7099999999999998E-8</v>
      </c>
      <c r="J423" s="12" t="s">
        <v>3628</v>
      </c>
      <c r="K423" s="12" t="s">
        <v>2452</v>
      </c>
    </row>
    <row r="424" spans="1:11" x14ac:dyDescent="0.2">
      <c r="A424" s="25"/>
      <c r="B424" s="12" t="s">
        <v>3627</v>
      </c>
      <c r="C424" s="12">
        <v>17</v>
      </c>
      <c r="D424" s="12">
        <v>770</v>
      </c>
      <c r="E424" s="12">
        <v>103</v>
      </c>
      <c r="F424" s="12">
        <v>30409</v>
      </c>
      <c r="G424" s="16">
        <v>7.0800000000000004E-9</v>
      </c>
      <c r="H424" s="16">
        <v>2.09E-5</v>
      </c>
      <c r="I424" s="16">
        <v>4.9700000000000002E-8</v>
      </c>
      <c r="J424" s="12" t="s">
        <v>3626</v>
      </c>
      <c r="K424" s="12" t="s">
        <v>3625</v>
      </c>
    </row>
    <row r="425" spans="1:11" x14ac:dyDescent="0.2">
      <c r="A425" s="25"/>
      <c r="B425" s="12" t="s">
        <v>3624</v>
      </c>
      <c r="C425" s="12">
        <v>39</v>
      </c>
      <c r="D425" s="12">
        <v>770</v>
      </c>
      <c r="E425" s="12">
        <v>521</v>
      </c>
      <c r="F425" s="12">
        <v>30409</v>
      </c>
      <c r="G425" s="16">
        <v>7.2500000000000004E-9</v>
      </c>
      <c r="H425" s="16">
        <v>2.1399999999999998E-5</v>
      </c>
      <c r="I425" s="16">
        <v>5.0699999999999997E-8</v>
      </c>
      <c r="J425" s="12" t="s">
        <v>3623</v>
      </c>
      <c r="K425" s="12" t="s">
        <v>2553</v>
      </c>
    </row>
    <row r="426" spans="1:11" x14ac:dyDescent="0.2">
      <c r="A426" s="25"/>
      <c r="B426" s="12" t="s">
        <v>3622</v>
      </c>
      <c r="C426" s="12">
        <v>21</v>
      </c>
      <c r="D426" s="12">
        <v>770</v>
      </c>
      <c r="E426" s="12">
        <v>164</v>
      </c>
      <c r="F426" s="12">
        <v>30409</v>
      </c>
      <c r="G426" s="16">
        <v>7.3499999999999996E-9</v>
      </c>
      <c r="H426" s="16">
        <v>2.1699999999999999E-5</v>
      </c>
      <c r="I426" s="16">
        <v>5.1200000000000002E-8</v>
      </c>
      <c r="J426" s="12" t="s">
        <v>3621</v>
      </c>
      <c r="K426" s="12" t="s">
        <v>2512</v>
      </c>
    </row>
    <row r="427" spans="1:11" x14ac:dyDescent="0.2">
      <c r="A427" s="25"/>
      <c r="B427" s="12" t="s">
        <v>3620</v>
      </c>
      <c r="C427" s="12">
        <v>21</v>
      </c>
      <c r="D427" s="12">
        <v>770</v>
      </c>
      <c r="E427" s="12">
        <v>164</v>
      </c>
      <c r="F427" s="12">
        <v>30409</v>
      </c>
      <c r="G427" s="16">
        <v>7.3499999999999996E-9</v>
      </c>
      <c r="H427" s="16">
        <v>2.1699999999999999E-5</v>
      </c>
      <c r="I427" s="16">
        <v>5.1200000000000002E-8</v>
      </c>
      <c r="J427" s="12" t="s">
        <v>3619</v>
      </c>
      <c r="K427" s="12" t="s">
        <v>1699</v>
      </c>
    </row>
    <row r="428" spans="1:11" x14ac:dyDescent="0.2">
      <c r="A428" s="25"/>
      <c r="B428" s="12" t="s">
        <v>3618</v>
      </c>
      <c r="C428" s="12">
        <v>42</v>
      </c>
      <c r="D428" s="12">
        <v>770</v>
      </c>
      <c r="E428" s="12">
        <v>591</v>
      </c>
      <c r="F428" s="12">
        <v>30409</v>
      </c>
      <c r="G428" s="16">
        <v>7.7699999999999994E-9</v>
      </c>
      <c r="H428" s="16">
        <v>2.2900000000000001E-5</v>
      </c>
      <c r="I428" s="16">
        <v>5.4E-8</v>
      </c>
      <c r="J428" s="12" t="s">
        <v>3617</v>
      </c>
      <c r="K428" s="12" t="s">
        <v>3118</v>
      </c>
    </row>
    <row r="429" spans="1:11" x14ac:dyDescent="0.2">
      <c r="A429" s="25"/>
      <c r="B429" s="12" t="s">
        <v>3616</v>
      </c>
      <c r="C429" s="12">
        <v>28</v>
      </c>
      <c r="D429" s="12">
        <v>770</v>
      </c>
      <c r="E429" s="12">
        <v>291</v>
      </c>
      <c r="F429" s="12">
        <v>30409</v>
      </c>
      <c r="G429" s="16">
        <v>8.1699999999999997E-9</v>
      </c>
      <c r="H429" s="16">
        <v>2.41E-5</v>
      </c>
      <c r="I429" s="16">
        <v>5.6599999999999997E-8</v>
      </c>
      <c r="J429" s="12" t="s">
        <v>3615</v>
      </c>
      <c r="K429" s="12" t="s">
        <v>1980</v>
      </c>
    </row>
    <row r="430" spans="1:11" x14ac:dyDescent="0.2">
      <c r="A430" s="25"/>
      <c r="B430" s="12" t="s">
        <v>3614</v>
      </c>
      <c r="C430" s="12">
        <v>26</v>
      </c>
      <c r="D430" s="12">
        <v>770</v>
      </c>
      <c r="E430" s="12">
        <v>253</v>
      </c>
      <c r="F430" s="12">
        <v>30409</v>
      </c>
      <c r="G430" s="16">
        <v>8.2299999999999999E-9</v>
      </c>
      <c r="H430" s="16">
        <v>2.4300000000000001E-5</v>
      </c>
      <c r="I430" s="16">
        <v>5.69E-8</v>
      </c>
      <c r="J430" s="12" t="s">
        <v>3608</v>
      </c>
      <c r="K430" s="12" t="s">
        <v>2785</v>
      </c>
    </row>
    <row r="431" spans="1:11" x14ac:dyDescent="0.2">
      <c r="A431" s="25"/>
      <c r="B431" s="12" t="s">
        <v>3613</v>
      </c>
      <c r="C431" s="12">
        <v>39</v>
      </c>
      <c r="D431" s="12">
        <v>770</v>
      </c>
      <c r="E431" s="12">
        <v>524</v>
      </c>
      <c r="F431" s="12">
        <v>30409</v>
      </c>
      <c r="G431" s="16">
        <v>8.4599999999999993E-9</v>
      </c>
      <c r="H431" s="16">
        <v>2.5000000000000001E-5</v>
      </c>
      <c r="I431" s="16">
        <v>5.84E-8</v>
      </c>
      <c r="J431" s="12" t="s">
        <v>3612</v>
      </c>
      <c r="K431" s="12" t="s">
        <v>1702</v>
      </c>
    </row>
    <row r="432" spans="1:11" x14ac:dyDescent="0.2">
      <c r="A432" s="25"/>
      <c r="B432" s="12" t="s">
        <v>3611</v>
      </c>
      <c r="C432" s="12">
        <v>49</v>
      </c>
      <c r="D432" s="12">
        <v>770</v>
      </c>
      <c r="E432" s="12">
        <v>763</v>
      </c>
      <c r="F432" s="12">
        <v>30409</v>
      </c>
      <c r="G432" s="16">
        <v>9.4400000000000005E-9</v>
      </c>
      <c r="H432" s="16">
        <v>2.7900000000000001E-5</v>
      </c>
      <c r="I432" s="16">
        <v>6.5E-8</v>
      </c>
      <c r="J432" s="12" t="s">
        <v>3610</v>
      </c>
      <c r="K432" s="12" t="s">
        <v>3001</v>
      </c>
    </row>
    <row r="433" spans="1:11" x14ac:dyDescent="0.2">
      <c r="A433" s="25"/>
      <c r="B433" s="12" t="s">
        <v>3609</v>
      </c>
      <c r="C433" s="12">
        <v>26</v>
      </c>
      <c r="D433" s="12">
        <v>770</v>
      </c>
      <c r="E433" s="12">
        <v>255</v>
      </c>
      <c r="F433" s="12">
        <v>30409</v>
      </c>
      <c r="G433" s="16">
        <v>9.6500000000000004E-9</v>
      </c>
      <c r="H433" s="16">
        <v>2.8500000000000002E-5</v>
      </c>
      <c r="I433" s="16">
        <v>6.6300000000000005E-8</v>
      </c>
      <c r="J433" s="12" t="s">
        <v>3608</v>
      </c>
      <c r="K433" s="12" t="s">
        <v>2779</v>
      </c>
    </row>
    <row r="434" spans="1:11" x14ac:dyDescent="0.2">
      <c r="A434" s="25"/>
      <c r="B434" s="12" t="s">
        <v>3607</v>
      </c>
      <c r="C434" s="12">
        <v>18</v>
      </c>
      <c r="D434" s="12">
        <v>770</v>
      </c>
      <c r="E434" s="12">
        <v>120</v>
      </c>
      <c r="F434" s="12">
        <v>30409</v>
      </c>
      <c r="G434" s="16">
        <v>1.0099999999999999E-8</v>
      </c>
      <c r="H434" s="16">
        <v>2.9899999999999998E-5</v>
      </c>
      <c r="I434" s="16">
        <v>6.9499999999999994E-8</v>
      </c>
      <c r="J434" s="12" t="s">
        <v>3606</v>
      </c>
      <c r="K434" s="12" t="s">
        <v>2123</v>
      </c>
    </row>
    <row r="435" spans="1:11" x14ac:dyDescent="0.2">
      <c r="A435" s="25"/>
      <c r="B435" s="12" t="s">
        <v>1985</v>
      </c>
      <c r="C435" s="12">
        <v>38</v>
      </c>
      <c r="D435" s="12">
        <v>770</v>
      </c>
      <c r="E435" s="12">
        <v>506</v>
      </c>
      <c r="F435" s="12">
        <v>30409</v>
      </c>
      <c r="G435" s="16">
        <v>1.07E-8</v>
      </c>
      <c r="H435" s="16">
        <v>3.1600000000000002E-5</v>
      </c>
      <c r="I435" s="16">
        <v>7.3099999999999999E-8</v>
      </c>
      <c r="J435" s="12" t="s">
        <v>3605</v>
      </c>
      <c r="K435" s="12" t="s">
        <v>1983</v>
      </c>
    </row>
    <row r="436" spans="1:11" x14ac:dyDescent="0.2">
      <c r="A436" s="25"/>
      <c r="B436" s="12" t="s">
        <v>3604</v>
      </c>
      <c r="C436" s="12">
        <v>12</v>
      </c>
      <c r="D436" s="12">
        <v>770</v>
      </c>
      <c r="E436" s="12">
        <v>46</v>
      </c>
      <c r="F436" s="12">
        <v>30409</v>
      </c>
      <c r="G436" s="16">
        <v>1.52E-8</v>
      </c>
      <c r="H436" s="16">
        <v>4.49E-5</v>
      </c>
      <c r="I436" s="16">
        <v>1.04E-7</v>
      </c>
      <c r="J436" s="12" t="s">
        <v>3603</v>
      </c>
      <c r="K436" s="12" t="s">
        <v>2422</v>
      </c>
    </row>
    <row r="437" spans="1:11" x14ac:dyDescent="0.2">
      <c r="A437" s="25"/>
      <c r="B437" s="12" t="s">
        <v>1959</v>
      </c>
      <c r="C437" s="12">
        <v>23</v>
      </c>
      <c r="D437" s="12">
        <v>770</v>
      </c>
      <c r="E437" s="12">
        <v>208</v>
      </c>
      <c r="F437" s="12">
        <v>30409</v>
      </c>
      <c r="G437" s="16">
        <v>1.88E-8</v>
      </c>
      <c r="H437" s="16">
        <v>5.5500000000000001E-5</v>
      </c>
      <c r="I437" s="16">
        <v>1.2800000000000001E-7</v>
      </c>
      <c r="J437" s="12" t="s">
        <v>3602</v>
      </c>
      <c r="K437" s="12" t="s">
        <v>1958</v>
      </c>
    </row>
    <row r="438" spans="1:11" x14ac:dyDescent="0.2">
      <c r="A438" s="25"/>
      <c r="B438" s="12" t="s">
        <v>1957</v>
      </c>
      <c r="C438" s="12">
        <v>23</v>
      </c>
      <c r="D438" s="12">
        <v>770</v>
      </c>
      <c r="E438" s="12">
        <v>208</v>
      </c>
      <c r="F438" s="12">
        <v>30409</v>
      </c>
      <c r="G438" s="16">
        <v>1.88E-8</v>
      </c>
      <c r="H438" s="16">
        <v>5.5500000000000001E-5</v>
      </c>
      <c r="I438" s="16">
        <v>1.2800000000000001E-7</v>
      </c>
      <c r="J438" s="12" t="s">
        <v>3602</v>
      </c>
      <c r="K438" s="12" t="s">
        <v>1947</v>
      </c>
    </row>
    <row r="439" spans="1:11" x14ac:dyDescent="0.2">
      <c r="A439" s="25"/>
      <c r="B439" s="12" t="s">
        <v>3601</v>
      </c>
      <c r="C439" s="12">
        <v>27</v>
      </c>
      <c r="D439" s="12">
        <v>770</v>
      </c>
      <c r="E439" s="12">
        <v>283</v>
      </c>
      <c r="F439" s="12">
        <v>30409</v>
      </c>
      <c r="G439" s="16">
        <v>1.89E-8</v>
      </c>
      <c r="H439" s="16">
        <v>5.5699999999999999E-5</v>
      </c>
      <c r="I439" s="16">
        <v>1.2800000000000001E-7</v>
      </c>
      <c r="J439" s="12" t="s">
        <v>3600</v>
      </c>
      <c r="K439" s="12" t="s">
        <v>1671</v>
      </c>
    </row>
    <row r="440" spans="1:11" x14ac:dyDescent="0.2">
      <c r="A440" s="25"/>
      <c r="B440" s="12" t="s">
        <v>3599</v>
      </c>
      <c r="C440" s="12">
        <v>35</v>
      </c>
      <c r="D440" s="12">
        <v>770</v>
      </c>
      <c r="E440" s="12">
        <v>451</v>
      </c>
      <c r="F440" s="12">
        <v>30409</v>
      </c>
      <c r="G440" s="16">
        <v>2.0100000000000001E-8</v>
      </c>
      <c r="H440" s="16">
        <v>5.9299999999999998E-5</v>
      </c>
      <c r="I440" s="16">
        <v>1.36E-7</v>
      </c>
      <c r="J440" s="12" t="s">
        <v>3598</v>
      </c>
      <c r="K440" s="12" t="s">
        <v>2476</v>
      </c>
    </row>
    <row r="441" spans="1:11" x14ac:dyDescent="0.2">
      <c r="A441" s="25"/>
      <c r="B441" s="12" t="s">
        <v>3597</v>
      </c>
      <c r="C441" s="12">
        <v>32</v>
      </c>
      <c r="D441" s="12">
        <v>770</v>
      </c>
      <c r="E441" s="12">
        <v>387</v>
      </c>
      <c r="F441" s="12">
        <v>30409</v>
      </c>
      <c r="G441" s="16">
        <v>2.1299999999999999E-8</v>
      </c>
      <c r="H441" s="16">
        <v>6.2799999999999995E-5</v>
      </c>
      <c r="I441" s="16">
        <v>1.43E-7</v>
      </c>
      <c r="J441" s="12" t="s">
        <v>3596</v>
      </c>
      <c r="K441" s="12" t="s">
        <v>1651</v>
      </c>
    </row>
    <row r="442" spans="1:11" x14ac:dyDescent="0.2">
      <c r="A442" s="25"/>
      <c r="B442" s="12" t="s">
        <v>3595</v>
      </c>
      <c r="C442" s="12">
        <v>12</v>
      </c>
      <c r="D442" s="12">
        <v>770</v>
      </c>
      <c r="E442" s="12">
        <v>48</v>
      </c>
      <c r="F442" s="12">
        <v>30409</v>
      </c>
      <c r="G442" s="16">
        <v>2.4599999999999999E-8</v>
      </c>
      <c r="H442" s="16">
        <v>7.2600000000000003E-5</v>
      </c>
      <c r="I442" s="16">
        <v>1.6500000000000001E-7</v>
      </c>
      <c r="J442" s="12" t="s">
        <v>3594</v>
      </c>
      <c r="K442" s="12" t="s">
        <v>3051</v>
      </c>
    </row>
    <row r="443" spans="1:11" x14ac:dyDescent="0.2">
      <c r="A443" s="25"/>
      <c r="B443" s="12" t="s">
        <v>3593</v>
      </c>
      <c r="C443" s="12">
        <v>17</v>
      </c>
      <c r="D443" s="12">
        <v>770</v>
      </c>
      <c r="E443" s="12">
        <v>113</v>
      </c>
      <c r="F443" s="12">
        <v>30409</v>
      </c>
      <c r="G443" s="16">
        <v>2.77E-8</v>
      </c>
      <c r="H443" s="16">
        <v>8.1699999999999994E-5</v>
      </c>
      <c r="I443" s="16">
        <v>1.86E-7</v>
      </c>
      <c r="J443" s="12" t="s">
        <v>3592</v>
      </c>
      <c r="K443" s="12" t="s">
        <v>2062</v>
      </c>
    </row>
    <row r="444" spans="1:11" x14ac:dyDescent="0.2">
      <c r="A444" s="25"/>
      <c r="B444" s="12" t="s">
        <v>3591</v>
      </c>
      <c r="C444" s="12">
        <v>24</v>
      </c>
      <c r="D444" s="12">
        <v>770</v>
      </c>
      <c r="E444" s="12">
        <v>231</v>
      </c>
      <c r="F444" s="12">
        <v>30409</v>
      </c>
      <c r="G444" s="16">
        <v>2.81E-8</v>
      </c>
      <c r="H444" s="16">
        <v>8.2899999999999996E-5</v>
      </c>
      <c r="I444" s="16">
        <v>1.8799999999999999E-7</v>
      </c>
      <c r="J444" s="12" t="s">
        <v>3589</v>
      </c>
      <c r="K444" s="12" t="s">
        <v>2894</v>
      </c>
    </row>
    <row r="445" spans="1:11" x14ac:dyDescent="0.2">
      <c r="A445" s="25"/>
      <c r="B445" s="12" t="s">
        <v>3590</v>
      </c>
      <c r="C445" s="12">
        <v>24</v>
      </c>
      <c r="D445" s="12">
        <v>770</v>
      </c>
      <c r="E445" s="12">
        <v>232</v>
      </c>
      <c r="F445" s="12">
        <v>30409</v>
      </c>
      <c r="G445" s="16">
        <v>3.0400000000000001E-8</v>
      </c>
      <c r="H445" s="16">
        <v>8.9900000000000003E-5</v>
      </c>
      <c r="I445" s="16">
        <v>2.03E-7</v>
      </c>
      <c r="J445" s="12" t="s">
        <v>3589</v>
      </c>
      <c r="K445" s="12" t="s">
        <v>3588</v>
      </c>
    </row>
    <row r="446" spans="1:11" x14ac:dyDescent="0.2">
      <c r="A446" s="25"/>
      <c r="B446" s="12" t="s">
        <v>3587</v>
      </c>
      <c r="C446" s="12">
        <v>17</v>
      </c>
      <c r="D446" s="12">
        <v>770</v>
      </c>
      <c r="E446" s="12">
        <v>114</v>
      </c>
      <c r="F446" s="12">
        <v>30409</v>
      </c>
      <c r="G446" s="16">
        <v>3.1400000000000003E-8</v>
      </c>
      <c r="H446" s="16">
        <v>9.2800000000000006E-5</v>
      </c>
      <c r="I446" s="16">
        <v>2.0900000000000001E-7</v>
      </c>
      <c r="J446" s="12" t="s">
        <v>3586</v>
      </c>
      <c r="K446" s="12" t="s">
        <v>3585</v>
      </c>
    </row>
    <row r="447" spans="1:11" x14ac:dyDescent="0.2">
      <c r="A447" s="25"/>
      <c r="B447" s="12" t="s">
        <v>3584</v>
      </c>
      <c r="C447" s="12">
        <v>88</v>
      </c>
      <c r="D447" s="12">
        <v>770</v>
      </c>
      <c r="E447" s="12">
        <v>1875</v>
      </c>
      <c r="F447" s="12">
        <v>30409</v>
      </c>
      <c r="G447" s="16">
        <v>3.6699999999999998E-8</v>
      </c>
      <c r="H447" s="16">
        <v>1.08E-4</v>
      </c>
      <c r="I447" s="16">
        <v>2.4400000000000001E-7</v>
      </c>
      <c r="J447" s="12" t="s">
        <v>3583</v>
      </c>
      <c r="K447" s="12" t="s">
        <v>2059</v>
      </c>
    </row>
    <row r="448" spans="1:11" x14ac:dyDescent="0.2">
      <c r="A448" s="25"/>
      <c r="B448" s="12" t="s">
        <v>3582</v>
      </c>
      <c r="C448" s="12">
        <v>41</v>
      </c>
      <c r="D448" s="12">
        <v>770</v>
      </c>
      <c r="E448" s="12">
        <v>602</v>
      </c>
      <c r="F448" s="12">
        <v>30409</v>
      </c>
      <c r="G448" s="16">
        <v>3.8500000000000001E-8</v>
      </c>
      <c r="H448" s="16">
        <v>1.1400000000000001E-4</v>
      </c>
      <c r="I448" s="16">
        <v>2.5499999999999999E-7</v>
      </c>
      <c r="J448" s="12" t="s">
        <v>3581</v>
      </c>
      <c r="K448" s="12" t="s">
        <v>2553</v>
      </c>
    </row>
    <row r="449" spans="1:11" x14ac:dyDescent="0.2">
      <c r="A449" s="25"/>
      <c r="B449" s="12" t="s">
        <v>3580</v>
      </c>
      <c r="C449" s="12">
        <v>26</v>
      </c>
      <c r="D449" s="12">
        <v>770</v>
      </c>
      <c r="E449" s="12">
        <v>274</v>
      </c>
      <c r="F449" s="12">
        <v>30409</v>
      </c>
      <c r="G449" s="16">
        <v>4.0399999999999998E-8</v>
      </c>
      <c r="H449" s="16">
        <v>1.1900000000000001E-4</v>
      </c>
      <c r="I449" s="16">
        <v>2.6800000000000002E-7</v>
      </c>
      <c r="J449" s="12" t="s">
        <v>3579</v>
      </c>
      <c r="K449" s="12" t="s">
        <v>3118</v>
      </c>
    </row>
    <row r="450" spans="1:11" x14ac:dyDescent="0.2">
      <c r="A450" s="25"/>
      <c r="B450" s="12" t="s">
        <v>3578</v>
      </c>
      <c r="C450" s="12">
        <v>120</v>
      </c>
      <c r="D450" s="12">
        <v>770</v>
      </c>
      <c r="E450" s="12">
        <v>2858</v>
      </c>
      <c r="F450" s="12">
        <v>30409</v>
      </c>
      <c r="G450" s="16">
        <v>4.1600000000000002E-8</v>
      </c>
      <c r="H450" s="16">
        <v>1.2300000000000001E-4</v>
      </c>
      <c r="I450" s="16">
        <v>2.7500000000000001E-7</v>
      </c>
      <c r="J450" s="12" t="s">
        <v>3577</v>
      </c>
      <c r="K450" s="12" t="s">
        <v>2717</v>
      </c>
    </row>
    <row r="451" spans="1:11" x14ac:dyDescent="0.2">
      <c r="A451" s="25"/>
      <c r="B451" s="12" t="s">
        <v>3576</v>
      </c>
      <c r="C451" s="12">
        <v>48</v>
      </c>
      <c r="D451" s="12">
        <v>770</v>
      </c>
      <c r="E451" s="12">
        <v>776</v>
      </c>
      <c r="F451" s="12">
        <v>30409</v>
      </c>
      <c r="G451" s="16">
        <v>4.2699999999999999E-8</v>
      </c>
      <c r="H451" s="16">
        <v>1.26E-4</v>
      </c>
      <c r="I451" s="16">
        <v>2.8099999999999999E-7</v>
      </c>
      <c r="J451" s="12" t="s">
        <v>3575</v>
      </c>
      <c r="K451" s="12" t="s">
        <v>3574</v>
      </c>
    </row>
    <row r="452" spans="1:11" x14ac:dyDescent="0.2">
      <c r="A452" s="25"/>
      <c r="B452" s="12" t="s">
        <v>3573</v>
      </c>
      <c r="C452" s="12">
        <v>27</v>
      </c>
      <c r="D452" s="12">
        <v>770</v>
      </c>
      <c r="E452" s="12">
        <v>296</v>
      </c>
      <c r="F452" s="12">
        <v>30409</v>
      </c>
      <c r="G452" s="16">
        <v>4.6900000000000003E-8</v>
      </c>
      <c r="H452" s="16">
        <v>1.3899999999999999E-4</v>
      </c>
      <c r="I452" s="16">
        <v>3.0899999999999997E-7</v>
      </c>
      <c r="J452" s="12" t="s">
        <v>3572</v>
      </c>
      <c r="K452" s="12" t="s">
        <v>1997</v>
      </c>
    </row>
    <row r="453" spans="1:11" x14ac:dyDescent="0.2">
      <c r="A453" s="25"/>
      <c r="B453" s="12" t="s">
        <v>3571</v>
      </c>
      <c r="C453" s="12">
        <v>53</v>
      </c>
      <c r="D453" s="12">
        <v>770</v>
      </c>
      <c r="E453" s="12">
        <v>907</v>
      </c>
      <c r="F453" s="12">
        <v>30409</v>
      </c>
      <c r="G453" s="16">
        <v>4.7799999999999998E-8</v>
      </c>
      <c r="H453" s="16">
        <v>1.4100000000000001E-4</v>
      </c>
      <c r="I453" s="16">
        <v>3.1399999999999998E-7</v>
      </c>
      <c r="J453" s="12" t="s">
        <v>3570</v>
      </c>
      <c r="K453" s="12" t="s">
        <v>3569</v>
      </c>
    </row>
    <row r="454" spans="1:11" x14ac:dyDescent="0.2">
      <c r="A454" s="25"/>
      <c r="B454" s="12" t="s">
        <v>3568</v>
      </c>
      <c r="C454" s="12">
        <v>22</v>
      </c>
      <c r="D454" s="12">
        <v>770</v>
      </c>
      <c r="E454" s="12">
        <v>201</v>
      </c>
      <c r="F454" s="12">
        <v>30409</v>
      </c>
      <c r="G454" s="16">
        <v>4.88E-8</v>
      </c>
      <c r="H454" s="16">
        <v>1.44E-4</v>
      </c>
      <c r="I454" s="16">
        <v>3.2000000000000001E-7</v>
      </c>
      <c r="J454" s="12" t="s">
        <v>3567</v>
      </c>
      <c r="K454" s="12" t="s">
        <v>3566</v>
      </c>
    </row>
    <row r="455" spans="1:11" x14ac:dyDescent="0.2">
      <c r="A455" s="25"/>
      <c r="B455" s="12" t="s">
        <v>3565</v>
      </c>
      <c r="C455" s="12">
        <v>10</v>
      </c>
      <c r="D455" s="12">
        <v>770</v>
      </c>
      <c r="E455" s="12">
        <v>31</v>
      </c>
      <c r="F455" s="12">
        <v>30409</v>
      </c>
      <c r="G455" s="16">
        <v>4.9999999999999998E-8</v>
      </c>
      <c r="H455" s="16">
        <v>1.4799999999999999E-4</v>
      </c>
      <c r="I455" s="16">
        <v>3.27E-7</v>
      </c>
      <c r="J455" s="12" t="s">
        <v>3564</v>
      </c>
      <c r="K455" s="12" t="s">
        <v>1933</v>
      </c>
    </row>
    <row r="456" spans="1:11" x14ac:dyDescent="0.2">
      <c r="A456" s="25"/>
      <c r="B456" s="12" t="s">
        <v>3563</v>
      </c>
      <c r="C456" s="12">
        <v>33</v>
      </c>
      <c r="D456" s="12">
        <v>770</v>
      </c>
      <c r="E456" s="12">
        <v>425</v>
      </c>
      <c r="F456" s="12">
        <v>30409</v>
      </c>
      <c r="G456" s="16">
        <v>5.3799999999999999E-8</v>
      </c>
      <c r="H456" s="16">
        <v>1.5899999999999999E-4</v>
      </c>
      <c r="I456" s="16">
        <v>3.5100000000000001E-7</v>
      </c>
      <c r="J456" s="12" t="s">
        <v>3562</v>
      </c>
      <c r="K456" s="12" t="s">
        <v>1918</v>
      </c>
    </row>
    <row r="457" spans="1:11" x14ac:dyDescent="0.2">
      <c r="A457" s="25"/>
      <c r="B457" s="12" t="s">
        <v>3561</v>
      </c>
      <c r="C457" s="12">
        <v>20</v>
      </c>
      <c r="D457" s="12">
        <v>770</v>
      </c>
      <c r="E457" s="12">
        <v>168</v>
      </c>
      <c r="F457" s="12">
        <v>30409</v>
      </c>
      <c r="G457" s="16">
        <v>5.9599999999999998E-8</v>
      </c>
      <c r="H457" s="16">
        <v>1.76E-4</v>
      </c>
      <c r="I457" s="16">
        <v>3.8700000000000001E-7</v>
      </c>
      <c r="J457" s="12" t="s">
        <v>3560</v>
      </c>
      <c r="K457" s="12" t="s">
        <v>1611</v>
      </c>
    </row>
    <row r="458" spans="1:11" x14ac:dyDescent="0.2">
      <c r="A458" s="25"/>
      <c r="B458" s="12" t="s">
        <v>3559</v>
      </c>
      <c r="C458" s="12">
        <v>42</v>
      </c>
      <c r="D458" s="12">
        <v>770</v>
      </c>
      <c r="E458" s="12">
        <v>637</v>
      </c>
      <c r="F458" s="12">
        <v>30409</v>
      </c>
      <c r="G458" s="16">
        <v>6.2099999999999994E-8</v>
      </c>
      <c r="H458" s="16">
        <v>1.83E-4</v>
      </c>
      <c r="I458" s="16">
        <v>4.03E-7</v>
      </c>
      <c r="J458" s="12" t="s">
        <v>3558</v>
      </c>
      <c r="K458" s="12" t="s">
        <v>2530</v>
      </c>
    </row>
    <row r="459" spans="1:11" x14ac:dyDescent="0.2">
      <c r="A459" s="25"/>
      <c r="B459" s="12" t="s">
        <v>3557</v>
      </c>
      <c r="C459" s="12">
        <v>37</v>
      </c>
      <c r="D459" s="12">
        <v>770</v>
      </c>
      <c r="E459" s="12">
        <v>519</v>
      </c>
      <c r="F459" s="12">
        <v>30409</v>
      </c>
      <c r="G459" s="16">
        <v>6.4099999999999998E-8</v>
      </c>
      <c r="H459" s="16">
        <v>1.8900000000000001E-4</v>
      </c>
      <c r="I459" s="16">
        <v>4.15E-7</v>
      </c>
      <c r="J459" s="12" t="s">
        <v>3556</v>
      </c>
      <c r="K459" s="12" t="s">
        <v>3308</v>
      </c>
    </row>
    <row r="460" spans="1:11" x14ac:dyDescent="0.2">
      <c r="A460" s="25"/>
      <c r="B460" s="12" t="s">
        <v>3555</v>
      </c>
      <c r="C460" s="12">
        <v>99</v>
      </c>
      <c r="D460" s="12">
        <v>770</v>
      </c>
      <c r="E460" s="12">
        <v>2233</v>
      </c>
      <c r="F460" s="12">
        <v>30409</v>
      </c>
      <c r="G460" s="16">
        <v>6.9300000000000005E-8</v>
      </c>
      <c r="H460" s="16">
        <v>2.05E-4</v>
      </c>
      <c r="I460" s="16">
        <v>4.4799999999999999E-7</v>
      </c>
      <c r="J460" s="12" t="s">
        <v>3554</v>
      </c>
      <c r="K460" s="12" t="s">
        <v>2190</v>
      </c>
    </row>
    <row r="461" spans="1:11" x14ac:dyDescent="0.2">
      <c r="A461" s="25"/>
      <c r="B461" s="12" t="s">
        <v>3553</v>
      </c>
      <c r="C461" s="12">
        <v>46</v>
      </c>
      <c r="D461" s="12">
        <v>770</v>
      </c>
      <c r="E461" s="12">
        <v>742</v>
      </c>
      <c r="F461" s="12">
        <v>30409</v>
      </c>
      <c r="G461" s="16">
        <v>7.9899999999999994E-8</v>
      </c>
      <c r="H461" s="16">
        <v>2.3599999999999999E-4</v>
      </c>
      <c r="I461" s="16">
        <v>5.1500000000000005E-7</v>
      </c>
      <c r="J461" s="12" t="s">
        <v>3552</v>
      </c>
      <c r="K461" s="12" t="s">
        <v>1777</v>
      </c>
    </row>
    <row r="462" spans="1:11" x14ac:dyDescent="0.2">
      <c r="A462" s="25"/>
      <c r="B462" s="12" t="s">
        <v>3551</v>
      </c>
      <c r="C462" s="12">
        <v>25</v>
      </c>
      <c r="D462" s="12">
        <v>770</v>
      </c>
      <c r="E462" s="12">
        <v>264</v>
      </c>
      <c r="F462" s="12">
        <v>30409</v>
      </c>
      <c r="G462" s="16">
        <v>8.0599999999999994E-8</v>
      </c>
      <c r="H462" s="16">
        <v>2.3800000000000001E-4</v>
      </c>
      <c r="I462" s="16">
        <v>5.1799999999999995E-7</v>
      </c>
      <c r="J462" s="12" t="s">
        <v>3550</v>
      </c>
      <c r="K462" s="12" t="s">
        <v>3001</v>
      </c>
    </row>
    <row r="463" spans="1:11" x14ac:dyDescent="0.2">
      <c r="A463" s="25"/>
      <c r="B463" s="12" t="s">
        <v>3549</v>
      </c>
      <c r="C463" s="12">
        <v>35</v>
      </c>
      <c r="D463" s="12">
        <v>770</v>
      </c>
      <c r="E463" s="12">
        <v>479</v>
      </c>
      <c r="F463" s="12">
        <v>30409</v>
      </c>
      <c r="G463" s="16">
        <v>8.6099999999999997E-8</v>
      </c>
      <c r="H463" s="16">
        <v>2.5399999999999999E-4</v>
      </c>
      <c r="I463" s="16">
        <v>5.5300000000000004E-7</v>
      </c>
      <c r="J463" s="12" t="s">
        <v>3548</v>
      </c>
      <c r="K463" s="12" t="s">
        <v>2505</v>
      </c>
    </row>
    <row r="464" spans="1:11" x14ac:dyDescent="0.2">
      <c r="A464" s="25"/>
      <c r="B464" s="12" t="s">
        <v>3547</v>
      </c>
      <c r="C464" s="12">
        <v>32</v>
      </c>
      <c r="D464" s="12">
        <v>770</v>
      </c>
      <c r="E464" s="12">
        <v>412</v>
      </c>
      <c r="F464" s="12">
        <v>30409</v>
      </c>
      <c r="G464" s="16">
        <v>8.8100000000000001E-8</v>
      </c>
      <c r="H464" s="16">
        <v>2.5999999999999998E-4</v>
      </c>
      <c r="I464" s="16">
        <v>5.6400000000000002E-7</v>
      </c>
      <c r="J464" s="12" t="s">
        <v>3546</v>
      </c>
      <c r="K464" s="12" t="s">
        <v>1643</v>
      </c>
    </row>
    <row r="465" spans="1:11" x14ac:dyDescent="0.2">
      <c r="A465" s="25"/>
      <c r="B465" s="12" t="s">
        <v>3545</v>
      </c>
      <c r="C465" s="12">
        <v>18</v>
      </c>
      <c r="D465" s="12">
        <v>770</v>
      </c>
      <c r="E465" s="12">
        <v>139</v>
      </c>
      <c r="F465" s="12">
        <v>30409</v>
      </c>
      <c r="G465" s="16">
        <v>9.3499999999999997E-8</v>
      </c>
      <c r="H465" s="16">
        <v>2.7599999999999999E-4</v>
      </c>
      <c r="I465" s="16">
        <v>5.9800000000000003E-7</v>
      </c>
      <c r="J465" s="12" t="s">
        <v>3542</v>
      </c>
      <c r="K465" s="12" t="s">
        <v>3544</v>
      </c>
    </row>
    <row r="466" spans="1:11" x14ac:dyDescent="0.2">
      <c r="A466" s="25"/>
      <c r="B466" s="12" t="s">
        <v>3543</v>
      </c>
      <c r="C466" s="12">
        <v>18</v>
      </c>
      <c r="D466" s="12">
        <v>770</v>
      </c>
      <c r="E466" s="12">
        <v>140</v>
      </c>
      <c r="F466" s="12">
        <v>30409</v>
      </c>
      <c r="G466" s="16">
        <v>1.04E-7</v>
      </c>
      <c r="H466" s="16">
        <v>3.0699999999999998E-4</v>
      </c>
      <c r="I466" s="16">
        <v>6.6300000000000005E-7</v>
      </c>
      <c r="J466" s="12" t="s">
        <v>3542</v>
      </c>
      <c r="K466" s="12" t="s">
        <v>3541</v>
      </c>
    </row>
    <row r="467" spans="1:11" x14ac:dyDescent="0.2">
      <c r="A467" s="25"/>
      <c r="B467" s="12" t="s">
        <v>3540</v>
      </c>
      <c r="C467" s="12">
        <v>54</v>
      </c>
      <c r="D467" s="12">
        <v>770</v>
      </c>
      <c r="E467" s="12">
        <v>957</v>
      </c>
      <c r="F467" s="12">
        <v>30409</v>
      </c>
      <c r="G467" s="16">
        <v>1.0700000000000001E-7</v>
      </c>
      <c r="H467" s="16">
        <v>3.1700000000000001E-4</v>
      </c>
      <c r="I467" s="16">
        <v>6.8400000000000004E-7</v>
      </c>
      <c r="J467" s="12" t="s">
        <v>3539</v>
      </c>
      <c r="K467" s="12" t="s">
        <v>3538</v>
      </c>
    </row>
    <row r="468" spans="1:11" x14ac:dyDescent="0.2">
      <c r="A468" s="25"/>
      <c r="B468" s="12" t="s">
        <v>1874</v>
      </c>
      <c r="C468" s="12">
        <v>66</v>
      </c>
      <c r="D468" s="12">
        <v>770</v>
      </c>
      <c r="E468" s="12">
        <v>1291</v>
      </c>
      <c r="F468" s="12">
        <v>30409</v>
      </c>
      <c r="G468" s="16">
        <v>1.3E-7</v>
      </c>
      <c r="H468" s="16">
        <v>3.8499999999999998E-4</v>
      </c>
      <c r="I468" s="16">
        <v>8.2799999999999995E-7</v>
      </c>
      <c r="J468" s="12" t="s">
        <v>3537</v>
      </c>
      <c r="K468" s="12" t="s">
        <v>1692</v>
      </c>
    </row>
    <row r="469" spans="1:11" x14ac:dyDescent="0.2">
      <c r="A469" s="25"/>
      <c r="B469" s="12" t="s">
        <v>3536</v>
      </c>
      <c r="C469" s="12">
        <v>112</v>
      </c>
      <c r="D469" s="12">
        <v>770</v>
      </c>
      <c r="E469" s="12">
        <v>2669</v>
      </c>
      <c r="F469" s="12">
        <v>30409</v>
      </c>
      <c r="G469" s="16">
        <v>1.36E-7</v>
      </c>
      <c r="H469" s="16">
        <v>4.0299999999999998E-4</v>
      </c>
      <c r="I469" s="16">
        <v>8.6400000000000001E-7</v>
      </c>
      <c r="J469" s="12" t="s">
        <v>3535</v>
      </c>
      <c r="K469" s="12" t="s">
        <v>3534</v>
      </c>
    </row>
    <row r="470" spans="1:11" x14ac:dyDescent="0.2">
      <c r="A470" s="25"/>
      <c r="B470" s="12" t="s">
        <v>3533</v>
      </c>
      <c r="C470" s="12">
        <v>22</v>
      </c>
      <c r="D470" s="12">
        <v>770</v>
      </c>
      <c r="E470" s="12">
        <v>214</v>
      </c>
      <c r="F470" s="12">
        <v>30409</v>
      </c>
      <c r="G470" s="16">
        <v>1.43E-7</v>
      </c>
      <c r="H470" s="16">
        <v>4.2299999999999998E-4</v>
      </c>
      <c r="I470" s="16">
        <v>9.0599999999999999E-7</v>
      </c>
      <c r="J470" s="12" t="s">
        <v>3532</v>
      </c>
      <c r="K470" s="12" t="s">
        <v>2512</v>
      </c>
    </row>
    <row r="471" spans="1:11" x14ac:dyDescent="0.2">
      <c r="A471" s="25"/>
      <c r="B471" s="12" t="s">
        <v>3531</v>
      </c>
      <c r="C471" s="12">
        <v>37</v>
      </c>
      <c r="D471" s="12">
        <v>770</v>
      </c>
      <c r="E471" s="12">
        <v>538</v>
      </c>
      <c r="F471" s="12">
        <v>30409</v>
      </c>
      <c r="G471" s="16">
        <v>1.55E-7</v>
      </c>
      <c r="H471" s="16">
        <v>4.5899999999999999E-4</v>
      </c>
      <c r="I471" s="16">
        <v>9.7999999999999993E-7</v>
      </c>
      <c r="J471" s="12" t="s">
        <v>3530</v>
      </c>
      <c r="K471" s="12" t="s">
        <v>2774</v>
      </c>
    </row>
    <row r="472" spans="1:11" x14ac:dyDescent="0.2">
      <c r="A472" s="25"/>
      <c r="B472" s="12" t="s">
        <v>3529</v>
      </c>
      <c r="C472" s="12">
        <v>86</v>
      </c>
      <c r="D472" s="12">
        <v>770</v>
      </c>
      <c r="E472" s="12">
        <v>1879</v>
      </c>
      <c r="F472" s="12">
        <v>30409</v>
      </c>
      <c r="G472" s="16">
        <v>1.5900000000000001E-7</v>
      </c>
      <c r="H472" s="16">
        <v>4.7100000000000001E-4</v>
      </c>
      <c r="I472" s="16">
        <v>9.9999999999999995E-7</v>
      </c>
      <c r="J472" s="12" t="s">
        <v>3528</v>
      </c>
      <c r="K472" s="12" t="s">
        <v>2206</v>
      </c>
    </row>
    <row r="473" spans="1:11" x14ac:dyDescent="0.2">
      <c r="A473" s="25"/>
      <c r="B473" s="12" t="s">
        <v>3527</v>
      </c>
      <c r="C473" s="12">
        <v>35</v>
      </c>
      <c r="D473" s="12">
        <v>770</v>
      </c>
      <c r="E473" s="12">
        <v>494</v>
      </c>
      <c r="F473" s="12">
        <v>30409</v>
      </c>
      <c r="G473" s="16">
        <v>1.7800000000000001E-7</v>
      </c>
      <c r="H473" s="16">
        <v>5.2599999999999999E-4</v>
      </c>
      <c r="I473" s="16">
        <v>1.1200000000000001E-6</v>
      </c>
      <c r="J473" s="12" t="s">
        <v>3526</v>
      </c>
      <c r="K473" s="12" t="s">
        <v>3113</v>
      </c>
    </row>
    <row r="474" spans="1:11" x14ac:dyDescent="0.2">
      <c r="A474" s="25"/>
      <c r="B474" s="12" t="s">
        <v>3525</v>
      </c>
      <c r="C474" s="12">
        <v>27</v>
      </c>
      <c r="D474" s="12">
        <v>770</v>
      </c>
      <c r="E474" s="12">
        <v>318</v>
      </c>
      <c r="F474" s="12">
        <v>30409</v>
      </c>
      <c r="G474" s="16">
        <v>1.9399999999999999E-7</v>
      </c>
      <c r="H474" s="16">
        <v>5.7399999999999997E-4</v>
      </c>
      <c r="I474" s="16">
        <v>1.22E-6</v>
      </c>
      <c r="J474" s="12" t="s">
        <v>3524</v>
      </c>
      <c r="K474" s="12" t="s">
        <v>2920</v>
      </c>
    </row>
    <row r="475" spans="1:11" x14ac:dyDescent="0.2">
      <c r="A475" s="25"/>
      <c r="B475" s="12" t="s">
        <v>3523</v>
      </c>
      <c r="C475" s="12">
        <v>41</v>
      </c>
      <c r="D475" s="12">
        <v>770</v>
      </c>
      <c r="E475" s="12">
        <v>640</v>
      </c>
      <c r="F475" s="12">
        <v>30409</v>
      </c>
      <c r="G475" s="16">
        <v>1.9500000000000001E-7</v>
      </c>
      <c r="H475" s="16">
        <v>5.7499999999999999E-4</v>
      </c>
      <c r="I475" s="16">
        <v>1.22E-6</v>
      </c>
      <c r="J475" s="12" t="s">
        <v>3522</v>
      </c>
      <c r="K475" s="12" t="s">
        <v>1858</v>
      </c>
    </row>
    <row r="476" spans="1:11" x14ac:dyDescent="0.2">
      <c r="A476" s="25"/>
      <c r="B476" s="12" t="s">
        <v>3521</v>
      </c>
      <c r="C476" s="12">
        <v>31</v>
      </c>
      <c r="D476" s="12">
        <v>770</v>
      </c>
      <c r="E476" s="12">
        <v>406</v>
      </c>
      <c r="F476" s="12">
        <v>30409</v>
      </c>
      <c r="G476" s="16">
        <v>2.1E-7</v>
      </c>
      <c r="H476" s="16">
        <v>6.1899999999999998E-4</v>
      </c>
      <c r="I476" s="16">
        <v>1.31E-6</v>
      </c>
      <c r="J476" s="12" t="s">
        <v>3520</v>
      </c>
      <c r="K476" s="12" t="s">
        <v>2553</v>
      </c>
    </row>
    <row r="477" spans="1:11" x14ac:dyDescent="0.2">
      <c r="A477" s="25"/>
      <c r="B477" s="12" t="s">
        <v>3519</v>
      </c>
      <c r="C477" s="12">
        <v>47</v>
      </c>
      <c r="D477" s="12">
        <v>770</v>
      </c>
      <c r="E477" s="12">
        <v>795</v>
      </c>
      <c r="F477" s="12">
        <v>30409</v>
      </c>
      <c r="G477" s="16">
        <v>2.22E-7</v>
      </c>
      <c r="H477" s="16">
        <v>6.5600000000000001E-4</v>
      </c>
      <c r="I477" s="16">
        <v>1.3799999999999999E-6</v>
      </c>
      <c r="J477" s="12" t="s">
        <v>3518</v>
      </c>
      <c r="K477" s="12" t="s">
        <v>2553</v>
      </c>
    </row>
    <row r="478" spans="1:11" x14ac:dyDescent="0.2">
      <c r="A478" s="25"/>
      <c r="B478" s="12" t="s">
        <v>3517</v>
      </c>
      <c r="C478" s="12">
        <v>14</v>
      </c>
      <c r="D478" s="12">
        <v>770</v>
      </c>
      <c r="E478" s="12">
        <v>86</v>
      </c>
      <c r="F478" s="12">
        <v>30409</v>
      </c>
      <c r="G478" s="16">
        <v>2.53E-7</v>
      </c>
      <c r="H478" s="16">
        <v>7.4700000000000005E-4</v>
      </c>
      <c r="I478" s="16">
        <v>1.57E-6</v>
      </c>
      <c r="J478" s="12" t="s">
        <v>3516</v>
      </c>
      <c r="K478" s="12" t="s">
        <v>2222</v>
      </c>
    </row>
    <row r="479" spans="1:11" x14ac:dyDescent="0.2">
      <c r="A479" s="25"/>
      <c r="B479" s="12" t="s">
        <v>3515</v>
      </c>
      <c r="C479" s="12">
        <v>31</v>
      </c>
      <c r="D479" s="12">
        <v>770</v>
      </c>
      <c r="E479" s="12">
        <v>411</v>
      </c>
      <c r="F479" s="12">
        <v>30409</v>
      </c>
      <c r="G479" s="16">
        <v>2.72E-7</v>
      </c>
      <c r="H479" s="16">
        <v>8.0400000000000003E-4</v>
      </c>
      <c r="I479" s="16">
        <v>1.6899999999999999E-6</v>
      </c>
      <c r="J479" s="12" t="s">
        <v>3510</v>
      </c>
      <c r="K479" s="12" t="s">
        <v>3514</v>
      </c>
    </row>
    <row r="480" spans="1:11" x14ac:dyDescent="0.2">
      <c r="A480" s="25"/>
      <c r="B480" s="12" t="s">
        <v>3513</v>
      </c>
      <c r="C480" s="12">
        <v>32</v>
      </c>
      <c r="D480" s="12">
        <v>770</v>
      </c>
      <c r="E480" s="12">
        <v>434</v>
      </c>
      <c r="F480" s="12">
        <v>30409</v>
      </c>
      <c r="G480" s="16">
        <v>2.7799999999999997E-7</v>
      </c>
      <c r="H480" s="16">
        <v>8.1999999999999998E-4</v>
      </c>
      <c r="I480" s="16">
        <v>1.72E-6</v>
      </c>
      <c r="J480" s="12" t="s">
        <v>3512</v>
      </c>
      <c r="K480" s="12" t="s">
        <v>1702</v>
      </c>
    </row>
    <row r="481" spans="1:11" x14ac:dyDescent="0.2">
      <c r="A481" s="25"/>
      <c r="B481" s="12" t="s">
        <v>3511</v>
      </c>
      <c r="C481" s="12">
        <v>31</v>
      </c>
      <c r="D481" s="12">
        <v>770</v>
      </c>
      <c r="E481" s="12">
        <v>412</v>
      </c>
      <c r="F481" s="12">
        <v>30409</v>
      </c>
      <c r="G481" s="16">
        <v>2.8700000000000002E-7</v>
      </c>
      <c r="H481" s="16">
        <v>8.4699999999999999E-4</v>
      </c>
      <c r="I481" s="16">
        <v>1.77E-6</v>
      </c>
      <c r="J481" s="12" t="s">
        <v>3510</v>
      </c>
      <c r="K481" s="12" t="s">
        <v>3509</v>
      </c>
    </row>
    <row r="482" spans="1:11" x14ac:dyDescent="0.2">
      <c r="A482" s="25"/>
      <c r="B482" s="12" t="s">
        <v>3508</v>
      </c>
      <c r="C482" s="12">
        <v>14</v>
      </c>
      <c r="D482" s="12">
        <v>770</v>
      </c>
      <c r="E482" s="12">
        <v>87</v>
      </c>
      <c r="F482" s="12">
        <v>30409</v>
      </c>
      <c r="G482" s="16">
        <v>2.8999999999999998E-7</v>
      </c>
      <c r="H482" s="16">
        <v>8.5800000000000004E-4</v>
      </c>
      <c r="I482" s="16">
        <v>1.79E-6</v>
      </c>
      <c r="J482" s="12" t="s">
        <v>3507</v>
      </c>
      <c r="K482" s="12" t="s">
        <v>2501</v>
      </c>
    </row>
    <row r="483" spans="1:11" x14ac:dyDescent="0.2">
      <c r="A483" s="25"/>
      <c r="B483" s="12" t="s">
        <v>1650</v>
      </c>
      <c r="C483" s="12">
        <v>20</v>
      </c>
      <c r="D483" s="12">
        <v>770</v>
      </c>
      <c r="E483" s="12">
        <v>186</v>
      </c>
      <c r="F483" s="12">
        <v>30409</v>
      </c>
      <c r="G483" s="16">
        <v>2.9900000000000002E-7</v>
      </c>
      <c r="H483" s="16">
        <v>8.8400000000000002E-4</v>
      </c>
      <c r="I483" s="16">
        <v>1.84E-6</v>
      </c>
      <c r="J483" s="12" t="s">
        <v>3506</v>
      </c>
      <c r="K483" s="12" t="s">
        <v>1648</v>
      </c>
    </row>
    <row r="484" spans="1:11" x14ac:dyDescent="0.2">
      <c r="A484" s="25"/>
      <c r="B484" s="12" t="s">
        <v>3505</v>
      </c>
      <c r="C484" s="12">
        <v>143</v>
      </c>
      <c r="D484" s="12">
        <v>770</v>
      </c>
      <c r="E484" s="12">
        <v>3721</v>
      </c>
      <c r="F484" s="12">
        <v>30409</v>
      </c>
      <c r="G484" s="16">
        <v>3.2800000000000003E-7</v>
      </c>
      <c r="H484" s="16">
        <v>9.7000000000000005E-4</v>
      </c>
      <c r="I484" s="16">
        <v>2.0200000000000001E-6</v>
      </c>
      <c r="J484" s="12" t="s">
        <v>3504</v>
      </c>
      <c r="K484" s="12" t="s">
        <v>3503</v>
      </c>
    </row>
    <row r="485" spans="1:11" x14ac:dyDescent="0.2">
      <c r="A485" s="25"/>
      <c r="B485" s="12" t="s">
        <v>3502</v>
      </c>
      <c r="C485" s="12">
        <v>46</v>
      </c>
      <c r="D485" s="12">
        <v>770</v>
      </c>
      <c r="E485" s="12">
        <v>782</v>
      </c>
      <c r="F485" s="12">
        <v>30409</v>
      </c>
      <c r="G485" s="16">
        <v>3.5100000000000001E-7</v>
      </c>
      <c r="H485" s="18">
        <v>1.035488E-3</v>
      </c>
      <c r="I485" s="16">
        <v>2.1500000000000002E-6</v>
      </c>
      <c r="J485" s="12" t="s">
        <v>3501</v>
      </c>
      <c r="K485" s="12" t="s">
        <v>1953</v>
      </c>
    </row>
    <row r="486" spans="1:11" x14ac:dyDescent="0.2">
      <c r="A486" s="25"/>
      <c r="B486" s="12" t="s">
        <v>3500</v>
      </c>
      <c r="C486" s="12">
        <v>34</v>
      </c>
      <c r="D486" s="12">
        <v>770</v>
      </c>
      <c r="E486" s="12">
        <v>486</v>
      </c>
      <c r="F486" s="12">
        <v>30409</v>
      </c>
      <c r="G486" s="16">
        <v>3.6600000000000002E-7</v>
      </c>
      <c r="H486" s="18">
        <v>1.082186E-3</v>
      </c>
      <c r="I486" s="16">
        <v>2.2400000000000002E-6</v>
      </c>
      <c r="J486" s="12" t="s">
        <v>3499</v>
      </c>
      <c r="K486" s="12" t="s">
        <v>1936</v>
      </c>
    </row>
    <row r="487" spans="1:11" x14ac:dyDescent="0.2">
      <c r="A487" s="25"/>
      <c r="B487" s="12" t="s">
        <v>3498</v>
      </c>
      <c r="C487" s="12">
        <v>21</v>
      </c>
      <c r="D487" s="12">
        <v>770</v>
      </c>
      <c r="E487" s="12">
        <v>208</v>
      </c>
      <c r="F487" s="12">
        <v>30409</v>
      </c>
      <c r="G487" s="16">
        <v>3.9200000000000002E-7</v>
      </c>
      <c r="H487" s="18">
        <v>1.1584779999999999E-3</v>
      </c>
      <c r="I487" s="16">
        <v>2.39E-6</v>
      </c>
      <c r="J487" s="12" t="s">
        <v>3497</v>
      </c>
      <c r="K487" s="12" t="s">
        <v>1656</v>
      </c>
    </row>
    <row r="488" spans="1:11" x14ac:dyDescent="0.2">
      <c r="A488" s="25"/>
      <c r="B488" s="12" t="s">
        <v>3496</v>
      </c>
      <c r="C488" s="12">
        <v>18</v>
      </c>
      <c r="D488" s="12">
        <v>770</v>
      </c>
      <c r="E488" s="12">
        <v>154</v>
      </c>
      <c r="F488" s="12">
        <v>30409</v>
      </c>
      <c r="G488" s="16">
        <v>4.1600000000000002E-7</v>
      </c>
      <c r="H488" s="18">
        <v>1.228191E-3</v>
      </c>
      <c r="I488" s="16">
        <v>2.5299999999999999E-6</v>
      </c>
      <c r="J488" s="12" t="s">
        <v>3495</v>
      </c>
      <c r="K488" s="12" t="s">
        <v>3118</v>
      </c>
    </row>
    <row r="489" spans="1:11" x14ac:dyDescent="0.2">
      <c r="A489" s="25"/>
      <c r="B489" s="12" t="s">
        <v>3494</v>
      </c>
      <c r="C489" s="12">
        <v>49</v>
      </c>
      <c r="D489" s="12">
        <v>770</v>
      </c>
      <c r="E489" s="12">
        <v>866</v>
      </c>
      <c r="F489" s="12">
        <v>30409</v>
      </c>
      <c r="G489" s="16">
        <v>4.2300000000000002E-7</v>
      </c>
      <c r="H489" s="18">
        <v>1.248896E-3</v>
      </c>
      <c r="I489" s="16">
        <v>2.57E-6</v>
      </c>
      <c r="J489" s="12" t="s">
        <v>3493</v>
      </c>
      <c r="K489" s="12" t="s">
        <v>3492</v>
      </c>
    </row>
    <row r="490" spans="1:11" x14ac:dyDescent="0.2">
      <c r="A490" s="25"/>
      <c r="B490" s="12" t="s">
        <v>3491</v>
      </c>
      <c r="C490" s="12">
        <v>33</v>
      </c>
      <c r="D490" s="12">
        <v>770</v>
      </c>
      <c r="E490" s="12">
        <v>467</v>
      </c>
      <c r="F490" s="12">
        <v>30409</v>
      </c>
      <c r="G490" s="16">
        <v>4.4999999999999998E-7</v>
      </c>
      <c r="H490" s="18">
        <v>1.3292709999999999E-3</v>
      </c>
      <c r="I490" s="16">
        <v>2.7300000000000001E-6</v>
      </c>
      <c r="J490" s="12" t="s">
        <v>3490</v>
      </c>
      <c r="K490" s="12" t="s">
        <v>1676</v>
      </c>
    </row>
    <row r="491" spans="1:11" x14ac:dyDescent="0.2">
      <c r="A491" s="25"/>
      <c r="B491" s="12" t="s">
        <v>3489</v>
      </c>
      <c r="C491" s="12">
        <v>29</v>
      </c>
      <c r="D491" s="12">
        <v>770</v>
      </c>
      <c r="E491" s="12">
        <v>376</v>
      </c>
      <c r="F491" s="12">
        <v>30409</v>
      </c>
      <c r="G491" s="16">
        <v>4.5299999999999999E-7</v>
      </c>
      <c r="H491" s="18">
        <v>1.3388409999999999E-3</v>
      </c>
      <c r="I491" s="16">
        <v>2.74E-6</v>
      </c>
      <c r="J491" s="12" t="s">
        <v>3488</v>
      </c>
      <c r="K491" s="12" t="s">
        <v>2062</v>
      </c>
    </row>
    <row r="492" spans="1:11" x14ac:dyDescent="0.2">
      <c r="A492" s="25"/>
      <c r="B492" s="12" t="s">
        <v>3487</v>
      </c>
      <c r="C492" s="12">
        <v>12</v>
      </c>
      <c r="D492" s="12">
        <v>770</v>
      </c>
      <c r="E492" s="12">
        <v>63</v>
      </c>
      <c r="F492" s="12">
        <v>30409</v>
      </c>
      <c r="G492" s="16">
        <v>4.75E-7</v>
      </c>
      <c r="H492" s="18">
        <v>1.401919E-3</v>
      </c>
      <c r="I492" s="16">
        <v>2.8700000000000001E-6</v>
      </c>
      <c r="J492" s="12" t="s">
        <v>3486</v>
      </c>
      <c r="K492" s="12" t="s">
        <v>1656</v>
      </c>
    </row>
    <row r="493" spans="1:11" x14ac:dyDescent="0.2">
      <c r="A493" s="25"/>
      <c r="B493" s="12" t="s">
        <v>3485</v>
      </c>
      <c r="C493" s="12">
        <v>29</v>
      </c>
      <c r="D493" s="12">
        <v>770</v>
      </c>
      <c r="E493" s="12">
        <v>377</v>
      </c>
      <c r="F493" s="12">
        <v>30409</v>
      </c>
      <c r="G493" s="16">
        <v>4.7800000000000002E-7</v>
      </c>
      <c r="H493" s="18">
        <v>1.412244E-3</v>
      </c>
      <c r="I493" s="16">
        <v>2.88E-6</v>
      </c>
      <c r="J493" s="12" t="s">
        <v>3484</v>
      </c>
      <c r="K493" s="12" t="s">
        <v>2612</v>
      </c>
    </row>
    <row r="494" spans="1:11" x14ac:dyDescent="0.2">
      <c r="A494" s="25"/>
      <c r="B494" s="12" t="s">
        <v>2205</v>
      </c>
      <c r="C494" s="12">
        <v>15</v>
      </c>
      <c r="D494" s="12">
        <v>770</v>
      </c>
      <c r="E494" s="12">
        <v>107</v>
      </c>
      <c r="F494" s="12">
        <v>30409</v>
      </c>
      <c r="G494" s="16">
        <v>5.4799999999999998E-7</v>
      </c>
      <c r="H494" s="18">
        <v>1.617612E-3</v>
      </c>
      <c r="I494" s="16">
        <v>3.2899999999999998E-6</v>
      </c>
      <c r="J494" s="12" t="s">
        <v>3483</v>
      </c>
      <c r="K494" s="12" t="s">
        <v>1679</v>
      </c>
    </row>
    <row r="495" spans="1:11" x14ac:dyDescent="0.2">
      <c r="A495" s="25"/>
      <c r="B495" s="12" t="s">
        <v>3482</v>
      </c>
      <c r="C495" s="12">
        <v>14</v>
      </c>
      <c r="D495" s="12">
        <v>770</v>
      </c>
      <c r="E495" s="12">
        <v>92</v>
      </c>
      <c r="F495" s="12">
        <v>30409</v>
      </c>
      <c r="G495" s="16">
        <v>5.6400000000000002E-7</v>
      </c>
      <c r="H495" s="18">
        <v>1.6663979999999999E-3</v>
      </c>
      <c r="I495" s="16">
        <v>3.3900000000000002E-6</v>
      </c>
      <c r="J495" s="12" t="s">
        <v>3481</v>
      </c>
      <c r="K495" s="12" t="s">
        <v>2101</v>
      </c>
    </row>
    <row r="496" spans="1:11" x14ac:dyDescent="0.2">
      <c r="A496" s="25"/>
      <c r="B496" s="12" t="s">
        <v>3480</v>
      </c>
      <c r="C496" s="12">
        <v>39</v>
      </c>
      <c r="D496" s="12">
        <v>770</v>
      </c>
      <c r="E496" s="12">
        <v>618</v>
      </c>
      <c r="F496" s="12">
        <v>30409</v>
      </c>
      <c r="G496" s="16">
        <v>5.8699999999999995E-7</v>
      </c>
      <c r="H496" s="18">
        <v>1.732995E-3</v>
      </c>
      <c r="I496" s="16">
        <v>3.5200000000000002E-6</v>
      </c>
      <c r="J496" s="12" t="s">
        <v>3479</v>
      </c>
      <c r="K496" s="12" t="s">
        <v>1858</v>
      </c>
    </row>
    <row r="497" spans="1:11" x14ac:dyDescent="0.2">
      <c r="A497" s="25"/>
      <c r="B497" s="12" t="s">
        <v>3478</v>
      </c>
      <c r="C497" s="12">
        <v>10</v>
      </c>
      <c r="D497" s="12">
        <v>770</v>
      </c>
      <c r="E497" s="12">
        <v>41</v>
      </c>
      <c r="F497" s="12">
        <v>30409</v>
      </c>
      <c r="G497" s="16">
        <v>6.92E-7</v>
      </c>
      <c r="H497" s="18">
        <v>2.0448200000000001E-3</v>
      </c>
      <c r="I497" s="16">
        <v>4.1400000000000002E-6</v>
      </c>
      <c r="J497" s="12" t="s">
        <v>3477</v>
      </c>
      <c r="K497" s="12" t="s">
        <v>3476</v>
      </c>
    </row>
    <row r="498" spans="1:11" x14ac:dyDescent="0.2">
      <c r="A498" s="25"/>
      <c r="B498" s="12" t="s">
        <v>3475</v>
      </c>
      <c r="C498" s="12">
        <v>93</v>
      </c>
      <c r="D498" s="12">
        <v>770</v>
      </c>
      <c r="E498" s="12">
        <v>2164</v>
      </c>
      <c r="F498" s="12">
        <v>30409</v>
      </c>
      <c r="G498" s="16">
        <v>7.3200000000000004E-7</v>
      </c>
      <c r="H498" s="18">
        <v>2.1622239999999999E-3</v>
      </c>
      <c r="I498" s="16">
        <v>4.3599999999999998E-6</v>
      </c>
      <c r="J498" s="12" t="s">
        <v>3474</v>
      </c>
      <c r="K498" s="12" t="s">
        <v>3214</v>
      </c>
    </row>
    <row r="499" spans="1:11" x14ac:dyDescent="0.2">
      <c r="A499" s="25"/>
      <c r="B499" s="12" t="s">
        <v>3473</v>
      </c>
      <c r="C499" s="12">
        <v>22</v>
      </c>
      <c r="D499" s="12">
        <v>770</v>
      </c>
      <c r="E499" s="12">
        <v>236</v>
      </c>
      <c r="F499" s="12">
        <v>30409</v>
      </c>
      <c r="G499" s="16">
        <v>7.3200000000000004E-7</v>
      </c>
      <c r="H499" s="18">
        <v>2.1630120000000002E-3</v>
      </c>
      <c r="I499" s="16">
        <v>4.3599999999999998E-6</v>
      </c>
      <c r="J499" s="12" t="s">
        <v>3472</v>
      </c>
      <c r="K499" s="12" t="s">
        <v>3471</v>
      </c>
    </row>
    <row r="500" spans="1:11" x14ac:dyDescent="0.2">
      <c r="A500" s="25"/>
      <c r="B500" s="12" t="s">
        <v>3470</v>
      </c>
      <c r="C500" s="12">
        <v>22</v>
      </c>
      <c r="D500" s="12">
        <v>770</v>
      </c>
      <c r="E500" s="12">
        <v>237</v>
      </c>
      <c r="F500" s="12">
        <v>30409</v>
      </c>
      <c r="G500" s="16">
        <v>7.85E-7</v>
      </c>
      <c r="H500" s="18">
        <v>2.3178500000000002E-3</v>
      </c>
      <c r="I500" s="16">
        <v>4.6600000000000003E-6</v>
      </c>
      <c r="J500" s="12" t="s">
        <v>3469</v>
      </c>
      <c r="K500" s="12" t="s">
        <v>3468</v>
      </c>
    </row>
    <row r="501" spans="1:11" x14ac:dyDescent="0.2">
      <c r="A501" s="25"/>
      <c r="B501" s="12" t="s">
        <v>3467</v>
      </c>
      <c r="C501" s="12">
        <v>29</v>
      </c>
      <c r="D501" s="12">
        <v>770</v>
      </c>
      <c r="E501" s="12">
        <v>387</v>
      </c>
      <c r="F501" s="12">
        <v>30409</v>
      </c>
      <c r="G501" s="16">
        <v>8.0599999999999999E-7</v>
      </c>
      <c r="H501" s="18">
        <v>2.3809040000000001E-3</v>
      </c>
      <c r="I501" s="16">
        <v>4.78E-6</v>
      </c>
      <c r="J501" s="12" t="s">
        <v>3466</v>
      </c>
      <c r="K501" s="12" t="s">
        <v>1699</v>
      </c>
    </row>
    <row r="502" spans="1:11" x14ac:dyDescent="0.2">
      <c r="A502" s="25"/>
      <c r="B502" s="12" t="s">
        <v>3465</v>
      </c>
      <c r="C502" s="12">
        <v>31</v>
      </c>
      <c r="D502" s="12">
        <v>770</v>
      </c>
      <c r="E502" s="12">
        <v>433</v>
      </c>
      <c r="F502" s="12">
        <v>30409</v>
      </c>
      <c r="G502" s="16">
        <v>8.1500000000000003E-7</v>
      </c>
      <c r="H502" s="18">
        <v>2.4079589999999999E-3</v>
      </c>
      <c r="I502" s="16">
        <v>4.8300000000000003E-6</v>
      </c>
      <c r="J502" s="12" t="s">
        <v>3464</v>
      </c>
      <c r="K502" s="12" t="s">
        <v>2419</v>
      </c>
    </row>
    <row r="503" spans="1:11" x14ac:dyDescent="0.2">
      <c r="A503" s="25"/>
      <c r="B503" s="12" t="s">
        <v>3463</v>
      </c>
      <c r="C503" s="12">
        <v>39</v>
      </c>
      <c r="D503" s="12">
        <v>770</v>
      </c>
      <c r="E503" s="12">
        <v>630</v>
      </c>
      <c r="F503" s="12">
        <v>30409</v>
      </c>
      <c r="G503" s="16">
        <v>9.3600000000000002E-7</v>
      </c>
      <c r="H503" s="18">
        <v>2.7641940000000002E-3</v>
      </c>
      <c r="I503" s="16">
        <v>5.5300000000000004E-6</v>
      </c>
      <c r="J503" s="12" t="s">
        <v>3462</v>
      </c>
      <c r="K503" s="12" t="s">
        <v>1728</v>
      </c>
    </row>
    <row r="504" spans="1:11" x14ac:dyDescent="0.2">
      <c r="A504" s="25"/>
      <c r="B504" s="12" t="s">
        <v>3461</v>
      </c>
      <c r="C504" s="12">
        <v>22</v>
      </c>
      <c r="D504" s="12">
        <v>770</v>
      </c>
      <c r="E504" s="12">
        <v>240</v>
      </c>
      <c r="F504" s="12">
        <v>30409</v>
      </c>
      <c r="G504" s="16">
        <v>9.6299999999999993E-7</v>
      </c>
      <c r="H504" s="18">
        <v>2.8451819999999999E-3</v>
      </c>
      <c r="I504" s="16">
        <v>5.6799999999999998E-6</v>
      </c>
      <c r="J504" s="12" t="s">
        <v>3460</v>
      </c>
      <c r="K504" s="12" t="s">
        <v>1620</v>
      </c>
    </row>
    <row r="505" spans="1:11" x14ac:dyDescent="0.2">
      <c r="A505" s="25"/>
      <c r="B505" s="12" t="s">
        <v>3459</v>
      </c>
      <c r="C505" s="12">
        <v>41</v>
      </c>
      <c r="D505" s="12">
        <v>770</v>
      </c>
      <c r="E505" s="12">
        <v>682</v>
      </c>
      <c r="F505" s="12">
        <v>30409</v>
      </c>
      <c r="G505" s="16">
        <v>9.8100000000000001E-7</v>
      </c>
      <c r="H505" s="18">
        <v>2.8979600000000002E-3</v>
      </c>
      <c r="I505" s="16">
        <v>5.7699999999999998E-6</v>
      </c>
      <c r="J505" s="12" t="s">
        <v>3458</v>
      </c>
      <c r="K505" s="12" t="s">
        <v>2391</v>
      </c>
    </row>
    <row r="506" spans="1:11" x14ac:dyDescent="0.2">
      <c r="A506" s="25"/>
      <c r="B506" s="12" t="s">
        <v>3457</v>
      </c>
      <c r="C506" s="12">
        <v>29</v>
      </c>
      <c r="D506" s="12">
        <v>770</v>
      </c>
      <c r="E506" s="12">
        <v>391</v>
      </c>
      <c r="F506" s="12">
        <v>30409</v>
      </c>
      <c r="G506" s="16">
        <v>9.879999999999999E-7</v>
      </c>
      <c r="H506" s="18">
        <v>2.9174980000000001E-3</v>
      </c>
      <c r="I506" s="16">
        <v>5.8000000000000004E-6</v>
      </c>
      <c r="J506" s="12" t="s">
        <v>3456</v>
      </c>
      <c r="K506" s="12" t="s">
        <v>1676</v>
      </c>
    </row>
    <row r="507" spans="1:11" x14ac:dyDescent="0.2">
      <c r="A507" s="25"/>
      <c r="B507" s="12" t="s">
        <v>3455</v>
      </c>
      <c r="C507" s="12">
        <v>36</v>
      </c>
      <c r="D507" s="12">
        <v>770</v>
      </c>
      <c r="E507" s="12">
        <v>557</v>
      </c>
      <c r="F507" s="12">
        <v>30409</v>
      </c>
      <c r="G507" s="16">
        <v>9.9699999999999994E-7</v>
      </c>
      <c r="H507" s="18">
        <v>2.943527E-3</v>
      </c>
      <c r="I507" s="16">
        <v>5.84E-6</v>
      </c>
      <c r="J507" s="12" t="s">
        <v>3454</v>
      </c>
      <c r="K507" s="12" t="s">
        <v>2998</v>
      </c>
    </row>
    <row r="508" spans="1:11" x14ac:dyDescent="0.2">
      <c r="A508" s="25"/>
      <c r="B508" s="12" t="s">
        <v>3453</v>
      </c>
      <c r="C508" s="12">
        <v>25</v>
      </c>
      <c r="D508" s="12">
        <v>770</v>
      </c>
      <c r="E508" s="12">
        <v>303</v>
      </c>
      <c r="F508" s="12">
        <v>30409</v>
      </c>
      <c r="G508" s="16">
        <v>9.9999999999999995E-7</v>
      </c>
      <c r="H508" s="18">
        <v>2.9674060000000001E-3</v>
      </c>
      <c r="I508" s="16">
        <v>5.8799999999999996E-6</v>
      </c>
      <c r="J508" s="12" t="s">
        <v>3452</v>
      </c>
      <c r="K508" s="12" t="s">
        <v>2971</v>
      </c>
    </row>
    <row r="509" spans="1:11" x14ac:dyDescent="0.2">
      <c r="A509" s="25"/>
      <c r="B509" s="12" t="s">
        <v>3451</v>
      </c>
      <c r="C509" s="12">
        <v>109</v>
      </c>
      <c r="D509" s="12">
        <v>770</v>
      </c>
      <c r="E509" s="12">
        <v>2686</v>
      </c>
      <c r="F509" s="12">
        <v>30409</v>
      </c>
      <c r="G509" s="16">
        <v>1.04E-6</v>
      </c>
      <c r="H509" s="18">
        <v>3.0802659999999999E-3</v>
      </c>
      <c r="I509" s="16">
        <v>6.0900000000000001E-6</v>
      </c>
      <c r="J509" s="12" t="s">
        <v>3450</v>
      </c>
      <c r="K509" s="12" t="s">
        <v>1704</v>
      </c>
    </row>
    <row r="510" spans="1:11" x14ac:dyDescent="0.2">
      <c r="A510" s="25"/>
      <c r="B510" s="12" t="s">
        <v>2262</v>
      </c>
      <c r="C510" s="12">
        <v>90</v>
      </c>
      <c r="D510" s="12">
        <v>770</v>
      </c>
      <c r="E510" s="12">
        <v>2097</v>
      </c>
      <c r="F510" s="12">
        <v>30409</v>
      </c>
      <c r="G510" s="16">
        <v>1.2100000000000001E-6</v>
      </c>
      <c r="H510" s="18">
        <v>3.585282E-3</v>
      </c>
      <c r="I510" s="16">
        <v>7.0700000000000001E-6</v>
      </c>
      <c r="J510" s="12" t="s">
        <v>3449</v>
      </c>
      <c r="K510" s="12" t="s">
        <v>1730</v>
      </c>
    </row>
    <row r="511" spans="1:11" x14ac:dyDescent="0.2">
      <c r="A511" s="25"/>
      <c r="B511" s="12" t="s">
        <v>3448</v>
      </c>
      <c r="C511" s="12">
        <v>20</v>
      </c>
      <c r="D511" s="12">
        <v>770</v>
      </c>
      <c r="E511" s="12">
        <v>205</v>
      </c>
      <c r="F511" s="12">
        <v>30409</v>
      </c>
      <c r="G511" s="16">
        <v>1.33E-6</v>
      </c>
      <c r="H511" s="18">
        <v>3.92815E-3</v>
      </c>
      <c r="I511" s="16">
        <v>7.7300000000000005E-6</v>
      </c>
      <c r="J511" s="12" t="s">
        <v>3447</v>
      </c>
      <c r="K511" s="12" t="s">
        <v>2471</v>
      </c>
    </row>
    <row r="512" spans="1:11" x14ac:dyDescent="0.2">
      <c r="A512" s="25"/>
      <c r="B512" s="12" t="s">
        <v>3446</v>
      </c>
      <c r="C512" s="12">
        <v>35</v>
      </c>
      <c r="D512" s="12">
        <v>770</v>
      </c>
      <c r="E512" s="12">
        <v>541</v>
      </c>
      <c r="F512" s="12">
        <v>30409</v>
      </c>
      <c r="G512" s="16">
        <v>1.42E-6</v>
      </c>
      <c r="H512" s="18">
        <v>4.1795579999999999E-3</v>
      </c>
      <c r="I512" s="16">
        <v>8.2099999999999993E-6</v>
      </c>
      <c r="J512" s="12" t="s">
        <v>3445</v>
      </c>
      <c r="K512" s="12" t="s">
        <v>3444</v>
      </c>
    </row>
    <row r="513" spans="1:11" x14ac:dyDescent="0.2">
      <c r="A513" s="25"/>
      <c r="B513" s="12" t="s">
        <v>2256</v>
      </c>
      <c r="C513" s="12">
        <v>49</v>
      </c>
      <c r="D513" s="12">
        <v>770</v>
      </c>
      <c r="E513" s="12">
        <v>907</v>
      </c>
      <c r="F513" s="12">
        <v>30409</v>
      </c>
      <c r="G513" s="16">
        <v>1.5600000000000001E-6</v>
      </c>
      <c r="H513" s="18">
        <v>4.5925360000000004E-3</v>
      </c>
      <c r="I513" s="16">
        <v>9.0000000000000002E-6</v>
      </c>
      <c r="J513" s="12" t="s">
        <v>3443</v>
      </c>
      <c r="K513" s="12" t="s">
        <v>1704</v>
      </c>
    </row>
    <row r="514" spans="1:11" x14ac:dyDescent="0.2">
      <c r="A514" s="25"/>
      <c r="B514" s="12" t="s">
        <v>3442</v>
      </c>
      <c r="C514" s="12">
        <v>17</v>
      </c>
      <c r="D514" s="12">
        <v>770</v>
      </c>
      <c r="E514" s="12">
        <v>151</v>
      </c>
      <c r="F514" s="12">
        <v>30409</v>
      </c>
      <c r="G514" s="16">
        <v>1.57E-6</v>
      </c>
      <c r="H514" s="18">
        <v>4.6317470000000003E-3</v>
      </c>
      <c r="I514" s="16">
        <v>9.0599999999999997E-6</v>
      </c>
      <c r="J514" s="12" t="s">
        <v>3441</v>
      </c>
      <c r="K514" s="12" t="s">
        <v>1611</v>
      </c>
    </row>
    <row r="515" spans="1:11" x14ac:dyDescent="0.2">
      <c r="A515" s="25"/>
      <c r="B515" s="12" t="s">
        <v>3440</v>
      </c>
      <c r="C515" s="12">
        <v>67</v>
      </c>
      <c r="D515" s="12">
        <v>770</v>
      </c>
      <c r="E515" s="12">
        <v>1418</v>
      </c>
      <c r="F515" s="12">
        <v>30409</v>
      </c>
      <c r="G515" s="16">
        <v>1.64E-6</v>
      </c>
      <c r="H515" s="18">
        <v>4.8457919999999998E-3</v>
      </c>
      <c r="I515" s="16">
        <v>9.4599999999999992E-6</v>
      </c>
      <c r="J515" s="12" t="s">
        <v>3439</v>
      </c>
      <c r="K515" s="12" t="s">
        <v>1713</v>
      </c>
    </row>
    <row r="516" spans="1:11" x14ac:dyDescent="0.2">
      <c r="A516" s="25"/>
      <c r="B516" s="12" t="s">
        <v>3438</v>
      </c>
      <c r="C516" s="12">
        <v>7</v>
      </c>
      <c r="D516" s="12">
        <v>770</v>
      </c>
      <c r="E516" s="12">
        <v>16</v>
      </c>
      <c r="F516" s="12">
        <v>30409</v>
      </c>
      <c r="G516" s="16">
        <v>1.6700000000000001E-6</v>
      </c>
      <c r="H516" s="18">
        <v>4.9212359999999998E-3</v>
      </c>
      <c r="I516" s="16">
        <v>9.5899999999999997E-6</v>
      </c>
      <c r="J516" s="12" t="s">
        <v>3437</v>
      </c>
      <c r="K516" s="12" t="s">
        <v>3181</v>
      </c>
    </row>
    <row r="517" spans="1:11" x14ac:dyDescent="0.2">
      <c r="A517" s="25"/>
      <c r="B517" s="12" t="s">
        <v>3436</v>
      </c>
      <c r="C517" s="12">
        <v>21</v>
      </c>
      <c r="D517" s="12">
        <v>770</v>
      </c>
      <c r="E517" s="12">
        <v>228</v>
      </c>
      <c r="F517" s="12">
        <v>30409</v>
      </c>
      <c r="G517" s="16">
        <v>1.6700000000000001E-6</v>
      </c>
      <c r="H517" s="18">
        <v>4.9350510000000002E-3</v>
      </c>
      <c r="I517" s="16">
        <v>9.5999999999999996E-6</v>
      </c>
      <c r="J517" s="12" t="s">
        <v>3435</v>
      </c>
      <c r="K517" s="12" t="s">
        <v>2612</v>
      </c>
    </row>
    <row r="518" spans="1:11" x14ac:dyDescent="0.2">
      <c r="A518" s="25"/>
      <c r="B518" s="12" t="s">
        <v>3434</v>
      </c>
      <c r="C518" s="12">
        <v>49</v>
      </c>
      <c r="D518" s="12">
        <v>770</v>
      </c>
      <c r="E518" s="12">
        <v>910</v>
      </c>
      <c r="F518" s="12">
        <v>30409</v>
      </c>
      <c r="G518" s="16">
        <v>1.7E-6</v>
      </c>
      <c r="H518" s="18">
        <v>5.0305250000000001E-3</v>
      </c>
      <c r="I518" s="16">
        <v>9.7699999999999996E-6</v>
      </c>
      <c r="J518" s="12" t="s">
        <v>3433</v>
      </c>
      <c r="K518" s="12" t="s">
        <v>2530</v>
      </c>
    </row>
    <row r="519" spans="1:11" x14ac:dyDescent="0.2">
      <c r="A519" s="25"/>
      <c r="B519" s="12" t="s">
        <v>3432</v>
      </c>
      <c r="C519" s="12">
        <v>33</v>
      </c>
      <c r="D519" s="12">
        <v>770</v>
      </c>
      <c r="E519" s="12">
        <v>498</v>
      </c>
      <c r="F519" s="12">
        <v>30409</v>
      </c>
      <c r="G519" s="16">
        <v>1.7999999999999999E-6</v>
      </c>
      <c r="H519" s="18">
        <v>5.3203670000000003E-3</v>
      </c>
      <c r="I519" s="16">
        <v>1.03E-5</v>
      </c>
      <c r="J519" s="12" t="s">
        <v>3431</v>
      </c>
      <c r="K519" s="12" t="s">
        <v>1609</v>
      </c>
    </row>
    <row r="520" spans="1:11" x14ac:dyDescent="0.2">
      <c r="A520" s="25"/>
      <c r="B520" s="12" t="s">
        <v>3430</v>
      </c>
      <c r="C520" s="12">
        <v>47</v>
      </c>
      <c r="D520" s="12">
        <v>770</v>
      </c>
      <c r="E520" s="12">
        <v>858</v>
      </c>
      <c r="F520" s="12">
        <v>30409</v>
      </c>
      <c r="G520" s="16">
        <v>1.8199999999999999E-6</v>
      </c>
      <c r="H520" s="18">
        <v>5.3722980000000002E-3</v>
      </c>
      <c r="I520" s="16">
        <v>1.04E-5</v>
      </c>
      <c r="J520" s="12" t="s">
        <v>3429</v>
      </c>
      <c r="K520" s="12" t="s">
        <v>2159</v>
      </c>
    </row>
    <row r="521" spans="1:11" x14ac:dyDescent="0.2">
      <c r="A521" s="25"/>
      <c r="B521" s="12" t="s">
        <v>3428</v>
      </c>
      <c r="C521" s="12">
        <v>13</v>
      </c>
      <c r="D521" s="12">
        <v>770</v>
      </c>
      <c r="E521" s="12">
        <v>87</v>
      </c>
      <c r="F521" s="12">
        <v>30409</v>
      </c>
      <c r="G521" s="16">
        <v>1.99E-6</v>
      </c>
      <c r="H521" s="18">
        <v>5.8808039999999999E-3</v>
      </c>
      <c r="I521" s="16">
        <v>1.1399999999999999E-5</v>
      </c>
      <c r="J521" s="12" t="s">
        <v>3427</v>
      </c>
      <c r="K521" s="12" t="s">
        <v>2062</v>
      </c>
    </row>
    <row r="522" spans="1:11" x14ac:dyDescent="0.2">
      <c r="A522" s="25"/>
      <c r="B522" s="12" t="s">
        <v>3426</v>
      </c>
      <c r="C522" s="12">
        <v>16</v>
      </c>
      <c r="D522" s="12">
        <v>770</v>
      </c>
      <c r="E522" s="12">
        <v>136</v>
      </c>
      <c r="F522" s="12">
        <v>30409</v>
      </c>
      <c r="G522" s="16">
        <v>1.9999999999999999E-6</v>
      </c>
      <c r="H522" s="18">
        <v>5.8945940000000004E-3</v>
      </c>
      <c r="I522" s="16">
        <v>1.1399999999999999E-5</v>
      </c>
      <c r="J522" s="12" t="s">
        <v>3425</v>
      </c>
      <c r="K522" s="12" t="s">
        <v>1666</v>
      </c>
    </row>
    <row r="523" spans="1:11" x14ac:dyDescent="0.2">
      <c r="A523" s="25"/>
      <c r="B523" s="12" t="s">
        <v>3424</v>
      </c>
      <c r="C523" s="12">
        <v>15</v>
      </c>
      <c r="D523" s="12">
        <v>770</v>
      </c>
      <c r="E523" s="12">
        <v>119</v>
      </c>
      <c r="F523" s="12">
        <v>30409</v>
      </c>
      <c r="G523" s="16">
        <v>2.0099999999999998E-6</v>
      </c>
      <c r="H523" s="18">
        <v>5.9481259999999998E-3</v>
      </c>
      <c r="I523" s="16">
        <v>1.1399999999999999E-5</v>
      </c>
      <c r="J523" s="12" t="s">
        <v>3419</v>
      </c>
      <c r="K523" s="12" t="s">
        <v>1627</v>
      </c>
    </row>
    <row r="524" spans="1:11" x14ac:dyDescent="0.2">
      <c r="A524" s="25"/>
      <c r="B524" s="12" t="s">
        <v>3423</v>
      </c>
      <c r="C524" s="12">
        <v>12</v>
      </c>
      <c r="D524" s="12">
        <v>770</v>
      </c>
      <c r="E524" s="12">
        <v>73</v>
      </c>
      <c r="F524" s="12">
        <v>30409</v>
      </c>
      <c r="G524" s="16">
        <v>2.1799999999999999E-6</v>
      </c>
      <c r="H524" s="18">
        <v>6.4395779999999996E-3</v>
      </c>
      <c r="I524" s="16">
        <v>1.24E-5</v>
      </c>
      <c r="J524" s="12" t="s">
        <v>3422</v>
      </c>
      <c r="K524" s="12" t="s">
        <v>3421</v>
      </c>
    </row>
    <row r="525" spans="1:11" x14ac:dyDescent="0.2">
      <c r="A525" s="25"/>
      <c r="B525" s="12" t="s">
        <v>3420</v>
      </c>
      <c r="C525" s="12">
        <v>15</v>
      </c>
      <c r="D525" s="12">
        <v>770</v>
      </c>
      <c r="E525" s="12">
        <v>120</v>
      </c>
      <c r="F525" s="12">
        <v>30409</v>
      </c>
      <c r="G525" s="16">
        <v>2.2299999999999998E-6</v>
      </c>
      <c r="H525" s="18">
        <v>6.5789259999999997E-3</v>
      </c>
      <c r="I525" s="16">
        <v>1.26E-5</v>
      </c>
      <c r="J525" s="12" t="s">
        <v>3419</v>
      </c>
      <c r="K525" s="12" t="s">
        <v>1630</v>
      </c>
    </row>
    <row r="526" spans="1:11" x14ac:dyDescent="0.2">
      <c r="A526" s="25"/>
      <c r="B526" s="12" t="s">
        <v>3418</v>
      </c>
      <c r="C526" s="12">
        <v>30</v>
      </c>
      <c r="D526" s="12">
        <v>770</v>
      </c>
      <c r="E526" s="12">
        <v>432</v>
      </c>
      <c r="F526" s="12">
        <v>30409</v>
      </c>
      <c r="G526" s="16">
        <v>2.3199999999999998E-6</v>
      </c>
      <c r="H526" s="18">
        <v>6.8590669999999999E-3</v>
      </c>
      <c r="I526" s="16">
        <v>1.31E-5</v>
      </c>
      <c r="J526" s="12" t="s">
        <v>3417</v>
      </c>
      <c r="K526" s="12" t="s">
        <v>2615</v>
      </c>
    </row>
    <row r="527" spans="1:11" x14ac:dyDescent="0.2">
      <c r="A527" s="25"/>
      <c r="B527" s="12" t="s">
        <v>3416</v>
      </c>
      <c r="C527" s="12">
        <v>32</v>
      </c>
      <c r="D527" s="12">
        <v>770</v>
      </c>
      <c r="E527" s="12">
        <v>481</v>
      </c>
      <c r="F527" s="12">
        <v>30409</v>
      </c>
      <c r="G527" s="16">
        <v>2.4499999999999998E-6</v>
      </c>
      <c r="H527" s="18">
        <v>7.2328419999999997E-3</v>
      </c>
      <c r="I527" s="16">
        <v>1.38E-5</v>
      </c>
      <c r="J527" s="12" t="s">
        <v>3415</v>
      </c>
      <c r="K527" s="12" t="s">
        <v>1870</v>
      </c>
    </row>
    <row r="528" spans="1:11" x14ac:dyDescent="0.2">
      <c r="A528" s="25"/>
      <c r="B528" s="12" t="s">
        <v>3414</v>
      </c>
      <c r="C528" s="12">
        <v>78</v>
      </c>
      <c r="D528" s="12">
        <v>770</v>
      </c>
      <c r="E528" s="12">
        <v>1765</v>
      </c>
      <c r="F528" s="12">
        <v>30409</v>
      </c>
      <c r="G528" s="16">
        <v>2.4899999999999999E-6</v>
      </c>
      <c r="H528" s="18">
        <v>7.3665010000000001E-3</v>
      </c>
      <c r="I528" s="16">
        <v>1.4E-5</v>
      </c>
      <c r="J528" s="12" t="s">
        <v>3413</v>
      </c>
      <c r="K528" s="12" t="s">
        <v>1885</v>
      </c>
    </row>
    <row r="529" spans="1:11" x14ac:dyDescent="0.2">
      <c r="A529" s="25"/>
      <c r="B529" s="12" t="s">
        <v>3412</v>
      </c>
      <c r="C529" s="12">
        <v>16</v>
      </c>
      <c r="D529" s="12">
        <v>770</v>
      </c>
      <c r="E529" s="12">
        <v>140</v>
      </c>
      <c r="F529" s="12">
        <v>30409</v>
      </c>
      <c r="G529" s="16">
        <v>2.88E-6</v>
      </c>
      <c r="H529" s="18">
        <v>8.4931859999999998E-3</v>
      </c>
      <c r="I529" s="16">
        <v>1.6099999999999998E-5</v>
      </c>
      <c r="J529" s="12" t="s">
        <v>3411</v>
      </c>
      <c r="K529" s="12" t="s">
        <v>3394</v>
      </c>
    </row>
    <row r="530" spans="1:11" x14ac:dyDescent="0.2">
      <c r="A530" s="25"/>
      <c r="B530" s="12" t="s">
        <v>3410</v>
      </c>
      <c r="C530" s="12">
        <v>16</v>
      </c>
      <c r="D530" s="12">
        <v>770</v>
      </c>
      <c r="E530" s="12">
        <v>141</v>
      </c>
      <c r="F530" s="12">
        <v>30409</v>
      </c>
      <c r="G530" s="16">
        <v>3.14E-6</v>
      </c>
      <c r="H530" s="18">
        <v>9.2851630000000008E-3</v>
      </c>
      <c r="I530" s="16">
        <v>1.7600000000000001E-5</v>
      </c>
      <c r="J530" s="12" t="s">
        <v>3409</v>
      </c>
      <c r="K530" s="12" t="s">
        <v>1611</v>
      </c>
    </row>
    <row r="531" spans="1:11" x14ac:dyDescent="0.2">
      <c r="A531" s="25"/>
      <c r="B531" s="12" t="s">
        <v>3408</v>
      </c>
      <c r="C531" s="12">
        <v>13</v>
      </c>
      <c r="D531" s="12">
        <v>770</v>
      </c>
      <c r="E531" s="12">
        <v>91</v>
      </c>
      <c r="F531" s="12">
        <v>30409</v>
      </c>
      <c r="G531" s="16">
        <v>3.23E-6</v>
      </c>
      <c r="H531" s="18">
        <v>9.5391929999999996E-3</v>
      </c>
      <c r="I531" s="16">
        <v>1.8099999999999999E-5</v>
      </c>
      <c r="J531" s="12" t="s">
        <v>3407</v>
      </c>
      <c r="K531" s="12" t="s">
        <v>2837</v>
      </c>
    </row>
    <row r="532" spans="1:11" x14ac:dyDescent="0.2">
      <c r="A532" s="25"/>
      <c r="B532" s="12" t="s">
        <v>3406</v>
      </c>
      <c r="C532" s="12">
        <v>45</v>
      </c>
      <c r="D532" s="12">
        <v>770</v>
      </c>
      <c r="E532" s="12">
        <v>824</v>
      </c>
      <c r="F532" s="12">
        <v>30409</v>
      </c>
      <c r="G532" s="16">
        <v>3.3799999999999998E-6</v>
      </c>
      <c r="H532" s="18">
        <v>9.9779780000000002E-3</v>
      </c>
      <c r="I532" s="16">
        <v>1.8899999999999999E-5</v>
      </c>
      <c r="J532" s="12" t="s">
        <v>3405</v>
      </c>
      <c r="K532" s="12" t="s">
        <v>3294</v>
      </c>
    </row>
    <row r="533" spans="1:11" x14ac:dyDescent="0.2">
      <c r="A533" s="25"/>
      <c r="B533" s="12" t="s">
        <v>3404</v>
      </c>
      <c r="C533" s="12">
        <v>10</v>
      </c>
      <c r="D533" s="12">
        <v>770</v>
      </c>
      <c r="E533" s="12">
        <v>49</v>
      </c>
      <c r="F533" s="12">
        <v>30409</v>
      </c>
      <c r="G533" s="16">
        <v>3.3900000000000002E-6</v>
      </c>
      <c r="H533" s="18">
        <v>1.0007057E-2</v>
      </c>
      <c r="I533" s="16">
        <v>1.8899999999999999E-5</v>
      </c>
      <c r="J533" s="12" t="s">
        <v>3403</v>
      </c>
      <c r="K533" s="12" t="s">
        <v>3181</v>
      </c>
    </row>
    <row r="534" spans="1:11" x14ac:dyDescent="0.2">
      <c r="A534" s="25"/>
      <c r="B534" s="12" t="s">
        <v>3402</v>
      </c>
      <c r="C534" s="12">
        <v>28</v>
      </c>
      <c r="D534" s="12">
        <v>770</v>
      </c>
      <c r="E534" s="12">
        <v>394</v>
      </c>
      <c r="F534" s="12">
        <v>30409</v>
      </c>
      <c r="G534" s="16">
        <v>3.5099999999999999E-6</v>
      </c>
      <c r="H534" s="18">
        <v>1.0376157E-2</v>
      </c>
      <c r="I534" s="16">
        <v>1.95E-5</v>
      </c>
      <c r="J534" s="12" t="s">
        <v>3401</v>
      </c>
      <c r="K534" s="12" t="s">
        <v>1841</v>
      </c>
    </row>
    <row r="535" spans="1:11" x14ac:dyDescent="0.2">
      <c r="A535" s="25"/>
      <c r="B535" s="12" t="s">
        <v>3400</v>
      </c>
      <c r="C535" s="12">
        <v>17</v>
      </c>
      <c r="D535" s="12">
        <v>770</v>
      </c>
      <c r="E535" s="12">
        <v>161</v>
      </c>
      <c r="F535" s="12">
        <v>30409</v>
      </c>
      <c r="G535" s="16">
        <v>3.6500000000000002E-6</v>
      </c>
      <c r="H535" s="18">
        <v>1.0781826E-2</v>
      </c>
      <c r="I535" s="16">
        <v>2.02E-5</v>
      </c>
      <c r="J535" s="12" t="s">
        <v>3399</v>
      </c>
      <c r="K535" s="12" t="s">
        <v>2844</v>
      </c>
    </row>
    <row r="536" spans="1:11" x14ac:dyDescent="0.2">
      <c r="A536" s="25"/>
      <c r="B536" s="12" t="s">
        <v>3398</v>
      </c>
      <c r="C536" s="12">
        <v>17</v>
      </c>
      <c r="D536" s="12">
        <v>770</v>
      </c>
      <c r="E536" s="12">
        <v>161</v>
      </c>
      <c r="F536" s="12">
        <v>30409</v>
      </c>
      <c r="G536" s="16">
        <v>3.6500000000000002E-6</v>
      </c>
      <c r="H536" s="18">
        <v>1.0781826E-2</v>
      </c>
      <c r="I536" s="16">
        <v>2.02E-5</v>
      </c>
      <c r="J536" s="12" t="s">
        <v>3397</v>
      </c>
      <c r="K536" s="12" t="s">
        <v>1699</v>
      </c>
    </row>
    <row r="537" spans="1:11" x14ac:dyDescent="0.2">
      <c r="A537" s="25"/>
      <c r="B537" s="12" t="s">
        <v>3396</v>
      </c>
      <c r="C537" s="12">
        <v>16</v>
      </c>
      <c r="D537" s="12">
        <v>770</v>
      </c>
      <c r="E537" s="12">
        <v>143</v>
      </c>
      <c r="F537" s="12">
        <v>30409</v>
      </c>
      <c r="G537" s="16">
        <v>3.7500000000000001E-6</v>
      </c>
      <c r="H537" s="18">
        <v>1.1069907E-2</v>
      </c>
      <c r="I537" s="16">
        <v>2.0699999999999998E-5</v>
      </c>
      <c r="J537" s="12" t="s">
        <v>3395</v>
      </c>
      <c r="K537" s="12" t="s">
        <v>3394</v>
      </c>
    </row>
    <row r="538" spans="1:11" x14ac:dyDescent="0.2">
      <c r="A538" s="25"/>
      <c r="B538" s="12" t="s">
        <v>3393</v>
      </c>
      <c r="C538" s="12">
        <v>30</v>
      </c>
      <c r="D538" s="12">
        <v>770</v>
      </c>
      <c r="E538" s="12">
        <v>445</v>
      </c>
      <c r="F538" s="12">
        <v>30409</v>
      </c>
      <c r="G538" s="16">
        <v>4.1500000000000001E-6</v>
      </c>
      <c r="H538" s="18">
        <v>1.2241416E-2</v>
      </c>
      <c r="I538" s="16">
        <v>2.2900000000000001E-5</v>
      </c>
      <c r="J538" s="12" t="s">
        <v>3392</v>
      </c>
      <c r="K538" s="12" t="s">
        <v>1858</v>
      </c>
    </row>
    <row r="539" spans="1:11" x14ac:dyDescent="0.2">
      <c r="A539" s="25"/>
      <c r="B539" s="12" t="s">
        <v>3391</v>
      </c>
      <c r="C539" s="12">
        <v>12</v>
      </c>
      <c r="D539" s="12">
        <v>770</v>
      </c>
      <c r="E539" s="12">
        <v>78</v>
      </c>
      <c r="F539" s="12">
        <v>30409</v>
      </c>
      <c r="G539" s="16">
        <v>4.25E-6</v>
      </c>
      <c r="H539" s="18">
        <v>1.2551949999999999E-2</v>
      </c>
      <c r="I539" s="16">
        <v>2.34E-5</v>
      </c>
      <c r="J539" s="12" t="s">
        <v>3390</v>
      </c>
      <c r="K539" s="12" t="s">
        <v>2644</v>
      </c>
    </row>
    <row r="540" spans="1:11" x14ac:dyDescent="0.2">
      <c r="A540" s="25"/>
      <c r="B540" s="12" t="s">
        <v>3389</v>
      </c>
      <c r="C540" s="12">
        <v>12</v>
      </c>
      <c r="D540" s="12">
        <v>770</v>
      </c>
      <c r="E540" s="12">
        <v>78</v>
      </c>
      <c r="F540" s="12">
        <v>30409</v>
      </c>
      <c r="G540" s="16">
        <v>4.25E-6</v>
      </c>
      <c r="H540" s="18">
        <v>1.2551949999999999E-2</v>
      </c>
      <c r="I540" s="16">
        <v>2.34E-5</v>
      </c>
      <c r="J540" s="12" t="s">
        <v>3388</v>
      </c>
      <c r="K540" s="12" t="s">
        <v>3046</v>
      </c>
    </row>
    <row r="541" spans="1:11" x14ac:dyDescent="0.2">
      <c r="A541" s="25"/>
      <c r="B541" s="12" t="s">
        <v>3387</v>
      </c>
      <c r="C541" s="12">
        <v>72</v>
      </c>
      <c r="D541" s="12">
        <v>770</v>
      </c>
      <c r="E541" s="12">
        <v>1610</v>
      </c>
      <c r="F541" s="12">
        <v>30409</v>
      </c>
      <c r="G541" s="16">
        <v>4.3599999999999998E-6</v>
      </c>
      <c r="H541" s="18">
        <v>1.2867442999999999E-2</v>
      </c>
      <c r="I541" s="16">
        <v>2.3900000000000002E-5</v>
      </c>
      <c r="J541" s="12" t="s">
        <v>3386</v>
      </c>
      <c r="K541" s="12" t="s">
        <v>2717</v>
      </c>
    </row>
    <row r="542" spans="1:11" x14ac:dyDescent="0.2">
      <c r="A542" s="25"/>
      <c r="B542" s="12" t="s">
        <v>1708</v>
      </c>
      <c r="C542" s="12">
        <v>43</v>
      </c>
      <c r="D542" s="12">
        <v>770</v>
      </c>
      <c r="E542" s="12">
        <v>779</v>
      </c>
      <c r="F542" s="12">
        <v>30409</v>
      </c>
      <c r="G542" s="16">
        <v>4.4499999999999997E-6</v>
      </c>
      <c r="H542" s="18">
        <v>1.3141422E-2</v>
      </c>
      <c r="I542" s="16">
        <v>2.44E-5</v>
      </c>
      <c r="J542" s="12" t="s">
        <v>3385</v>
      </c>
      <c r="K542" s="12" t="s">
        <v>1706</v>
      </c>
    </row>
    <row r="543" spans="1:11" x14ac:dyDescent="0.2">
      <c r="A543" s="25"/>
      <c r="B543" s="12" t="s">
        <v>3384</v>
      </c>
      <c r="C543" s="12">
        <v>52</v>
      </c>
      <c r="D543" s="12">
        <v>770</v>
      </c>
      <c r="E543" s="12">
        <v>1030</v>
      </c>
      <c r="F543" s="12">
        <v>30409</v>
      </c>
      <c r="G543" s="16">
        <v>4.8799999999999999E-6</v>
      </c>
      <c r="H543" s="18">
        <v>1.4405616E-2</v>
      </c>
      <c r="I543" s="16">
        <v>2.6699999999999998E-5</v>
      </c>
      <c r="J543" s="12" t="s">
        <v>3383</v>
      </c>
      <c r="K543" s="12" t="s">
        <v>1772</v>
      </c>
    </row>
    <row r="544" spans="1:11" x14ac:dyDescent="0.2">
      <c r="A544" s="25"/>
      <c r="B544" s="12" t="s">
        <v>1631</v>
      </c>
      <c r="C544" s="12">
        <v>30</v>
      </c>
      <c r="D544" s="12">
        <v>770</v>
      </c>
      <c r="E544" s="12">
        <v>449</v>
      </c>
      <c r="F544" s="12">
        <v>30409</v>
      </c>
      <c r="G544" s="16">
        <v>4.9300000000000002E-6</v>
      </c>
      <c r="H544" s="18">
        <v>1.4551397000000001E-2</v>
      </c>
      <c r="I544" s="16">
        <v>2.69E-5</v>
      </c>
      <c r="J544" s="12" t="s">
        <v>3375</v>
      </c>
      <c r="K544" s="12" t="s">
        <v>1630</v>
      </c>
    </row>
    <row r="545" spans="1:11" x14ac:dyDescent="0.2">
      <c r="A545" s="25"/>
      <c r="B545" s="12" t="s">
        <v>3382</v>
      </c>
      <c r="C545" s="12">
        <v>30</v>
      </c>
      <c r="D545" s="12">
        <v>770</v>
      </c>
      <c r="E545" s="12">
        <v>450</v>
      </c>
      <c r="F545" s="12">
        <v>30409</v>
      </c>
      <c r="G545" s="16">
        <v>5.1399999999999999E-6</v>
      </c>
      <c r="H545" s="18">
        <v>1.5188198999999999E-2</v>
      </c>
      <c r="I545" s="16">
        <v>2.8E-5</v>
      </c>
      <c r="J545" s="12" t="s">
        <v>3381</v>
      </c>
      <c r="K545" s="12" t="s">
        <v>3380</v>
      </c>
    </row>
    <row r="546" spans="1:11" x14ac:dyDescent="0.2">
      <c r="A546" s="25"/>
      <c r="B546" s="12" t="s">
        <v>3379</v>
      </c>
      <c r="C546" s="12">
        <v>33</v>
      </c>
      <c r="D546" s="12">
        <v>770</v>
      </c>
      <c r="E546" s="12">
        <v>525</v>
      </c>
      <c r="F546" s="12">
        <v>30409</v>
      </c>
      <c r="G546" s="16">
        <v>5.4099999999999999E-6</v>
      </c>
      <c r="H546" s="18">
        <v>1.5978780000000001E-2</v>
      </c>
      <c r="I546" s="16">
        <v>2.94E-5</v>
      </c>
      <c r="J546" s="12" t="s">
        <v>3378</v>
      </c>
      <c r="K546" s="12" t="s">
        <v>3377</v>
      </c>
    </row>
    <row r="547" spans="1:11" x14ac:dyDescent="0.2">
      <c r="A547" s="25"/>
      <c r="B547" s="12" t="s">
        <v>3376</v>
      </c>
      <c r="C547" s="12">
        <v>30</v>
      </c>
      <c r="D547" s="12">
        <v>770</v>
      </c>
      <c r="E547" s="12">
        <v>452</v>
      </c>
      <c r="F547" s="12">
        <v>30409</v>
      </c>
      <c r="G547" s="16">
        <v>5.5999999999999997E-6</v>
      </c>
      <c r="H547" s="18">
        <v>1.6539087000000001E-2</v>
      </c>
      <c r="I547" s="16">
        <v>3.04E-5</v>
      </c>
      <c r="J547" s="12" t="s">
        <v>3375</v>
      </c>
      <c r="K547" s="12" t="s">
        <v>1627</v>
      </c>
    </row>
    <row r="548" spans="1:11" x14ac:dyDescent="0.2">
      <c r="A548" s="25"/>
      <c r="B548" s="12" t="s">
        <v>3374</v>
      </c>
      <c r="C548" s="12">
        <v>13</v>
      </c>
      <c r="D548" s="12">
        <v>770</v>
      </c>
      <c r="E548" s="12">
        <v>96</v>
      </c>
      <c r="F548" s="12">
        <v>30409</v>
      </c>
      <c r="G548" s="16">
        <v>5.6999999999999996E-6</v>
      </c>
      <c r="H548" s="18">
        <v>1.6831522000000002E-2</v>
      </c>
      <c r="I548" s="16">
        <v>3.0899999999999999E-5</v>
      </c>
      <c r="J548" s="12" t="s">
        <v>3373</v>
      </c>
      <c r="K548" s="12" t="s">
        <v>2644</v>
      </c>
    </row>
    <row r="549" spans="1:11" x14ac:dyDescent="0.2">
      <c r="A549" s="25"/>
      <c r="B549" s="12" t="s">
        <v>2322</v>
      </c>
      <c r="C549" s="12">
        <v>43</v>
      </c>
      <c r="D549" s="12">
        <v>770</v>
      </c>
      <c r="E549" s="12">
        <v>787</v>
      </c>
      <c r="F549" s="12">
        <v>30409</v>
      </c>
      <c r="G549" s="16">
        <v>5.7100000000000004E-6</v>
      </c>
      <c r="H549" s="18">
        <v>1.6869463000000001E-2</v>
      </c>
      <c r="I549" s="16">
        <v>3.0899999999999999E-5</v>
      </c>
      <c r="J549" s="12" t="s">
        <v>3372</v>
      </c>
      <c r="K549" s="12" t="s">
        <v>1609</v>
      </c>
    </row>
    <row r="550" spans="1:11" x14ac:dyDescent="0.2">
      <c r="A550" s="25"/>
      <c r="B550" s="12" t="s">
        <v>3371</v>
      </c>
      <c r="C550" s="12">
        <v>17</v>
      </c>
      <c r="D550" s="12">
        <v>770</v>
      </c>
      <c r="E550" s="12">
        <v>169</v>
      </c>
      <c r="F550" s="12">
        <v>30409</v>
      </c>
      <c r="G550" s="16">
        <v>6.8299999999999998E-6</v>
      </c>
      <c r="H550" s="18">
        <v>2.0174471999999999E-2</v>
      </c>
      <c r="I550" s="16">
        <v>3.6900000000000002E-5</v>
      </c>
      <c r="J550" s="12" t="s">
        <v>3370</v>
      </c>
      <c r="K550" s="12" t="s">
        <v>2512</v>
      </c>
    </row>
    <row r="551" spans="1:11" x14ac:dyDescent="0.2">
      <c r="A551" s="25"/>
      <c r="B551" s="12" t="s">
        <v>3369</v>
      </c>
      <c r="C551" s="12">
        <v>12</v>
      </c>
      <c r="D551" s="12">
        <v>770</v>
      </c>
      <c r="E551" s="12">
        <v>82</v>
      </c>
      <c r="F551" s="12">
        <v>30409</v>
      </c>
      <c r="G551" s="16">
        <v>6.9800000000000001E-6</v>
      </c>
      <c r="H551" s="18">
        <v>2.0616545999999999E-2</v>
      </c>
      <c r="I551" s="16">
        <v>3.7599999999999999E-5</v>
      </c>
      <c r="J551" s="12" t="s">
        <v>3368</v>
      </c>
      <c r="K551" s="12" t="s">
        <v>1897</v>
      </c>
    </row>
    <row r="552" spans="1:11" x14ac:dyDescent="0.2">
      <c r="A552" s="25"/>
      <c r="B552" s="12" t="s">
        <v>3367</v>
      </c>
      <c r="C552" s="12">
        <v>13</v>
      </c>
      <c r="D552" s="12">
        <v>770</v>
      </c>
      <c r="E552" s="12">
        <v>99</v>
      </c>
      <c r="F552" s="12">
        <v>30409</v>
      </c>
      <c r="G552" s="16">
        <v>7.8699999999999992E-6</v>
      </c>
      <c r="H552" s="18">
        <v>2.3244328000000002E-2</v>
      </c>
      <c r="I552" s="16">
        <v>4.2299999999999998E-5</v>
      </c>
      <c r="J552" s="12" t="s">
        <v>3366</v>
      </c>
      <c r="K552" s="12" t="s">
        <v>1611</v>
      </c>
    </row>
    <row r="553" spans="1:11" x14ac:dyDescent="0.2">
      <c r="A553" s="25"/>
      <c r="B553" s="12" t="s">
        <v>3365</v>
      </c>
      <c r="C553" s="12">
        <v>24</v>
      </c>
      <c r="D553" s="12">
        <v>770</v>
      </c>
      <c r="E553" s="12">
        <v>319</v>
      </c>
      <c r="F553" s="12">
        <v>30409</v>
      </c>
      <c r="G553" s="16">
        <v>8.0499999999999992E-6</v>
      </c>
      <c r="H553" s="18">
        <v>2.3780216E-2</v>
      </c>
      <c r="I553" s="16">
        <v>4.32E-5</v>
      </c>
      <c r="J553" s="12" t="s">
        <v>3364</v>
      </c>
      <c r="K553" s="12" t="s">
        <v>2120</v>
      </c>
    </row>
    <row r="554" spans="1:11" x14ac:dyDescent="0.2">
      <c r="A554" s="25"/>
      <c r="B554" s="12" t="s">
        <v>3363</v>
      </c>
      <c r="C554" s="12">
        <v>26</v>
      </c>
      <c r="D554" s="12">
        <v>770</v>
      </c>
      <c r="E554" s="12">
        <v>366</v>
      </c>
      <c r="F554" s="12">
        <v>30409</v>
      </c>
      <c r="G554" s="16">
        <v>8.4600000000000003E-6</v>
      </c>
      <c r="H554" s="18">
        <v>2.4979063999999999E-2</v>
      </c>
      <c r="I554" s="16">
        <v>4.5300000000000003E-5</v>
      </c>
      <c r="J554" s="12" t="s">
        <v>3362</v>
      </c>
      <c r="K554" s="12" t="s">
        <v>3203</v>
      </c>
    </row>
    <row r="555" spans="1:11" x14ac:dyDescent="0.2">
      <c r="A555" s="25"/>
      <c r="B555" s="12" t="s">
        <v>3361</v>
      </c>
      <c r="C555" s="12">
        <v>37</v>
      </c>
      <c r="D555" s="12">
        <v>770</v>
      </c>
      <c r="E555" s="12">
        <v>640</v>
      </c>
      <c r="F555" s="12">
        <v>30409</v>
      </c>
      <c r="G555" s="16">
        <v>8.5699999999999993E-6</v>
      </c>
      <c r="H555" s="18">
        <v>2.5311395E-2</v>
      </c>
      <c r="I555" s="16">
        <v>4.5899999999999998E-5</v>
      </c>
      <c r="J555" s="12" t="s">
        <v>3360</v>
      </c>
      <c r="K555" s="12" t="s">
        <v>1646</v>
      </c>
    </row>
    <row r="556" spans="1:11" x14ac:dyDescent="0.2">
      <c r="A556" s="25"/>
      <c r="B556" s="12" t="s">
        <v>3359</v>
      </c>
      <c r="C556" s="12">
        <v>43</v>
      </c>
      <c r="D556" s="12">
        <v>770</v>
      </c>
      <c r="E556" s="12">
        <v>801</v>
      </c>
      <c r="F556" s="12">
        <v>30409</v>
      </c>
      <c r="G556" s="16">
        <v>8.7499999999999992E-6</v>
      </c>
      <c r="H556" s="18">
        <v>2.5831580999999999E-2</v>
      </c>
      <c r="I556" s="16">
        <v>4.6699999999999997E-5</v>
      </c>
      <c r="J556" s="12" t="s">
        <v>3358</v>
      </c>
      <c r="K556" s="12" t="s">
        <v>3357</v>
      </c>
    </row>
    <row r="557" spans="1:11" x14ac:dyDescent="0.2">
      <c r="A557" s="25"/>
      <c r="B557" s="12" t="s">
        <v>3356</v>
      </c>
      <c r="C557" s="12">
        <v>12</v>
      </c>
      <c r="D557" s="12">
        <v>770</v>
      </c>
      <c r="E557" s="12">
        <v>84</v>
      </c>
      <c r="F557" s="12">
        <v>30409</v>
      </c>
      <c r="G557" s="16">
        <v>8.85E-6</v>
      </c>
      <c r="H557" s="18">
        <v>2.6123429E-2</v>
      </c>
      <c r="I557" s="16">
        <v>4.7200000000000002E-5</v>
      </c>
      <c r="J557" s="12" t="s">
        <v>3355</v>
      </c>
      <c r="K557" s="12" t="s">
        <v>2048</v>
      </c>
    </row>
    <row r="558" spans="1:11" x14ac:dyDescent="0.2">
      <c r="A558" s="25"/>
      <c r="B558" s="12" t="s">
        <v>1916</v>
      </c>
      <c r="C558" s="12">
        <v>21</v>
      </c>
      <c r="D558" s="12">
        <v>770</v>
      </c>
      <c r="E558" s="12">
        <v>255</v>
      </c>
      <c r="F558" s="12">
        <v>30409</v>
      </c>
      <c r="G558" s="16">
        <v>9.0999999999999993E-6</v>
      </c>
      <c r="H558" s="18">
        <v>2.6882809000000001E-2</v>
      </c>
      <c r="I558" s="16">
        <v>4.8399999999999997E-5</v>
      </c>
      <c r="J558" s="12" t="s">
        <v>3354</v>
      </c>
      <c r="K558" s="12" t="s">
        <v>1914</v>
      </c>
    </row>
    <row r="559" spans="1:11" x14ac:dyDescent="0.2">
      <c r="A559" s="25"/>
      <c r="B559" s="12" t="s">
        <v>3353</v>
      </c>
      <c r="C559" s="12">
        <v>27</v>
      </c>
      <c r="D559" s="12">
        <v>770</v>
      </c>
      <c r="E559" s="12">
        <v>392</v>
      </c>
      <c r="F559" s="12">
        <v>30409</v>
      </c>
      <c r="G559" s="16">
        <v>9.4599999999999992E-6</v>
      </c>
      <c r="H559" s="18">
        <v>2.7931925E-2</v>
      </c>
      <c r="I559" s="16">
        <v>5.02E-5</v>
      </c>
      <c r="J559" s="12" t="s">
        <v>3352</v>
      </c>
      <c r="K559" s="12" t="s">
        <v>1855</v>
      </c>
    </row>
    <row r="560" spans="1:11" x14ac:dyDescent="0.2">
      <c r="A560" s="25"/>
      <c r="B560" s="12" t="s">
        <v>3351</v>
      </c>
      <c r="C560" s="12">
        <v>10</v>
      </c>
      <c r="D560" s="12">
        <v>770</v>
      </c>
      <c r="E560" s="12">
        <v>56</v>
      </c>
      <c r="F560" s="12">
        <v>30409</v>
      </c>
      <c r="G560" s="16">
        <v>1.0699999999999999E-5</v>
      </c>
      <c r="H560" s="18">
        <v>3.1509409000000002E-2</v>
      </c>
      <c r="I560" s="16">
        <v>5.66E-5</v>
      </c>
      <c r="J560" s="12" t="s">
        <v>3350</v>
      </c>
      <c r="K560" s="12" t="s">
        <v>1855</v>
      </c>
    </row>
    <row r="561" spans="1:11" x14ac:dyDescent="0.2">
      <c r="A561" s="25"/>
      <c r="B561" s="12" t="s">
        <v>3349</v>
      </c>
      <c r="C561" s="12">
        <v>22</v>
      </c>
      <c r="D561" s="12">
        <v>770</v>
      </c>
      <c r="E561" s="12">
        <v>281</v>
      </c>
      <c r="F561" s="12">
        <v>30409</v>
      </c>
      <c r="G561" s="16">
        <v>1.15E-5</v>
      </c>
      <c r="H561" s="18">
        <v>3.3931786999999998E-2</v>
      </c>
      <c r="I561" s="16">
        <v>6.0699999999999998E-5</v>
      </c>
      <c r="J561" s="12" t="s">
        <v>3347</v>
      </c>
      <c r="K561" s="12" t="s">
        <v>2926</v>
      </c>
    </row>
    <row r="562" spans="1:11" x14ac:dyDescent="0.2">
      <c r="A562" s="25"/>
      <c r="B562" s="12" t="s">
        <v>3348</v>
      </c>
      <c r="C562" s="12">
        <v>22</v>
      </c>
      <c r="D562" s="12">
        <v>770</v>
      </c>
      <c r="E562" s="12">
        <v>281</v>
      </c>
      <c r="F562" s="12">
        <v>30409</v>
      </c>
      <c r="G562" s="16">
        <v>1.15E-5</v>
      </c>
      <c r="H562" s="18">
        <v>3.3931786999999998E-2</v>
      </c>
      <c r="I562" s="16">
        <v>6.0699999999999998E-5</v>
      </c>
      <c r="J562" s="12" t="s">
        <v>3347</v>
      </c>
      <c r="K562" s="12" t="s">
        <v>2923</v>
      </c>
    </row>
    <row r="563" spans="1:11" x14ac:dyDescent="0.2">
      <c r="A563" s="25"/>
      <c r="B563" s="12" t="s">
        <v>3346</v>
      </c>
      <c r="C563" s="12">
        <v>19</v>
      </c>
      <c r="D563" s="12">
        <v>770</v>
      </c>
      <c r="E563" s="12">
        <v>217</v>
      </c>
      <c r="F563" s="12">
        <v>30409</v>
      </c>
      <c r="G563" s="16">
        <v>1.1800000000000001E-5</v>
      </c>
      <c r="H563" s="18">
        <v>3.4919740999999997E-2</v>
      </c>
      <c r="I563" s="16">
        <v>6.2199999999999994E-5</v>
      </c>
      <c r="J563" s="12" t="s">
        <v>3345</v>
      </c>
      <c r="K563" s="12" t="s">
        <v>1676</v>
      </c>
    </row>
    <row r="564" spans="1:11" x14ac:dyDescent="0.2">
      <c r="A564" s="25"/>
      <c r="B564" s="12" t="s">
        <v>3344</v>
      </c>
      <c r="C564" s="12">
        <v>19</v>
      </c>
      <c r="D564" s="12">
        <v>770</v>
      </c>
      <c r="E564" s="12">
        <v>217</v>
      </c>
      <c r="F564" s="12">
        <v>30409</v>
      </c>
      <c r="G564" s="16">
        <v>1.1800000000000001E-5</v>
      </c>
      <c r="H564" s="18">
        <v>3.4919740999999997E-2</v>
      </c>
      <c r="I564" s="16">
        <v>6.2199999999999994E-5</v>
      </c>
      <c r="J564" s="12" t="s">
        <v>3343</v>
      </c>
      <c r="K564" s="12" t="s">
        <v>3342</v>
      </c>
    </row>
    <row r="565" spans="1:11" x14ac:dyDescent="0.2">
      <c r="A565" s="25"/>
      <c r="B565" s="12" t="s">
        <v>3341</v>
      </c>
      <c r="C565" s="12">
        <v>48</v>
      </c>
      <c r="D565" s="12">
        <v>770</v>
      </c>
      <c r="E565" s="12">
        <v>951</v>
      </c>
      <c r="F565" s="12">
        <v>30409</v>
      </c>
      <c r="G565" s="16">
        <v>1.2099999999999999E-5</v>
      </c>
      <c r="H565" s="18">
        <v>3.5605092999999997E-2</v>
      </c>
      <c r="I565" s="16">
        <v>6.3399999999999996E-5</v>
      </c>
      <c r="J565" s="12" t="s">
        <v>3340</v>
      </c>
      <c r="K565" s="12" t="s">
        <v>2006</v>
      </c>
    </row>
    <row r="566" spans="1:11" x14ac:dyDescent="0.2">
      <c r="A566" s="25"/>
      <c r="B566" s="12" t="s">
        <v>3339</v>
      </c>
      <c r="C566" s="12">
        <v>17</v>
      </c>
      <c r="D566" s="12">
        <v>770</v>
      </c>
      <c r="E566" s="12">
        <v>177</v>
      </c>
      <c r="F566" s="12">
        <v>30409</v>
      </c>
      <c r="G566" s="16">
        <v>1.2300000000000001E-5</v>
      </c>
      <c r="H566" s="18">
        <v>3.6296131000000002E-2</v>
      </c>
      <c r="I566" s="16">
        <v>6.4499999999999996E-5</v>
      </c>
      <c r="J566" s="12" t="s">
        <v>3338</v>
      </c>
      <c r="K566" s="12" t="s">
        <v>3118</v>
      </c>
    </row>
    <row r="567" spans="1:11" x14ac:dyDescent="0.2">
      <c r="A567" s="25"/>
      <c r="B567" s="12" t="s">
        <v>3337</v>
      </c>
      <c r="C567" s="12">
        <v>10</v>
      </c>
      <c r="D567" s="12">
        <v>770</v>
      </c>
      <c r="E567" s="12">
        <v>57</v>
      </c>
      <c r="F567" s="12">
        <v>30409</v>
      </c>
      <c r="G567" s="16">
        <v>1.24E-5</v>
      </c>
      <c r="H567" s="18">
        <v>3.6583270000000001E-2</v>
      </c>
      <c r="I567" s="16">
        <v>6.4900000000000005E-5</v>
      </c>
      <c r="J567" s="12" t="s">
        <v>3336</v>
      </c>
      <c r="K567" s="12" t="s">
        <v>1728</v>
      </c>
    </row>
    <row r="568" spans="1:11" x14ac:dyDescent="0.2">
      <c r="A568" s="25"/>
      <c r="B568" s="12" t="s">
        <v>3335</v>
      </c>
      <c r="C568" s="12">
        <v>12</v>
      </c>
      <c r="D568" s="12">
        <v>770</v>
      </c>
      <c r="E568" s="12">
        <v>88</v>
      </c>
      <c r="F568" s="12">
        <v>30409</v>
      </c>
      <c r="G568" s="16">
        <v>1.3900000000000001E-5</v>
      </c>
      <c r="H568" s="18">
        <v>4.1076964000000001E-2</v>
      </c>
      <c r="I568" s="16">
        <v>7.2700000000000005E-5</v>
      </c>
      <c r="J568" s="12" t="s">
        <v>3334</v>
      </c>
      <c r="K568" s="12" t="s">
        <v>2883</v>
      </c>
    </row>
    <row r="569" spans="1:11" x14ac:dyDescent="0.2">
      <c r="A569" s="25"/>
      <c r="B569" s="12" t="s">
        <v>3333</v>
      </c>
      <c r="C569" s="12">
        <v>19</v>
      </c>
      <c r="D569" s="12">
        <v>770</v>
      </c>
      <c r="E569" s="12">
        <v>220</v>
      </c>
      <c r="F569" s="12">
        <v>30409</v>
      </c>
      <c r="G569" s="16">
        <v>1.43E-5</v>
      </c>
      <c r="H569" s="18">
        <v>4.2097053000000002E-2</v>
      </c>
      <c r="I569" s="16">
        <v>7.4400000000000006E-5</v>
      </c>
      <c r="J569" s="12" t="s">
        <v>3332</v>
      </c>
      <c r="K569" s="12" t="s">
        <v>1611</v>
      </c>
    </row>
    <row r="570" spans="1:11" x14ac:dyDescent="0.2">
      <c r="A570" s="25"/>
      <c r="B570" s="12" t="s">
        <v>3331</v>
      </c>
      <c r="C570" s="12">
        <v>38</v>
      </c>
      <c r="D570" s="12">
        <v>770</v>
      </c>
      <c r="E570" s="12">
        <v>682</v>
      </c>
      <c r="F570" s="12">
        <v>30409</v>
      </c>
      <c r="G570" s="16">
        <v>1.43E-5</v>
      </c>
      <c r="H570" s="18">
        <v>4.2249213000000001E-2</v>
      </c>
      <c r="I570" s="16">
        <v>7.4499999999999995E-5</v>
      </c>
      <c r="J570" s="12" t="s">
        <v>3330</v>
      </c>
      <c r="K570" s="12" t="s">
        <v>2891</v>
      </c>
    </row>
    <row r="571" spans="1:11" x14ac:dyDescent="0.2">
      <c r="A571" s="25"/>
      <c r="B571" s="12" t="s">
        <v>3329</v>
      </c>
      <c r="C571" s="12">
        <v>13</v>
      </c>
      <c r="D571" s="12">
        <v>770</v>
      </c>
      <c r="E571" s="12">
        <v>106</v>
      </c>
      <c r="F571" s="12">
        <v>30409</v>
      </c>
      <c r="G571" s="16">
        <v>1.5999999999999999E-5</v>
      </c>
      <c r="H571" s="18">
        <v>4.7108315999999997E-2</v>
      </c>
      <c r="I571" s="16">
        <v>8.2899999999999996E-5</v>
      </c>
      <c r="J571" s="12" t="s">
        <v>3328</v>
      </c>
      <c r="K571" s="12" t="s">
        <v>2644</v>
      </c>
    </row>
    <row r="572" spans="1:11" x14ac:dyDescent="0.2">
      <c r="A572" s="25"/>
      <c r="B572" s="12" t="s">
        <v>3327</v>
      </c>
      <c r="C572" s="12">
        <v>10</v>
      </c>
      <c r="D572" s="12">
        <v>770</v>
      </c>
      <c r="E572" s="12">
        <v>59</v>
      </c>
      <c r="F572" s="12">
        <v>30409</v>
      </c>
      <c r="G572" s="16">
        <v>1.6500000000000001E-5</v>
      </c>
      <c r="H572" s="18">
        <v>4.8845115000000001E-2</v>
      </c>
      <c r="I572" s="16">
        <v>8.5799999999999998E-5</v>
      </c>
      <c r="J572" s="12" t="s">
        <v>3326</v>
      </c>
      <c r="K572" s="12" t="s">
        <v>2644</v>
      </c>
    </row>
    <row r="573" spans="1:11" x14ac:dyDescent="0.2">
      <c r="A573" s="25"/>
      <c r="B573" s="12" t="s">
        <v>3325</v>
      </c>
      <c r="C573" s="12">
        <v>25</v>
      </c>
      <c r="D573" s="12">
        <v>770</v>
      </c>
      <c r="E573" s="12">
        <v>359</v>
      </c>
      <c r="F573" s="12">
        <v>30409</v>
      </c>
      <c r="G573" s="16">
        <v>1.8099999999999999E-5</v>
      </c>
      <c r="H573" s="18">
        <v>5.3536025000000001E-2</v>
      </c>
      <c r="I573" s="16">
        <v>9.3900000000000006E-5</v>
      </c>
      <c r="J573" s="12" t="s">
        <v>3324</v>
      </c>
      <c r="K573" s="12" t="s">
        <v>3315</v>
      </c>
    </row>
    <row r="574" spans="1:11" x14ac:dyDescent="0.2">
      <c r="A574" s="25"/>
      <c r="B574" s="12" t="s">
        <v>3323</v>
      </c>
      <c r="C574" s="12">
        <v>9</v>
      </c>
      <c r="D574" s="12">
        <v>770</v>
      </c>
      <c r="E574" s="12">
        <v>46</v>
      </c>
      <c r="F574" s="12">
        <v>30409</v>
      </c>
      <c r="G574" s="16">
        <v>1.8199999999999999E-5</v>
      </c>
      <c r="H574" s="18">
        <v>5.3613901999999998E-2</v>
      </c>
      <c r="I574" s="16">
        <v>9.3900000000000006E-5</v>
      </c>
      <c r="J574" s="12" t="s">
        <v>3322</v>
      </c>
      <c r="K574" s="12" t="s">
        <v>1643</v>
      </c>
    </row>
    <row r="575" spans="1:11" x14ac:dyDescent="0.2">
      <c r="A575" s="25"/>
      <c r="B575" s="12" t="s">
        <v>3321</v>
      </c>
      <c r="C575" s="12">
        <v>63</v>
      </c>
      <c r="D575" s="12">
        <v>770</v>
      </c>
      <c r="E575" s="12">
        <v>1412</v>
      </c>
      <c r="F575" s="12">
        <v>30409</v>
      </c>
      <c r="G575" s="16">
        <v>2.05E-5</v>
      </c>
      <c r="H575" s="18">
        <v>6.0555012999999998E-2</v>
      </c>
      <c r="I575" s="16">
        <v>1.06E-4</v>
      </c>
      <c r="J575" s="12" t="s">
        <v>3320</v>
      </c>
      <c r="K575" s="12" t="s">
        <v>1704</v>
      </c>
    </row>
    <row r="576" spans="1:11" x14ac:dyDescent="0.2">
      <c r="A576" s="25"/>
      <c r="B576" s="12" t="s">
        <v>3319</v>
      </c>
      <c r="C576" s="12">
        <v>38</v>
      </c>
      <c r="D576" s="12">
        <v>770</v>
      </c>
      <c r="E576" s="12">
        <v>694</v>
      </c>
      <c r="F576" s="12">
        <v>30409</v>
      </c>
      <c r="G576" s="16">
        <v>2.09E-5</v>
      </c>
      <c r="H576" s="18">
        <v>6.1576833999999997E-2</v>
      </c>
      <c r="I576" s="16">
        <v>1.07E-4</v>
      </c>
      <c r="J576" s="12" t="s">
        <v>3318</v>
      </c>
      <c r="K576" s="12" t="s">
        <v>2553</v>
      </c>
    </row>
    <row r="577" spans="1:11" x14ac:dyDescent="0.2">
      <c r="A577" s="25"/>
      <c r="B577" s="12" t="s">
        <v>3317</v>
      </c>
      <c r="C577" s="12">
        <v>25</v>
      </c>
      <c r="D577" s="12">
        <v>770</v>
      </c>
      <c r="E577" s="12">
        <v>363</v>
      </c>
      <c r="F577" s="12">
        <v>30409</v>
      </c>
      <c r="G577" s="16">
        <v>2.1699999999999999E-5</v>
      </c>
      <c r="H577" s="18">
        <v>6.4103586000000004E-2</v>
      </c>
      <c r="I577" s="16">
        <v>1.12E-4</v>
      </c>
      <c r="J577" s="12" t="s">
        <v>3316</v>
      </c>
      <c r="K577" s="12" t="s">
        <v>3315</v>
      </c>
    </row>
    <row r="578" spans="1:11" x14ac:dyDescent="0.2">
      <c r="A578" s="25"/>
      <c r="B578" s="12" t="s">
        <v>3314</v>
      </c>
      <c r="C578" s="12">
        <v>7</v>
      </c>
      <c r="D578" s="12">
        <v>770</v>
      </c>
      <c r="E578" s="12">
        <v>24</v>
      </c>
      <c r="F578" s="12">
        <v>30409</v>
      </c>
      <c r="G578" s="16">
        <v>2.3600000000000001E-5</v>
      </c>
      <c r="H578" s="18">
        <v>6.9564318E-2</v>
      </c>
      <c r="I578" s="16">
        <v>1.21E-4</v>
      </c>
      <c r="J578" s="12" t="s">
        <v>3313</v>
      </c>
      <c r="K578" s="12" t="s">
        <v>2553</v>
      </c>
    </row>
    <row r="579" spans="1:11" x14ac:dyDescent="0.2">
      <c r="A579" s="25"/>
      <c r="B579" s="12" t="s">
        <v>3312</v>
      </c>
      <c r="C579" s="12">
        <v>26</v>
      </c>
      <c r="D579" s="12">
        <v>770</v>
      </c>
      <c r="E579" s="12">
        <v>389</v>
      </c>
      <c r="F579" s="12">
        <v>30409</v>
      </c>
      <c r="G579" s="16">
        <v>2.37E-5</v>
      </c>
      <c r="H579" s="18">
        <v>6.9925949000000001E-2</v>
      </c>
      <c r="I579" s="16">
        <v>1.21E-4</v>
      </c>
      <c r="J579" s="12" t="s">
        <v>3311</v>
      </c>
      <c r="K579" s="12" t="s">
        <v>2553</v>
      </c>
    </row>
    <row r="580" spans="1:11" x14ac:dyDescent="0.2">
      <c r="A580" s="25"/>
      <c r="B580" s="12" t="s">
        <v>3310</v>
      </c>
      <c r="C580" s="12">
        <v>21</v>
      </c>
      <c r="D580" s="12">
        <v>770</v>
      </c>
      <c r="E580" s="12">
        <v>273</v>
      </c>
      <c r="F580" s="12">
        <v>30409</v>
      </c>
      <c r="G580" s="16">
        <v>2.4600000000000002E-5</v>
      </c>
      <c r="H580" s="18">
        <v>7.2499848000000006E-2</v>
      </c>
      <c r="I580" s="16">
        <v>1.26E-4</v>
      </c>
      <c r="J580" s="12" t="s">
        <v>3309</v>
      </c>
      <c r="K580" s="12" t="s">
        <v>3308</v>
      </c>
    </row>
    <row r="581" spans="1:11" x14ac:dyDescent="0.2">
      <c r="A581" s="25"/>
      <c r="B581" s="12" t="s">
        <v>3307</v>
      </c>
      <c r="C581" s="12">
        <v>16</v>
      </c>
      <c r="D581" s="12">
        <v>770</v>
      </c>
      <c r="E581" s="12">
        <v>167</v>
      </c>
      <c r="F581" s="12">
        <v>30409</v>
      </c>
      <c r="G581" s="16">
        <v>2.4600000000000002E-5</v>
      </c>
      <c r="H581" s="18">
        <v>7.2616551000000001E-2</v>
      </c>
      <c r="I581" s="16">
        <v>1.26E-4</v>
      </c>
      <c r="J581" s="12" t="s">
        <v>3306</v>
      </c>
      <c r="K581" s="12" t="s">
        <v>2961</v>
      </c>
    </row>
    <row r="582" spans="1:11" x14ac:dyDescent="0.2">
      <c r="A582" s="25"/>
      <c r="B582" s="12" t="s">
        <v>3305</v>
      </c>
      <c r="C582" s="12">
        <v>50</v>
      </c>
      <c r="D582" s="12">
        <v>770</v>
      </c>
      <c r="E582" s="12">
        <v>1036</v>
      </c>
      <c r="F582" s="12">
        <v>30409</v>
      </c>
      <c r="G582" s="16">
        <v>2.4700000000000001E-5</v>
      </c>
      <c r="H582" s="18">
        <v>7.2820171000000003E-2</v>
      </c>
      <c r="I582" s="16">
        <v>1.26E-4</v>
      </c>
      <c r="J582" s="12" t="s">
        <v>3304</v>
      </c>
      <c r="K582" s="12" t="s">
        <v>2553</v>
      </c>
    </row>
    <row r="583" spans="1:11" x14ac:dyDescent="0.2">
      <c r="A583" s="25"/>
      <c r="B583" s="12" t="s">
        <v>2396</v>
      </c>
      <c r="C583" s="12">
        <v>39</v>
      </c>
      <c r="D583" s="12">
        <v>770</v>
      </c>
      <c r="E583" s="12">
        <v>728</v>
      </c>
      <c r="F583" s="12">
        <v>30409</v>
      </c>
      <c r="G583" s="16">
        <v>2.5700000000000001E-5</v>
      </c>
      <c r="H583" s="18">
        <v>7.5817261999999996E-2</v>
      </c>
      <c r="I583" s="16">
        <v>1.3100000000000001E-4</v>
      </c>
      <c r="J583" s="12" t="s">
        <v>3303</v>
      </c>
      <c r="K583" s="12" t="s">
        <v>2394</v>
      </c>
    </row>
    <row r="584" spans="1:11" x14ac:dyDescent="0.2">
      <c r="A584" s="25"/>
      <c r="B584" s="12" t="s">
        <v>3302</v>
      </c>
      <c r="C584" s="12">
        <v>48</v>
      </c>
      <c r="D584" s="12">
        <v>770</v>
      </c>
      <c r="E584" s="12">
        <v>983</v>
      </c>
      <c r="F584" s="12">
        <v>30409</v>
      </c>
      <c r="G584" s="16">
        <v>2.76E-5</v>
      </c>
      <c r="H584" s="18">
        <v>8.1595871E-2</v>
      </c>
      <c r="I584" s="16">
        <v>1.3999999999999999E-4</v>
      </c>
      <c r="J584" s="12" t="s">
        <v>3301</v>
      </c>
      <c r="K584" s="12" t="s">
        <v>2032</v>
      </c>
    </row>
    <row r="585" spans="1:11" x14ac:dyDescent="0.2">
      <c r="A585" s="25"/>
      <c r="B585" s="12" t="s">
        <v>3300</v>
      </c>
      <c r="C585" s="12">
        <v>41</v>
      </c>
      <c r="D585" s="12">
        <v>770</v>
      </c>
      <c r="E585" s="12">
        <v>786</v>
      </c>
      <c r="F585" s="12">
        <v>30409</v>
      </c>
      <c r="G585" s="16">
        <v>2.8E-5</v>
      </c>
      <c r="H585" s="18">
        <v>8.2723090999999999E-2</v>
      </c>
      <c r="I585" s="16">
        <v>1.4200000000000001E-4</v>
      </c>
      <c r="J585" s="12" t="s">
        <v>3299</v>
      </c>
      <c r="K585" s="12" t="s">
        <v>2673</v>
      </c>
    </row>
    <row r="586" spans="1:11" x14ac:dyDescent="0.2">
      <c r="A586" s="25"/>
      <c r="B586" s="12" t="s">
        <v>3298</v>
      </c>
      <c r="C586" s="12">
        <v>38</v>
      </c>
      <c r="D586" s="12">
        <v>770</v>
      </c>
      <c r="E586" s="12">
        <v>709</v>
      </c>
      <c r="F586" s="12">
        <v>30409</v>
      </c>
      <c r="G586" s="16">
        <v>3.29E-5</v>
      </c>
      <c r="H586" s="18">
        <v>9.7014959999999997E-2</v>
      </c>
      <c r="I586" s="16">
        <v>1.66E-4</v>
      </c>
      <c r="J586" s="12" t="s">
        <v>3297</v>
      </c>
      <c r="K586" s="12" t="s">
        <v>1855</v>
      </c>
    </row>
    <row r="587" spans="1:11" x14ac:dyDescent="0.2">
      <c r="A587" s="25"/>
      <c r="B587" s="12" t="s">
        <v>3296</v>
      </c>
      <c r="C587" s="12">
        <v>41</v>
      </c>
      <c r="D587" s="12">
        <v>770</v>
      </c>
      <c r="E587" s="12">
        <v>792</v>
      </c>
      <c r="F587" s="12">
        <v>30409</v>
      </c>
      <c r="G587" s="16">
        <v>3.3200000000000001E-5</v>
      </c>
      <c r="H587" s="18">
        <v>9.7934314999999994E-2</v>
      </c>
      <c r="I587" s="16">
        <v>1.6799999999999999E-4</v>
      </c>
      <c r="J587" s="12" t="s">
        <v>3295</v>
      </c>
      <c r="K587" s="12" t="s">
        <v>3294</v>
      </c>
    </row>
    <row r="588" spans="1:11" x14ac:dyDescent="0.2">
      <c r="A588" s="25"/>
      <c r="B588" s="12" t="s">
        <v>3293</v>
      </c>
      <c r="C588" s="12">
        <v>49</v>
      </c>
      <c r="D588" s="12">
        <v>770</v>
      </c>
      <c r="E588" s="12">
        <v>1020</v>
      </c>
      <c r="F588" s="12">
        <v>30409</v>
      </c>
      <c r="G588" s="16">
        <v>3.3800000000000002E-5</v>
      </c>
      <c r="H588" s="18">
        <v>9.9825554999999996E-2</v>
      </c>
      <c r="I588" s="16">
        <v>1.7100000000000001E-4</v>
      </c>
      <c r="J588" s="12" t="s">
        <v>3292</v>
      </c>
      <c r="K588" s="12" t="s">
        <v>2618</v>
      </c>
    </row>
    <row r="589" spans="1:11" x14ac:dyDescent="0.2">
      <c r="A589" s="25"/>
      <c r="B589" s="12" t="s">
        <v>3291</v>
      </c>
      <c r="C589" s="12">
        <v>49</v>
      </c>
      <c r="D589" s="12">
        <v>770</v>
      </c>
      <c r="E589" s="12">
        <v>1022</v>
      </c>
      <c r="F589" s="12">
        <v>30409</v>
      </c>
      <c r="G589" s="16">
        <v>3.5500000000000002E-5</v>
      </c>
      <c r="H589" s="18">
        <v>0.104784522</v>
      </c>
      <c r="I589" s="16">
        <v>1.7899999999999999E-4</v>
      </c>
      <c r="J589" s="12" t="s">
        <v>3290</v>
      </c>
      <c r="K589" s="12" t="s">
        <v>3017</v>
      </c>
    </row>
    <row r="590" spans="1:11" x14ac:dyDescent="0.2">
      <c r="A590" s="25"/>
      <c r="B590" s="12" t="s">
        <v>2125</v>
      </c>
      <c r="C590" s="12">
        <v>24</v>
      </c>
      <c r="D590" s="12">
        <v>770</v>
      </c>
      <c r="E590" s="12">
        <v>351</v>
      </c>
      <c r="F590" s="12">
        <v>30409</v>
      </c>
      <c r="G590" s="16">
        <v>3.6699999999999998E-5</v>
      </c>
      <c r="H590" s="18">
        <v>0.108514709</v>
      </c>
      <c r="I590" s="16">
        <v>1.85E-4</v>
      </c>
      <c r="J590" s="12" t="s">
        <v>3289</v>
      </c>
      <c r="K590" s="12" t="s">
        <v>2123</v>
      </c>
    </row>
    <row r="591" spans="1:11" x14ac:dyDescent="0.2">
      <c r="A591" s="25"/>
      <c r="B591" s="12" t="s">
        <v>3288</v>
      </c>
      <c r="C591" s="12">
        <v>25</v>
      </c>
      <c r="D591" s="12">
        <v>770</v>
      </c>
      <c r="E591" s="12">
        <v>376</v>
      </c>
      <c r="F591" s="12">
        <v>30409</v>
      </c>
      <c r="G591" s="16">
        <v>3.82E-5</v>
      </c>
      <c r="H591" s="18">
        <v>0.11272646</v>
      </c>
      <c r="I591" s="16">
        <v>1.92E-4</v>
      </c>
      <c r="J591" s="12" t="s">
        <v>3287</v>
      </c>
      <c r="K591" s="12" t="s">
        <v>2941</v>
      </c>
    </row>
    <row r="592" spans="1:11" x14ac:dyDescent="0.2">
      <c r="A592" s="25"/>
      <c r="B592" s="12" t="s">
        <v>3286</v>
      </c>
      <c r="C592" s="12">
        <v>12</v>
      </c>
      <c r="D592" s="12">
        <v>770</v>
      </c>
      <c r="E592" s="12">
        <v>98</v>
      </c>
      <c r="F592" s="12">
        <v>30409</v>
      </c>
      <c r="G592" s="16">
        <v>3.8699999999999999E-5</v>
      </c>
      <c r="H592" s="18">
        <v>0.114420331</v>
      </c>
      <c r="I592" s="16">
        <v>1.94E-4</v>
      </c>
      <c r="J592" s="12" t="s">
        <v>3285</v>
      </c>
      <c r="K592" s="12" t="s">
        <v>2754</v>
      </c>
    </row>
    <row r="593" spans="1:11" x14ac:dyDescent="0.2">
      <c r="A593" s="25"/>
      <c r="B593" s="12" t="s">
        <v>2235</v>
      </c>
      <c r="C593" s="12">
        <v>16</v>
      </c>
      <c r="D593" s="12">
        <v>770</v>
      </c>
      <c r="E593" s="12">
        <v>175</v>
      </c>
      <c r="F593" s="12">
        <v>30409</v>
      </c>
      <c r="G593" s="16">
        <v>4.2500000000000003E-5</v>
      </c>
      <c r="H593" s="18">
        <v>0.12540869800000001</v>
      </c>
      <c r="I593" s="16">
        <v>2.13E-4</v>
      </c>
      <c r="J593" s="12" t="s">
        <v>3284</v>
      </c>
      <c r="K593" s="12" t="s">
        <v>1903</v>
      </c>
    </row>
    <row r="594" spans="1:11" x14ac:dyDescent="0.2">
      <c r="A594" s="25"/>
      <c r="B594" s="12" t="s">
        <v>3283</v>
      </c>
      <c r="C594" s="12">
        <v>9</v>
      </c>
      <c r="D594" s="12">
        <v>770</v>
      </c>
      <c r="E594" s="12">
        <v>52</v>
      </c>
      <c r="F594" s="12">
        <v>30409</v>
      </c>
      <c r="G594" s="16">
        <v>4.5800000000000002E-5</v>
      </c>
      <c r="H594" s="18">
        <v>0.13527955699999999</v>
      </c>
      <c r="I594" s="16">
        <v>2.2900000000000001E-4</v>
      </c>
      <c r="J594" s="12" t="s">
        <v>3282</v>
      </c>
      <c r="K594" s="12" t="s">
        <v>1611</v>
      </c>
    </row>
    <row r="595" spans="1:11" x14ac:dyDescent="0.2">
      <c r="A595" s="25"/>
      <c r="B595" s="12" t="s">
        <v>3281</v>
      </c>
      <c r="C595" s="12">
        <v>17</v>
      </c>
      <c r="D595" s="12">
        <v>770</v>
      </c>
      <c r="E595" s="12">
        <v>198</v>
      </c>
      <c r="F595" s="12">
        <v>30409</v>
      </c>
      <c r="G595" s="16">
        <v>4.8900000000000003E-5</v>
      </c>
      <c r="H595" s="18">
        <v>0.14430089300000001</v>
      </c>
      <c r="I595" s="16">
        <v>2.4399999999999999E-4</v>
      </c>
      <c r="J595" s="12" t="s">
        <v>3280</v>
      </c>
      <c r="K595" s="12" t="s">
        <v>2178</v>
      </c>
    </row>
    <row r="596" spans="1:11" x14ac:dyDescent="0.2">
      <c r="A596" s="25"/>
      <c r="B596" s="12" t="s">
        <v>3279</v>
      </c>
      <c r="C596" s="12">
        <v>8</v>
      </c>
      <c r="D596" s="12">
        <v>770</v>
      </c>
      <c r="E596" s="12">
        <v>39</v>
      </c>
      <c r="F596" s="12">
        <v>30409</v>
      </c>
      <c r="G596" s="16">
        <v>4.9299999999999999E-5</v>
      </c>
      <c r="H596" s="18">
        <v>0.14559787499999999</v>
      </c>
      <c r="I596" s="16">
        <v>2.4600000000000002E-4</v>
      </c>
      <c r="J596" s="12" t="s">
        <v>3278</v>
      </c>
      <c r="K596" s="12" t="s">
        <v>1838</v>
      </c>
    </row>
    <row r="597" spans="1:11" x14ac:dyDescent="0.2">
      <c r="A597" s="25"/>
      <c r="B597" s="12" t="s">
        <v>3277</v>
      </c>
      <c r="C597" s="12">
        <v>23</v>
      </c>
      <c r="D597" s="12">
        <v>770</v>
      </c>
      <c r="E597" s="12">
        <v>335</v>
      </c>
      <c r="F597" s="12">
        <v>30409</v>
      </c>
      <c r="G597" s="16">
        <v>5.2099999999999999E-5</v>
      </c>
      <c r="H597" s="18">
        <v>0.15390836999999999</v>
      </c>
      <c r="I597" s="16">
        <v>2.5900000000000001E-4</v>
      </c>
      <c r="J597" s="12" t="s">
        <v>3276</v>
      </c>
      <c r="K597" s="12" t="s">
        <v>1762</v>
      </c>
    </row>
    <row r="598" spans="1:11" x14ac:dyDescent="0.2">
      <c r="A598" s="25"/>
      <c r="B598" s="12" t="s">
        <v>3275</v>
      </c>
      <c r="C598" s="12">
        <v>15</v>
      </c>
      <c r="D598" s="12">
        <v>770</v>
      </c>
      <c r="E598" s="12">
        <v>158</v>
      </c>
      <c r="F598" s="12">
        <v>30409</v>
      </c>
      <c r="G598" s="16">
        <v>5.2800000000000003E-5</v>
      </c>
      <c r="H598" s="18">
        <v>0.155867276</v>
      </c>
      <c r="I598" s="16">
        <v>2.6200000000000003E-4</v>
      </c>
      <c r="J598" s="12" t="s">
        <v>3274</v>
      </c>
      <c r="K598" s="12" t="s">
        <v>1611</v>
      </c>
    </row>
    <row r="599" spans="1:11" x14ac:dyDescent="0.2">
      <c r="A599" s="25"/>
      <c r="B599" s="12" t="s">
        <v>3273</v>
      </c>
      <c r="C599" s="12">
        <v>22</v>
      </c>
      <c r="D599" s="12">
        <v>770</v>
      </c>
      <c r="E599" s="12">
        <v>314</v>
      </c>
      <c r="F599" s="12">
        <v>30409</v>
      </c>
      <c r="G599" s="16">
        <v>5.8999999999999998E-5</v>
      </c>
      <c r="H599" s="18">
        <v>0.17433216400000001</v>
      </c>
      <c r="I599" s="16">
        <v>2.9300000000000002E-4</v>
      </c>
      <c r="J599" s="12" t="s">
        <v>3272</v>
      </c>
      <c r="K599" s="12" t="s">
        <v>1646</v>
      </c>
    </row>
    <row r="600" spans="1:11" x14ac:dyDescent="0.2">
      <c r="A600" s="25"/>
      <c r="B600" s="12" t="s">
        <v>3271</v>
      </c>
      <c r="C600" s="12">
        <v>10</v>
      </c>
      <c r="D600" s="12">
        <v>770</v>
      </c>
      <c r="E600" s="12">
        <v>69</v>
      </c>
      <c r="F600" s="12">
        <v>30409</v>
      </c>
      <c r="G600" s="16">
        <v>5.9599999999999999E-5</v>
      </c>
      <c r="H600" s="18">
        <v>0.17590510400000001</v>
      </c>
      <c r="I600" s="16">
        <v>2.9500000000000001E-4</v>
      </c>
      <c r="J600" s="12" t="s">
        <v>3270</v>
      </c>
      <c r="K600" s="12" t="s">
        <v>3070</v>
      </c>
    </row>
    <row r="601" spans="1:11" x14ac:dyDescent="0.2">
      <c r="A601" s="25"/>
      <c r="B601" s="12" t="s">
        <v>3269</v>
      </c>
      <c r="C601" s="12">
        <v>36</v>
      </c>
      <c r="D601" s="12">
        <v>770</v>
      </c>
      <c r="E601" s="12">
        <v>675</v>
      </c>
      <c r="F601" s="12">
        <v>30409</v>
      </c>
      <c r="G601" s="16">
        <v>6.05E-5</v>
      </c>
      <c r="H601" s="18">
        <v>0.178743334</v>
      </c>
      <c r="I601" s="16">
        <v>2.99E-4</v>
      </c>
      <c r="J601" s="12" t="s">
        <v>3260</v>
      </c>
      <c r="K601" s="12" t="s">
        <v>3268</v>
      </c>
    </row>
    <row r="602" spans="1:11" x14ac:dyDescent="0.2">
      <c r="A602" s="25"/>
      <c r="B602" s="12" t="s">
        <v>3267</v>
      </c>
      <c r="C602" s="12">
        <v>76</v>
      </c>
      <c r="D602" s="12">
        <v>770</v>
      </c>
      <c r="E602" s="12">
        <v>1873</v>
      </c>
      <c r="F602" s="12">
        <v>30409</v>
      </c>
      <c r="G602" s="16">
        <v>6.1500000000000004E-5</v>
      </c>
      <c r="H602" s="18">
        <v>0.181510899</v>
      </c>
      <c r="I602" s="16">
        <v>3.0299999999999999E-4</v>
      </c>
      <c r="J602" s="12" t="s">
        <v>3266</v>
      </c>
      <c r="K602" s="12" t="s">
        <v>1722</v>
      </c>
    </row>
    <row r="603" spans="1:11" x14ac:dyDescent="0.2">
      <c r="A603" s="25"/>
      <c r="B603" s="12" t="s">
        <v>3265</v>
      </c>
      <c r="C603" s="12">
        <v>16</v>
      </c>
      <c r="D603" s="12">
        <v>770</v>
      </c>
      <c r="E603" s="12">
        <v>181</v>
      </c>
      <c r="F603" s="12">
        <v>30409</v>
      </c>
      <c r="G603" s="16">
        <v>6.2600000000000004E-5</v>
      </c>
      <c r="H603" s="18">
        <v>0.184733857</v>
      </c>
      <c r="I603" s="16">
        <v>3.0800000000000001E-4</v>
      </c>
      <c r="J603" s="12" t="s">
        <v>3264</v>
      </c>
      <c r="K603" s="12" t="s">
        <v>1676</v>
      </c>
    </row>
    <row r="604" spans="1:11" x14ac:dyDescent="0.2">
      <c r="A604" s="25"/>
      <c r="B604" s="12" t="s">
        <v>3263</v>
      </c>
      <c r="C604" s="12">
        <v>14</v>
      </c>
      <c r="D604" s="12">
        <v>770</v>
      </c>
      <c r="E604" s="12">
        <v>141</v>
      </c>
      <c r="F604" s="12">
        <v>30409</v>
      </c>
      <c r="G604" s="16">
        <v>6.4300000000000004E-5</v>
      </c>
      <c r="H604" s="18">
        <v>0.18997681799999999</v>
      </c>
      <c r="I604" s="16">
        <v>3.1599999999999998E-4</v>
      </c>
      <c r="J604" s="12" t="s">
        <v>3262</v>
      </c>
      <c r="K604" s="12" t="s">
        <v>2644</v>
      </c>
    </row>
    <row r="605" spans="1:11" x14ac:dyDescent="0.2">
      <c r="A605" s="25"/>
      <c r="B605" s="12" t="s">
        <v>3261</v>
      </c>
      <c r="C605" s="12">
        <v>36</v>
      </c>
      <c r="D605" s="12">
        <v>770</v>
      </c>
      <c r="E605" s="12">
        <v>678</v>
      </c>
      <c r="F605" s="12">
        <v>30409</v>
      </c>
      <c r="G605" s="16">
        <v>6.6099999999999994E-5</v>
      </c>
      <c r="H605" s="18">
        <v>0.195148038</v>
      </c>
      <c r="I605" s="16">
        <v>3.2400000000000001E-4</v>
      </c>
      <c r="J605" s="12" t="s">
        <v>3260</v>
      </c>
      <c r="K605" s="12" t="s">
        <v>3259</v>
      </c>
    </row>
    <row r="606" spans="1:11" x14ac:dyDescent="0.2">
      <c r="A606" s="25"/>
      <c r="B606" s="12" t="s">
        <v>3258</v>
      </c>
      <c r="C606" s="12">
        <v>10</v>
      </c>
      <c r="D606" s="12">
        <v>770</v>
      </c>
      <c r="E606" s="12">
        <v>70</v>
      </c>
      <c r="F606" s="12">
        <v>30409</v>
      </c>
      <c r="G606" s="16">
        <v>6.6799999999999997E-5</v>
      </c>
      <c r="H606" s="18">
        <v>0.197373149</v>
      </c>
      <c r="I606" s="16">
        <v>3.2699999999999998E-4</v>
      </c>
      <c r="J606" s="12" t="s">
        <v>3257</v>
      </c>
      <c r="K606" s="12" t="s">
        <v>2038</v>
      </c>
    </row>
    <row r="607" spans="1:11" x14ac:dyDescent="0.2">
      <c r="A607" s="25"/>
      <c r="B607" s="12" t="s">
        <v>3256</v>
      </c>
      <c r="C607" s="12">
        <v>45</v>
      </c>
      <c r="D607" s="12">
        <v>770</v>
      </c>
      <c r="E607" s="12">
        <v>934</v>
      </c>
      <c r="F607" s="12">
        <v>30409</v>
      </c>
      <c r="G607" s="16">
        <v>6.97E-5</v>
      </c>
      <c r="H607" s="18">
        <v>0.20579198500000001</v>
      </c>
      <c r="I607" s="16">
        <v>3.4099999999999999E-4</v>
      </c>
      <c r="J607" s="12" t="s">
        <v>3255</v>
      </c>
      <c r="K607" s="12" t="s">
        <v>3001</v>
      </c>
    </row>
    <row r="608" spans="1:11" x14ac:dyDescent="0.2">
      <c r="A608" s="25"/>
      <c r="B608" s="12" t="s">
        <v>1894</v>
      </c>
      <c r="C608" s="12">
        <v>11</v>
      </c>
      <c r="D608" s="12">
        <v>770</v>
      </c>
      <c r="E608" s="12">
        <v>87</v>
      </c>
      <c r="F608" s="12">
        <v>30409</v>
      </c>
      <c r="G608" s="16">
        <v>7.0599999999999995E-5</v>
      </c>
      <c r="H608" s="18">
        <v>0.20844679299999999</v>
      </c>
      <c r="I608" s="16">
        <v>3.4400000000000001E-4</v>
      </c>
      <c r="J608" s="12" t="s">
        <v>3253</v>
      </c>
      <c r="K608" s="12" t="s">
        <v>1893</v>
      </c>
    </row>
    <row r="609" spans="1:11" x14ac:dyDescent="0.2">
      <c r="A609" s="25"/>
      <c r="B609" s="12" t="s">
        <v>3254</v>
      </c>
      <c r="C609" s="12">
        <v>11</v>
      </c>
      <c r="D609" s="12">
        <v>770</v>
      </c>
      <c r="E609" s="12">
        <v>87</v>
      </c>
      <c r="F609" s="12">
        <v>30409</v>
      </c>
      <c r="G609" s="16">
        <v>7.0599999999999995E-5</v>
      </c>
      <c r="H609" s="18">
        <v>0.20844679299999999</v>
      </c>
      <c r="I609" s="16">
        <v>3.4400000000000001E-4</v>
      </c>
      <c r="J609" s="12" t="s">
        <v>3253</v>
      </c>
      <c r="K609" s="12" t="s">
        <v>1890</v>
      </c>
    </row>
    <row r="610" spans="1:11" x14ac:dyDescent="0.2">
      <c r="A610" s="25"/>
      <c r="B610" s="12" t="s">
        <v>3252</v>
      </c>
      <c r="C610" s="12">
        <v>41</v>
      </c>
      <c r="D610" s="12">
        <v>770</v>
      </c>
      <c r="E610" s="12">
        <v>821</v>
      </c>
      <c r="F610" s="12">
        <v>30409</v>
      </c>
      <c r="G610" s="16">
        <v>7.25E-5</v>
      </c>
      <c r="H610" s="18">
        <v>0.21420008200000001</v>
      </c>
      <c r="I610" s="16">
        <v>3.5300000000000002E-4</v>
      </c>
      <c r="J610" s="12" t="s">
        <v>3251</v>
      </c>
      <c r="K610" s="12" t="s">
        <v>2553</v>
      </c>
    </row>
    <row r="611" spans="1:11" x14ac:dyDescent="0.2">
      <c r="A611" s="25"/>
      <c r="B611" s="12" t="s">
        <v>3250</v>
      </c>
      <c r="C611" s="12">
        <v>8</v>
      </c>
      <c r="D611" s="12">
        <v>770</v>
      </c>
      <c r="E611" s="12">
        <v>42</v>
      </c>
      <c r="F611" s="12">
        <v>30409</v>
      </c>
      <c r="G611" s="16">
        <v>8.1000000000000004E-5</v>
      </c>
      <c r="H611" s="18">
        <v>0.239109077</v>
      </c>
      <c r="I611" s="16">
        <v>3.9300000000000001E-4</v>
      </c>
      <c r="J611" s="12" t="s">
        <v>3249</v>
      </c>
      <c r="K611" s="12" t="s">
        <v>3248</v>
      </c>
    </row>
    <row r="612" spans="1:11" x14ac:dyDescent="0.2">
      <c r="A612" s="25"/>
      <c r="B612" s="12" t="s">
        <v>3247</v>
      </c>
      <c r="C612" s="12">
        <v>23</v>
      </c>
      <c r="D612" s="12">
        <v>770</v>
      </c>
      <c r="E612" s="12">
        <v>347</v>
      </c>
      <c r="F612" s="12">
        <v>30409</v>
      </c>
      <c r="G612" s="16">
        <v>8.7299999999999994E-5</v>
      </c>
      <c r="H612" s="18">
        <v>0.25793891499999999</v>
      </c>
      <c r="I612" s="16">
        <v>4.2400000000000001E-4</v>
      </c>
      <c r="J612" s="12" t="s">
        <v>3246</v>
      </c>
      <c r="K612" s="12" t="s">
        <v>1679</v>
      </c>
    </row>
    <row r="613" spans="1:11" x14ac:dyDescent="0.2">
      <c r="A613" s="25"/>
      <c r="B613" s="12" t="s">
        <v>3245</v>
      </c>
      <c r="C613" s="12">
        <v>13</v>
      </c>
      <c r="D613" s="12">
        <v>770</v>
      </c>
      <c r="E613" s="12">
        <v>126</v>
      </c>
      <c r="F613" s="12">
        <v>30409</v>
      </c>
      <c r="G613" s="16">
        <v>8.92E-5</v>
      </c>
      <c r="H613" s="18">
        <v>0.26330938999999998</v>
      </c>
      <c r="I613" s="16">
        <v>4.3199999999999998E-4</v>
      </c>
      <c r="J613" s="12" t="s">
        <v>3244</v>
      </c>
      <c r="K613" s="12" t="s">
        <v>3243</v>
      </c>
    </row>
    <row r="614" spans="1:11" x14ac:dyDescent="0.2">
      <c r="A614" s="25"/>
      <c r="B614" s="12" t="s">
        <v>3242</v>
      </c>
      <c r="C614" s="12">
        <v>16</v>
      </c>
      <c r="D614" s="12">
        <v>770</v>
      </c>
      <c r="E614" s="12">
        <v>187</v>
      </c>
      <c r="F614" s="12">
        <v>30409</v>
      </c>
      <c r="G614" s="16">
        <v>9.0500000000000004E-5</v>
      </c>
      <c r="H614" s="18">
        <v>0.26732762700000001</v>
      </c>
      <c r="I614" s="16">
        <v>4.3800000000000002E-4</v>
      </c>
      <c r="J614" s="12" t="s">
        <v>3241</v>
      </c>
      <c r="K614" s="12" t="s">
        <v>3051</v>
      </c>
    </row>
    <row r="615" spans="1:11" x14ac:dyDescent="0.2">
      <c r="A615" s="25"/>
      <c r="B615" s="12" t="s">
        <v>3240</v>
      </c>
      <c r="C615" s="12">
        <v>28</v>
      </c>
      <c r="D615" s="12">
        <v>770</v>
      </c>
      <c r="E615" s="12">
        <v>475</v>
      </c>
      <c r="F615" s="12">
        <v>30409</v>
      </c>
      <c r="G615" s="16">
        <v>9.3800000000000003E-5</v>
      </c>
      <c r="H615" s="18">
        <v>0.27707261700000002</v>
      </c>
      <c r="I615" s="16">
        <v>4.5300000000000001E-4</v>
      </c>
      <c r="J615" s="12" t="s">
        <v>3239</v>
      </c>
      <c r="K615" s="12" t="s">
        <v>1762</v>
      </c>
    </row>
    <row r="616" spans="1:11" x14ac:dyDescent="0.2">
      <c r="A616" s="25"/>
      <c r="B616" s="12" t="s">
        <v>3238</v>
      </c>
      <c r="C616" s="12">
        <v>8</v>
      </c>
      <c r="D616" s="12">
        <v>770</v>
      </c>
      <c r="E616" s="12">
        <v>43</v>
      </c>
      <c r="F616" s="12">
        <v>30409</v>
      </c>
      <c r="G616" s="16">
        <v>9.4599999999999996E-5</v>
      </c>
      <c r="H616" s="18">
        <v>0.279408094</v>
      </c>
      <c r="I616" s="16">
        <v>4.5600000000000003E-4</v>
      </c>
      <c r="J616" s="12" t="s">
        <v>3237</v>
      </c>
      <c r="K616" s="12" t="s">
        <v>3236</v>
      </c>
    </row>
    <row r="617" spans="1:11" x14ac:dyDescent="0.2">
      <c r="A617" s="25"/>
      <c r="B617" s="12" t="s">
        <v>3235</v>
      </c>
      <c r="C617" s="12">
        <v>36</v>
      </c>
      <c r="D617" s="12">
        <v>770</v>
      </c>
      <c r="E617" s="12">
        <v>691</v>
      </c>
      <c r="F617" s="12">
        <v>30409</v>
      </c>
      <c r="G617" s="16">
        <v>9.59E-5</v>
      </c>
      <c r="H617" s="18">
        <v>0.283172541</v>
      </c>
      <c r="I617" s="16">
        <v>4.6099999999999998E-4</v>
      </c>
      <c r="J617" s="12" t="s">
        <v>3234</v>
      </c>
      <c r="K617" s="12" t="s">
        <v>3233</v>
      </c>
    </row>
    <row r="618" spans="1:11" x14ac:dyDescent="0.2">
      <c r="A618" s="25"/>
      <c r="B618" s="12" t="s">
        <v>3232</v>
      </c>
      <c r="C618" s="12">
        <v>16</v>
      </c>
      <c r="D618" s="12">
        <v>770</v>
      </c>
      <c r="E618" s="12">
        <v>188</v>
      </c>
      <c r="F618" s="12">
        <v>30409</v>
      </c>
      <c r="G618" s="16">
        <v>9.6100000000000005E-5</v>
      </c>
      <c r="H618" s="18">
        <v>0.28384375299999998</v>
      </c>
      <c r="I618" s="16">
        <v>4.6200000000000001E-4</v>
      </c>
      <c r="J618" s="12" t="s">
        <v>3231</v>
      </c>
      <c r="K618" s="12" t="s">
        <v>3230</v>
      </c>
    </row>
    <row r="619" spans="1:11" x14ac:dyDescent="0.2">
      <c r="A619" s="25"/>
      <c r="B619" s="12" t="s">
        <v>3229</v>
      </c>
      <c r="C619" s="12">
        <v>17</v>
      </c>
      <c r="D619" s="12">
        <v>770</v>
      </c>
      <c r="E619" s="12">
        <v>210</v>
      </c>
      <c r="F619" s="12">
        <v>30409</v>
      </c>
      <c r="G619" s="16">
        <v>9.8300000000000004E-5</v>
      </c>
      <c r="H619" s="18">
        <v>0.29015728200000002</v>
      </c>
      <c r="I619" s="16">
        <v>4.7100000000000001E-4</v>
      </c>
      <c r="J619" s="12" t="s">
        <v>3228</v>
      </c>
      <c r="K619" s="12" t="s">
        <v>2589</v>
      </c>
    </row>
    <row r="620" spans="1:11" x14ac:dyDescent="0.2">
      <c r="A620" s="25"/>
      <c r="B620" s="12" t="s">
        <v>3227</v>
      </c>
      <c r="C620" s="12">
        <v>15</v>
      </c>
      <c r="D620" s="12">
        <v>770</v>
      </c>
      <c r="E620" s="12">
        <v>168</v>
      </c>
      <c r="F620" s="12">
        <v>30409</v>
      </c>
      <c r="G620" s="16">
        <v>1.03E-4</v>
      </c>
      <c r="H620" s="18">
        <v>0.30282603899999999</v>
      </c>
      <c r="I620" s="16">
        <v>4.9100000000000001E-4</v>
      </c>
      <c r="J620" s="12" t="s">
        <v>3226</v>
      </c>
      <c r="K620" s="12" t="s">
        <v>2792</v>
      </c>
    </row>
    <row r="621" spans="1:11" x14ac:dyDescent="0.2">
      <c r="A621" s="25"/>
      <c r="B621" s="12" t="s">
        <v>3225</v>
      </c>
      <c r="C621" s="12">
        <v>15</v>
      </c>
      <c r="D621" s="12">
        <v>770</v>
      </c>
      <c r="E621" s="12">
        <v>170</v>
      </c>
      <c r="F621" s="12">
        <v>30409</v>
      </c>
      <c r="G621" s="16">
        <v>1.16E-4</v>
      </c>
      <c r="H621" s="18">
        <v>0.34355576300000001</v>
      </c>
      <c r="I621" s="16">
        <v>5.5599999999999996E-4</v>
      </c>
      <c r="J621" s="12" t="s">
        <v>3224</v>
      </c>
      <c r="K621" s="12" t="s">
        <v>2083</v>
      </c>
    </row>
    <row r="622" spans="1:11" x14ac:dyDescent="0.2">
      <c r="A622" s="25"/>
      <c r="B622" s="12" t="s">
        <v>3223</v>
      </c>
      <c r="C622" s="12">
        <v>48</v>
      </c>
      <c r="D622" s="12">
        <v>770</v>
      </c>
      <c r="E622" s="12">
        <v>1044</v>
      </c>
      <c r="F622" s="12">
        <v>30409</v>
      </c>
      <c r="G622" s="16">
        <v>1.17E-4</v>
      </c>
      <c r="H622" s="18">
        <v>0.34405220399999997</v>
      </c>
      <c r="I622" s="16">
        <v>5.5599999999999996E-4</v>
      </c>
      <c r="J622" s="12" t="s">
        <v>3222</v>
      </c>
      <c r="K622" s="12" t="s">
        <v>2553</v>
      </c>
    </row>
    <row r="623" spans="1:11" x14ac:dyDescent="0.2">
      <c r="A623" s="25"/>
      <c r="B623" s="12" t="s">
        <v>3221</v>
      </c>
      <c r="C623" s="12">
        <v>39</v>
      </c>
      <c r="D623" s="12">
        <v>770</v>
      </c>
      <c r="E623" s="12">
        <v>784</v>
      </c>
      <c r="F623" s="12">
        <v>30409</v>
      </c>
      <c r="G623" s="16">
        <v>1.21E-4</v>
      </c>
      <c r="H623" s="18">
        <v>0.35805935500000002</v>
      </c>
      <c r="I623" s="16">
        <v>5.7799999999999995E-4</v>
      </c>
      <c r="J623" s="12" t="s">
        <v>3220</v>
      </c>
      <c r="K623" s="12" t="s">
        <v>2618</v>
      </c>
    </row>
    <row r="624" spans="1:11" x14ac:dyDescent="0.2">
      <c r="A624" s="25"/>
      <c r="B624" s="12" t="s">
        <v>2290</v>
      </c>
      <c r="C624" s="12">
        <v>20</v>
      </c>
      <c r="D624" s="12">
        <v>770</v>
      </c>
      <c r="E624" s="12">
        <v>283</v>
      </c>
      <c r="F624" s="12">
        <v>30409</v>
      </c>
      <c r="G624" s="16">
        <v>1.2400000000000001E-4</v>
      </c>
      <c r="H624" s="18">
        <v>0.36661568700000002</v>
      </c>
      <c r="I624" s="16">
        <v>5.9000000000000003E-4</v>
      </c>
      <c r="J624" s="12" t="s">
        <v>3219</v>
      </c>
      <c r="K624" s="12" t="s">
        <v>1663</v>
      </c>
    </row>
    <row r="625" spans="1:11" x14ac:dyDescent="0.2">
      <c r="A625" s="25"/>
      <c r="B625" s="12" t="s">
        <v>3218</v>
      </c>
      <c r="C625" s="12">
        <v>18</v>
      </c>
      <c r="D625" s="12">
        <v>770</v>
      </c>
      <c r="E625" s="12">
        <v>237</v>
      </c>
      <c r="F625" s="12">
        <v>30409</v>
      </c>
      <c r="G625" s="16">
        <v>1.26E-4</v>
      </c>
      <c r="H625" s="18">
        <v>0.372464242</v>
      </c>
      <c r="I625" s="16">
        <v>5.9900000000000003E-4</v>
      </c>
      <c r="J625" s="12" t="s">
        <v>3217</v>
      </c>
      <c r="K625" s="12" t="s">
        <v>1804</v>
      </c>
    </row>
    <row r="626" spans="1:11" x14ac:dyDescent="0.2">
      <c r="A626" s="25"/>
      <c r="B626" s="12" t="s">
        <v>3216</v>
      </c>
      <c r="C626" s="12">
        <v>34</v>
      </c>
      <c r="D626" s="12">
        <v>770</v>
      </c>
      <c r="E626" s="12">
        <v>646</v>
      </c>
      <c r="F626" s="12">
        <v>30409</v>
      </c>
      <c r="G626" s="16">
        <v>1.2899999999999999E-4</v>
      </c>
      <c r="H626" s="18">
        <v>0.37977232100000002</v>
      </c>
      <c r="I626" s="16">
        <v>6.0999999999999997E-4</v>
      </c>
      <c r="J626" s="12" t="s">
        <v>3215</v>
      </c>
      <c r="K626" s="12" t="s">
        <v>3214</v>
      </c>
    </row>
    <row r="627" spans="1:11" x14ac:dyDescent="0.2">
      <c r="A627" s="25"/>
      <c r="B627" s="12" t="s">
        <v>1794</v>
      </c>
      <c r="C627" s="12">
        <v>95</v>
      </c>
      <c r="D627" s="12">
        <v>770</v>
      </c>
      <c r="E627" s="12">
        <v>2539</v>
      </c>
      <c r="F627" s="12">
        <v>30409</v>
      </c>
      <c r="G627" s="16">
        <v>1.2999999999999999E-4</v>
      </c>
      <c r="H627" s="18">
        <v>0.38333012999999999</v>
      </c>
      <c r="I627" s="16">
        <v>6.1399999999999996E-4</v>
      </c>
      <c r="J627" s="12" t="s">
        <v>3213</v>
      </c>
      <c r="K627" s="12" t="s">
        <v>1769</v>
      </c>
    </row>
    <row r="628" spans="1:11" x14ac:dyDescent="0.2">
      <c r="A628" s="25"/>
      <c r="B628" s="12" t="s">
        <v>3212</v>
      </c>
      <c r="C628" s="12">
        <v>56</v>
      </c>
      <c r="D628" s="12">
        <v>770</v>
      </c>
      <c r="E628" s="12">
        <v>1292</v>
      </c>
      <c r="F628" s="12">
        <v>30409</v>
      </c>
      <c r="G628" s="16">
        <v>1.34E-4</v>
      </c>
      <c r="H628" s="18">
        <v>0.39671064</v>
      </c>
      <c r="I628" s="16">
        <v>6.3500000000000004E-4</v>
      </c>
      <c r="J628" s="12" t="s">
        <v>3211</v>
      </c>
      <c r="K628" s="12" t="s">
        <v>1777</v>
      </c>
    </row>
    <row r="629" spans="1:11" x14ac:dyDescent="0.2">
      <c r="A629" s="25"/>
      <c r="B629" s="12" t="s">
        <v>3210</v>
      </c>
      <c r="C629" s="12">
        <v>113</v>
      </c>
      <c r="D629" s="12">
        <v>770</v>
      </c>
      <c r="E629" s="12">
        <v>3148</v>
      </c>
      <c r="F629" s="12">
        <v>30409</v>
      </c>
      <c r="G629" s="16">
        <v>1.3799999999999999E-4</v>
      </c>
      <c r="H629" s="18">
        <v>0.40893163199999999</v>
      </c>
      <c r="I629" s="16">
        <v>6.5300000000000004E-4</v>
      </c>
      <c r="J629" s="12" t="s">
        <v>3209</v>
      </c>
      <c r="K629" s="12" t="s">
        <v>2808</v>
      </c>
    </row>
    <row r="630" spans="1:11" x14ac:dyDescent="0.2">
      <c r="A630" s="25"/>
      <c r="B630" s="12" t="s">
        <v>3208</v>
      </c>
      <c r="C630" s="12">
        <v>8</v>
      </c>
      <c r="D630" s="12">
        <v>770</v>
      </c>
      <c r="E630" s="12">
        <v>46</v>
      </c>
      <c r="F630" s="12">
        <v>30409</v>
      </c>
      <c r="G630" s="16">
        <v>1.47E-4</v>
      </c>
      <c r="H630" s="18">
        <v>0.43457556000000003</v>
      </c>
      <c r="I630" s="16">
        <v>6.9300000000000004E-4</v>
      </c>
      <c r="J630" s="12" t="s">
        <v>3207</v>
      </c>
      <c r="K630" s="12" t="s">
        <v>3206</v>
      </c>
    </row>
    <row r="631" spans="1:11" x14ac:dyDescent="0.2">
      <c r="A631" s="25"/>
      <c r="B631" s="12" t="s">
        <v>3205</v>
      </c>
      <c r="C631" s="12">
        <v>27</v>
      </c>
      <c r="D631" s="12">
        <v>770</v>
      </c>
      <c r="E631" s="12">
        <v>463</v>
      </c>
      <c r="F631" s="12">
        <v>30409</v>
      </c>
      <c r="G631" s="16">
        <v>1.5200000000000001E-4</v>
      </c>
      <c r="H631" s="18">
        <v>0.44965144899999998</v>
      </c>
      <c r="I631" s="16">
        <v>7.1599999999999995E-4</v>
      </c>
      <c r="J631" s="12" t="s">
        <v>3204</v>
      </c>
      <c r="K631" s="12" t="s">
        <v>3203</v>
      </c>
    </row>
    <row r="632" spans="1:11" x14ac:dyDescent="0.2">
      <c r="A632" s="25"/>
      <c r="B632" s="12" t="s">
        <v>3202</v>
      </c>
      <c r="C632" s="12">
        <v>67</v>
      </c>
      <c r="D632" s="12">
        <v>770</v>
      </c>
      <c r="E632" s="12">
        <v>1642</v>
      </c>
      <c r="F632" s="12">
        <v>30409</v>
      </c>
      <c r="G632" s="16">
        <v>1.54E-4</v>
      </c>
      <c r="H632" s="18">
        <v>0.45592444900000001</v>
      </c>
      <c r="I632" s="16">
        <v>7.2499999999999995E-4</v>
      </c>
      <c r="J632" s="12" t="s">
        <v>3201</v>
      </c>
      <c r="K632" s="12" t="s">
        <v>2813</v>
      </c>
    </row>
    <row r="633" spans="1:11" x14ac:dyDescent="0.2">
      <c r="A633" s="25"/>
      <c r="B633" s="12" t="s">
        <v>3200</v>
      </c>
      <c r="C633" s="12">
        <v>29</v>
      </c>
      <c r="D633" s="12">
        <v>770</v>
      </c>
      <c r="E633" s="12">
        <v>521</v>
      </c>
      <c r="F633" s="12">
        <v>30409</v>
      </c>
      <c r="G633" s="16">
        <v>1.7899999999999999E-4</v>
      </c>
      <c r="H633" s="18">
        <v>0.52996702399999995</v>
      </c>
      <c r="I633" s="16">
        <v>8.4099999999999995E-4</v>
      </c>
      <c r="J633" s="12" t="s">
        <v>3195</v>
      </c>
      <c r="K633" s="12" t="s">
        <v>1893</v>
      </c>
    </row>
    <row r="634" spans="1:11" x14ac:dyDescent="0.2">
      <c r="A634" s="25"/>
      <c r="B634" s="12" t="s">
        <v>3199</v>
      </c>
      <c r="C634" s="12">
        <v>30</v>
      </c>
      <c r="D634" s="12">
        <v>770</v>
      </c>
      <c r="E634" s="12">
        <v>548</v>
      </c>
      <c r="F634" s="12">
        <v>30409</v>
      </c>
      <c r="G634" s="16">
        <v>1.8000000000000001E-4</v>
      </c>
      <c r="H634" s="18">
        <v>0.53105642200000003</v>
      </c>
      <c r="I634" s="16">
        <v>8.4199999999999998E-4</v>
      </c>
      <c r="J634" s="12" t="s">
        <v>3198</v>
      </c>
      <c r="K634" s="12" t="s">
        <v>1858</v>
      </c>
    </row>
    <row r="635" spans="1:11" x14ac:dyDescent="0.2">
      <c r="A635" s="25"/>
      <c r="B635" s="12" t="s">
        <v>2339</v>
      </c>
      <c r="C635" s="12">
        <v>13</v>
      </c>
      <c r="D635" s="12">
        <v>770</v>
      </c>
      <c r="E635" s="12">
        <v>137</v>
      </c>
      <c r="F635" s="12">
        <v>30409</v>
      </c>
      <c r="G635" s="16">
        <v>1.9799999999999999E-4</v>
      </c>
      <c r="H635" s="18">
        <v>0.58436599499999997</v>
      </c>
      <c r="I635" s="16">
        <v>9.2500000000000004E-4</v>
      </c>
      <c r="J635" s="12" t="s">
        <v>3197</v>
      </c>
      <c r="K635" s="12" t="s">
        <v>2337</v>
      </c>
    </row>
    <row r="636" spans="1:11" x14ac:dyDescent="0.2">
      <c r="A636" s="25"/>
      <c r="B636" s="12" t="s">
        <v>3196</v>
      </c>
      <c r="C636" s="12">
        <v>29</v>
      </c>
      <c r="D636" s="12">
        <v>770</v>
      </c>
      <c r="E636" s="12">
        <v>526</v>
      </c>
      <c r="F636" s="12">
        <v>30409</v>
      </c>
      <c r="G636" s="16">
        <v>2.1000000000000001E-4</v>
      </c>
      <c r="H636" s="18">
        <v>0.61953207799999999</v>
      </c>
      <c r="I636" s="16">
        <v>9.7900000000000005E-4</v>
      </c>
      <c r="J636" s="12" t="s">
        <v>3195</v>
      </c>
      <c r="K636" s="12" t="s">
        <v>1890</v>
      </c>
    </row>
    <row r="637" spans="1:11" x14ac:dyDescent="0.2">
      <c r="A637" s="25"/>
      <c r="B637" s="12" t="s">
        <v>2320</v>
      </c>
      <c r="C637" s="12">
        <v>44</v>
      </c>
      <c r="D637" s="12">
        <v>770</v>
      </c>
      <c r="E637" s="12">
        <v>953</v>
      </c>
      <c r="F637" s="12">
        <v>30409</v>
      </c>
      <c r="G637" s="16">
        <v>2.1499999999999999E-4</v>
      </c>
      <c r="H637" s="18">
        <v>0.63382339300000001</v>
      </c>
      <c r="I637" s="16">
        <v>1E-3</v>
      </c>
      <c r="J637" s="12" t="s">
        <v>3194</v>
      </c>
      <c r="K637" s="12" t="s">
        <v>2236</v>
      </c>
    </row>
    <row r="638" spans="1:11" x14ac:dyDescent="0.2">
      <c r="A638" s="25"/>
      <c r="B638" s="12" t="s">
        <v>3193</v>
      </c>
      <c r="C638" s="12">
        <v>52</v>
      </c>
      <c r="D638" s="12">
        <v>770</v>
      </c>
      <c r="E638" s="12">
        <v>1194</v>
      </c>
      <c r="F638" s="12">
        <v>30409</v>
      </c>
      <c r="G638" s="16">
        <v>2.1599999999999999E-4</v>
      </c>
      <c r="H638" s="18">
        <v>0.639059512</v>
      </c>
      <c r="I638" s="18">
        <v>1.006393E-3</v>
      </c>
      <c r="J638" s="12" t="s">
        <v>3192</v>
      </c>
      <c r="K638" s="12" t="s">
        <v>1772</v>
      </c>
    </row>
    <row r="639" spans="1:11" x14ac:dyDescent="0.2">
      <c r="A639" s="25"/>
      <c r="B639" s="12" t="s">
        <v>3191</v>
      </c>
      <c r="C639" s="12">
        <v>8</v>
      </c>
      <c r="D639" s="12">
        <v>770</v>
      </c>
      <c r="E639" s="12">
        <v>49</v>
      </c>
      <c r="F639" s="12">
        <v>30409</v>
      </c>
      <c r="G639" s="16">
        <v>2.2100000000000001E-4</v>
      </c>
      <c r="H639" s="18">
        <v>0.65312210699999995</v>
      </c>
      <c r="I639" s="18">
        <v>1.026922E-3</v>
      </c>
      <c r="J639" s="12" t="s">
        <v>3190</v>
      </c>
      <c r="K639" s="12" t="s">
        <v>3189</v>
      </c>
    </row>
    <row r="640" spans="1:11" x14ac:dyDescent="0.2">
      <c r="A640" s="25"/>
      <c r="B640" s="12" t="s">
        <v>3188</v>
      </c>
      <c r="C640" s="12">
        <v>30</v>
      </c>
      <c r="D640" s="12">
        <v>770</v>
      </c>
      <c r="E640" s="12">
        <v>555</v>
      </c>
      <c r="F640" s="12">
        <v>30409</v>
      </c>
      <c r="G640" s="16">
        <v>2.22E-4</v>
      </c>
      <c r="H640" s="18">
        <v>0.65635950700000001</v>
      </c>
      <c r="I640" s="18">
        <v>1.030392E-3</v>
      </c>
      <c r="J640" s="12" t="s">
        <v>3187</v>
      </c>
      <c r="K640" s="12" t="s">
        <v>3186</v>
      </c>
    </row>
    <row r="641" spans="1:11" x14ac:dyDescent="0.2">
      <c r="A641" s="25"/>
      <c r="B641" s="12" t="s">
        <v>3185</v>
      </c>
      <c r="C641" s="12">
        <v>11</v>
      </c>
      <c r="D641" s="12">
        <v>770</v>
      </c>
      <c r="E641" s="12">
        <v>100</v>
      </c>
      <c r="F641" s="12">
        <v>30409</v>
      </c>
      <c r="G641" s="16">
        <v>2.2800000000000001E-4</v>
      </c>
      <c r="H641" s="18">
        <v>0.67215544900000002</v>
      </c>
      <c r="I641" s="18">
        <v>1.053535E-3</v>
      </c>
      <c r="J641" s="12" t="s">
        <v>3184</v>
      </c>
      <c r="K641" s="12" t="s">
        <v>1617</v>
      </c>
    </row>
    <row r="642" spans="1:11" x14ac:dyDescent="0.2">
      <c r="A642" s="25"/>
      <c r="B642" s="12" t="s">
        <v>3183</v>
      </c>
      <c r="C642" s="12">
        <v>5</v>
      </c>
      <c r="D642" s="12">
        <v>770</v>
      </c>
      <c r="E642" s="12">
        <v>13</v>
      </c>
      <c r="F642" s="12">
        <v>30409</v>
      </c>
      <c r="G642" s="16">
        <v>2.43E-4</v>
      </c>
      <c r="H642" s="18">
        <v>0.71764246799999998</v>
      </c>
      <c r="I642" s="18">
        <v>1.123071E-3</v>
      </c>
      <c r="J642" s="12" t="s">
        <v>3182</v>
      </c>
      <c r="K642" s="12" t="s">
        <v>3181</v>
      </c>
    </row>
    <row r="643" spans="1:11" x14ac:dyDescent="0.2">
      <c r="A643" s="25"/>
      <c r="B643" s="12" t="s">
        <v>3180</v>
      </c>
      <c r="C643" s="12">
        <v>36</v>
      </c>
      <c r="D643" s="12">
        <v>770</v>
      </c>
      <c r="E643" s="12">
        <v>726</v>
      </c>
      <c r="F643" s="12">
        <v>30409</v>
      </c>
      <c r="G643" s="16">
        <v>2.4499999999999999E-4</v>
      </c>
      <c r="H643" s="18">
        <v>0.72447136300000003</v>
      </c>
      <c r="I643" s="18">
        <v>1.1319870000000001E-3</v>
      </c>
      <c r="J643" s="12" t="s">
        <v>3179</v>
      </c>
      <c r="K643" s="12" t="s">
        <v>1666</v>
      </c>
    </row>
    <row r="644" spans="1:11" x14ac:dyDescent="0.2">
      <c r="A644" s="25"/>
      <c r="B644" s="12" t="s">
        <v>3178</v>
      </c>
      <c r="C644" s="12">
        <v>30</v>
      </c>
      <c r="D644" s="12">
        <v>770</v>
      </c>
      <c r="E644" s="12">
        <v>559</v>
      </c>
      <c r="F644" s="12">
        <v>30409</v>
      </c>
      <c r="G644" s="16">
        <v>2.5000000000000001E-4</v>
      </c>
      <c r="H644" s="18">
        <v>0.73921711700000003</v>
      </c>
      <c r="I644" s="18">
        <v>1.1532249999999999E-3</v>
      </c>
      <c r="J644" s="12" t="s">
        <v>3177</v>
      </c>
      <c r="K644" s="12" t="s">
        <v>3176</v>
      </c>
    </row>
    <row r="645" spans="1:11" x14ac:dyDescent="0.2">
      <c r="A645" s="25"/>
      <c r="B645" s="12" t="s">
        <v>3175</v>
      </c>
      <c r="C645" s="12">
        <v>19</v>
      </c>
      <c r="D645" s="12">
        <v>770</v>
      </c>
      <c r="E645" s="12">
        <v>275</v>
      </c>
      <c r="F645" s="12">
        <v>30409</v>
      </c>
      <c r="G645" s="16">
        <v>2.5300000000000002E-4</v>
      </c>
      <c r="H645" s="18">
        <v>0.74664449399999999</v>
      </c>
      <c r="I645" s="18">
        <v>1.1629979999999999E-3</v>
      </c>
      <c r="J645" s="12" t="s">
        <v>3174</v>
      </c>
      <c r="K645" s="12" t="s">
        <v>1841</v>
      </c>
    </row>
    <row r="646" spans="1:11" x14ac:dyDescent="0.2">
      <c r="A646" s="25"/>
      <c r="B646" s="12" t="s">
        <v>3173</v>
      </c>
      <c r="C646" s="12">
        <v>12</v>
      </c>
      <c r="D646" s="12">
        <v>770</v>
      </c>
      <c r="E646" s="12">
        <v>121</v>
      </c>
      <c r="F646" s="12">
        <v>30409</v>
      </c>
      <c r="G646" s="16">
        <v>2.61E-4</v>
      </c>
      <c r="H646" s="18">
        <v>0.77207903200000005</v>
      </c>
      <c r="I646" s="18">
        <v>1.200745E-3</v>
      </c>
      <c r="J646" s="12" t="s">
        <v>3172</v>
      </c>
      <c r="K646" s="12" t="s">
        <v>2800</v>
      </c>
    </row>
    <row r="647" spans="1:11" x14ac:dyDescent="0.2">
      <c r="A647" s="25"/>
      <c r="B647" s="12" t="s">
        <v>3171</v>
      </c>
      <c r="C647" s="12">
        <v>32</v>
      </c>
      <c r="D647" s="12">
        <v>770</v>
      </c>
      <c r="E647" s="12">
        <v>617</v>
      </c>
      <c r="F647" s="12">
        <v>30409</v>
      </c>
      <c r="G647" s="16">
        <v>2.7099999999999997E-4</v>
      </c>
      <c r="H647" s="18">
        <v>0.80064984500000003</v>
      </c>
      <c r="I647" s="18">
        <v>1.243245E-3</v>
      </c>
      <c r="J647" s="12" t="s">
        <v>3170</v>
      </c>
      <c r="K647" s="12" t="s">
        <v>3169</v>
      </c>
    </row>
    <row r="648" spans="1:11" x14ac:dyDescent="0.2">
      <c r="A648" s="25"/>
      <c r="B648" s="12" t="s">
        <v>3168</v>
      </c>
      <c r="C648" s="12">
        <v>18</v>
      </c>
      <c r="D648" s="12">
        <v>770</v>
      </c>
      <c r="E648" s="12">
        <v>253</v>
      </c>
      <c r="F648" s="12">
        <v>30409</v>
      </c>
      <c r="G648" s="16">
        <v>2.7399999999999999E-4</v>
      </c>
      <c r="H648" s="18">
        <v>0.80910764300000004</v>
      </c>
      <c r="I648" s="18">
        <v>1.25443E-3</v>
      </c>
      <c r="J648" s="12" t="s">
        <v>3167</v>
      </c>
      <c r="K648" s="12" t="s">
        <v>3166</v>
      </c>
    </row>
    <row r="649" spans="1:11" x14ac:dyDescent="0.2">
      <c r="A649" s="25"/>
      <c r="B649" s="12" t="s">
        <v>3165</v>
      </c>
      <c r="C649" s="12">
        <v>11</v>
      </c>
      <c r="D649" s="12">
        <v>770</v>
      </c>
      <c r="E649" s="12">
        <v>103</v>
      </c>
      <c r="F649" s="12">
        <v>30409</v>
      </c>
      <c r="G649" s="16">
        <v>2.9E-4</v>
      </c>
      <c r="H649" s="18">
        <v>0.856062455</v>
      </c>
      <c r="I649" s="18">
        <v>1.3251739999999999E-3</v>
      </c>
      <c r="J649" s="12" t="s">
        <v>3164</v>
      </c>
      <c r="K649" s="12" t="s">
        <v>2819</v>
      </c>
    </row>
    <row r="650" spans="1:11" x14ac:dyDescent="0.2">
      <c r="A650" s="25"/>
      <c r="B650" s="12" t="s">
        <v>3163</v>
      </c>
      <c r="C650" s="12">
        <v>6</v>
      </c>
      <c r="D650" s="12">
        <v>770</v>
      </c>
      <c r="E650" s="12">
        <v>24</v>
      </c>
      <c r="F650" s="12">
        <v>30409</v>
      </c>
      <c r="G650" s="16">
        <v>2.9300000000000002E-4</v>
      </c>
      <c r="H650" s="18">
        <v>0.86442014899999997</v>
      </c>
      <c r="I650" s="18">
        <v>1.336044E-3</v>
      </c>
      <c r="J650" s="12" t="s">
        <v>3162</v>
      </c>
      <c r="K650" s="12" t="s">
        <v>3161</v>
      </c>
    </row>
    <row r="651" spans="1:11" x14ac:dyDescent="0.2">
      <c r="A651" s="25"/>
      <c r="B651" s="12" t="s">
        <v>3160</v>
      </c>
      <c r="C651" s="12">
        <v>53</v>
      </c>
      <c r="D651" s="12">
        <v>770</v>
      </c>
      <c r="E651" s="12">
        <v>1241</v>
      </c>
      <c r="F651" s="12">
        <v>30409</v>
      </c>
      <c r="G651" s="16">
        <v>2.9700000000000001E-4</v>
      </c>
      <c r="H651" s="18">
        <v>0.87587046599999996</v>
      </c>
      <c r="I651" s="18">
        <v>1.3516520000000001E-3</v>
      </c>
      <c r="J651" s="12" t="s">
        <v>3159</v>
      </c>
      <c r="K651" s="12" t="s">
        <v>3017</v>
      </c>
    </row>
    <row r="652" spans="1:11" x14ac:dyDescent="0.2">
      <c r="A652" s="25"/>
      <c r="B652" s="12" t="s">
        <v>3158</v>
      </c>
      <c r="C652" s="12">
        <v>18</v>
      </c>
      <c r="D652" s="12">
        <v>770</v>
      </c>
      <c r="E652" s="12">
        <v>256</v>
      </c>
      <c r="F652" s="12">
        <v>30409</v>
      </c>
      <c r="G652" s="16">
        <v>3.1399999999999999E-4</v>
      </c>
      <c r="H652" s="18">
        <v>0.92804547599999998</v>
      </c>
      <c r="I652" s="18">
        <v>1.4299619999999999E-3</v>
      </c>
      <c r="J652" s="12" t="s">
        <v>3157</v>
      </c>
      <c r="K652" s="12" t="s">
        <v>1734</v>
      </c>
    </row>
    <row r="653" spans="1:11" x14ac:dyDescent="0.2">
      <c r="A653" s="25"/>
      <c r="B653" s="12" t="s">
        <v>3156</v>
      </c>
      <c r="C653" s="12">
        <v>9</v>
      </c>
      <c r="D653" s="12">
        <v>770</v>
      </c>
      <c r="E653" s="12">
        <v>68</v>
      </c>
      <c r="F653" s="12">
        <v>30409</v>
      </c>
      <c r="G653" s="16">
        <v>3.1500000000000001E-4</v>
      </c>
      <c r="H653" s="18">
        <v>0.93157800899999998</v>
      </c>
      <c r="I653" s="18">
        <v>1.433197E-3</v>
      </c>
      <c r="J653" s="12" t="s">
        <v>3155</v>
      </c>
      <c r="K653" s="12" t="s">
        <v>2144</v>
      </c>
    </row>
    <row r="654" spans="1:11" x14ac:dyDescent="0.2">
      <c r="A654" s="25"/>
      <c r="B654" s="12" t="s">
        <v>1988</v>
      </c>
      <c r="C654" s="12">
        <v>17</v>
      </c>
      <c r="D654" s="12">
        <v>770</v>
      </c>
      <c r="E654" s="12">
        <v>233</v>
      </c>
      <c r="F654" s="12">
        <v>30409</v>
      </c>
      <c r="G654" s="16">
        <v>3.2200000000000002E-4</v>
      </c>
      <c r="H654" s="18">
        <v>0.95147249499999997</v>
      </c>
      <c r="I654" s="18">
        <v>1.461555E-3</v>
      </c>
      <c r="J654" s="12" t="s">
        <v>3154</v>
      </c>
      <c r="K654" s="12" t="s">
        <v>1986</v>
      </c>
    </row>
    <row r="655" spans="1:11" x14ac:dyDescent="0.2">
      <c r="A655" s="25"/>
      <c r="B655" s="12" t="s">
        <v>3153</v>
      </c>
      <c r="C655" s="12">
        <v>10</v>
      </c>
      <c r="D655" s="12">
        <v>770</v>
      </c>
      <c r="E655" s="12">
        <v>86</v>
      </c>
      <c r="F655" s="12">
        <v>30409</v>
      </c>
      <c r="G655" s="16">
        <v>3.3E-4</v>
      </c>
      <c r="H655" s="18">
        <v>0.974980234</v>
      </c>
      <c r="I655" s="18">
        <v>1.495368E-3</v>
      </c>
      <c r="J655" s="12" t="s">
        <v>3152</v>
      </c>
      <c r="K655" s="12" t="s">
        <v>3151</v>
      </c>
    </row>
    <row r="656" spans="1:11" x14ac:dyDescent="0.2">
      <c r="A656" s="25"/>
      <c r="B656" s="12" t="s">
        <v>1952</v>
      </c>
      <c r="C656" s="12">
        <v>16</v>
      </c>
      <c r="D656" s="12">
        <v>770</v>
      </c>
      <c r="E656" s="12">
        <v>211</v>
      </c>
      <c r="F656" s="12">
        <v>30409</v>
      </c>
      <c r="G656" s="16">
        <v>3.4000000000000002E-4</v>
      </c>
      <c r="H656" s="12">
        <v>1</v>
      </c>
      <c r="I656" s="18">
        <v>1.5361490000000001E-3</v>
      </c>
      <c r="J656" s="12" t="s">
        <v>3150</v>
      </c>
      <c r="K656" s="12" t="s">
        <v>1950</v>
      </c>
    </row>
    <row r="657" spans="1:11" x14ac:dyDescent="0.2">
      <c r="A657" s="25"/>
      <c r="B657" s="12" t="s">
        <v>2188</v>
      </c>
      <c r="C657" s="12">
        <v>14</v>
      </c>
      <c r="D657" s="12">
        <v>770</v>
      </c>
      <c r="E657" s="12">
        <v>167</v>
      </c>
      <c r="F657" s="12">
        <v>30409</v>
      </c>
      <c r="G657" s="16">
        <v>3.5E-4</v>
      </c>
      <c r="H657" s="12">
        <v>1</v>
      </c>
      <c r="I657" s="18">
        <v>1.579336E-3</v>
      </c>
      <c r="J657" s="12" t="s">
        <v>3149</v>
      </c>
      <c r="K657" s="12" t="s">
        <v>1947</v>
      </c>
    </row>
    <row r="658" spans="1:11" x14ac:dyDescent="0.2">
      <c r="A658" s="25"/>
      <c r="B658" s="12" t="s">
        <v>3148</v>
      </c>
      <c r="C658" s="12">
        <v>87</v>
      </c>
      <c r="D658" s="12">
        <v>770</v>
      </c>
      <c r="E658" s="12">
        <v>2347</v>
      </c>
      <c r="F658" s="12">
        <v>30409</v>
      </c>
      <c r="G658" s="16">
        <v>3.5500000000000001E-4</v>
      </c>
      <c r="H658" s="12">
        <v>1</v>
      </c>
      <c r="I658" s="18">
        <v>1.601337E-3</v>
      </c>
      <c r="J658" s="12" t="s">
        <v>3147</v>
      </c>
      <c r="K658" s="12" t="s">
        <v>2808</v>
      </c>
    </row>
    <row r="659" spans="1:11" x14ac:dyDescent="0.2">
      <c r="A659" s="25"/>
      <c r="B659" s="12" t="s">
        <v>3146</v>
      </c>
      <c r="C659" s="12">
        <v>16</v>
      </c>
      <c r="D659" s="12">
        <v>770</v>
      </c>
      <c r="E659" s="12">
        <v>212</v>
      </c>
      <c r="F659" s="12">
        <v>30409</v>
      </c>
      <c r="G659" s="16">
        <v>3.57E-4</v>
      </c>
      <c r="H659" s="12">
        <v>1</v>
      </c>
      <c r="I659" s="18">
        <v>1.60793E-3</v>
      </c>
      <c r="J659" s="12" t="s">
        <v>3145</v>
      </c>
      <c r="K659" s="12" t="s">
        <v>2644</v>
      </c>
    </row>
    <row r="660" spans="1:11" x14ac:dyDescent="0.2">
      <c r="A660" s="25"/>
      <c r="B660" s="12" t="s">
        <v>3144</v>
      </c>
      <c r="C660" s="12">
        <v>18</v>
      </c>
      <c r="D660" s="12">
        <v>770</v>
      </c>
      <c r="E660" s="12">
        <v>260</v>
      </c>
      <c r="F660" s="12">
        <v>30409</v>
      </c>
      <c r="G660" s="16">
        <v>3.7599999999999998E-4</v>
      </c>
      <c r="H660" s="12">
        <v>1</v>
      </c>
      <c r="I660" s="18">
        <v>1.6895009999999999E-3</v>
      </c>
      <c r="J660" s="12" t="s">
        <v>3143</v>
      </c>
      <c r="K660" s="12" t="s">
        <v>2586</v>
      </c>
    </row>
    <row r="661" spans="1:11" x14ac:dyDescent="0.2">
      <c r="A661" s="25"/>
      <c r="B661" s="12" t="s">
        <v>3142</v>
      </c>
      <c r="C661" s="12">
        <v>22</v>
      </c>
      <c r="D661" s="12">
        <v>770</v>
      </c>
      <c r="E661" s="12">
        <v>362</v>
      </c>
      <c r="F661" s="12">
        <v>30409</v>
      </c>
      <c r="G661" s="16">
        <v>4.1599999999999997E-4</v>
      </c>
      <c r="H661" s="12">
        <v>1</v>
      </c>
      <c r="I661" s="18">
        <v>1.86567E-3</v>
      </c>
      <c r="J661" s="12" t="s">
        <v>3141</v>
      </c>
      <c r="K661" s="12" t="s">
        <v>3046</v>
      </c>
    </row>
    <row r="662" spans="1:11" x14ac:dyDescent="0.2">
      <c r="A662" s="25"/>
      <c r="B662" s="12" t="s">
        <v>3140</v>
      </c>
      <c r="C662" s="12">
        <v>12</v>
      </c>
      <c r="D662" s="12">
        <v>770</v>
      </c>
      <c r="E662" s="12">
        <v>128</v>
      </c>
      <c r="F662" s="12">
        <v>30409</v>
      </c>
      <c r="G662" s="16">
        <v>4.2499999999999998E-4</v>
      </c>
      <c r="H662" s="12">
        <v>1</v>
      </c>
      <c r="I662" s="18">
        <v>1.9047980000000001E-3</v>
      </c>
      <c r="J662" s="12" t="s">
        <v>3139</v>
      </c>
      <c r="K662" s="12" t="s">
        <v>1611</v>
      </c>
    </row>
    <row r="663" spans="1:11" x14ac:dyDescent="0.2">
      <c r="A663" s="25"/>
      <c r="B663" s="12" t="s">
        <v>3138</v>
      </c>
      <c r="C663" s="12">
        <v>20</v>
      </c>
      <c r="D663" s="12">
        <v>770</v>
      </c>
      <c r="E663" s="12">
        <v>312</v>
      </c>
      <c r="F663" s="12">
        <v>30409</v>
      </c>
      <c r="G663" s="16">
        <v>4.26E-4</v>
      </c>
      <c r="H663" s="12">
        <v>1</v>
      </c>
      <c r="I663" s="18">
        <v>1.9074490000000001E-3</v>
      </c>
      <c r="J663" s="12" t="s">
        <v>3137</v>
      </c>
      <c r="K663" s="12" t="s">
        <v>1720</v>
      </c>
    </row>
    <row r="664" spans="1:11" x14ac:dyDescent="0.2">
      <c r="A664" s="25"/>
      <c r="B664" s="12" t="s">
        <v>3136</v>
      </c>
      <c r="C664" s="12">
        <v>16</v>
      </c>
      <c r="D664" s="12">
        <v>770</v>
      </c>
      <c r="E664" s="12">
        <v>216</v>
      </c>
      <c r="F664" s="12">
        <v>30409</v>
      </c>
      <c r="G664" s="16">
        <v>4.35E-4</v>
      </c>
      <c r="H664" s="12">
        <v>1</v>
      </c>
      <c r="I664" s="18">
        <v>1.944213E-3</v>
      </c>
      <c r="J664" s="12" t="s">
        <v>3135</v>
      </c>
      <c r="K664" s="12" t="s">
        <v>2644</v>
      </c>
    </row>
    <row r="665" spans="1:11" x14ac:dyDescent="0.2">
      <c r="A665" s="25"/>
      <c r="B665" s="12" t="s">
        <v>2056</v>
      </c>
      <c r="C665" s="12">
        <v>15</v>
      </c>
      <c r="D665" s="12">
        <v>770</v>
      </c>
      <c r="E665" s="12">
        <v>194</v>
      </c>
      <c r="F665" s="12">
        <v>30409</v>
      </c>
      <c r="G665" s="16">
        <v>4.5600000000000003E-4</v>
      </c>
      <c r="H665" s="12">
        <v>1</v>
      </c>
      <c r="I665" s="18">
        <v>2.031868E-3</v>
      </c>
      <c r="J665" s="12" t="s">
        <v>3134</v>
      </c>
      <c r="K665" s="12" t="s">
        <v>2054</v>
      </c>
    </row>
    <row r="666" spans="1:11" x14ac:dyDescent="0.2">
      <c r="A666" s="25"/>
      <c r="B666" s="12" t="s">
        <v>3133</v>
      </c>
      <c r="C666" s="12">
        <v>18</v>
      </c>
      <c r="D666" s="12">
        <v>770</v>
      </c>
      <c r="E666" s="12">
        <v>266</v>
      </c>
      <c r="F666" s="12">
        <v>30409</v>
      </c>
      <c r="G666" s="16">
        <v>4.8799999999999999E-4</v>
      </c>
      <c r="H666" s="12">
        <v>1</v>
      </c>
      <c r="I666" s="18">
        <v>2.1727119999999998E-3</v>
      </c>
      <c r="J666" s="12" t="s">
        <v>3132</v>
      </c>
      <c r="K666" s="12" t="s">
        <v>2048</v>
      </c>
    </row>
    <row r="667" spans="1:11" x14ac:dyDescent="0.2">
      <c r="A667" s="25"/>
      <c r="B667" s="12" t="s">
        <v>3131</v>
      </c>
      <c r="C667" s="12">
        <v>134</v>
      </c>
      <c r="D667" s="12">
        <v>770</v>
      </c>
      <c r="E667" s="12">
        <v>3987</v>
      </c>
      <c r="F667" s="12">
        <v>30409</v>
      </c>
      <c r="G667" s="16">
        <v>4.9399999999999997E-4</v>
      </c>
      <c r="H667" s="12">
        <v>1</v>
      </c>
      <c r="I667" s="18">
        <v>2.1985329999999999E-3</v>
      </c>
      <c r="J667" s="12" t="s">
        <v>3130</v>
      </c>
      <c r="K667" s="12" t="s">
        <v>2808</v>
      </c>
    </row>
    <row r="668" spans="1:11" x14ac:dyDescent="0.2">
      <c r="A668" s="25"/>
      <c r="B668" s="12" t="s">
        <v>3129</v>
      </c>
      <c r="C668" s="12">
        <v>15</v>
      </c>
      <c r="D668" s="12">
        <v>770</v>
      </c>
      <c r="E668" s="12">
        <v>196</v>
      </c>
      <c r="F668" s="12">
        <v>30409</v>
      </c>
      <c r="G668" s="16">
        <v>5.0500000000000002E-4</v>
      </c>
      <c r="H668" s="12">
        <v>1</v>
      </c>
      <c r="I668" s="18">
        <v>2.2411620000000001E-3</v>
      </c>
      <c r="J668" s="12" t="s">
        <v>3128</v>
      </c>
      <c r="K668" s="12" t="s">
        <v>2547</v>
      </c>
    </row>
    <row r="669" spans="1:11" x14ac:dyDescent="0.2">
      <c r="A669" s="25"/>
      <c r="B669" s="12" t="s">
        <v>3127</v>
      </c>
      <c r="C669" s="12">
        <v>13</v>
      </c>
      <c r="D669" s="12">
        <v>770</v>
      </c>
      <c r="E669" s="12">
        <v>153</v>
      </c>
      <c r="F669" s="12">
        <v>30409</v>
      </c>
      <c r="G669" s="16">
        <v>5.4500000000000002E-4</v>
      </c>
      <c r="H669" s="12">
        <v>1</v>
      </c>
      <c r="I669" s="18">
        <v>2.416886E-3</v>
      </c>
      <c r="J669" s="12" t="s">
        <v>3126</v>
      </c>
      <c r="K669" s="12" t="s">
        <v>3125</v>
      </c>
    </row>
    <row r="670" spans="1:11" x14ac:dyDescent="0.2">
      <c r="A670" s="25"/>
      <c r="B670" s="12" t="s">
        <v>3124</v>
      </c>
      <c r="C670" s="12">
        <v>12</v>
      </c>
      <c r="D670" s="12">
        <v>770</v>
      </c>
      <c r="E670" s="12">
        <v>132</v>
      </c>
      <c r="F670" s="12">
        <v>30409</v>
      </c>
      <c r="G670" s="16">
        <v>5.5199999999999997E-4</v>
      </c>
      <c r="H670" s="12">
        <v>1</v>
      </c>
      <c r="I670" s="18">
        <v>2.444473E-3</v>
      </c>
      <c r="J670" s="12" t="s">
        <v>3123</v>
      </c>
      <c r="K670" s="12" t="s">
        <v>1632</v>
      </c>
    </row>
    <row r="671" spans="1:11" x14ac:dyDescent="0.2">
      <c r="A671" s="25"/>
      <c r="B671" s="12" t="s">
        <v>3122</v>
      </c>
      <c r="C671" s="12">
        <v>33</v>
      </c>
      <c r="D671" s="12">
        <v>770</v>
      </c>
      <c r="E671" s="12">
        <v>676</v>
      </c>
      <c r="F671" s="12">
        <v>30409</v>
      </c>
      <c r="G671" s="16">
        <v>6.0599999999999998E-4</v>
      </c>
      <c r="H671" s="12">
        <v>1</v>
      </c>
      <c r="I671" s="18">
        <v>2.6788860000000001E-3</v>
      </c>
      <c r="J671" s="12" t="s">
        <v>3121</v>
      </c>
      <c r="K671" s="12" t="s">
        <v>2668</v>
      </c>
    </row>
    <row r="672" spans="1:11" x14ac:dyDescent="0.2">
      <c r="A672" s="25"/>
      <c r="B672" s="12" t="s">
        <v>3120</v>
      </c>
      <c r="C672" s="12">
        <v>21</v>
      </c>
      <c r="D672" s="12">
        <v>770</v>
      </c>
      <c r="E672" s="12">
        <v>347</v>
      </c>
      <c r="F672" s="12">
        <v>30409</v>
      </c>
      <c r="G672" s="16">
        <v>6.1200000000000002E-4</v>
      </c>
      <c r="H672" s="12">
        <v>1</v>
      </c>
      <c r="I672" s="18">
        <v>2.6982220000000001E-3</v>
      </c>
      <c r="J672" s="12" t="s">
        <v>3119</v>
      </c>
      <c r="K672" s="12" t="s">
        <v>3118</v>
      </c>
    </row>
    <row r="673" spans="1:11" x14ac:dyDescent="0.2">
      <c r="A673" s="25"/>
      <c r="B673" s="12" t="s">
        <v>3117</v>
      </c>
      <c r="C673" s="12">
        <v>13</v>
      </c>
      <c r="D673" s="12">
        <v>770</v>
      </c>
      <c r="E673" s="12">
        <v>155</v>
      </c>
      <c r="F673" s="12">
        <v>30409</v>
      </c>
      <c r="G673" s="16">
        <v>6.1200000000000002E-4</v>
      </c>
      <c r="H673" s="12">
        <v>1</v>
      </c>
      <c r="I673" s="18">
        <v>2.6982220000000001E-3</v>
      </c>
      <c r="J673" s="12" t="s">
        <v>3116</v>
      </c>
      <c r="K673" s="12" t="s">
        <v>1855</v>
      </c>
    </row>
    <row r="674" spans="1:11" x14ac:dyDescent="0.2">
      <c r="A674" s="25"/>
      <c r="B674" s="12" t="s">
        <v>3115</v>
      </c>
      <c r="C674" s="12">
        <v>32</v>
      </c>
      <c r="D674" s="12">
        <v>770</v>
      </c>
      <c r="E674" s="12">
        <v>648</v>
      </c>
      <c r="F674" s="12">
        <v>30409</v>
      </c>
      <c r="G674" s="16">
        <v>6.1700000000000004E-4</v>
      </c>
      <c r="H674" s="12">
        <v>1</v>
      </c>
      <c r="I674" s="18">
        <v>2.7139439999999998E-3</v>
      </c>
      <c r="J674" s="12" t="s">
        <v>3114</v>
      </c>
      <c r="K674" s="12" t="s">
        <v>3113</v>
      </c>
    </row>
    <row r="675" spans="1:11" x14ac:dyDescent="0.2">
      <c r="A675" s="25"/>
      <c r="B675" s="12" t="s">
        <v>3112</v>
      </c>
      <c r="C675" s="12">
        <v>30</v>
      </c>
      <c r="D675" s="12">
        <v>770</v>
      </c>
      <c r="E675" s="12">
        <v>593</v>
      </c>
      <c r="F675" s="12">
        <v>30409</v>
      </c>
      <c r="G675" s="16">
        <v>6.4700000000000001E-4</v>
      </c>
      <c r="H675" s="12">
        <v>1</v>
      </c>
      <c r="I675" s="18">
        <v>2.8450709999999998E-3</v>
      </c>
      <c r="J675" s="12" t="s">
        <v>3111</v>
      </c>
      <c r="K675" s="12" t="s">
        <v>2668</v>
      </c>
    </row>
    <row r="676" spans="1:11" x14ac:dyDescent="0.2">
      <c r="A676" s="25"/>
      <c r="B676" s="12" t="s">
        <v>3110</v>
      </c>
      <c r="C676" s="12">
        <v>9</v>
      </c>
      <c r="D676" s="12">
        <v>770</v>
      </c>
      <c r="E676" s="12">
        <v>76</v>
      </c>
      <c r="F676" s="12">
        <v>30409</v>
      </c>
      <c r="G676" s="16">
        <v>6.7400000000000001E-4</v>
      </c>
      <c r="H676" s="12">
        <v>1</v>
      </c>
      <c r="I676" s="18">
        <v>2.9585029999999999E-3</v>
      </c>
      <c r="J676" s="12" t="s">
        <v>3109</v>
      </c>
      <c r="K676" s="12" t="s">
        <v>2618</v>
      </c>
    </row>
    <row r="677" spans="1:11" x14ac:dyDescent="0.2">
      <c r="A677" s="25"/>
      <c r="B677" s="12" t="s">
        <v>3108</v>
      </c>
      <c r="C677" s="12">
        <v>8</v>
      </c>
      <c r="D677" s="12">
        <v>770</v>
      </c>
      <c r="E677" s="12">
        <v>59</v>
      </c>
      <c r="F677" s="12">
        <v>30409</v>
      </c>
      <c r="G677" s="16">
        <v>7.0600000000000003E-4</v>
      </c>
      <c r="H677" s="12">
        <v>1</v>
      </c>
      <c r="I677" s="18">
        <v>3.0937830000000001E-3</v>
      </c>
      <c r="J677" s="12" t="s">
        <v>3107</v>
      </c>
      <c r="K677" s="12" t="s">
        <v>3106</v>
      </c>
    </row>
    <row r="678" spans="1:11" x14ac:dyDescent="0.2">
      <c r="A678" s="25"/>
      <c r="B678" s="12" t="s">
        <v>3105</v>
      </c>
      <c r="C678" s="12">
        <v>12</v>
      </c>
      <c r="D678" s="12">
        <v>770</v>
      </c>
      <c r="E678" s="12">
        <v>136</v>
      </c>
      <c r="F678" s="12">
        <v>30409</v>
      </c>
      <c r="G678" s="16">
        <v>7.0899999999999999E-4</v>
      </c>
      <c r="H678" s="12">
        <v>1</v>
      </c>
      <c r="I678" s="18">
        <v>3.0990269999999999E-3</v>
      </c>
      <c r="J678" s="12" t="s">
        <v>3104</v>
      </c>
      <c r="K678" s="12" t="s">
        <v>1777</v>
      </c>
    </row>
    <row r="679" spans="1:11" x14ac:dyDescent="0.2">
      <c r="A679" s="25"/>
      <c r="B679" s="12" t="s">
        <v>3103</v>
      </c>
      <c r="C679" s="12">
        <v>12</v>
      </c>
      <c r="D679" s="12">
        <v>770</v>
      </c>
      <c r="E679" s="12">
        <v>136</v>
      </c>
      <c r="F679" s="12">
        <v>30409</v>
      </c>
      <c r="G679" s="16">
        <v>7.0899999999999999E-4</v>
      </c>
      <c r="H679" s="12">
        <v>1</v>
      </c>
      <c r="I679" s="18">
        <v>3.0990269999999999E-3</v>
      </c>
      <c r="J679" s="12" t="s">
        <v>3102</v>
      </c>
      <c r="K679" s="12" t="s">
        <v>2195</v>
      </c>
    </row>
    <row r="680" spans="1:11" x14ac:dyDescent="0.2">
      <c r="A680" s="25"/>
      <c r="B680" s="12" t="s">
        <v>3101</v>
      </c>
      <c r="C680" s="12">
        <v>31</v>
      </c>
      <c r="D680" s="12">
        <v>770</v>
      </c>
      <c r="E680" s="12">
        <v>625</v>
      </c>
      <c r="F680" s="12">
        <v>30409</v>
      </c>
      <c r="G680" s="16">
        <v>7.1100000000000004E-4</v>
      </c>
      <c r="H680" s="12">
        <v>1</v>
      </c>
      <c r="I680" s="18">
        <v>3.0995599999999999E-3</v>
      </c>
      <c r="J680" s="12" t="s">
        <v>3100</v>
      </c>
      <c r="K680" s="12" t="s">
        <v>2553</v>
      </c>
    </row>
    <row r="681" spans="1:11" x14ac:dyDescent="0.2">
      <c r="A681" s="25"/>
      <c r="B681" s="12" t="s">
        <v>3099</v>
      </c>
      <c r="C681" s="12">
        <v>13</v>
      </c>
      <c r="D681" s="12">
        <v>770</v>
      </c>
      <c r="E681" s="12">
        <v>158</v>
      </c>
      <c r="F681" s="12">
        <v>30409</v>
      </c>
      <c r="G681" s="16">
        <v>7.2599999999999997E-4</v>
      </c>
      <c r="H681" s="12">
        <v>1</v>
      </c>
      <c r="I681" s="18">
        <v>3.1610150000000001E-3</v>
      </c>
      <c r="J681" s="12" t="s">
        <v>3098</v>
      </c>
      <c r="K681" s="12" t="s">
        <v>1986</v>
      </c>
    </row>
    <row r="682" spans="1:11" x14ac:dyDescent="0.2">
      <c r="A682" s="25"/>
      <c r="B682" s="12" t="s">
        <v>3097</v>
      </c>
      <c r="C682" s="12">
        <v>10</v>
      </c>
      <c r="D682" s="12">
        <v>770</v>
      </c>
      <c r="E682" s="12">
        <v>96</v>
      </c>
      <c r="F682" s="12">
        <v>30409</v>
      </c>
      <c r="G682" s="16">
        <v>7.45E-4</v>
      </c>
      <c r="H682" s="12">
        <v>1</v>
      </c>
      <c r="I682" s="18">
        <v>3.238075E-3</v>
      </c>
      <c r="J682" s="12" t="s">
        <v>3096</v>
      </c>
      <c r="K682" s="12" t="s">
        <v>1804</v>
      </c>
    </row>
    <row r="683" spans="1:11" x14ac:dyDescent="0.2">
      <c r="A683" s="25"/>
      <c r="B683" s="12" t="s">
        <v>3095</v>
      </c>
      <c r="C683" s="12">
        <v>38</v>
      </c>
      <c r="D683" s="12">
        <v>770</v>
      </c>
      <c r="E683" s="12">
        <v>832</v>
      </c>
      <c r="F683" s="12">
        <v>30409</v>
      </c>
      <c r="G683" s="16">
        <v>7.54E-4</v>
      </c>
      <c r="H683" s="12">
        <v>1</v>
      </c>
      <c r="I683" s="18">
        <v>3.2753420000000001E-3</v>
      </c>
      <c r="J683" s="12" t="s">
        <v>3094</v>
      </c>
      <c r="K683" s="12" t="s">
        <v>1772</v>
      </c>
    </row>
    <row r="684" spans="1:11" x14ac:dyDescent="0.2">
      <c r="A684" s="25"/>
      <c r="B684" s="12" t="s">
        <v>3093</v>
      </c>
      <c r="C684" s="12">
        <v>25</v>
      </c>
      <c r="D684" s="12">
        <v>770</v>
      </c>
      <c r="E684" s="12">
        <v>460</v>
      </c>
      <c r="F684" s="12">
        <v>30409</v>
      </c>
      <c r="G684" s="16">
        <v>7.6499999999999995E-4</v>
      </c>
      <c r="H684" s="12">
        <v>1</v>
      </c>
      <c r="I684" s="18">
        <v>3.3153670000000001E-3</v>
      </c>
      <c r="J684" s="12" t="s">
        <v>3092</v>
      </c>
      <c r="K684" s="12" t="s">
        <v>2553</v>
      </c>
    </row>
    <row r="685" spans="1:11" x14ac:dyDescent="0.2">
      <c r="A685" s="25"/>
      <c r="B685" s="12" t="s">
        <v>3091</v>
      </c>
      <c r="C685" s="12">
        <v>51</v>
      </c>
      <c r="D685" s="12">
        <v>770</v>
      </c>
      <c r="E685" s="12">
        <v>1234</v>
      </c>
      <c r="F685" s="12">
        <v>30409</v>
      </c>
      <c r="G685" s="16">
        <v>8.0900000000000004E-4</v>
      </c>
      <c r="H685" s="12">
        <v>1</v>
      </c>
      <c r="I685" s="18">
        <v>3.5046500000000002E-3</v>
      </c>
      <c r="J685" s="12" t="s">
        <v>3090</v>
      </c>
      <c r="K685" s="12" t="s">
        <v>1609</v>
      </c>
    </row>
    <row r="686" spans="1:11" x14ac:dyDescent="0.2">
      <c r="A686" s="25"/>
      <c r="B686" s="12" t="s">
        <v>3089</v>
      </c>
      <c r="C686" s="12">
        <v>35</v>
      </c>
      <c r="D686" s="12">
        <v>770</v>
      </c>
      <c r="E686" s="12">
        <v>748</v>
      </c>
      <c r="F686" s="12">
        <v>30409</v>
      </c>
      <c r="G686" s="16">
        <v>8.4000000000000003E-4</v>
      </c>
      <c r="H686" s="12">
        <v>1</v>
      </c>
      <c r="I686" s="18">
        <v>3.632237E-3</v>
      </c>
      <c r="J686" s="12" t="s">
        <v>3088</v>
      </c>
      <c r="K686" s="12" t="s">
        <v>1772</v>
      </c>
    </row>
    <row r="687" spans="1:11" x14ac:dyDescent="0.2">
      <c r="A687" s="25"/>
      <c r="B687" s="12" t="s">
        <v>3087</v>
      </c>
      <c r="C687" s="12">
        <v>11</v>
      </c>
      <c r="D687" s="12">
        <v>770</v>
      </c>
      <c r="E687" s="12">
        <v>118</v>
      </c>
      <c r="F687" s="12">
        <v>30409</v>
      </c>
      <c r="G687" s="16">
        <v>8.5400000000000005E-4</v>
      </c>
      <c r="H687" s="12">
        <v>1</v>
      </c>
      <c r="I687" s="18">
        <v>3.6878599999999998E-3</v>
      </c>
      <c r="J687" s="12" t="s">
        <v>3086</v>
      </c>
      <c r="K687" s="12" t="s">
        <v>2644</v>
      </c>
    </row>
    <row r="688" spans="1:11" x14ac:dyDescent="0.2">
      <c r="A688" s="25"/>
      <c r="B688" s="12" t="s">
        <v>3085</v>
      </c>
      <c r="C688" s="12">
        <v>15</v>
      </c>
      <c r="D688" s="12">
        <v>770</v>
      </c>
      <c r="E688" s="12">
        <v>207</v>
      </c>
      <c r="F688" s="12">
        <v>30409</v>
      </c>
      <c r="G688" s="16">
        <v>8.6399999999999997E-4</v>
      </c>
      <c r="H688" s="12">
        <v>1</v>
      </c>
      <c r="I688" s="18">
        <v>3.7233840000000002E-3</v>
      </c>
      <c r="J688" s="12" t="s">
        <v>3084</v>
      </c>
      <c r="K688" s="12" t="s">
        <v>2644</v>
      </c>
    </row>
    <row r="689" spans="1:11" x14ac:dyDescent="0.2">
      <c r="A689" s="25"/>
      <c r="B689" s="12" t="s">
        <v>3083</v>
      </c>
      <c r="C689" s="12">
        <v>35</v>
      </c>
      <c r="D689" s="12">
        <v>770</v>
      </c>
      <c r="E689" s="12">
        <v>753</v>
      </c>
      <c r="F689" s="12">
        <v>30409</v>
      </c>
      <c r="G689" s="16">
        <v>9.41E-4</v>
      </c>
      <c r="H689" s="12">
        <v>1</v>
      </c>
      <c r="I689" s="18">
        <v>4.0488920000000001E-3</v>
      </c>
      <c r="J689" s="12" t="s">
        <v>3082</v>
      </c>
      <c r="K689" s="12" t="s">
        <v>3046</v>
      </c>
    </row>
    <row r="690" spans="1:11" x14ac:dyDescent="0.2">
      <c r="A690" s="25"/>
      <c r="B690" s="12" t="s">
        <v>3081</v>
      </c>
      <c r="C690" s="12">
        <v>8</v>
      </c>
      <c r="D690" s="12">
        <v>770</v>
      </c>
      <c r="E690" s="12">
        <v>62</v>
      </c>
      <c r="F690" s="12">
        <v>30409</v>
      </c>
      <c r="G690" s="16">
        <v>9.5399999999999999E-4</v>
      </c>
      <c r="H690" s="12">
        <v>1</v>
      </c>
      <c r="I690" s="18">
        <v>4.098946E-3</v>
      </c>
      <c r="J690" s="12" t="s">
        <v>3080</v>
      </c>
      <c r="K690" s="12" t="s">
        <v>3079</v>
      </c>
    </row>
    <row r="691" spans="1:11" x14ac:dyDescent="0.2">
      <c r="A691" s="25"/>
      <c r="B691" s="12" t="s">
        <v>3078</v>
      </c>
      <c r="C691" s="12">
        <v>20</v>
      </c>
      <c r="D691" s="12">
        <v>770</v>
      </c>
      <c r="E691" s="12">
        <v>334</v>
      </c>
      <c r="F691" s="12">
        <v>30409</v>
      </c>
      <c r="G691" s="16">
        <v>9.6699999999999998E-4</v>
      </c>
      <c r="H691" s="12">
        <v>1</v>
      </c>
      <c r="I691" s="18">
        <v>4.149097E-3</v>
      </c>
      <c r="J691" s="12" t="s">
        <v>3077</v>
      </c>
      <c r="K691" s="12" t="s">
        <v>2837</v>
      </c>
    </row>
    <row r="692" spans="1:11" x14ac:dyDescent="0.2">
      <c r="A692" s="25"/>
      <c r="B692" s="12" t="s">
        <v>3076</v>
      </c>
      <c r="C692" s="12">
        <v>17</v>
      </c>
      <c r="D692" s="12">
        <v>770</v>
      </c>
      <c r="E692" s="12">
        <v>258</v>
      </c>
      <c r="F692" s="12">
        <v>30409</v>
      </c>
      <c r="G692" s="16">
        <v>9.7099999999999997E-4</v>
      </c>
      <c r="H692" s="12">
        <v>1</v>
      </c>
      <c r="I692" s="18">
        <v>4.163422E-3</v>
      </c>
      <c r="J692" s="12" t="s">
        <v>3075</v>
      </c>
      <c r="K692" s="12" t="s">
        <v>2512</v>
      </c>
    </row>
    <row r="693" spans="1:11" x14ac:dyDescent="0.2">
      <c r="A693" s="25"/>
      <c r="B693" s="12" t="s">
        <v>3074</v>
      </c>
      <c r="C693" s="12">
        <v>27</v>
      </c>
      <c r="D693" s="12">
        <v>770</v>
      </c>
      <c r="E693" s="12">
        <v>525</v>
      </c>
      <c r="F693" s="12">
        <v>30409</v>
      </c>
      <c r="G693" s="18">
        <v>1.007268E-3</v>
      </c>
      <c r="H693" s="12">
        <v>1</v>
      </c>
      <c r="I693" s="18">
        <v>4.3108130000000001E-3</v>
      </c>
      <c r="J693" s="12" t="s">
        <v>3073</v>
      </c>
      <c r="K693" s="12" t="s">
        <v>1855</v>
      </c>
    </row>
    <row r="694" spans="1:11" x14ac:dyDescent="0.2">
      <c r="A694" s="25"/>
      <c r="B694" s="12" t="s">
        <v>3072</v>
      </c>
      <c r="C694" s="12">
        <v>23</v>
      </c>
      <c r="D694" s="12">
        <v>770</v>
      </c>
      <c r="E694" s="12">
        <v>416</v>
      </c>
      <c r="F694" s="12">
        <v>30409</v>
      </c>
      <c r="G694" s="18">
        <v>1.046239E-3</v>
      </c>
      <c r="H694" s="12">
        <v>1</v>
      </c>
      <c r="I694" s="18">
        <v>4.4711179999999996E-3</v>
      </c>
      <c r="J694" s="12" t="s">
        <v>3071</v>
      </c>
      <c r="K694" s="12" t="s">
        <v>3070</v>
      </c>
    </row>
    <row r="695" spans="1:11" x14ac:dyDescent="0.2">
      <c r="A695" s="25"/>
      <c r="B695" s="12" t="s">
        <v>3069</v>
      </c>
      <c r="C695" s="12">
        <v>18</v>
      </c>
      <c r="D695" s="12">
        <v>770</v>
      </c>
      <c r="E695" s="12">
        <v>285</v>
      </c>
      <c r="F695" s="12">
        <v>30409</v>
      </c>
      <c r="G695" s="18">
        <v>1.0505899999999999E-3</v>
      </c>
      <c r="H695" s="12">
        <v>1</v>
      </c>
      <c r="I695" s="18">
        <v>4.4832250000000004E-3</v>
      </c>
      <c r="J695" s="12" t="s">
        <v>3068</v>
      </c>
      <c r="K695" s="12" t="s">
        <v>3067</v>
      </c>
    </row>
    <row r="696" spans="1:11" x14ac:dyDescent="0.2">
      <c r="A696" s="25"/>
      <c r="B696" s="12" t="s">
        <v>3066</v>
      </c>
      <c r="C696" s="12">
        <v>30</v>
      </c>
      <c r="D696" s="12">
        <v>770</v>
      </c>
      <c r="E696" s="12">
        <v>612</v>
      </c>
      <c r="F696" s="12">
        <v>30409</v>
      </c>
      <c r="G696" s="18">
        <v>1.0538469999999999E-3</v>
      </c>
      <c r="H696" s="12">
        <v>1</v>
      </c>
      <c r="I696" s="18">
        <v>4.4906340000000003E-3</v>
      </c>
      <c r="J696" s="12" t="s">
        <v>3065</v>
      </c>
      <c r="K696" s="12" t="s">
        <v>2059</v>
      </c>
    </row>
    <row r="697" spans="1:11" x14ac:dyDescent="0.2">
      <c r="A697" s="25"/>
      <c r="B697" s="12" t="s">
        <v>3064</v>
      </c>
      <c r="C697" s="12">
        <v>12</v>
      </c>
      <c r="D697" s="12">
        <v>770</v>
      </c>
      <c r="E697" s="12">
        <v>143</v>
      </c>
      <c r="F697" s="12">
        <v>30409</v>
      </c>
      <c r="G697" s="18">
        <v>1.0737850000000001E-3</v>
      </c>
      <c r="H697" s="12">
        <v>1</v>
      </c>
      <c r="I697" s="18">
        <v>4.5690009999999996E-3</v>
      </c>
      <c r="J697" s="12" t="s">
        <v>3063</v>
      </c>
      <c r="K697" s="12" t="s">
        <v>2054</v>
      </c>
    </row>
    <row r="698" spans="1:11" x14ac:dyDescent="0.2">
      <c r="A698" s="25"/>
      <c r="B698" s="12" t="s">
        <v>3062</v>
      </c>
      <c r="C698" s="12">
        <v>22</v>
      </c>
      <c r="D698" s="12">
        <v>770</v>
      </c>
      <c r="E698" s="12">
        <v>390</v>
      </c>
      <c r="F698" s="12">
        <v>30409</v>
      </c>
      <c r="G698" s="18">
        <v>1.0768640000000001E-3</v>
      </c>
      <c r="H698" s="12">
        <v>1</v>
      </c>
      <c r="I698" s="18">
        <v>4.5755090000000002E-3</v>
      </c>
      <c r="J698" s="12" t="s">
        <v>3061</v>
      </c>
      <c r="K698" s="12" t="s">
        <v>2553</v>
      </c>
    </row>
    <row r="699" spans="1:11" x14ac:dyDescent="0.2">
      <c r="A699" s="25"/>
      <c r="B699" s="12" t="s">
        <v>3060</v>
      </c>
      <c r="C699" s="12">
        <v>41</v>
      </c>
      <c r="D699" s="12">
        <v>770</v>
      </c>
      <c r="E699" s="12">
        <v>940</v>
      </c>
      <c r="F699" s="12">
        <v>30409</v>
      </c>
      <c r="G699" s="18">
        <v>1.0823180000000001E-3</v>
      </c>
      <c r="H699" s="12">
        <v>1</v>
      </c>
      <c r="I699" s="18">
        <v>4.5920780000000003E-3</v>
      </c>
      <c r="J699" s="12" t="s">
        <v>3059</v>
      </c>
      <c r="K699" s="12" t="s">
        <v>1685</v>
      </c>
    </row>
    <row r="700" spans="1:11" x14ac:dyDescent="0.2">
      <c r="A700" s="25"/>
      <c r="B700" s="12" t="s">
        <v>3058</v>
      </c>
      <c r="C700" s="12">
        <v>37</v>
      </c>
      <c r="D700" s="12">
        <v>770</v>
      </c>
      <c r="E700" s="12">
        <v>820</v>
      </c>
      <c r="F700" s="12">
        <v>30409</v>
      </c>
      <c r="G700" s="18">
        <v>1.106204E-3</v>
      </c>
      <c r="H700" s="12">
        <v>1</v>
      </c>
      <c r="I700" s="18">
        <v>4.6866850000000003E-3</v>
      </c>
      <c r="J700" s="12" t="s">
        <v>3057</v>
      </c>
      <c r="K700" s="12" t="s">
        <v>3056</v>
      </c>
    </row>
    <row r="701" spans="1:11" x14ac:dyDescent="0.2">
      <c r="A701" s="25"/>
      <c r="B701" s="12" t="s">
        <v>3055</v>
      </c>
      <c r="C701" s="12">
        <v>20</v>
      </c>
      <c r="D701" s="12">
        <v>770</v>
      </c>
      <c r="E701" s="12">
        <v>338</v>
      </c>
      <c r="F701" s="12">
        <v>30409</v>
      </c>
      <c r="G701" s="18">
        <v>1.1110950000000001E-3</v>
      </c>
      <c r="H701" s="12">
        <v>1</v>
      </c>
      <c r="I701" s="18">
        <v>4.700666E-3</v>
      </c>
      <c r="J701" s="12" t="s">
        <v>3054</v>
      </c>
      <c r="K701" s="12" t="s">
        <v>2941</v>
      </c>
    </row>
    <row r="702" spans="1:11" x14ac:dyDescent="0.2">
      <c r="A702" s="25"/>
      <c r="B702" s="12" t="s">
        <v>3053</v>
      </c>
      <c r="C702" s="12">
        <v>9</v>
      </c>
      <c r="D702" s="12">
        <v>770</v>
      </c>
      <c r="E702" s="12">
        <v>82</v>
      </c>
      <c r="F702" s="12">
        <v>30409</v>
      </c>
      <c r="G702" s="18">
        <v>1.116503E-3</v>
      </c>
      <c r="H702" s="12">
        <v>1</v>
      </c>
      <c r="I702" s="18">
        <v>4.7167870000000001E-3</v>
      </c>
      <c r="J702" s="12" t="s">
        <v>3052</v>
      </c>
      <c r="K702" s="12" t="s">
        <v>3051</v>
      </c>
    </row>
    <row r="703" spans="1:11" x14ac:dyDescent="0.2">
      <c r="A703" s="25"/>
      <c r="B703" s="12" t="s">
        <v>3050</v>
      </c>
      <c r="C703" s="12">
        <v>27</v>
      </c>
      <c r="D703" s="12">
        <v>770</v>
      </c>
      <c r="E703" s="12">
        <v>530</v>
      </c>
      <c r="F703" s="12">
        <v>30409</v>
      </c>
      <c r="G703" s="18">
        <v>1.1524459999999999E-3</v>
      </c>
      <c r="H703" s="12">
        <v>1</v>
      </c>
      <c r="I703" s="18">
        <v>4.8616739999999999E-3</v>
      </c>
      <c r="J703" s="12" t="s">
        <v>3049</v>
      </c>
      <c r="K703" s="12" t="s">
        <v>2062</v>
      </c>
    </row>
    <row r="704" spans="1:11" x14ac:dyDescent="0.2">
      <c r="A704" s="25"/>
      <c r="B704" s="12" t="s">
        <v>3048</v>
      </c>
      <c r="C704" s="12">
        <v>6</v>
      </c>
      <c r="D704" s="12">
        <v>770</v>
      </c>
      <c r="E704" s="12">
        <v>32</v>
      </c>
      <c r="F704" s="12">
        <v>30409</v>
      </c>
      <c r="G704" s="18">
        <v>1.173393E-3</v>
      </c>
      <c r="H704" s="12">
        <v>1</v>
      </c>
      <c r="I704" s="18">
        <v>4.9429790000000001E-3</v>
      </c>
      <c r="J704" s="12" t="s">
        <v>3047</v>
      </c>
      <c r="K704" s="12" t="s">
        <v>3046</v>
      </c>
    </row>
    <row r="705" spans="1:11" x14ac:dyDescent="0.2">
      <c r="A705" s="25"/>
      <c r="B705" s="12" t="s">
        <v>3045</v>
      </c>
      <c r="C705" s="12">
        <v>114</v>
      </c>
      <c r="D705" s="12">
        <v>770</v>
      </c>
      <c r="E705" s="12">
        <v>3382</v>
      </c>
      <c r="F705" s="12">
        <v>30409</v>
      </c>
      <c r="G705" s="18">
        <v>1.3078530000000001E-3</v>
      </c>
      <c r="H705" s="12">
        <v>1</v>
      </c>
      <c r="I705" s="18">
        <v>5.5015530000000002E-3</v>
      </c>
      <c r="J705" s="12" t="s">
        <v>3044</v>
      </c>
      <c r="K705" s="12" t="s">
        <v>3043</v>
      </c>
    </row>
    <row r="706" spans="1:11" x14ac:dyDescent="0.2">
      <c r="A706" s="25"/>
      <c r="B706" s="12" t="s">
        <v>3042</v>
      </c>
      <c r="C706" s="12">
        <v>12</v>
      </c>
      <c r="D706" s="12">
        <v>770</v>
      </c>
      <c r="E706" s="12">
        <v>147</v>
      </c>
      <c r="F706" s="12">
        <v>30409</v>
      </c>
      <c r="G706" s="18">
        <v>1.3434320000000001E-3</v>
      </c>
      <c r="H706" s="12">
        <v>1</v>
      </c>
      <c r="I706" s="18">
        <v>5.6431770000000001E-3</v>
      </c>
      <c r="J706" s="12" t="s">
        <v>3041</v>
      </c>
      <c r="K706" s="12" t="s">
        <v>3040</v>
      </c>
    </row>
    <row r="707" spans="1:11" x14ac:dyDescent="0.2">
      <c r="A707" s="25"/>
      <c r="B707" s="12" t="s">
        <v>3039</v>
      </c>
      <c r="C707" s="12">
        <v>180</v>
      </c>
      <c r="D707" s="12">
        <v>770</v>
      </c>
      <c r="E707" s="12">
        <v>5760</v>
      </c>
      <c r="F707" s="12">
        <v>30409</v>
      </c>
      <c r="G707" s="18">
        <v>1.472707E-3</v>
      </c>
      <c r="H707" s="12">
        <v>1</v>
      </c>
      <c r="I707" s="18">
        <v>6.1774209999999998E-3</v>
      </c>
      <c r="J707" s="12" t="s">
        <v>3038</v>
      </c>
      <c r="K707" s="12" t="s">
        <v>2808</v>
      </c>
    </row>
    <row r="708" spans="1:11" x14ac:dyDescent="0.2">
      <c r="A708" s="25"/>
      <c r="B708" s="12" t="s">
        <v>3037</v>
      </c>
      <c r="C708" s="12">
        <v>15</v>
      </c>
      <c r="D708" s="12">
        <v>770</v>
      </c>
      <c r="E708" s="12">
        <v>219</v>
      </c>
      <c r="F708" s="12">
        <v>30409</v>
      </c>
      <c r="G708" s="18">
        <v>1.4800270000000001E-3</v>
      </c>
      <c r="H708" s="12">
        <v>1</v>
      </c>
      <c r="I708" s="18">
        <v>6.199319E-3</v>
      </c>
      <c r="J708" s="12" t="s">
        <v>3036</v>
      </c>
      <c r="K708" s="12" t="s">
        <v>3035</v>
      </c>
    </row>
    <row r="709" spans="1:11" x14ac:dyDescent="0.2">
      <c r="A709" s="25"/>
      <c r="B709" s="12" t="s">
        <v>3034</v>
      </c>
      <c r="C709" s="12">
        <v>14</v>
      </c>
      <c r="D709" s="12">
        <v>770</v>
      </c>
      <c r="E709" s="12">
        <v>195</v>
      </c>
      <c r="F709" s="12">
        <v>30409</v>
      </c>
      <c r="G709" s="18">
        <v>1.4827639999999999E-3</v>
      </c>
      <c r="H709" s="12">
        <v>1</v>
      </c>
      <c r="I709" s="18">
        <v>6.2019850000000001E-3</v>
      </c>
      <c r="J709" s="12" t="s">
        <v>3033</v>
      </c>
      <c r="K709" s="12" t="s">
        <v>3032</v>
      </c>
    </row>
    <row r="710" spans="1:11" x14ac:dyDescent="0.2">
      <c r="A710" s="25"/>
      <c r="B710" s="12" t="s">
        <v>3031</v>
      </c>
      <c r="C710" s="12">
        <v>14</v>
      </c>
      <c r="D710" s="12">
        <v>770</v>
      </c>
      <c r="E710" s="12">
        <v>196</v>
      </c>
      <c r="F710" s="12">
        <v>30409</v>
      </c>
      <c r="G710" s="18">
        <v>1.5522439999999999E-3</v>
      </c>
      <c r="H710" s="12">
        <v>1</v>
      </c>
      <c r="I710" s="18">
        <v>6.4834180000000003E-3</v>
      </c>
      <c r="J710" s="12" t="s">
        <v>3030</v>
      </c>
      <c r="K710" s="12" t="s">
        <v>2236</v>
      </c>
    </row>
    <row r="711" spans="1:11" x14ac:dyDescent="0.2">
      <c r="A711" s="25"/>
      <c r="B711" s="12" t="s">
        <v>3029</v>
      </c>
      <c r="C711" s="12">
        <v>43</v>
      </c>
      <c r="D711" s="12">
        <v>770</v>
      </c>
      <c r="E711" s="12">
        <v>1022</v>
      </c>
      <c r="F711" s="12">
        <v>30409</v>
      </c>
      <c r="G711" s="18">
        <v>1.5898939999999999E-3</v>
      </c>
      <c r="H711" s="12">
        <v>1</v>
      </c>
      <c r="I711" s="18">
        <v>6.6312960000000001E-3</v>
      </c>
      <c r="J711" s="12" t="s">
        <v>3028</v>
      </c>
      <c r="K711" s="12" t="s">
        <v>1661</v>
      </c>
    </row>
    <row r="712" spans="1:11" x14ac:dyDescent="0.2">
      <c r="A712" s="25"/>
      <c r="B712" s="12" t="s">
        <v>3027</v>
      </c>
      <c r="C712" s="12">
        <v>45</v>
      </c>
      <c r="D712" s="12">
        <v>770</v>
      </c>
      <c r="E712" s="12">
        <v>1085</v>
      </c>
      <c r="F712" s="12">
        <v>30409</v>
      </c>
      <c r="G712" s="18">
        <v>1.6059340000000001E-3</v>
      </c>
      <c r="H712" s="12">
        <v>1</v>
      </c>
      <c r="I712" s="18">
        <v>6.6824600000000003E-3</v>
      </c>
      <c r="J712" s="12" t="s">
        <v>3026</v>
      </c>
      <c r="K712" s="12" t="s">
        <v>1609</v>
      </c>
    </row>
    <row r="713" spans="1:11" x14ac:dyDescent="0.2">
      <c r="A713" s="25"/>
      <c r="B713" s="12" t="s">
        <v>3025</v>
      </c>
      <c r="C713" s="12">
        <v>20</v>
      </c>
      <c r="D713" s="12">
        <v>770</v>
      </c>
      <c r="E713" s="12">
        <v>349</v>
      </c>
      <c r="F713" s="12">
        <v>30409</v>
      </c>
      <c r="G713" s="18">
        <v>1.6066870000000001E-3</v>
      </c>
      <c r="H713" s="12">
        <v>1</v>
      </c>
      <c r="I713" s="18">
        <v>6.6824600000000003E-3</v>
      </c>
      <c r="J713" s="12" t="s">
        <v>3024</v>
      </c>
      <c r="K713" s="12" t="s">
        <v>1611</v>
      </c>
    </row>
    <row r="714" spans="1:11" x14ac:dyDescent="0.2">
      <c r="A714" s="25"/>
      <c r="B714" s="12" t="s">
        <v>3023</v>
      </c>
      <c r="C714" s="12">
        <v>12</v>
      </c>
      <c r="D714" s="12">
        <v>770</v>
      </c>
      <c r="E714" s="12">
        <v>151</v>
      </c>
      <c r="F714" s="12">
        <v>30409</v>
      </c>
      <c r="G714" s="18">
        <v>1.6662980000000001E-3</v>
      </c>
      <c r="H714" s="12">
        <v>1</v>
      </c>
      <c r="I714" s="18">
        <v>6.9206459999999999E-3</v>
      </c>
      <c r="J714" s="12" t="s">
        <v>3022</v>
      </c>
      <c r="K714" s="12" t="s">
        <v>1986</v>
      </c>
    </row>
    <row r="715" spans="1:11" x14ac:dyDescent="0.2">
      <c r="A715" s="25"/>
      <c r="B715" s="12" t="s">
        <v>3021</v>
      </c>
      <c r="C715" s="12">
        <v>14</v>
      </c>
      <c r="D715" s="12">
        <v>770</v>
      </c>
      <c r="E715" s="12">
        <v>198</v>
      </c>
      <c r="F715" s="12">
        <v>30409</v>
      </c>
      <c r="G715" s="18">
        <v>1.699313E-3</v>
      </c>
      <c r="H715" s="12">
        <v>1</v>
      </c>
      <c r="I715" s="18">
        <v>7.0478540000000001E-3</v>
      </c>
      <c r="J715" s="12" t="s">
        <v>3020</v>
      </c>
      <c r="K715" s="12" t="s">
        <v>1611</v>
      </c>
    </row>
    <row r="716" spans="1:11" x14ac:dyDescent="0.2">
      <c r="A716" s="25"/>
      <c r="B716" s="12" t="s">
        <v>3019</v>
      </c>
      <c r="C716" s="12">
        <v>42</v>
      </c>
      <c r="D716" s="12">
        <v>770</v>
      </c>
      <c r="E716" s="12">
        <v>995</v>
      </c>
      <c r="F716" s="12">
        <v>30409</v>
      </c>
      <c r="G716" s="18">
        <v>1.712416E-3</v>
      </c>
      <c r="H716" s="12">
        <v>1</v>
      </c>
      <c r="I716" s="18">
        <v>7.0922349999999997E-3</v>
      </c>
      <c r="J716" s="12" t="s">
        <v>3018</v>
      </c>
      <c r="K716" s="12" t="s">
        <v>3017</v>
      </c>
    </row>
    <row r="717" spans="1:11" x14ac:dyDescent="0.2">
      <c r="A717" s="25"/>
      <c r="B717" s="12" t="s">
        <v>3016</v>
      </c>
      <c r="C717" s="12">
        <v>8</v>
      </c>
      <c r="D717" s="12">
        <v>770</v>
      </c>
      <c r="E717" s="12">
        <v>69</v>
      </c>
      <c r="F717" s="12">
        <v>30409</v>
      </c>
      <c r="G717" s="18">
        <v>1.7969080000000001E-3</v>
      </c>
      <c r="H717" s="12">
        <v>1</v>
      </c>
      <c r="I717" s="18">
        <v>7.4213550000000001E-3</v>
      </c>
      <c r="J717" s="12" t="s">
        <v>3014</v>
      </c>
      <c r="K717" s="12" t="s">
        <v>2834</v>
      </c>
    </row>
    <row r="718" spans="1:11" x14ac:dyDescent="0.2">
      <c r="A718" s="25"/>
      <c r="B718" s="12" t="s">
        <v>3015</v>
      </c>
      <c r="C718" s="12">
        <v>8</v>
      </c>
      <c r="D718" s="12">
        <v>770</v>
      </c>
      <c r="E718" s="12">
        <v>69</v>
      </c>
      <c r="F718" s="12">
        <v>30409</v>
      </c>
      <c r="G718" s="18">
        <v>1.7969080000000001E-3</v>
      </c>
      <c r="H718" s="12">
        <v>1</v>
      </c>
      <c r="I718" s="18">
        <v>7.4213550000000001E-3</v>
      </c>
      <c r="J718" s="12" t="s">
        <v>3014</v>
      </c>
      <c r="K718" s="12" t="s">
        <v>2952</v>
      </c>
    </row>
    <row r="719" spans="1:11" x14ac:dyDescent="0.2">
      <c r="A719" s="25"/>
      <c r="B719" s="12" t="s">
        <v>3013</v>
      </c>
      <c r="C719" s="12">
        <v>26</v>
      </c>
      <c r="D719" s="12">
        <v>770</v>
      </c>
      <c r="E719" s="12">
        <v>519</v>
      </c>
      <c r="F719" s="12">
        <v>30409</v>
      </c>
      <c r="G719" s="18">
        <v>1.8173429999999999E-3</v>
      </c>
      <c r="H719" s="12">
        <v>1</v>
      </c>
      <c r="I719" s="18">
        <v>7.4952700000000001E-3</v>
      </c>
      <c r="J719" s="12" t="s">
        <v>3012</v>
      </c>
      <c r="K719" s="12" t="s">
        <v>3011</v>
      </c>
    </row>
    <row r="720" spans="1:11" x14ac:dyDescent="0.2">
      <c r="A720" s="25"/>
      <c r="B720" s="12" t="s">
        <v>3010</v>
      </c>
      <c r="C720" s="12">
        <v>10</v>
      </c>
      <c r="D720" s="12">
        <v>770</v>
      </c>
      <c r="E720" s="12">
        <v>110</v>
      </c>
      <c r="F720" s="12">
        <v>30409</v>
      </c>
      <c r="G720" s="18">
        <v>1.952617E-3</v>
      </c>
      <c r="H720" s="12">
        <v>1</v>
      </c>
      <c r="I720" s="18">
        <v>8.0419510000000003E-3</v>
      </c>
      <c r="J720" s="12" t="s">
        <v>3009</v>
      </c>
      <c r="K720" s="12" t="s">
        <v>2391</v>
      </c>
    </row>
    <row r="721" spans="1:11" x14ac:dyDescent="0.2">
      <c r="A721" s="25"/>
      <c r="B721" s="12" t="s">
        <v>3008</v>
      </c>
      <c r="C721" s="12">
        <v>45</v>
      </c>
      <c r="D721" s="12">
        <v>770</v>
      </c>
      <c r="E721" s="12">
        <v>1099</v>
      </c>
      <c r="F721" s="12">
        <v>30409</v>
      </c>
      <c r="G721" s="18">
        <v>2.0457629999999999E-3</v>
      </c>
      <c r="H721" s="12">
        <v>1</v>
      </c>
      <c r="I721" s="18">
        <v>8.413841E-3</v>
      </c>
      <c r="J721" s="12" t="s">
        <v>3007</v>
      </c>
      <c r="K721" s="12" t="s">
        <v>2589</v>
      </c>
    </row>
    <row r="722" spans="1:11" x14ac:dyDescent="0.2">
      <c r="A722" s="25"/>
      <c r="B722" s="12" t="s">
        <v>3006</v>
      </c>
      <c r="C722" s="12">
        <v>25</v>
      </c>
      <c r="D722" s="12">
        <v>770</v>
      </c>
      <c r="E722" s="12">
        <v>497</v>
      </c>
      <c r="F722" s="12">
        <v>30409</v>
      </c>
      <c r="G722" s="18">
        <v>2.149134E-3</v>
      </c>
      <c r="H722" s="12">
        <v>1</v>
      </c>
      <c r="I722" s="18">
        <v>8.8266920000000006E-3</v>
      </c>
      <c r="J722" s="12" t="s">
        <v>3005</v>
      </c>
      <c r="K722" s="12" t="s">
        <v>2019</v>
      </c>
    </row>
    <row r="723" spans="1:11" x14ac:dyDescent="0.2">
      <c r="A723" s="25"/>
      <c r="B723" s="12" t="s">
        <v>1840</v>
      </c>
      <c r="C723" s="12">
        <v>7</v>
      </c>
      <c r="D723" s="12">
        <v>770</v>
      </c>
      <c r="E723" s="12">
        <v>53</v>
      </c>
      <c r="F723" s="12">
        <v>30409</v>
      </c>
      <c r="G723" s="18">
        <v>2.1571749999999999E-3</v>
      </c>
      <c r="H723" s="12">
        <v>1</v>
      </c>
      <c r="I723" s="18">
        <v>8.8474130000000002E-3</v>
      </c>
      <c r="J723" s="12" t="s">
        <v>3004</v>
      </c>
      <c r="K723" s="12" t="s">
        <v>1838</v>
      </c>
    </row>
    <row r="724" spans="1:11" x14ac:dyDescent="0.2">
      <c r="A724" s="25"/>
      <c r="B724" s="12" t="s">
        <v>3003</v>
      </c>
      <c r="C724" s="12">
        <v>24</v>
      </c>
      <c r="D724" s="12">
        <v>770</v>
      </c>
      <c r="E724" s="12">
        <v>471</v>
      </c>
      <c r="F724" s="12">
        <v>30409</v>
      </c>
      <c r="G724" s="18">
        <v>2.2872370000000001E-3</v>
      </c>
      <c r="H724" s="12">
        <v>1</v>
      </c>
      <c r="I724" s="18">
        <v>9.3620490000000008E-3</v>
      </c>
      <c r="J724" s="12" t="s">
        <v>3002</v>
      </c>
      <c r="K724" s="12" t="s">
        <v>3001</v>
      </c>
    </row>
    <row r="725" spans="1:11" x14ac:dyDescent="0.2">
      <c r="A725" s="25"/>
      <c r="B725" s="12" t="s">
        <v>3000</v>
      </c>
      <c r="C725" s="12">
        <v>6</v>
      </c>
      <c r="D725" s="12">
        <v>770</v>
      </c>
      <c r="E725" s="12">
        <v>37</v>
      </c>
      <c r="F725" s="12">
        <v>30409</v>
      </c>
      <c r="G725" s="18">
        <v>2.2889939999999999E-3</v>
      </c>
      <c r="H725" s="12">
        <v>1</v>
      </c>
      <c r="I725" s="18">
        <v>9.3620490000000008E-3</v>
      </c>
      <c r="J725" s="12" t="s">
        <v>2999</v>
      </c>
      <c r="K725" s="12" t="s">
        <v>2998</v>
      </c>
    </row>
    <row r="726" spans="1:11" x14ac:dyDescent="0.2">
      <c r="A726" s="25"/>
      <c r="B726" s="12" t="s">
        <v>2997</v>
      </c>
      <c r="C726" s="12">
        <v>14</v>
      </c>
      <c r="D726" s="12">
        <v>770</v>
      </c>
      <c r="E726" s="12">
        <v>205</v>
      </c>
      <c r="F726" s="12">
        <v>30409</v>
      </c>
      <c r="G726" s="18">
        <v>2.3077110000000001E-3</v>
      </c>
      <c r="H726" s="12">
        <v>1</v>
      </c>
      <c r="I726" s="18">
        <v>9.4255469999999994E-3</v>
      </c>
      <c r="J726" s="12" t="s">
        <v>2996</v>
      </c>
      <c r="K726" s="12" t="s">
        <v>1734</v>
      </c>
    </row>
    <row r="727" spans="1:11" x14ac:dyDescent="0.2">
      <c r="A727" s="25"/>
      <c r="B727" s="12" t="s">
        <v>2995</v>
      </c>
      <c r="C727" s="12">
        <v>37</v>
      </c>
      <c r="D727" s="12">
        <v>770</v>
      </c>
      <c r="E727" s="12">
        <v>857</v>
      </c>
      <c r="F727" s="12">
        <v>30409</v>
      </c>
      <c r="G727" s="18">
        <v>2.3292690000000001E-3</v>
      </c>
      <c r="H727" s="12">
        <v>1</v>
      </c>
      <c r="I727" s="18">
        <v>9.5004570000000003E-3</v>
      </c>
      <c r="J727" s="12" t="s">
        <v>2994</v>
      </c>
      <c r="K727" s="12" t="s">
        <v>2673</v>
      </c>
    </row>
    <row r="728" spans="1:11" x14ac:dyDescent="0.2">
      <c r="A728" s="25"/>
      <c r="B728" s="12" t="s">
        <v>2993</v>
      </c>
      <c r="C728" s="12">
        <v>87</v>
      </c>
      <c r="D728" s="12">
        <v>770</v>
      </c>
      <c r="E728" s="12">
        <v>2501</v>
      </c>
      <c r="F728" s="12">
        <v>30409</v>
      </c>
      <c r="G728" s="18">
        <v>2.3339649999999999E-3</v>
      </c>
      <c r="H728" s="12">
        <v>1</v>
      </c>
      <c r="I728" s="18">
        <v>9.5064810000000007E-3</v>
      </c>
      <c r="J728" s="12" t="s">
        <v>2992</v>
      </c>
      <c r="K728" s="12" t="s">
        <v>2808</v>
      </c>
    </row>
    <row r="729" spans="1:11" x14ac:dyDescent="0.2">
      <c r="A729" s="25"/>
      <c r="B729" s="12" t="s">
        <v>2991</v>
      </c>
      <c r="C729" s="12">
        <v>7</v>
      </c>
      <c r="D729" s="12">
        <v>770</v>
      </c>
      <c r="E729" s="12">
        <v>54</v>
      </c>
      <c r="F729" s="12">
        <v>30409</v>
      </c>
      <c r="G729" s="18">
        <v>2.3757219999999998E-3</v>
      </c>
      <c r="H729" s="12">
        <v>1</v>
      </c>
      <c r="I729" s="18">
        <v>9.6499399999999992E-3</v>
      </c>
      <c r="J729" s="12" t="s">
        <v>2990</v>
      </c>
      <c r="K729" s="12" t="s">
        <v>2989</v>
      </c>
    </row>
    <row r="730" spans="1:11" x14ac:dyDescent="0.2">
      <c r="A730" s="25"/>
      <c r="B730" s="12" t="s">
        <v>2988</v>
      </c>
      <c r="C730" s="12">
        <v>7</v>
      </c>
      <c r="D730" s="12">
        <v>770</v>
      </c>
      <c r="E730" s="12">
        <v>54</v>
      </c>
      <c r="F730" s="12">
        <v>30409</v>
      </c>
      <c r="G730" s="18">
        <v>2.3757219999999998E-3</v>
      </c>
      <c r="H730" s="12">
        <v>1</v>
      </c>
      <c r="I730" s="18">
        <v>9.6499399999999992E-3</v>
      </c>
      <c r="J730" s="12" t="s">
        <v>2987</v>
      </c>
      <c r="K730" s="12" t="s">
        <v>2986</v>
      </c>
    </row>
    <row r="731" spans="1:11" x14ac:dyDescent="0.2">
      <c r="A731" s="25"/>
      <c r="B731" s="12" t="s">
        <v>2985</v>
      </c>
      <c r="C731" s="12">
        <v>6</v>
      </c>
      <c r="D731" s="12">
        <v>770</v>
      </c>
      <c r="E731" s="12">
        <v>38</v>
      </c>
      <c r="F731" s="12">
        <v>30409</v>
      </c>
      <c r="G731" s="18">
        <v>2.5816540000000001E-3</v>
      </c>
      <c r="H731" s="12">
        <v>1</v>
      </c>
      <c r="I731" s="18">
        <v>1.0457645E-2</v>
      </c>
      <c r="J731" s="12" t="s">
        <v>2984</v>
      </c>
      <c r="K731" s="12" t="s">
        <v>2547</v>
      </c>
    </row>
    <row r="732" spans="1:11" x14ac:dyDescent="0.2">
      <c r="A732" s="25"/>
      <c r="B732" s="12" t="s">
        <v>2983</v>
      </c>
      <c r="C732" s="12">
        <v>6</v>
      </c>
      <c r="D732" s="12">
        <v>770</v>
      </c>
      <c r="E732" s="12">
        <v>38</v>
      </c>
      <c r="F732" s="12">
        <v>30409</v>
      </c>
      <c r="G732" s="18">
        <v>2.5816540000000001E-3</v>
      </c>
      <c r="H732" s="12">
        <v>1</v>
      </c>
      <c r="I732" s="18">
        <v>1.0457645E-2</v>
      </c>
      <c r="J732" s="12" t="s">
        <v>2982</v>
      </c>
      <c r="K732" s="12" t="s">
        <v>2981</v>
      </c>
    </row>
    <row r="733" spans="1:11" x14ac:dyDescent="0.2">
      <c r="A733" s="25"/>
      <c r="B733" s="12" t="s">
        <v>2980</v>
      </c>
      <c r="C733" s="12">
        <v>10</v>
      </c>
      <c r="D733" s="12">
        <v>770</v>
      </c>
      <c r="E733" s="12">
        <v>115</v>
      </c>
      <c r="F733" s="12">
        <v>30409</v>
      </c>
      <c r="G733" s="18">
        <v>2.6465999999999998E-3</v>
      </c>
      <c r="H733" s="12">
        <v>1</v>
      </c>
      <c r="I733" s="18">
        <v>1.0706042000000001E-2</v>
      </c>
      <c r="J733" s="12" t="s">
        <v>2979</v>
      </c>
      <c r="K733" s="12" t="s">
        <v>1611</v>
      </c>
    </row>
    <row r="734" spans="1:11" x14ac:dyDescent="0.2">
      <c r="A734" s="25"/>
      <c r="B734" s="12" t="s">
        <v>2978</v>
      </c>
      <c r="C734" s="12">
        <v>23</v>
      </c>
      <c r="D734" s="12">
        <v>770</v>
      </c>
      <c r="E734" s="12">
        <v>449</v>
      </c>
      <c r="F734" s="12">
        <v>30409</v>
      </c>
      <c r="G734" s="18">
        <v>2.7030019999999999E-3</v>
      </c>
      <c r="H734" s="12">
        <v>1</v>
      </c>
      <c r="I734" s="18">
        <v>1.091924E-2</v>
      </c>
      <c r="J734" s="12" t="s">
        <v>2977</v>
      </c>
      <c r="K734" s="12" t="s">
        <v>2159</v>
      </c>
    </row>
    <row r="735" spans="1:11" x14ac:dyDescent="0.2">
      <c r="A735" s="25"/>
      <c r="B735" s="12" t="s">
        <v>2976</v>
      </c>
      <c r="C735" s="12">
        <v>5</v>
      </c>
      <c r="D735" s="12">
        <v>770</v>
      </c>
      <c r="E735" s="12">
        <v>24</v>
      </c>
      <c r="F735" s="12">
        <v>30409</v>
      </c>
      <c r="G735" s="18">
        <v>2.8948089999999999E-3</v>
      </c>
      <c r="H735" s="12">
        <v>1</v>
      </c>
      <c r="I735" s="18">
        <v>1.1662172E-2</v>
      </c>
      <c r="J735" s="12" t="s">
        <v>2975</v>
      </c>
      <c r="K735" s="12" t="s">
        <v>2974</v>
      </c>
    </row>
    <row r="736" spans="1:11" x14ac:dyDescent="0.2">
      <c r="A736" s="25"/>
      <c r="B736" s="12" t="s">
        <v>2973</v>
      </c>
      <c r="C736" s="12">
        <v>5</v>
      </c>
      <c r="D736" s="12">
        <v>770</v>
      </c>
      <c r="E736" s="12">
        <v>24</v>
      </c>
      <c r="F736" s="12">
        <v>30409</v>
      </c>
      <c r="G736" s="18">
        <v>2.8948089999999999E-3</v>
      </c>
      <c r="H736" s="12">
        <v>1</v>
      </c>
      <c r="I736" s="18">
        <v>1.1662172E-2</v>
      </c>
      <c r="J736" s="12" t="s">
        <v>2972</v>
      </c>
      <c r="K736" s="12" t="s">
        <v>2971</v>
      </c>
    </row>
    <row r="737" spans="1:11" x14ac:dyDescent="0.2">
      <c r="A737" s="25"/>
      <c r="B737" s="12" t="s">
        <v>2970</v>
      </c>
      <c r="C737" s="12">
        <v>22</v>
      </c>
      <c r="D737" s="12">
        <v>770</v>
      </c>
      <c r="E737" s="12">
        <v>425</v>
      </c>
      <c r="F737" s="12">
        <v>30409</v>
      </c>
      <c r="G737" s="18">
        <v>3.0254570000000001E-3</v>
      </c>
      <c r="H737" s="12">
        <v>1</v>
      </c>
      <c r="I737" s="18">
        <v>1.2171899E-2</v>
      </c>
      <c r="J737" s="12" t="s">
        <v>2969</v>
      </c>
      <c r="K737" s="12" t="s">
        <v>2553</v>
      </c>
    </row>
    <row r="738" spans="1:11" x14ac:dyDescent="0.2">
      <c r="A738" s="25"/>
      <c r="B738" s="12" t="s">
        <v>2968</v>
      </c>
      <c r="C738" s="12">
        <v>16</v>
      </c>
      <c r="D738" s="12">
        <v>770</v>
      </c>
      <c r="E738" s="12">
        <v>263</v>
      </c>
      <c r="F738" s="12">
        <v>30409</v>
      </c>
      <c r="G738" s="18">
        <v>3.092614E-3</v>
      </c>
      <c r="H738" s="12">
        <v>1</v>
      </c>
      <c r="I738" s="18">
        <v>1.2425153E-2</v>
      </c>
      <c r="J738" s="12" t="s">
        <v>2967</v>
      </c>
      <c r="K738" s="12" t="s">
        <v>1855</v>
      </c>
    </row>
    <row r="739" spans="1:11" x14ac:dyDescent="0.2">
      <c r="A739" s="25"/>
      <c r="B739" s="12" t="s">
        <v>2966</v>
      </c>
      <c r="C739" s="12">
        <v>26</v>
      </c>
      <c r="D739" s="12">
        <v>770</v>
      </c>
      <c r="E739" s="12">
        <v>541</v>
      </c>
      <c r="F739" s="12">
        <v>30409</v>
      </c>
      <c r="G739" s="18">
        <v>3.1353800000000001E-3</v>
      </c>
      <c r="H739" s="12">
        <v>1</v>
      </c>
      <c r="I739" s="18">
        <v>1.2579860999999999E-2</v>
      </c>
      <c r="J739" s="12" t="s">
        <v>2965</v>
      </c>
      <c r="K739" s="12" t="s">
        <v>2964</v>
      </c>
    </row>
    <row r="740" spans="1:11" x14ac:dyDescent="0.2">
      <c r="A740" s="25"/>
      <c r="B740" s="12" t="s">
        <v>2963</v>
      </c>
      <c r="C740" s="12">
        <v>11</v>
      </c>
      <c r="D740" s="12">
        <v>770</v>
      </c>
      <c r="E740" s="12">
        <v>141</v>
      </c>
      <c r="F740" s="12">
        <v>30409</v>
      </c>
      <c r="G740" s="18">
        <v>3.2322060000000001E-3</v>
      </c>
      <c r="H740" s="12">
        <v>1</v>
      </c>
      <c r="I740" s="18">
        <v>1.2950751E-2</v>
      </c>
      <c r="J740" s="12" t="s">
        <v>2962</v>
      </c>
      <c r="K740" s="12" t="s">
        <v>2961</v>
      </c>
    </row>
    <row r="741" spans="1:11" x14ac:dyDescent="0.2">
      <c r="A741" s="25"/>
      <c r="B741" s="12" t="s">
        <v>2960</v>
      </c>
      <c r="C741" s="12">
        <v>6</v>
      </c>
      <c r="D741" s="12">
        <v>770</v>
      </c>
      <c r="E741" s="12">
        <v>40</v>
      </c>
      <c r="F741" s="12">
        <v>30409</v>
      </c>
      <c r="G741" s="18">
        <v>3.2468470000000002E-3</v>
      </c>
      <c r="H741" s="12">
        <v>1</v>
      </c>
      <c r="I741" s="18">
        <v>1.2991786999999999E-2</v>
      </c>
      <c r="J741" s="12" t="s">
        <v>2959</v>
      </c>
      <c r="K741" s="12" t="s">
        <v>2958</v>
      </c>
    </row>
    <row r="742" spans="1:11" x14ac:dyDescent="0.2">
      <c r="A742" s="25"/>
      <c r="B742" s="12" t="s">
        <v>2957</v>
      </c>
      <c r="C742" s="12">
        <v>28</v>
      </c>
      <c r="D742" s="12">
        <v>770</v>
      </c>
      <c r="E742" s="12">
        <v>603</v>
      </c>
      <c r="F742" s="12">
        <v>30409</v>
      </c>
      <c r="G742" s="18">
        <v>3.3732699999999998E-3</v>
      </c>
      <c r="H742" s="12">
        <v>1</v>
      </c>
      <c r="I742" s="18">
        <v>1.3461653000000001E-2</v>
      </c>
      <c r="J742" s="12" t="s">
        <v>2956</v>
      </c>
      <c r="K742" s="12" t="s">
        <v>2553</v>
      </c>
    </row>
    <row r="743" spans="1:11" x14ac:dyDescent="0.2">
      <c r="A743" s="25"/>
      <c r="B743" s="12" t="s">
        <v>2955</v>
      </c>
      <c r="C743" s="12">
        <v>5</v>
      </c>
      <c r="D743" s="12">
        <v>770</v>
      </c>
      <c r="E743" s="12">
        <v>25</v>
      </c>
      <c r="F743" s="12">
        <v>30409</v>
      </c>
      <c r="G743" s="18">
        <v>3.3779499999999998E-3</v>
      </c>
      <c r="H743" s="12">
        <v>1</v>
      </c>
      <c r="I743" s="18">
        <v>1.3461653000000001E-2</v>
      </c>
      <c r="J743" s="12" t="s">
        <v>2954</v>
      </c>
      <c r="K743" s="12" t="s">
        <v>1728</v>
      </c>
    </row>
    <row r="744" spans="1:11" x14ac:dyDescent="0.2">
      <c r="A744" s="25"/>
      <c r="B744" s="12" t="s">
        <v>2953</v>
      </c>
      <c r="C744" s="12">
        <v>5</v>
      </c>
      <c r="D744" s="12">
        <v>770</v>
      </c>
      <c r="E744" s="12">
        <v>25</v>
      </c>
      <c r="F744" s="12">
        <v>30409</v>
      </c>
      <c r="G744" s="18">
        <v>3.3779499999999998E-3</v>
      </c>
      <c r="H744" s="12">
        <v>1</v>
      </c>
      <c r="I744" s="18">
        <v>1.3461653000000001E-2</v>
      </c>
      <c r="J744" s="12" t="s">
        <v>2835</v>
      </c>
      <c r="K744" s="12" t="s">
        <v>2952</v>
      </c>
    </row>
    <row r="745" spans="1:11" x14ac:dyDescent="0.2">
      <c r="A745" s="25"/>
      <c r="B745" s="12" t="s">
        <v>2951</v>
      </c>
      <c r="C745" s="12">
        <v>13</v>
      </c>
      <c r="D745" s="12">
        <v>770</v>
      </c>
      <c r="E745" s="12">
        <v>190</v>
      </c>
      <c r="F745" s="12">
        <v>30409</v>
      </c>
      <c r="G745" s="18">
        <v>3.4540809999999999E-3</v>
      </c>
      <c r="H745" s="12">
        <v>1</v>
      </c>
      <c r="I745" s="18">
        <v>1.3746499000000001E-2</v>
      </c>
      <c r="J745" s="12" t="s">
        <v>2950</v>
      </c>
      <c r="K745" s="12" t="s">
        <v>2419</v>
      </c>
    </row>
    <row r="746" spans="1:11" x14ac:dyDescent="0.2">
      <c r="A746" s="25"/>
      <c r="B746" s="12" t="s">
        <v>2949</v>
      </c>
      <c r="C746" s="12">
        <v>10</v>
      </c>
      <c r="D746" s="12">
        <v>770</v>
      </c>
      <c r="E746" s="12">
        <v>120</v>
      </c>
      <c r="F746" s="12">
        <v>30409</v>
      </c>
      <c r="G746" s="18">
        <v>3.5227790000000002E-3</v>
      </c>
      <c r="H746" s="12">
        <v>1</v>
      </c>
      <c r="I746" s="18">
        <v>1.3982214E-2</v>
      </c>
      <c r="J746" s="12" t="s">
        <v>2948</v>
      </c>
      <c r="K746" s="12" t="s">
        <v>2038</v>
      </c>
    </row>
    <row r="747" spans="1:11" x14ac:dyDescent="0.2">
      <c r="A747" s="25"/>
      <c r="B747" s="12" t="s">
        <v>2947</v>
      </c>
      <c r="C747" s="12">
        <v>10</v>
      </c>
      <c r="D747" s="12">
        <v>770</v>
      </c>
      <c r="E747" s="12">
        <v>120</v>
      </c>
      <c r="F747" s="12">
        <v>30409</v>
      </c>
      <c r="G747" s="18">
        <v>3.5227790000000002E-3</v>
      </c>
      <c r="H747" s="12">
        <v>1</v>
      </c>
      <c r="I747" s="18">
        <v>1.3982214E-2</v>
      </c>
      <c r="J747" s="12" t="s">
        <v>2946</v>
      </c>
      <c r="K747" s="12" t="s">
        <v>2754</v>
      </c>
    </row>
    <row r="748" spans="1:11" x14ac:dyDescent="0.2">
      <c r="A748" s="25"/>
      <c r="B748" s="12" t="s">
        <v>2945</v>
      </c>
      <c r="C748" s="12">
        <v>31</v>
      </c>
      <c r="D748" s="12">
        <v>770</v>
      </c>
      <c r="E748" s="12">
        <v>696</v>
      </c>
      <c r="F748" s="12">
        <v>30409</v>
      </c>
      <c r="G748" s="18">
        <v>3.6012290000000001E-3</v>
      </c>
      <c r="H748" s="12">
        <v>1</v>
      </c>
      <c r="I748" s="18">
        <v>1.42744E-2</v>
      </c>
      <c r="J748" s="12" t="s">
        <v>2944</v>
      </c>
      <c r="K748" s="12" t="s">
        <v>2019</v>
      </c>
    </row>
    <row r="749" spans="1:11" x14ac:dyDescent="0.2">
      <c r="A749" s="25"/>
      <c r="B749" s="12" t="s">
        <v>1756</v>
      </c>
      <c r="C749" s="12">
        <v>20</v>
      </c>
      <c r="D749" s="12">
        <v>770</v>
      </c>
      <c r="E749" s="12">
        <v>376</v>
      </c>
      <c r="F749" s="12">
        <v>30409</v>
      </c>
      <c r="G749" s="18">
        <v>3.6651499999999998E-3</v>
      </c>
      <c r="H749" s="12">
        <v>1</v>
      </c>
      <c r="I749" s="18">
        <v>1.4508296E-2</v>
      </c>
      <c r="J749" s="12" t="s">
        <v>2937</v>
      </c>
      <c r="K749" s="12" t="s">
        <v>1630</v>
      </c>
    </row>
    <row r="750" spans="1:11" x14ac:dyDescent="0.2">
      <c r="A750" s="25"/>
      <c r="B750" s="12" t="s">
        <v>2943</v>
      </c>
      <c r="C750" s="12">
        <v>13</v>
      </c>
      <c r="D750" s="12">
        <v>770</v>
      </c>
      <c r="E750" s="12">
        <v>192</v>
      </c>
      <c r="F750" s="12">
        <v>30409</v>
      </c>
      <c r="G750" s="18">
        <v>3.7574119999999999E-3</v>
      </c>
      <c r="H750" s="12">
        <v>1</v>
      </c>
      <c r="I750" s="18">
        <v>1.4853598000000001E-2</v>
      </c>
      <c r="J750" s="12" t="s">
        <v>2942</v>
      </c>
      <c r="K750" s="12" t="s">
        <v>2941</v>
      </c>
    </row>
    <row r="751" spans="1:11" x14ac:dyDescent="0.2">
      <c r="A751" s="25"/>
      <c r="B751" s="12" t="s">
        <v>2940</v>
      </c>
      <c r="C751" s="12">
        <v>27</v>
      </c>
      <c r="D751" s="12">
        <v>770</v>
      </c>
      <c r="E751" s="12">
        <v>579</v>
      </c>
      <c r="F751" s="12">
        <v>30409</v>
      </c>
      <c r="G751" s="18">
        <v>3.825649E-3</v>
      </c>
      <c r="H751" s="12">
        <v>1</v>
      </c>
      <c r="I751" s="18">
        <v>1.5103132E-2</v>
      </c>
      <c r="J751" s="12" t="s">
        <v>2939</v>
      </c>
      <c r="K751" s="12" t="s">
        <v>1858</v>
      </c>
    </row>
    <row r="752" spans="1:11" x14ac:dyDescent="0.2">
      <c r="A752" s="25"/>
      <c r="B752" s="12" t="s">
        <v>2938</v>
      </c>
      <c r="C752" s="12">
        <v>20</v>
      </c>
      <c r="D752" s="12">
        <v>770</v>
      </c>
      <c r="E752" s="12">
        <v>378</v>
      </c>
      <c r="F752" s="12">
        <v>30409</v>
      </c>
      <c r="G752" s="18">
        <v>3.879651E-3</v>
      </c>
      <c r="H752" s="12">
        <v>1</v>
      </c>
      <c r="I752" s="18">
        <v>1.5295872E-2</v>
      </c>
      <c r="J752" s="12" t="s">
        <v>2937</v>
      </c>
      <c r="K752" s="12" t="s">
        <v>1627</v>
      </c>
    </row>
    <row r="753" spans="1:11" x14ac:dyDescent="0.2">
      <c r="A753" s="25"/>
      <c r="B753" s="12" t="s">
        <v>2936</v>
      </c>
      <c r="C753" s="12">
        <v>8</v>
      </c>
      <c r="D753" s="12">
        <v>770</v>
      </c>
      <c r="E753" s="12">
        <v>79</v>
      </c>
      <c r="F753" s="12">
        <v>30409</v>
      </c>
      <c r="G753" s="18">
        <v>3.8884430000000001E-3</v>
      </c>
      <c r="H753" s="12">
        <v>1</v>
      </c>
      <c r="I753" s="18">
        <v>1.5310094999999999E-2</v>
      </c>
      <c r="J753" s="12" t="s">
        <v>2935</v>
      </c>
      <c r="K753" s="12" t="s">
        <v>1611</v>
      </c>
    </row>
    <row r="754" spans="1:11" x14ac:dyDescent="0.2">
      <c r="A754" s="25"/>
      <c r="B754" s="12" t="s">
        <v>2934</v>
      </c>
      <c r="C754" s="12">
        <v>25</v>
      </c>
      <c r="D754" s="12">
        <v>770</v>
      </c>
      <c r="E754" s="12">
        <v>521</v>
      </c>
      <c r="F754" s="12">
        <v>30409</v>
      </c>
      <c r="G754" s="18">
        <v>3.8988389999999999E-3</v>
      </c>
      <c r="H754" s="12">
        <v>1</v>
      </c>
      <c r="I754" s="18">
        <v>1.533059E-2</v>
      </c>
      <c r="J754" s="12" t="s">
        <v>2933</v>
      </c>
      <c r="K754" s="12" t="s">
        <v>2340</v>
      </c>
    </row>
    <row r="755" spans="1:11" x14ac:dyDescent="0.2">
      <c r="A755" s="25"/>
      <c r="B755" s="12" t="s">
        <v>2932</v>
      </c>
      <c r="C755" s="12">
        <v>8</v>
      </c>
      <c r="D755" s="12">
        <v>770</v>
      </c>
      <c r="E755" s="12">
        <v>80</v>
      </c>
      <c r="F755" s="12">
        <v>30409</v>
      </c>
      <c r="G755" s="18">
        <v>4.1703080000000002E-3</v>
      </c>
      <c r="H755" s="12">
        <v>1</v>
      </c>
      <c r="I755" s="18">
        <v>1.6376225000000001E-2</v>
      </c>
      <c r="J755" s="12" t="s">
        <v>2931</v>
      </c>
      <c r="K755" s="12" t="s">
        <v>2930</v>
      </c>
    </row>
    <row r="756" spans="1:11" x14ac:dyDescent="0.2">
      <c r="A756" s="25"/>
      <c r="B756" s="12" t="s">
        <v>2929</v>
      </c>
      <c r="C756" s="12">
        <v>18</v>
      </c>
      <c r="D756" s="12">
        <v>770</v>
      </c>
      <c r="E756" s="12">
        <v>327</v>
      </c>
      <c r="F756" s="12">
        <v>30409</v>
      </c>
      <c r="G756" s="18">
        <v>4.3858439999999999E-3</v>
      </c>
      <c r="H756" s="12">
        <v>1</v>
      </c>
      <c r="I756" s="18">
        <v>1.7199731999999999E-2</v>
      </c>
      <c r="J756" s="12" t="s">
        <v>2928</v>
      </c>
      <c r="K756" s="12" t="s">
        <v>2586</v>
      </c>
    </row>
    <row r="757" spans="1:11" x14ac:dyDescent="0.2">
      <c r="A757" s="25"/>
      <c r="B757" s="12" t="s">
        <v>2927</v>
      </c>
      <c r="C757" s="12">
        <v>6</v>
      </c>
      <c r="D757" s="12">
        <v>770</v>
      </c>
      <c r="E757" s="12">
        <v>43</v>
      </c>
      <c r="F757" s="12">
        <v>30409</v>
      </c>
      <c r="G757" s="18">
        <v>4.463776E-3</v>
      </c>
      <c r="H757" s="12">
        <v>1</v>
      </c>
      <c r="I757" s="18">
        <v>1.7449895E-2</v>
      </c>
      <c r="J757" s="12" t="s">
        <v>2924</v>
      </c>
      <c r="K757" s="12" t="s">
        <v>2926</v>
      </c>
    </row>
    <row r="758" spans="1:11" x14ac:dyDescent="0.2">
      <c r="A758" s="25"/>
      <c r="B758" s="12" t="s">
        <v>2925</v>
      </c>
      <c r="C758" s="12">
        <v>6</v>
      </c>
      <c r="D758" s="12">
        <v>770</v>
      </c>
      <c r="E758" s="12">
        <v>43</v>
      </c>
      <c r="F758" s="12">
        <v>30409</v>
      </c>
      <c r="G758" s="18">
        <v>4.463776E-3</v>
      </c>
      <c r="H758" s="12">
        <v>1</v>
      </c>
      <c r="I758" s="18">
        <v>1.7449895E-2</v>
      </c>
      <c r="J758" s="12" t="s">
        <v>2924</v>
      </c>
      <c r="K758" s="12" t="s">
        <v>2923</v>
      </c>
    </row>
    <row r="759" spans="1:11" x14ac:dyDescent="0.2">
      <c r="A759" s="25"/>
      <c r="B759" s="12" t="s">
        <v>2922</v>
      </c>
      <c r="C759" s="12">
        <v>8</v>
      </c>
      <c r="D759" s="12">
        <v>770</v>
      </c>
      <c r="E759" s="12">
        <v>81</v>
      </c>
      <c r="F759" s="12">
        <v>30409</v>
      </c>
      <c r="G759" s="18">
        <v>4.4673619999999999E-3</v>
      </c>
      <c r="H759" s="12">
        <v>1</v>
      </c>
      <c r="I759" s="18">
        <v>1.7449895E-2</v>
      </c>
      <c r="J759" s="12" t="s">
        <v>2921</v>
      </c>
      <c r="K759" s="12" t="s">
        <v>2920</v>
      </c>
    </row>
    <row r="760" spans="1:11" x14ac:dyDescent="0.2">
      <c r="A760" s="25"/>
      <c r="B760" s="12" t="s">
        <v>2919</v>
      </c>
      <c r="C760" s="12">
        <v>21</v>
      </c>
      <c r="D760" s="12">
        <v>770</v>
      </c>
      <c r="E760" s="12">
        <v>415</v>
      </c>
      <c r="F760" s="12">
        <v>30409</v>
      </c>
      <c r="G760" s="18">
        <v>4.9310120000000002E-3</v>
      </c>
      <c r="H760" s="12">
        <v>1</v>
      </c>
      <c r="I760" s="18">
        <v>1.9235505E-2</v>
      </c>
      <c r="J760" s="12" t="s">
        <v>2918</v>
      </c>
      <c r="K760" s="12" t="s">
        <v>1679</v>
      </c>
    </row>
    <row r="761" spans="1:11" x14ac:dyDescent="0.2">
      <c r="A761" s="25"/>
      <c r="B761" s="12" t="s">
        <v>2917</v>
      </c>
      <c r="C761" s="12">
        <v>9</v>
      </c>
      <c r="D761" s="12">
        <v>770</v>
      </c>
      <c r="E761" s="12">
        <v>104</v>
      </c>
      <c r="F761" s="12">
        <v>30409</v>
      </c>
      <c r="G761" s="18">
        <v>4.9791560000000002E-3</v>
      </c>
      <c r="H761" s="12">
        <v>1</v>
      </c>
      <c r="I761" s="18">
        <v>1.9372131000000001E-2</v>
      </c>
      <c r="J761" s="12" t="s">
        <v>2916</v>
      </c>
      <c r="K761" s="12" t="s">
        <v>2535</v>
      </c>
    </row>
    <row r="762" spans="1:11" x14ac:dyDescent="0.2">
      <c r="A762" s="25"/>
      <c r="B762" s="12" t="s">
        <v>2915</v>
      </c>
      <c r="C762" s="12">
        <v>9</v>
      </c>
      <c r="D762" s="12">
        <v>770</v>
      </c>
      <c r="E762" s="12">
        <v>104</v>
      </c>
      <c r="F762" s="12">
        <v>30409</v>
      </c>
      <c r="G762" s="18">
        <v>4.9791560000000002E-3</v>
      </c>
      <c r="H762" s="12">
        <v>1</v>
      </c>
      <c r="I762" s="18">
        <v>1.9372131000000001E-2</v>
      </c>
      <c r="J762" s="12" t="s">
        <v>2914</v>
      </c>
      <c r="K762" s="12" t="s">
        <v>1611</v>
      </c>
    </row>
    <row r="763" spans="1:11" x14ac:dyDescent="0.2">
      <c r="A763" s="25"/>
      <c r="B763" s="12" t="s">
        <v>2913</v>
      </c>
      <c r="C763" s="12">
        <v>37</v>
      </c>
      <c r="D763" s="12">
        <v>770</v>
      </c>
      <c r="E763" s="12">
        <v>899</v>
      </c>
      <c r="F763" s="12">
        <v>30409</v>
      </c>
      <c r="G763" s="18">
        <v>4.99154E-3</v>
      </c>
      <c r="H763" s="12">
        <v>1</v>
      </c>
      <c r="I763" s="18">
        <v>1.9394759000000001E-2</v>
      </c>
      <c r="J763" s="12" t="s">
        <v>2912</v>
      </c>
      <c r="K763" s="12" t="s">
        <v>2911</v>
      </c>
    </row>
    <row r="764" spans="1:11" x14ac:dyDescent="0.2">
      <c r="A764" s="25"/>
      <c r="B764" s="12" t="s">
        <v>2910</v>
      </c>
      <c r="C764" s="12">
        <v>20</v>
      </c>
      <c r="D764" s="12">
        <v>770</v>
      </c>
      <c r="E764" s="12">
        <v>388</v>
      </c>
      <c r="F764" s="12">
        <v>30409</v>
      </c>
      <c r="G764" s="18">
        <v>5.1142610000000002E-3</v>
      </c>
      <c r="H764" s="12">
        <v>1</v>
      </c>
      <c r="I764" s="18">
        <v>1.9820225E-2</v>
      </c>
      <c r="J764" s="12" t="s">
        <v>2909</v>
      </c>
      <c r="K764" s="12" t="s">
        <v>2668</v>
      </c>
    </row>
    <row r="765" spans="1:11" x14ac:dyDescent="0.2">
      <c r="A765" s="25"/>
      <c r="B765" s="12" t="s">
        <v>2908</v>
      </c>
      <c r="C765" s="12">
        <v>10</v>
      </c>
      <c r="D765" s="12">
        <v>770</v>
      </c>
      <c r="E765" s="12">
        <v>127</v>
      </c>
      <c r="F765" s="12">
        <v>30409</v>
      </c>
      <c r="G765" s="18">
        <v>5.114464E-3</v>
      </c>
      <c r="H765" s="12">
        <v>1</v>
      </c>
      <c r="I765" s="18">
        <v>1.9820225E-2</v>
      </c>
      <c r="J765" s="12" t="s">
        <v>2907</v>
      </c>
      <c r="K765" s="12" t="s">
        <v>2906</v>
      </c>
    </row>
    <row r="766" spans="1:11" x14ac:dyDescent="0.2">
      <c r="A766" s="25"/>
      <c r="B766" s="12" t="s">
        <v>2905</v>
      </c>
      <c r="C766" s="12">
        <v>16</v>
      </c>
      <c r="D766" s="12">
        <v>770</v>
      </c>
      <c r="E766" s="12">
        <v>278</v>
      </c>
      <c r="F766" s="12">
        <v>30409</v>
      </c>
      <c r="G766" s="18">
        <v>5.1525679999999997E-3</v>
      </c>
      <c r="H766" s="12">
        <v>1</v>
      </c>
      <c r="I766" s="18">
        <v>1.994172E-2</v>
      </c>
      <c r="J766" s="12" t="s">
        <v>2904</v>
      </c>
      <c r="K766" s="12" t="s">
        <v>1690</v>
      </c>
    </row>
    <row r="767" spans="1:11" x14ac:dyDescent="0.2">
      <c r="A767" s="25"/>
      <c r="B767" s="12" t="s">
        <v>2903</v>
      </c>
      <c r="C767" s="12">
        <v>11</v>
      </c>
      <c r="D767" s="12">
        <v>770</v>
      </c>
      <c r="E767" s="12">
        <v>151</v>
      </c>
      <c r="F767" s="12">
        <v>30409</v>
      </c>
      <c r="G767" s="18">
        <v>5.2455569999999997E-3</v>
      </c>
      <c r="H767" s="12">
        <v>1</v>
      </c>
      <c r="I767" s="18">
        <v>2.0275040000000001E-2</v>
      </c>
      <c r="J767" s="12" t="s">
        <v>2902</v>
      </c>
      <c r="K767" s="12" t="s">
        <v>2901</v>
      </c>
    </row>
    <row r="768" spans="1:11" x14ac:dyDescent="0.2">
      <c r="A768" s="25"/>
      <c r="B768" s="12" t="s">
        <v>2900</v>
      </c>
      <c r="C768" s="12">
        <v>15</v>
      </c>
      <c r="D768" s="12">
        <v>770</v>
      </c>
      <c r="E768" s="12">
        <v>252</v>
      </c>
      <c r="F768" s="12">
        <v>30409</v>
      </c>
      <c r="G768" s="18">
        <v>5.2537060000000003E-3</v>
      </c>
      <c r="H768" s="12">
        <v>1</v>
      </c>
      <c r="I768" s="18">
        <v>2.0279993E-2</v>
      </c>
      <c r="J768" s="12" t="s">
        <v>2899</v>
      </c>
      <c r="K768" s="12" t="s">
        <v>2488</v>
      </c>
    </row>
    <row r="769" spans="1:11" x14ac:dyDescent="0.2">
      <c r="A769" s="25"/>
      <c r="B769" s="12" t="s">
        <v>2898</v>
      </c>
      <c r="C769" s="12">
        <v>15</v>
      </c>
      <c r="D769" s="12">
        <v>770</v>
      </c>
      <c r="E769" s="12">
        <v>253</v>
      </c>
      <c r="F769" s="12">
        <v>30409</v>
      </c>
      <c r="G769" s="18">
        <v>5.4360909999999997E-3</v>
      </c>
      <c r="H769" s="12">
        <v>1</v>
      </c>
      <c r="I769" s="18">
        <v>2.0956626999999999E-2</v>
      </c>
      <c r="J769" s="12" t="s">
        <v>2897</v>
      </c>
      <c r="K769" s="12" t="s">
        <v>1726</v>
      </c>
    </row>
    <row r="770" spans="1:11" x14ac:dyDescent="0.2">
      <c r="A770" s="25"/>
      <c r="B770" s="12" t="s">
        <v>2896</v>
      </c>
      <c r="C770" s="12">
        <v>7</v>
      </c>
      <c r="D770" s="12">
        <v>770</v>
      </c>
      <c r="E770" s="12">
        <v>64</v>
      </c>
      <c r="F770" s="12">
        <v>30409</v>
      </c>
      <c r="G770" s="18">
        <v>5.5781559999999999E-3</v>
      </c>
      <c r="H770" s="12">
        <v>1</v>
      </c>
      <c r="I770" s="18">
        <v>2.1476263999999998E-2</v>
      </c>
      <c r="J770" s="12" t="s">
        <v>2895</v>
      </c>
      <c r="K770" s="12" t="s">
        <v>2894</v>
      </c>
    </row>
    <row r="771" spans="1:11" x14ac:dyDescent="0.2">
      <c r="A771" s="25"/>
      <c r="B771" s="12" t="s">
        <v>2893</v>
      </c>
      <c r="C771" s="12">
        <v>29</v>
      </c>
      <c r="D771" s="12">
        <v>770</v>
      </c>
      <c r="E771" s="12">
        <v>658</v>
      </c>
      <c r="F771" s="12">
        <v>30409</v>
      </c>
      <c r="G771" s="18">
        <v>5.7022749999999997E-3</v>
      </c>
      <c r="H771" s="12">
        <v>1</v>
      </c>
      <c r="I771" s="18">
        <v>2.1925545000000001E-2</v>
      </c>
      <c r="J771" s="12" t="s">
        <v>2892</v>
      </c>
      <c r="K771" s="12" t="s">
        <v>2891</v>
      </c>
    </row>
    <row r="772" spans="1:11" x14ac:dyDescent="0.2">
      <c r="A772" s="25"/>
      <c r="B772" s="12" t="s">
        <v>2890</v>
      </c>
      <c r="C772" s="12">
        <v>4</v>
      </c>
      <c r="D772" s="12">
        <v>770</v>
      </c>
      <c r="E772" s="12">
        <v>15</v>
      </c>
      <c r="F772" s="12">
        <v>30409</v>
      </c>
      <c r="G772" s="18">
        <v>5.8612619999999999E-3</v>
      </c>
      <c r="H772" s="12">
        <v>1</v>
      </c>
      <c r="I772" s="18">
        <v>2.2507550000000001E-2</v>
      </c>
      <c r="J772" s="12" t="s">
        <v>2889</v>
      </c>
      <c r="K772" s="12" t="s">
        <v>2888</v>
      </c>
    </row>
    <row r="773" spans="1:11" x14ac:dyDescent="0.2">
      <c r="A773" s="25"/>
      <c r="B773" s="12" t="s">
        <v>2887</v>
      </c>
      <c r="C773" s="12">
        <v>7</v>
      </c>
      <c r="D773" s="12">
        <v>770</v>
      </c>
      <c r="E773" s="12">
        <v>65</v>
      </c>
      <c r="F773" s="12">
        <v>30409</v>
      </c>
      <c r="G773" s="18">
        <v>6.0168139999999997E-3</v>
      </c>
      <c r="H773" s="12">
        <v>1</v>
      </c>
      <c r="I773" s="18">
        <v>2.3074872E-2</v>
      </c>
      <c r="J773" s="12" t="s">
        <v>2886</v>
      </c>
      <c r="K773" s="12" t="s">
        <v>1611</v>
      </c>
    </row>
    <row r="774" spans="1:11" x14ac:dyDescent="0.2">
      <c r="A774" s="25"/>
      <c r="B774" s="12" t="s">
        <v>2885</v>
      </c>
      <c r="C774" s="12">
        <v>14</v>
      </c>
      <c r="D774" s="12">
        <v>770</v>
      </c>
      <c r="E774" s="12">
        <v>230</v>
      </c>
      <c r="F774" s="12">
        <v>30409</v>
      </c>
      <c r="G774" s="18">
        <v>6.090715E-3</v>
      </c>
      <c r="H774" s="12">
        <v>1</v>
      </c>
      <c r="I774" s="18">
        <v>2.3327991999999999E-2</v>
      </c>
      <c r="J774" s="12" t="s">
        <v>2884</v>
      </c>
      <c r="K774" s="12" t="s">
        <v>2883</v>
      </c>
    </row>
    <row r="775" spans="1:11" x14ac:dyDescent="0.2">
      <c r="A775" s="25"/>
      <c r="B775" s="12" t="s">
        <v>2882</v>
      </c>
      <c r="C775" s="12">
        <v>12</v>
      </c>
      <c r="D775" s="12">
        <v>770</v>
      </c>
      <c r="E775" s="12">
        <v>179</v>
      </c>
      <c r="F775" s="12">
        <v>30409</v>
      </c>
      <c r="G775" s="18">
        <v>6.1188010000000001E-3</v>
      </c>
      <c r="H775" s="12">
        <v>1</v>
      </c>
      <c r="I775" s="18">
        <v>2.3405207000000001E-2</v>
      </c>
      <c r="J775" s="12" t="s">
        <v>2881</v>
      </c>
      <c r="K775" s="12" t="s">
        <v>2880</v>
      </c>
    </row>
    <row r="776" spans="1:11" x14ac:dyDescent="0.2">
      <c r="A776" s="25"/>
      <c r="B776" s="12" t="s">
        <v>2879</v>
      </c>
      <c r="C776" s="12">
        <v>14</v>
      </c>
      <c r="D776" s="12">
        <v>770</v>
      </c>
      <c r="E776" s="12">
        <v>231</v>
      </c>
      <c r="F776" s="12">
        <v>30409</v>
      </c>
      <c r="G776" s="18">
        <v>6.3092249999999999E-3</v>
      </c>
      <c r="H776" s="12">
        <v>1</v>
      </c>
      <c r="I776" s="18">
        <v>2.4102384000000001E-2</v>
      </c>
      <c r="J776" s="12" t="s">
        <v>2878</v>
      </c>
      <c r="K776" s="12" t="s">
        <v>2877</v>
      </c>
    </row>
    <row r="777" spans="1:11" x14ac:dyDescent="0.2">
      <c r="A777" s="25"/>
      <c r="B777" s="12" t="s">
        <v>2876</v>
      </c>
      <c r="C777" s="12">
        <v>17</v>
      </c>
      <c r="D777" s="12">
        <v>770</v>
      </c>
      <c r="E777" s="12">
        <v>313</v>
      </c>
      <c r="F777" s="12">
        <v>30409</v>
      </c>
      <c r="G777" s="18">
        <v>6.5557360000000004E-3</v>
      </c>
      <c r="H777" s="12">
        <v>1</v>
      </c>
      <c r="I777" s="18">
        <v>2.5011743999999999E-2</v>
      </c>
      <c r="J777" s="12" t="s">
        <v>2875</v>
      </c>
      <c r="K777" s="12" t="s">
        <v>2567</v>
      </c>
    </row>
    <row r="778" spans="1:11" x14ac:dyDescent="0.2">
      <c r="A778" s="25"/>
      <c r="B778" s="12" t="s">
        <v>2874</v>
      </c>
      <c r="C778" s="12">
        <v>16</v>
      </c>
      <c r="D778" s="12">
        <v>770</v>
      </c>
      <c r="E778" s="12">
        <v>286</v>
      </c>
      <c r="F778" s="12">
        <v>30409</v>
      </c>
      <c r="G778" s="18">
        <v>6.6389939999999996E-3</v>
      </c>
      <c r="H778" s="12">
        <v>1</v>
      </c>
      <c r="I778" s="18">
        <v>2.5295241E-2</v>
      </c>
      <c r="J778" s="12" t="s">
        <v>2873</v>
      </c>
      <c r="K778" s="12" t="s">
        <v>1611</v>
      </c>
    </row>
    <row r="779" spans="1:11" x14ac:dyDescent="0.2">
      <c r="A779" s="25"/>
      <c r="B779" s="12" t="s">
        <v>2872</v>
      </c>
      <c r="C779" s="12">
        <v>43</v>
      </c>
      <c r="D779" s="12">
        <v>770</v>
      </c>
      <c r="E779" s="12">
        <v>1109</v>
      </c>
      <c r="F779" s="12">
        <v>30409</v>
      </c>
      <c r="G779" s="18">
        <v>6.647175E-3</v>
      </c>
      <c r="H779" s="12">
        <v>1</v>
      </c>
      <c r="I779" s="18">
        <v>2.5295241E-2</v>
      </c>
      <c r="J779" s="12" t="s">
        <v>2871</v>
      </c>
      <c r="K779" s="12" t="s">
        <v>2870</v>
      </c>
    </row>
    <row r="780" spans="1:11" x14ac:dyDescent="0.2">
      <c r="A780" s="25"/>
      <c r="B780" s="12" t="s">
        <v>2869</v>
      </c>
      <c r="C780" s="12">
        <v>26</v>
      </c>
      <c r="D780" s="12">
        <v>770</v>
      </c>
      <c r="E780" s="12">
        <v>575</v>
      </c>
      <c r="F780" s="12">
        <v>30409</v>
      </c>
      <c r="G780" s="18">
        <v>6.7086610000000003E-3</v>
      </c>
      <c r="H780" s="12">
        <v>1</v>
      </c>
      <c r="I780" s="18">
        <v>2.5496365E-2</v>
      </c>
      <c r="J780" s="12" t="s">
        <v>2868</v>
      </c>
      <c r="K780" s="12" t="s">
        <v>2673</v>
      </c>
    </row>
    <row r="781" spans="1:11" x14ac:dyDescent="0.2">
      <c r="A781" s="25"/>
      <c r="B781" s="12" t="s">
        <v>2867</v>
      </c>
      <c r="C781" s="12">
        <v>9</v>
      </c>
      <c r="D781" s="12">
        <v>770</v>
      </c>
      <c r="E781" s="12">
        <v>110</v>
      </c>
      <c r="F781" s="12">
        <v>30409</v>
      </c>
      <c r="G781" s="18">
        <v>6.9478930000000001E-3</v>
      </c>
      <c r="H781" s="12">
        <v>1</v>
      </c>
      <c r="I781" s="18">
        <v>2.6371631E-2</v>
      </c>
      <c r="J781" s="12" t="s">
        <v>2866</v>
      </c>
      <c r="K781" s="12" t="s">
        <v>2865</v>
      </c>
    </row>
    <row r="782" spans="1:11" x14ac:dyDescent="0.2">
      <c r="A782" s="25"/>
      <c r="B782" s="12" t="s">
        <v>2864</v>
      </c>
      <c r="C782" s="12">
        <v>7</v>
      </c>
      <c r="D782" s="12">
        <v>770</v>
      </c>
      <c r="E782" s="12">
        <v>67</v>
      </c>
      <c r="F782" s="12">
        <v>30409</v>
      </c>
      <c r="G782" s="18">
        <v>6.9686599999999998E-3</v>
      </c>
      <c r="H782" s="12">
        <v>1</v>
      </c>
      <c r="I782" s="18">
        <v>2.6416499999999999E-2</v>
      </c>
      <c r="J782" s="12" t="s">
        <v>2863</v>
      </c>
      <c r="K782" s="12" t="s">
        <v>2862</v>
      </c>
    </row>
    <row r="783" spans="1:11" x14ac:dyDescent="0.2">
      <c r="A783" s="25"/>
      <c r="B783" s="12" t="s">
        <v>2861</v>
      </c>
      <c r="C783" s="12">
        <v>13</v>
      </c>
      <c r="D783" s="12">
        <v>770</v>
      </c>
      <c r="E783" s="12">
        <v>208</v>
      </c>
      <c r="F783" s="12">
        <v>30409</v>
      </c>
      <c r="G783" s="18">
        <v>7.0320579999999999E-3</v>
      </c>
      <c r="H783" s="12">
        <v>1</v>
      </c>
      <c r="I783" s="18">
        <v>2.6622651000000001E-2</v>
      </c>
      <c r="J783" s="12" t="s">
        <v>2860</v>
      </c>
      <c r="K783" s="12" t="s">
        <v>2859</v>
      </c>
    </row>
    <row r="784" spans="1:11" x14ac:dyDescent="0.2">
      <c r="A784" s="25"/>
      <c r="B784" s="12" t="s">
        <v>2858</v>
      </c>
      <c r="C784" s="12">
        <v>16</v>
      </c>
      <c r="D784" s="12">
        <v>770</v>
      </c>
      <c r="E784" s="12">
        <v>288</v>
      </c>
      <c r="F784" s="12">
        <v>30409</v>
      </c>
      <c r="G784" s="18">
        <v>7.0597569999999998E-3</v>
      </c>
      <c r="H784" s="12">
        <v>1</v>
      </c>
      <c r="I784" s="18">
        <v>2.6693293E-2</v>
      </c>
      <c r="J784" s="12" t="s">
        <v>2857</v>
      </c>
      <c r="K784" s="12" t="s">
        <v>2856</v>
      </c>
    </row>
    <row r="785" spans="1:11" x14ac:dyDescent="0.2">
      <c r="A785" s="25"/>
      <c r="B785" s="12" t="s">
        <v>2855</v>
      </c>
      <c r="C785" s="12">
        <v>27</v>
      </c>
      <c r="D785" s="12">
        <v>770</v>
      </c>
      <c r="E785" s="12">
        <v>608</v>
      </c>
      <c r="F785" s="12">
        <v>30409</v>
      </c>
      <c r="G785" s="18">
        <v>7.0968649999999999E-3</v>
      </c>
      <c r="H785" s="12">
        <v>1</v>
      </c>
      <c r="I785" s="18">
        <v>2.6799288000000001E-2</v>
      </c>
      <c r="J785" s="12" t="s">
        <v>2854</v>
      </c>
      <c r="K785" s="12" t="s">
        <v>2853</v>
      </c>
    </row>
    <row r="786" spans="1:11" x14ac:dyDescent="0.2">
      <c r="A786" s="25"/>
      <c r="B786" s="12" t="s">
        <v>2852</v>
      </c>
      <c r="C786" s="12">
        <v>11</v>
      </c>
      <c r="D786" s="12">
        <v>770</v>
      </c>
      <c r="E786" s="12">
        <v>158</v>
      </c>
      <c r="F786" s="12">
        <v>30409</v>
      </c>
      <c r="G786" s="18">
        <v>7.1602030000000004E-3</v>
      </c>
      <c r="H786" s="12">
        <v>1</v>
      </c>
      <c r="I786" s="18">
        <v>2.7003933000000001E-2</v>
      </c>
      <c r="J786" s="12" t="s">
        <v>2851</v>
      </c>
      <c r="K786" s="12" t="s">
        <v>1611</v>
      </c>
    </row>
    <row r="787" spans="1:11" x14ac:dyDescent="0.2">
      <c r="A787" s="25"/>
      <c r="B787" s="12" t="s">
        <v>2850</v>
      </c>
      <c r="C787" s="12">
        <v>12</v>
      </c>
      <c r="D787" s="12">
        <v>770</v>
      </c>
      <c r="E787" s="12">
        <v>184</v>
      </c>
      <c r="F787" s="12">
        <v>30409</v>
      </c>
      <c r="G787" s="18">
        <v>7.47147E-3</v>
      </c>
      <c r="H787" s="12">
        <v>1</v>
      </c>
      <c r="I787" s="18">
        <v>2.8141900000000001E-2</v>
      </c>
      <c r="J787" s="12" t="s">
        <v>2849</v>
      </c>
      <c r="K787" s="12" t="s">
        <v>1855</v>
      </c>
    </row>
    <row r="788" spans="1:11" x14ac:dyDescent="0.2">
      <c r="A788" s="25"/>
      <c r="B788" s="12" t="s">
        <v>2848</v>
      </c>
      <c r="C788" s="12">
        <v>7</v>
      </c>
      <c r="D788" s="12">
        <v>770</v>
      </c>
      <c r="E788" s="12">
        <v>68</v>
      </c>
      <c r="F788" s="12">
        <v>30409</v>
      </c>
      <c r="G788" s="18">
        <v>7.4833670000000003E-3</v>
      </c>
      <c r="H788" s="12">
        <v>1</v>
      </c>
      <c r="I788" s="18">
        <v>2.8150807E-2</v>
      </c>
      <c r="J788" s="12" t="s">
        <v>2847</v>
      </c>
      <c r="K788" s="12" t="s">
        <v>2441</v>
      </c>
    </row>
    <row r="789" spans="1:11" x14ac:dyDescent="0.2">
      <c r="A789" s="25"/>
      <c r="B789" s="12" t="s">
        <v>2846</v>
      </c>
      <c r="C789" s="12">
        <v>15</v>
      </c>
      <c r="D789" s="12">
        <v>770</v>
      </c>
      <c r="E789" s="12">
        <v>263</v>
      </c>
      <c r="F789" s="12">
        <v>30409</v>
      </c>
      <c r="G789" s="18">
        <v>7.554809E-3</v>
      </c>
      <c r="H789" s="12">
        <v>1</v>
      </c>
      <c r="I789" s="18">
        <v>2.8383397000000001E-2</v>
      </c>
      <c r="J789" s="12" t="s">
        <v>2845</v>
      </c>
      <c r="K789" s="12" t="s">
        <v>2844</v>
      </c>
    </row>
    <row r="790" spans="1:11" x14ac:dyDescent="0.2">
      <c r="A790" s="25"/>
      <c r="B790" s="12" t="s">
        <v>2843</v>
      </c>
      <c r="C790" s="12">
        <v>39</v>
      </c>
      <c r="D790" s="12">
        <v>770</v>
      </c>
      <c r="E790" s="12">
        <v>990</v>
      </c>
      <c r="F790" s="12">
        <v>30409</v>
      </c>
      <c r="G790" s="18">
        <v>7.7785279999999998E-3</v>
      </c>
      <c r="H790" s="12">
        <v>1</v>
      </c>
      <c r="I790" s="18">
        <v>2.9186778E-2</v>
      </c>
      <c r="J790" s="12" t="s">
        <v>2842</v>
      </c>
      <c r="K790" s="12" t="s">
        <v>2051</v>
      </c>
    </row>
    <row r="791" spans="1:11" x14ac:dyDescent="0.2">
      <c r="A791" s="25"/>
      <c r="B791" s="12" t="s">
        <v>2841</v>
      </c>
      <c r="C791" s="12">
        <v>10</v>
      </c>
      <c r="D791" s="12">
        <v>770</v>
      </c>
      <c r="E791" s="12">
        <v>136</v>
      </c>
      <c r="F791" s="12">
        <v>30409</v>
      </c>
      <c r="G791" s="18">
        <v>7.9204010000000005E-3</v>
      </c>
      <c r="H791" s="12">
        <v>1</v>
      </c>
      <c r="I791" s="18">
        <v>2.9681401999999999E-2</v>
      </c>
      <c r="J791" s="12" t="s">
        <v>2840</v>
      </c>
      <c r="K791" s="12" t="s">
        <v>2490</v>
      </c>
    </row>
    <row r="792" spans="1:11" x14ac:dyDescent="0.2">
      <c r="A792" s="25"/>
      <c r="B792" s="12" t="s">
        <v>2839</v>
      </c>
      <c r="C792" s="12">
        <v>20</v>
      </c>
      <c r="D792" s="12">
        <v>770</v>
      </c>
      <c r="E792" s="12">
        <v>405</v>
      </c>
      <c r="F792" s="12">
        <v>30409</v>
      </c>
      <c r="G792" s="18">
        <v>7.9435819999999994E-3</v>
      </c>
      <c r="H792" s="12">
        <v>1</v>
      </c>
      <c r="I792" s="18">
        <v>2.9730544000000001E-2</v>
      </c>
      <c r="J792" s="12" t="s">
        <v>2838</v>
      </c>
      <c r="K792" s="12" t="s">
        <v>2837</v>
      </c>
    </row>
    <row r="793" spans="1:11" x14ac:dyDescent="0.2">
      <c r="A793" s="25"/>
      <c r="B793" s="12" t="s">
        <v>2836</v>
      </c>
      <c r="C793" s="12">
        <v>5</v>
      </c>
      <c r="D793" s="12">
        <v>770</v>
      </c>
      <c r="E793" s="12">
        <v>32</v>
      </c>
      <c r="F793" s="12">
        <v>30409</v>
      </c>
      <c r="G793" s="18">
        <v>8.3521610000000003E-3</v>
      </c>
      <c r="H793" s="12">
        <v>1</v>
      </c>
      <c r="I793" s="18">
        <v>3.1220166000000001E-2</v>
      </c>
      <c r="J793" s="12" t="s">
        <v>2835</v>
      </c>
      <c r="K793" s="12" t="s">
        <v>2834</v>
      </c>
    </row>
    <row r="794" spans="1:11" x14ac:dyDescent="0.2">
      <c r="A794" s="25"/>
      <c r="B794" s="12" t="s">
        <v>2833</v>
      </c>
      <c r="C794" s="12">
        <v>12</v>
      </c>
      <c r="D794" s="12">
        <v>770</v>
      </c>
      <c r="E794" s="12">
        <v>187</v>
      </c>
      <c r="F794" s="12">
        <v>30409</v>
      </c>
      <c r="G794" s="18">
        <v>8.3883540000000006E-3</v>
      </c>
      <c r="H794" s="12">
        <v>1</v>
      </c>
      <c r="I794" s="18">
        <v>3.1315816000000003E-2</v>
      </c>
      <c r="J794" s="12" t="s">
        <v>2832</v>
      </c>
      <c r="K794" s="12" t="s">
        <v>2578</v>
      </c>
    </row>
    <row r="795" spans="1:11" x14ac:dyDescent="0.2">
      <c r="A795" s="25"/>
      <c r="B795" s="12" t="s">
        <v>2831</v>
      </c>
      <c r="C795" s="12">
        <v>22</v>
      </c>
      <c r="D795" s="12">
        <v>770</v>
      </c>
      <c r="E795" s="12">
        <v>466</v>
      </c>
      <c r="F795" s="12">
        <v>30409</v>
      </c>
      <c r="G795" s="18">
        <v>8.4297460000000001E-3</v>
      </c>
      <c r="H795" s="12">
        <v>1</v>
      </c>
      <c r="I795" s="18">
        <v>3.1430606E-2</v>
      </c>
      <c r="J795" s="12" t="s">
        <v>2830</v>
      </c>
      <c r="K795" s="12" t="s">
        <v>1609</v>
      </c>
    </row>
    <row r="796" spans="1:11" x14ac:dyDescent="0.2">
      <c r="A796" s="25"/>
      <c r="B796" s="12" t="s">
        <v>2829</v>
      </c>
      <c r="C796" s="12">
        <v>11</v>
      </c>
      <c r="D796" s="12">
        <v>770</v>
      </c>
      <c r="E796" s="12">
        <v>162</v>
      </c>
      <c r="F796" s="12">
        <v>30409</v>
      </c>
      <c r="G796" s="18">
        <v>8.4741060000000003E-3</v>
      </c>
      <c r="H796" s="12">
        <v>1</v>
      </c>
      <c r="I796" s="18">
        <v>3.1556159E-2</v>
      </c>
      <c r="J796" s="12" t="s">
        <v>2828</v>
      </c>
      <c r="K796" s="12" t="s">
        <v>1690</v>
      </c>
    </row>
    <row r="797" spans="1:11" x14ac:dyDescent="0.2">
      <c r="A797" s="25"/>
      <c r="B797" s="12" t="s">
        <v>2827</v>
      </c>
      <c r="C797" s="12">
        <v>6</v>
      </c>
      <c r="D797" s="12">
        <v>770</v>
      </c>
      <c r="E797" s="12">
        <v>50</v>
      </c>
      <c r="F797" s="12">
        <v>30409</v>
      </c>
      <c r="G797" s="18">
        <v>8.5040859999999992E-3</v>
      </c>
      <c r="H797" s="12">
        <v>1</v>
      </c>
      <c r="I797" s="18">
        <v>3.1627915999999999E-2</v>
      </c>
      <c r="J797" s="12" t="s">
        <v>2826</v>
      </c>
      <c r="K797" s="12" t="s">
        <v>2618</v>
      </c>
    </row>
    <row r="798" spans="1:11" x14ac:dyDescent="0.2">
      <c r="A798" s="25"/>
      <c r="B798" s="12" t="s">
        <v>2825</v>
      </c>
      <c r="C798" s="12">
        <v>23</v>
      </c>
      <c r="D798" s="12">
        <v>770</v>
      </c>
      <c r="E798" s="12">
        <v>497</v>
      </c>
      <c r="F798" s="12">
        <v>30409</v>
      </c>
      <c r="G798" s="18">
        <v>8.6774520000000004E-3</v>
      </c>
      <c r="H798" s="12">
        <v>1</v>
      </c>
      <c r="I798" s="18">
        <v>3.2232095000000002E-2</v>
      </c>
      <c r="J798" s="12" t="s">
        <v>2824</v>
      </c>
      <c r="K798" s="12" t="s">
        <v>2533</v>
      </c>
    </row>
    <row r="799" spans="1:11" x14ac:dyDescent="0.2">
      <c r="A799" s="25"/>
      <c r="B799" s="12" t="s">
        <v>2823</v>
      </c>
      <c r="C799" s="12">
        <v>35</v>
      </c>
      <c r="D799" s="12">
        <v>770</v>
      </c>
      <c r="E799" s="12">
        <v>869</v>
      </c>
      <c r="F799" s="12">
        <v>30409</v>
      </c>
      <c r="G799" s="18">
        <v>8.7247109999999996E-3</v>
      </c>
      <c r="H799" s="12">
        <v>1</v>
      </c>
      <c r="I799" s="18">
        <v>3.2366923999999998E-2</v>
      </c>
      <c r="J799" s="12" t="s">
        <v>2822</v>
      </c>
      <c r="K799" s="12" t="s">
        <v>2490</v>
      </c>
    </row>
    <row r="800" spans="1:11" x14ac:dyDescent="0.2">
      <c r="A800" s="25"/>
      <c r="B800" s="12" t="s">
        <v>2821</v>
      </c>
      <c r="C800" s="12">
        <v>6</v>
      </c>
      <c r="D800" s="12">
        <v>770</v>
      </c>
      <c r="E800" s="12">
        <v>51</v>
      </c>
      <c r="F800" s="12">
        <v>30409</v>
      </c>
      <c r="G800" s="18">
        <v>9.2364990000000004E-3</v>
      </c>
      <c r="H800" s="12">
        <v>1</v>
      </c>
      <c r="I800" s="18">
        <v>3.4222561999999998E-2</v>
      </c>
      <c r="J800" s="12" t="s">
        <v>2820</v>
      </c>
      <c r="K800" s="12" t="s">
        <v>2819</v>
      </c>
    </row>
    <row r="801" spans="1:11" x14ac:dyDescent="0.2">
      <c r="A801" s="25"/>
      <c r="B801" s="12" t="s">
        <v>2818</v>
      </c>
      <c r="C801" s="12">
        <v>5</v>
      </c>
      <c r="D801" s="12">
        <v>770</v>
      </c>
      <c r="E801" s="12">
        <v>33</v>
      </c>
      <c r="F801" s="12">
        <v>30409</v>
      </c>
      <c r="G801" s="18">
        <v>9.317367E-3</v>
      </c>
      <c r="H801" s="12">
        <v>1</v>
      </c>
      <c r="I801" s="18">
        <v>3.4478928999999998E-2</v>
      </c>
      <c r="J801" s="12" t="s">
        <v>2817</v>
      </c>
      <c r="K801" s="12" t="s">
        <v>2816</v>
      </c>
    </row>
    <row r="802" spans="1:11" x14ac:dyDescent="0.2">
      <c r="A802" s="25"/>
      <c r="B802" s="12" t="s">
        <v>2815</v>
      </c>
      <c r="C802" s="12">
        <v>12</v>
      </c>
      <c r="D802" s="12">
        <v>770</v>
      </c>
      <c r="E802" s="12">
        <v>190</v>
      </c>
      <c r="F802" s="12">
        <v>30409</v>
      </c>
      <c r="G802" s="18">
        <v>9.3901430000000001E-3</v>
      </c>
      <c r="H802" s="12">
        <v>1</v>
      </c>
      <c r="I802" s="18">
        <v>3.4704747000000001E-2</v>
      </c>
      <c r="J802" s="12" t="s">
        <v>2814</v>
      </c>
      <c r="K802" s="12" t="s">
        <v>2813</v>
      </c>
    </row>
    <row r="803" spans="1:11" x14ac:dyDescent="0.2">
      <c r="A803" s="25"/>
      <c r="B803" s="12" t="s">
        <v>2812</v>
      </c>
      <c r="C803" s="12">
        <v>19</v>
      </c>
      <c r="D803" s="12">
        <v>770</v>
      </c>
      <c r="E803" s="12">
        <v>383</v>
      </c>
      <c r="F803" s="12">
        <v>30409</v>
      </c>
      <c r="G803" s="18">
        <v>9.4398150000000007E-3</v>
      </c>
      <c r="H803" s="12">
        <v>1</v>
      </c>
      <c r="I803" s="18">
        <v>3.4844716999999997E-2</v>
      </c>
      <c r="J803" s="12" t="s">
        <v>2811</v>
      </c>
      <c r="K803" s="12" t="s">
        <v>2096</v>
      </c>
    </row>
    <row r="804" spans="1:11" x14ac:dyDescent="0.2">
      <c r="A804" s="25"/>
      <c r="B804" s="12" t="s">
        <v>2810</v>
      </c>
      <c r="C804" s="12">
        <v>40</v>
      </c>
      <c r="D804" s="12">
        <v>770</v>
      </c>
      <c r="E804" s="12">
        <v>1037</v>
      </c>
      <c r="F804" s="12">
        <v>30409</v>
      </c>
      <c r="G804" s="18">
        <v>9.6870729999999992E-3</v>
      </c>
      <c r="H804" s="12">
        <v>1</v>
      </c>
      <c r="I804" s="18">
        <v>3.5712766999999999E-2</v>
      </c>
      <c r="J804" s="12" t="s">
        <v>2809</v>
      </c>
      <c r="K804" s="12" t="s">
        <v>2808</v>
      </c>
    </row>
    <row r="805" spans="1:11" x14ac:dyDescent="0.2">
      <c r="A805" s="25"/>
      <c r="B805" s="12" t="s">
        <v>2807</v>
      </c>
      <c r="C805" s="12">
        <v>12</v>
      </c>
      <c r="D805" s="12">
        <v>770</v>
      </c>
      <c r="E805" s="12">
        <v>191</v>
      </c>
      <c r="F805" s="12">
        <v>30409</v>
      </c>
      <c r="G805" s="18">
        <v>9.7437909999999999E-3</v>
      </c>
      <c r="H805" s="12">
        <v>1</v>
      </c>
      <c r="I805" s="18">
        <v>3.5877077E-2</v>
      </c>
      <c r="J805" s="12" t="s">
        <v>2806</v>
      </c>
      <c r="K805" s="12" t="s">
        <v>1611</v>
      </c>
    </row>
    <row r="806" spans="1:11" x14ac:dyDescent="0.2">
      <c r="A806" s="25"/>
      <c r="B806" s="12" t="s">
        <v>2805</v>
      </c>
      <c r="C806" s="12">
        <v>9</v>
      </c>
      <c r="D806" s="12">
        <v>770</v>
      </c>
      <c r="E806" s="12">
        <v>117</v>
      </c>
      <c r="F806" s="12">
        <v>30409</v>
      </c>
      <c r="G806" s="18">
        <v>9.92993E-3</v>
      </c>
      <c r="H806" s="12">
        <v>1</v>
      </c>
      <c r="I806" s="18">
        <v>3.6516917000000003E-2</v>
      </c>
      <c r="J806" s="12" t="s">
        <v>2757</v>
      </c>
      <c r="K806" s="12" t="s">
        <v>1936</v>
      </c>
    </row>
    <row r="807" spans="1:11" x14ac:dyDescent="0.2">
      <c r="A807" s="25"/>
      <c r="B807" s="12" t="s">
        <v>2804</v>
      </c>
      <c r="C807" s="12">
        <v>11</v>
      </c>
      <c r="D807" s="12">
        <v>770</v>
      </c>
      <c r="E807" s="12">
        <v>166</v>
      </c>
      <c r="F807" s="12">
        <v>30409</v>
      </c>
      <c r="G807" s="18">
        <v>9.9656480000000006E-3</v>
      </c>
      <c r="H807" s="12">
        <v>1</v>
      </c>
      <c r="I807" s="18">
        <v>3.6602686000000002E-2</v>
      </c>
      <c r="J807" s="12" t="s">
        <v>2803</v>
      </c>
      <c r="K807" s="12" t="s">
        <v>1994</v>
      </c>
    </row>
    <row r="808" spans="1:11" x14ac:dyDescent="0.2">
      <c r="A808" s="25"/>
      <c r="B808" s="12" t="s">
        <v>2802</v>
      </c>
      <c r="C808" s="12">
        <v>6</v>
      </c>
      <c r="D808" s="12">
        <v>770</v>
      </c>
      <c r="E808" s="12">
        <v>52</v>
      </c>
      <c r="F808" s="12">
        <v>30409</v>
      </c>
      <c r="G808" s="18">
        <v>1.0011219E-2</v>
      </c>
      <c r="H808" s="12">
        <v>1</v>
      </c>
      <c r="I808" s="18">
        <v>3.6724383999999999E-2</v>
      </c>
      <c r="J808" s="12" t="s">
        <v>2801</v>
      </c>
      <c r="K808" s="12" t="s">
        <v>2800</v>
      </c>
    </row>
    <row r="809" spans="1:11" x14ac:dyDescent="0.2">
      <c r="A809" s="25"/>
      <c r="B809" s="12" t="s">
        <v>2799</v>
      </c>
      <c r="C809" s="12">
        <v>15</v>
      </c>
      <c r="D809" s="12">
        <v>770</v>
      </c>
      <c r="E809" s="12">
        <v>273</v>
      </c>
      <c r="F809" s="12">
        <v>30409</v>
      </c>
      <c r="G809" s="18">
        <v>1.028256E-2</v>
      </c>
      <c r="H809" s="12">
        <v>1</v>
      </c>
      <c r="I809" s="18">
        <v>3.7672953000000002E-2</v>
      </c>
      <c r="J809" s="12" t="s">
        <v>2798</v>
      </c>
      <c r="K809" s="12" t="s">
        <v>2530</v>
      </c>
    </row>
    <row r="810" spans="1:11" x14ac:dyDescent="0.2">
      <c r="A810" s="25"/>
      <c r="B810" s="12" t="s">
        <v>2797</v>
      </c>
      <c r="C810" s="12">
        <v>13</v>
      </c>
      <c r="D810" s="12">
        <v>770</v>
      </c>
      <c r="E810" s="12">
        <v>219</v>
      </c>
      <c r="F810" s="12">
        <v>30409</v>
      </c>
      <c r="G810" s="18">
        <v>1.0358938E-2</v>
      </c>
      <c r="H810" s="12">
        <v>1</v>
      </c>
      <c r="I810" s="18">
        <v>3.7891885E-2</v>
      </c>
      <c r="J810" s="12" t="s">
        <v>2796</v>
      </c>
      <c r="K810" s="12" t="s">
        <v>2795</v>
      </c>
    </row>
    <row r="811" spans="1:11" x14ac:dyDescent="0.2">
      <c r="A811" s="25"/>
      <c r="B811" s="12" t="s">
        <v>2794</v>
      </c>
      <c r="C811" s="12">
        <v>11</v>
      </c>
      <c r="D811" s="12">
        <v>770</v>
      </c>
      <c r="E811" s="12">
        <v>167</v>
      </c>
      <c r="F811" s="12">
        <v>30409</v>
      </c>
      <c r="G811" s="18">
        <v>1.0367978999999999E-2</v>
      </c>
      <c r="H811" s="12">
        <v>1</v>
      </c>
      <c r="I811" s="18">
        <v>3.7891885E-2</v>
      </c>
      <c r="J811" s="12" t="s">
        <v>2793</v>
      </c>
      <c r="K811" s="12" t="s">
        <v>2792</v>
      </c>
    </row>
    <row r="812" spans="1:11" x14ac:dyDescent="0.2">
      <c r="A812" s="25"/>
      <c r="B812" s="12" t="s">
        <v>2791</v>
      </c>
      <c r="C812" s="12">
        <v>7</v>
      </c>
      <c r="D812" s="12">
        <v>770</v>
      </c>
      <c r="E812" s="12">
        <v>73</v>
      </c>
      <c r="F812" s="12">
        <v>30409</v>
      </c>
      <c r="G812" s="18">
        <v>1.0474637E-2</v>
      </c>
      <c r="H812" s="12">
        <v>1</v>
      </c>
      <c r="I812" s="18">
        <v>3.8234368999999997E-2</v>
      </c>
      <c r="J812" s="12" t="s">
        <v>2790</v>
      </c>
      <c r="K812" s="12" t="s">
        <v>1611</v>
      </c>
    </row>
    <row r="813" spans="1:11" x14ac:dyDescent="0.2">
      <c r="A813" s="25"/>
      <c r="B813" s="12" t="s">
        <v>2789</v>
      </c>
      <c r="C813" s="12">
        <v>30</v>
      </c>
      <c r="D813" s="12">
        <v>770</v>
      </c>
      <c r="E813" s="12">
        <v>722</v>
      </c>
      <c r="F813" s="12">
        <v>30409</v>
      </c>
      <c r="G813" s="18">
        <v>1.0567966E-2</v>
      </c>
      <c r="H813" s="12">
        <v>1</v>
      </c>
      <c r="I813" s="18">
        <v>3.8527413000000003E-2</v>
      </c>
      <c r="J813" s="12" t="s">
        <v>2788</v>
      </c>
      <c r="K813" s="12" t="s">
        <v>2787</v>
      </c>
    </row>
    <row r="814" spans="1:11" x14ac:dyDescent="0.2">
      <c r="A814" s="25"/>
      <c r="B814" s="12" t="s">
        <v>2786</v>
      </c>
      <c r="C814" s="12">
        <v>25</v>
      </c>
      <c r="D814" s="12">
        <v>770</v>
      </c>
      <c r="E814" s="12">
        <v>570</v>
      </c>
      <c r="F814" s="12">
        <v>30409</v>
      </c>
      <c r="G814" s="18">
        <v>1.1243583E-2</v>
      </c>
      <c r="H814" s="12">
        <v>1</v>
      </c>
      <c r="I814" s="18">
        <v>4.0939951000000002E-2</v>
      </c>
      <c r="J814" s="12" t="s">
        <v>2780</v>
      </c>
      <c r="K814" s="12" t="s">
        <v>2785</v>
      </c>
    </row>
    <row r="815" spans="1:11" x14ac:dyDescent="0.2">
      <c r="A815" s="25"/>
      <c r="B815" s="12" t="s">
        <v>2784</v>
      </c>
      <c r="C815" s="12">
        <v>56</v>
      </c>
      <c r="D815" s="12">
        <v>770</v>
      </c>
      <c r="E815" s="12">
        <v>1582</v>
      </c>
      <c r="F815" s="12">
        <v>30409</v>
      </c>
      <c r="G815" s="18">
        <v>1.1267826E-2</v>
      </c>
      <c r="H815" s="12">
        <v>1</v>
      </c>
      <c r="I815" s="18">
        <v>4.0977697E-2</v>
      </c>
      <c r="J815" s="12" t="s">
        <v>2783</v>
      </c>
      <c r="K815" s="12" t="s">
        <v>2782</v>
      </c>
    </row>
    <row r="816" spans="1:11" x14ac:dyDescent="0.2">
      <c r="A816" s="25"/>
      <c r="B816" s="12" t="s">
        <v>2781</v>
      </c>
      <c r="C816" s="12">
        <v>25</v>
      </c>
      <c r="D816" s="12">
        <v>770</v>
      </c>
      <c r="E816" s="12">
        <v>574</v>
      </c>
      <c r="F816" s="12">
        <v>30409</v>
      </c>
      <c r="G816" s="18">
        <v>1.2156479E-2</v>
      </c>
      <c r="H816" s="12">
        <v>1</v>
      </c>
      <c r="I816" s="18">
        <v>4.4155084999999997E-2</v>
      </c>
      <c r="J816" s="12" t="s">
        <v>2780</v>
      </c>
      <c r="K816" s="12" t="s">
        <v>2779</v>
      </c>
    </row>
    <row r="817" spans="1:11" x14ac:dyDescent="0.2">
      <c r="A817" s="25"/>
      <c r="B817" s="12" t="s">
        <v>2778</v>
      </c>
      <c r="C817" s="12">
        <v>13</v>
      </c>
      <c r="D817" s="12">
        <v>770</v>
      </c>
      <c r="E817" s="12">
        <v>224</v>
      </c>
      <c r="F817" s="12">
        <v>30409</v>
      </c>
      <c r="G817" s="18">
        <v>1.2224044999999999E-2</v>
      </c>
      <c r="H817" s="12">
        <v>1</v>
      </c>
      <c r="I817" s="18">
        <v>4.4345953E-2</v>
      </c>
      <c r="J817" s="12" t="s">
        <v>2777</v>
      </c>
      <c r="K817" s="12" t="s">
        <v>2644</v>
      </c>
    </row>
    <row r="818" spans="1:11" x14ac:dyDescent="0.2">
      <c r="A818" s="25"/>
      <c r="B818" s="12" t="s">
        <v>2776</v>
      </c>
      <c r="C818" s="12">
        <v>8</v>
      </c>
      <c r="D818" s="12">
        <v>770</v>
      </c>
      <c r="E818" s="12">
        <v>98</v>
      </c>
      <c r="F818" s="12">
        <v>30409</v>
      </c>
      <c r="G818" s="18">
        <v>1.2335792E-2</v>
      </c>
      <c r="H818" s="12">
        <v>1</v>
      </c>
      <c r="I818" s="18">
        <v>4.464166E-2</v>
      </c>
      <c r="J818" s="12" t="s">
        <v>2775</v>
      </c>
      <c r="K818" s="12" t="s">
        <v>2774</v>
      </c>
    </row>
    <row r="819" spans="1:11" x14ac:dyDescent="0.2">
      <c r="A819" s="25"/>
      <c r="B819" s="12" t="s">
        <v>2773</v>
      </c>
      <c r="C819" s="12">
        <v>8</v>
      </c>
      <c r="D819" s="12">
        <v>770</v>
      </c>
      <c r="E819" s="12">
        <v>98</v>
      </c>
      <c r="F819" s="12">
        <v>30409</v>
      </c>
      <c r="G819" s="18">
        <v>1.2335792E-2</v>
      </c>
      <c r="H819" s="12">
        <v>1</v>
      </c>
      <c r="I819" s="18">
        <v>4.464166E-2</v>
      </c>
      <c r="J819" s="12" t="s">
        <v>2772</v>
      </c>
      <c r="K819" s="12" t="s">
        <v>1611</v>
      </c>
    </row>
    <row r="820" spans="1:11" x14ac:dyDescent="0.2">
      <c r="A820" s="25"/>
      <c r="B820" s="12" t="s">
        <v>2771</v>
      </c>
      <c r="C820" s="12">
        <v>26</v>
      </c>
      <c r="D820" s="12">
        <v>770</v>
      </c>
      <c r="E820" s="12">
        <v>606</v>
      </c>
      <c r="F820" s="12">
        <v>30409</v>
      </c>
      <c r="G820" s="18">
        <v>1.2416697000000001E-2</v>
      </c>
      <c r="H820" s="12">
        <v>1</v>
      </c>
      <c r="I820" s="18">
        <v>4.4879442999999998E-2</v>
      </c>
      <c r="J820" s="12" t="s">
        <v>2770</v>
      </c>
      <c r="K820" s="12" t="s">
        <v>1858</v>
      </c>
    </row>
    <row r="821" spans="1:11" x14ac:dyDescent="0.2">
      <c r="A821" s="25"/>
      <c r="B821" s="12" t="s">
        <v>2216</v>
      </c>
      <c r="C821" s="12">
        <v>37</v>
      </c>
      <c r="D821" s="12">
        <v>770</v>
      </c>
      <c r="E821" s="12">
        <v>957</v>
      </c>
      <c r="F821" s="12">
        <v>30409</v>
      </c>
      <c r="G821" s="18">
        <v>1.2558082999999999E-2</v>
      </c>
      <c r="H821" s="12">
        <v>1</v>
      </c>
      <c r="I821" s="18">
        <v>4.5334987E-2</v>
      </c>
      <c r="J821" s="12" t="s">
        <v>2769</v>
      </c>
      <c r="K821" s="12" t="s">
        <v>2214</v>
      </c>
    </row>
    <row r="822" spans="1:11" x14ac:dyDescent="0.2">
      <c r="A822" s="25"/>
      <c r="B822" s="12" t="s">
        <v>2768</v>
      </c>
      <c r="C822" s="12">
        <v>13</v>
      </c>
      <c r="D822" s="12">
        <v>770</v>
      </c>
      <c r="E822" s="12">
        <v>225</v>
      </c>
      <c r="F822" s="12">
        <v>30409</v>
      </c>
      <c r="G822" s="18">
        <v>1.2626139E-2</v>
      </c>
      <c r="H822" s="12">
        <v>1</v>
      </c>
      <c r="I822" s="18">
        <v>4.5525017000000001E-2</v>
      </c>
      <c r="J822" s="12" t="s">
        <v>2767</v>
      </c>
      <c r="K822" s="12" t="s">
        <v>2766</v>
      </c>
    </row>
    <row r="823" spans="1:11" x14ac:dyDescent="0.2">
      <c r="A823" s="25"/>
      <c r="B823" s="12" t="s">
        <v>2765</v>
      </c>
      <c r="C823" s="12">
        <v>18</v>
      </c>
      <c r="D823" s="12">
        <v>770</v>
      </c>
      <c r="E823" s="12">
        <v>366</v>
      </c>
      <c r="F823" s="12">
        <v>30409</v>
      </c>
      <c r="G823" s="18">
        <v>1.2712955E-2</v>
      </c>
      <c r="H823" s="12">
        <v>1</v>
      </c>
      <c r="I823" s="18">
        <v>4.5782139999999999E-2</v>
      </c>
      <c r="J823" s="12" t="s">
        <v>2764</v>
      </c>
      <c r="K823" s="12" t="s">
        <v>1855</v>
      </c>
    </row>
    <row r="824" spans="1:11" x14ac:dyDescent="0.2">
      <c r="A824" s="25"/>
      <c r="B824" s="12" t="s">
        <v>2763</v>
      </c>
      <c r="C824" s="12">
        <v>33</v>
      </c>
      <c r="D824" s="12">
        <v>770</v>
      </c>
      <c r="E824" s="12">
        <v>829</v>
      </c>
      <c r="F824" s="12">
        <v>30409</v>
      </c>
      <c r="G824" s="18">
        <v>1.2823050000000001E-2</v>
      </c>
      <c r="H824" s="12">
        <v>1</v>
      </c>
      <c r="I824" s="18">
        <v>4.6122371000000002E-2</v>
      </c>
      <c r="J824" s="12" t="s">
        <v>2762</v>
      </c>
      <c r="K824" s="12" t="s">
        <v>2761</v>
      </c>
    </row>
    <row r="825" spans="1:11" x14ac:dyDescent="0.2">
      <c r="A825" s="25"/>
      <c r="B825" s="12" t="s">
        <v>2760</v>
      </c>
      <c r="C825" s="12">
        <v>18</v>
      </c>
      <c r="D825" s="12">
        <v>770</v>
      </c>
      <c r="E825" s="12">
        <v>367</v>
      </c>
      <c r="F825" s="12">
        <v>30409</v>
      </c>
      <c r="G825" s="18">
        <v>1.3028286E-2</v>
      </c>
      <c r="H825" s="12">
        <v>1</v>
      </c>
      <c r="I825" s="18">
        <v>4.6803562999999999E-2</v>
      </c>
      <c r="J825" s="12" t="s">
        <v>2759</v>
      </c>
      <c r="K825" s="12" t="s">
        <v>2644</v>
      </c>
    </row>
    <row r="826" spans="1:11" x14ac:dyDescent="0.2">
      <c r="A826" s="25"/>
      <c r="B826" s="12" t="s">
        <v>2758</v>
      </c>
      <c r="C826" s="12">
        <v>9</v>
      </c>
      <c r="D826" s="12">
        <v>770</v>
      </c>
      <c r="E826" s="12">
        <v>123</v>
      </c>
      <c r="F826" s="12">
        <v>30409</v>
      </c>
      <c r="G826" s="18">
        <v>1.3165156000000001E-2</v>
      </c>
      <c r="H826" s="12">
        <v>1</v>
      </c>
      <c r="I826" s="18">
        <v>4.7237795999999999E-2</v>
      </c>
      <c r="J826" s="12" t="s">
        <v>2757</v>
      </c>
      <c r="K826" s="12" t="s">
        <v>1983</v>
      </c>
    </row>
    <row r="827" spans="1:11" x14ac:dyDescent="0.2">
      <c r="A827" s="25"/>
      <c r="B827" s="12" t="s">
        <v>2756</v>
      </c>
      <c r="C827" s="12">
        <v>10</v>
      </c>
      <c r="D827" s="12">
        <v>770</v>
      </c>
      <c r="E827" s="12">
        <v>148</v>
      </c>
      <c r="F827" s="12">
        <v>30409</v>
      </c>
      <c r="G827" s="18">
        <v>1.3319167999999999E-2</v>
      </c>
      <c r="H827" s="12">
        <v>1</v>
      </c>
      <c r="I827" s="18">
        <v>4.7732404999999999E-2</v>
      </c>
      <c r="J827" s="12" t="s">
        <v>2755</v>
      </c>
      <c r="K827" s="12" t="s">
        <v>2754</v>
      </c>
    </row>
    <row r="828" spans="1:11" x14ac:dyDescent="0.2">
      <c r="A828" s="25"/>
      <c r="B828" s="12" t="s">
        <v>2753</v>
      </c>
      <c r="C828" s="12">
        <v>43</v>
      </c>
      <c r="D828" s="12">
        <v>770</v>
      </c>
      <c r="E828" s="12">
        <v>1159</v>
      </c>
      <c r="F828" s="12">
        <v>30409</v>
      </c>
      <c r="G828" s="18">
        <v>1.3389791999999999E-2</v>
      </c>
      <c r="H828" s="12">
        <v>1</v>
      </c>
      <c r="I828" s="18">
        <v>4.7927339999999999E-2</v>
      </c>
      <c r="J828" s="12" t="s">
        <v>2752</v>
      </c>
      <c r="K828" s="12" t="s">
        <v>1609</v>
      </c>
    </row>
    <row r="829" spans="1:11" x14ac:dyDescent="0.2">
      <c r="A829" s="25"/>
      <c r="B829" s="12" t="s">
        <v>2751</v>
      </c>
      <c r="C829" s="12">
        <v>11</v>
      </c>
      <c r="D829" s="12">
        <v>770</v>
      </c>
      <c r="E829" s="12">
        <v>174</v>
      </c>
      <c r="F829" s="12">
        <v>30409</v>
      </c>
      <c r="G829" s="18">
        <v>1.3539450999999999E-2</v>
      </c>
      <c r="H829" s="12">
        <v>1</v>
      </c>
      <c r="I829" s="18">
        <v>4.8342175000000001E-2</v>
      </c>
      <c r="J829" s="12" t="s">
        <v>2750</v>
      </c>
      <c r="K829" s="12" t="s">
        <v>1611</v>
      </c>
    </row>
    <row r="830" spans="1:11" x14ac:dyDescent="0.2">
      <c r="A830" s="25"/>
      <c r="B830" s="12" t="s">
        <v>2749</v>
      </c>
      <c r="C830" s="12">
        <v>6</v>
      </c>
      <c r="D830" s="12">
        <v>770</v>
      </c>
      <c r="E830" s="12">
        <v>56</v>
      </c>
      <c r="F830" s="12">
        <v>30409</v>
      </c>
      <c r="G830" s="18">
        <v>1.3554798999999999E-2</v>
      </c>
      <c r="H830" s="12">
        <v>1</v>
      </c>
      <c r="I830" s="18">
        <v>4.8342175000000001E-2</v>
      </c>
      <c r="J830" s="12" t="s">
        <v>2747</v>
      </c>
      <c r="K830" s="12" t="s">
        <v>2746</v>
      </c>
    </row>
    <row r="831" spans="1:11" x14ac:dyDescent="0.2">
      <c r="A831" s="25"/>
      <c r="B831" s="12" t="s">
        <v>2748</v>
      </c>
      <c r="C831" s="12">
        <v>6</v>
      </c>
      <c r="D831" s="12">
        <v>770</v>
      </c>
      <c r="E831" s="12">
        <v>56</v>
      </c>
      <c r="F831" s="12">
        <v>30409</v>
      </c>
      <c r="G831" s="18">
        <v>1.3554798999999999E-2</v>
      </c>
      <c r="H831" s="12">
        <v>1</v>
      </c>
      <c r="I831" s="18">
        <v>4.8342175000000001E-2</v>
      </c>
      <c r="J831" s="12" t="s">
        <v>2747</v>
      </c>
      <c r="K831" s="12" t="s">
        <v>2746</v>
      </c>
    </row>
    <row r="832" spans="1:11" x14ac:dyDescent="0.2">
      <c r="A832" s="25"/>
      <c r="B832" s="12" t="s">
        <v>2745</v>
      </c>
      <c r="C832" s="12">
        <v>14</v>
      </c>
      <c r="D832" s="12">
        <v>770</v>
      </c>
      <c r="E832" s="12">
        <v>255</v>
      </c>
      <c r="F832" s="12">
        <v>30409</v>
      </c>
      <c r="G832" s="18">
        <v>1.3697618E-2</v>
      </c>
      <c r="H832" s="12">
        <v>1</v>
      </c>
      <c r="I832" s="18">
        <v>4.8792600999999998E-2</v>
      </c>
      <c r="J832" s="12" t="s">
        <v>2744</v>
      </c>
      <c r="K832" s="12" t="s">
        <v>2512</v>
      </c>
    </row>
    <row r="833" spans="1:11" x14ac:dyDescent="0.2">
      <c r="A833" s="25"/>
      <c r="B833" s="12" t="s">
        <v>2743</v>
      </c>
      <c r="C833" s="12">
        <v>40</v>
      </c>
      <c r="D833" s="12">
        <v>770</v>
      </c>
      <c r="E833" s="12">
        <v>1063</v>
      </c>
      <c r="F833" s="12">
        <v>30409</v>
      </c>
      <c r="G833" s="18">
        <v>1.4000128000000001E-2</v>
      </c>
      <c r="H833" s="12">
        <v>1</v>
      </c>
      <c r="I833" s="18">
        <v>4.9810094999999999E-2</v>
      </c>
      <c r="J833" s="12" t="s">
        <v>2742</v>
      </c>
      <c r="K833" s="12" t="s">
        <v>2003</v>
      </c>
    </row>
    <row r="834" spans="1:11" x14ac:dyDescent="0.2">
      <c r="A834" s="25"/>
      <c r="B834" s="12" t="s">
        <v>2741</v>
      </c>
      <c r="C834" s="12">
        <v>11</v>
      </c>
      <c r="D834" s="12">
        <v>770</v>
      </c>
      <c r="E834" s="12">
        <v>175</v>
      </c>
      <c r="F834" s="12">
        <v>30409</v>
      </c>
      <c r="G834" s="18">
        <v>1.4045969E-2</v>
      </c>
      <c r="H834" s="12">
        <v>1</v>
      </c>
      <c r="I834" s="18">
        <v>4.9875590999999997E-2</v>
      </c>
      <c r="J834" s="12" t="s">
        <v>2740</v>
      </c>
      <c r="K834" s="12" t="s">
        <v>2014</v>
      </c>
    </row>
    <row r="835" spans="1:11" x14ac:dyDescent="0.2">
      <c r="A835" s="25"/>
      <c r="B835" s="12" t="s">
        <v>2739</v>
      </c>
      <c r="C835" s="12">
        <v>23</v>
      </c>
      <c r="D835" s="12">
        <v>770</v>
      </c>
      <c r="E835" s="12">
        <v>520</v>
      </c>
      <c r="F835" s="12">
        <v>30409</v>
      </c>
      <c r="G835" s="18">
        <v>1.4052317E-2</v>
      </c>
      <c r="H835" s="12">
        <v>1</v>
      </c>
      <c r="I835" s="18">
        <v>4.9875590999999997E-2</v>
      </c>
      <c r="J835" s="12" t="s">
        <v>2738</v>
      </c>
      <c r="K835" s="12" t="s">
        <v>2150</v>
      </c>
    </row>
    <row r="836" spans="1:11" x14ac:dyDescent="0.2">
      <c r="A836" s="25"/>
      <c r="B836" s="12" t="s">
        <v>2737</v>
      </c>
      <c r="C836" s="12">
        <v>36</v>
      </c>
      <c r="D836" s="12">
        <v>770</v>
      </c>
      <c r="E836" s="12">
        <v>933</v>
      </c>
      <c r="F836" s="12">
        <v>30409</v>
      </c>
      <c r="G836" s="18">
        <v>1.4242573999999999E-2</v>
      </c>
      <c r="H836" s="12">
        <v>1</v>
      </c>
      <c r="I836" s="18">
        <v>5.0490182000000002E-2</v>
      </c>
      <c r="J836" s="12" t="s">
        <v>2736</v>
      </c>
      <c r="K836" s="12" t="s">
        <v>2419</v>
      </c>
    </row>
    <row r="837" spans="1:11" x14ac:dyDescent="0.2">
      <c r="A837" s="25"/>
      <c r="B837" s="12" t="s">
        <v>2735</v>
      </c>
      <c r="C837" s="12">
        <v>8</v>
      </c>
      <c r="D837" s="12">
        <v>770</v>
      </c>
      <c r="E837" s="12">
        <v>101</v>
      </c>
      <c r="F837" s="12">
        <v>30409</v>
      </c>
      <c r="G837" s="18">
        <v>1.4383751E-2</v>
      </c>
      <c r="H837" s="12">
        <v>1</v>
      </c>
      <c r="I837" s="18">
        <v>5.0917579999999997E-2</v>
      </c>
      <c r="J837" s="12" t="s">
        <v>2734</v>
      </c>
      <c r="K837" s="12" t="s">
        <v>1611</v>
      </c>
    </row>
    <row r="838" spans="1:11" x14ac:dyDescent="0.2">
      <c r="A838" s="25"/>
      <c r="B838" s="12" t="s">
        <v>2733</v>
      </c>
      <c r="C838" s="12">
        <v>9</v>
      </c>
      <c r="D838" s="12">
        <v>770</v>
      </c>
      <c r="E838" s="12">
        <v>125</v>
      </c>
      <c r="F838" s="12">
        <v>30409</v>
      </c>
      <c r="G838" s="18">
        <v>1.4397623E-2</v>
      </c>
      <c r="H838" s="12">
        <v>1</v>
      </c>
      <c r="I838" s="18">
        <v>5.0917579999999997E-2</v>
      </c>
      <c r="J838" s="12" t="s">
        <v>2732</v>
      </c>
      <c r="K838" s="12" t="s">
        <v>2731</v>
      </c>
    </row>
    <row r="839" spans="1:11" x14ac:dyDescent="0.2">
      <c r="A839" s="25"/>
      <c r="B839" s="12" t="s">
        <v>2730</v>
      </c>
      <c r="C839" s="12">
        <v>15</v>
      </c>
      <c r="D839" s="12">
        <v>770</v>
      </c>
      <c r="E839" s="12">
        <v>285</v>
      </c>
      <c r="F839" s="12">
        <v>30409</v>
      </c>
      <c r="G839" s="18">
        <v>1.4513184E-2</v>
      </c>
      <c r="H839" s="12">
        <v>1</v>
      </c>
      <c r="I839" s="18">
        <v>5.1259855E-2</v>
      </c>
      <c r="J839" s="12" t="s">
        <v>2729</v>
      </c>
      <c r="K839" s="12" t="s">
        <v>2054</v>
      </c>
    </row>
    <row r="840" spans="1:11" x14ac:dyDescent="0.2">
      <c r="A840" s="25"/>
      <c r="B840" s="12" t="s">
        <v>2728</v>
      </c>
      <c r="C840" s="12">
        <v>14</v>
      </c>
      <c r="D840" s="12">
        <v>770</v>
      </c>
      <c r="E840" s="12">
        <v>257</v>
      </c>
      <c r="F840" s="12">
        <v>30409</v>
      </c>
      <c r="G840" s="18">
        <v>1.4529123E-2</v>
      </c>
      <c r="H840" s="12">
        <v>1</v>
      </c>
      <c r="I840" s="18">
        <v>5.1259855E-2</v>
      </c>
      <c r="J840" s="12" t="s">
        <v>2727</v>
      </c>
      <c r="K840" s="12" t="s">
        <v>2547</v>
      </c>
    </row>
    <row r="841" spans="1:11" x14ac:dyDescent="0.2">
      <c r="A841" s="25"/>
      <c r="B841" s="12" t="s">
        <v>2726</v>
      </c>
      <c r="C841" s="12">
        <v>6</v>
      </c>
      <c r="D841" s="12">
        <v>770</v>
      </c>
      <c r="E841" s="12">
        <v>57</v>
      </c>
      <c r="F841" s="12">
        <v>30409</v>
      </c>
      <c r="G841" s="18">
        <v>1.4557014E-2</v>
      </c>
      <c r="H841" s="12">
        <v>1</v>
      </c>
      <c r="I841" s="18">
        <v>5.1296972000000003E-2</v>
      </c>
      <c r="J841" s="12" t="s">
        <v>2725</v>
      </c>
      <c r="K841" s="12" t="s">
        <v>2724</v>
      </c>
    </row>
    <row r="842" spans="1:11" x14ac:dyDescent="0.2">
      <c r="A842" s="25"/>
      <c r="B842" s="12" t="s">
        <v>2723</v>
      </c>
      <c r="C842" s="12">
        <v>75</v>
      </c>
      <c r="D842" s="12">
        <v>770</v>
      </c>
      <c r="E842" s="12">
        <v>2266</v>
      </c>
      <c r="F842" s="12">
        <v>30409</v>
      </c>
      <c r="G842" s="18">
        <v>1.4833403E-2</v>
      </c>
      <c r="H842" s="12">
        <v>1</v>
      </c>
      <c r="I842" s="18">
        <v>5.2208627000000001E-2</v>
      </c>
      <c r="J842" s="12" t="s">
        <v>2722</v>
      </c>
      <c r="K842" s="12" t="s">
        <v>2492</v>
      </c>
    </row>
    <row r="843" spans="1:11" x14ac:dyDescent="0.2">
      <c r="A843" s="25"/>
      <c r="B843" s="12" t="s">
        <v>2721</v>
      </c>
      <c r="C843" s="12">
        <v>56</v>
      </c>
      <c r="D843" s="12">
        <v>770</v>
      </c>
      <c r="E843" s="12">
        <v>1607</v>
      </c>
      <c r="F843" s="12">
        <v>30409</v>
      </c>
      <c r="G843" s="18">
        <v>1.4933749E-2</v>
      </c>
      <c r="H843" s="12">
        <v>1</v>
      </c>
      <c r="I843" s="18">
        <v>5.2499239000000003E-2</v>
      </c>
      <c r="J843" s="12" t="s">
        <v>2720</v>
      </c>
      <c r="K843" s="12" t="s">
        <v>2006</v>
      </c>
    </row>
    <row r="844" spans="1:11" x14ac:dyDescent="0.2">
      <c r="A844" s="25"/>
      <c r="B844" s="12" t="s">
        <v>2719</v>
      </c>
      <c r="C844" s="12">
        <v>32</v>
      </c>
      <c r="D844" s="12">
        <v>770</v>
      </c>
      <c r="E844" s="12">
        <v>807</v>
      </c>
      <c r="F844" s="12">
        <v>30409</v>
      </c>
      <c r="G844" s="18">
        <v>1.5043747999999999E-2</v>
      </c>
      <c r="H844" s="12">
        <v>1</v>
      </c>
      <c r="I844" s="18">
        <v>5.2823052000000002E-2</v>
      </c>
      <c r="J844" s="12" t="s">
        <v>2718</v>
      </c>
      <c r="K844" s="12" t="s">
        <v>2717</v>
      </c>
    </row>
    <row r="845" spans="1:11" x14ac:dyDescent="0.2">
      <c r="A845" s="25"/>
      <c r="B845" s="12" t="s">
        <v>2716</v>
      </c>
      <c r="C845" s="12">
        <v>7</v>
      </c>
      <c r="D845" s="12">
        <v>770</v>
      </c>
      <c r="E845" s="12">
        <v>79</v>
      </c>
      <c r="F845" s="12">
        <v>30409</v>
      </c>
      <c r="G845" s="18">
        <v>1.5078217999999999E-2</v>
      </c>
      <c r="H845" s="12">
        <v>1</v>
      </c>
      <c r="I845" s="18">
        <v>5.2860026999999997E-2</v>
      </c>
      <c r="J845" s="12" t="s">
        <v>2715</v>
      </c>
      <c r="K845" s="12" t="s">
        <v>1838</v>
      </c>
    </row>
    <row r="846" spans="1:11" x14ac:dyDescent="0.2">
      <c r="A846" s="25"/>
      <c r="B846" s="12" t="s">
        <v>2714</v>
      </c>
      <c r="C846" s="12">
        <v>22</v>
      </c>
      <c r="D846" s="12">
        <v>770</v>
      </c>
      <c r="E846" s="12">
        <v>493</v>
      </c>
      <c r="F846" s="12">
        <v>30409</v>
      </c>
      <c r="G846" s="18">
        <v>1.5090078999999999E-2</v>
      </c>
      <c r="H846" s="12">
        <v>1</v>
      </c>
      <c r="I846" s="18">
        <v>5.2860026999999997E-2</v>
      </c>
      <c r="J846" s="12" t="s">
        <v>2713</v>
      </c>
      <c r="K846" s="12" t="s">
        <v>2553</v>
      </c>
    </row>
    <row r="847" spans="1:11" x14ac:dyDescent="0.2">
      <c r="A847" s="25"/>
      <c r="B847" s="12" t="s">
        <v>2712</v>
      </c>
      <c r="C847" s="12">
        <v>5</v>
      </c>
      <c r="D847" s="12">
        <v>770</v>
      </c>
      <c r="E847" s="12">
        <v>38</v>
      </c>
      <c r="F847" s="12">
        <v>30409</v>
      </c>
      <c r="G847" s="18">
        <v>1.5223732E-2</v>
      </c>
      <c r="H847" s="12">
        <v>1</v>
      </c>
      <c r="I847" s="18">
        <v>5.3201989999999998E-2</v>
      </c>
      <c r="J847" s="12" t="s">
        <v>2711</v>
      </c>
      <c r="K847" s="12" t="s">
        <v>1643</v>
      </c>
    </row>
    <row r="848" spans="1:11" x14ac:dyDescent="0.2">
      <c r="A848" s="25"/>
      <c r="B848" s="12" t="s">
        <v>2710</v>
      </c>
      <c r="C848" s="12">
        <v>5</v>
      </c>
      <c r="D848" s="12">
        <v>770</v>
      </c>
      <c r="E848" s="12">
        <v>38</v>
      </c>
      <c r="F848" s="12">
        <v>30409</v>
      </c>
      <c r="G848" s="18">
        <v>1.5223732E-2</v>
      </c>
      <c r="H848" s="12">
        <v>1</v>
      </c>
      <c r="I848" s="18">
        <v>5.3201989999999998E-2</v>
      </c>
      <c r="J848" s="12" t="s">
        <v>2709</v>
      </c>
      <c r="K848" s="12" t="s">
        <v>2708</v>
      </c>
    </row>
    <row r="849" spans="1:11" x14ac:dyDescent="0.2">
      <c r="A849" s="25"/>
      <c r="B849" s="12" t="s">
        <v>2707</v>
      </c>
      <c r="C849" s="12">
        <v>13</v>
      </c>
      <c r="D849" s="12">
        <v>770</v>
      </c>
      <c r="E849" s="12">
        <v>231</v>
      </c>
      <c r="F849" s="12">
        <v>30409</v>
      </c>
      <c r="G849" s="18">
        <v>1.5255207999999999E-2</v>
      </c>
      <c r="H849" s="12">
        <v>1</v>
      </c>
      <c r="I849" s="18">
        <v>5.3248970999999999E-2</v>
      </c>
      <c r="J849" s="12" t="s">
        <v>2706</v>
      </c>
      <c r="K849" s="12" t="s">
        <v>2705</v>
      </c>
    </row>
    <row r="850" spans="1:11" x14ac:dyDescent="0.2">
      <c r="A850" s="25"/>
      <c r="B850" s="12" t="s">
        <v>2704</v>
      </c>
      <c r="C850" s="12">
        <v>37</v>
      </c>
      <c r="D850" s="12">
        <v>770</v>
      </c>
      <c r="E850" s="12">
        <v>971</v>
      </c>
      <c r="F850" s="12">
        <v>30409</v>
      </c>
      <c r="G850" s="18">
        <v>1.537034E-2</v>
      </c>
      <c r="H850" s="12">
        <v>1</v>
      </c>
      <c r="I850" s="18">
        <v>5.3587502000000002E-2</v>
      </c>
      <c r="J850" s="12" t="s">
        <v>2703</v>
      </c>
      <c r="K850" s="12" t="s">
        <v>2553</v>
      </c>
    </row>
    <row r="851" spans="1:11" x14ac:dyDescent="0.2">
      <c r="A851" s="25"/>
      <c r="B851" s="12" t="s">
        <v>2702</v>
      </c>
      <c r="C851" s="12">
        <v>10</v>
      </c>
      <c r="D851" s="12">
        <v>770</v>
      </c>
      <c r="E851" s="12">
        <v>153</v>
      </c>
      <c r="F851" s="12">
        <v>30409</v>
      </c>
      <c r="G851" s="18">
        <v>1.6232264E-2</v>
      </c>
      <c r="H851" s="12">
        <v>1</v>
      </c>
      <c r="I851" s="18">
        <v>5.6525794999999997E-2</v>
      </c>
      <c r="J851" s="12" t="s">
        <v>2701</v>
      </c>
      <c r="K851" s="12" t="s">
        <v>2644</v>
      </c>
    </row>
    <row r="852" spans="1:11" x14ac:dyDescent="0.2">
      <c r="A852" s="25"/>
      <c r="B852" s="12" t="s">
        <v>2700</v>
      </c>
      <c r="C852" s="12">
        <v>25</v>
      </c>
      <c r="D852" s="12">
        <v>770</v>
      </c>
      <c r="E852" s="12">
        <v>590</v>
      </c>
      <c r="F852" s="12">
        <v>30409</v>
      </c>
      <c r="G852" s="18">
        <v>1.6420527000000001E-2</v>
      </c>
      <c r="H852" s="12">
        <v>1</v>
      </c>
      <c r="I852" s="18">
        <v>5.7114036E-2</v>
      </c>
      <c r="J852" s="12" t="s">
        <v>2699</v>
      </c>
      <c r="K852" s="12" t="s">
        <v>1858</v>
      </c>
    </row>
    <row r="853" spans="1:11" x14ac:dyDescent="0.2">
      <c r="A853" s="25"/>
      <c r="B853" s="12" t="s">
        <v>2698</v>
      </c>
      <c r="C853" s="12">
        <v>5</v>
      </c>
      <c r="D853" s="12">
        <v>770</v>
      </c>
      <c r="E853" s="12">
        <v>39</v>
      </c>
      <c r="F853" s="12">
        <v>30409</v>
      </c>
      <c r="G853" s="18">
        <v>1.6632101E-2</v>
      </c>
      <c r="H853" s="12">
        <v>1</v>
      </c>
      <c r="I853" s="18">
        <v>5.7781877000000002E-2</v>
      </c>
      <c r="J853" s="12" t="s">
        <v>2697</v>
      </c>
      <c r="K853" s="12" t="s">
        <v>1838</v>
      </c>
    </row>
    <row r="854" spans="1:11" x14ac:dyDescent="0.2">
      <c r="A854" s="25"/>
      <c r="B854" s="12" t="s">
        <v>2696</v>
      </c>
      <c r="C854" s="12">
        <v>6</v>
      </c>
      <c r="D854" s="12">
        <v>770</v>
      </c>
      <c r="E854" s="12">
        <v>59</v>
      </c>
      <c r="F854" s="12">
        <v>30409</v>
      </c>
      <c r="G854" s="18">
        <v>1.6707774000000002E-2</v>
      </c>
      <c r="H854" s="12">
        <v>1</v>
      </c>
      <c r="I854" s="18">
        <v>5.7976564000000001E-2</v>
      </c>
      <c r="J854" s="12" t="s">
        <v>2695</v>
      </c>
      <c r="K854" s="12" t="s">
        <v>1611</v>
      </c>
    </row>
    <row r="855" spans="1:11" x14ac:dyDescent="0.2">
      <c r="A855" s="25"/>
      <c r="B855" s="12" t="s">
        <v>2213</v>
      </c>
      <c r="C855" s="12">
        <v>34</v>
      </c>
      <c r="D855" s="12">
        <v>770</v>
      </c>
      <c r="E855" s="12">
        <v>879</v>
      </c>
      <c r="F855" s="12">
        <v>30409</v>
      </c>
      <c r="G855" s="18">
        <v>1.6783660999999998E-2</v>
      </c>
      <c r="H855" s="12">
        <v>1</v>
      </c>
      <c r="I855" s="18">
        <v>5.8171538000000002E-2</v>
      </c>
      <c r="J855" s="12" t="s">
        <v>2694</v>
      </c>
      <c r="K855" s="12" t="s">
        <v>2206</v>
      </c>
    </row>
    <row r="856" spans="1:11" x14ac:dyDescent="0.2">
      <c r="A856" s="25"/>
      <c r="B856" s="12" t="s">
        <v>2693</v>
      </c>
      <c r="C856" s="12">
        <v>15</v>
      </c>
      <c r="D856" s="12">
        <v>770</v>
      </c>
      <c r="E856" s="12">
        <v>291</v>
      </c>
      <c r="F856" s="12">
        <v>30409</v>
      </c>
      <c r="G856" s="18">
        <v>1.7076847999999999E-2</v>
      </c>
      <c r="H856" s="12">
        <v>1</v>
      </c>
      <c r="I856" s="18">
        <v>5.9118325999999999E-2</v>
      </c>
      <c r="J856" s="12" t="s">
        <v>2692</v>
      </c>
      <c r="K856" s="12" t="s">
        <v>2178</v>
      </c>
    </row>
    <row r="857" spans="1:11" x14ac:dyDescent="0.2">
      <c r="A857" s="25"/>
      <c r="B857" s="12" t="s">
        <v>2691</v>
      </c>
      <c r="C857" s="12">
        <v>21</v>
      </c>
      <c r="D857" s="12">
        <v>770</v>
      </c>
      <c r="E857" s="12">
        <v>469</v>
      </c>
      <c r="F857" s="12">
        <v>30409</v>
      </c>
      <c r="G857" s="18">
        <v>1.7220259000000002E-2</v>
      </c>
      <c r="H857" s="12">
        <v>1</v>
      </c>
      <c r="I857" s="18">
        <v>5.9544995000000003E-2</v>
      </c>
      <c r="J857" s="12" t="s">
        <v>2690</v>
      </c>
      <c r="K857" s="12" t="s">
        <v>2689</v>
      </c>
    </row>
    <row r="858" spans="1:11" x14ac:dyDescent="0.2">
      <c r="A858" s="25"/>
      <c r="B858" s="12" t="s">
        <v>2688</v>
      </c>
      <c r="C858" s="12">
        <v>4</v>
      </c>
      <c r="D858" s="12">
        <v>770</v>
      </c>
      <c r="E858" s="12">
        <v>22</v>
      </c>
      <c r="F858" s="12">
        <v>30409</v>
      </c>
      <c r="G858" s="18">
        <v>1.7401118E-2</v>
      </c>
      <c r="H858" s="12">
        <v>1</v>
      </c>
      <c r="I858" s="18">
        <v>6.0100002999999999E-2</v>
      </c>
      <c r="J858" s="12" t="s">
        <v>2687</v>
      </c>
      <c r="K858" s="12" t="s">
        <v>2686</v>
      </c>
    </row>
    <row r="859" spans="1:11" x14ac:dyDescent="0.2">
      <c r="A859" s="25"/>
      <c r="B859" s="12" t="s">
        <v>2685</v>
      </c>
      <c r="C859" s="12">
        <v>20</v>
      </c>
      <c r="D859" s="12">
        <v>770</v>
      </c>
      <c r="E859" s="12">
        <v>440</v>
      </c>
      <c r="F859" s="12">
        <v>30409</v>
      </c>
      <c r="G859" s="18">
        <v>1.771636E-2</v>
      </c>
      <c r="H859" s="12">
        <v>1</v>
      </c>
      <c r="I859" s="18">
        <v>6.1117302999999998E-2</v>
      </c>
      <c r="J859" s="12" t="s">
        <v>2684</v>
      </c>
      <c r="K859" s="12" t="s">
        <v>2659</v>
      </c>
    </row>
    <row r="860" spans="1:11" x14ac:dyDescent="0.2">
      <c r="A860" s="25"/>
      <c r="B860" s="12" t="s">
        <v>2683</v>
      </c>
      <c r="C860" s="12">
        <v>14</v>
      </c>
      <c r="D860" s="12">
        <v>770</v>
      </c>
      <c r="E860" s="12">
        <v>264</v>
      </c>
      <c r="F860" s="12">
        <v>30409</v>
      </c>
      <c r="G860" s="18">
        <v>1.7746192000000001E-2</v>
      </c>
      <c r="H860" s="12">
        <v>1</v>
      </c>
      <c r="I860" s="18">
        <v>6.114878E-2</v>
      </c>
      <c r="J860" s="12" t="s">
        <v>2682</v>
      </c>
      <c r="K860" s="12" t="s">
        <v>1611</v>
      </c>
    </row>
    <row r="861" spans="1:11" x14ac:dyDescent="0.2">
      <c r="A861" s="25"/>
      <c r="B861" s="12" t="s">
        <v>2681</v>
      </c>
      <c r="C861" s="12">
        <v>32</v>
      </c>
      <c r="D861" s="12">
        <v>770</v>
      </c>
      <c r="E861" s="12">
        <v>818</v>
      </c>
      <c r="F861" s="12">
        <v>30409</v>
      </c>
      <c r="G861" s="18">
        <v>1.781922E-2</v>
      </c>
      <c r="H861" s="12">
        <v>1</v>
      </c>
      <c r="I861" s="18">
        <v>6.1328853000000003E-2</v>
      </c>
      <c r="J861" s="12" t="s">
        <v>2680</v>
      </c>
      <c r="K861" s="12" t="s">
        <v>2542</v>
      </c>
    </row>
    <row r="862" spans="1:11" x14ac:dyDescent="0.2">
      <c r="A862" s="25"/>
      <c r="B862" s="12" t="s">
        <v>2679</v>
      </c>
      <c r="C862" s="12">
        <v>32</v>
      </c>
      <c r="D862" s="12">
        <v>770</v>
      </c>
      <c r="E862" s="12">
        <v>819</v>
      </c>
      <c r="F862" s="12">
        <v>30409</v>
      </c>
      <c r="G862" s="18">
        <v>1.8090544E-2</v>
      </c>
      <c r="H862" s="12">
        <v>1</v>
      </c>
      <c r="I862" s="18">
        <v>6.2190193999999997E-2</v>
      </c>
      <c r="J862" s="12" t="s">
        <v>2678</v>
      </c>
      <c r="K862" s="12" t="s">
        <v>1953</v>
      </c>
    </row>
    <row r="863" spans="1:11" x14ac:dyDescent="0.2">
      <c r="A863" s="25"/>
      <c r="B863" s="12" t="s">
        <v>2677</v>
      </c>
      <c r="C863" s="12">
        <v>30</v>
      </c>
      <c r="D863" s="12">
        <v>770</v>
      </c>
      <c r="E863" s="12">
        <v>755</v>
      </c>
      <c r="F863" s="12">
        <v>30409</v>
      </c>
      <c r="G863" s="18">
        <v>1.8270459999999999E-2</v>
      </c>
      <c r="H863" s="12">
        <v>1</v>
      </c>
      <c r="I863" s="18">
        <v>6.2735661999999998E-2</v>
      </c>
      <c r="J863" s="12" t="s">
        <v>2676</v>
      </c>
      <c r="K863" s="12" t="s">
        <v>1625</v>
      </c>
    </row>
    <row r="864" spans="1:11" x14ac:dyDescent="0.2">
      <c r="A864" s="25"/>
      <c r="B864" s="12" t="s">
        <v>2675</v>
      </c>
      <c r="C864" s="12">
        <v>17</v>
      </c>
      <c r="D864" s="12">
        <v>770</v>
      </c>
      <c r="E864" s="12">
        <v>352</v>
      </c>
      <c r="F864" s="12">
        <v>30409</v>
      </c>
      <c r="G864" s="18">
        <v>1.8376702000000002E-2</v>
      </c>
      <c r="H864" s="12">
        <v>1</v>
      </c>
      <c r="I864" s="18">
        <v>6.3027177000000004E-2</v>
      </c>
      <c r="J864" s="12" t="s">
        <v>2674</v>
      </c>
      <c r="K864" s="12" t="s">
        <v>2673</v>
      </c>
    </row>
    <row r="865" spans="1:11" x14ac:dyDescent="0.2">
      <c r="A865" s="25"/>
      <c r="B865" s="12" t="s">
        <v>2672</v>
      </c>
      <c r="C865" s="12">
        <v>59</v>
      </c>
      <c r="D865" s="12">
        <v>770</v>
      </c>
      <c r="E865" s="12">
        <v>1730</v>
      </c>
      <c r="F865" s="12">
        <v>30409</v>
      </c>
      <c r="G865" s="18">
        <v>1.8411123000000001E-2</v>
      </c>
      <c r="H865" s="12">
        <v>1</v>
      </c>
      <c r="I865" s="18">
        <v>6.3071980999999999E-2</v>
      </c>
      <c r="J865" s="12" t="s">
        <v>2671</v>
      </c>
      <c r="K865" s="12" t="s">
        <v>2059</v>
      </c>
    </row>
    <row r="866" spans="1:11" x14ac:dyDescent="0.2">
      <c r="A866" s="25"/>
      <c r="B866" s="12" t="s">
        <v>2670</v>
      </c>
      <c r="C866" s="12">
        <v>15</v>
      </c>
      <c r="D866" s="12">
        <v>770</v>
      </c>
      <c r="E866" s="12">
        <v>294</v>
      </c>
      <c r="F866" s="12">
        <v>30409</v>
      </c>
      <c r="G866" s="18">
        <v>1.8481508000000001E-2</v>
      </c>
      <c r="H866" s="12">
        <v>1</v>
      </c>
      <c r="I866" s="18">
        <v>6.3239738000000004E-2</v>
      </c>
      <c r="J866" s="12" t="s">
        <v>2669</v>
      </c>
      <c r="K866" s="12" t="s">
        <v>2668</v>
      </c>
    </row>
    <row r="867" spans="1:11" x14ac:dyDescent="0.2">
      <c r="A867" s="25"/>
      <c r="B867" s="12" t="s">
        <v>2667</v>
      </c>
      <c r="C867" s="12">
        <v>19</v>
      </c>
      <c r="D867" s="12">
        <v>770</v>
      </c>
      <c r="E867" s="12">
        <v>412</v>
      </c>
      <c r="F867" s="12">
        <v>30409</v>
      </c>
      <c r="G867" s="18">
        <v>1.8559905000000002E-2</v>
      </c>
      <c r="H867" s="12">
        <v>1</v>
      </c>
      <c r="I867" s="18">
        <v>6.3434489999999996E-2</v>
      </c>
      <c r="J867" s="12" t="s">
        <v>2666</v>
      </c>
      <c r="K867" s="12" t="s">
        <v>1692</v>
      </c>
    </row>
    <row r="868" spans="1:11" x14ac:dyDescent="0.2">
      <c r="A868" s="25"/>
      <c r="B868" s="12" t="s">
        <v>2665</v>
      </c>
      <c r="C868" s="12">
        <v>13</v>
      </c>
      <c r="D868" s="12">
        <v>770</v>
      </c>
      <c r="E868" s="12">
        <v>238</v>
      </c>
      <c r="F868" s="12">
        <v>30409</v>
      </c>
      <c r="G868" s="18">
        <v>1.8824331E-2</v>
      </c>
      <c r="H868" s="12">
        <v>1</v>
      </c>
      <c r="I868" s="18">
        <v>6.4263872999999999E-2</v>
      </c>
      <c r="J868" s="12" t="s">
        <v>2664</v>
      </c>
      <c r="K868" s="12" t="s">
        <v>2038</v>
      </c>
    </row>
    <row r="869" spans="1:11" x14ac:dyDescent="0.2">
      <c r="A869" s="25"/>
      <c r="B869" s="12" t="s">
        <v>2663</v>
      </c>
      <c r="C869" s="12">
        <v>8</v>
      </c>
      <c r="D869" s="12">
        <v>770</v>
      </c>
      <c r="E869" s="12">
        <v>107</v>
      </c>
      <c r="F869" s="12">
        <v>30409</v>
      </c>
      <c r="G869" s="18">
        <v>1.9187427E-2</v>
      </c>
      <c r="H869" s="12">
        <v>1</v>
      </c>
      <c r="I869" s="18">
        <v>6.5427796999999996E-2</v>
      </c>
      <c r="J869" s="12" t="s">
        <v>2662</v>
      </c>
      <c r="K869" s="12" t="s">
        <v>1611</v>
      </c>
    </row>
    <row r="870" spans="1:11" x14ac:dyDescent="0.2">
      <c r="A870" s="25"/>
      <c r="B870" s="12" t="s">
        <v>2661</v>
      </c>
      <c r="C870" s="12">
        <v>11</v>
      </c>
      <c r="D870" s="12">
        <v>770</v>
      </c>
      <c r="E870" s="12">
        <v>184</v>
      </c>
      <c r="F870" s="12">
        <v>30409</v>
      </c>
      <c r="G870" s="18">
        <v>1.9263063E-2</v>
      </c>
      <c r="H870" s="12">
        <v>1</v>
      </c>
      <c r="I870" s="18">
        <v>6.5609948000000001E-2</v>
      </c>
      <c r="J870" s="12" t="s">
        <v>2660</v>
      </c>
      <c r="K870" s="12" t="s">
        <v>2659</v>
      </c>
    </row>
    <row r="871" spans="1:11" x14ac:dyDescent="0.2">
      <c r="A871" s="25"/>
      <c r="B871" s="12" t="s">
        <v>2658</v>
      </c>
      <c r="C871" s="12">
        <v>32</v>
      </c>
      <c r="D871" s="12">
        <v>770</v>
      </c>
      <c r="E871" s="12">
        <v>825</v>
      </c>
      <c r="F871" s="12">
        <v>30409</v>
      </c>
      <c r="G871" s="18">
        <v>1.9788356999999999E-2</v>
      </c>
      <c r="H871" s="12">
        <v>1</v>
      </c>
      <c r="I871" s="18">
        <v>6.7321448000000006E-2</v>
      </c>
      <c r="J871" s="12" t="s">
        <v>2657</v>
      </c>
      <c r="K871" s="12" t="s">
        <v>2553</v>
      </c>
    </row>
    <row r="872" spans="1:11" x14ac:dyDescent="0.2">
      <c r="A872" s="25"/>
      <c r="B872" s="12" t="s">
        <v>2656</v>
      </c>
      <c r="C872" s="12">
        <v>18</v>
      </c>
      <c r="D872" s="12">
        <v>770</v>
      </c>
      <c r="E872" s="12">
        <v>385</v>
      </c>
      <c r="F872" s="12">
        <v>30409</v>
      </c>
      <c r="G872" s="18">
        <v>1.9824650999999999E-2</v>
      </c>
      <c r="H872" s="12">
        <v>1</v>
      </c>
      <c r="I872" s="18">
        <v>6.7367310999999999E-2</v>
      </c>
      <c r="J872" s="12" t="s">
        <v>2655</v>
      </c>
      <c r="K872" s="12" t="s">
        <v>2309</v>
      </c>
    </row>
    <row r="873" spans="1:11" x14ac:dyDescent="0.2">
      <c r="A873" s="25"/>
      <c r="B873" s="12" t="s">
        <v>2654</v>
      </c>
      <c r="C873" s="12">
        <v>30</v>
      </c>
      <c r="D873" s="12">
        <v>770</v>
      </c>
      <c r="E873" s="12">
        <v>761</v>
      </c>
      <c r="F873" s="12">
        <v>30409</v>
      </c>
      <c r="G873" s="18">
        <v>2.0059595999999999E-2</v>
      </c>
      <c r="H873" s="12">
        <v>1</v>
      </c>
      <c r="I873" s="18">
        <v>6.8087341999999995E-2</v>
      </c>
      <c r="J873" s="12" t="s">
        <v>2653</v>
      </c>
      <c r="K873" s="12" t="s">
        <v>2553</v>
      </c>
    </row>
    <row r="874" spans="1:11" x14ac:dyDescent="0.2">
      <c r="A874" s="25"/>
      <c r="B874" s="12" t="s">
        <v>2652</v>
      </c>
      <c r="C874" s="12">
        <v>9</v>
      </c>
      <c r="D874" s="12">
        <v>770</v>
      </c>
      <c r="E874" s="12">
        <v>133</v>
      </c>
      <c r="F874" s="12">
        <v>30409</v>
      </c>
      <c r="G874" s="18">
        <v>2.0173676000000001E-2</v>
      </c>
      <c r="H874" s="12">
        <v>1</v>
      </c>
      <c r="I874" s="18">
        <v>6.8395943000000001E-2</v>
      </c>
      <c r="J874" s="12" t="s">
        <v>2651</v>
      </c>
      <c r="K874" s="12" t="s">
        <v>1611</v>
      </c>
    </row>
    <row r="875" spans="1:11" x14ac:dyDescent="0.2">
      <c r="A875" s="25"/>
      <c r="B875" s="12" t="s">
        <v>2650</v>
      </c>
      <c r="C875" s="12">
        <v>3</v>
      </c>
      <c r="D875" s="12">
        <v>770</v>
      </c>
      <c r="E875" s="12">
        <v>9</v>
      </c>
      <c r="F875" s="12">
        <v>30409</v>
      </c>
      <c r="G875" s="18">
        <v>2.0485045E-2</v>
      </c>
      <c r="H875" s="12">
        <v>1</v>
      </c>
      <c r="I875" s="18">
        <v>6.9292483000000002E-2</v>
      </c>
      <c r="J875" s="12" t="s">
        <v>2551</v>
      </c>
      <c r="K875" s="12" t="s">
        <v>2550</v>
      </c>
    </row>
    <row r="876" spans="1:11" x14ac:dyDescent="0.2">
      <c r="A876" s="25"/>
      <c r="B876" s="12" t="s">
        <v>2649</v>
      </c>
      <c r="C876" s="12">
        <v>3</v>
      </c>
      <c r="D876" s="12">
        <v>770</v>
      </c>
      <c r="E876" s="12">
        <v>9</v>
      </c>
      <c r="F876" s="12">
        <v>30409</v>
      </c>
      <c r="G876" s="18">
        <v>2.0485045E-2</v>
      </c>
      <c r="H876" s="12">
        <v>1</v>
      </c>
      <c r="I876" s="18">
        <v>6.9292483000000002E-2</v>
      </c>
      <c r="J876" s="12" t="s">
        <v>2648</v>
      </c>
      <c r="K876" s="12" t="s">
        <v>2647</v>
      </c>
    </row>
    <row r="877" spans="1:11" x14ac:dyDescent="0.2">
      <c r="A877" s="25"/>
      <c r="B877" s="12" t="s">
        <v>2646</v>
      </c>
      <c r="C877" s="12">
        <v>13</v>
      </c>
      <c r="D877" s="12">
        <v>770</v>
      </c>
      <c r="E877" s="12">
        <v>241</v>
      </c>
      <c r="F877" s="12">
        <v>30409</v>
      </c>
      <c r="G877" s="18">
        <v>2.0531654E-2</v>
      </c>
      <c r="H877" s="12">
        <v>1</v>
      </c>
      <c r="I877" s="18">
        <v>6.9370680000000004E-2</v>
      </c>
      <c r="J877" s="12" t="s">
        <v>2645</v>
      </c>
      <c r="K877" s="12" t="s">
        <v>2644</v>
      </c>
    </row>
    <row r="878" spans="1:11" x14ac:dyDescent="0.2">
      <c r="A878" s="25"/>
      <c r="B878" s="12" t="s">
        <v>2643</v>
      </c>
      <c r="C878" s="12">
        <v>7</v>
      </c>
      <c r="D878" s="12">
        <v>770</v>
      </c>
      <c r="E878" s="12">
        <v>85</v>
      </c>
      <c r="F878" s="12">
        <v>30409</v>
      </c>
      <c r="G878" s="18">
        <v>2.0924762E-2</v>
      </c>
      <c r="H878" s="12">
        <v>1</v>
      </c>
      <c r="I878" s="18">
        <v>7.0588331000000004E-2</v>
      </c>
      <c r="J878" s="12" t="s">
        <v>2642</v>
      </c>
      <c r="K878" s="12" t="s">
        <v>2547</v>
      </c>
    </row>
    <row r="879" spans="1:11" x14ac:dyDescent="0.2">
      <c r="A879" s="25"/>
      <c r="B879" s="12" t="s">
        <v>2641</v>
      </c>
      <c r="C879" s="12">
        <v>78</v>
      </c>
      <c r="D879" s="12">
        <v>770</v>
      </c>
      <c r="E879" s="12">
        <v>2411</v>
      </c>
      <c r="F879" s="12">
        <v>30409</v>
      </c>
      <c r="G879" s="18">
        <v>2.0994815999999999E-2</v>
      </c>
      <c r="H879" s="12">
        <v>1</v>
      </c>
      <c r="I879" s="18">
        <v>7.0588331000000004E-2</v>
      </c>
      <c r="J879" s="12" t="s">
        <v>2640</v>
      </c>
      <c r="K879" s="12" t="s">
        <v>2011</v>
      </c>
    </row>
    <row r="880" spans="1:11" x14ac:dyDescent="0.2">
      <c r="A880" s="25"/>
      <c r="B880" s="12" t="s">
        <v>2639</v>
      </c>
      <c r="C880" s="12">
        <v>8</v>
      </c>
      <c r="D880" s="12">
        <v>770</v>
      </c>
      <c r="E880" s="12">
        <v>109</v>
      </c>
      <c r="F880" s="12">
        <v>30409</v>
      </c>
      <c r="G880" s="18">
        <v>2.1011562000000001E-2</v>
      </c>
      <c r="H880" s="12">
        <v>1</v>
      </c>
      <c r="I880" s="18">
        <v>7.0588331000000004E-2</v>
      </c>
      <c r="J880" s="12" t="s">
        <v>2638</v>
      </c>
      <c r="K880" s="12" t="s">
        <v>1838</v>
      </c>
    </row>
    <row r="881" spans="1:11" x14ac:dyDescent="0.2">
      <c r="A881" s="25"/>
      <c r="B881" s="12" t="s">
        <v>2637</v>
      </c>
      <c r="C881" s="12">
        <v>8</v>
      </c>
      <c r="D881" s="12">
        <v>770</v>
      </c>
      <c r="E881" s="12">
        <v>109</v>
      </c>
      <c r="F881" s="12">
        <v>30409</v>
      </c>
      <c r="G881" s="18">
        <v>2.1011562000000001E-2</v>
      </c>
      <c r="H881" s="12">
        <v>1</v>
      </c>
      <c r="I881" s="18">
        <v>7.0588331000000004E-2</v>
      </c>
      <c r="J881" s="12" t="s">
        <v>2636</v>
      </c>
      <c r="K881" s="12" t="s">
        <v>2635</v>
      </c>
    </row>
    <row r="882" spans="1:11" x14ac:dyDescent="0.2">
      <c r="A882" s="25"/>
      <c r="B882" s="12" t="s">
        <v>2634</v>
      </c>
      <c r="C882" s="12">
        <v>8</v>
      </c>
      <c r="D882" s="12">
        <v>770</v>
      </c>
      <c r="E882" s="12">
        <v>109</v>
      </c>
      <c r="F882" s="12">
        <v>30409</v>
      </c>
      <c r="G882" s="18">
        <v>2.1011562000000001E-2</v>
      </c>
      <c r="H882" s="12">
        <v>1</v>
      </c>
      <c r="I882" s="18">
        <v>7.0588331000000004E-2</v>
      </c>
      <c r="J882" s="12" t="s">
        <v>2633</v>
      </c>
      <c r="K882" s="12" t="s">
        <v>1611</v>
      </c>
    </row>
    <row r="883" spans="1:11" x14ac:dyDescent="0.2">
      <c r="A883" s="25"/>
      <c r="B883" s="12" t="s">
        <v>2632</v>
      </c>
      <c r="C883" s="12">
        <v>12</v>
      </c>
      <c r="D883" s="12">
        <v>770</v>
      </c>
      <c r="E883" s="12">
        <v>214</v>
      </c>
      <c r="F883" s="12">
        <v>30409</v>
      </c>
      <c r="G883" s="18">
        <v>2.1056766000000001E-2</v>
      </c>
      <c r="H883" s="12">
        <v>1</v>
      </c>
      <c r="I883" s="18">
        <v>7.0659805000000006E-2</v>
      </c>
      <c r="J883" s="12" t="s">
        <v>2631</v>
      </c>
      <c r="K883" s="12" t="s">
        <v>2630</v>
      </c>
    </row>
    <row r="884" spans="1:11" x14ac:dyDescent="0.2">
      <c r="A884" s="25"/>
      <c r="B884" s="12" t="s">
        <v>2629</v>
      </c>
      <c r="C884" s="12">
        <v>25</v>
      </c>
      <c r="D884" s="12">
        <v>770</v>
      </c>
      <c r="E884" s="12">
        <v>605</v>
      </c>
      <c r="F884" s="12">
        <v>30409</v>
      </c>
      <c r="G884" s="18">
        <v>2.1419123000000002E-2</v>
      </c>
      <c r="H884" s="12">
        <v>1</v>
      </c>
      <c r="I884" s="18">
        <v>7.1794179E-2</v>
      </c>
      <c r="J884" s="12" t="s">
        <v>2628</v>
      </c>
      <c r="K884" s="12" t="s">
        <v>2627</v>
      </c>
    </row>
    <row r="885" spans="1:11" x14ac:dyDescent="0.2">
      <c r="A885" s="25"/>
      <c r="B885" s="12" t="s">
        <v>2626</v>
      </c>
      <c r="C885" s="12">
        <v>9</v>
      </c>
      <c r="D885" s="12">
        <v>770</v>
      </c>
      <c r="E885" s="12">
        <v>135</v>
      </c>
      <c r="F885" s="12">
        <v>30409</v>
      </c>
      <c r="G885" s="18">
        <v>2.1842846999999999E-2</v>
      </c>
      <c r="H885" s="12">
        <v>1</v>
      </c>
      <c r="I885" s="18">
        <v>7.3131437999999993E-2</v>
      </c>
      <c r="J885" s="12" t="s">
        <v>2625</v>
      </c>
      <c r="K885" s="12" t="s">
        <v>2624</v>
      </c>
    </row>
    <row r="886" spans="1:11" x14ac:dyDescent="0.2">
      <c r="A886" s="25"/>
      <c r="B886" s="12" t="s">
        <v>2623</v>
      </c>
      <c r="C886" s="12">
        <v>15</v>
      </c>
      <c r="D886" s="12">
        <v>770</v>
      </c>
      <c r="E886" s="12">
        <v>301</v>
      </c>
      <c r="F886" s="12">
        <v>30409</v>
      </c>
      <c r="G886" s="18">
        <v>2.2098586E-2</v>
      </c>
      <c r="H886" s="12">
        <v>1</v>
      </c>
      <c r="I886" s="18">
        <v>7.3903879000000006E-2</v>
      </c>
      <c r="J886" s="12" t="s">
        <v>2622</v>
      </c>
      <c r="K886" s="12" t="s">
        <v>2621</v>
      </c>
    </row>
    <row r="887" spans="1:11" x14ac:dyDescent="0.2">
      <c r="A887" s="25"/>
      <c r="B887" s="12" t="s">
        <v>2620</v>
      </c>
      <c r="C887" s="12">
        <v>34</v>
      </c>
      <c r="D887" s="12">
        <v>770</v>
      </c>
      <c r="E887" s="12">
        <v>901</v>
      </c>
      <c r="F887" s="12">
        <v>30409</v>
      </c>
      <c r="G887" s="18">
        <v>2.296517E-2</v>
      </c>
      <c r="H887" s="12">
        <v>1</v>
      </c>
      <c r="I887" s="18">
        <v>7.6715096999999996E-2</v>
      </c>
      <c r="J887" s="12" t="s">
        <v>2619</v>
      </c>
      <c r="K887" s="12" t="s">
        <v>2618</v>
      </c>
    </row>
    <row r="888" spans="1:11" x14ac:dyDescent="0.2">
      <c r="A888" s="25"/>
      <c r="B888" s="12" t="s">
        <v>2617</v>
      </c>
      <c r="C888" s="12">
        <v>10</v>
      </c>
      <c r="D888" s="12">
        <v>770</v>
      </c>
      <c r="E888" s="12">
        <v>163</v>
      </c>
      <c r="F888" s="12">
        <v>30409</v>
      </c>
      <c r="G888" s="18">
        <v>2.3416088000000002E-2</v>
      </c>
      <c r="H888" s="12">
        <v>1</v>
      </c>
      <c r="I888" s="18">
        <v>7.8133004000000006E-2</v>
      </c>
      <c r="J888" s="12" t="s">
        <v>2616</v>
      </c>
      <c r="K888" s="12" t="s">
        <v>2615</v>
      </c>
    </row>
    <row r="889" spans="1:11" x14ac:dyDescent="0.2">
      <c r="A889" s="25"/>
      <c r="B889" s="12" t="s">
        <v>2614</v>
      </c>
      <c r="C889" s="12">
        <v>12</v>
      </c>
      <c r="D889" s="12">
        <v>770</v>
      </c>
      <c r="E889" s="12">
        <v>218</v>
      </c>
      <c r="F889" s="12">
        <v>30409</v>
      </c>
      <c r="G889" s="18">
        <v>2.3738229E-2</v>
      </c>
      <c r="H889" s="12">
        <v>1</v>
      </c>
      <c r="I889" s="18">
        <v>7.9118498999999995E-2</v>
      </c>
      <c r="J889" s="12" t="s">
        <v>2613</v>
      </c>
      <c r="K889" s="12" t="s">
        <v>2612</v>
      </c>
    </row>
    <row r="890" spans="1:11" x14ac:dyDescent="0.2">
      <c r="A890" s="25"/>
      <c r="B890" s="12" t="s">
        <v>2611</v>
      </c>
      <c r="C890" s="12">
        <v>9</v>
      </c>
      <c r="D890" s="12">
        <v>770</v>
      </c>
      <c r="E890" s="12">
        <v>138</v>
      </c>
      <c r="F890" s="12">
        <v>30409</v>
      </c>
      <c r="G890" s="18">
        <v>2.4525990000000001E-2</v>
      </c>
      <c r="H890" s="12">
        <v>1</v>
      </c>
      <c r="I890" s="18">
        <v>8.1651914000000006E-2</v>
      </c>
      <c r="J890" s="12" t="s">
        <v>2610</v>
      </c>
      <c r="K890" s="12" t="s">
        <v>2609</v>
      </c>
    </row>
    <row r="891" spans="1:11" x14ac:dyDescent="0.2">
      <c r="A891" s="25"/>
      <c r="B891" s="12" t="s">
        <v>2608</v>
      </c>
      <c r="C891" s="12">
        <v>4</v>
      </c>
      <c r="D891" s="12">
        <v>770</v>
      </c>
      <c r="E891" s="12">
        <v>25</v>
      </c>
      <c r="F891" s="12">
        <v>30409</v>
      </c>
      <c r="G891" s="18">
        <v>2.4578676000000001E-2</v>
      </c>
      <c r="H891" s="12">
        <v>1</v>
      </c>
      <c r="I891" s="18">
        <v>8.1735170999999995E-2</v>
      </c>
      <c r="J891" s="12" t="s">
        <v>2607</v>
      </c>
      <c r="K891" s="12" t="s">
        <v>2606</v>
      </c>
    </row>
    <row r="892" spans="1:11" x14ac:dyDescent="0.2">
      <c r="A892" s="25"/>
      <c r="B892" s="12" t="s">
        <v>2605</v>
      </c>
      <c r="C892" s="12">
        <v>5</v>
      </c>
      <c r="D892" s="12">
        <v>770</v>
      </c>
      <c r="E892" s="12">
        <v>44</v>
      </c>
      <c r="F892" s="12">
        <v>30409</v>
      </c>
      <c r="G892" s="18">
        <v>2.4878616999999999E-2</v>
      </c>
      <c r="H892" s="12">
        <v>1</v>
      </c>
      <c r="I892" s="18">
        <v>8.2639543999999995E-2</v>
      </c>
      <c r="J892" s="12" t="s">
        <v>2604</v>
      </c>
      <c r="K892" s="12" t="s">
        <v>1666</v>
      </c>
    </row>
    <row r="893" spans="1:11" x14ac:dyDescent="0.2">
      <c r="A893" s="25"/>
      <c r="B893" s="12" t="s">
        <v>2603</v>
      </c>
      <c r="C893" s="12">
        <v>10</v>
      </c>
      <c r="D893" s="12">
        <v>770</v>
      </c>
      <c r="E893" s="12">
        <v>165</v>
      </c>
      <c r="F893" s="12">
        <v>30409</v>
      </c>
      <c r="G893" s="18">
        <v>2.5087865000000001E-2</v>
      </c>
      <c r="H893" s="12">
        <v>1</v>
      </c>
      <c r="I893" s="18">
        <v>8.3240970999999997E-2</v>
      </c>
      <c r="J893" s="12" t="s">
        <v>2602</v>
      </c>
      <c r="K893" s="12" t="s">
        <v>1669</v>
      </c>
    </row>
    <row r="894" spans="1:11" x14ac:dyDescent="0.2">
      <c r="A894" s="25"/>
      <c r="B894" s="12" t="s">
        <v>2601</v>
      </c>
      <c r="C894" s="12">
        <v>64</v>
      </c>
      <c r="D894" s="12">
        <v>770</v>
      </c>
      <c r="E894" s="12">
        <v>1938</v>
      </c>
      <c r="F894" s="12">
        <v>30409</v>
      </c>
      <c r="G894" s="18">
        <v>2.5499042999999999E-2</v>
      </c>
      <c r="H894" s="12">
        <v>1</v>
      </c>
      <c r="I894" s="18">
        <v>8.4510294999999999E-2</v>
      </c>
      <c r="J894" s="12" t="s">
        <v>2600</v>
      </c>
      <c r="K894" s="12" t="s">
        <v>1802</v>
      </c>
    </row>
    <row r="895" spans="1:11" x14ac:dyDescent="0.2">
      <c r="A895" s="25"/>
      <c r="B895" s="12" t="s">
        <v>2599</v>
      </c>
      <c r="C895" s="12">
        <v>11</v>
      </c>
      <c r="D895" s="12">
        <v>770</v>
      </c>
      <c r="E895" s="12">
        <v>193</v>
      </c>
      <c r="F895" s="12">
        <v>30409</v>
      </c>
      <c r="G895" s="18">
        <v>2.5776476E-2</v>
      </c>
      <c r="H895" s="12">
        <v>1</v>
      </c>
      <c r="I895" s="18">
        <v>8.5334007000000003E-2</v>
      </c>
      <c r="J895" s="12" t="s">
        <v>2598</v>
      </c>
      <c r="K895" s="12" t="s">
        <v>2553</v>
      </c>
    </row>
    <row r="896" spans="1:11" x14ac:dyDescent="0.2">
      <c r="A896" s="25"/>
      <c r="B896" s="12" t="s">
        <v>2597</v>
      </c>
      <c r="C896" s="12">
        <v>10</v>
      </c>
      <c r="D896" s="12">
        <v>770</v>
      </c>
      <c r="E896" s="12">
        <v>166</v>
      </c>
      <c r="F896" s="12">
        <v>30409</v>
      </c>
      <c r="G896" s="18">
        <v>2.5954742999999999E-2</v>
      </c>
      <c r="H896" s="12">
        <v>1</v>
      </c>
      <c r="I896" s="18">
        <v>8.5827947000000002E-2</v>
      </c>
      <c r="J896" s="12" t="s">
        <v>2596</v>
      </c>
      <c r="K896" s="12" t="s">
        <v>1947</v>
      </c>
    </row>
    <row r="897" spans="1:11" x14ac:dyDescent="0.2">
      <c r="A897" s="25"/>
      <c r="B897" s="12" t="s">
        <v>2595</v>
      </c>
      <c r="C897" s="12">
        <v>46</v>
      </c>
      <c r="D897" s="12">
        <v>770</v>
      </c>
      <c r="E897" s="12">
        <v>1315</v>
      </c>
      <c r="F897" s="12">
        <v>30409</v>
      </c>
      <c r="G897" s="18">
        <v>2.602689E-2</v>
      </c>
      <c r="H897" s="12">
        <v>1</v>
      </c>
      <c r="I897" s="18">
        <v>8.5970252999999996E-2</v>
      </c>
      <c r="J897" s="12" t="s">
        <v>2594</v>
      </c>
      <c r="K897" s="12" t="s">
        <v>2553</v>
      </c>
    </row>
    <row r="898" spans="1:11" x14ac:dyDescent="0.2">
      <c r="A898" s="25"/>
      <c r="B898" s="12" t="s">
        <v>2593</v>
      </c>
      <c r="C898" s="12">
        <v>8</v>
      </c>
      <c r="D898" s="12">
        <v>770</v>
      </c>
      <c r="E898" s="12">
        <v>114</v>
      </c>
      <c r="F898" s="12">
        <v>30409</v>
      </c>
      <c r="G898" s="18">
        <v>2.6091199999999998E-2</v>
      </c>
      <c r="H898" s="12">
        <v>1</v>
      </c>
      <c r="I898" s="18">
        <v>8.6086385000000001E-2</v>
      </c>
      <c r="J898" s="12" t="s">
        <v>2592</v>
      </c>
      <c r="K898" s="12" t="s">
        <v>1779</v>
      </c>
    </row>
    <row r="899" spans="1:11" x14ac:dyDescent="0.2">
      <c r="A899" s="25"/>
      <c r="B899" s="12" t="s">
        <v>2591</v>
      </c>
      <c r="C899" s="12">
        <v>25</v>
      </c>
      <c r="D899" s="12">
        <v>770</v>
      </c>
      <c r="E899" s="12">
        <v>618</v>
      </c>
      <c r="F899" s="12">
        <v>30409</v>
      </c>
      <c r="G899" s="18">
        <v>2.6646077000000001E-2</v>
      </c>
      <c r="H899" s="12">
        <v>1</v>
      </c>
      <c r="I899" s="18">
        <v>8.7768343999999998E-2</v>
      </c>
      <c r="J899" s="12" t="s">
        <v>2590</v>
      </c>
      <c r="K899" s="12" t="s">
        <v>2589</v>
      </c>
    </row>
    <row r="900" spans="1:11" x14ac:dyDescent="0.2">
      <c r="A900" s="25"/>
      <c r="B900" s="12" t="s">
        <v>2588</v>
      </c>
      <c r="C900" s="12">
        <v>12</v>
      </c>
      <c r="D900" s="12">
        <v>770</v>
      </c>
      <c r="E900" s="12">
        <v>222</v>
      </c>
      <c r="F900" s="12">
        <v>30409</v>
      </c>
      <c r="G900" s="18">
        <v>2.6660415E-2</v>
      </c>
      <c r="H900" s="12">
        <v>1</v>
      </c>
      <c r="I900" s="18">
        <v>8.7768343999999998E-2</v>
      </c>
      <c r="J900" s="12" t="s">
        <v>2587</v>
      </c>
      <c r="K900" s="12" t="s">
        <v>2586</v>
      </c>
    </row>
    <row r="901" spans="1:11" x14ac:dyDescent="0.2">
      <c r="A901" s="25"/>
      <c r="B901" s="12" t="s">
        <v>2585</v>
      </c>
      <c r="C901" s="12">
        <v>31</v>
      </c>
      <c r="D901" s="12">
        <v>770</v>
      </c>
      <c r="E901" s="12">
        <v>814</v>
      </c>
      <c r="F901" s="12">
        <v>30409</v>
      </c>
      <c r="G901" s="18">
        <v>2.7102823000000002E-2</v>
      </c>
      <c r="H901" s="12">
        <v>1</v>
      </c>
      <c r="I901" s="18">
        <v>8.9125430000000005E-2</v>
      </c>
      <c r="J901" s="12" t="s">
        <v>2584</v>
      </c>
      <c r="K901" s="12" t="s">
        <v>1924</v>
      </c>
    </row>
    <row r="902" spans="1:11" x14ac:dyDescent="0.2">
      <c r="A902" s="25"/>
      <c r="B902" s="12" t="s">
        <v>1884</v>
      </c>
      <c r="C902" s="12">
        <v>4</v>
      </c>
      <c r="D902" s="12">
        <v>770</v>
      </c>
      <c r="E902" s="12">
        <v>26</v>
      </c>
      <c r="F902" s="12">
        <v>30409</v>
      </c>
      <c r="G902" s="18">
        <v>2.7274182000000001E-2</v>
      </c>
      <c r="H902" s="12">
        <v>1</v>
      </c>
      <c r="I902" s="18">
        <v>8.9589165999999998E-2</v>
      </c>
      <c r="J902" s="12" t="s">
        <v>2583</v>
      </c>
      <c r="K902" s="12" t="s">
        <v>1882</v>
      </c>
    </row>
    <row r="903" spans="1:11" x14ac:dyDescent="0.2">
      <c r="A903" s="25"/>
      <c r="B903" s="12" t="s">
        <v>2582</v>
      </c>
      <c r="C903" s="12">
        <v>11</v>
      </c>
      <c r="D903" s="12">
        <v>770</v>
      </c>
      <c r="E903" s="12">
        <v>195</v>
      </c>
      <c r="F903" s="12">
        <v>30409</v>
      </c>
      <c r="G903" s="18">
        <v>2.7415176999999999E-2</v>
      </c>
      <c r="H903" s="12">
        <v>1</v>
      </c>
      <c r="I903" s="18">
        <v>8.9952243000000001E-2</v>
      </c>
      <c r="J903" s="12" t="s">
        <v>2581</v>
      </c>
      <c r="K903" s="12" t="s">
        <v>1847</v>
      </c>
    </row>
    <row r="904" spans="1:11" x14ac:dyDescent="0.2">
      <c r="A904" s="25"/>
      <c r="B904" s="12" t="s">
        <v>2580</v>
      </c>
      <c r="C904" s="12">
        <v>11</v>
      </c>
      <c r="D904" s="12">
        <v>770</v>
      </c>
      <c r="E904" s="12">
        <v>196</v>
      </c>
      <c r="F904" s="12">
        <v>30409</v>
      </c>
      <c r="G904" s="18">
        <v>2.8261788999999999E-2</v>
      </c>
      <c r="H904" s="12">
        <v>1</v>
      </c>
      <c r="I904" s="18">
        <v>9.2627152000000004E-2</v>
      </c>
      <c r="J904" s="12" t="s">
        <v>2579</v>
      </c>
      <c r="K904" s="12" t="s">
        <v>2578</v>
      </c>
    </row>
    <row r="905" spans="1:11" x14ac:dyDescent="0.2">
      <c r="A905" s="25"/>
      <c r="B905" s="12" t="s">
        <v>2577</v>
      </c>
      <c r="C905" s="12">
        <v>8</v>
      </c>
      <c r="D905" s="12">
        <v>770</v>
      </c>
      <c r="E905" s="12">
        <v>116</v>
      </c>
      <c r="F905" s="12">
        <v>30409</v>
      </c>
      <c r="G905" s="18">
        <v>2.8338820000000001E-2</v>
      </c>
      <c r="H905" s="12">
        <v>1</v>
      </c>
      <c r="I905" s="18">
        <v>9.2776647000000004E-2</v>
      </c>
      <c r="J905" s="12" t="s">
        <v>2576</v>
      </c>
      <c r="K905" s="12" t="s">
        <v>2575</v>
      </c>
    </row>
    <row r="906" spans="1:11" x14ac:dyDescent="0.2">
      <c r="A906" s="25"/>
      <c r="B906" s="12" t="s">
        <v>2574</v>
      </c>
      <c r="C906" s="12">
        <v>13</v>
      </c>
      <c r="D906" s="12">
        <v>770</v>
      </c>
      <c r="E906" s="12">
        <v>253</v>
      </c>
      <c r="F906" s="12">
        <v>30409</v>
      </c>
      <c r="G906" s="18">
        <v>2.8525216999999999E-2</v>
      </c>
      <c r="H906" s="12">
        <v>1</v>
      </c>
      <c r="I906" s="18">
        <v>9.3283460999999998E-2</v>
      </c>
      <c r="J906" s="12" t="s">
        <v>2573</v>
      </c>
      <c r="K906" s="12" t="s">
        <v>2572</v>
      </c>
    </row>
    <row r="907" spans="1:11" x14ac:dyDescent="0.2">
      <c r="A907" s="25"/>
      <c r="B907" s="12" t="s">
        <v>2571</v>
      </c>
      <c r="C907" s="12">
        <v>10</v>
      </c>
      <c r="D907" s="12">
        <v>770</v>
      </c>
      <c r="E907" s="12">
        <v>169</v>
      </c>
      <c r="F907" s="12">
        <v>30409</v>
      </c>
      <c r="G907" s="18">
        <v>2.8682149000000001E-2</v>
      </c>
      <c r="H907" s="12">
        <v>1</v>
      </c>
      <c r="I907" s="18">
        <v>9.3692906000000006E-2</v>
      </c>
      <c r="J907" s="12" t="s">
        <v>2570</v>
      </c>
      <c r="K907" s="12" t="s">
        <v>2206</v>
      </c>
    </row>
    <row r="908" spans="1:11" x14ac:dyDescent="0.2">
      <c r="A908" s="25"/>
      <c r="B908" s="12" t="s">
        <v>2569</v>
      </c>
      <c r="C908" s="12">
        <v>17</v>
      </c>
      <c r="D908" s="12">
        <v>770</v>
      </c>
      <c r="E908" s="12">
        <v>372</v>
      </c>
      <c r="F908" s="12">
        <v>30409</v>
      </c>
      <c r="G908" s="18">
        <v>2.8766848000000001E-2</v>
      </c>
      <c r="H908" s="12">
        <v>1</v>
      </c>
      <c r="I908" s="18">
        <v>9.3865746999999999E-2</v>
      </c>
      <c r="J908" s="12" t="s">
        <v>2568</v>
      </c>
      <c r="K908" s="12" t="s">
        <v>2567</v>
      </c>
    </row>
    <row r="909" spans="1:11" x14ac:dyDescent="0.2">
      <c r="A909" s="25"/>
      <c r="B909" s="12" t="s">
        <v>2566</v>
      </c>
      <c r="C909" s="12">
        <v>13</v>
      </c>
      <c r="D909" s="12">
        <v>770</v>
      </c>
      <c r="E909" s="12">
        <v>254</v>
      </c>
      <c r="F909" s="12">
        <v>30409</v>
      </c>
      <c r="G909" s="18">
        <v>2.9280394000000001E-2</v>
      </c>
      <c r="H909" s="12">
        <v>1</v>
      </c>
      <c r="I909" s="18">
        <v>9.5435985000000001E-2</v>
      </c>
      <c r="J909" s="12" t="s">
        <v>2565</v>
      </c>
      <c r="K909" s="12" t="s">
        <v>2501</v>
      </c>
    </row>
    <row r="910" spans="1:11" x14ac:dyDescent="0.2">
      <c r="A910" s="25"/>
      <c r="B910" s="12" t="s">
        <v>2564</v>
      </c>
      <c r="C910" s="12">
        <v>9</v>
      </c>
      <c r="D910" s="12">
        <v>770</v>
      </c>
      <c r="E910" s="12">
        <v>143</v>
      </c>
      <c r="F910" s="12">
        <v>30409</v>
      </c>
      <c r="G910" s="18">
        <v>2.9496237000000002E-2</v>
      </c>
      <c r="H910" s="12">
        <v>1</v>
      </c>
      <c r="I910" s="18">
        <v>9.6033503000000006E-2</v>
      </c>
      <c r="J910" s="12" t="s">
        <v>2563</v>
      </c>
      <c r="K910" s="12" t="s">
        <v>1611</v>
      </c>
    </row>
    <row r="911" spans="1:11" x14ac:dyDescent="0.2">
      <c r="A911" s="25"/>
      <c r="B911" s="12" t="s">
        <v>2562</v>
      </c>
      <c r="C911" s="12">
        <v>10</v>
      </c>
      <c r="D911" s="12">
        <v>770</v>
      </c>
      <c r="E911" s="12">
        <v>170</v>
      </c>
      <c r="F911" s="12">
        <v>30409</v>
      </c>
      <c r="G911" s="18">
        <v>2.9634298E-2</v>
      </c>
      <c r="H911" s="12">
        <v>1</v>
      </c>
      <c r="I911" s="18">
        <v>9.6376743000000001E-2</v>
      </c>
      <c r="J911" s="12" t="s">
        <v>2561</v>
      </c>
      <c r="K911" s="12" t="s">
        <v>1611</v>
      </c>
    </row>
    <row r="912" spans="1:11" x14ac:dyDescent="0.2">
      <c r="A912" s="25"/>
      <c r="B912" s="12" t="s">
        <v>2560</v>
      </c>
      <c r="C912" s="12">
        <v>22</v>
      </c>
      <c r="D912" s="12">
        <v>770</v>
      </c>
      <c r="E912" s="12">
        <v>529</v>
      </c>
      <c r="F912" s="12">
        <v>30409</v>
      </c>
      <c r="G912" s="18">
        <v>2.9745919999999999E-2</v>
      </c>
      <c r="H912" s="12">
        <v>1</v>
      </c>
      <c r="I912" s="18">
        <v>9.6633335000000001E-2</v>
      </c>
      <c r="J912" s="12" t="s">
        <v>2559</v>
      </c>
      <c r="K912" s="12" t="s">
        <v>1671</v>
      </c>
    </row>
    <row r="913" spans="1:11" x14ac:dyDescent="0.2">
      <c r="A913" s="25"/>
      <c r="B913" s="12" t="s">
        <v>2558</v>
      </c>
      <c r="C913" s="12">
        <v>11</v>
      </c>
      <c r="D913" s="12">
        <v>770</v>
      </c>
      <c r="E913" s="12">
        <v>198</v>
      </c>
      <c r="F913" s="12">
        <v>30409</v>
      </c>
      <c r="G913" s="18">
        <v>3.0010472E-2</v>
      </c>
      <c r="H913" s="12">
        <v>1</v>
      </c>
      <c r="I913" s="18">
        <v>9.7385629000000001E-2</v>
      </c>
      <c r="J913" s="12" t="s">
        <v>2557</v>
      </c>
      <c r="K913" s="12" t="s">
        <v>2556</v>
      </c>
    </row>
    <row r="914" spans="1:11" x14ac:dyDescent="0.2">
      <c r="A914" s="25"/>
      <c r="B914" s="12" t="s">
        <v>2555</v>
      </c>
      <c r="C914" s="12">
        <v>15</v>
      </c>
      <c r="D914" s="12">
        <v>770</v>
      </c>
      <c r="E914" s="12">
        <v>314</v>
      </c>
      <c r="F914" s="12">
        <v>30409</v>
      </c>
      <c r="G914" s="18">
        <v>3.0187181E-2</v>
      </c>
      <c r="H914" s="12">
        <v>1</v>
      </c>
      <c r="I914" s="18">
        <v>9.7851533000000004E-2</v>
      </c>
      <c r="J914" s="12" t="s">
        <v>2554</v>
      </c>
      <c r="K914" s="12" t="s">
        <v>2553</v>
      </c>
    </row>
    <row r="915" spans="1:11" x14ac:dyDescent="0.2">
      <c r="A915" s="25"/>
      <c r="B915" s="12" t="s">
        <v>2552</v>
      </c>
      <c r="C915" s="12">
        <v>3</v>
      </c>
      <c r="D915" s="12">
        <v>770</v>
      </c>
      <c r="E915" s="12">
        <v>11</v>
      </c>
      <c r="F915" s="12">
        <v>30409</v>
      </c>
      <c r="G915" s="18">
        <v>3.0268148000000002E-2</v>
      </c>
      <c r="H915" s="12">
        <v>1</v>
      </c>
      <c r="I915" s="18">
        <v>9.8006404000000005E-2</v>
      </c>
      <c r="J915" s="12" t="s">
        <v>2551</v>
      </c>
      <c r="K915" s="12" t="s">
        <v>2550</v>
      </c>
    </row>
    <row r="916" spans="1:11" x14ac:dyDescent="0.2">
      <c r="A916" s="25"/>
      <c r="B916" s="12" t="s">
        <v>2549</v>
      </c>
      <c r="C916" s="12">
        <v>7</v>
      </c>
      <c r="D916" s="12">
        <v>770</v>
      </c>
      <c r="E916" s="12">
        <v>93</v>
      </c>
      <c r="F916" s="12">
        <v>30409</v>
      </c>
      <c r="G916" s="18">
        <v>3.0869708999999999E-2</v>
      </c>
      <c r="H916" s="12">
        <v>1</v>
      </c>
      <c r="I916" s="18">
        <v>9.9844743999999999E-2</v>
      </c>
      <c r="J916" s="12" t="s">
        <v>2548</v>
      </c>
      <c r="K916" s="12" t="s">
        <v>2547</v>
      </c>
    </row>
  </sheetData>
  <conditionalFormatting sqref="B1:B1048576">
    <cfRule type="containsText" dxfId="1" priority="1" operator="containsText" text="down">
      <formula>NOT(ISERROR(SEARCH("down",B1)))</formula>
    </cfRule>
    <cfRule type="containsText" dxfId="0" priority="2" operator="containsText" text="up">
      <formula>NOT(ISERROR(SEARCH("up",B1)))</formula>
    </cfRule>
  </conditionalFormatting>
  <hyperlinks>
    <hyperlink ref="K4" r:id="rId1" xr:uid="{BA238F02-65A8-AE40-8002-674BE174F7A7}"/>
    <hyperlink ref="K5" r:id="rId2" xr:uid="{AB8AC9D2-D6E8-3B4E-8494-73C8174EFC11}"/>
    <hyperlink ref="K6" r:id="rId3" xr:uid="{2EB2E479-7854-414C-BC19-C8C2A69A9468}"/>
    <hyperlink ref="K11" r:id="rId4" xr:uid="{BA51D6AA-130E-9F48-B0C1-9BBD512C4306}"/>
    <hyperlink ref="K12" r:id="rId5" xr:uid="{A77E6452-EDAC-CF48-9F7A-A3E8DE010E20}"/>
    <hyperlink ref="K14" r:id="rId6" xr:uid="{825E3D58-FEB0-FB43-8102-8F5ADDF42CA7}"/>
    <hyperlink ref="K15" r:id="rId7" xr:uid="{743FB2FD-7D17-264E-B68B-88F6146E93E8}"/>
    <hyperlink ref="K13" r:id="rId8" xr:uid="{CED4A6EC-610E-354A-A6CF-B4BCA7E11312}"/>
    <hyperlink ref="K16" r:id="rId9" xr:uid="{6B58AA97-9FE9-4A45-860D-7D636970D2DE}"/>
    <hyperlink ref="K20" r:id="rId10" xr:uid="{4F04C19F-FB5C-F743-B61A-E9DCD7C76896}"/>
    <hyperlink ref="K21" r:id="rId11" xr:uid="{6B205EA5-BA1C-E647-BEE0-123CDE4431ED}"/>
    <hyperlink ref="K22" r:id="rId12" xr:uid="{009ED919-7450-2149-BB0F-DE516B6F19F9}"/>
    <hyperlink ref="K24" r:id="rId13" xr:uid="{3240D009-C607-FE40-83F1-81163A9C602D}"/>
    <hyperlink ref="K25" r:id="rId14" xr:uid="{920B0121-FF31-0A4C-AB74-9BE93CE72017}"/>
    <hyperlink ref="K26" r:id="rId15" xr:uid="{421F2992-4FDA-674E-AC4F-044090A3C285}"/>
    <hyperlink ref="K28" r:id="rId16" xr:uid="{3137D9BA-0983-714F-91B3-8B722E866989}"/>
    <hyperlink ref="K29" r:id="rId17" xr:uid="{F86F52CA-3F76-114C-B145-017990C78F83}"/>
    <hyperlink ref="K32" r:id="rId18" xr:uid="{76E7AB95-C8A8-1640-B5DE-EC0F9102439F}"/>
    <hyperlink ref="K33" r:id="rId19" xr:uid="{FE3C2090-7CFB-5C45-9985-E1CFCA0E2059}"/>
    <hyperlink ref="K35" r:id="rId20" xr:uid="{298924B8-93F0-1D41-9A3C-55F9A3EAF79A}"/>
    <hyperlink ref="K38" r:id="rId21" xr:uid="{DCB14526-08D1-DA40-86A5-0F2E551344FB}"/>
    <hyperlink ref="K39" r:id="rId22" xr:uid="{794F82A7-DE1E-604F-97AD-42DCCC9C2130}"/>
    <hyperlink ref="K43" r:id="rId23" xr:uid="{A46A2CE6-BF69-C74A-B8F9-7277077FA5E9}"/>
    <hyperlink ref="K44" r:id="rId24" xr:uid="{D7D7024A-5320-044F-92D7-0676E471ECC6}"/>
    <hyperlink ref="K45" r:id="rId25" xr:uid="{7A9E82D2-E797-6447-AF58-3BFB84F65CA1}"/>
    <hyperlink ref="K46" r:id="rId26" xr:uid="{E76239C3-DEB1-8A47-A521-83641EEBA0EF}"/>
    <hyperlink ref="K47" r:id="rId27" xr:uid="{5C3F6F5E-28A5-DA40-BF47-BE14FF845DC6}"/>
    <hyperlink ref="K48" r:id="rId28" xr:uid="{6C31D032-0FAC-FF4E-82C6-75B0728734B3}"/>
    <hyperlink ref="K49" r:id="rId29" xr:uid="{5CF27019-D550-0F42-BDB0-C9A96878662F}"/>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Overview</vt:lpstr>
      <vt:lpstr>Table S3-1</vt:lpstr>
      <vt:lpstr>Table S3-2</vt:lpstr>
      <vt:lpstr>Table S3-3</vt:lpstr>
      <vt:lpstr>Table S3-4</vt:lpstr>
      <vt:lpstr>Table S3-5</vt:lpstr>
      <vt:lpstr>Table S3-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3-02-07T10:00:14Z</dcterms:created>
  <dcterms:modified xsi:type="dcterms:W3CDTF">2023-03-16T15:24:15Z</dcterms:modified>
</cp:coreProperties>
</file>